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1840" windowHeight="9405" activeTab="5"/>
  </bookViews>
  <sheets>
    <sheet name="rMZ" sheetId="1" r:id="rId1"/>
    <sheet name="rDZ" sheetId="2" r:id="rId2"/>
    <sheet name="h²" sheetId="3" r:id="rId3"/>
    <sheet name="c²" sheetId="4" r:id="rId4"/>
    <sheet name="e²" sheetId="5" r:id="rId5"/>
    <sheet name="All together" sheetId="6" r:id="rId6"/>
  </sheets>
  <calcPr calcId="125725"/>
</workbook>
</file>

<file path=xl/calcChain.xml><?xml version="1.0" encoding="utf-8"?>
<calcChain xmlns="http://schemas.openxmlformats.org/spreadsheetml/2006/main">
  <c r="G1276" i="6"/>
  <c r="G1275"/>
  <c r="G1274"/>
  <c r="G1273"/>
  <c r="G1272"/>
  <c r="G1271"/>
  <c r="G1267"/>
  <c r="G1266"/>
  <c r="G1263"/>
  <c r="G1262"/>
  <c r="G1260"/>
  <c r="G1259"/>
  <c r="G1257"/>
  <c r="G1256"/>
  <c r="G1255"/>
  <c r="G1254"/>
  <c r="G1251"/>
  <c r="G1250"/>
  <c r="G1247"/>
  <c r="G1246"/>
  <c r="G1244"/>
  <c r="G1243"/>
  <c r="G1240"/>
  <c r="G1239"/>
  <c r="G1236"/>
  <c r="G1235"/>
  <c r="G1234"/>
  <c r="G1233"/>
  <c r="G1231"/>
  <c r="G1230"/>
  <c r="G1228"/>
  <c r="G1227"/>
  <c r="G1226"/>
  <c r="G1225"/>
  <c r="G1223"/>
  <c r="G1222"/>
  <c r="G1219"/>
  <c r="G1218"/>
  <c r="G1216"/>
  <c r="G1215"/>
  <c r="G1214"/>
  <c r="G1213"/>
  <c r="G1211"/>
  <c r="G1207"/>
  <c r="G1204"/>
  <c r="G1203"/>
  <c r="G1202"/>
  <c r="G1200"/>
  <c r="G1199"/>
  <c r="G1198"/>
  <c r="G1197"/>
  <c r="G1195"/>
  <c r="G1194"/>
  <c r="G1193"/>
  <c r="G1191"/>
  <c r="G1190"/>
  <c r="G1187"/>
  <c r="G1186"/>
  <c r="G1185"/>
  <c r="G1184"/>
  <c r="G1183"/>
  <c r="G1182"/>
  <c r="G1180"/>
  <c r="G1179"/>
  <c r="G1177"/>
  <c r="G1176"/>
  <c r="G1175"/>
  <c r="G1172"/>
  <c r="G1171"/>
  <c r="G1168"/>
  <c r="G1167"/>
  <c r="G1164"/>
  <c r="G1163"/>
  <c r="G1160"/>
  <c r="G1159"/>
  <c r="G1156"/>
  <c r="G1155"/>
  <c r="G1154"/>
  <c r="G1152"/>
  <c r="G1151"/>
  <c r="G1150"/>
  <c r="G1149"/>
  <c r="G1148"/>
  <c r="G1147"/>
  <c r="G1146"/>
  <c r="G1144"/>
  <c r="G1143"/>
  <c r="G1140"/>
  <c r="G1139"/>
  <c r="G1138"/>
  <c r="G1137"/>
  <c r="G1136"/>
  <c r="G1135"/>
  <c r="G1134"/>
  <c r="G1132"/>
  <c r="G1131"/>
  <c r="G1128"/>
  <c r="G1127"/>
  <c r="G1126"/>
  <c r="G1124"/>
  <c r="G1123"/>
  <c r="G1122"/>
  <c r="G1121"/>
  <c r="G1120"/>
  <c r="G1119"/>
  <c r="G1118"/>
  <c r="G1116"/>
  <c r="G1115"/>
  <c r="G1114"/>
  <c r="G1113"/>
  <c r="G1112"/>
  <c r="G1111"/>
  <c r="G1108"/>
  <c r="G1107"/>
  <c r="G1105"/>
  <c r="G1104"/>
  <c r="G1103"/>
  <c r="G1100"/>
  <c r="G1099"/>
  <c r="G1096"/>
  <c r="G1095"/>
  <c r="G1092"/>
  <c r="G1090"/>
  <c r="G1088"/>
  <c r="G1087"/>
  <c r="G1086"/>
  <c r="G1085"/>
  <c r="G1084"/>
  <c r="G1083"/>
  <c r="G1082"/>
  <c r="G1080"/>
  <c r="G1079"/>
  <c r="G1076"/>
  <c r="G1075"/>
  <c r="G1074"/>
  <c r="G1073"/>
  <c r="G1072"/>
  <c r="G1071"/>
  <c r="G1070"/>
  <c r="G1068"/>
  <c r="G1067"/>
  <c r="G1064"/>
  <c r="G1063"/>
  <c r="G1060"/>
  <c r="G1058"/>
  <c r="G1056"/>
  <c r="G1055"/>
  <c r="G1054"/>
  <c r="G1052"/>
  <c r="G1051"/>
  <c r="G1050"/>
  <c r="G1048"/>
  <c r="G1047"/>
  <c r="G1046"/>
  <c r="G1044"/>
  <c r="G1043"/>
  <c r="G1042"/>
  <c r="G1040"/>
  <c r="G1036"/>
  <c r="G1030"/>
  <c r="G1026"/>
  <c r="G1023"/>
  <c r="G1022"/>
  <c r="G1020"/>
  <c r="G1019"/>
  <c r="G1018"/>
  <c r="G1015"/>
  <c r="G1012"/>
  <c r="G1011"/>
  <c r="G1010"/>
  <c r="G1009"/>
  <c r="G1008"/>
  <c r="G1004"/>
  <c r="G1003"/>
  <c r="G1000"/>
  <c r="G996"/>
  <c r="G995"/>
  <c r="G994"/>
  <c r="G991"/>
  <c r="G990"/>
  <c r="G988"/>
  <c r="G987"/>
  <c r="G984"/>
  <c r="G983"/>
  <c r="G980"/>
  <c r="G979"/>
  <c r="G976"/>
  <c r="G975"/>
  <c r="G972"/>
  <c r="G971"/>
  <c r="G970"/>
  <c r="G966"/>
  <c r="G964"/>
  <c r="G963"/>
  <c r="G962"/>
  <c r="G960"/>
  <c r="G959"/>
  <c r="G958"/>
  <c r="G956"/>
  <c r="G955"/>
  <c r="G954"/>
  <c r="G951"/>
  <c r="G948"/>
  <c r="G947"/>
  <c r="G946"/>
  <c r="G945"/>
  <c r="G944"/>
  <c r="G942"/>
  <c r="G940"/>
  <c r="G939"/>
  <c r="G933"/>
  <c r="G932"/>
  <c r="G929"/>
  <c r="G925"/>
  <c r="G924"/>
  <c r="G921"/>
  <c r="G919"/>
  <c r="G917"/>
  <c r="G914"/>
  <c r="G913"/>
  <c r="G910"/>
  <c r="G909"/>
  <c r="G906"/>
  <c r="G905"/>
  <c r="G902"/>
  <c r="G901"/>
  <c r="G900"/>
  <c r="G897"/>
  <c r="G893"/>
  <c r="G892"/>
  <c r="G889"/>
  <c r="G888"/>
  <c r="G887"/>
  <c r="G885"/>
  <c r="G884"/>
  <c r="G883"/>
  <c r="G881"/>
  <c r="G879"/>
  <c r="G875"/>
  <c r="G873"/>
  <c r="G870"/>
  <c r="G869"/>
  <c r="G866"/>
  <c r="G864"/>
  <c r="G859"/>
  <c r="G857"/>
  <c r="G855"/>
  <c r="G854"/>
  <c r="G853"/>
  <c r="G850"/>
  <c r="G849"/>
  <c r="G846"/>
  <c r="G845"/>
  <c r="G842"/>
  <c r="G841"/>
  <c r="G838"/>
  <c r="G837"/>
  <c r="G834"/>
  <c r="G833"/>
  <c r="G832"/>
  <c r="G831"/>
  <c r="G830"/>
  <c r="G827"/>
  <c r="G825"/>
  <c r="G824"/>
  <c r="G823"/>
  <c r="G822"/>
  <c r="G821"/>
  <c r="G818"/>
  <c r="G817"/>
  <c r="G816"/>
  <c r="G815"/>
  <c r="G814"/>
  <c r="G813"/>
  <c r="G811"/>
  <c r="G810"/>
  <c r="G809"/>
  <c r="G806"/>
  <c r="G805"/>
  <c r="G802"/>
  <c r="G798"/>
  <c r="G795"/>
  <c r="G794"/>
  <c r="G793"/>
  <c r="G791"/>
  <c r="G790"/>
  <c r="G786"/>
  <c r="G782"/>
  <c r="G779"/>
  <c r="G774"/>
  <c r="G770"/>
  <c r="G769"/>
  <c r="G767"/>
  <c r="G766"/>
  <c r="G761"/>
  <c r="G760"/>
  <c r="G759"/>
  <c r="G757"/>
  <c r="G754"/>
  <c r="G753"/>
  <c r="G751"/>
  <c r="G750"/>
  <c r="G747"/>
  <c r="G746"/>
  <c r="G745"/>
  <c r="G743"/>
  <c r="G742"/>
  <c r="G741"/>
  <c r="G738"/>
  <c r="G737"/>
  <c r="G733"/>
  <c r="G730"/>
  <c r="G729"/>
  <c r="G727"/>
  <c r="G726"/>
  <c r="G724"/>
  <c r="G722"/>
  <c r="G721"/>
  <c r="G719"/>
  <c r="G713"/>
  <c r="G708"/>
  <c r="G706"/>
  <c r="G705"/>
  <c r="G702"/>
  <c r="G701"/>
  <c r="G700"/>
  <c r="G699"/>
  <c r="G698"/>
  <c r="G696"/>
  <c r="G695"/>
  <c r="G694"/>
  <c r="G691"/>
  <c r="G690"/>
  <c r="G689"/>
  <c r="G688"/>
  <c r="G687"/>
  <c r="G686"/>
  <c r="G684"/>
  <c r="G683"/>
  <c r="G680"/>
  <c r="G679"/>
  <c r="G678"/>
  <c r="G676"/>
  <c r="G675"/>
  <c r="G674"/>
  <c r="G671"/>
  <c r="G670"/>
  <c r="G668"/>
  <c r="G666"/>
  <c r="G664"/>
  <c r="G663"/>
  <c r="G662"/>
  <c r="G659"/>
  <c r="G658"/>
  <c r="G656"/>
  <c r="G655"/>
  <c r="G654"/>
  <c r="G653"/>
  <c r="G652"/>
  <c r="G651"/>
  <c r="G648"/>
  <c r="G647"/>
  <c r="G644"/>
  <c r="G640"/>
  <c r="G639"/>
  <c r="G638"/>
  <c r="G634"/>
  <c r="G631"/>
  <c r="G630"/>
  <c r="G627"/>
  <c r="G626"/>
  <c r="G624"/>
  <c r="G623"/>
  <c r="G621"/>
  <c r="G620"/>
  <c r="G619"/>
  <c r="G618"/>
  <c r="G617"/>
  <c r="G616"/>
  <c r="G615"/>
  <c r="G613"/>
  <c r="G612"/>
  <c r="G609"/>
  <c r="G608"/>
  <c r="G606"/>
  <c r="G605"/>
  <c r="G604"/>
  <c r="G603"/>
  <c r="G601"/>
  <c r="G600"/>
  <c r="G599"/>
  <c r="G598"/>
  <c r="G597"/>
  <c r="G596"/>
  <c r="G595"/>
  <c r="G593"/>
  <c r="G592"/>
  <c r="G591"/>
  <c r="G589"/>
  <c r="G588"/>
  <c r="G585"/>
  <c r="G584"/>
  <c r="G583"/>
  <c r="G581"/>
  <c r="G580"/>
  <c r="G579"/>
  <c r="G577"/>
  <c r="G576"/>
  <c r="G573"/>
  <c r="G572"/>
  <c r="G571"/>
  <c r="G569"/>
  <c r="G568"/>
  <c r="G567"/>
  <c r="G565"/>
  <c r="G564"/>
  <c r="G561"/>
  <c r="G560"/>
  <c r="G559"/>
  <c r="G558"/>
  <c r="G557"/>
  <c r="G556"/>
  <c r="G555"/>
  <c r="G554"/>
  <c r="G553"/>
  <c r="G552"/>
  <c r="G549"/>
  <c r="G548"/>
  <c r="G545"/>
  <c r="G544"/>
  <c r="G543"/>
  <c r="G542"/>
  <c r="G541"/>
  <c r="G540"/>
  <c r="G539"/>
  <c r="G537"/>
  <c r="G536"/>
  <c r="G535"/>
  <c r="G534"/>
  <c r="G533"/>
  <c r="G532"/>
  <c r="G529"/>
  <c r="G528"/>
  <c r="G526"/>
  <c r="G525"/>
  <c r="G524"/>
  <c r="G523"/>
  <c r="G522"/>
  <c r="G521"/>
  <c r="G520"/>
  <c r="G517"/>
  <c r="G516"/>
  <c r="G515"/>
  <c r="G513"/>
  <c r="G512"/>
  <c r="G511"/>
  <c r="G510"/>
  <c r="G509"/>
  <c r="G508"/>
  <c r="G505"/>
  <c r="G504"/>
  <c r="G503"/>
  <c r="G501"/>
  <c r="G500"/>
  <c r="G497"/>
  <c r="G496"/>
  <c r="G494"/>
  <c r="G493"/>
  <c r="G492"/>
  <c r="G489"/>
  <c r="G488"/>
  <c r="G485"/>
  <c r="G484"/>
  <c r="G483"/>
  <c r="G481"/>
  <c r="G480"/>
  <c r="G479"/>
  <c r="G477"/>
  <c r="G476"/>
  <c r="G473"/>
  <c r="G472"/>
  <c r="G471"/>
  <c r="G469"/>
  <c r="G468"/>
  <c r="G465"/>
  <c r="G464"/>
  <c r="G463"/>
  <c r="G461"/>
  <c r="G460"/>
  <c r="G458"/>
  <c r="G457"/>
  <c r="G456"/>
  <c r="G455"/>
  <c r="G453"/>
  <c r="G452"/>
  <c r="G449"/>
  <c r="G448"/>
  <c r="G446"/>
  <c r="G445"/>
  <c r="G444"/>
  <c r="G443"/>
  <c r="G441"/>
  <c r="G440"/>
  <c r="G439"/>
  <c r="G437"/>
  <c r="G436"/>
  <c r="G433"/>
  <c r="G432"/>
  <c r="G431"/>
  <c r="G430"/>
  <c r="G429"/>
  <c r="G428"/>
  <c r="G427"/>
  <c r="G425"/>
  <c r="G424"/>
  <c r="G421"/>
  <c r="G420"/>
  <c r="G419"/>
  <c r="G417"/>
  <c r="G416"/>
  <c r="G415"/>
  <c r="G413"/>
  <c r="G412"/>
  <c r="G409"/>
  <c r="G408"/>
  <c r="G407"/>
  <c r="G405"/>
  <c r="G404"/>
  <c r="G401"/>
  <c r="G400"/>
  <c r="G399"/>
  <c r="G397"/>
  <c r="G396"/>
  <c r="G394"/>
  <c r="G393"/>
  <c r="G389"/>
  <c r="G388"/>
  <c r="G387"/>
  <c r="G385"/>
  <c r="G381"/>
  <c r="G380"/>
  <c r="G377"/>
  <c r="G376"/>
  <c r="G375"/>
  <c r="G373"/>
  <c r="G372"/>
  <c r="G369"/>
  <c r="G368"/>
  <c r="G367"/>
  <c r="G366"/>
  <c r="G365"/>
  <c r="G364"/>
  <c r="G361"/>
  <c r="G360"/>
  <c r="G357"/>
  <c r="G356"/>
  <c r="G355"/>
  <c r="G353"/>
  <c r="G352"/>
  <c r="G351"/>
  <c r="G349"/>
  <c r="G348"/>
  <c r="G345"/>
  <c r="G344"/>
  <c r="G343"/>
  <c r="G341"/>
  <c r="G340"/>
  <c r="G337"/>
  <c r="G336"/>
  <c r="G334"/>
  <c r="G333"/>
  <c r="G332"/>
  <c r="G331"/>
  <c r="G329"/>
  <c r="G328"/>
  <c r="G325"/>
  <c r="G324"/>
  <c r="G321"/>
  <c r="G319"/>
  <c r="G318"/>
  <c r="G317"/>
  <c r="G316"/>
  <c r="G315"/>
  <c r="G313"/>
  <c r="G312"/>
  <c r="G311"/>
  <c r="G310"/>
  <c r="G309"/>
  <c r="G308"/>
  <c r="G305"/>
  <c r="G304"/>
  <c r="G302"/>
  <c r="G301"/>
  <c r="G300"/>
  <c r="G299"/>
  <c r="G298"/>
  <c r="G297"/>
  <c r="G296"/>
  <c r="G293"/>
  <c r="G292"/>
  <c r="G289"/>
  <c r="G285"/>
  <c r="G281"/>
  <c r="G280"/>
  <c r="G279"/>
  <c r="G278"/>
  <c r="G277"/>
  <c r="G276"/>
  <c r="G275"/>
  <c r="G273"/>
  <c r="G272"/>
  <c r="G271"/>
  <c r="G269"/>
  <c r="G268"/>
  <c r="G266"/>
  <c r="G265"/>
  <c r="G264"/>
  <c r="G263"/>
  <c r="G260"/>
  <c r="G259"/>
  <c r="G257"/>
  <c r="G255"/>
  <c r="G252"/>
  <c r="G249"/>
  <c r="G248"/>
  <c r="G247"/>
  <c r="G246"/>
  <c r="G243"/>
  <c r="G240"/>
  <c r="G239"/>
  <c r="G237"/>
  <c r="G236"/>
  <c r="G234"/>
  <c r="G233"/>
  <c r="G232"/>
  <c r="G231"/>
  <c r="G228"/>
  <c r="G227"/>
  <c r="G225"/>
  <c r="G220"/>
  <c r="G217"/>
  <c r="G216"/>
  <c r="G215"/>
  <c r="G211"/>
  <c r="G208"/>
  <c r="G207"/>
  <c r="G205"/>
  <c r="G204"/>
  <c r="G202"/>
  <c r="G201"/>
  <c r="G200"/>
  <c r="G199"/>
  <c r="G196"/>
  <c r="G195"/>
  <c r="G193"/>
  <c r="G192"/>
  <c r="G191"/>
  <c r="G188"/>
  <c r="G185"/>
  <c r="G184"/>
  <c r="G183"/>
  <c r="G182"/>
  <c r="G181"/>
  <c r="G180"/>
  <c r="G177"/>
  <c r="G176"/>
  <c r="G174"/>
  <c r="G171"/>
  <c r="G170"/>
  <c r="G169"/>
  <c r="G168"/>
  <c r="G163"/>
  <c r="G161"/>
  <c r="G160"/>
  <c r="G157"/>
  <c r="G155"/>
  <c r="G152"/>
  <c r="G151"/>
  <c r="G149"/>
  <c r="G145"/>
  <c r="G144"/>
  <c r="G143"/>
  <c r="G139"/>
  <c r="G137"/>
  <c r="G132"/>
  <c r="G129"/>
  <c r="G123"/>
  <c r="G119"/>
  <c r="G115"/>
  <c r="G112"/>
  <c r="G111"/>
  <c r="G109"/>
  <c r="G108"/>
  <c r="G105"/>
  <c r="G104"/>
  <c r="G101"/>
  <c r="G97"/>
  <c r="G95"/>
  <c r="G93"/>
  <c r="G92"/>
  <c r="G91"/>
  <c r="G87"/>
  <c r="G84"/>
  <c r="G83"/>
  <c r="G79"/>
  <c r="G78"/>
  <c r="G75"/>
  <c r="G74"/>
  <c r="G73"/>
  <c r="G72"/>
  <c r="G71"/>
  <c r="G69"/>
  <c r="G67"/>
  <c r="G63"/>
  <c r="G62"/>
  <c r="G59"/>
  <c r="G58"/>
  <c r="G56"/>
  <c r="G55"/>
  <c r="G53"/>
  <c r="G52"/>
  <c r="G51"/>
  <c r="G50"/>
  <c r="G47"/>
  <c r="G46"/>
  <c r="G44"/>
  <c r="G43"/>
  <c r="G42"/>
  <c r="G41"/>
  <c r="G39"/>
  <c r="G38"/>
  <c r="G35"/>
  <c r="G34"/>
  <c r="G32"/>
  <c r="G31"/>
  <c r="G30"/>
  <c r="G27"/>
  <c r="G26"/>
  <c r="G23"/>
  <c r="G20"/>
  <c r="G19"/>
  <c r="G15"/>
  <c r="G14"/>
  <c r="G11"/>
  <c r="G10"/>
  <c r="G9"/>
  <c r="G8"/>
  <c r="G7"/>
  <c r="G5"/>
  <c r="G3"/>
  <c r="G48" l="1"/>
  <c r="G54"/>
  <c r="G60"/>
  <c r="G66"/>
  <c r="G135"/>
  <c r="G138"/>
  <c r="G223"/>
  <c r="G291"/>
  <c r="G288"/>
  <c r="G118"/>
  <c r="G121"/>
  <c r="G214"/>
  <c r="G936"/>
  <c r="G1053"/>
  <c r="G1062"/>
  <c r="G107"/>
  <c r="G922"/>
  <c r="G1162"/>
  <c r="G4"/>
  <c r="G25"/>
  <c r="G68"/>
  <c r="G89"/>
  <c r="G106"/>
  <c r="G117"/>
  <c r="G120"/>
  <c r="G128"/>
  <c r="G131"/>
  <c r="G165"/>
  <c r="G179"/>
  <c r="G213"/>
  <c r="G245"/>
  <c r="G287"/>
  <c r="G575"/>
  <c r="G590"/>
  <c r="G685"/>
  <c r="G836"/>
  <c r="G989"/>
  <c r="G1049"/>
  <c r="G16"/>
  <c r="G22"/>
  <c r="G28"/>
  <c r="G37"/>
  <c r="G40"/>
  <c r="G80"/>
  <c r="G86"/>
  <c r="G100"/>
  <c r="G125"/>
  <c r="G142"/>
  <c r="G148"/>
  <c r="G159"/>
  <c r="G173"/>
  <c r="G187"/>
  <c r="G219"/>
  <c r="G251"/>
  <c r="G284"/>
  <c r="G383"/>
  <c r="G392"/>
  <c r="G406"/>
  <c r="G475"/>
  <c r="G487"/>
  <c r="G611"/>
  <c r="G6"/>
  <c r="G12"/>
  <c r="G21"/>
  <c r="G24"/>
  <c r="G64"/>
  <c r="G70"/>
  <c r="G76"/>
  <c r="G85"/>
  <c r="G88"/>
  <c r="G116"/>
  <c r="G127"/>
  <c r="G133"/>
  <c r="G136"/>
  <c r="G150"/>
  <c r="G153"/>
  <c r="G167"/>
  <c r="G189"/>
  <c r="G206"/>
  <c r="G221"/>
  <c r="G224"/>
  <c r="G238"/>
  <c r="G253"/>
  <c r="G256"/>
  <c r="G270"/>
  <c r="G283"/>
  <c r="G286"/>
  <c r="G391"/>
  <c r="G438"/>
  <c r="G667"/>
  <c r="G681"/>
  <c r="G920"/>
  <c r="G934"/>
  <c r="G1248"/>
  <c r="G18"/>
  <c r="G36"/>
  <c r="G57"/>
  <c r="G82"/>
  <c r="G110"/>
  <c r="G113"/>
  <c r="G124"/>
  <c r="G141"/>
  <c r="G172"/>
  <c r="G175"/>
  <c r="G197"/>
  <c r="G209"/>
  <c r="G212"/>
  <c r="G229"/>
  <c r="G241"/>
  <c r="G244"/>
  <c r="G261"/>
  <c r="G447"/>
  <c r="G462"/>
  <c r="G628"/>
  <c r="G642"/>
  <c r="G672"/>
  <c r="G712"/>
  <c r="G715"/>
  <c r="G720"/>
  <c r="G731"/>
  <c r="G736"/>
  <c r="G758"/>
  <c r="G772"/>
  <c r="G788"/>
  <c r="G804"/>
  <c r="G871"/>
  <c r="G898"/>
  <c r="G1245"/>
  <c r="G303"/>
  <c r="G330"/>
  <c r="G342"/>
  <c r="G379"/>
  <c r="G382"/>
  <c r="G478"/>
  <c r="G490"/>
  <c r="G499"/>
  <c r="G502"/>
  <c r="G527"/>
  <c r="G574"/>
  <c r="G586"/>
  <c r="G636"/>
  <c r="G660"/>
  <c r="G703"/>
  <c r="G777"/>
  <c r="G801"/>
  <c r="G807"/>
  <c r="G839"/>
  <c r="G847"/>
  <c r="G852"/>
  <c r="G858"/>
  <c r="G861"/>
  <c r="G878"/>
  <c r="G886"/>
  <c r="G894"/>
  <c r="G903"/>
  <c r="G911"/>
  <c r="G916"/>
  <c r="G930"/>
  <c r="G968"/>
  <c r="G977"/>
  <c r="G986"/>
  <c r="G992"/>
  <c r="G998"/>
  <c r="G1007"/>
  <c r="G1016"/>
  <c r="G1028"/>
  <c r="G1031"/>
  <c r="G1059"/>
  <c r="G1089"/>
  <c r="G1098"/>
  <c r="G1142"/>
  <c r="G1145"/>
  <c r="G1158"/>
  <c r="G1170"/>
  <c r="G1192"/>
  <c r="G1209"/>
  <c r="G1212"/>
  <c r="G1224"/>
  <c r="G1242"/>
  <c r="G1265"/>
  <c r="G1268"/>
  <c r="G323"/>
  <c r="G335"/>
  <c r="G384"/>
  <c r="G411"/>
  <c r="G467"/>
  <c r="G470"/>
  <c r="G495"/>
  <c r="G566"/>
  <c r="G607"/>
  <c r="G632"/>
  <c r="G692"/>
  <c r="G710"/>
  <c r="G718"/>
  <c r="G776"/>
  <c r="G784"/>
  <c r="G792"/>
  <c r="G800"/>
  <c r="G826"/>
  <c r="G868"/>
  <c r="G899"/>
  <c r="G918"/>
  <c r="G926"/>
  <c r="G935"/>
  <c r="G961"/>
  <c r="G1021"/>
  <c r="G1024"/>
  <c r="G1038"/>
  <c r="G1041"/>
  <c r="G1094"/>
  <c r="G1106"/>
  <c r="G1169"/>
  <c r="G1188"/>
  <c r="G1208"/>
  <c r="G1220"/>
  <c r="G1229"/>
  <c r="G1241"/>
  <c r="G1258"/>
  <c r="G1261"/>
  <c r="G1264"/>
  <c r="G320"/>
  <c r="G347"/>
  <c r="G350"/>
  <c r="G362"/>
  <c r="G371"/>
  <c r="G374"/>
  <c r="G395"/>
  <c r="G398"/>
  <c r="G414"/>
  <c r="G426"/>
  <c r="G451"/>
  <c r="G507"/>
  <c r="G547"/>
  <c r="G625"/>
  <c r="G635"/>
  <c r="G646"/>
  <c r="G649"/>
  <c r="G789"/>
  <c r="G797"/>
  <c r="G820"/>
  <c r="G840"/>
  <c r="G843"/>
  <c r="G848"/>
  <c r="G862"/>
  <c r="G865"/>
  <c r="G874"/>
  <c r="G877"/>
  <c r="G882"/>
  <c r="G890"/>
  <c r="G904"/>
  <c r="G907"/>
  <c r="G915"/>
  <c r="G952"/>
  <c r="G967"/>
  <c r="G1002"/>
  <c r="G1027"/>
  <c r="G1032"/>
  <c r="G1035"/>
  <c r="G1081"/>
  <c r="G1091"/>
  <c r="G1153"/>
  <c r="G1178"/>
  <c r="G1196"/>
  <c r="G1232"/>
  <c r="G1252"/>
  <c r="G403"/>
  <c r="G459"/>
  <c r="G531"/>
  <c r="G587"/>
  <c r="G13"/>
  <c r="G29"/>
  <c r="G45"/>
  <c r="G61"/>
  <c r="G77"/>
  <c r="G140"/>
  <c r="G203"/>
  <c r="G235"/>
  <c r="G267"/>
  <c r="G307"/>
  <c r="G359"/>
  <c r="G725"/>
  <c r="G103"/>
  <c r="G156"/>
  <c r="G327"/>
  <c r="G423"/>
  <c r="G551"/>
  <c r="G147"/>
  <c r="G164"/>
  <c r="G339"/>
  <c r="G435"/>
  <c r="G491"/>
  <c r="G519"/>
  <c r="G563"/>
  <c r="G734"/>
  <c r="G17"/>
  <c r="G33"/>
  <c r="G49"/>
  <c r="G65"/>
  <c r="G81"/>
  <c r="G96"/>
  <c r="G99"/>
  <c r="G295"/>
  <c r="G363"/>
  <c r="G622"/>
  <c r="G629"/>
  <c r="G682"/>
  <c r="G1014"/>
  <c r="G1017"/>
  <c r="G114"/>
  <c r="G146"/>
  <c r="G178"/>
  <c r="G210"/>
  <c r="G242"/>
  <c r="G274"/>
  <c r="G306"/>
  <c r="G338"/>
  <c r="G370"/>
  <c r="G402"/>
  <c r="G434"/>
  <c r="G466"/>
  <c r="G498"/>
  <c r="G530"/>
  <c r="G562"/>
  <c r="G594"/>
  <c r="G650"/>
  <c r="G657"/>
  <c r="G728"/>
  <c r="G740"/>
  <c r="G749"/>
  <c r="G752"/>
  <c r="G931"/>
  <c r="G999"/>
  <c r="G102"/>
  <c r="G134"/>
  <c r="G166"/>
  <c r="G198"/>
  <c r="G230"/>
  <c r="G262"/>
  <c r="G294"/>
  <c r="G326"/>
  <c r="G358"/>
  <c r="G390"/>
  <c r="G422"/>
  <c r="G454"/>
  <c r="G486"/>
  <c r="G518"/>
  <c r="G550"/>
  <c r="G582"/>
  <c r="G614"/>
  <c r="G643"/>
  <c r="G697"/>
  <c r="G783"/>
  <c r="G896"/>
  <c r="G98"/>
  <c r="G130"/>
  <c r="G162"/>
  <c r="G194"/>
  <c r="G226"/>
  <c r="G258"/>
  <c r="G290"/>
  <c r="G322"/>
  <c r="G354"/>
  <c r="G386"/>
  <c r="G418"/>
  <c r="G450"/>
  <c r="G482"/>
  <c r="G514"/>
  <c r="G546"/>
  <c r="G578"/>
  <c r="G610"/>
  <c r="G665"/>
  <c r="G709"/>
  <c r="G785"/>
  <c r="G856"/>
  <c r="G158"/>
  <c r="G190"/>
  <c r="G693"/>
  <c r="G94"/>
  <c r="G126"/>
  <c r="G222"/>
  <c r="G254"/>
  <c r="G633"/>
  <c r="G762"/>
  <c r="G90"/>
  <c r="G122"/>
  <c r="G154"/>
  <c r="G186"/>
  <c r="G218"/>
  <c r="G250"/>
  <c r="G282"/>
  <c r="G314"/>
  <c r="G346"/>
  <c r="G378"/>
  <c r="G410"/>
  <c r="G442"/>
  <c r="G474"/>
  <c r="G506"/>
  <c r="G538"/>
  <c r="G570"/>
  <c r="G602"/>
  <c r="G661"/>
  <c r="G773"/>
  <c r="G645"/>
  <c r="G677"/>
  <c r="G717"/>
  <c r="G781"/>
  <c r="G982"/>
  <c r="G985"/>
  <c r="G1238"/>
  <c r="G641"/>
  <c r="G673"/>
  <c r="G714"/>
  <c r="G763"/>
  <c r="G778"/>
  <c r="G943"/>
  <c r="G1210"/>
  <c r="G637"/>
  <c r="G669"/>
  <c r="G704"/>
  <c r="G711"/>
  <c r="G735"/>
  <c r="G744"/>
  <c r="G756"/>
  <c r="G765"/>
  <c r="G768"/>
  <c r="G775"/>
  <c r="G799"/>
  <c r="G808"/>
  <c r="G829"/>
  <c r="G863"/>
  <c r="G872"/>
  <c r="G928"/>
  <c r="G978"/>
  <c r="G1201"/>
  <c r="G1034"/>
  <c r="G1102"/>
  <c r="G1174"/>
  <c r="G1181"/>
  <c r="G1206"/>
  <c r="G880"/>
  <c r="G895"/>
  <c r="G912"/>
  <c r="G927"/>
  <c r="G938"/>
  <c r="G957"/>
  <c r="G1006"/>
  <c r="G1025"/>
  <c r="G1057"/>
  <c r="G1066"/>
  <c r="G1249"/>
  <c r="G1270"/>
  <c r="G950"/>
  <c r="G953"/>
  <c r="G1078"/>
  <c r="G707"/>
  <c r="G716"/>
  <c r="G723"/>
  <c r="G732"/>
  <c r="G739"/>
  <c r="G748"/>
  <c r="G755"/>
  <c r="G764"/>
  <c r="G771"/>
  <c r="G780"/>
  <c r="G787"/>
  <c r="G796"/>
  <c r="G803"/>
  <c r="G812"/>
  <c r="G819"/>
  <c r="G828"/>
  <c r="G835"/>
  <c r="G844"/>
  <c r="G851"/>
  <c r="G860"/>
  <c r="G867"/>
  <c r="G876"/>
  <c r="G891"/>
  <c r="G908"/>
  <c r="G923"/>
  <c r="G974"/>
  <c r="G993"/>
  <c r="G1039"/>
  <c r="G1110"/>
  <c r="G1117"/>
  <c r="G1130"/>
  <c r="G1166"/>
  <c r="G1217"/>
  <c r="G949"/>
  <c r="G981"/>
  <c r="G1013"/>
  <c r="G1045"/>
  <c r="G1077"/>
  <c r="G1109"/>
  <c r="G1141"/>
  <c r="G1173"/>
  <c r="G941"/>
  <c r="G973"/>
  <c r="G1005"/>
  <c r="G1037"/>
  <c r="G1069"/>
  <c r="G1101"/>
  <c r="G1133"/>
  <c r="G1165"/>
  <c r="G937"/>
  <c r="G969"/>
  <c r="G1001"/>
  <c r="G1033"/>
  <c r="G1065"/>
  <c r="G1097"/>
  <c r="G1129"/>
  <c r="G1161"/>
  <c r="G1189"/>
  <c r="G1205"/>
  <c r="G1221"/>
  <c r="G1237"/>
  <c r="G1253"/>
  <c r="G1269"/>
  <c r="G965"/>
  <c r="G997"/>
  <c r="G1029"/>
  <c r="G1061"/>
  <c r="G1093"/>
  <c r="G1125"/>
  <c r="G1157"/>
  <c r="G2" l="1"/>
</calcChain>
</file>

<file path=xl/sharedStrings.xml><?xml version="1.0" encoding="utf-8"?>
<sst xmlns="http://schemas.openxmlformats.org/spreadsheetml/2006/main" count="7690" uniqueCount="1295">
  <si>
    <t>rMZ</t>
  </si>
  <si>
    <t>Trait</t>
  </si>
  <si>
    <t>max]</t>
  </si>
  <si>
    <t>95% CI [min,</t>
  </si>
  <si>
    <t>rDZ</t>
  </si>
  <si>
    <t>p-value</t>
  </si>
  <si>
    <t>c²=2rDZ-rMZ</t>
  </si>
  <si>
    <t>e²=1-rMZ</t>
  </si>
  <si>
    <t>e²</t>
  </si>
  <si>
    <t>h²</t>
  </si>
  <si>
    <t>c²</t>
  </si>
  <si>
    <t>h²+c²+e²</t>
  </si>
  <si>
    <t>g-n</t>
  </si>
  <si>
    <t>g-prn</t>
  </si>
  <si>
    <t>g-sn</t>
  </si>
  <si>
    <t>g-ls</t>
  </si>
  <si>
    <t>g-li</t>
  </si>
  <si>
    <t>g-pg</t>
  </si>
  <si>
    <t>g-gn</t>
  </si>
  <si>
    <t>g-dpc</t>
  </si>
  <si>
    <t>g-men</t>
  </si>
  <si>
    <t>g-mex</t>
  </si>
  <si>
    <t>g-mps</t>
  </si>
  <si>
    <t>g-mpi</t>
  </si>
  <si>
    <t>g-mal</t>
  </si>
  <si>
    <t>g-mcph</t>
  </si>
  <si>
    <t>g-mch</t>
  </si>
  <si>
    <t>g-mzy</t>
  </si>
  <si>
    <t>g-msbal</t>
  </si>
  <si>
    <t>g-mphn</t>
  </si>
  <si>
    <t>g-mmph</t>
  </si>
  <si>
    <t>g-mmul</t>
  </si>
  <si>
    <t>g-mmll</t>
  </si>
  <si>
    <t>g-mgo</t>
  </si>
  <si>
    <t>n-prn</t>
  </si>
  <si>
    <t>n-sn</t>
  </si>
  <si>
    <t>n-ls</t>
  </si>
  <si>
    <t>n-li</t>
  </si>
  <si>
    <t>n-pg</t>
  </si>
  <si>
    <t>n-gn</t>
  </si>
  <si>
    <t>n-dpc</t>
  </si>
  <si>
    <t>n-men</t>
  </si>
  <si>
    <t>n-mex</t>
  </si>
  <si>
    <t>n-mps</t>
  </si>
  <si>
    <t>n-mpi</t>
  </si>
  <si>
    <t>n-mal</t>
  </si>
  <si>
    <t>n-mcph</t>
  </si>
  <si>
    <t>n-mch</t>
  </si>
  <si>
    <t>n-mzy</t>
  </si>
  <si>
    <t>n-msbal</t>
  </si>
  <si>
    <t>n-mphn</t>
  </si>
  <si>
    <t>n-mmph</t>
  </si>
  <si>
    <t>n-mmul</t>
  </si>
  <si>
    <t>n-mmll</t>
  </si>
  <si>
    <t>n-mgo</t>
  </si>
  <si>
    <t>prn-sn</t>
  </si>
  <si>
    <t>prn-ls</t>
  </si>
  <si>
    <t>prn-li</t>
  </si>
  <si>
    <t>prn-pg</t>
  </si>
  <si>
    <t>prn-gn</t>
  </si>
  <si>
    <t>prn-dpc</t>
  </si>
  <si>
    <t>prn-men</t>
  </si>
  <si>
    <t>prn-mex</t>
  </si>
  <si>
    <t>prn-mps</t>
  </si>
  <si>
    <t>prn-mpi</t>
  </si>
  <si>
    <t>prn-mal</t>
  </si>
  <si>
    <t>prn-mcph</t>
  </si>
  <si>
    <t>prn-mch</t>
  </si>
  <si>
    <t>prn-mzy</t>
  </si>
  <si>
    <t>prn-msbal</t>
  </si>
  <si>
    <t>prn-mphn</t>
  </si>
  <si>
    <t>prn-mmph</t>
  </si>
  <si>
    <t>prn-mmul</t>
  </si>
  <si>
    <t>prn-mmll</t>
  </si>
  <si>
    <t>prn-mgo</t>
  </si>
  <si>
    <t>sn-ls</t>
  </si>
  <si>
    <t>sn-li</t>
  </si>
  <si>
    <t>sn-pg</t>
  </si>
  <si>
    <t>sn-gn</t>
  </si>
  <si>
    <t>sn-dpc</t>
  </si>
  <si>
    <t>sn-men</t>
  </si>
  <si>
    <t>sn-mex</t>
  </si>
  <si>
    <t>sn-mps</t>
  </si>
  <si>
    <t>sn-mpi</t>
  </si>
  <si>
    <t>sn-mal</t>
  </si>
  <si>
    <t>sn-mcph</t>
  </si>
  <si>
    <t>sn-mch</t>
  </si>
  <si>
    <t>sn-mzy</t>
  </si>
  <si>
    <t>sn-msbal</t>
  </si>
  <si>
    <t>sn-mphn</t>
  </si>
  <si>
    <t>sn-mmph</t>
  </si>
  <si>
    <t>sn-mmul</t>
  </si>
  <si>
    <t>sn-mmll</t>
  </si>
  <si>
    <t>sn-mgo</t>
  </si>
  <si>
    <t>ls-li</t>
  </si>
  <si>
    <t>ls-pg</t>
  </si>
  <si>
    <t>ls-gn</t>
  </si>
  <si>
    <t>ls-dpc</t>
  </si>
  <si>
    <t>ls-men</t>
  </si>
  <si>
    <t>ls-mex</t>
  </si>
  <si>
    <t>ls-mps</t>
  </si>
  <si>
    <t>ls-mpi</t>
  </si>
  <si>
    <t>ls-mal</t>
  </si>
  <si>
    <t>ls-mcph</t>
  </si>
  <si>
    <t>ls-mch</t>
  </si>
  <si>
    <t>ls-mzy</t>
  </si>
  <si>
    <t>ls-msbal</t>
  </si>
  <si>
    <t>ls-mphn</t>
  </si>
  <si>
    <t>ls-mmph</t>
  </si>
  <si>
    <t>ls-mmul</t>
  </si>
  <si>
    <t>ls-mmll</t>
  </si>
  <si>
    <t>ls-mgo</t>
  </si>
  <si>
    <t>li-pg</t>
  </si>
  <si>
    <t>li-gn</t>
  </si>
  <si>
    <t>li-dpc</t>
  </si>
  <si>
    <t>li-men</t>
  </si>
  <si>
    <t>li-mex</t>
  </si>
  <si>
    <t>li-mps</t>
  </si>
  <si>
    <t>li-mpi</t>
  </si>
  <si>
    <t>li-mal</t>
  </si>
  <si>
    <t>li-mcph</t>
  </si>
  <si>
    <t>li-mch</t>
  </si>
  <si>
    <t>li-mzy</t>
  </si>
  <si>
    <t>li-msbal</t>
  </si>
  <si>
    <t>li-mphn</t>
  </si>
  <si>
    <t>li-mmph</t>
  </si>
  <si>
    <t>li-mmul</t>
  </si>
  <si>
    <t>li-mmll</t>
  </si>
  <si>
    <t>li-mgo</t>
  </si>
  <si>
    <t>pg-gn</t>
  </si>
  <si>
    <t>pg-dpc</t>
  </si>
  <si>
    <t>pg-men</t>
  </si>
  <si>
    <t>pg-mex</t>
  </si>
  <si>
    <t>pg-mps</t>
  </si>
  <si>
    <t>pg-mpi</t>
  </si>
  <si>
    <t>pg-mal</t>
  </si>
  <si>
    <t>pg-mcph</t>
  </si>
  <si>
    <t>pg-mch</t>
  </si>
  <si>
    <t>pg-mzy</t>
  </si>
  <si>
    <t>pg-msbal</t>
  </si>
  <si>
    <t>pg-mphn</t>
  </si>
  <si>
    <t>pg-mmph</t>
  </si>
  <si>
    <t>pg-mmul</t>
  </si>
  <si>
    <t>pg-mmll</t>
  </si>
  <si>
    <t>pg-mgo</t>
  </si>
  <si>
    <t>gn-dpc</t>
  </si>
  <si>
    <t>gn-men</t>
  </si>
  <si>
    <t>gn-mex</t>
  </si>
  <si>
    <t>gn-mps</t>
  </si>
  <si>
    <t>gn-mpi</t>
  </si>
  <si>
    <t>gn-mal</t>
  </si>
  <si>
    <t>gn-mcph</t>
  </si>
  <si>
    <t>gn-mch</t>
  </si>
  <si>
    <t>gn-mzy</t>
  </si>
  <si>
    <t>gn-msbal</t>
  </si>
  <si>
    <t>gn-mphn</t>
  </si>
  <si>
    <t>gn-mmph</t>
  </si>
  <si>
    <t>gn-mmul</t>
  </si>
  <si>
    <t>gn-mmll</t>
  </si>
  <si>
    <t>gn-mgo</t>
  </si>
  <si>
    <t>dpc-men</t>
  </si>
  <si>
    <t>dpc-mex</t>
  </si>
  <si>
    <t>dpc-mps</t>
  </si>
  <si>
    <t>dpc-mpi</t>
  </si>
  <si>
    <t>dpc-mal</t>
  </si>
  <si>
    <t>dpc-mcph</t>
  </si>
  <si>
    <t>dpc-mch</t>
  </si>
  <si>
    <t>dpc-mzy</t>
  </si>
  <si>
    <t>dpc-msbal</t>
  </si>
  <si>
    <t>dpc-mphn</t>
  </si>
  <si>
    <t>dpc-mmph</t>
  </si>
  <si>
    <t>dpc-mmul</t>
  </si>
  <si>
    <t>dpc-mmll</t>
  </si>
  <si>
    <t>dpc-mgo</t>
  </si>
  <si>
    <t>men-mex</t>
  </si>
  <si>
    <t>men-mps</t>
  </si>
  <si>
    <t>men-mpi</t>
  </si>
  <si>
    <t>men-mal</t>
  </si>
  <si>
    <t>men-mcph</t>
  </si>
  <si>
    <t>men-mch</t>
  </si>
  <si>
    <t>men-mzy</t>
  </si>
  <si>
    <t>men-msbal</t>
  </si>
  <si>
    <t>men-mphn</t>
  </si>
  <si>
    <t>men-mmph</t>
  </si>
  <si>
    <t>men-mmul</t>
  </si>
  <si>
    <t>men-mmll</t>
  </si>
  <si>
    <t>men-mgo</t>
  </si>
  <si>
    <t>mex-mps</t>
  </si>
  <si>
    <t>mex-mpi</t>
  </si>
  <si>
    <t>mex-mal</t>
  </si>
  <si>
    <t>mex-mcph</t>
  </si>
  <si>
    <t>mex-mch</t>
  </si>
  <si>
    <t>mex-mzy</t>
  </si>
  <si>
    <t>mex-msbal</t>
  </si>
  <si>
    <t>mex-mphn</t>
  </si>
  <si>
    <t>mex-mmph</t>
  </si>
  <si>
    <t>mex-mmul</t>
  </si>
  <si>
    <t>mex-mmll</t>
  </si>
  <si>
    <t>mex-mgo</t>
  </si>
  <si>
    <t>mps-mpi</t>
  </si>
  <si>
    <t>mps-mal</t>
  </si>
  <si>
    <t>mps-mcph</t>
  </si>
  <si>
    <t>mps-mch</t>
  </si>
  <si>
    <t>mps-mzy</t>
  </si>
  <si>
    <t>mps-msbal</t>
  </si>
  <si>
    <t>mps-mphn</t>
  </si>
  <si>
    <t>mps-mmph</t>
  </si>
  <si>
    <t>mps-mmul</t>
  </si>
  <si>
    <t>mps-mmll</t>
  </si>
  <si>
    <t>mps-mgo</t>
  </si>
  <si>
    <t>mpi-mal</t>
  </si>
  <si>
    <t>mpi-mcph</t>
  </si>
  <si>
    <t>mpi-mch</t>
  </si>
  <si>
    <t>mpi-mzy</t>
  </si>
  <si>
    <t>mpi-msbal</t>
  </si>
  <si>
    <t>mpi-mphn</t>
  </si>
  <si>
    <t>mpi-mmph</t>
  </si>
  <si>
    <t>mpi-mmul</t>
  </si>
  <si>
    <t>mpi-mmll</t>
  </si>
  <si>
    <t>mpi-mgo</t>
  </si>
  <si>
    <t>mal-mcph</t>
  </si>
  <si>
    <t>mal-mch</t>
  </si>
  <si>
    <t>mal-mzy</t>
  </si>
  <si>
    <t>mal-msbal</t>
  </si>
  <si>
    <t>mal-mphn</t>
  </si>
  <si>
    <t>mal-mmph</t>
  </si>
  <si>
    <t>mal-mmul</t>
  </si>
  <si>
    <t>mal-mmll</t>
  </si>
  <si>
    <t>mal-mgo</t>
  </si>
  <si>
    <t>mcph-mch</t>
  </si>
  <si>
    <t>mcph-mzy</t>
  </si>
  <si>
    <t>mcph-msbal</t>
  </si>
  <si>
    <t>mcph-mphn</t>
  </si>
  <si>
    <t>mcph-mmph</t>
  </si>
  <si>
    <t>mcph-mmul</t>
  </si>
  <si>
    <t>mcph-mmll</t>
  </si>
  <si>
    <t>mcph-mgo</t>
  </si>
  <si>
    <t>mch-mzy</t>
  </si>
  <si>
    <t>mch-msbal</t>
  </si>
  <si>
    <t>mch-mphn</t>
  </si>
  <si>
    <t>mch-mmph</t>
  </si>
  <si>
    <t>mch-mmul</t>
  </si>
  <si>
    <t>mch-mmll</t>
  </si>
  <si>
    <t>mch-mgo</t>
  </si>
  <si>
    <t>mzy-msbal</t>
  </si>
  <si>
    <t>mzy-mphn</t>
  </si>
  <si>
    <t>mzy-mmph</t>
  </si>
  <si>
    <t>mzy-mmul</t>
  </si>
  <si>
    <t>mzy-mmll</t>
  </si>
  <si>
    <t>mzy-mgo</t>
  </si>
  <si>
    <t>msbal-mphn</t>
  </si>
  <si>
    <t>msbal-mmph</t>
  </si>
  <si>
    <t>msbal-mmul</t>
  </si>
  <si>
    <t>msbal-mmll</t>
  </si>
  <si>
    <t>msbal-mgo</t>
  </si>
  <si>
    <t>mphn-mmph</t>
  </si>
  <si>
    <t>mphn-mmul</t>
  </si>
  <si>
    <t>mphn-mmll</t>
  </si>
  <si>
    <t>mphn-mgo</t>
  </si>
  <si>
    <t>mmph-mmul</t>
  </si>
  <si>
    <t>mmph-mmll</t>
  </si>
  <si>
    <t>mmph-mgo</t>
  </si>
  <si>
    <t>mmul-mmll</t>
  </si>
  <si>
    <t>mmul-mgo</t>
  </si>
  <si>
    <t>mmll-mgo</t>
  </si>
  <si>
    <t>rMZ = h² + c²</t>
  </si>
  <si>
    <t>rDZ = ½h² + c²</t>
  </si>
  <si>
    <t>Model:</t>
  </si>
  <si>
    <t>h² + c² + e² = 1</t>
  </si>
  <si>
    <t>h² = 2(rMZ - rDZ)</t>
  </si>
  <si>
    <t>c² = 2rDZ - rMZ</t>
  </si>
  <si>
    <t>g-enl</t>
  </si>
  <si>
    <t>g-exl</t>
  </si>
  <si>
    <t>g-psl</t>
  </si>
  <si>
    <t>g-pil</t>
  </si>
  <si>
    <t>g-all</t>
  </si>
  <si>
    <t>g-cphl</t>
  </si>
  <si>
    <t>g-chl</t>
  </si>
  <si>
    <t>g-zyl</t>
  </si>
  <si>
    <t>g-sball</t>
  </si>
  <si>
    <t>g-phnl</t>
  </si>
  <si>
    <t>g-mphl</t>
  </si>
  <si>
    <t>g-mull</t>
  </si>
  <si>
    <t>g-mlll</t>
  </si>
  <si>
    <t>g-gol</t>
  </si>
  <si>
    <t>n-enl</t>
  </si>
  <si>
    <t>n-exl</t>
  </si>
  <si>
    <t>n-psl</t>
  </si>
  <si>
    <t>n-pil</t>
  </si>
  <si>
    <t>n-all</t>
  </si>
  <si>
    <t>n-cphl</t>
  </si>
  <si>
    <t>n-chl</t>
  </si>
  <si>
    <t>n-zyl</t>
  </si>
  <si>
    <t>n-sball</t>
  </si>
  <si>
    <t>n-phnl</t>
  </si>
  <si>
    <t>n-mphl</t>
  </si>
  <si>
    <t>n-mull</t>
  </si>
  <si>
    <t>n-mlll</t>
  </si>
  <si>
    <t>n-gol</t>
  </si>
  <si>
    <t>enl-exl</t>
  </si>
  <si>
    <t>enl-psl</t>
  </si>
  <si>
    <t>enl-pil</t>
  </si>
  <si>
    <t>enl-prn</t>
  </si>
  <si>
    <t>enl-sn</t>
  </si>
  <si>
    <t>enl-all</t>
  </si>
  <si>
    <t>enl-ls</t>
  </si>
  <si>
    <t>enl-li</t>
  </si>
  <si>
    <t>enl-cphl</t>
  </si>
  <si>
    <t>enl-chl</t>
  </si>
  <si>
    <t>enl-pg</t>
  </si>
  <si>
    <t>enl-gn</t>
  </si>
  <si>
    <t>enl-zyl</t>
  </si>
  <si>
    <t>enl-sball</t>
  </si>
  <si>
    <t>enl-phnl</t>
  </si>
  <si>
    <t>enl-mphl</t>
  </si>
  <si>
    <t>enl-dpc</t>
  </si>
  <si>
    <t>enl-mull</t>
  </si>
  <si>
    <t>enl-mlll</t>
  </si>
  <si>
    <t>enl-gol</t>
  </si>
  <si>
    <t>enl-men</t>
  </si>
  <si>
    <t>enl-mex</t>
  </si>
  <si>
    <t>enl-mps</t>
  </si>
  <si>
    <t>enl-mpi</t>
  </si>
  <si>
    <t>enl-mal</t>
  </si>
  <si>
    <t>enl-mcph</t>
  </si>
  <si>
    <t>enl-mch</t>
  </si>
  <si>
    <t>enl-mzy</t>
  </si>
  <si>
    <t>enl-msbal</t>
  </si>
  <si>
    <t>enl-mphn</t>
  </si>
  <si>
    <t>enl-mmph</t>
  </si>
  <si>
    <t>enl-mmul</t>
  </si>
  <si>
    <t>enl-mmll</t>
  </si>
  <si>
    <t>enl-mgo</t>
  </si>
  <si>
    <t>exl-psl</t>
  </si>
  <si>
    <t>exl-pil</t>
  </si>
  <si>
    <t>exl-prn</t>
  </si>
  <si>
    <t>exl-sn</t>
  </si>
  <si>
    <t>exl-all</t>
  </si>
  <si>
    <t>exl-ls</t>
  </si>
  <si>
    <t>exl-li</t>
  </si>
  <si>
    <t>exl-cphl</t>
  </si>
  <si>
    <t>exl-chl</t>
  </si>
  <si>
    <t>exl-pg</t>
  </si>
  <si>
    <t>exl-gn</t>
  </si>
  <si>
    <t>exl-zyl</t>
  </si>
  <si>
    <t>exl-sball</t>
  </si>
  <si>
    <t>exl-phnl</t>
  </si>
  <si>
    <t>exl-mphl</t>
  </si>
  <si>
    <t>exl-dpc</t>
  </si>
  <si>
    <t>exl-mull</t>
  </si>
  <si>
    <t>exl-mlll</t>
  </si>
  <si>
    <t>exl-gol</t>
  </si>
  <si>
    <t>exl-men</t>
  </si>
  <si>
    <t>exl-mex</t>
  </si>
  <si>
    <t>exl-mps</t>
  </si>
  <si>
    <t>exl-mpi</t>
  </si>
  <si>
    <t>exl-mal</t>
  </si>
  <si>
    <t>exl-mcph</t>
  </si>
  <si>
    <t>exl-mch</t>
  </si>
  <si>
    <t>exl-mzy</t>
  </si>
  <si>
    <t>exl-msbal</t>
  </si>
  <si>
    <t>exl-mphn</t>
  </si>
  <si>
    <t>exl-mmph</t>
  </si>
  <si>
    <t>exl-mmul</t>
  </si>
  <si>
    <t>exl-mmll</t>
  </si>
  <si>
    <t>exl-mgo</t>
  </si>
  <si>
    <t>psl-pil</t>
  </si>
  <si>
    <t>psl-prn</t>
  </si>
  <si>
    <t>psl-sn</t>
  </si>
  <si>
    <t>psl-all</t>
  </si>
  <si>
    <t>psl-ls</t>
  </si>
  <si>
    <t>psl-li</t>
  </si>
  <si>
    <t>psl-cphl</t>
  </si>
  <si>
    <t>psl-chl</t>
  </si>
  <si>
    <t>psl-pg</t>
  </si>
  <si>
    <t>psl-gn</t>
  </si>
  <si>
    <t>psl-zyl</t>
  </si>
  <si>
    <t>psl-sball</t>
  </si>
  <si>
    <t>psl-phnl</t>
  </si>
  <si>
    <t>psl-mphl</t>
  </si>
  <si>
    <t>psl-dpc</t>
  </si>
  <si>
    <t>psl-mull</t>
  </si>
  <si>
    <t>psl-mlll</t>
  </si>
  <si>
    <t>psl-gol</t>
  </si>
  <si>
    <t>psl-men</t>
  </si>
  <si>
    <t>psl-mex</t>
  </si>
  <si>
    <t>psl-mps</t>
  </si>
  <si>
    <t>psl-mpi</t>
  </si>
  <si>
    <t>psl-mal</t>
  </si>
  <si>
    <t>psl-mcph</t>
  </si>
  <si>
    <t>psl-mch</t>
  </si>
  <si>
    <t>psl-mzy</t>
  </si>
  <si>
    <t>psl-msbal</t>
  </si>
  <si>
    <t>psl-mphn</t>
  </si>
  <si>
    <t>psl-mmph</t>
  </si>
  <si>
    <t>psl-mmul</t>
  </si>
  <si>
    <t>psl-mmll</t>
  </si>
  <si>
    <t>psl-mgo</t>
  </si>
  <si>
    <t>pil-prn</t>
  </si>
  <si>
    <t>pil-sn</t>
  </si>
  <si>
    <t>pil-all</t>
  </si>
  <si>
    <t>pil-ls</t>
  </si>
  <si>
    <t>pil-li</t>
  </si>
  <si>
    <t>pil-cphl</t>
  </si>
  <si>
    <t>pil-chl</t>
  </si>
  <si>
    <t>pil-pg</t>
  </si>
  <si>
    <t>pil-gn</t>
  </si>
  <si>
    <t>pil-zyl</t>
  </si>
  <si>
    <t>pil-sball</t>
  </si>
  <si>
    <t>pil-phnl</t>
  </si>
  <si>
    <t>pil-mphl</t>
  </si>
  <si>
    <t>pil-dpc</t>
  </si>
  <si>
    <t>pil-mull</t>
  </si>
  <si>
    <t>pil-mlll</t>
  </si>
  <si>
    <t>pil-gol</t>
  </si>
  <si>
    <t>pil-men</t>
  </si>
  <si>
    <t>pil-mex</t>
  </si>
  <si>
    <t>pil-mps</t>
  </si>
  <si>
    <t>pil-mpi</t>
  </si>
  <si>
    <t>pil-mal</t>
  </si>
  <si>
    <t>pil-mcph</t>
  </si>
  <si>
    <t>pil-mch</t>
  </si>
  <si>
    <t>pil-mzy</t>
  </si>
  <si>
    <t>pil-msbal</t>
  </si>
  <si>
    <t>pil-mphn</t>
  </si>
  <si>
    <t>pil-mmph</t>
  </si>
  <si>
    <t>pil-mmul</t>
  </si>
  <si>
    <t>pil-mmll</t>
  </si>
  <si>
    <t>pil-mgo</t>
  </si>
  <si>
    <t>prn-all</t>
  </si>
  <si>
    <t>prn-cphl</t>
  </si>
  <si>
    <t>prn-chl</t>
  </si>
  <si>
    <t>prn-zyl</t>
  </si>
  <si>
    <t>prn-sball</t>
  </si>
  <si>
    <t>prn-phnl</t>
  </si>
  <si>
    <t>prn-mphl</t>
  </si>
  <si>
    <t>prn-mull</t>
  </si>
  <si>
    <t>prn-mlll</t>
  </si>
  <si>
    <t>prn-gol</t>
  </si>
  <si>
    <t>sn-all</t>
  </si>
  <si>
    <t>sn-cphl</t>
  </si>
  <si>
    <t>sn-chl</t>
  </si>
  <si>
    <t>sn-zyl</t>
  </si>
  <si>
    <t>sn-sball</t>
  </si>
  <si>
    <t>sn-phnl</t>
  </si>
  <si>
    <t>sn-mphl</t>
  </si>
  <si>
    <t>sn-mull</t>
  </si>
  <si>
    <t>sn-mlll</t>
  </si>
  <si>
    <t>sn-gol</t>
  </si>
  <si>
    <t>all-ls</t>
  </si>
  <si>
    <t>all-li</t>
  </si>
  <si>
    <t>all-cphl</t>
  </si>
  <si>
    <t>all-chl</t>
  </si>
  <si>
    <t>all-pg</t>
  </si>
  <si>
    <t>all-gn</t>
  </si>
  <si>
    <t>all-zyl</t>
  </si>
  <si>
    <t>all-sball</t>
  </si>
  <si>
    <t>all-phnl</t>
  </si>
  <si>
    <t>all-mphl</t>
  </si>
  <si>
    <t>all-dpc</t>
  </si>
  <si>
    <t>all-mull</t>
  </si>
  <si>
    <t>all-mlll</t>
  </si>
  <si>
    <t>all-gol</t>
  </si>
  <si>
    <t>all-men</t>
  </si>
  <si>
    <t>all-mex</t>
  </si>
  <si>
    <t>all-mps</t>
  </si>
  <si>
    <t>all-mpi</t>
  </si>
  <si>
    <t>all-mal</t>
  </si>
  <si>
    <t>all-mcph</t>
  </si>
  <si>
    <t>all-mch</t>
  </si>
  <si>
    <t>all-mzy</t>
  </si>
  <si>
    <t>all-msbal</t>
  </si>
  <si>
    <t>all-mphn</t>
  </si>
  <si>
    <t>all-mmph</t>
  </si>
  <si>
    <t>all-mmul</t>
  </si>
  <si>
    <t>all-mmll</t>
  </si>
  <si>
    <t>all-mgo</t>
  </si>
  <si>
    <t>ls-cphl</t>
  </si>
  <si>
    <t>ls-chl</t>
  </si>
  <si>
    <t>ls-zyl</t>
  </si>
  <si>
    <t>ls-sball</t>
  </si>
  <si>
    <t>ls-phnl</t>
  </si>
  <si>
    <t>ls-mphl</t>
  </si>
  <si>
    <t>ls-mull</t>
  </si>
  <si>
    <t>ls-mlll</t>
  </si>
  <si>
    <t>ls-gol</t>
  </si>
  <si>
    <t>li-cphl</t>
  </si>
  <si>
    <t>li-chl</t>
  </si>
  <si>
    <t>li-zyl</t>
  </si>
  <si>
    <t>li-sball</t>
  </si>
  <si>
    <t>li-phnl</t>
  </si>
  <si>
    <t>li-mphl</t>
  </si>
  <si>
    <t>li-mull</t>
  </si>
  <si>
    <t>li-mlll</t>
  </si>
  <si>
    <t>li-gol</t>
  </si>
  <si>
    <t>cphl-chl</t>
  </si>
  <si>
    <t>cphl-pg</t>
  </si>
  <si>
    <t>cphl-gn</t>
  </si>
  <si>
    <t>cphl-zyl</t>
  </si>
  <si>
    <t>cphl-sball</t>
  </si>
  <si>
    <t>cphl-phnl</t>
  </si>
  <si>
    <t>cphl-mphl</t>
  </si>
  <si>
    <t>cphl-dpc</t>
  </si>
  <si>
    <t>cphl-mull</t>
  </si>
  <si>
    <t>cphl-mlll</t>
  </si>
  <si>
    <t>cphl-gol</t>
  </si>
  <si>
    <t>cphl-men</t>
  </si>
  <si>
    <t>cphl-mex</t>
  </si>
  <si>
    <t>cphl-mps</t>
  </si>
  <si>
    <t>cphl-mpi</t>
  </si>
  <si>
    <t>cphl-mal</t>
  </si>
  <si>
    <t>cphl-mcph</t>
  </si>
  <si>
    <t>cphl-mch</t>
  </si>
  <si>
    <t>cphl-mzy</t>
  </si>
  <si>
    <t>cphl-msbal</t>
  </si>
  <si>
    <t>cphl-mphn</t>
  </si>
  <si>
    <t>cphl-mmph</t>
  </si>
  <si>
    <t>cphl-mmul</t>
  </si>
  <si>
    <t>cphl-mmll</t>
  </si>
  <si>
    <t>cphl-mgo</t>
  </si>
  <si>
    <t>chl-pg</t>
  </si>
  <si>
    <t>chl-gn</t>
  </si>
  <si>
    <t>chl-zyl</t>
  </si>
  <si>
    <t>chl-sball</t>
  </si>
  <si>
    <t>chl-phnl</t>
  </si>
  <si>
    <t>chl-mphl</t>
  </si>
  <si>
    <t>chl-dpc</t>
  </si>
  <si>
    <t>chl-mull</t>
  </si>
  <si>
    <t>chl-mlll</t>
  </si>
  <si>
    <t>chl-gol</t>
  </si>
  <si>
    <t>chl-men</t>
  </si>
  <si>
    <t>chl-mex</t>
  </si>
  <si>
    <t>chl-mps</t>
  </si>
  <si>
    <t>chl-mpi</t>
  </si>
  <si>
    <t>chl-mal</t>
  </si>
  <si>
    <t>chl-mcph</t>
  </si>
  <si>
    <t>chl-mch</t>
  </si>
  <si>
    <t>chl-mzy</t>
  </si>
  <si>
    <t>chl-msbal</t>
  </si>
  <si>
    <t>chl-mphn</t>
  </si>
  <si>
    <t>chl-mmph</t>
  </si>
  <si>
    <t>chl-mmul</t>
  </si>
  <si>
    <t>chl-mmll</t>
  </si>
  <si>
    <t>chl-mgo</t>
  </si>
  <si>
    <t>pg-zyl</t>
  </si>
  <si>
    <t>pg-sball</t>
  </si>
  <si>
    <t>pg-phnl</t>
  </si>
  <si>
    <t>pg-mphl</t>
  </si>
  <si>
    <t>pg-mull</t>
  </si>
  <si>
    <t>pg-mlll</t>
  </si>
  <si>
    <t>pg-gol</t>
  </si>
  <si>
    <t>gn-zyl</t>
  </si>
  <si>
    <t>gn-sball</t>
  </si>
  <si>
    <t>gn-phnl</t>
  </si>
  <si>
    <t>gn-mphl</t>
  </si>
  <si>
    <t>gn-mull</t>
  </si>
  <si>
    <t>gn-mlll</t>
  </si>
  <si>
    <t>gn-gol</t>
  </si>
  <si>
    <t>zyl-sball</t>
  </si>
  <si>
    <t>zyl-phnl</t>
  </si>
  <si>
    <t>zyl-mphl</t>
  </si>
  <si>
    <t>zyl-dpc</t>
  </si>
  <si>
    <t>zyl-mull</t>
  </si>
  <si>
    <t>zyl-mlll</t>
  </si>
  <si>
    <t>zyl-gol</t>
  </si>
  <si>
    <t>zyl-men</t>
  </si>
  <si>
    <t>zyl-mex</t>
  </si>
  <si>
    <t>zyl-mps</t>
  </si>
  <si>
    <t>zyl-mpi</t>
  </si>
  <si>
    <t>zyl-mal</t>
  </si>
  <si>
    <t>zyl-mcph</t>
  </si>
  <si>
    <t>zyl-mch</t>
  </si>
  <si>
    <t>zyl-mzy</t>
  </si>
  <si>
    <t>zyl-msbal</t>
  </si>
  <si>
    <t>zyl-mphn</t>
  </si>
  <si>
    <t>zyl-mmph</t>
  </si>
  <si>
    <t>zyl-mmul</t>
  </si>
  <si>
    <t>zyl-mmll</t>
  </si>
  <si>
    <t>zyl-mgo</t>
  </si>
  <si>
    <t>sball-phnl</t>
  </si>
  <si>
    <t>sball-mphl</t>
  </si>
  <si>
    <t>sball-dpc</t>
  </si>
  <si>
    <t>sball-mull</t>
  </si>
  <si>
    <t>sball-mlll</t>
  </si>
  <si>
    <t>sball-gol</t>
  </si>
  <si>
    <t>sball-men</t>
  </si>
  <si>
    <t>sball-mex</t>
  </si>
  <si>
    <t>sball-mps</t>
  </si>
  <si>
    <t>sball-mpi</t>
  </si>
  <si>
    <t>sball-mal</t>
  </si>
  <si>
    <t>sball-mcph</t>
  </si>
  <si>
    <t>sball-mch</t>
  </si>
  <si>
    <t>sball-mzy</t>
  </si>
  <si>
    <t>sball-msbal</t>
  </si>
  <si>
    <t>sball-mphn</t>
  </si>
  <si>
    <t>sball-mmph</t>
  </si>
  <si>
    <t>sball-mmul</t>
  </si>
  <si>
    <t>sball-mmll</t>
  </si>
  <si>
    <t>sball-mgo</t>
  </si>
  <si>
    <t>phnl-mphl</t>
  </si>
  <si>
    <t>phnl-dpc</t>
  </si>
  <si>
    <t>phnl-mull</t>
  </si>
  <si>
    <t>phnl-mlll</t>
  </si>
  <si>
    <t>phnl-gol</t>
  </si>
  <si>
    <t>phnl-men</t>
  </si>
  <si>
    <t>phnl-mex</t>
  </si>
  <si>
    <t>phnl-mps</t>
  </si>
  <si>
    <t>phnl-mpi</t>
  </si>
  <si>
    <t>phnl-mal</t>
  </si>
  <si>
    <t>phnl-mcph</t>
  </si>
  <si>
    <t>phnl-mch</t>
  </si>
  <si>
    <t>phnl-mzy</t>
  </si>
  <si>
    <t>phnl-msbal</t>
  </si>
  <si>
    <t>phnl-mphn</t>
  </si>
  <si>
    <t>phnl-mmph</t>
  </si>
  <si>
    <t>phnl-mmul</t>
  </si>
  <si>
    <t>phnl-mmll</t>
  </si>
  <si>
    <t>phnl-mgo</t>
  </si>
  <si>
    <t>mphl-dpc</t>
  </si>
  <si>
    <t>mphl-mull</t>
  </si>
  <si>
    <t>mphl-mlll</t>
  </si>
  <si>
    <t>mphl-gol</t>
  </si>
  <si>
    <t>mphl-men</t>
  </si>
  <si>
    <t>mphl-mex</t>
  </si>
  <si>
    <t>mphl-mps</t>
  </si>
  <si>
    <t>mphl-mpi</t>
  </si>
  <si>
    <t>mphl-mal</t>
  </si>
  <si>
    <t>mphl-mcph</t>
  </si>
  <si>
    <t>mphl-mch</t>
  </si>
  <si>
    <t>mphl-mzy</t>
  </si>
  <si>
    <t>mphl-msbal</t>
  </si>
  <si>
    <t>mphl-mphn</t>
  </si>
  <si>
    <t>mphl-mmph</t>
  </si>
  <si>
    <t>mphl-mmul</t>
  </si>
  <si>
    <t>mphl-mmll</t>
  </si>
  <si>
    <t>mphl-mgo</t>
  </si>
  <si>
    <t>dpc-mull</t>
  </si>
  <si>
    <t>dpc-mlll</t>
  </si>
  <si>
    <t>dpc-gol</t>
  </si>
  <si>
    <t>mull-mlll</t>
  </si>
  <si>
    <t>mull-gol</t>
  </si>
  <si>
    <t>mull-men</t>
  </si>
  <si>
    <t>mull-mex</t>
  </si>
  <si>
    <t>mull-mps</t>
  </si>
  <si>
    <t>mull-mpi</t>
  </si>
  <si>
    <t>mull-mal</t>
  </si>
  <si>
    <t>mull-mcph</t>
  </si>
  <si>
    <t>mull-mch</t>
  </si>
  <si>
    <t>mull-mzy</t>
  </si>
  <si>
    <t>mull-msbal</t>
  </si>
  <si>
    <t>mull-mphn</t>
  </si>
  <si>
    <t>mull-mmph</t>
  </si>
  <si>
    <t>mull-mmul</t>
  </si>
  <si>
    <t>mull-mmll</t>
  </si>
  <si>
    <t>mull-mgo</t>
  </si>
  <si>
    <t>mlll-gol</t>
  </si>
  <si>
    <t>mlll-men</t>
  </si>
  <si>
    <t>mlll-mex</t>
  </si>
  <si>
    <t>mlll-mps</t>
  </si>
  <si>
    <t>mlll-mpi</t>
  </si>
  <si>
    <t>mlll-mal</t>
  </si>
  <si>
    <t>mlll-mcph</t>
  </si>
  <si>
    <t>mlll-mch</t>
  </si>
  <si>
    <t>mlll-mzy</t>
  </si>
  <si>
    <t>mlll-msbal</t>
  </si>
  <si>
    <t>mlll-mphn</t>
  </si>
  <si>
    <t>mlll-mmph</t>
  </si>
  <si>
    <t>mlll-mmul</t>
  </si>
  <si>
    <t>mlll-mmll</t>
  </si>
  <si>
    <t>mlll-mgo</t>
  </si>
  <si>
    <t>gol-men</t>
  </si>
  <si>
    <t>gol-mex</t>
  </si>
  <si>
    <t>gol-mps</t>
  </si>
  <si>
    <t>gol-mpi</t>
  </si>
  <si>
    <t>gol-mal</t>
  </si>
  <si>
    <t>gol-mcph</t>
  </si>
  <si>
    <t>gol-mch</t>
  </si>
  <si>
    <t>gol-mzy</t>
  </si>
  <si>
    <t>gol-msbal</t>
  </si>
  <si>
    <t>gol-mphn</t>
  </si>
  <si>
    <t>gol-mmph</t>
  </si>
  <si>
    <t>gol-mmul</t>
  </si>
  <si>
    <t>gol-mmll</t>
  </si>
  <si>
    <t>gol-mgo</t>
  </si>
  <si>
    <t>g-enr</t>
  </si>
  <si>
    <t>g-exr</t>
  </si>
  <si>
    <t>g-psr</t>
  </si>
  <si>
    <t>g-pir</t>
  </si>
  <si>
    <t>g-alr</t>
  </si>
  <si>
    <t>g-cphr</t>
  </si>
  <si>
    <t>g-chr</t>
  </si>
  <si>
    <t>g-zyr</t>
  </si>
  <si>
    <t>g-sbalr</t>
  </si>
  <si>
    <t>g-phnr</t>
  </si>
  <si>
    <t>g-mphr</t>
  </si>
  <si>
    <t>g-mulr</t>
  </si>
  <si>
    <t>g-mllr</t>
  </si>
  <si>
    <t>g-gor</t>
  </si>
  <si>
    <t>n-enr</t>
  </si>
  <si>
    <t>n-exr</t>
  </si>
  <si>
    <t>n-psr</t>
  </si>
  <si>
    <t>n-pir</t>
  </si>
  <si>
    <t>n-alr</t>
  </si>
  <si>
    <t>n-cphr</t>
  </si>
  <si>
    <t>n-chr</t>
  </si>
  <si>
    <t>n-zyr</t>
  </si>
  <si>
    <t>n-sbalr</t>
  </si>
  <si>
    <t>n-phnr</t>
  </si>
  <si>
    <t>n-mphr</t>
  </si>
  <si>
    <t>n-mulr</t>
  </si>
  <si>
    <t>n-mllr</t>
  </si>
  <si>
    <t>n-gor</t>
  </si>
  <si>
    <t>enl-enr</t>
  </si>
  <si>
    <t>enl-exr</t>
  </si>
  <si>
    <t>enl-psr</t>
  </si>
  <si>
    <t>enl-pir</t>
  </si>
  <si>
    <t>enl-alr</t>
  </si>
  <si>
    <t>enl-cphr</t>
  </si>
  <si>
    <t>enl-chr</t>
  </si>
  <si>
    <t>enl-zyr</t>
  </si>
  <si>
    <t>enl-sbalr</t>
  </si>
  <si>
    <t>enl-phnr</t>
  </si>
  <si>
    <t>enl-mphr</t>
  </si>
  <si>
    <t>enl-mulr</t>
  </si>
  <si>
    <t>enl-mllr</t>
  </si>
  <si>
    <t>enl-gor</t>
  </si>
  <si>
    <t>enr-exl</t>
  </si>
  <si>
    <t>enr-exr</t>
  </si>
  <si>
    <t>enr-psl</t>
  </si>
  <si>
    <t>enr-psr</t>
  </si>
  <si>
    <t>enr-pil</t>
  </si>
  <si>
    <t>enr-pir</t>
  </si>
  <si>
    <t>enr-prn</t>
  </si>
  <si>
    <t>enr-sn</t>
  </si>
  <si>
    <t>enr-all</t>
  </si>
  <si>
    <t>enr-alr</t>
  </si>
  <si>
    <t>enr-ls</t>
  </si>
  <si>
    <t>enr-li</t>
  </si>
  <si>
    <t>enr-cphl</t>
  </si>
  <si>
    <t>enr-cphr</t>
  </si>
  <si>
    <t>enr-chl</t>
  </si>
  <si>
    <t>enr-chr</t>
  </si>
  <si>
    <t>enr-pg</t>
  </si>
  <si>
    <t>enr-gn</t>
  </si>
  <si>
    <t>enr-zyl</t>
  </si>
  <si>
    <t>enr-zyr</t>
  </si>
  <si>
    <t>enr-sball</t>
  </si>
  <si>
    <t>enr-sbalr</t>
  </si>
  <si>
    <t>enr-phnl</t>
  </si>
  <si>
    <t>enr-phnr</t>
  </si>
  <si>
    <t>enr-mphl</t>
  </si>
  <si>
    <t>enr-mphr</t>
  </si>
  <si>
    <t>enr-dpc</t>
  </si>
  <si>
    <t>enr-mull</t>
  </si>
  <si>
    <t>enr-mulr</t>
  </si>
  <si>
    <t>enr-mlll</t>
  </si>
  <si>
    <t>enr-mllr</t>
  </si>
  <si>
    <t>enr-gol</t>
  </si>
  <si>
    <t>enr-gor</t>
  </si>
  <si>
    <t>enr-men</t>
  </si>
  <si>
    <t>enr-mex</t>
  </si>
  <si>
    <t>enr-mps</t>
  </si>
  <si>
    <t>enr-mpi</t>
  </si>
  <si>
    <t>enr-mal</t>
  </si>
  <si>
    <t>enr-mcph</t>
  </si>
  <si>
    <t>enr-mch</t>
  </si>
  <si>
    <t>enr-mzy</t>
  </si>
  <si>
    <t>enr-msbal</t>
  </si>
  <si>
    <t>enr-mphn</t>
  </si>
  <si>
    <t>enr-mmph</t>
  </si>
  <si>
    <t>enr-mmul</t>
  </si>
  <si>
    <t>enr-mmll</t>
  </si>
  <si>
    <t>enr-mgo</t>
  </si>
  <si>
    <t>exl-exr</t>
  </si>
  <si>
    <t>exl-psr</t>
  </si>
  <si>
    <t>exl-pir</t>
  </si>
  <si>
    <t>exl-alr</t>
  </si>
  <si>
    <t>exl-cphr</t>
  </si>
  <si>
    <t>exl-chr</t>
  </si>
  <si>
    <t>exl-zyr</t>
  </si>
  <si>
    <t>exl-sbalr</t>
  </si>
  <si>
    <t>exl-phnr</t>
  </si>
  <si>
    <t>exl-mphr</t>
  </si>
  <si>
    <t>exl-mulr</t>
  </si>
  <si>
    <t>exl-mllr</t>
  </si>
  <si>
    <t>exl-gor</t>
  </si>
  <si>
    <t>exr-psl</t>
  </si>
  <si>
    <t>exr-psr</t>
  </si>
  <si>
    <t>exr-pil</t>
  </si>
  <si>
    <t>exr-pir</t>
  </si>
  <si>
    <t>exr-prn</t>
  </si>
  <si>
    <t>exr-sn</t>
  </si>
  <si>
    <t>exr-all</t>
  </si>
  <si>
    <t>exr-alr</t>
  </si>
  <si>
    <t>exr-ls</t>
  </si>
  <si>
    <t>exr-li</t>
  </si>
  <si>
    <t>exr-cphl</t>
  </si>
  <si>
    <t>exr-cphr</t>
  </si>
  <si>
    <t>exr-chl</t>
  </si>
  <si>
    <t>exr-chr</t>
  </si>
  <si>
    <t>exr-pg</t>
  </si>
  <si>
    <t>exr-gn</t>
  </si>
  <si>
    <t>exr-zyl</t>
  </si>
  <si>
    <t>exr-zyr</t>
  </si>
  <si>
    <t>exr-sball</t>
  </si>
  <si>
    <t>exr-sbalr</t>
  </si>
  <si>
    <t>exr-phnl</t>
  </si>
  <si>
    <t>exr-phnr</t>
  </si>
  <si>
    <t>exr-mphl</t>
  </si>
  <si>
    <t>exr-mphr</t>
  </si>
  <si>
    <t>exr-dpc</t>
  </si>
  <si>
    <t>exr-mull</t>
  </si>
  <si>
    <t>exr-mulr</t>
  </si>
  <si>
    <t>exr-mlll</t>
  </si>
  <si>
    <t>exr-mllr</t>
  </si>
  <si>
    <t>exr-gol</t>
  </si>
  <si>
    <t>exr-gor</t>
  </si>
  <si>
    <t>exr-men</t>
  </si>
  <si>
    <t>exr-mex</t>
  </si>
  <si>
    <t>exr-mps</t>
  </si>
  <si>
    <t>exr-mpi</t>
  </si>
  <si>
    <t>exr-mal</t>
  </si>
  <si>
    <t>exr-mcph</t>
  </si>
  <si>
    <t>exr-mch</t>
  </si>
  <si>
    <t>exr-mzy</t>
  </si>
  <si>
    <t>exr-msbal</t>
  </si>
  <si>
    <t>exr-mphn</t>
  </si>
  <si>
    <t>exr-mmph</t>
  </si>
  <si>
    <t>exr-mmul</t>
  </si>
  <si>
    <t>exr-mmll</t>
  </si>
  <si>
    <t>exr-mgo</t>
  </si>
  <si>
    <t>psl-psr</t>
  </si>
  <si>
    <t>psl-pir</t>
  </si>
  <si>
    <t>psl-alr</t>
  </si>
  <si>
    <t>psl-cphr</t>
  </si>
  <si>
    <t>psl-chr</t>
  </si>
  <si>
    <t>psl-zyr</t>
  </si>
  <si>
    <t>psl-sbalr</t>
  </si>
  <si>
    <t>psl-phnr</t>
  </si>
  <si>
    <t>psl-mphr</t>
  </si>
  <si>
    <t>psl-mulr</t>
  </si>
  <si>
    <t>psl-mllr</t>
  </si>
  <si>
    <t>psl-gor</t>
  </si>
  <si>
    <t>psr-pil</t>
  </si>
  <si>
    <t>psr-pir</t>
  </si>
  <si>
    <t>psr-prn</t>
  </si>
  <si>
    <t>psr-sn</t>
  </si>
  <si>
    <t>psr-all</t>
  </si>
  <si>
    <t>psr-alr</t>
  </si>
  <si>
    <t>psr-ls</t>
  </si>
  <si>
    <t>psr-li</t>
  </si>
  <si>
    <t>psr-cphl</t>
  </si>
  <si>
    <t>psr-cphr</t>
  </si>
  <si>
    <t>psr-chl</t>
  </si>
  <si>
    <t>psr-chr</t>
  </si>
  <si>
    <t>psr-pg</t>
  </si>
  <si>
    <t>psr-gn</t>
  </si>
  <si>
    <t>psr-zyl</t>
  </si>
  <si>
    <t>psr-zyr</t>
  </si>
  <si>
    <t>psr-sball</t>
  </si>
  <si>
    <t>psr-sbalr</t>
  </si>
  <si>
    <t>psr-phnl</t>
  </si>
  <si>
    <t>psr-phnr</t>
  </si>
  <si>
    <t>psr-mphl</t>
  </si>
  <si>
    <t>psr-mphr</t>
  </si>
  <si>
    <t>psr-dpc</t>
  </si>
  <si>
    <t>psr-mull</t>
  </si>
  <si>
    <t>psr-mulr</t>
  </si>
  <si>
    <t>psr-mlll</t>
  </si>
  <si>
    <t>psr-mllr</t>
  </si>
  <si>
    <t>psr-gol</t>
  </si>
  <si>
    <t>psr-gor</t>
  </si>
  <si>
    <t>psr-men</t>
  </si>
  <si>
    <t>psr-mex</t>
  </si>
  <si>
    <t>psr-mps</t>
  </si>
  <si>
    <t>psr-mpi</t>
  </si>
  <si>
    <t>psr-mal</t>
  </si>
  <si>
    <t>psr-mcph</t>
  </si>
  <si>
    <t>psr-mch</t>
  </si>
  <si>
    <t>psr-mzy</t>
  </si>
  <si>
    <t>psr-msbal</t>
  </si>
  <si>
    <t>psr-mphn</t>
  </si>
  <si>
    <t>psr-mmph</t>
  </si>
  <si>
    <t>psr-mmul</t>
  </si>
  <si>
    <t>psr-mmll</t>
  </si>
  <si>
    <t>psr-mgo</t>
  </si>
  <si>
    <t>pil-pir</t>
  </si>
  <si>
    <t>pil-alr</t>
  </si>
  <si>
    <t>pil-cphr</t>
  </si>
  <si>
    <t>pil-chr</t>
  </si>
  <si>
    <t>pil-zyr</t>
  </si>
  <si>
    <t>pil-sbalr</t>
  </si>
  <si>
    <t>pil-phnr</t>
  </si>
  <si>
    <t>pil-mphr</t>
  </si>
  <si>
    <t>pil-mulr</t>
  </si>
  <si>
    <t>pil-mllr</t>
  </si>
  <si>
    <t>pil-gor</t>
  </si>
  <si>
    <t>pir-prn</t>
  </si>
  <si>
    <t>pir-sn</t>
  </si>
  <si>
    <t>pir-all</t>
  </si>
  <si>
    <t>pir-alr</t>
  </si>
  <si>
    <t>pir-ls</t>
  </si>
  <si>
    <t>pir-li</t>
  </si>
  <si>
    <t>pir-cphl</t>
  </si>
  <si>
    <t>pir-cphr</t>
  </si>
  <si>
    <t>pir-chl</t>
  </si>
  <si>
    <t>pir-chr</t>
  </si>
  <si>
    <t>pir-pg</t>
  </si>
  <si>
    <t>pir-gn</t>
  </si>
  <si>
    <t>pir-zyl</t>
  </si>
  <si>
    <t>pir-zyr</t>
  </si>
  <si>
    <t>pir-sball</t>
  </si>
  <si>
    <t>pir-sbalr</t>
  </si>
  <si>
    <t>pir-phnl</t>
  </si>
  <si>
    <t>pir-phnr</t>
  </si>
  <si>
    <t>pir-mphl</t>
  </si>
  <si>
    <t>pir-mphr</t>
  </si>
  <si>
    <t>pir-dpc</t>
  </si>
  <si>
    <t>pir-mull</t>
  </si>
  <si>
    <t>pir-mulr</t>
  </si>
  <si>
    <t>pir-mlll</t>
  </si>
  <si>
    <t>pir-mllr</t>
  </si>
  <si>
    <t>pir-gol</t>
  </si>
  <si>
    <t>pir-gor</t>
  </si>
  <si>
    <t>pir-men</t>
  </si>
  <si>
    <t>pir-mex</t>
  </si>
  <si>
    <t>pir-mps</t>
  </si>
  <si>
    <t>pir-mpi</t>
  </si>
  <si>
    <t>pir-mal</t>
  </si>
  <si>
    <t>pir-mcph</t>
  </si>
  <si>
    <t>pir-mch</t>
  </si>
  <si>
    <t>pir-mzy</t>
  </si>
  <si>
    <t>pir-msbal</t>
  </si>
  <si>
    <t>pir-mphn</t>
  </si>
  <si>
    <t>pir-mmph</t>
  </si>
  <si>
    <t>pir-mmul</t>
  </si>
  <si>
    <t>pir-mmll</t>
  </si>
  <si>
    <t>pir-mgo</t>
  </si>
  <si>
    <t>prn-alr</t>
  </si>
  <si>
    <t>prn-cphr</t>
  </si>
  <si>
    <t>prn-chr</t>
  </si>
  <si>
    <t>prn-zyr</t>
  </si>
  <si>
    <t>prn-sbalr</t>
  </si>
  <si>
    <t>prn-phnr</t>
  </si>
  <si>
    <t>prn-mphr</t>
  </si>
  <si>
    <t>prn-mulr</t>
  </si>
  <si>
    <t>prn-mllr</t>
  </si>
  <si>
    <t>prn-gor</t>
  </si>
  <si>
    <t>sn-alr</t>
  </si>
  <si>
    <t>sn-cphr</t>
  </si>
  <si>
    <t>sn-chr</t>
  </si>
  <si>
    <t>sn-zyr</t>
  </si>
  <si>
    <t>sn-sbalr</t>
  </si>
  <si>
    <t>sn-phnr</t>
  </si>
  <si>
    <t>sn-mphr</t>
  </si>
  <si>
    <t>sn-mulr</t>
  </si>
  <si>
    <t>sn-mllr</t>
  </si>
  <si>
    <t>sn-gor</t>
  </si>
  <si>
    <t>all-alr</t>
  </si>
  <si>
    <t>all-cphr</t>
  </si>
  <si>
    <t>all-chr</t>
  </si>
  <si>
    <t>all-zyr</t>
  </si>
  <si>
    <t>all-sbalr</t>
  </si>
  <si>
    <t>all-phnr</t>
  </si>
  <si>
    <t>all-mphr</t>
  </si>
  <si>
    <t>all-mulr</t>
  </si>
  <si>
    <t>all-mllr</t>
  </si>
  <si>
    <t>all-gor</t>
  </si>
  <si>
    <t>alr-ls</t>
  </si>
  <si>
    <t>alr-li</t>
  </si>
  <si>
    <t>alr-cphl</t>
  </si>
  <si>
    <t>alr-cphr</t>
  </si>
  <si>
    <t>alr-chl</t>
  </si>
  <si>
    <t>alr-chr</t>
  </si>
  <si>
    <t>alr-pg</t>
  </si>
  <si>
    <t>alr-gn</t>
  </si>
  <si>
    <t>alr-zyl</t>
  </si>
  <si>
    <t>alr-zyr</t>
  </si>
  <si>
    <t>alr-sball</t>
  </si>
  <si>
    <t>alr-sbalr</t>
  </si>
  <si>
    <t>alr-phnl</t>
  </si>
  <si>
    <t>alr-phnr</t>
  </si>
  <si>
    <t>alr-mphl</t>
  </si>
  <si>
    <t>alr-mphr</t>
  </si>
  <si>
    <t>alr-dpc</t>
  </si>
  <si>
    <t>alr-mull</t>
  </si>
  <si>
    <t>alr-mulr</t>
  </si>
  <si>
    <t>alr-mlll</t>
  </si>
  <si>
    <t>alr-mllr</t>
  </si>
  <si>
    <t>alr-gol</t>
  </si>
  <si>
    <t>alr-gor</t>
  </si>
  <si>
    <t>alr-men</t>
  </si>
  <si>
    <t>alr-mex</t>
  </si>
  <si>
    <t>alr-mps</t>
  </si>
  <si>
    <t>alr-mpi</t>
  </si>
  <si>
    <t>alr-mal</t>
  </si>
  <si>
    <t>alr-mcph</t>
  </si>
  <si>
    <t>alr-mch</t>
  </si>
  <si>
    <t>alr-mzy</t>
  </si>
  <si>
    <t>alr-msbal</t>
  </si>
  <si>
    <t>alr-mphn</t>
  </si>
  <si>
    <t>alr-mmph</t>
  </si>
  <si>
    <t>alr-mmul</t>
  </si>
  <si>
    <t>alr-mmll</t>
  </si>
  <si>
    <t>alr-mgo</t>
  </si>
  <si>
    <t>ls-cphr</t>
  </si>
  <si>
    <t>ls-chr</t>
  </si>
  <si>
    <t>ls-zyr</t>
  </si>
  <si>
    <t>ls-sbalr</t>
  </si>
  <si>
    <t>ls-phnr</t>
  </si>
  <si>
    <t>ls-mphr</t>
  </si>
  <si>
    <t>ls-mulr</t>
  </si>
  <si>
    <t>ls-mllr</t>
  </si>
  <si>
    <t>ls-gor</t>
  </si>
  <si>
    <t>li-cphr</t>
  </si>
  <si>
    <t>li-chr</t>
  </si>
  <si>
    <t>li-zyr</t>
  </si>
  <si>
    <t>li-sbalr</t>
  </si>
  <si>
    <t>li-phnr</t>
  </si>
  <si>
    <t>li-mphr</t>
  </si>
  <si>
    <t>li-mulr</t>
  </si>
  <si>
    <t>li-mllr</t>
  </si>
  <si>
    <t>li-gor</t>
  </si>
  <si>
    <t>cphl-cphr</t>
  </si>
  <si>
    <t>cphl-chr</t>
  </si>
  <si>
    <t>cphl-zyr</t>
  </si>
  <si>
    <t>cphl-sbalr</t>
  </si>
  <si>
    <t>cphl-phnr</t>
  </si>
  <si>
    <t>cphl-mphr</t>
  </si>
  <si>
    <t>cphl-mulr</t>
  </si>
  <si>
    <t>cphl-mllr</t>
  </si>
  <si>
    <t>cphl-gor</t>
  </si>
  <si>
    <t>cphr-chl</t>
  </si>
  <si>
    <t>cphr-chr</t>
  </si>
  <si>
    <t>cphr-pg</t>
  </si>
  <si>
    <t>cphr-gn</t>
  </si>
  <si>
    <t>cphr-zyl</t>
  </si>
  <si>
    <t>cphr-zyr</t>
  </si>
  <si>
    <t>cphr-sball</t>
  </si>
  <si>
    <t>cphr-sbalr</t>
  </si>
  <si>
    <t>cphr-phnl</t>
  </si>
  <si>
    <t>cphr-phnr</t>
  </si>
  <si>
    <t>cphr-mphl</t>
  </si>
  <si>
    <t>cphr-mphr</t>
  </si>
  <si>
    <t>cphr-dpc</t>
  </si>
  <si>
    <t>cphr-mull</t>
  </si>
  <si>
    <t>cphr-mulr</t>
  </si>
  <si>
    <t>cphr-mlll</t>
  </si>
  <si>
    <t>cphr-mllr</t>
  </si>
  <si>
    <t>cphr-gol</t>
  </si>
  <si>
    <t>cphr-gor</t>
  </si>
  <si>
    <t>cphr-men</t>
  </si>
  <si>
    <t>cphr-mex</t>
  </si>
  <si>
    <t>cphr-mps</t>
  </si>
  <si>
    <t>cphr-mpi</t>
  </si>
  <si>
    <t>cphr-mal</t>
  </si>
  <si>
    <t>cphr-mcph</t>
  </si>
  <si>
    <t>cphr-mch</t>
  </si>
  <si>
    <t>cphr-mzy</t>
  </si>
  <si>
    <t>cphr-msbal</t>
  </si>
  <si>
    <t>cphr-mphn</t>
  </si>
  <si>
    <t>cphr-mmph</t>
  </si>
  <si>
    <t>cphr-mmul</t>
  </si>
  <si>
    <t>cphr-mmll</t>
  </si>
  <si>
    <t>cphr-mgo</t>
  </si>
  <si>
    <t>chl-chr</t>
  </si>
  <si>
    <t>chl-zyr</t>
  </si>
  <si>
    <t>chl-sbalr</t>
  </si>
  <si>
    <t>chl-phnr</t>
  </si>
  <si>
    <t>chl-mphr</t>
  </si>
  <si>
    <t>chl-mulr</t>
  </si>
  <si>
    <t>chl-mllr</t>
  </si>
  <si>
    <t>chl-gor</t>
  </si>
  <si>
    <t>chr-pg</t>
  </si>
  <si>
    <t>chr-gn</t>
  </si>
  <si>
    <t>chr-zyl</t>
  </si>
  <si>
    <t>chr-zyr</t>
  </si>
  <si>
    <t>chr-sball</t>
  </si>
  <si>
    <t>chr-sbalr</t>
  </si>
  <si>
    <t>chr-phnl</t>
  </si>
  <si>
    <t>chr-phnr</t>
  </si>
  <si>
    <t>chr-mphl</t>
  </si>
  <si>
    <t>chr-mphr</t>
  </si>
  <si>
    <t>chr-dpc</t>
  </si>
  <si>
    <t>chr-mull</t>
  </si>
  <si>
    <t>chr-mulr</t>
  </si>
  <si>
    <t>chr-mlll</t>
  </si>
  <si>
    <t>chr-mllr</t>
  </si>
  <si>
    <t>chr-gol</t>
  </si>
  <si>
    <t>chr-gor</t>
  </si>
  <si>
    <t>chr-men</t>
  </si>
  <si>
    <t>chr-mex</t>
  </si>
  <si>
    <t>chr-mps</t>
  </si>
  <si>
    <t>chr-mpi</t>
  </si>
  <si>
    <t>chr-mal</t>
  </si>
  <si>
    <t>chr-mcph</t>
  </si>
  <si>
    <t>chr-mch</t>
  </si>
  <si>
    <t>chr-mzy</t>
  </si>
  <si>
    <t>chr-msbal</t>
  </si>
  <si>
    <t>chr-mphn</t>
  </si>
  <si>
    <t>chr-mmph</t>
  </si>
  <si>
    <t>chr-mmul</t>
  </si>
  <si>
    <t>chr-mmll</t>
  </si>
  <si>
    <t>chr-mgo</t>
  </si>
  <si>
    <t>pg-zyr</t>
  </si>
  <si>
    <t>pg-sbalr</t>
  </si>
  <si>
    <t>pg-phnr</t>
  </si>
  <si>
    <t>pg-mphr</t>
  </si>
  <si>
    <t>pg-mulr</t>
  </si>
  <si>
    <t>pg-mllr</t>
  </si>
  <si>
    <t>pg-gor</t>
  </si>
  <si>
    <t>gn-zyr</t>
  </si>
  <si>
    <t>gn-sbalr</t>
  </si>
  <si>
    <t>gn-phnr</t>
  </si>
  <si>
    <t>gn-mphr</t>
  </si>
  <si>
    <t>gn-mulr</t>
  </si>
  <si>
    <t>gn-mllr</t>
  </si>
  <si>
    <t>gn-gor</t>
  </si>
  <si>
    <t>zyl-zyr</t>
  </si>
  <si>
    <t>zyl-sbalr</t>
  </si>
  <si>
    <t>zyl-phnr</t>
  </si>
  <si>
    <t>zyl-mphr</t>
  </si>
  <si>
    <t>zyl-mulr</t>
  </si>
  <si>
    <t>zyl-mllr</t>
  </si>
  <si>
    <t>zyl-gor</t>
  </si>
  <si>
    <t>zyr-sball</t>
  </si>
  <si>
    <t>zyr-sbalr</t>
  </si>
  <si>
    <t>zyr-phnl</t>
  </si>
  <si>
    <t>zyr-phnr</t>
  </si>
  <si>
    <t>zyr-mphl</t>
  </si>
  <si>
    <t>zyr-mphr</t>
  </si>
  <si>
    <t>zyr-dpc</t>
  </si>
  <si>
    <t>zyr-mull</t>
  </si>
  <si>
    <t>zyr-mulr</t>
  </si>
  <si>
    <t>zyr-mlll</t>
  </si>
  <si>
    <t>zyr-mllr</t>
  </si>
  <si>
    <t>zyr-gol</t>
  </si>
  <si>
    <t>zyr-gor</t>
  </si>
  <si>
    <t>zyr-men</t>
  </si>
  <si>
    <t>zyr-mex</t>
  </si>
  <si>
    <t>zyr-mps</t>
  </si>
  <si>
    <t>zyr-mpi</t>
  </si>
  <si>
    <t>zyr-mal</t>
  </si>
  <si>
    <t>zyr-mcph</t>
  </si>
  <si>
    <t>zyr-mch</t>
  </si>
  <si>
    <t>zyr-mzy</t>
  </si>
  <si>
    <t>zyr-msbal</t>
  </si>
  <si>
    <t>zyr-mphn</t>
  </si>
  <si>
    <t>zyr-mmph</t>
  </si>
  <si>
    <t>zyr-mmul</t>
  </si>
  <si>
    <t>zyr-mmll</t>
  </si>
  <si>
    <t>zyr-mgo</t>
  </si>
  <si>
    <t>sball-sbalr</t>
  </si>
  <si>
    <t>sball-phnr</t>
  </si>
  <si>
    <t>sball-mphr</t>
  </si>
  <si>
    <t>sball-mulr</t>
  </si>
  <si>
    <t>sball-mllr</t>
  </si>
  <si>
    <t>sball-gor</t>
  </si>
  <si>
    <t>sbalr-phnl</t>
  </si>
  <si>
    <t>sbalr-phnr</t>
  </si>
  <si>
    <t>sbalr-mphl</t>
  </si>
  <si>
    <t>sbalr-mphr</t>
  </si>
  <si>
    <t>sbalr-dpc</t>
  </si>
  <si>
    <t>sbalr-mull</t>
  </si>
  <si>
    <t>sbalr-mulr</t>
  </si>
  <si>
    <t>sbalr-mlll</t>
  </si>
  <si>
    <t>sbalr-mllr</t>
  </si>
  <si>
    <t>sbalr-gol</t>
  </si>
  <si>
    <t>sbalr-gor</t>
  </si>
  <si>
    <t>sbalr-men</t>
  </si>
  <si>
    <t>sbalr-mex</t>
  </si>
  <si>
    <t>sbalr-mps</t>
  </si>
  <si>
    <t>sbalr-mpi</t>
  </si>
  <si>
    <t>sbalr-mal</t>
  </si>
  <si>
    <t>sbalr-mcph</t>
  </si>
  <si>
    <t>sbalr-mch</t>
  </si>
  <si>
    <t>sbalr-mzy</t>
  </si>
  <si>
    <t>sbalr-msbal</t>
  </si>
  <si>
    <t>sbalr-mphn</t>
  </si>
  <si>
    <t>sbalr-mmph</t>
  </si>
  <si>
    <t>sbalr-mmul</t>
  </si>
  <si>
    <t>sbalr-mmll</t>
  </si>
  <si>
    <t>sbalr-mgo</t>
  </si>
  <si>
    <t>phnl-phnr</t>
  </si>
  <si>
    <t>phnl-mphr</t>
  </si>
  <si>
    <t>phnl-mulr</t>
  </si>
  <si>
    <t>phnl-mllr</t>
  </si>
  <si>
    <t>phnl-gor</t>
  </si>
  <si>
    <t>phnr-mphl</t>
  </si>
  <si>
    <t>phnr-mphr</t>
  </si>
  <si>
    <t>phnr-dpc</t>
  </si>
  <si>
    <t>phnr-mull</t>
  </si>
  <si>
    <t>phnr-mulr</t>
  </si>
  <si>
    <t>phnr-mlll</t>
  </si>
  <si>
    <t>phnr-mllr</t>
  </si>
  <si>
    <t>phnr-gol</t>
  </si>
  <si>
    <t>phnr-gor</t>
  </si>
  <si>
    <t>phnr-men</t>
  </si>
  <si>
    <t>phnr-mex</t>
  </si>
  <si>
    <t>phnr-mps</t>
  </si>
  <si>
    <t>phnr-mpi</t>
  </si>
  <si>
    <t>phnr-mal</t>
  </si>
  <si>
    <t>phnr-mcph</t>
  </si>
  <si>
    <t>phnr-mch</t>
  </si>
  <si>
    <t>phnr-mzy</t>
  </si>
  <si>
    <t>phnr-msbal</t>
  </si>
  <si>
    <t>phnr-mphn</t>
  </si>
  <si>
    <t>phnr-mmph</t>
  </si>
  <si>
    <t>phnr-mmul</t>
  </si>
  <si>
    <t>phnr-mmll</t>
  </si>
  <si>
    <t>phnr-mgo</t>
  </si>
  <si>
    <t>mphl-mphr</t>
  </si>
  <si>
    <t>mphl-mulr</t>
  </si>
  <si>
    <t>mphl-mllr</t>
  </si>
  <si>
    <t>mphl-gor</t>
  </si>
  <si>
    <t>mphr-dpc</t>
  </si>
  <si>
    <t>mphr-mull</t>
  </si>
  <si>
    <t>mphr-mulr</t>
  </si>
  <si>
    <t>mphr-mlll</t>
  </si>
  <si>
    <t>mphr-mllr</t>
  </si>
  <si>
    <t>mphr-gol</t>
  </si>
  <si>
    <t>mphr-gor</t>
  </si>
  <si>
    <t>mphr-men</t>
  </si>
  <si>
    <t>mphr-mex</t>
  </si>
  <si>
    <t>mphr-mps</t>
  </si>
  <si>
    <t>mphr-mpi</t>
  </si>
  <si>
    <t>mphr-mal</t>
  </si>
  <si>
    <t>mphr-mcph</t>
  </si>
  <si>
    <t>mphr-mch</t>
  </si>
  <si>
    <t>mphr-mzy</t>
  </si>
  <si>
    <t>mphr-msbal</t>
  </si>
  <si>
    <t>mphr-mphn</t>
  </si>
  <si>
    <t>mphr-mmph</t>
  </si>
  <si>
    <t>mphr-mmul</t>
  </si>
  <si>
    <t>mphr-mmll</t>
  </si>
  <si>
    <t>mphr-mgo</t>
  </si>
  <si>
    <t>dpc-mulr</t>
  </si>
  <si>
    <t>dpc-mllr</t>
  </si>
  <si>
    <t>dpc-gor</t>
  </si>
  <si>
    <t>mull-mulr</t>
  </si>
  <si>
    <t>mull-mllr</t>
  </si>
  <si>
    <t>mull-gor</t>
  </si>
  <si>
    <t>mulr-mlll</t>
  </si>
  <si>
    <t>mulr-mllr</t>
  </si>
  <si>
    <t>mulr-gol</t>
  </si>
  <si>
    <t>mulr-gor</t>
  </si>
  <si>
    <t>mulr-men</t>
  </si>
  <si>
    <t>mulr-mex</t>
  </si>
  <si>
    <t>mulr-mps</t>
  </si>
  <si>
    <t>mulr-mpi</t>
  </si>
  <si>
    <t>mulr-mal</t>
  </si>
  <si>
    <t>mulr-mcph</t>
  </si>
  <si>
    <t>mulr-mch</t>
  </si>
  <si>
    <t>mulr-mzy</t>
  </si>
  <si>
    <t>mulr-msbal</t>
  </si>
  <si>
    <t>mulr-mphn</t>
  </si>
  <si>
    <t>mulr-mmph</t>
  </si>
  <si>
    <t>mulr-mmul</t>
  </si>
  <si>
    <t>mulr-mmll</t>
  </si>
  <si>
    <t>mulr-mgo</t>
  </si>
  <si>
    <t>mlll-mllr</t>
  </si>
  <si>
    <t>mlll-gor</t>
  </si>
  <si>
    <t>mllr-gol</t>
  </si>
  <si>
    <t>mllr-gor</t>
  </si>
  <si>
    <t>mllr-men</t>
  </si>
  <si>
    <t>mllr-mex</t>
  </si>
  <si>
    <t>mllr-mps</t>
  </si>
  <si>
    <t>mllr-mpi</t>
  </si>
  <si>
    <t>mllr-mal</t>
  </si>
  <si>
    <t>mllr-mcph</t>
  </si>
  <si>
    <t>mllr-mch</t>
  </si>
  <si>
    <t>mllr-mzy</t>
  </si>
  <si>
    <t>mllr-msbal</t>
  </si>
  <si>
    <t>mllr-mphn</t>
  </si>
  <si>
    <t>mllr-mmph</t>
  </si>
  <si>
    <t>mllr-mmul</t>
  </si>
  <si>
    <t>mllr-mmll</t>
  </si>
  <si>
    <t>mllr-mgo</t>
  </si>
  <si>
    <t>gol-gor</t>
  </si>
  <si>
    <t>gor-men</t>
  </si>
  <si>
    <t>gor-mex</t>
  </si>
  <si>
    <t>gor-mps</t>
  </si>
  <si>
    <t>gor-mpi</t>
  </si>
  <si>
    <t>gor-mal</t>
  </si>
  <si>
    <t>gor-mcph</t>
  </si>
  <si>
    <t>gor-mch</t>
  </si>
  <si>
    <t>gor-mzy</t>
  </si>
  <si>
    <t>gor-msbal</t>
  </si>
  <si>
    <t>gor-mphn</t>
  </si>
  <si>
    <t>gor-mmph</t>
  </si>
  <si>
    <t>gor-mmul</t>
  </si>
  <si>
    <t>gor-mmll</t>
  </si>
  <si>
    <t>gor-mgo</t>
  </si>
  <si>
    <t>h²=2(rMZ-rDZ)</t>
  </si>
  <si>
    <t>e² = 1 - rMZ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164" fontId="19" fillId="0" borderId="0" xfId="0" applyNumberFormat="1" applyFont="1"/>
    <xf numFmtId="0" fontId="19" fillId="0" borderId="0" xfId="0" applyFont="1"/>
    <xf numFmtId="0" fontId="18" fillId="0" borderId="0" xfId="0" applyFont="1" applyAlignment="1">
      <alignment horizontal="right"/>
    </xf>
    <xf numFmtId="0" fontId="18" fillId="0" borderId="0" xfId="0" applyFont="1" applyFill="1" applyAlignment="1">
      <alignment horizontal="left"/>
    </xf>
    <xf numFmtId="164" fontId="19" fillId="0" borderId="0" xfId="0" applyNumberFormat="1" applyFont="1" applyFill="1"/>
    <xf numFmtId="0" fontId="19" fillId="0" borderId="0" xfId="0" applyFont="1" applyFill="1"/>
    <xf numFmtId="165" fontId="19" fillId="0" borderId="0" xfId="0" applyNumberFormat="1" applyFont="1" applyFill="1"/>
    <xf numFmtId="0" fontId="18" fillId="0" borderId="0" xfId="0" applyFont="1" applyFill="1" applyAlignment="1">
      <alignment horizontal="right"/>
    </xf>
    <xf numFmtId="0" fontId="18" fillId="0" borderId="0" xfId="0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21" fillId="0" borderId="0" xfId="0" applyFont="1" applyFill="1" applyAlignment="1">
      <alignment horizontal="left"/>
    </xf>
    <xf numFmtId="0" fontId="21" fillId="0" borderId="0" xfId="0" applyFont="1" applyFill="1" applyAlignment="1"/>
    <xf numFmtId="0" fontId="18" fillId="0" borderId="0" xfId="0" applyFont="1" applyFill="1" applyAlignment="1"/>
    <xf numFmtId="0" fontId="18" fillId="0" borderId="0" xfId="0" applyFont="1" applyFill="1" applyAlignment="1">
      <alignment horizontal="center"/>
    </xf>
    <xf numFmtId="164" fontId="18" fillId="0" borderId="0" xfId="0" applyNumberFormat="1" applyFont="1" applyFill="1" applyAlignment="1">
      <alignment horizontal="center"/>
    </xf>
    <xf numFmtId="164" fontId="22" fillId="0" borderId="0" xfId="0" applyNumberFormat="1" applyFont="1" applyFill="1" applyAlignment="1">
      <alignment horizontal="center"/>
    </xf>
    <xf numFmtId="164" fontId="19" fillId="0" borderId="0" xfId="0" applyNumberFormat="1" applyFont="1" applyFill="1" applyAlignment="1">
      <alignment horizontal="center"/>
    </xf>
    <xf numFmtId="0" fontId="18" fillId="0" borderId="0" xfId="0" applyNumberFormat="1" applyFont="1" applyFill="1" applyAlignment="1">
      <alignment horizontal="center"/>
    </xf>
    <xf numFmtId="0" fontId="22" fillId="0" borderId="0" xfId="0" applyNumberFormat="1" applyFont="1" applyFill="1" applyAlignment="1">
      <alignment horizontal="center"/>
    </xf>
    <xf numFmtId="0" fontId="19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165" fontId="19" fillId="0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276"/>
  <sheetViews>
    <sheetView workbookViewId="0">
      <selection activeCell="E1" sqref="E1:E1048576"/>
    </sheetView>
  </sheetViews>
  <sheetFormatPr defaultColWidth="8.85546875" defaultRowHeight="15"/>
  <cols>
    <col min="1" max="1" width="12.28515625" style="4" bestFit="1" customWidth="1"/>
    <col min="2" max="2" width="10.42578125" style="18" customWidth="1"/>
    <col min="3" max="3" width="11.42578125" style="18" bestFit="1" customWidth="1"/>
    <col min="4" max="4" width="8.140625" style="18" customWidth="1"/>
    <col min="5" max="5" width="10.7109375" style="21" customWidth="1"/>
    <col min="6" max="12" width="8.85546875" style="2"/>
    <col min="13" max="13" width="15.7109375" style="2" customWidth="1"/>
    <col min="14" max="16384" width="8.85546875" style="2"/>
  </cols>
  <sheetData>
    <row r="1" spans="1:16" s="3" customFormat="1">
      <c r="A1" s="9" t="s">
        <v>1</v>
      </c>
      <c r="B1" s="16" t="s">
        <v>0</v>
      </c>
      <c r="C1" s="16" t="s">
        <v>3</v>
      </c>
      <c r="D1" s="16" t="s">
        <v>2</v>
      </c>
      <c r="E1" s="19" t="s">
        <v>5</v>
      </c>
    </row>
    <row r="2" spans="1:16">
      <c r="A2" s="4" t="s">
        <v>12</v>
      </c>
      <c r="B2" s="17">
        <v>0.14598297258440299</v>
      </c>
      <c r="C2" s="17">
        <v>6.9649215430164302E-3</v>
      </c>
      <c r="D2" s="17">
        <v>0.27257922640986099</v>
      </c>
      <c r="E2" s="20">
        <v>7.5700000000000003E-3</v>
      </c>
      <c r="N2" s="1"/>
      <c r="O2" s="1"/>
      <c r="P2" s="1"/>
    </row>
    <row r="3" spans="1:16">
      <c r="A3" s="9" t="s">
        <v>271</v>
      </c>
      <c r="B3" s="17">
        <v>0.52370141235063306</v>
      </c>
      <c r="C3" s="17">
        <v>0.42338951203031799</v>
      </c>
      <c r="D3" s="17">
        <v>0.60724321313409002</v>
      </c>
      <c r="E3" s="20">
        <v>0</v>
      </c>
      <c r="N3" s="1"/>
      <c r="O3" s="1"/>
      <c r="P3" s="1"/>
    </row>
    <row r="4" spans="1:16">
      <c r="A4" s="9" t="s">
        <v>684</v>
      </c>
      <c r="B4" s="17">
        <v>0.46701288510539402</v>
      </c>
      <c r="C4" s="17">
        <v>0.359418447781511</v>
      </c>
      <c r="D4" s="17">
        <v>0.55968255296102198</v>
      </c>
      <c r="E4" s="20">
        <v>0</v>
      </c>
      <c r="N4" s="1"/>
      <c r="O4" s="1"/>
      <c r="P4" s="1"/>
    </row>
    <row r="5" spans="1:16">
      <c r="A5" s="9" t="s">
        <v>272</v>
      </c>
      <c r="B5" s="17">
        <v>0.66189849634654696</v>
      </c>
      <c r="C5" s="17">
        <v>0.57775394383208101</v>
      </c>
      <c r="D5" s="17">
        <v>0.73112182250931501</v>
      </c>
      <c r="E5" s="20">
        <v>0</v>
      </c>
      <c r="N5" s="1"/>
      <c r="O5" s="1"/>
      <c r="P5" s="1"/>
    </row>
    <row r="6" spans="1:16">
      <c r="A6" s="9" t="s">
        <v>685</v>
      </c>
      <c r="B6" s="17">
        <v>0.65295325999243603</v>
      </c>
      <c r="C6" s="17">
        <v>0.57409227532743001</v>
      </c>
      <c r="D6" s="17">
        <v>0.71691158064586802</v>
      </c>
      <c r="E6" s="20">
        <v>0</v>
      </c>
      <c r="N6" s="1"/>
      <c r="O6" s="1"/>
      <c r="P6" s="1"/>
    </row>
    <row r="7" spans="1:16">
      <c r="A7" s="9" t="s">
        <v>273</v>
      </c>
      <c r="B7" s="17">
        <v>0.60098273367739896</v>
      </c>
      <c r="C7" s="17">
        <v>0.51184376308792701</v>
      </c>
      <c r="D7" s="17">
        <v>0.67528012846593299</v>
      </c>
      <c r="E7" s="20">
        <v>0</v>
      </c>
      <c r="N7" s="1"/>
      <c r="O7" s="1"/>
      <c r="P7" s="1"/>
    </row>
    <row r="8" spans="1:16">
      <c r="A8" s="9" t="s">
        <v>686</v>
      </c>
      <c r="B8" s="17">
        <v>0.61252664952477398</v>
      </c>
      <c r="C8" s="17">
        <v>0.52268545232100405</v>
      </c>
      <c r="D8" s="17">
        <v>0.68683534527116796</v>
      </c>
      <c r="E8" s="20">
        <v>0</v>
      </c>
      <c r="N8" s="1"/>
      <c r="O8" s="1"/>
      <c r="P8" s="1"/>
    </row>
    <row r="9" spans="1:16">
      <c r="A9" s="9" t="s">
        <v>274</v>
      </c>
      <c r="B9" s="17">
        <v>0.59040771237243805</v>
      </c>
      <c r="C9" s="17">
        <v>0.49999273173911102</v>
      </c>
      <c r="D9" s="17">
        <v>0.66464571426510299</v>
      </c>
      <c r="E9" s="20">
        <v>0</v>
      </c>
      <c r="N9" s="1"/>
      <c r="O9" s="1"/>
      <c r="P9" s="1"/>
    </row>
    <row r="10" spans="1:16">
      <c r="A10" s="9" t="s">
        <v>687</v>
      </c>
      <c r="B10" s="17">
        <v>0.56386909790861595</v>
      </c>
      <c r="C10" s="17">
        <v>0.471777202515892</v>
      </c>
      <c r="D10" s="17">
        <v>0.63982005990578095</v>
      </c>
      <c r="E10" s="20">
        <v>0</v>
      </c>
      <c r="N10" s="1"/>
      <c r="O10" s="1"/>
      <c r="P10" s="1"/>
    </row>
    <row r="11" spans="1:16">
      <c r="A11" s="9" t="s">
        <v>13</v>
      </c>
      <c r="B11" s="17">
        <v>0.60734277259740499</v>
      </c>
      <c r="C11" s="17">
        <v>0.52603315869962697</v>
      </c>
      <c r="D11" s="17">
        <v>0.674839876861698</v>
      </c>
      <c r="E11" s="20">
        <v>0</v>
      </c>
      <c r="N11" s="1"/>
      <c r="O11" s="1"/>
      <c r="P11" s="1"/>
    </row>
    <row r="12" spans="1:16">
      <c r="A12" s="4" t="s">
        <v>14</v>
      </c>
      <c r="B12" s="17">
        <v>0.60041750138522199</v>
      </c>
      <c r="C12" s="17">
        <v>0.52218566380022402</v>
      </c>
      <c r="D12" s="17">
        <v>0.66705695793410003</v>
      </c>
      <c r="E12" s="20">
        <v>0</v>
      </c>
      <c r="N12" s="1"/>
      <c r="O12" s="1"/>
      <c r="P12" s="1"/>
    </row>
    <row r="13" spans="1:16">
      <c r="A13" s="9" t="s">
        <v>275</v>
      </c>
      <c r="B13" s="17">
        <v>0.57480891708774895</v>
      </c>
      <c r="C13" s="17">
        <v>0.48986689532799499</v>
      </c>
      <c r="D13" s="17">
        <v>0.64722966112734903</v>
      </c>
      <c r="E13" s="20">
        <v>0</v>
      </c>
      <c r="N13" s="1"/>
      <c r="O13" s="1"/>
      <c r="P13" s="1"/>
    </row>
    <row r="14" spans="1:16">
      <c r="A14" s="9" t="s">
        <v>688</v>
      </c>
      <c r="B14" s="17">
        <v>0.56934914799292402</v>
      </c>
      <c r="C14" s="17">
        <v>0.48318026976436801</v>
      </c>
      <c r="D14" s="17">
        <v>0.643098391802991</v>
      </c>
      <c r="E14" s="20">
        <v>0</v>
      </c>
      <c r="N14" s="1"/>
      <c r="O14" s="1"/>
      <c r="P14" s="1"/>
    </row>
    <row r="15" spans="1:16">
      <c r="A15" s="9" t="s">
        <v>15</v>
      </c>
      <c r="B15" s="17">
        <v>0.67732106104988099</v>
      </c>
      <c r="C15" s="17">
        <v>0.61448512227497998</v>
      </c>
      <c r="D15" s="17">
        <v>0.72946907204175804</v>
      </c>
      <c r="E15" s="20">
        <v>0</v>
      </c>
      <c r="N15" s="1"/>
      <c r="O15" s="1"/>
      <c r="P15" s="1"/>
    </row>
    <row r="16" spans="1:16">
      <c r="A16" s="9" t="s">
        <v>16</v>
      </c>
      <c r="B16" s="17">
        <v>0.72253913916979795</v>
      </c>
      <c r="C16" s="17">
        <v>0.66215008636445705</v>
      </c>
      <c r="D16" s="17">
        <v>0.77239829052975395</v>
      </c>
      <c r="E16" s="20">
        <v>0</v>
      </c>
      <c r="N16" s="1"/>
      <c r="O16" s="1"/>
      <c r="P16" s="1"/>
    </row>
    <row r="17" spans="1:16">
      <c r="A17" s="9" t="s">
        <v>276</v>
      </c>
      <c r="B17" s="17">
        <v>0.68358337430150495</v>
      </c>
      <c r="C17" s="17">
        <v>0.62064526131748099</v>
      </c>
      <c r="D17" s="17">
        <v>0.73579072164190396</v>
      </c>
      <c r="E17" s="20">
        <v>0</v>
      </c>
      <c r="N17" s="1"/>
      <c r="O17" s="1"/>
      <c r="P17" s="1"/>
    </row>
    <row r="18" spans="1:16">
      <c r="A18" s="9" t="s">
        <v>689</v>
      </c>
      <c r="B18" s="17">
        <v>0.68107983601946698</v>
      </c>
      <c r="C18" s="17">
        <v>0.61878931855391195</v>
      </c>
      <c r="D18" s="17">
        <v>0.73265332462621802</v>
      </c>
      <c r="E18" s="20">
        <v>0</v>
      </c>
      <c r="N18" s="1"/>
      <c r="O18" s="1"/>
      <c r="P18" s="1"/>
    </row>
    <row r="19" spans="1:16">
      <c r="A19" s="9" t="s">
        <v>277</v>
      </c>
      <c r="B19" s="17">
        <v>0.71546143258639205</v>
      </c>
      <c r="C19" s="17">
        <v>0.65731804785730097</v>
      </c>
      <c r="D19" s="17">
        <v>0.76273237029028196</v>
      </c>
      <c r="E19" s="20">
        <v>0</v>
      </c>
      <c r="N19" s="1"/>
      <c r="O19" s="1"/>
      <c r="P19" s="1"/>
    </row>
    <row r="20" spans="1:16">
      <c r="A20" s="9" t="s">
        <v>690</v>
      </c>
      <c r="B20" s="17">
        <v>0.71763647898222305</v>
      </c>
      <c r="C20" s="17">
        <v>0.660740189685457</v>
      </c>
      <c r="D20" s="17">
        <v>0.76354198013469698</v>
      </c>
      <c r="E20" s="20">
        <v>0</v>
      </c>
      <c r="N20" s="1"/>
      <c r="O20" s="1"/>
      <c r="P20" s="1"/>
    </row>
    <row r="21" spans="1:16">
      <c r="A21" s="4" t="s">
        <v>17</v>
      </c>
      <c r="B21" s="18">
        <v>0.72214196809750297</v>
      </c>
      <c r="C21" s="18">
        <v>0.662873036603572</v>
      </c>
      <c r="D21" s="18">
        <v>0.77145898250491995</v>
      </c>
      <c r="E21" s="21">
        <v>0</v>
      </c>
      <c r="N21" s="1"/>
      <c r="O21" s="1"/>
      <c r="P21" s="1"/>
    </row>
    <row r="22" spans="1:16">
      <c r="A22" s="4" t="s">
        <v>18</v>
      </c>
      <c r="B22" s="18">
        <v>0.75218907485685205</v>
      </c>
      <c r="C22" s="18">
        <v>0.69529422242243999</v>
      </c>
      <c r="D22" s="18">
        <v>0.798481533563001</v>
      </c>
      <c r="E22" s="21">
        <v>0</v>
      </c>
      <c r="N22" s="1"/>
      <c r="O22" s="1"/>
      <c r="P22" s="1"/>
    </row>
    <row r="23" spans="1:16">
      <c r="A23" s="9" t="s">
        <v>278</v>
      </c>
      <c r="B23" s="18">
        <v>0.52916786587213804</v>
      </c>
      <c r="C23" s="18">
        <v>0.44113436109079002</v>
      </c>
      <c r="D23" s="18">
        <v>0.603535169650111</v>
      </c>
      <c r="E23" s="21">
        <v>0</v>
      </c>
      <c r="N23" s="1"/>
      <c r="O23" s="1"/>
      <c r="P23" s="1"/>
    </row>
    <row r="24" spans="1:16">
      <c r="A24" s="9" t="s">
        <v>691</v>
      </c>
      <c r="B24" s="18">
        <v>0.48380236635820101</v>
      </c>
      <c r="C24" s="18">
        <v>0.38375230312953001</v>
      </c>
      <c r="D24" s="18">
        <v>0.57016172890685801</v>
      </c>
      <c r="E24" s="21">
        <v>0</v>
      </c>
      <c r="N24" s="1"/>
      <c r="O24" s="1"/>
      <c r="P24" s="1"/>
    </row>
    <row r="25" spans="1:16">
      <c r="A25" s="9" t="s">
        <v>279</v>
      </c>
      <c r="B25" s="18">
        <v>0.60703873138553699</v>
      </c>
      <c r="C25" s="18">
        <v>0.52420188151543501</v>
      </c>
      <c r="D25" s="18">
        <v>0.67697452653920198</v>
      </c>
      <c r="E25" s="21">
        <v>0</v>
      </c>
      <c r="N25" s="1"/>
      <c r="O25" s="1"/>
      <c r="P25" s="1"/>
    </row>
    <row r="26" spans="1:16">
      <c r="A26" s="9" t="s">
        <v>692</v>
      </c>
      <c r="B26" s="18">
        <v>0.61144455505431805</v>
      </c>
      <c r="C26" s="18">
        <v>0.530947786644687</v>
      </c>
      <c r="D26" s="18">
        <v>0.67936154596651399</v>
      </c>
      <c r="E26" s="21">
        <v>0</v>
      </c>
      <c r="N26" s="1"/>
      <c r="O26" s="1"/>
      <c r="P26" s="1"/>
    </row>
    <row r="27" spans="1:16">
      <c r="A27" s="9" t="s">
        <v>280</v>
      </c>
      <c r="B27" s="18">
        <v>0.60010925340066701</v>
      </c>
      <c r="C27" s="18">
        <v>0.51974779060555298</v>
      </c>
      <c r="D27" s="18">
        <v>0.66877200669107895</v>
      </c>
      <c r="E27" s="21">
        <v>0</v>
      </c>
      <c r="N27" s="1"/>
      <c r="O27" s="1"/>
      <c r="P27" s="1"/>
    </row>
    <row r="28" spans="1:16">
      <c r="A28" s="9" t="s">
        <v>693</v>
      </c>
      <c r="B28" s="18">
        <v>0.602690786597609</v>
      </c>
      <c r="C28" s="18">
        <v>0.52169274495895801</v>
      </c>
      <c r="D28" s="18">
        <v>0.67192699439804404</v>
      </c>
      <c r="E28" s="21">
        <v>0</v>
      </c>
      <c r="N28" s="1"/>
      <c r="O28" s="1"/>
      <c r="P28" s="1"/>
    </row>
    <row r="29" spans="1:16">
      <c r="A29" s="9" t="s">
        <v>281</v>
      </c>
      <c r="B29" s="18">
        <v>0.64247396787966704</v>
      </c>
      <c r="C29" s="18">
        <v>0.57391387944330796</v>
      </c>
      <c r="D29" s="18">
        <v>0.70048105919530201</v>
      </c>
      <c r="E29" s="21">
        <v>0</v>
      </c>
      <c r="N29" s="1"/>
      <c r="O29" s="1"/>
      <c r="P29" s="1"/>
    </row>
    <row r="30" spans="1:16">
      <c r="A30" s="9" t="s">
        <v>694</v>
      </c>
      <c r="B30" s="18">
        <v>0.64211297341044504</v>
      </c>
      <c r="C30" s="18">
        <v>0.57473387236150797</v>
      </c>
      <c r="D30" s="18">
        <v>0.69931652003318201</v>
      </c>
      <c r="E30" s="21">
        <v>0</v>
      </c>
      <c r="N30" s="1"/>
      <c r="O30" s="1"/>
      <c r="P30" s="1"/>
    </row>
    <row r="31" spans="1:16">
      <c r="A31" s="4" t="s">
        <v>19</v>
      </c>
      <c r="B31" s="18">
        <v>0.64055042842018695</v>
      </c>
      <c r="C31" s="18">
        <v>0.57256058066799898</v>
      </c>
      <c r="D31" s="18">
        <v>0.69813180744358505</v>
      </c>
      <c r="E31" s="21">
        <v>0</v>
      </c>
      <c r="N31" s="1"/>
      <c r="O31" s="1"/>
      <c r="P31" s="1"/>
    </row>
    <row r="32" spans="1:16">
      <c r="A32" s="9" t="s">
        <v>282</v>
      </c>
      <c r="B32" s="18">
        <v>0.70238965954036503</v>
      </c>
      <c r="C32" s="18">
        <v>0.64259797296953203</v>
      </c>
      <c r="D32" s="18">
        <v>0.75165710059366797</v>
      </c>
      <c r="E32" s="21">
        <v>0</v>
      </c>
    </row>
    <row r="33" spans="1:5">
      <c r="A33" s="9" t="s">
        <v>695</v>
      </c>
      <c r="B33" s="18">
        <v>0.70230535742577305</v>
      </c>
      <c r="C33" s="18">
        <v>0.64319023331176794</v>
      </c>
      <c r="D33" s="18">
        <v>0.75066063316076403</v>
      </c>
      <c r="E33" s="21">
        <v>0</v>
      </c>
    </row>
    <row r="34" spans="1:5">
      <c r="A34" s="9" t="s">
        <v>283</v>
      </c>
      <c r="B34" s="18">
        <v>0.71953877293194002</v>
      </c>
      <c r="C34" s="18">
        <v>0.65832989513644202</v>
      </c>
      <c r="D34" s="18">
        <v>0.76971078091584999</v>
      </c>
      <c r="E34" s="21">
        <v>0</v>
      </c>
    </row>
    <row r="35" spans="1:5">
      <c r="A35" s="9" t="s">
        <v>696</v>
      </c>
      <c r="B35" s="18">
        <v>0.71489101293161605</v>
      </c>
      <c r="C35" s="18">
        <v>0.65177767223535099</v>
      </c>
      <c r="D35" s="18">
        <v>0.76592536413296197</v>
      </c>
      <c r="E35" s="21">
        <v>0</v>
      </c>
    </row>
    <row r="36" spans="1:5">
      <c r="A36" s="9" t="s">
        <v>284</v>
      </c>
      <c r="B36" s="18">
        <v>0.63327029278414304</v>
      </c>
      <c r="C36" s="18">
        <v>0.54425436774001701</v>
      </c>
      <c r="D36" s="18">
        <v>0.70664347381222803</v>
      </c>
      <c r="E36" s="21">
        <v>0</v>
      </c>
    </row>
    <row r="37" spans="1:5">
      <c r="A37" s="9" t="s">
        <v>697</v>
      </c>
      <c r="B37" s="18">
        <v>0.66082599871198999</v>
      </c>
      <c r="C37" s="18">
        <v>0.57768963439952004</v>
      </c>
      <c r="D37" s="18">
        <v>0.72816705778705904</v>
      </c>
      <c r="E37" s="21">
        <v>0</v>
      </c>
    </row>
    <row r="38" spans="1:5">
      <c r="A38" s="4" t="s">
        <v>20</v>
      </c>
      <c r="B38" s="18">
        <v>0.499745186142797</v>
      </c>
      <c r="C38" s="18">
        <v>0.39412336123879799</v>
      </c>
      <c r="D38" s="18">
        <v>0.59099147418090503</v>
      </c>
      <c r="E38" s="21">
        <v>0</v>
      </c>
    </row>
    <row r="39" spans="1:5">
      <c r="A39" s="4" t="s">
        <v>21</v>
      </c>
      <c r="B39" s="18">
        <v>0.559990314830067</v>
      </c>
      <c r="C39" s="18">
        <v>0.46503920546470501</v>
      </c>
      <c r="D39" s="18">
        <v>0.64005299644556901</v>
      </c>
      <c r="E39" s="21">
        <v>0</v>
      </c>
    </row>
    <row r="40" spans="1:5">
      <c r="A40" s="4" t="s">
        <v>22</v>
      </c>
      <c r="B40" s="18">
        <v>0.46522272187562003</v>
      </c>
      <c r="C40" s="18">
        <v>0.35625539270607298</v>
      </c>
      <c r="D40" s="18">
        <v>0.56299404310882195</v>
      </c>
      <c r="E40" s="21">
        <v>0</v>
      </c>
    </row>
    <row r="41" spans="1:5">
      <c r="A41" s="4" t="s">
        <v>23</v>
      </c>
      <c r="B41" s="18">
        <v>0.49244736524815702</v>
      </c>
      <c r="C41" s="18">
        <v>0.38734243156255299</v>
      </c>
      <c r="D41" s="18">
        <v>0.58191197707669495</v>
      </c>
      <c r="E41" s="21">
        <v>0</v>
      </c>
    </row>
    <row r="42" spans="1:5">
      <c r="A42" s="9" t="s">
        <v>24</v>
      </c>
      <c r="B42" s="18">
        <v>0.57816125013514297</v>
      </c>
      <c r="C42" s="18">
        <v>0.49239468975378697</v>
      </c>
      <c r="D42" s="18">
        <v>0.65059974014647504</v>
      </c>
      <c r="E42" s="21">
        <v>0</v>
      </c>
    </row>
    <row r="43" spans="1:5">
      <c r="A43" s="4" t="s">
        <v>25</v>
      </c>
      <c r="B43" s="18">
        <v>0.68226660598464095</v>
      </c>
      <c r="C43" s="18">
        <v>0.61979146227142101</v>
      </c>
      <c r="D43" s="18">
        <v>0.73408942420270595</v>
      </c>
      <c r="E43" s="21">
        <v>0</v>
      </c>
    </row>
    <row r="44" spans="1:5">
      <c r="A44" s="4" t="s">
        <v>26</v>
      </c>
      <c r="B44" s="18">
        <v>0.71132737733539098</v>
      </c>
      <c r="C44" s="18">
        <v>0.65412150698511395</v>
      </c>
      <c r="D44" s="18">
        <v>0.75777149006100897</v>
      </c>
      <c r="E44" s="21">
        <v>0</v>
      </c>
    </row>
    <row r="45" spans="1:5">
      <c r="A45" s="4" t="s">
        <v>27</v>
      </c>
      <c r="B45" s="18">
        <v>0.55656212972110897</v>
      </c>
      <c r="C45" s="18">
        <v>0.46900491323787002</v>
      </c>
      <c r="D45" s="18">
        <v>0.63083488956976297</v>
      </c>
      <c r="E45" s="21">
        <v>0</v>
      </c>
    </row>
    <row r="46" spans="1:5">
      <c r="A46" s="9" t="s">
        <v>28</v>
      </c>
      <c r="B46" s="18">
        <v>0.60709009980177997</v>
      </c>
      <c r="C46" s="18">
        <v>0.52535186461408001</v>
      </c>
      <c r="D46" s="18">
        <v>0.67574441612075598</v>
      </c>
      <c r="E46" s="21">
        <v>0</v>
      </c>
    </row>
    <row r="47" spans="1:5">
      <c r="A47" s="4" t="s">
        <v>29</v>
      </c>
      <c r="B47" s="18">
        <v>0.60133987557041901</v>
      </c>
      <c r="C47" s="18">
        <v>0.52078021872000702</v>
      </c>
      <c r="D47" s="18">
        <v>0.67014292192421498</v>
      </c>
      <c r="E47" s="21">
        <v>0</v>
      </c>
    </row>
    <row r="48" spans="1:5">
      <c r="A48" s="4" t="s">
        <v>30</v>
      </c>
      <c r="B48" s="18">
        <v>0.64270168589830501</v>
      </c>
      <c r="C48" s="18">
        <v>0.57507474649631696</v>
      </c>
      <c r="D48" s="18">
        <v>0.69998296520500403</v>
      </c>
      <c r="E48" s="21">
        <v>0</v>
      </c>
    </row>
    <row r="49" spans="1:5">
      <c r="A49" s="9" t="s">
        <v>31</v>
      </c>
      <c r="B49" s="18">
        <v>0.701224331618991</v>
      </c>
      <c r="C49" s="18">
        <v>0.64260288912776897</v>
      </c>
      <c r="D49" s="18">
        <v>0.74946459157461298</v>
      </c>
      <c r="E49" s="21">
        <v>0</v>
      </c>
    </row>
    <row r="50" spans="1:5">
      <c r="A50" s="9" t="s">
        <v>32</v>
      </c>
      <c r="B50" s="18">
        <v>0.71578813939409502</v>
      </c>
      <c r="C50" s="18">
        <v>0.654611825790401</v>
      </c>
      <c r="D50" s="18">
        <v>0.76550074520233702</v>
      </c>
      <c r="E50" s="21">
        <v>0</v>
      </c>
    </row>
    <row r="51" spans="1:5">
      <c r="A51" s="4" t="s">
        <v>33</v>
      </c>
      <c r="B51" s="18">
        <v>0.59624842485152696</v>
      </c>
      <c r="C51" s="18">
        <v>0.50276447207837505</v>
      </c>
      <c r="D51" s="18">
        <v>0.67217917466619803</v>
      </c>
      <c r="E51" s="21">
        <v>0</v>
      </c>
    </row>
    <row r="52" spans="1:5">
      <c r="A52" s="9" t="s">
        <v>285</v>
      </c>
      <c r="B52" s="18">
        <v>0.53627071499329304</v>
      </c>
      <c r="C52" s="18">
        <v>0.43603687751582199</v>
      </c>
      <c r="D52" s="18">
        <v>0.62160541848087203</v>
      </c>
      <c r="E52" s="21">
        <v>0</v>
      </c>
    </row>
    <row r="53" spans="1:5">
      <c r="A53" s="9" t="s">
        <v>698</v>
      </c>
      <c r="B53" s="18">
        <v>0.49932057003951802</v>
      </c>
      <c r="C53" s="18">
        <v>0.39973431559650902</v>
      </c>
      <c r="D53" s="18">
        <v>0.58504723100954403</v>
      </c>
      <c r="E53" s="21">
        <v>0</v>
      </c>
    </row>
    <row r="54" spans="1:5">
      <c r="A54" s="9" t="s">
        <v>286</v>
      </c>
      <c r="B54" s="18">
        <v>0.67766929048176405</v>
      </c>
      <c r="C54" s="18">
        <v>0.59932735541217197</v>
      </c>
      <c r="D54" s="18">
        <v>0.74118697695438995</v>
      </c>
      <c r="E54" s="21">
        <v>0</v>
      </c>
    </row>
    <row r="55" spans="1:5">
      <c r="A55" s="9" t="s">
        <v>699</v>
      </c>
      <c r="B55" s="18">
        <v>0.682431210985049</v>
      </c>
      <c r="C55" s="18">
        <v>0.60532718467848901</v>
      </c>
      <c r="D55" s="18">
        <v>0.74582511746265001</v>
      </c>
      <c r="E55" s="21">
        <v>0</v>
      </c>
    </row>
    <row r="56" spans="1:5">
      <c r="A56" s="9" t="s">
        <v>287</v>
      </c>
      <c r="B56" s="18">
        <v>0.63733101135013703</v>
      </c>
      <c r="C56" s="18">
        <v>0.55288731535792301</v>
      </c>
      <c r="D56" s="18">
        <v>0.70654613064278005</v>
      </c>
      <c r="E56" s="21">
        <v>0</v>
      </c>
    </row>
    <row r="57" spans="1:5">
      <c r="A57" s="9" t="s">
        <v>700</v>
      </c>
      <c r="B57" s="18">
        <v>0.69755798384526901</v>
      </c>
      <c r="C57" s="18">
        <v>0.62539606768056699</v>
      </c>
      <c r="D57" s="18">
        <v>0.75527073870883898</v>
      </c>
      <c r="E57" s="21">
        <v>0</v>
      </c>
    </row>
    <row r="58" spans="1:5">
      <c r="A58" s="9" t="s">
        <v>288</v>
      </c>
      <c r="B58" s="18">
        <v>0.57860490927335595</v>
      </c>
      <c r="C58" s="18">
        <v>0.47908765197332298</v>
      </c>
      <c r="D58" s="18">
        <v>0.65986944171023598</v>
      </c>
      <c r="E58" s="21">
        <v>0</v>
      </c>
    </row>
    <row r="59" spans="1:5">
      <c r="A59" s="9" t="s">
        <v>701</v>
      </c>
      <c r="B59" s="18">
        <v>0.59319363404723202</v>
      </c>
      <c r="C59" s="18">
        <v>0.507751352566852</v>
      </c>
      <c r="D59" s="18">
        <v>0.66396591185108</v>
      </c>
      <c r="E59" s="21">
        <v>0</v>
      </c>
    </row>
    <row r="60" spans="1:5">
      <c r="A60" s="9" t="s">
        <v>34</v>
      </c>
      <c r="B60" s="18">
        <v>0.590186156033503</v>
      </c>
      <c r="C60" s="18">
        <v>0.50869465209967402</v>
      </c>
      <c r="D60" s="18">
        <v>0.65945558290355</v>
      </c>
      <c r="E60" s="21">
        <v>0</v>
      </c>
    </row>
    <row r="61" spans="1:5">
      <c r="A61" s="4" t="s">
        <v>35</v>
      </c>
      <c r="B61" s="18">
        <v>0.55900551986387004</v>
      </c>
      <c r="C61" s="18">
        <v>0.47577045272233198</v>
      </c>
      <c r="D61" s="18">
        <v>0.63104871770344495</v>
      </c>
      <c r="E61" s="21">
        <v>0</v>
      </c>
    </row>
    <row r="62" spans="1:5">
      <c r="A62" s="9" t="s">
        <v>289</v>
      </c>
      <c r="B62" s="18">
        <v>0.51841999405873895</v>
      </c>
      <c r="C62" s="18">
        <v>0.42699934295879599</v>
      </c>
      <c r="D62" s="18">
        <v>0.59716684072036297</v>
      </c>
      <c r="E62" s="21">
        <v>0</v>
      </c>
    </row>
    <row r="63" spans="1:5">
      <c r="A63" s="9" t="s">
        <v>702</v>
      </c>
      <c r="B63" s="18">
        <v>0.52758903602854101</v>
      </c>
      <c r="C63" s="18">
        <v>0.43542117712221501</v>
      </c>
      <c r="D63" s="18">
        <v>0.60810225263006301</v>
      </c>
      <c r="E63" s="21">
        <v>0</v>
      </c>
    </row>
    <row r="64" spans="1:5">
      <c r="A64" s="9" t="s">
        <v>36</v>
      </c>
      <c r="B64" s="18">
        <v>0.65119925783616595</v>
      </c>
      <c r="C64" s="18">
        <v>0.58499006212420201</v>
      </c>
      <c r="D64" s="18">
        <v>0.706879531211002</v>
      </c>
      <c r="E64" s="21">
        <v>0</v>
      </c>
    </row>
    <row r="65" spans="1:5">
      <c r="A65" s="9" t="s">
        <v>37</v>
      </c>
      <c r="B65" s="18">
        <v>0.69069672710524699</v>
      </c>
      <c r="C65" s="18">
        <v>0.62475818917125403</v>
      </c>
      <c r="D65" s="18">
        <v>0.74572365037433697</v>
      </c>
      <c r="E65" s="21">
        <v>0</v>
      </c>
    </row>
    <row r="66" spans="1:5">
      <c r="A66" s="9" t="s">
        <v>290</v>
      </c>
      <c r="B66" s="18">
        <v>0.65629514481773199</v>
      </c>
      <c r="C66" s="18">
        <v>0.590627803922535</v>
      </c>
      <c r="D66" s="18">
        <v>0.71130530372103795</v>
      </c>
      <c r="E66" s="21">
        <v>0</v>
      </c>
    </row>
    <row r="67" spans="1:5">
      <c r="A67" s="9" t="s">
        <v>703</v>
      </c>
      <c r="B67" s="18">
        <v>0.65371716315612605</v>
      </c>
      <c r="C67" s="18">
        <v>0.58781927113181098</v>
      </c>
      <c r="D67" s="18">
        <v>0.70894888927571298</v>
      </c>
      <c r="E67" s="21">
        <v>0</v>
      </c>
    </row>
    <row r="68" spans="1:5">
      <c r="A68" s="9" t="s">
        <v>291</v>
      </c>
      <c r="B68" s="18">
        <v>0.68522757707377002</v>
      </c>
      <c r="C68" s="18">
        <v>0.62248579252223102</v>
      </c>
      <c r="D68" s="18">
        <v>0.73645568403421202</v>
      </c>
      <c r="E68" s="21">
        <v>0</v>
      </c>
    </row>
    <row r="69" spans="1:5">
      <c r="A69" s="9" t="s">
        <v>704</v>
      </c>
      <c r="B69" s="18">
        <v>0.69374224229729398</v>
      </c>
      <c r="C69" s="18">
        <v>0.632822313620791</v>
      </c>
      <c r="D69" s="18">
        <v>0.74381776067559102</v>
      </c>
      <c r="E69" s="21">
        <v>0</v>
      </c>
    </row>
    <row r="70" spans="1:5">
      <c r="A70" s="4" t="s">
        <v>38</v>
      </c>
      <c r="B70" s="18">
        <v>0.69756780262780904</v>
      </c>
      <c r="C70" s="18">
        <v>0.63548736272878603</v>
      </c>
      <c r="D70" s="18">
        <v>0.74953771705764805</v>
      </c>
      <c r="E70" s="21">
        <v>0</v>
      </c>
    </row>
    <row r="71" spans="1:5">
      <c r="A71" s="4" t="s">
        <v>39</v>
      </c>
      <c r="B71" s="18">
        <v>0.73630709478670697</v>
      </c>
      <c r="C71" s="18">
        <v>0.67842415183166604</v>
      </c>
      <c r="D71" s="18">
        <v>0.78382443550010905</v>
      </c>
      <c r="E71" s="21">
        <v>0</v>
      </c>
    </row>
    <row r="72" spans="1:5">
      <c r="A72" s="9" t="s">
        <v>292</v>
      </c>
      <c r="B72" s="18">
        <v>0.52812431802082005</v>
      </c>
      <c r="C72" s="18">
        <v>0.44007005068694699</v>
      </c>
      <c r="D72" s="18">
        <v>0.60244690597732398</v>
      </c>
      <c r="E72" s="21">
        <v>0</v>
      </c>
    </row>
    <row r="73" spans="1:5">
      <c r="A73" s="9" t="s">
        <v>705</v>
      </c>
      <c r="B73" s="18">
        <v>0.48689752093091898</v>
      </c>
      <c r="C73" s="18">
        <v>0.38960413150543299</v>
      </c>
      <c r="D73" s="18">
        <v>0.57043378307941695</v>
      </c>
      <c r="E73" s="21">
        <v>0</v>
      </c>
    </row>
    <row r="74" spans="1:5">
      <c r="A74" s="9" t="s">
        <v>293</v>
      </c>
      <c r="B74" s="18">
        <v>0.55662550159106605</v>
      </c>
      <c r="C74" s="18">
        <v>0.46641451494397601</v>
      </c>
      <c r="D74" s="18">
        <v>0.63322120528955905</v>
      </c>
      <c r="E74" s="21">
        <v>0</v>
      </c>
    </row>
    <row r="75" spans="1:5">
      <c r="A75" s="9" t="s">
        <v>706</v>
      </c>
      <c r="B75" s="18">
        <v>0.56983529037951797</v>
      </c>
      <c r="C75" s="18">
        <v>0.48254750465992302</v>
      </c>
      <c r="D75" s="18">
        <v>0.64440681119330201</v>
      </c>
      <c r="E75" s="21">
        <v>0</v>
      </c>
    </row>
    <row r="76" spans="1:5">
      <c r="A76" s="9" t="s">
        <v>294</v>
      </c>
      <c r="B76" s="18">
        <v>0.56199989271092898</v>
      </c>
      <c r="C76" s="18">
        <v>0.47724481247564698</v>
      </c>
      <c r="D76" s="18">
        <v>0.63597912565147496</v>
      </c>
      <c r="E76" s="21">
        <v>0</v>
      </c>
    </row>
    <row r="77" spans="1:5">
      <c r="A77" s="9" t="s">
        <v>707</v>
      </c>
      <c r="B77" s="18">
        <v>0.56613902463798205</v>
      </c>
      <c r="C77" s="18">
        <v>0.48044504506876501</v>
      </c>
      <c r="D77" s="18">
        <v>0.64055677441962999</v>
      </c>
      <c r="E77" s="21">
        <v>0</v>
      </c>
    </row>
    <row r="78" spans="1:5">
      <c r="A78" s="9" t="s">
        <v>295</v>
      </c>
      <c r="B78" s="18">
        <v>0.602969198579271</v>
      </c>
      <c r="C78" s="18">
        <v>0.53103649102607398</v>
      </c>
      <c r="D78" s="18">
        <v>0.66464044277592704</v>
      </c>
      <c r="E78" s="21">
        <v>0</v>
      </c>
    </row>
    <row r="79" spans="1:5">
      <c r="A79" s="9" t="s">
        <v>708</v>
      </c>
      <c r="B79" s="18">
        <v>0.60486727826281395</v>
      </c>
      <c r="C79" s="18">
        <v>0.53374008153178998</v>
      </c>
      <c r="D79" s="18">
        <v>0.66595720423128801</v>
      </c>
      <c r="E79" s="21">
        <v>0</v>
      </c>
    </row>
    <row r="80" spans="1:5">
      <c r="A80" s="4" t="s">
        <v>40</v>
      </c>
      <c r="B80" s="18">
        <v>0.60101357571171699</v>
      </c>
      <c r="C80" s="18">
        <v>0.52847243423678303</v>
      </c>
      <c r="D80" s="18">
        <v>0.66344358207519405</v>
      </c>
      <c r="E80" s="21">
        <v>0</v>
      </c>
    </row>
    <row r="81" spans="1:5">
      <c r="A81" s="9" t="s">
        <v>296</v>
      </c>
      <c r="B81" s="18">
        <v>0.66959502202070198</v>
      </c>
      <c r="C81" s="18">
        <v>0.605232228688523</v>
      </c>
      <c r="D81" s="18">
        <v>0.72301027053399103</v>
      </c>
      <c r="E81" s="21">
        <v>0</v>
      </c>
    </row>
    <row r="82" spans="1:5">
      <c r="A82" s="9" t="s">
        <v>709</v>
      </c>
      <c r="B82" s="18">
        <v>0.67837460205901701</v>
      </c>
      <c r="C82" s="18">
        <v>0.61582632976195095</v>
      </c>
      <c r="D82" s="18">
        <v>0.73036970067728002</v>
      </c>
      <c r="E82" s="21">
        <v>0</v>
      </c>
    </row>
    <row r="83" spans="1:5">
      <c r="A83" s="9" t="s">
        <v>297</v>
      </c>
      <c r="B83" s="18">
        <v>0.68380024618806601</v>
      </c>
      <c r="C83" s="18">
        <v>0.61678784510279905</v>
      </c>
      <c r="D83" s="18">
        <v>0.73913969204725605</v>
      </c>
      <c r="E83" s="21">
        <v>0</v>
      </c>
    </row>
    <row r="84" spans="1:5">
      <c r="A84" s="9" t="s">
        <v>710</v>
      </c>
      <c r="B84" s="18">
        <v>0.68318565149700905</v>
      </c>
      <c r="C84" s="18">
        <v>0.61425484403172104</v>
      </c>
      <c r="D84" s="18">
        <v>0.73971575467033401</v>
      </c>
      <c r="E84" s="21">
        <v>0</v>
      </c>
    </row>
    <row r="85" spans="1:5">
      <c r="A85" s="9" t="s">
        <v>298</v>
      </c>
      <c r="B85" s="18">
        <v>0.62669276651012296</v>
      </c>
      <c r="C85" s="18">
        <v>0.53927253538495701</v>
      </c>
      <c r="D85" s="18">
        <v>0.69862937731501995</v>
      </c>
      <c r="E85" s="21">
        <v>0</v>
      </c>
    </row>
    <row r="86" spans="1:5">
      <c r="A86" s="9" t="s">
        <v>711</v>
      </c>
      <c r="B86" s="18">
        <v>0.64901365350861095</v>
      </c>
      <c r="C86" s="18">
        <v>0.56460808812117103</v>
      </c>
      <c r="D86" s="18">
        <v>0.71761008289716899</v>
      </c>
      <c r="E86" s="21">
        <v>0</v>
      </c>
    </row>
    <row r="87" spans="1:5">
      <c r="A87" s="4" t="s">
        <v>41</v>
      </c>
      <c r="B87" s="18">
        <v>0.559405656814285</v>
      </c>
      <c r="C87" s="18">
        <v>0.47178192851680001</v>
      </c>
      <c r="D87" s="18">
        <v>0.63597912296459103</v>
      </c>
      <c r="E87" s="21">
        <v>0</v>
      </c>
    </row>
    <row r="88" spans="1:5">
      <c r="A88" s="4" t="s">
        <v>42</v>
      </c>
      <c r="B88" s="18">
        <v>0.63746428656896303</v>
      </c>
      <c r="C88" s="18">
        <v>0.55581112999440596</v>
      </c>
      <c r="D88" s="18">
        <v>0.70695841648398505</v>
      </c>
      <c r="E88" s="21">
        <v>0</v>
      </c>
    </row>
    <row r="89" spans="1:5">
      <c r="A89" s="4" t="s">
        <v>43</v>
      </c>
      <c r="B89" s="18">
        <v>0.65637710304823904</v>
      </c>
      <c r="C89" s="18">
        <v>0.56570629229809999</v>
      </c>
      <c r="D89" s="18">
        <v>0.73077971007568598</v>
      </c>
      <c r="E89" s="21">
        <v>0</v>
      </c>
    </row>
    <row r="90" spans="1:5">
      <c r="A90" s="4" t="s">
        <v>44</v>
      </c>
      <c r="B90" s="18">
        <v>0.44010212254893299</v>
      </c>
      <c r="C90" s="18">
        <v>0.34057102683037499</v>
      </c>
      <c r="D90" s="18">
        <v>0.52931782733988397</v>
      </c>
      <c r="E90" s="21">
        <v>0</v>
      </c>
    </row>
    <row r="91" spans="1:5">
      <c r="A91" s="9" t="s">
        <v>45</v>
      </c>
      <c r="B91" s="18">
        <v>0.52651106640172596</v>
      </c>
      <c r="C91" s="18">
        <v>0.43311524178800598</v>
      </c>
      <c r="D91" s="18">
        <v>0.60697489266262505</v>
      </c>
      <c r="E91" s="21">
        <v>0</v>
      </c>
    </row>
    <row r="92" spans="1:5">
      <c r="A92" s="4" t="s">
        <v>46</v>
      </c>
      <c r="B92" s="18">
        <v>0.65430037618061598</v>
      </c>
      <c r="C92" s="18">
        <v>0.58850596201799499</v>
      </c>
      <c r="D92" s="18">
        <v>0.70939467930928302</v>
      </c>
      <c r="E92" s="21">
        <v>0</v>
      </c>
    </row>
    <row r="93" spans="1:5">
      <c r="A93" s="4" t="s">
        <v>47</v>
      </c>
      <c r="B93" s="18">
        <v>0.68128961429699897</v>
      </c>
      <c r="C93" s="18">
        <v>0.61914064830064797</v>
      </c>
      <c r="D93" s="18">
        <v>0.73254966852825898</v>
      </c>
      <c r="E93" s="21">
        <v>0</v>
      </c>
    </row>
    <row r="94" spans="1:5">
      <c r="A94" s="4" t="s">
        <v>48</v>
      </c>
      <c r="B94" s="18">
        <v>0.57333228233686295</v>
      </c>
      <c r="C94" s="18">
        <v>0.48967287176034002</v>
      </c>
      <c r="D94" s="18">
        <v>0.64635256275937203</v>
      </c>
      <c r="E94" s="21">
        <v>0</v>
      </c>
    </row>
    <row r="95" spans="1:5">
      <c r="A95" s="9" t="s">
        <v>49</v>
      </c>
      <c r="B95" s="18">
        <v>0.55737464271047099</v>
      </c>
      <c r="C95" s="18">
        <v>0.468190515468627</v>
      </c>
      <c r="D95" s="18">
        <v>0.63326622749525596</v>
      </c>
      <c r="E95" s="21">
        <v>0</v>
      </c>
    </row>
    <row r="96" spans="1:5">
      <c r="A96" s="4" t="s">
        <v>50</v>
      </c>
      <c r="B96" s="18">
        <v>0.56383393180852703</v>
      </c>
      <c r="C96" s="18">
        <v>0.47892354873431098</v>
      </c>
      <c r="D96" s="18">
        <v>0.63785635594391998</v>
      </c>
      <c r="E96" s="21">
        <v>0</v>
      </c>
    </row>
    <row r="97" spans="1:5">
      <c r="A97" s="4" t="s">
        <v>51</v>
      </c>
      <c r="B97" s="18">
        <v>0.60424727785832399</v>
      </c>
      <c r="C97" s="18">
        <v>0.53305186743681099</v>
      </c>
      <c r="D97" s="18">
        <v>0.66550503664320604</v>
      </c>
      <c r="E97" s="21">
        <v>0</v>
      </c>
    </row>
    <row r="98" spans="1:5">
      <c r="A98" s="9" t="s">
        <v>52</v>
      </c>
      <c r="B98" s="18">
        <v>0.67117338016370998</v>
      </c>
      <c r="C98" s="18">
        <v>0.60795647609597503</v>
      </c>
      <c r="D98" s="18">
        <v>0.72355683910286805</v>
      </c>
      <c r="E98" s="21">
        <v>0</v>
      </c>
    </row>
    <row r="99" spans="1:5">
      <c r="A99" s="9" t="s">
        <v>53</v>
      </c>
      <c r="B99" s="18">
        <v>0.68125744360405704</v>
      </c>
      <c r="C99" s="18">
        <v>0.61408455124748795</v>
      </c>
      <c r="D99" s="18">
        <v>0.73639576053450595</v>
      </c>
      <c r="E99" s="21">
        <v>0</v>
      </c>
    </row>
    <row r="100" spans="1:5">
      <c r="A100" s="4" t="s">
        <v>54</v>
      </c>
      <c r="B100" s="18">
        <v>0.57659753962002702</v>
      </c>
      <c r="C100" s="18">
        <v>0.482841583219562</v>
      </c>
      <c r="D100" s="18">
        <v>0.65370759144159396</v>
      </c>
      <c r="E100" s="21">
        <v>0</v>
      </c>
    </row>
    <row r="101" spans="1:5">
      <c r="A101" s="9" t="s">
        <v>712</v>
      </c>
      <c r="B101" s="18">
        <v>0.68024500698546797</v>
      </c>
      <c r="C101" s="18">
        <v>0.60172184310546595</v>
      </c>
      <c r="D101" s="18">
        <v>0.74220087645007604</v>
      </c>
      <c r="E101" s="21">
        <v>0</v>
      </c>
    </row>
    <row r="102" spans="1:5">
      <c r="A102" s="9" t="s">
        <v>299</v>
      </c>
      <c r="B102" s="18">
        <v>0.56571207484571295</v>
      </c>
      <c r="C102" s="18">
        <v>0.47308012793888798</v>
      </c>
      <c r="D102" s="18">
        <v>0.64321162879544302</v>
      </c>
      <c r="E102" s="21">
        <v>0</v>
      </c>
    </row>
    <row r="103" spans="1:5">
      <c r="A103" s="9" t="s">
        <v>713</v>
      </c>
      <c r="B103" s="18">
        <v>0.75069810019419403</v>
      </c>
      <c r="C103" s="18">
        <v>0.68606147430222297</v>
      </c>
      <c r="D103" s="18">
        <v>0.80153398522455499</v>
      </c>
      <c r="E103" s="21">
        <v>0</v>
      </c>
    </row>
    <row r="104" spans="1:5">
      <c r="A104" s="9" t="s">
        <v>300</v>
      </c>
      <c r="B104" s="18">
        <v>0.52295285220012</v>
      </c>
      <c r="C104" s="18">
        <v>0.42185556201494401</v>
      </c>
      <c r="D104" s="18">
        <v>0.60881972209472701</v>
      </c>
      <c r="E104" s="21">
        <v>0</v>
      </c>
    </row>
    <row r="105" spans="1:5">
      <c r="A105" s="9" t="s">
        <v>714</v>
      </c>
      <c r="B105" s="18">
        <v>0.706721271847077</v>
      </c>
      <c r="C105" s="18">
        <v>0.63290830340062798</v>
      </c>
      <c r="D105" s="18">
        <v>0.76439739846673305</v>
      </c>
      <c r="E105" s="21">
        <v>0</v>
      </c>
    </row>
    <row r="106" spans="1:5">
      <c r="A106" s="9" t="s">
        <v>301</v>
      </c>
      <c r="B106" s="18">
        <v>0.44451869497027802</v>
      </c>
      <c r="C106" s="18">
        <v>0.33906216693528501</v>
      </c>
      <c r="D106" s="18">
        <v>0.53715074857595102</v>
      </c>
      <c r="E106" s="21">
        <v>0</v>
      </c>
    </row>
    <row r="107" spans="1:5">
      <c r="A107" s="9" t="s">
        <v>715</v>
      </c>
      <c r="B107" s="18">
        <v>0.70051824150098596</v>
      </c>
      <c r="C107" s="18">
        <v>0.62296137135185803</v>
      </c>
      <c r="D107" s="18">
        <v>0.76087029430199904</v>
      </c>
      <c r="E107" s="21">
        <v>0</v>
      </c>
    </row>
    <row r="108" spans="1:5">
      <c r="A108" s="9" t="s">
        <v>302</v>
      </c>
      <c r="B108" s="18">
        <v>0.82177521040395696</v>
      </c>
      <c r="C108" s="18">
        <v>0.77555822015721398</v>
      </c>
      <c r="D108" s="18">
        <v>0.85811851933776695</v>
      </c>
      <c r="E108" s="21">
        <v>0</v>
      </c>
    </row>
    <row r="109" spans="1:5">
      <c r="A109" s="9" t="s">
        <v>303</v>
      </c>
      <c r="B109" s="18">
        <v>0.77932924647880697</v>
      </c>
      <c r="C109" s="18">
        <v>0.72264686251087096</v>
      </c>
      <c r="D109" s="18">
        <v>0.82378604016852497</v>
      </c>
      <c r="E109" s="21">
        <v>0</v>
      </c>
    </row>
    <row r="110" spans="1:5">
      <c r="A110" s="9" t="s">
        <v>304</v>
      </c>
      <c r="B110" s="18">
        <v>0.72624891438997996</v>
      </c>
      <c r="C110" s="18">
        <v>0.66253514166437</v>
      </c>
      <c r="D110" s="18">
        <v>0.77846262952294198</v>
      </c>
      <c r="E110" s="21">
        <v>0</v>
      </c>
    </row>
    <row r="111" spans="1:5">
      <c r="A111" s="9" t="s">
        <v>716</v>
      </c>
      <c r="B111" s="18">
        <v>0.69255259988344398</v>
      </c>
      <c r="C111" s="18">
        <v>0.62554190954224198</v>
      </c>
      <c r="D111" s="18">
        <v>0.74687867576615596</v>
      </c>
      <c r="E111" s="21">
        <v>0</v>
      </c>
    </row>
    <row r="112" spans="1:5">
      <c r="A112" s="9" t="s">
        <v>305</v>
      </c>
      <c r="B112" s="18">
        <v>0.78080134703067705</v>
      </c>
      <c r="C112" s="18">
        <v>0.73386140431833402</v>
      </c>
      <c r="D112" s="18">
        <v>0.81912462601787195</v>
      </c>
      <c r="E112" s="21">
        <v>0</v>
      </c>
    </row>
    <row r="113" spans="1:5">
      <c r="A113" s="9" t="s">
        <v>306</v>
      </c>
      <c r="B113" s="18">
        <v>0.80313285306791804</v>
      </c>
      <c r="C113" s="18">
        <v>0.75619732340513701</v>
      </c>
      <c r="D113" s="18">
        <v>0.841678417302825</v>
      </c>
      <c r="E113" s="21">
        <v>0</v>
      </c>
    </row>
    <row r="114" spans="1:5">
      <c r="A114" s="9" t="s">
        <v>307</v>
      </c>
      <c r="B114" s="18">
        <v>0.781622064608679</v>
      </c>
      <c r="C114" s="18">
        <v>0.73298610796904096</v>
      </c>
      <c r="D114" s="18">
        <v>0.82080500025703595</v>
      </c>
      <c r="E114" s="21">
        <v>0</v>
      </c>
    </row>
    <row r="115" spans="1:5">
      <c r="A115" s="9" t="s">
        <v>717</v>
      </c>
      <c r="B115" s="18">
        <v>0.78656590643034396</v>
      </c>
      <c r="C115" s="18">
        <v>0.74036040225216904</v>
      </c>
      <c r="D115" s="18">
        <v>0.82397415226953397</v>
      </c>
      <c r="E115" s="21">
        <v>0</v>
      </c>
    </row>
    <row r="116" spans="1:5">
      <c r="A116" s="9" t="s">
        <v>308</v>
      </c>
      <c r="B116" s="18">
        <v>0.74961373683368704</v>
      </c>
      <c r="C116" s="18">
        <v>0.68797165718752895</v>
      </c>
      <c r="D116" s="18">
        <v>0.79787844017799803</v>
      </c>
      <c r="E116" s="21">
        <v>0</v>
      </c>
    </row>
    <row r="117" spans="1:5">
      <c r="A117" s="9" t="s">
        <v>718</v>
      </c>
      <c r="B117" s="18">
        <v>0.77469588845591697</v>
      </c>
      <c r="C117" s="18">
        <v>0.71727957214049298</v>
      </c>
      <c r="D117" s="18">
        <v>0.81943360991726</v>
      </c>
      <c r="E117" s="21">
        <v>0</v>
      </c>
    </row>
    <row r="118" spans="1:5">
      <c r="A118" s="9" t="s">
        <v>309</v>
      </c>
      <c r="B118" s="18">
        <v>0.77687052592822203</v>
      </c>
      <c r="C118" s="18">
        <v>0.72624298819989896</v>
      </c>
      <c r="D118" s="18">
        <v>0.81822565266275804</v>
      </c>
      <c r="E118" s="21">
        <v>0</v>
      </c>
    </row>
    <row r="119" spans="1:5">
      <c r="A119" s="9" t="s">
        <v>310</v>
      </c>
      <c r="B119" s="18">
        <v>0.805673284265505</v>
      </c>
      <c r="C119" s="18">
        <v>0.76219315883046601</v>
      </c>
      <c r="D119" s="18">
        <v>0.84071017788864399</v>
      </c>
      <c r="E119" s="21">
        <v>0</v>
      </c>
    </row>
    <row r="120" spans="1:5">
      <c r="A120" s="9" t="s">
        <v>311</v>
      </c>
      <c r="B120" s="18">
        <v>0.41836960842710602</v>
      </c>
      <c r="C120" s="18">
        <v>0.31332765482264202</v>
      </c>
      <c r="D120" s="18">
        <v>0.50836092839042701</v>
      </c>
      <c r="E120" s="21">
        <v>0</v>
      </c>
    </row>
    <row r="121" spans="1:5">
      <c r="A121" s="9" t="s">
        <v>719</v>
      </c>
      <c r="B121" s="18">
        <v>0.59204850625489602</v>
      </c>
      <c r="C121" s="18">
        <v>0.49570969500173701</v>
      </c>
      <c r="D121" s="18">
        <v>0.67050462329032801</v>
      </c>
      <c r="E121" s="21">
        <v>0</v>
      </c>
    </row>
    <row r="122" spans="1:5">
      <c r="A122" s="9" t="s">
        <v>312</v>
      </c>
      <c r="B122" s="18">
        <v>0.75824621759355804</v>
      </c>
      <c r="C122" s="18">
        <v>0.70301582947921004</v>
      </c>
      <c r="D122" s="18">
        <v>0.80230973988732301</v>
      </c>
      <c r="E122" s="21">
        <v>0</v>
      </c>
    </row>
    <row r="123" spans="1:5">
      <c r="A123" s="9" t="s">
        <v>720</v>
      </c>
      <c r="B123" s="18">
        <v>0.739412267454025</v>
      </c>
      <c r="C123" s="18">
        <v>0.68313198661492902</v>
      </c>
      <c r="D123" s="18">
        <v>0.78402532191721597</v>
      </c>
      <c r="E123" s="21">
        <v>0</v>
      </c>
    </row>
    <row r="124" spans="1:5">
      <c r="A124" s="9" t="s">
        <v>313</v>
      </c>
      <c r="B124" s="18">
        <v>0.76350100945486399</v>
      </c>
      <c r="C124" s="18">
        <v>0.70612415855973099</v>
      </c>
      <c r="D124" s="18">
        <v>0.809169104445288</v>
      </c>
      <c r="E124" s="21">
        <v>0</v>
      </c>
    </row>
    <row r="125" spans="1:5">
      <c r="A125" s="9" t="s">
        <v>721</v>
      </c>
      <c r="B125" s="18">
        <v>0.76029386263652299</v>
      </c>
      <c r="C125" s="18">
        <v>0.70328325739307096</v>
      </c>
      <c r="D125" s="18">
        <v>0.80506953268972303</v>
      </c>
      <c r="E125" s="21">
        <v>0</v>
      </c>
    </row>
    <row r="126" spans="1:5">
      <c r="A126" s="9" t="s">
        <v>314</v>
      </c>
      <c r="B126" s="18">
        <v>0.77541796827157505</v>
      </c>
      <c r="C126" s="18">
        <v>0.72628020603867005</v>
      </c>
      <c r="D126" s="18">
        <v>0.81525568385191605</v>
      </c>
      <c r="E126" s="21">
        <v>0</v>
      </c>
    </row>
    <row r="127" spans="1:5">
      <c r="A127" s="9" t="s">
        <v>722</v>
      </c>
      <c r="B127" s="18">
        <v>0.78037556290518395</v>
      </c>
      <c r="C127" s="18">
        <v>0.73351365942331104</v>
      </c>
      <c r="D127" s="18">
        <v>0.81789134279092202</v>
      </c>
      <c r="E127" s="21">
        <v>0</v>
      </c>
    </row>
    <row r="128" spans="1:5">
      <c r="A128" s="9" t="s">
        <v>315</v>
      </c>
      <c r="B128" s="18">
        <v>0.77832824494024899</v>
      </c>
      <c r="C128" s="18">
        <v>0.73063959921940802</v>
      </c>
      <c r="D128" s="18">
        <v>0.81693385692225695</v>
      </c>
      <c r="E128" s="21">
        <v>0</v>
      </c>
    </row>
    <row r="129" spans="1:5">
      <c r="A129" s="9" t="s">
        <v>316</v>
      </c>
      <c r="B129" s="18">
        <v>0.77147926930706301</v>
      </c>
      <c r="C129" s="18">
        <v>0.71678724825958096</v>
      </c>
      <c r="D129" s="18">
        <v>0.81483680377475698</v>
      </c>
      <c r="E129" s="21">
        <v>0</v>
      </c>
    </row>
    <row r="130" spans="1:5">
      <c r="A130" s="9" t="s">
        <v>723</v>
      </c>
      <c r="B130" s="18">
        <v>0.79107178291080904</v>
      </c>
      <c r="C130" s="18">
        <v>0.74277876082562999</v>
      </c>
      <c r="D130" s="18">
        <v>0.829326206077034</v>
      </c>
      <c r="E130" s="21">
        <v>0</v>
      </c>
    </row>
    <row r="131" spans="1:5">
      <c r="A131" s="9" t="s">
        <v>317</v>
      </c>
      <c r="B131" s="18">
        <v>0.77482417341488696</v>
      </c>
      <c r="C131" s="18">
        <v>0.72338482479826705</v>
      </c>
      <c r="D131" s="18">
        <v>0.81670663201529003</v>
      </c>
      <c r="E131" s="21">
        <v>0</v>
      </c>
    </row>
    <row r="132" spans="1:5">
      <c r="A132" s="9" t="s">
        <v>724</v>
      </c>
      <c r="B132" s="18">
        <v>0.78042357366563297</v>
      </c>
      <c r="C132" s="18">
        <v>0.728214828358549</v>
      </c>
      <c r="D132" s="18">
        <v>0.82289030445794697</v>
      </c>
      <c r="E132" s="21">
        <v>0</v>
      </c>
    </row>
    <row r="133" spans="1:5">
      <c r="A133" s="9" t="s">
        <v>318</v>
      </c>
      <c r="B133" s="18">
        <v>0.58086856341177595</v>
      </c>
      <c r="C133" s="18">
        <v>0.48304354925880899</v>
      </c>
      <c r="D133" s="18">
        <v>0.662528425424453</v>
      </c>
      <c r="E133" s="21">
        <v>0</v>
      </c>
    </row>
    <row r="134" spans="1:5">
      <c r="A134" s="9" t="s">
        <v>725</v>
      </c>
      <c r="B134" s="18">
        <v>0.67913399982965095</v>
      </c>
      <c r="C134" s="18">
        <v>0.60093880336953498</v>
      </c>
      <c r="D134" s="18">
        <v>0.743576788827219</v>
      </c>
      <c r="E134" s="21">
        <v>0</v>
      </c>
    </row>
    <row r="135" spans="1:5">
      <c r="A135" s="9" t="s">
        <v>319</v>
      </c>
      <c r="B135" s="18">
        <v>0.68024500698546797</v>
      </c>
      <c r="C135" s="18">
        <v>0.60172184310546595</v>
      </c>
      <c r="D135" s="18">
        <v>0.74220087645007604</v>
      </c>
      <c r="E135" s="21">
        <v>0</v>
      </c>
    </row>
    <row r="136" spans="1:5">
      <c r="A136" s="9" t="s">
        <v>320</v>
      </c>
      <c r="B136" s="18">
        <v>0.58639056127501299</v>
      </c>
      <c r="C136" s="18">
        <v>0.49105747041330799</v>
      </c>
      <c r="D136" s="18">
        <v>0.66186841103540595</v>
      </c>
      <c r="E136" s="21">
        <v>0</v>
      </c>
    </row>
    <row r="137" spans="1:5">
      <c r="A137" s="9" t="s">
        <v>321</v>
      </c>
      <c r="B137" s="18">
        <v>0.49417164901081001</v>
      </c>
      <c r="C137" s="18">
        <v>0.389470775557402</v>
      </c>
      <c r="D137" s="18">
        <v>0.58200219649421503</v>
      </c>
      <c r="E137" s="21">
        <v>0</v>
      </c>
    </row>
    <row r="138" spans="1:5">
      <c r="A138" s="9" t="s">
        <v>322</v>
      </c>
      <c r="B138" s="18">
        <v>0.52526792847929604</v>
      </c>
      <c r="C138" s="18">
        <v>0.42020167403333503</v>
      </c>
      <c r="D138" s="18">
        <v>0.61134620487698199</v>
      </c>
      <c r="E138" s="21">
        <v>0</v>
      </c>
    </row>
    <row r="139" spans="1:5">
      <c r="A139" s="9" t="s">
        <v>323</v>
      </c>
      <c r="B139" s="18">
        <v>0.73080918840853004</v>
      </c>
      <c r="C139" s="18">
        <v>0.671780990803867</v>
      </c>
      <c r="D139" s="18">
        <v>0.77927399085829896</v>
      </c>
      <c r="E139" s="21">
        <v>0</v>
      </c>
    </row>
    <row r="140" spans="1:5">
      <c r="A140" s="9" t="s">
        <v>324</v>
      </c>
      <c r="B140" s="18">
        <v>0.78599889101681397</v>
      </c>
      <c r="C140" s="18">
        <v>0.73925942879000595</v>
      </c>
      <c r="D140" s="18">
        <v>0.82378640619389898</v>
      </c>
      <c r="E140" s="21">
        <v>0</v>
      </c>
    </row>
    <row r="141" spans="1:5">
      <c r="A141" s="9" t="s">
        <v>325</v>
      </c>
      <c r="B141" s="18">
        <v>0.75899531575983803</v>
      </c>
      <c r="C141" s="18">
        <v>0.70447533550000097</v>
      </c>
      <c r="D141" s="18">
        <v>0.80220868035203696</v>
      </c>
      <c r="E141" s="21">
        <v>0</v>
      </c>
    </row>
    <row r="142" spans="1:5">
      <c r="A142" s="9" t="s">
        <v>326</v>
      </c>
      <c r="B142" s="18">
        <v>0.48737737741784898</v>
      </c>
      <c r="C142" s="18">
        <v>0.38848810902431502</v>
      </c>
      <c r="D142" s="18">
        <v>0.57308789859826104</v>
      </c>
      <c r="E142" s="21">
        <v>0</v>
      </c>
    </row>
    <row r="143" spans="1:5">
      <c r="A143" s="9" t="s">
        <v>327</v>
      </c>
      <c r="B143" s="18">
        <v>0.75996239653310005</v>
      </c>
      <c r="C143" s="18">
        <v>0.70767342400246402</v>
      </c>
      <c r="D143" s="18">
        <v>0.801545937303065</v>
      </c>
      <c r="E143" s="21">
        <v>0</v>
      </c>
    </row>
    <row r="144" spans="1:5">
      <c r="A144" s="9" t="s">
        <v>328</v>
      </c>
      <c r="B144" s="18">
        <v>0.767957260014274</v>
      </c>
      <c r="C144" s="18">
        <v>0.71183818551475397</v>
      </c>
      <c r="D144" s="18">
        <v>0.81245340340799799</v>
      </c>
      <c r="E144" s="21">
        <v>0</v>
      </c>
    </row>
    <row r="145" spans="1:5">
      <c r="A145" s="9" t="s">
        <v>329</v>
      </c>
      <c r="B145" s="18">
        <v>0.78055088928333205</v>
      </c>
      <c r="C145" s="18">
        <v>0.73332713897482904</v>
      </c>
      <c r="D145" s="18">
        <v>0.818623830811822</v>
      </c>
      <c r="E145" s="21">
        <v>0</v>
      </c>
    </row>
    <row r="146" spans="1:5">
      <c r="A146" s="9" t="s">
        <v>330</v>
      </c>
      <c r="B146" s="18">
        <v>0.78302960476016403</v>
      </c>
      <c r="C146" s="18">
        <v>0.73398465467776297</v>
      </c>
      <c r="D146" s="18">
        <v>0.82212583135178197</v>
      </c>
      <c r="E146" s="21">
        <v>0</v>
      </c>
    </row>
    <row r="147" spans="1:5">
      <c r="A147" s="9" t="s">
        <v>331</v>
      </c>
      <c r="B147" s="18">
        <v>0.77983963892880703</v>
      </c>
      <c r="C147" s="18">
        <v>0.72958239499046795</v>
      </c>
      <c r="D147" s="18">
        <v>0.82048094478613398</v>
      </c>
      <c r="E147" s="21">
        <v>0</v>
      </c>
    </row>
    <row r="148" spans="1:5">
      <c r="A148" s="9" t="s">
        <v>332</v>
      </c>
      <c r="B148" s="18">
        <v>0.54511755947751095</v>
      </c>
      <c r="C148" s="18">
        <v>0.44724737389489799</v>
      </c>
      <c r="D148" s="18">
        <v>0.62737076646801004</v>
      </c>
      <c r="E148" s="21">
        <v>0</v>
      </c>
    </row>
    <row r="149" spans="1:5">
      <c r="A149" s="9" t="s">
        <v>726</v>
      </c>
      <c r="B149" s="18">
        <v>0.75554045085953303</v>
      </c>
      <c r="C149" s="18">
        <v>0.69284605993911097</v>
      </c>
      <c r="D149" s="18">
        <v>0.80405843906809804</v>
      </c>
      <c r="E149" s="21">
        <v>0</v>
      </c>
    </row>
    <row r="150" spans="1:5">
      <c r="A150" s="9" t="s">
        <v>727</v>
      </c>
      <c r="B150" s="18">
        <v>0.52793406705836099</v>
      </c>
      <c r="C150" s="18">
        <v>0.42996146782242001</v>
      </c>
      <c r="D150" s="18">
        <v>0.61274298298108798</v>
      </c>
      <c r="E150" s="21">
        <v>0</v>
      </c>
    </row>
    <row r="151" spans="1:5">
      <c r="A151" s="9" t="s">
        <v>728</v>
      </c>
      <c r="B151" s="18">
        <v>0.71952573679889997</v>
      </c>
      <c r="C151" s="18">
        <v>0.64941891608632896</v>
      </c>
      <c r="D151" s="18">
        <v>0.77434355116085096</v>
      </c>
      <c r="E151" s="21">
        <v>0</v>
      </c>
    </row>
    <row r="152" spans="1:5">
      <c r="A152" s="9" t="s">
        <v>729</v>
      </c>
      <c r="B152" s="18">
        <v>0.50654899084744398</v>
      </c>
      <c r="C152" s="18">
        <v>0.40373433291920702</v>
      </c>
      <c r="D152" s="18">
        <v>0.59455016734253996</v>
      </c>
      <c r="E152" s="21">
        <v>0</v>
      </c>
    </row>
    <row r="153" spans="1:5">
      <c r="A153" s="9" t="s">
        <v>730</v>
      </c>
      <c r="B153" s="18">
        <v>0.73430421406018997</v>
      </c>
      <c r="C153" s="18">
        <v>0.66800396108795301</v>
      </c>
      <c r="D153" s="18">
        <v>0.78597667943752803</v>
      </c>
      <c r="E153" s="21">
        <v>0</v>
      </c>
    </row>
    <row r="154" spans="1:5">
      <c r="A154" s="9" t="s">
        <v>731</v>
      </c>
      <c r="B154" s="18">
        <v>0.41518621109477499</v>
      </c>
      <c r="C154" s="18">
        <v>0.29596938672894901</v>
      </c>
      <c r="D154" s="18">
        <v>0.51784549705639105</v>
      </c>
      <c r="E154" s="21">
        <v>0</v>
      </c>
    </row>
    <row r="155" spans="1:5">
      <c r="A155" s="9" t="s">
        <v>732</v>
      </c>
      <c r="B155" s="18">
        <v>0.79264913118069202</v>
      </c>
      <c r="C155" s="18">
        <v>0.74565568552553296</v>
      </c>
      <c r="D155" s="18">
        <v>0.83072788484799998</v>
      </c>
      <c r="E155" s="21">
        <v>0</v>
      </c>
    </row>
    <row r="156" spans="1:5">
      <c r="A156" s="9" t="s">
        <v>733</v>
      </c>
      <c r="B156" s="18">
        <v>0.75068775430521095</v>
      </c>
      <c r="C156" s="18">
        <v>0.69317233509838205</v>
      </c>
      <c r="D156" s="18">
        <v>0.79774757960960097</v>
      </c>
      <c r="E156" s="21">
        <v>0</v>
      </c>
    </row>
    <row r="157" spans="1:5">
      <c r="A157" s="9" t="s">
        <v>734</v>
      </c>
      <c r="B157" s="18">
        <v>0.70889314777968804</v>
      </c>
      <c r="C157" s="18">
        <v>0.64860026937332604</v>
      </c>
      <c r="D157" s="18">
        <v>0.75863241887273702</v>
      </c>
      <c r="E157" s="21">
        <v>0</v>
      </c>
    </row>
    <row r="158" spans="1:5">
      <c r="A158" s="9" t="s">
        <v>735</v>
      </c>
      <c r="B158" s="18">
        <v>0.72150932520761002</v>
      </c>
      <c r="C158" s="18">
        <v>0.65732596751027195</v>
      </c>
      <c r="D158" s="18">
        <v>0.77439749028109595</v>
      </c>
      <c r="E158" s="21">
        <v>0</v>
      </c>
    </row>
    <row r="159" spans="1:5">
      <c r="A159" s="9" t="s">
        <v>736</v>
      </c>
      <c r="B159" s="18">
        <v>0.78799167439102902</v>
      </c>
      <c r="C159" s="18">
        <v>0.73929102969757099</v>
      </c>
      <c r="D159" s="18">
        <v>0.82819151795893398</v>
      </c>
      <c r="E159" s="21">
        <v>0</v>
      </c>
    </row>
    <row r="160" spans="1:5">
      <c r="A160" s="9" t="s">
        <v>737</v>
      </c>
      <c r="B160" s="18">
        <v>0.81149402388917002</v>
      </c>
      <c r="C160" s="18">
        <v>0.76813859260574102</v>
      </c>
      <c r="D160" s="18">
        <v>0.84715741434993097</v>
      </c>
      <c r="E160" s="21">
        <v>0</v>
      </c>
    </row>
    <row r="161" spans="1:5">
      <c r="A161" s="9" t="s">
        <v>738</v>
      </c>
      <c r="B161" s="18">
        <v>0.79551282372007204</v>
      </c>
      <c r="C161" s="18">
        <v>0.74785044976819903</v>
      </c>
      <c r="D161" s="18">
        <v>0.83447458040238298</v>
      </c>
      <c r="E161" s="21">
        <v>0</v>
      </c>
    </row>
    <row r="162" spans="1:5">
      <c r="A162" s="9" t="s">
        <v>739</v>
      </c>
      <c r="B162" s="18">
        <v>0.78335168575771696</v>
      </c>
      <c r="C162" s="18">
        <v>0.73492082523882496</v>
      </c>
      <c r="D162" s="18">
        <v>0.82355539845052605</v>
      </c>
      <c r="E162" s="21">
        <v>0</v>
      </c>
    </row>
    <row r="163" spans="1:5">
      <c r="A163" s="9" t="s">
        <v>740</v>
      </c>
      <c r="B163" s="18">
        <v>0.800123132035371</v>
      </c>
      <c r="C163" s="18">
        <v>0.74481208885052397</v>
      </c>
      <c r="D163" s="18">
        <v>0.84288216279474304</v>
      </c>
      <c r="E163" s="21">
        <v>0</v>
      </c>
    </row>
    <row r="164" spans="1:5">
      <c r="A164" s="9" t="s">
        <v>741</v>
      </c>
      <c r="B164" s="18">
        <v>0.75409296453456498</v>
      </c>
      <c r="C164" s="18">
        <v>0.69827475794273497</v>
      </c>
      <c r="D164" s="18">
        <v>0.79913581099984698</v>
      </c>
      <c r="E164" s="21">
        <v>0</v>
      </c>
    </row>
    <row r="165" spans="1:5">
      <c r="A165" s="9" t="s">
        <v>742</v>
      </c>
      <c r="B165" s="18">
        <v>0.77189462415701104</v>
      </c>
      <c r="C165" s="18">
        <v>0.72110488382280002</v>
      </c>
      <c r="D165" s="18">
        <v>0.812949854552937</v>
      </c>
      <c r="E165" s="21">
        <v>0</v>
      </c>
    </row>
    <row r="166" spans="1:5">
      <c r="A166" s="9" t="s">
        <v>743</v>
      </c>
      <c r="B166" s="18">
        <v>0.81036803989331596</v>
      </c>
      <c r="C166" s="18">
        <v>0.76694074163759296</v>
      </c>
      <c r="D166" s="18">
        <v>0.84482546041719098</v>
      </c>
      <c r="E166" s="21">
        <v>0</v>
      </c>
    </row>
    <row r="167" spans="1:5">
      <c r="A167" s="9" t="s">
        <v>744</v>
      </c>
      <c r="B167" s="18">
        <v>0.58881187502378496</v>
      </c>
      <c r="C167" s="18">
        <v>0.498377037843657</v>
      </c>
      <c r="D167" s="18">
        <v>0.66180983911315805</v>
      </c>
      <c r="E167" s="21">
        <v>0</v>
      </c>
    </row>
    <row r="168" spans="1:5">
      <c r="A168" s="9" t="s">
        <v>745</v>
      </c>
      <c r="B168" s="18">
        <v>0.38417760113254401</v>
      </c>
      <c r="C168" s="18">
        <v>0.27275454960683498</v>
      </c>
      <c r="D168" s="18">
        <v>0.48061500144832697</v>
      </c>
      <c r="E168" s="21">
        <v>0</v>
      </c>
    </row>
    <row r="169" spans="1:5">
      <c r="A169" s="9" t="s">
        <v>746</v>
      </c>
      <c r="B169" s="18">
        <v>0.74518472493051302</v>
      </c>
      <c r="C169" s="18">
        <v>0.68869711531220501</v>
      </c>
      <c r="D169" s="18">
        <v>0.79135785725650398</v>
      </c>
      <c r="E169" s="21">
        <v>0</v>
      </c>
    </row>
    <row r="170" spans="1:5">
      <c r="A170" s="9" t="s">
        <v>747</v>
      </c>
      <c r="B170" s="18">
        <v>0.73135727948707296</v>
      </c>
      <c r="C170" s="18">
        <v>0.66305198021655498</v>
      </c>
      <c r="D170" s="18">
        <v>0.78678209940675403</v>
      </c>
      <c r="E170" s="21">
        <v>0</v>
      </c>
    </row>
    <row r="171" spans="1:5">
      <c r="A171" s="9" t="s">
        <v>748</v>
      </c>
      <c r="B171" s="18">
        <v>0.75011948447655097</v>
      </c>
      <c r="C171" s="18">
        <v>0.69848557152137403</v>
      </c>
      <c r="D171" s="18">
        <v>0.79320744993360504</v>
      </c>
      <c r="E171" s="21">
        <v>0</v>
      </c>
    </row>
    <row r="172" spans="1:5">
      <c r="A172" s="9" t="s">
        <v>749</v>
      </c>
      <c r="B172" s="18">
        <v>0.75337183056986201</v>
      </c>
      <c r="C172" s="18">
        <v>0.69750522383174896</v>
      </c>
      <c r="D172" s="18">
        <v>0.79953608850094504</v>
      </c>
      <c r="E172" s="21">
        <v>0</v>
      </c>
    </row>
    <row r="173" spans="1:5">
      <c r="A173" s="9" t="s">
        <v>750</v>
      </c>
      <c r="B173" s="18">
        <v>0.77337471148324</v>
      </c>
      <c r="C173" s="18">
        <v>0.72716178789837205</v>
      </c>
      <c r="D173" s="18">
        <v>0.81135210630728005</v>
      </c>
      <c r="E173" s="21">
        <v>0</v>
      </c>
    </row>
    <row r="174" spans="1:5">
      <c r="A174" s="9" t="s">
        <v>751</v>
      </c>
      <c r="B174" s="18">
        <v>0.77377691762860501</v>
      </c>
      <c r="C174" s="18">
        <v>0.72726899152958502</v>
      </c>
      <c r="D174" s="18">
        <v>0.81272631458810496</v>
      </c>
      <c r="E174" s="21">
        <v>0</v>
      </c>
    </row>
    <row r="175" spans="1:5">
      <c r="A175" s="9" t="s">
        <v>752</v>
      </c>
      <c r="B175" s="18">
        <v>0.77229321035459098</v>
      </c>
      <c r="C175" s="18">
        <v>0.72498984667827604</v>
      </c>
      <c r="D175" s="18">
        <v>0.81127622475518002</v>
      </c>
      <c r="E175" s="21">
        <v>0</v>
      </c>
    </row>
    <row r="176" spans="1:5">
      <c r="A176" s="9" t="s">
        <v>753</v>
      </c>
      <c r="B176" s="18">
        <v>0.81217817459776798</v>
      </c>
      <c r="C176" s="18">
        <v>0.76359526808172795</v>
      </c>
      <c r="D176" s="18">
        <v>0.85019529552482798</v>
      </c>
      <c r="E176" s="21">
        <v>0</v>
      </c>
    </row>
    <row r="177" spans="1:5">
      <c r="A177" s="9" t="s">
        <v>754</v>
      </c>
      <c r="B177" s="18">
        <v>0.78071583175458403</v>
      </c>
      <c r="C177" s="18">
        <v>0.732047229337637</v>
      </c>
      <c r="D177" s="18">
        <v>0.82004137988399695</v>
      </c>
      <c r="E177" s="21">
        <v>0</v>
      </c>
    </row>
    <row r="178" spans="1:5">
      <c r="A178" s="9" t="s">
        <v>755</v>
      </c>
      <c r="B178" s="18">
        <v>0.81092956732823895</v>
      </c>
      <c r="C178" s="18">
        <v>0.76171368566440001</v>
      </c>
      <c r="D178" s="18">
        <v>0.849483447859263</v>
      </c>
      <c r="E178" s="21">
        <v>0</v>
      </c>
    </row>
    <row r="179" spans="1:5">
      <c r="A179" s="9" t="s">
        <v>756</v>
      </c>
      <c r="B179" s="18">
        <v>0.77226772318404902</v>
      </c>
      <c r="C179" s="18">
        <v>0.72246434480482702</v>
      </c>
      <c r="D179" s="18">
        <v>0.81257096261401096</v>
      </c>
      <c r="E179" s="21">
        <v>0</v>
      </c>
    </row>
    <row r="180" spans="1:5">
      <c r="A180" s="9" t="s">
        <v>757</v>
      </c>
      <c r="B180" s="18">
        <v>0.712048968123981</v>
      </c>
      <c r="C180" s="18">
        <v>0.64327100538093396</v>
      </c>
      <c r="D180" s="18">
        <v>0.76884394658057398</v>
      </c>
      <c r="E180" s="21">
        <v>0</v>
      </c>
    </row>
    <row r="181" spans="1:5">
      <c r="A181" s="9" t="s">
        <v>758</v>
      </c>
      <c r="B181" s="18">
        <v>0.60187568496410504</v>
      </c>
      <c r="C181" s="18">
        <v>0.50832237906684397</v>
      </c>
      <c r="D181" s="18">
        <v>0.67897147852350603</v>
      </c>
      <c r="E181" s="21">
        <v>0</v>
      </c>
    </row>
    <row r="182" spans="1:5">
      <c r="A182" s="9" t="s">
        <v>759</v>
      </c>
      <c r="B182" s="18">
        <v>0.68024500698546797</v>
      </c>
      <c r="C182" s="18">
        <v>0.60172184310546595</v>
      </c>
      <c r="D182" s="18">
        <v>0.74220087645007604</v>
      </c>
      <c r="E182" s="21">
        <v>0</v>
      </c>
    </row>
    <row r="183" spans="1:5">
      <c r="A183" s="9" t="s">
        <v>760</v>
      </c>
      <c r="B183" s="18">
        <v>0.61101394037843404</v>
      </c>
      <c r="C183" s="18">
        <v>0.51863274410832205</v>
      </c>
      <c r="D183" s="18">
        <v>0.68455930203880899</v>
      </c>
      <c r="E183" s="21">
        <v>0</v>
      </c>
    </row>
    <row r="184" spans="1:5">
      <c r="A184" s="9" t="s">
        <v>761</v>
      </c>
      <c r="B184" s="18">
        <v>0.53311437376147897</v>
      </c>
      <c r="C184" s="18">
        <v>0.428831390939652</v>
      </c>
      <c r="D184" s="18">
        <v>0.62002084205663899</v>
      </c>
      <c r="E184" s="21">
        <v>0</v>
      </c>
    </row>
    <row r="185" spans="1:5">
      <c r="A185" s="9" t="s">
        <v>762</v>
      </c>
      <c r="B185" s="18">
        <v>0.56721831589096905</v>
      </c>
      <c r="C185" s="18">
        <v>0.474676063006021</v>
      </c>
      <c r="D185" s="18">
        <v>0.64407668217357805</v>
      </c>
      <c r="E185" s="21">
        <v>0</v>
      </c>
    </row>
    <row r="186" spans="1:5">
      <c r="A186" s="9" t="s">
        <v>763</v>
      </c>
      <c r="B186" s="18">
        <v>0.72349225345990198</v>
      </c>
      <c r="C186" s="18">
        <v>0.66181409132368996</v>
      </c>
      <c r="D186" s="18">
        <v>0.77473245860961804</v>
      </c>
      <c r="E186" s="21">
        <v>0</v>
      </c>
    </row>
    <row r="187" spans="1:5">
      <c r="A187" s="9" t="s">
        <v>764</v>
      </c>
      <c r="B187" s="18">
        <v>0.79135446133599197</v>
      </c>
      <c r="C187" s="18">
        <v>0.74337540460544005</v>
      </c>
      <c r="D187" s="18">
        <v>0.83075992774111196</v>
      </c>
      <c r="E187" s="21">
        <v>0</v>
      </c>
    </row>
    <row r="188" spans="1:5">
      <c r="A188" s="9" t="s">
        <v>765</v>
      </c>
      <c r="B188" s="18">
        <v>0.76909592150602801</v>
      </c>
      <c r="C188" s="18">
        <v>0.71359122938828801</v>
      </c>
      <c r="D188" s="18">
        <v>0.813387840487102</v>
      </c>
      <c r="E188" s="21">
        <v>0</v>
      </c>
    </row>
    <row r="189" spans="1:5">
      <c r="A189" s="9" t="s">
        <v>766</v>
      </c>
      <c r="B189" s="18">
        <v>0.50828402204008005</v>
      </c>
      <c r="C189" s="18">
        <v>0.41483192697425503</v>
      </c>
      <c r="D189" s="18">
        <v>0.58955409012089499</v>
      </c>
      <c r="E189" s="21">
        <v>0</v>
      </c>
    </row>
    <row r="190" spans="1:5">
      <c r="A190" s="9" t="s">
        <v>767</v>
      </c>
      <c r="B190" s="18">
        <v>0.74350655410759803</v>
      </c>
      <c r="C190" s="18">
        <v>0.68127225677812298</v>
      </c>
      <c r="D190" s="18">
        <v>0.794512167708332</v>
      </c>
      <c r="E190" s="21">
        <v>0</v>
      </c>
    </row>
    <row r="191" spans="1:5">
      <c r="A191" s="9" t="s">
        <v>768</v>
      </c>
      <c r="B191" s="18">
        <v>0.757355606971302</v>
      </c>
      <c r="C191" s="18">
        <v>0.70490905991959796</v>
      </c>
      <c r="D191" s="18">
        <v>0.80072892109236005</v>
      </c>
      <c r="E191" s="21">
        <v>0</v>
      </c>
    </row>
    <row r="192" spans="1:5">
      <c r="A192" s="9" t="s">
        <v>769</v>
      </c>
      <c r="B192" s="18">
        <v>0.77643669217745004</v>
      </c>
      <c r="C192" s="18">
        <v>0.73035294182265498</v>
      </c>
      <c r="D192" s="18">
        <v>0.81466924796866402</v>
      </c>
      <c r="E192" s="21">
        <v>0</v>
      </c>
    </row>
    <row r="193" spans="1:5">
      <c r="A193" s="9" t="s">
        <v>770</v>
      </c>
      <c r="B193" s="18">
        <v>0.79785800774580096</v>
      </c>
      <c r="C193" s="18">
        <v>0.75064137221538596</v>
      </c>
      <c r="D193" s="18">
        <v>0.83584039537057098</v>
      </c>
      <c r="E193" s="21">
        <v>0</v>
      </c>
    </row>
    <row r="194" spans="1:5">
      <c r="A194" s="9" t="s">
        <v>771</v>
      </c>
      <c r="B194" s="18">
        <v>0.79145175351500296</v>
      </c>
      <c r="C194" s="18">
        <v>0.74323541405331395</v>
      </c>
      <c r="D194" s="18">
        <v>0.83028383732103095</v>
      </c>
      <c r="E194" s="21">
        <v>0</v>
      </c>
    </row>
    <row r="195" spans="1:5">
      <c r="A195" s="9" t="s">
        <v>772</v>
      </c>
      <c r="B195" s="18">
        <v>0.56809427604698504</v>
      </c>
      <c r="C195" s="18">
        <v>0.47200690835259601</v>
      </c>
      <c r="D195" s="18">
        <v>0.64855943842418795</v>
      </c>
      <c r="E195" s="21">
        <v>0</v>
      </c>
    </row>
    <row r="196" spans="1:5">
      <c r="A196" s="9" t="s">
        <v>773</v>
      </c>
      <c r="B196" s="18">
        <v>0.79271684592717895</v>
      </c>
      <c r="C196" s="18">
        <v>0.73960737798973897</v>
      </c>
      <c r="D196" s="18">
        <v>0.83549494337024799</v>
      </c>
      <c r="E196" s="21">
        <v>0</v>
      </c>
    </row>
    <row r="197" spans="1:5">
      <c r="A197" s="9" t="s">
        <v>333</v>
      </c>
      <c r="B197" s="18">
        <v>0.54313285336120898</v>
      </c>
      <c r="C197" s="18">
        <v>0.45455542309109798</v>
      </c>
      <c r="D197" s="18">
        <v>0.62004621766164103</v>
      </c>
      <c r="E197" s="21">
        <v>0</v>
      </c>
    </row>
    <row r="198" spans="1:5">
      <c r="A198" s="9" t="s">
        <v>774</v>
      </c>
      <c r="B198" s="18">
        <v>0.78947673099095095</v>
      </c>
      <c r="C198" s="18">
        <v>0.73662096593484805</v>
      </c>
      <c r="D198" s="18">
        <v>0.83102673373811098</v>
      </c>
      <c r="E198" s="21">
        <v>0</v>
      </c>
    </row>
    <row r="199" spans="1:5">
      <c r="A199" s="9" t="s">
        <v>334</v>
      </c>
      <c r="B199" s="18">
        <v>0.512925943787649</v>
      </c>
      <c r="C199" s="18">
        <v>0.41758837245033997</v>
      </c>
      <c r="D199" s="18">
        <v>0.59583635254018197</v>
      </c>
      <c r="E199" s="21">
        <v>0</v>
      </c>
    </row>
    <row r="200" spans="1:5">
      <c r="A200" s="9" t="s">
        <v>775</v>
      </c>
      <c r="B200" s="18">
        <v>0.78066624930305495</v>
      </c>
      <c r="C200" s="18">
        <v>0.72674175171085198</v>
      </c>
      <c r="D200" s="18">
        <v>0.82360886232369301</v>
      </c>
      <c r="E200" s="21">
        <v>0</v>
      </c>
    </row>
    <row r="201" spans="1:5">
      <c r="A201" s="9" t="s">
        <v>335</v>
      </c>
      <c r="B201" s="18">
        <v>0.691843791601779</v>
      </c>
      <c r="C201" s="18">
        <v>0.61881027717007597</v>
      </c>
      <c r="D201" s="18">
        <v>0.75031025749668201</v>
      </c>
      <c r="E201" s="21">
        <v>0</v>
      </c>
    </row>
    <row r="202" spans="1:5">
      <c r="A202" s="9" t="s">
        <v>336</v>
      </c>
      <c r="B202" s="18">
        <v>0.66022406052271898</v>
      </c>
      <c r="C202" s="18">
        <v>0.57798582933444798</v>
      </c>
      <c r="D202" s="18">
        <v>0.72621181338591401</v>
      </c>
      <c r="E202" s="21">
        <v>0</v>
      </c>
    </row>
    <row r="203" spans="1:5">
      <c r="A203" s="9" t="s">
        <v>337</v>
      </c>
      <c r="B203" s="18">
        <v>0.65388551381941495</v>
      </c>
      <c r="C203" s="18">
        <v>0.57800017328369901</v>
      </c>
      <c r="D203" s="18">
        <v>0.71594608213531796</v>
      </c>
      <c r="E203" s="21">
        <v>0</v>
      </c>
    </row>
    <row r="204" spans="1:5">
      <c r="A204" s="9" t="s">
        <v>776</v>
      </c>
      <c r="B204" s="18">
        <v>0.69077849043657402</v>
      </c>
      <c r="C204" s="18">
        <v>0.62299035837871797</v>
      </c>
      <c r="D204" s="18">
        <v>0.74647089827077195</v>
      </c>
      <c r="E204" s="21">
        <v>0</v>
      </c>
    </row>
    <row r="205" spans="1:5">
      <c r="A205" s="9" t="s">
        <v>338</v>
      </c>
      <c r="B205" s="18">
        <v>0.70758988477995499</v>
      </c>
      <c r="C205" s="18">
        <v>0.64176062485470897</v>
      </c>
      <c r="D205" s="18">
        <v>0.76102360721959805</v>
      </c>
      <c r="E205" s="21">
        <v>0</v>
      </c>
    </row>
    <row r="206" spans="1:5">
      <c r="A206" s="9" t="s">
        <v>339</v>
      </c>
      <c r="B206" s="18">
        <v>0.77224583802819902</v>
      </c>
      <c r="C206" s="18">
        <v>0.717637767566075</v>
      </c>
      <c r="D206" s="18">
        <v>0.81745558637367999</v>
      </c>
      <c r="E206" s="21">
        <v>0</v>
      </c>
    </row>
    <row r="207" spans="1:5">
      <c r="A207" s="9" t="s">
        <v>340</v>
      </c>
      <c r="B207" s="18">
        <v>0.709523330701892</v>
      </c>
      <c r="C207" s="18">
        <v>0.64159531048081897</v>
      </c>
      <c r="D207" s="18">
        <v>0.76462605959655605</v>
      </c>
      <c r="E207" s="21">
        <v>0</v>
      </c>
    </row>
    <row r="208" spans="1:5">
      <c r="A208" s="9" t="s">
        <v>777</v>
      </c>
      <c r="B208" s="18">
        <v>0.71447825083487404</v>
      </c>
      <c r="C208" s="18">
        <v>0.64912339262723395</v>
      </c>
      <c r="D208" s="18">
        <v>0.76735606568056802</v>
      </c>
      <c r="E208" s="21">
        <v>0</v>
      </c>
    </row>
    <row r="209" spans="1:5">
      <c r="A209" s="9" t="s">
        <v>341</v>
      </c>
      <c r="B209" s="18">
        <v>0.67632890095951603</v>
      </c>
      <c r="C209" s="18">
        <v>0.60071589585673502</v>
      </c>
      <c r="D209" s="18">
        <v>0.73726829016505502</v>
      </c>
      <c r="E209" s="21">
        <v>0</v>
      </c>
    </row>
    <row r="210" spans="1:5">
      <c r="A210" s="9" t="s">
        <v>778</v>
      </c>
      <c r="B210" s="18">
        <v>0.75875840986467002</v>
      </c>
      <c r="C210" s="18">
        <v>0.69877536193632495</v>
      </c>
      <c r="D210" s="18">
        <v>0.80616320493212201</v>
      </c>
      <c r="E210" s="21">
        <v>0</v>
      </c>
    </row>
    <row r="211" spans="1:5">
      <c r="A211" s="9" t="s">
        <v>342</v>
      </c>
      <c r="B211" s="18">
        <v>0.75222139352545803</v>
      </c>
      <c r="C211" s="18">
        <v>0.69789168056976003</v>
      </c>
      <c r="D211" s="18">
        <v>0.79736094762349297</v>
      </c>
      <c r="E211" s="21">
        <v>0</v>
      </c>
    </row>
    <row r="212" spans="1:5">
      <c r="A212" s="9" t="s">
        <v>343</v>
      </c>
      <c r="B212" s="18">
        <v>0.77906297760273802</v>
      </c>
      <c r="C212" s="18">
        <v>0.73142287664428196</v>
      </c>
      <c r="D212" s="18">
        <v>0.81821518539620497</v>
      </c>
      <c r="E212" s="21">
        <v>0</v>
      </c>
    </row>
    <row r="213" spans="1:5">
      <c r="A213" s="9" t="s">
        <v>344</v>
      </c>
      <c r="B213" s="18">
        <v>0.290444379524878</v>
      </c>
      <c r="C213" s="18">
        <v>0.16856973673522299</v>
      </c>
      <c r="D213" s="18">
        <v>0.39784165721558301</v>
      </c>
      <c r="E213" s="21">
        <v>0</v>
      </c>
    </row>
    <row r="214" spans="1:5">
      <c r="A214" s="9" t="s">
        <v>779</v>
      </c>
      <c r="B214" s="18">
        <v>0.68462476286733398</v>
      </c>
      <c r="C214" s="18">
        <v>0.60716024415769299</v>
      </c>
      <c r="D214" s="18">
        <v>0.74708895702001199</v>
      </c>
      <c r="E214" s="21">
        <v>0</v>
      </c>
    </row>
    <row r="215" spans="1:5">
      <c r="A215" s="9" t="s">
        <v>345</v>
      </c>
      <c r="B215" s="18">
        <v>0.67523934139264696</v>
      </c>
      <c r="C215" s="18">
        <v>0.60479406975594396</v>
      </c>
      <c r="D215" s="18">
        <v>0.73263606510938495</v>
      </c>
      <c r="E215" s="21">
        <v>0</v>
      </c>
    </row>
    <row r="216" spans="1:5">
      <c r="A216" s="9" t="s">
        <v>780</v>
      </c>
      <c r="B216" s="18">
        <v>0.68887576027001296</v>
      </c>
      <c r="C216" s="18">
        <v>0.62218757456696505</v>
      </c>
      <c r="D216" s="18">
        <v>0.74343694290406903</v>
      </c>
      <c r="E216" s="21">
        <v>0</v>
      </c>
    </row>
    <row r="217" spans="1:5">
      <c r="A217" s="9" t="s">
        <v>346</v>
      </c>
      <c r="B217" s="18">
        <v>0.65929124445912801</v>
      </c>
      <c r="C217" s="18">
        <v>0.58231061908888704</v>
      </c>
      <c r="D217" s="18">
        <v>0.72260444330476603</v>
      </c>
      <c r="E217" s="21">
        <v>0</v>
      </c>
    </row>
    <row r="218" spans="1:5">
      <c r="A218" s="9" t="s">
        <v>781</v>
      </c>
      <c r="B218" s="18">
        <v>0.66246791508162595</v>
      </c>
      <c r="C218" s="18">
        <v>0.58450486596583195</v>
      </c>
      <c r="D218" s="18">
        <v>0.72529533706766802</v>
      </c>
      <c r="E218" s="21">
        <v>0</v>
      </c>
    </row>
    <row r="219" spans="1:5">
      <c r="A219" s="9" t="s">
        <v>347</v>
      </c>
      <c r="B219" s="18">
        <v>0.68988258106019096</v>
      </c>
      <c r="C219" s="18">
        <v>0.61829305852621397</v>
      </c>
      <c r="D219" s="18">
        <v>0.74864099572050802</v>
      </c>
      <c r="E219" s="21">
        <v>0</v>
      </c>
    </row>
    <row r="220" spans="1:5">
      <c r="A220" s="9" t="s">
        <v>782</v>
      </c>
      <c r="B220" s="18">
        <v>0.68709488349423897</v>
      </c>
      <c r="C220" s="18">
        <v>0.61477415960591397</v>
      </c>
      <c r="D220" s="18">
        <v>0.74644838426538496</v>
      </c>
      <c r="E220" s="21">
        <v>0</v>
      </c>
    </row>
    <row r="221" spans="1:5">
      <c r="A221" s="9" t="s">
        <v>348</v>
      </c>
      <c r="B221" s="18">
        <v>0.69389565833974198</v>
      </c>
      <c r="C221" s="18">
        <v>0.62299119612658505</v>
      </c>
      <c r="D221" s="18">
        <v>0.75181647573728305</v>
      </c>
      <c r="E221" s="21">
        <v>0</v>
      </c>
    </row>
    <row r="222" spans="1:5">
      <c r="A222" s="9" t="s">
        <v>349</v>
      </c>
      <c r="B222" s="18">
        <v>0.69613341587531796</v>
      </c>
      <c r="C222" s="18">
        <v>0.62410606561684001</v>
      </c>
      <c r="D222" s="18">
        <v>0.75442576494644398</v>
      </c>
      <c r="E222" s="21">
        <v>0</v>
      </c>
    </row>
    <row r="223" spans="1:5">
      <c r="A223" s="9" t="s">
        <v>783</v>
      </c>
      <c r="B223" s="18">
        <v>0.75309455739612996</v>
      </c>
      <c r="C223" s="18">
        <v>0.69657299925789495</v>
      </c>
      <c r="D223" s="18">
        <v>0.79851231233303099</v>
      </c>
      <c r="E223" s="21">
        <v>0</v>
      </c>
    </row>
    <row r="224" spans="1:5">
      <c r="A224" s="9" t="s">
        <v>350</v>
      </c>
      <c r="B224" s="18">
        <v>0.71762690093608295</v>
      </c>
      <c r="C224" s="18">
        <v>0.653657287412855</v>
      </c>
      <c r="D224" s="18">
        <v>0.76934435208058505</v>
      </c>
      <c r="E224" s="21">
        <v>0</v>
      </c>
    </row>
    <row r="225" spans="1:5">
      <c r="A225" s="9" t="s">
        <v>784</v>
      </c>
      <c r="B225" s="18">
        <v>0.76272475428283204</v>
      </c>
      <c r="C225" s="18">
        <v>0.70518839046328397</v>
      </c>
      <c r="D225" s="18">
        <v>0.80935520830877095</v>
      </c>
      <c r="E225" s="21">
        <v>0</v>
      </c>
    </row>
    <row r="226" spans="1:5">
      <c r="A226" s="9" t="s">
        <v>351</v>
      </c>
      <c r="B226" s="18">
        <v>0.47254131938581101</v>
      </c>
      <c r="C226" s="18">
        <v>0.36126553294284303</v>
      </c>
      <c r="D226" s="18">
        <v>0.567228251654326</v>
      </c>
      <c r="E226" s="21">
        <v>0</v>
      </c>
    </row>
    <row r="227" spans="1:5">
      <c r="A227" s="9" t="s">
        <v>785</v>
      </c>
      <c r="B227" s="18">
        <v>0.73122792153666205</v>
      </c>
      <c r="C227" s="18">
        <v>0.66551215465918201</v>
      </c>
      <c r="D227" s="18">
        <v>0.78481108033134395</v>
      </c>
      <c r="E227" s="21">
        <v>0</v>
      </c>
    </row>
    <row r="228" spans="1:5">
      <c r="A228" s="9" t="s">
        <v>352</v>
      </c>
      <c r="B228" s="18">
        <v>0.71634423621522303</v>
      </c>
      <c r="C228" s="18">
        <v>0.64940708635884903</v>
      </c>
      <c r="D228" s="18">
        <v>0.770686174964344</v>
      </c>
      <c r="E228" s="21">
        <v>0</v>
      </c>
    </row>
    <row r="229" spans="1:5">
      <c r="A229" s="9" t="s">
        <v>353</v>
      </c>
      <c r="B229" s="18">
        <v>0.79271684592717895</v>
      </c>
      <c r="C229" s="18">
        <v>0.73960737798973897</v>
      </c>
      <c r="D229" s="18">
        <v>0.83549494337024799</v>
      </c>
      <c r="E229" s="21">
        <v>0</v>
      </c>
    </row>
    <row r="230" spans="1:5">
      <c r="A230" s="9" t="s">
        <v>354</v>
      </c>
      <c r="B230" s="18">
        <v>0.73547574873968502</v>
      </c>
      <c r="C230" s="18">
        <v>0.67542410017320897</v>
      </c>
      <c r="D230" s="18">
        <v>0.78425055888417095</v>
      </c>
      <c r="E230" s="21">
        <v>0</v>
      </c>
    </row>
    <row r="231" spans="1:5">
      <c r="A231" s="9" t="s">
        <v>355</v>
      </c>
      <c r="B231" s="18">
        <v>0.71713360833211104</v>
      </c>
      <c r="C231" s="18">
        <v>0.65572225905809101</v>
      </c>
      <c r="D231" s="18">
        <v>0.76801709839978105</v>
      </c>
      <c r="E231" s="21">
        <v>0</v>
      </c>
    </row>
    <row r="232" spans="1:5">
      <c r="A232" s="9" t="s">
        <v>356</v>
      </c>
      <c r="B232" s="18">
        <v>0.662340657062083</v>
      </c>
      <c r="C232" s="18">
        <v>0.59194858714425203</v>
      </c>
      <c r="D232" s="18">
        <v>0.72080049112482103</v>
      </c>
      <c r="E232" s="21">
        <v>0</v>
      </c>
    </row>
    <row r="233" spans="1:5">
      <c r="A233" s="9" t="s">
        <v>357</v>
      </c>
      <c r="B233" s="18">
        <v>0.71899924155407002</v>
      </c>
      <c r="C233" s="18">
        <v>0.65313228831817705</v>
      </c>
      <c r="D233" s="18">
        <v>0.771880647828592</v>
      </c>
      <c r="E233" s="21">
        <v>0</v>
      </c>
    </row>
    <row r="234" spans="1:5">
      <c r="A234" s="9" t="s">
        <v>358</v>
      </c>
      <c r="B234" s="18">
        <v>0.72532722911767</v>
      </c>
      <c r="C234" s="18">
        <v>0.66187842885008796</v>
      </c>
      <c r="D234" s="18">
        <v>0.77618998303583897</v>
      </c>
      <c r="E234" s="21">
        <v>0</v>
      </c>
    </row>
    <row r="235" spans="1:5">
      <c r="A235" s="9" t="s">
        <v>359</v>
      </c>
      <c r="B235" s="18">
        <v>0.53406486205273496</v>
      </c>
      <c r="C235" s="18">
        <v>0.42786441013323101</v>
      </c>
      <c r="D235" s="18">
        <v>0.62446667818299995</v>
      </c>
      <c r="E235" s="21">
        <v>0</v>
      </c>
    </row>
    <row r="236" spans="1:5">
      <c r="A236" s="9" t="s">
        <v>360</v>
      </c>
      <c r="B236" s="18">
        <v>0.69264480632813097</v>
      </c>
      <c r="C236" s="18">
        <v>0.62745543274747995</v>
      </c>
      <c r="D236" s="18">
        <v>0.74623793244196401</v>
      </c>
      <c r="E236" s="21">
        <v>0</v>
      </c>
    </row>
    <row r="237" spans="1:5">
      <c r="A237" s="9" t="s">
        <v>361</v>
      </c>
      <c r="B237" s="18">
        <v>0.66977537706508194</v>
      </c>
      <c r="C237" s="18">
        <v>0.593513654359899</v>
      </c>
      <c r="D237" s="18">
        <v>0.73170631995248603</v>
      </c>
      <c r="E237" s="21">
        <v>0</v>
      </c>
    </row>
    <row r="238" spans="1:5">
      <c r="A238" s="9" t="s">
        <v>362</v>
      </c>
      <c r="B238" s="18">
        <v>0.69486077698215098</v>
      </c>
      <c r="C238" s="18">
        <v>0.62397244984628997</v>
      </c>
      <c r="D238" s="18">
        <v>0.75266315492146996</v>
      </c>
      <c r="E238" s="21">
        <v>0</v>
      </c>
    </row>
    <row r="239" spans="1:5">
      <c r="A239" s="9" t="s">
        <v>363</v>
      </c>
      <c r="B239" s="18">
        <v>0.73226527222593296</v>
      </c>
      <c r="C239" s="18">
        <v>0.66954521150522195</v>
      </c>
      <c r="D239" s="18">
        <v>0.78282111418653</v>
      </c>
      <c r="E239" s="21">
        <v>0</v>
      </c>
    </row>
    <row r="240" spans="1:5">
      <c r="A240" s="9" t="s">
        <v>364</v>
      </c>
      <c r="B240" s="18">
        <v>0.748534616364259</v>
      </c>
      <c r="C240" s="18">
        <v>0.69008138882579295</v>
      </c>
      <c r="D240" s="18">
        <v>0.79587964640414399</v>
      </c>
      <c r="E240" s="21">
        <v>0</v>
      </c>
    </row>
    <row r="241" spans="1:5">
      <c r="A241" s="9" t="s">
        <v>365</v>
      </c>
      <c r="B241" s="18">
        <v>0.53994148455705004</v>
      </c>
      <c r="C241" s="18">
        <v>0.443412310462379</v>
      </c>
      <c r="D241" s="18">
        <v>0.62095212687365997</v>
      </c>
      <c r="E241" s="21">
        <v>0</v>
      </c>
    </row>
    <row r="242" spans="1:5">
      <c r="A242" s="9" t="s">
        <v>786</v>
      </c>
      <c r="B242" s="18">
        <v>0.76550532706172503</v>
      </c>
      <c r="C242" s="18">
        <v>0.70520863919612897</v>
      </c>
      <c r="D242" s="18">
        <v>0.81353433643445106</v>
      </c>
      <c r="E242" s="21">
        <v>0</v>
      </c>
    </row>
    <row r="243" spans="1:5">
      <c r="A243" s="9" t="s">
        <v>787</v>
      </c>
      <c r="B243" s="18">
        <v>0.40516799415983101</v>
      </c>
      <c r="C243" s="18">
        <v>0.28899473498289302</v>
      </c>
      <c r="D243" s="18">
        <v>0.50899867332190296</v>
      </c>
      <c r="E243" s="21">
        <v>0</v>
      </c>
    </row>
    <row r="244" spans="1:5">
      <c r="A244" s="9" t="s">
        <v>788</v>
      </c>
      <c r="B244" s="18">
        <v>0.786622154768293</v>
      </c>
      <c r="C244" s="18">
        <v>0.73245095827734497</v>
      </c>
      <c r="D244" s="18">
        <v>0.82972989360632199</v>
      </c>
      <c r="E244" s="21">
        <v>0</v>
      </c>
    </row>
    <row r="245" spans="1:5">
      <c r="A245" s="9" t="s">
        <v>789</v>
      </c>
      <c r="B245" s="18">
        <v>0.45963690332616203</v>
      </c>
      <c r="C245" s="18">
        <v>0.344571993333814</v>
      </c>
      <c r="D245" s="18">
        <v>0.56157510119027299</v>
      </c>
      <c r="E245" s="21">
        <v>0</v>
      </c>
    </row>
    <row r="246" spans="1:5">
      <c r="A246" s="9" t="s">
        <v>790</v>
      </c>
      <c r="B246" s="18">
        <v>0.68772697469162003</v>
      </c>
      <c r="C246" s="18">
        <v>0.61308335554179905</v>
      </c>
      <c r="D246" s="18">
        <v>0.74740202957235202</v>
      </c>
      <c r="E246" s="21">
        <v>0</v>
      </c>
    </row>
    <row r="247" spans="1:5">
      <c r="A247" s="9" t="s">
        <v>791</v>
      </c>
      <c r="B247" s="18">
        <v>0.68346086440529996</v>
      </c>
      <c r="C247" s="18">
        <v>0.60467436235151895</v>
      </c>
      <c r="D247" s="18">
        <v>0.747090004582048</v>
      </c>
      <c r="E247" s="21">
        <v>0</v>
      </c>
    </row>
    <row r="248" spans="1:5">
      <c r="A248" s="9" t="s">
        <v>792</v>
      </c>
      <c r="B248" s="18">
        <v>0.73260667356329401</v>
      </c>
      <c r="C248" s="18">
        <v>0.67197035166030095</v>
      </c>
      <c r="D248" s="18">
        <v>0.78180645666886595</v>
      </c>
      <c r="E248" s="21">
        <v>0</v>
      </c>
    </row>
    <row r="249" spans="1:5">
      <c r="A249" s="9" t="s">
        <v>793</v>
      </c>
      <c r="B249" s="18">
        <v>0.66253142617244098</v>
      </c>
      <c r="C249" s="18">
        <v>0.57727064384163496</v>
      </c>
      <c r="D249" s="18">
        <v>0.73139432151447603</v>
      </c>
      <c r="E249" s="21">
        <v>0</v>
      </c>
    </row>
    <row r="250" spans="1:5">
      <c r="A250" s="9" t="s">
        <v>794</v>
      </c>
      <c r="B250" s="18">
        <v>0.75762449475563498</v>
      </c>
      <c r="C250" s="18">
        <v>0.69855298909947905</v>
      </c>
      <c r="D250" s="18">
        <v>0.80489325074854801</v>
      </c>
      <c r="E250" s="21">
        <v>0</v>
      </c>
    </row>
    <row r="251" spans="1:5">
      <c r="A251" s="9" t="s">
        <v>795</v>
      </c>
      <c r="B251" s="18">
        <v>0.81263361045682303</v>
      </c>
      <c r="C251" s="18">
        <v>0.76722070203842396</v>
      </c>
      <c r="D251" s="18">
        <v>0.84939017794310201</v>
      </c>
      <c r="E251" s="21">
        <v>0</v>
      </c>
    </row>
    <row r="252" spans="1:5">
      <c r="A252" s="9" t="s">
        <v>796</v>
      </c>
      <c r="B252" s="18">
        <v>0.76555327628647996</v>
      </c>
      <c r="C252" s="18">
        <v>0.70890421553062999</v>
      </c>
      <c r="D252" s="18">
        <v>0.81061140755584504</v>
      </c>
      <c r="E252" s="21">
        <v>0</v>
      </c>
    </row>
    <row r="253" spans="1:5">
      <c r="A253" s="9" t="s">
        <v>797</v>
      </c>
      <c r="B253" s="18">
        <v>0.73638348936384401</v>
      </c>
      <c r="C253" s="18">
        <v>0.67250849692902204</v>
      </c>
      <c r="D253" s="18">
        <v>0.78796724303728805</v>
      </c>
      <c r="E253" s="21">
        <v>0</v>
      </c>
    </row>
    <row r="254" spans="1:5">
      <c r="A254" s="9" t="s">
        <v>798</v>
      </c>
      <c r="B254" s="18">
        <v>0.80564291772859797</v>
      </c>
      <c r="C254" s="18">
        <v>0.75280535232186696</v>
      </c>
      <c r="D254" s="18">
        <v>0.84694503708624502</v>
      </c>
      <c r="E254" s="21">
        <v>0</v>
      </c>
    </row>
    <row r="255" spans="1:5">
      <c r="A255" s="9" t="s">
        <v>799</v>
      </c>
      <c r="B255" s="18">
        <v>0.70199702324935298</v>
      </c>
      <c r="C255" s="18">
        <v>0.63682462121981098</v>
      </c>
      <c r="D255" s="18">
        <v>0.75482367276042195</v>
      </c>
      <c r="E255" s="21">
        <v>0</v>
      </c>
    </row>
    <row r="256" spans="1:5">
      <c r="A256" s="9" t="s">
        <v>800</v>
      </c>
      <c r="B256" s="18">
        <v>0.76149061641928395</v>
      </c>
      <c r="C256" s="18">
        <v>0.70975956492153003</v>
      </c>
      <c r="D256" s="18">
        <v>0.80390378396337903</v>
      </c>
      <c r="E256" s="21">
        <v>0</v>
      </c>
    </row>
    <row r="257" spans="1:5">
      <c r="A257" s="9" t="s">
        <v>801</v>
      </c>
      <c r="B257" s="18">
        <v>0.79908767777731704</v>
      </c>
      <c r="C257" s="18">
        <v>0.75339135386587397</v>
      </c>
      <c r="D257" s="18">
        <v>0.83570537779742304</v>
      </c>
      <c r="E257" s="21">
        <v>0</v>
      </c>
    </row>
    <row r="258" spans="1:5">
      <c r="A258" s="9" t="s">
        <v>802</v>
      </c>
      <c r="B258" s="18">
        <v>0.66907496721536097</v>
      </c>
      <c r="C258" s="18">
        <v>0.59300579678244403</v>
      </c>
      <c r="D258" s="18">
        <v>0.72996989647508903</v>
      </c>
      <c r="E258" s="21">
        <v>0</v>
      </c>
    </row>
    <row r="259" spans="1:5">
      <c r="A259" s="9" t="s">
        <v>803</v>
      </c>
      <c r="B259" s="18">
        <v>0.287153118559895</v>
      </c>
      <c r="C259" s="18">
        <v>0.16181998439071199</v>
      </c>
      <c r="D259" s="18">
        <v>0.40069347289473201</v>
      </c>
      <c r="E259" s="21">
        <v>0</v>
      </c>
    </row>
    <row r="260" spans="1:5">
      <c r="A260" s="9" t="s">
        <v>804</v>
      </c>
      <c r="B260" s="18">
        <v>0.72879852286181301</v>
      </c>
      <c r="C260" s="18">
        <v>0.66578623980097196</v>
      </c>
      <c r="D260" s="18">
        <v>0.77993849250379399</v>
      </c>
      <c r="E260" s="21">
        <v>0</v>
      </c>
    </row>
    <row r="261" spans="1:5">
      <c r="A261" s="9" t="s">
        <v>805</v>
      </c>
      <c r="B261" s="18">
        <v>0.64871473026509996</v>
      </c>
      <c r="C261" s="18">
        <v>0.563165530891373</v>
      </c>
      <c r="D261" s="18">
        <v>0.71881130274833205</v>
      </c>
      <c r="E261" s="21">
        <v>0</v>
      </c>
    </row>
    <row r="262" spans="1:5">
      <c r="A262" s="9" t="s">
        <v>806</v>
      </c>
      <c r="B262" s="18">
        <v>0.70103510810283298</v>
      </c>
      <c r="C262" s="18">
        <v>0.63016791884156098</v>
      </c>
      <c r="D262" s="18">
        <v>0.758297259743129</v>
      </c>
      <c r="E262" s="21">
        <v>0</v>
      </c>
    </row>
    <row r="263" spans="1:5">
      <c r="A263" s="9" t="s">
        <v>807</v>
      </c>
      <c r="B263" s="18">
        <v>0.68573647318372499</v>
      </c>
      <c r="C263" s="18">
        <v>0.61011002078274401</v>
      </c>
      <c r="D263" s="18">
        <v>0.74793058898851905</v>
      </c>
      <c r="E263" s="21">
        <v>0</v>
      </c>
    </row>
    <row r="264" spans="1:5">
      <c r="A264" s="9" t="s">
        <v>808</v>
      </c>
      <c r="B264" s="18">
        <v>0.72498213616863005</v>
      </c>
      <c r="C264" s="18">
        <v>0.66120126943868696</v>
      </c>
      <c r="D264" s="18">
        <v>0.77596704643766501</v>
      </c>
      <c r="E264" s="21">
        <v>0</v>
      </c>
    </row>
    <row r="265" spans="1:5">
      <c r="A265" s="9" t="s">
        <v>809</v>
      </c>
      <c r="B265" s="18">
        <v>0.70741323315627802</v>
      </c>
      <c r="C265" s="18">
        <v>0.63906538769575405</v>
      </c>
      <c r="D265" s="18">
        <v>0.76311111526324504</v>
      </c>
      <c r="E265" s="21">
        <v>0</v>
      </c>
    </row>
    <row r="266" spans="1:5">
      <c r="A266" s="9" t="s">
        <v>810</v>
      </c>
      <c r="B266" s="18">
        <v>0.71932683763054805</v>
      </c>
      <c r="C266" s="18">
        <v>0.65426000373172699</v>
      </c>
      <c r="D266" s="18">
        <v>0.77167639828560397</v>
      </c>
      <c r="E266" s="21">
        <v>0</v>
      </c>
    </row>
    <row r="267" spans="1:5">
      <c r="A267" s="9" t="s">
        <v>811</v>
      </c>
      <c r="B267" s="18">
        <v>0.81205515787686</v>
      </c>
      <c r="C267" s="18">
        <v>0.76289244952432</v>
      </c>
      <c r="D267" s="18">
        <v>0.850525261375213</v>
      </c>
      <c r="E267" s="21">
        <v>0</v>
      </c>
    </row>
    <row r="268" spans="1:5">
      <c r="A268" s="9" t="s">
        <v>812</v>
      </c>
      <c r="B268" s="18">
        <v>0.72318249650104705</v>
      </c>
      <c r="C268" s="18">
        <v>0.65866032267704</v>
      </c>
      <c r="D268" s="18">
        <v>0.77462402071976699</v>
      </c>
      <c r="E268" s="21">
        <v>0</v>
      </c>
    </row>
    <row r="269" spans="1:5">
      <c r="A269" s="9" t="s">
        <v>813</v>
      </c>
      <c r="B269" s="18">
        <v>0.821613952642814</v>
      </c>
      <c r="C269" s="18">
        <v>0.77410047079206701</v>
      </c>
      <c r="D269" s="18">
        <v>0.85875852212318604</v>
      </c>
      <c r="E269" s="21">
        <v>0</v>
      </c>
    </row>
    <row r="270" spans="1:5">
      <c r="A270" s="9" t="s">
        <v>814</v>
      </c>
      <c r="B270" s="18">
        <v>0.738649655217817</v>
      </c>
      <c r="C270" s="18">
        <v>0.67884215404208204</v>
      </c>
      <c r="D270" s="18">
        <v>0.78683782915700495</v>
      </c>
      <c r="E270" s="21">
        <v>0</v>
      </c>
    </row>
    <row r="271" spans="1:5">
      <c r="A271" s="9" t="s">
        <v>815</v>
      </c>
      <c r="B271" s="18">
        <v>0.73490071022334902</v>
      </c>
      <c r="C271" s="18">
        <v>0.67047709799224897</v>
      </c>
      <c r="D271" s="18">
        <v>0.78780117806931904</v>
      </c>
      <c r="E271" s="21">
        <v>0</v>
      </c>
    </row>
    <row r="272" spans="1:5">
      <c r="A272" s="9" t="s">
        <v>816</v>
      </c>
      <c r="B272" s="18">
        <v>0.51219323971378805</v>
      </c>
      <c r="C272" s="18">
        <v>0.41120749720844202</v>
      </c>
      <c r="D272" s="18">
        <v>0.59737751106113701</v>
      </c>
      <c r="E272" s="21">
        <v>0</v>
      </c>
    </row>
    <row r="273" spans="1:5">
      <c r="A273" s="9" t="s">
        <v>817</v>
      </c>
      <c r="B273" s="18">
        <v>0.69581433990396402</v>
      </c>
      <c r="C273" s="18">
        <v>0.62525599902349904</v>
      </c>
      <c r="D273" s="18">
        <v>0.75394096315357095</v>
      </c>
      <c r="E273" s="21">
        <v>0</v>
      </c>
    </row>
    <row r="274" spans="1:5">
      <c r="A274" s="9" t="s">
        <v>818</v>
      </c>
      <c r="B274" s="18">
        <v>0.79271684592717895</v>
      </c>
      <c r="C274" s="18">
        <v>0.73960737798973897</v>
      </c>
      <c r="D274" s="18">
        <v>0.83549494337024799</v>
      </c>
      <c r="E274" s="21">
        <v>0</v>
      </c>
    </row>
    <row r="275" spans="1:5">
      <c r="A275" s="9" t="s">
        <v>819</v>
      </c>
      <c r="B275" s="18">
        <v>0.68576124289004803</v>
      </c>
      <c r="C275" s="18">
        <v>0.61123178544353696</v>
      </c>
      <c r="D275" s="18">
        <v>0.74740179325201495</v>
      </c>
      <c r="E275" s="21">
        <v>0</v>
      </c>
    </row>
    <row r="276" spans="1:5">
      <c r="A276" s="9" t="s">
        <v>820</v>
      </c>
      <c r="B276" s="18">
        <v>0.723365491899714</v>
      </c>
      <c r="C276" s="18">
        <v>0.65488906783230505</v>
      </c>
      <c r="D276" s="18">
        <v>0.77854084266979295</v>
      </c>
      <c r="E276" s="21">
        <v>0</v>
      </c>
    </row>
    <row r="277" spans="1:5">
      <c r="A277" s="9" t="s">
        <v>821</v>
      </c>
      <c r="B277" s="18">
        <v>0.696620162207366</v>
      </c>
      <c r="C277" s="18">
        <v>0.62177792722811598</v>
      </c>
      <c r="D277" s="18">
        <v>0.75690178352556403</v>
      </c>
      <c r="E277" s="21">
        <v>0</v>
      </c>
    </row>
    <row r="278" spans="1:5">
      <c r="A278" s="9" t="s">
        <v>822</v>
      </c>
      <c r="B278" s="18">
        <v>0.75935060553263201</v>
      </c>
      <c r="C278" s="18">
        <v>0.70071729825631301</v>
      </c>
      <c r="D278" s="18">
        <v>0.806297690301371</v>
      </c>
      <c r="E278" s="21">
        <v>0</v>
      </c>
    </row>
    <row r="279" spans="1:5">
      <c r="A279" s="9" t="s">
        <v>823</v>
      </c>
      <c r="B279" s="18">
        <v>0.75946668883415103</v>
      </c>
      <c r="C279" s="18">
        <v>0.69955530268702704</v>
      </c>
      <c r="D279" s="18">
        <v>0.806407155973761</v>
      </c>
      <c r="E279" s="21">
        <v>0</v>
      </c>
    </row>
    <row r="280" spans="1:5">
      <c r="A280" s="9" t="s">
        <v>824</v>
      </c>
      <c r="B280" s="18">
        <v>0.54176693137433796</v>
      </c>
      <c r="C280" s="18">
        <v>0.44877738440668102</v>
      </c>
      <c r="D280" s="18">
        <v>0.61909798937938099</v>
      </c>
      <c r="E280" s="21">
        <v>0</v>
      </c>
    </row>
    <row r="281" spans="1:5">
      <c r="A281" s="9" t="s">
        <v>825</v>
      </c>
      <c r="B281" s="18">
        <v>0.69735800838819295</v>
      </c>
      <c r="C281" s="18">
        <v>0.62296741683798196</v>
      </c>
      <c r="D281" s="18">
        <v>0.75750315187394202</v>
      </c>
      <c r="E281" s="21">
        <v>0</v>
      </c>
    </row>
    <row r="282" spans="1:5">
      <c r="A282" s="9" t="s">
        <v>826</v>
      </c>
      <c r="B282" s="18">
        <v>0.70356184559533996</v>
      </c>
      <c r="C282" s="18">
        <v>0.63226062693946805</v>
      </c>
      <c r="D282" s="18">
        <v>0.76135463984421703</v>
      </c>
      <c r="E282" s="21">
        <v>0</v>
      </c>
    </row>
    <row r="283" spans="1:5">
      <c r="A283" s="9" t="s">
        <v>827</v>
      </c>
      <c r="B283" s="18">
        <v>0.72381645807782502</v>
      </c>
      <c r="C283" s="18">
        <v>0.65864507326967203</v>
      </c>
      <c r="D283" s="18">
        <v>0.77620476803578897</v>
      </c>
      <c r="E283" s="21">
        <v>0</v>
      </c>
    </row>
    <row r="284" spans="1:5">
      <c r="A284" s="9" t="s">
        <v>828</v>
      </c>
      <c r="B284" s="18">
        <v>0.78244108904911502</v>
      </c>
      <c r="C284" s="18">
        <v>0.72862209855032101</v>
      </c>
      <c r="D284" s="18">
        <v>0.82452041454129399</v>
      </c>
      <c r="E284" s="21">
        <v>0</v>
      </c>
    </row>
    <row r="285" spans="1:5">
      <c r="A285" s="9" t="s">
        <v>829</v>
      </c>
      <c r="B285" s="18">
        <v>0.78676016093220402</v>
      </c>
      <c r="C285" s="18">
        <v>0.73507723177303197</v>
      </c>
      <c r="D285" s="18">
        <v>0.82786121110372202</v>
      </c>
      <c r="E285" s="21">
        <v>0</v>
      </c>
    </row>
    <row r="286" spans="1:5">
      <c r="A286" s="9" t="s">
        <v>830</v>
      </c>
      <c r="B286" s="18">
        <v>0.58643456686186202</v>
      </c>
      <c r="C286" s="18">
        <v>0.49505712575336103</v>
      </c>
      <c r="D286" s="18">
        <v>0.66226709176654297</v>
      </c>
      <c r="E286" s="21">
        <v>0</v>
      </c>
    </row>
    <row r="287" spans="1:5">
      <c r="A287" s="9" t="s">
        <v>831</v>
      </c>
      <c r="B287" s="18">
        <v>0.76995397286032896</v>
      </c>
      <c r="C287" s="18">
        <v>0.70907285349153504</v>
      </c>
      <c r="D287" s="18">
        <v>0.81789465949794704</v>
      </c>
      <c r="E287" s="21">
        <v>0</v>
      </c>
    </row>
    <row r="288" spans="1:5">
      <c r="A288" s="9" t="s">
        <v>366</v>
      </c>
      <c r="B288" s="18">
        <v>0.502846886705826</v>
      </c>
      <c r="C288" s="18">
        <v>0.40125096076939398</v>
      </c>
      <c r="D288" s="18">
        <v>0.58906056743175295</v>
      </c>
      <c r="E288" s="21">
        <v>0</v>
      </c>
    </row>
    <row r="289" spans="1:5">
      <c r="A289" s="9" t="s">
        <v>832</v>
      </c>
      <c r="B289" s="18">
        <v>0.75817057055769699</v>
      </c>
      <c r="C289" s="18">
        <v>0.69263433306732602</v>
      </c>
      <c r="D289" s="18">
        <v>0.80922067303441503</v>
      </c>
      <c r="E289" s="21">
        <v>0</v>
      </c>
    </row>
    <row r="290" spans="1:5">
      <c r="A290" s="9" t="s">
        <v>367</v>
      </c>
      <c r="B290" s="18">
        <v>0.72333879951601998</v>
      </c>
      <c r="C290" s="18">
        <v>0.65357832543307204</v>
      </c>
      <c r="D290" s="18">
        <v>0.77924007566257703</v>
      </c>
      <c r="E290" s="21">
        <v>0</v>
      </c>
    </row>
    <row r="291" spans="1:5">
      <c r="A291" s="9" t="s">
        <v>368</v>
      </c>
      <c r="B291" s="18">
        <v>0.70106697586119004</v>
      </c>
      <c r="C291" s="18">
        <v>0.62145138515758302</v>
      </c>
      <c r="D291" s="18">
        <v>0.76474681737088102</v>
      </c>
      <c r="E291" s="21">
        <v>0</v>
      </c>
    </row>
    <row r="292" spans="1:5">
      <c r="A292" s="9" t="s">
        <v>369</v>
      </c>
      <c r="B292" s="18">
        <v>0.658331049018545</v>
      </c>
      <c r="C292" s="18">
        <v>0.58173645666923701</v>
      </c>
      <c r="D292" s="18">
        <v>0.72097258658337804</v>
      </c>
      <c r="E292" s="21">
        <v>0</v>
      </c>
    </row>
    <row r="293" spans="1:5">
      <c r="A293" s="9" t="s">
        <v>833</v>
      </c>
      <c r="B293" s="18">
        <v>0.68336957964645495</v>
      </c>
      <c r="C293" s="18">
        <v>0.61205590689780798</v>
      </c>
      <c r="D293" s="18">
        <v>0.74240641277855601</v>
      </c>
      <c r="E293" s="21">
        <v>0</v>
      </c>
    </row>
    <row r="294" spans="1:5">
      <c r="A294" s="9" t="s">
        <v>370</v>
      </c>
      <c r="B294" s="18">
        <v>0.72636676924102905</v>
      </c>
      <c r="C294" s="18">
        <v>0.66049334202190402</v>
      </c>
      <c r="D294" s="18">
        <v>0.77951055756547705</v>
      </c>
      <c r="E294" s="21">
        <v>0</v>
      </c>
    </row>
    <row r="295" spans="1:5">
      <c r="A295" s="9" t="s">
        <v>371</v>
      </c>
      <c r="B295" s="18">
        <v>0.76990875843513096</v>
      </c>
      <c r="C295" s="18">
        <v>0.71422733795850002</v>
      </c>
      <c r="D295" s="18">
        <v>0.815295632824379</v>
      </c>
      <c r="E295" s="21">
        <v>0</v>
      </c>
    </row>
    <row r="296" spans="1:5">
      <c r="A296" s="9" t="s">
        <v>372</v>
      </c>
      <c r="B296" s="18">
        <v>0.72975015115820296</v>
      </c>
      <c r="C296" s="18">
        <v>0.66251512602735796</v>
      </c>
      <c r="D296" s="18">
        <v>0.78401098864688501</v>
      </c>
      <c r="E296" s="21">
        <v>0</v>
      </c>
    </row>
    <row r="297" spans="1:5">
      <c r="A297" s="9" t="s">
        <v>834</v>
      </c>
      <c r="B297" s="18">
        <v>0.73223263941365802</v>
      </c>
      <c r="C297" s="18">
        <v>0.66682238727549803</v>
      </c>
      <c r="D297" s="18">
        <v>0.784941352527596</v>
      </c>
      <c r="E297" s="21">
        <v>0</v>
      </c>
    </row>
    <row r="298" spans="1:5">
      <c r="A298" s="9" t="s">
        <v>373</v>
      </c>
      <c r="B298" s="18">
        <v>0.70801611472735004</v>
      </c>
      <c r="C298" s="18">
        <v>0.63621018578352395</v>
      </c>
      <c r="D298" s="18">
        <v>0.76514611192105597</v>
      </c>
      <c r="E298" s="21">
        <v>0</v>
      </c>
    </row>
    <row r="299" spans="1:5">
      <c r="A299" s="9" t="s">
        <v>835</v>
      </c>
      <c r="B299" s="18">
        <v>0.76072077578338404</v>
      </c>
      <c r="C299" s="18">
        <v>0.702065570065876</v>
      </c>
      <c r="D299" s="18">
        <v>0.80705640799110601</v>
      </c>
      <c r="E299" s="21">
        <v>0</v>
      </c>
    </row>
    <row r="300" spans="1:5">
      <c r="A300" s="9" t="s">
        <v>374</v>
      </c>
      <c r="B300" s="18">
        <v>0.75692350880805703</v>
      </c>
      <c r="C300" s="18">
        <v>0.70345804391298805</v>
      </c>
      <c r="D300" s="18">
        <v>0.80076071361406698</v>
      </c>
      <c r="E300" s="21">
        <v>0</v>
      </c>
    </row>
    <row r="301" spans="1:5">
      <c r="A301" s="9" t="s">
        <v>375</v>
      </c>
      <c r="B301" s="18">
        <v>0.77684957043513003</v>
      </c>
      <c r="C301" s="18">
        <v>0.72712117792012598</v>
      </c>
      <c r="D301" s="18">
        <v>0.81686804277518099</v>
      </c>
      <c r="E301" s="21">
        <v>0</v>
      </c>
    </row>
    <row r="302" spans="1:5">
      <c r="A302" s="9" t="s">
        <v>376</v>
      </c>
      <c r="B302" s="18">
        <v>0.395236251095618</v>
      </c>
      <c r="C302" s="18">
        <v>0.28490287166761302</v>
      </c>
      <c r="D302" s="18">
        <v>0.48879123264119101</v>
      </c>
      <c r="E302" s="21">
        <v>0</v>
      </c>
    </row>
    <row r="303" spans="1:5">
      <c r="A303" s="9" t="s">
        <v>836</v>
      </c>
      <c r="B303" s="18">
        <v>0.61511224669051601</v>
      </c>
      <c r="C303" s="18">
        <v>0.520965776607209</v>
      </c>
      <c r="D303" s="18">
        <v>0.690832700207616</v>
      </c>
      <c r="E303" s="21">
        <v>0</v>
      </c>
    </row>
    <row r="304" spans="1:5">
      <c r="A304" s="9" t="s">
        <v>377</v>
      </c>
      <c r="B304" s="18">
        <v>0.70184775528733001</v>
      </c>
      <c r="C304" s="18">
        <v>0.63085532968061997</v>
      </c>
      <c r="D304" s="18">
        <v>0.75875343342446899</v>
      </c>
      <c r="E304" s="21">
        <v>0</v>
      </c>
    </row>
    <row r="305" spans="1:5">
      <c r="A305" s="9" t="s">
        <v>837</v>
      </c>
      <c r="B305" s="18">
        <v>0.69785615296576298</v>
      </c>
      <c r="C305" s="18">
        <v>0.63045211642509702</v>
      </c>
      <c r="D305" s="18">
        <v>0.75293709418115295</v>
      </c>
      <c r="E305" s="21">
        <v>0</v>
      </c>
    </row>
    <row r="306" spans="1:5">
      <c r="A306" s="9" t="s">
        <v>378</v>
      </c>
      <c r="B306" s="18">
        <v>0.69993757915613297</v>
      </c>
      <c r="C306" s="18">
        <v>0.62355834150001099</v>
      </c>
      <c r="D306" s="18">
        <v>0.76122109514227898</v>
      </c>
      <c r="E306" s="21">
        <v>0</v>
      </c>
    </row>
    <row r="307" spans="1:5">
      <c r="A307" s="9" t="s">
        <v>838</v>
      </c>
      <c r="B307" s="18">
        <v>0.69253511120907696</v>
      </c>
      <c r="C307" s="18">
        <v>0.61276102479682404</v>
      </c>
      <c r="D307" s="18">
        <v>0.75575361409103903</v>
      </c>
      <c r="E307" s="21">
        <v>0</v>
      </c>
    </row>
    <row r="308" spans="1:5">
      <c r="A308" s="9" t="s">
        <v>379</v>
      </c>
      <c r="B308" s="18">
        <v>0.71895784084006198</v>
      </c>
      <c r="C308" s="18">
        <v>0.64682445152155399</v>
      </c>
      <c r="D308" s="18">
        <v>0.77735282718297105</v>
      </c>
      <c r="E308" s="21">
        <v>0</v>
      </c>
    </row>
    <row r="309" spans="1:5">
      <c r="A309" s="9" t="s">
        <v>839</v>
      </c>
      <c r="B309" s="18">
        <v>0.71215530133841998</v>
      </c>
      <c r="C309" s="18">
        <v>0.63957507958946402</v>
      </c>
      <c r="D309" s="18">
        <v>0.770394794239466</v>
      </c>
      <c r="E309" s="21">
        <v>0</v>
      </c>
    </row>
    <row r="310" spans="1:5">
      <c r="A310" s="9" t="s">
        <v>380</v>
      </c>
      <c r="B310" s="18">
        <v>0.71993584432491597</v>
      </c>
      <c r="C310" s="18">
        <v>0.64800332734074495</v>
      </c>
      <c r="D310" s="18">
        <v>0.77776089123933401</v>
      </c>
      <c r="E310" s="21">
        <v>0</v>
      </c>
    </row>
    <row r="311" spans="1:5">
      <c r="A311" s="9" t="s">
        <v>381</v>
      </c>
      <c r="B311" s="18">
        <v>0.72008054271829003</v>
      </c>
      <c r="C311" s="18">
        <v>0.65180455588097397</v>
      </c>
      <c r="D311" s="18">
        <v>0.77493616962717304</v>
      </c>
      <c r="E311" s="21">
        <v>0</v>
      </c>
    </row>
    <row r="312" spans="1:5">
      <c r="A312" s="9" t="s">
        <v>840</v>
      </c>
      <c r="B312" s="18">
        <v>0.75467412550840995</v>
      </c>
      <c r="C312" s="18">
        <v>0.698000603587278</v>
      </c>
      <c r="D312" s="18">
        <v>0.80007714920359996</v>
      </c>
      <c r="E312" s="21">
        <v>0</v>
      </c>
    </row>
    <row r="313" spans="1:5">
      <c r="A313" s="9" t="s">
        <v>382</v>
      </c>
      <c r="B313" s="18">
        <v>0.73935191789992905</v>
      </c>
      <c r="C313" s="18">
        <v>0.67807466078523204</v>
      </c>
      <c r="D313" s="18">
        <v>0.78800413016508297</v>
      </c>
      <c r="E313" s="21">
        <v>0</v>
      </c>
    </row>
    <row r="314" spans="1:5">
      <c r="A314" s="9" t="s">
        <v>841</v>
      </c>
      <c r="B314" s="18">
        <v>0.76166431933515999</v>
      </c>
      <c r="C314" s="18">
        <v>0.70511440774994605</v>
      </c>
      <c r="D314" s="18">
        <v>0.80678641525152905</v>
      </c>
      <c r="E314" s="21">
        <v>0</v>
      </c>
    </row>
    <row r="315" spans="1:5">
      <c r="A315" s="9" t="s">
        <v>383</v>
      </c>
      <c r="B315" s="18">
        <v>0.52965069737936199</v>
      </c>
      <c r="C315" s="18">
        <v>0.42195461346003998</v>
      </c>
      <c r="D315" s="18">
        <v>0.61968163478961602</v>
      </c>
      <c r="E315" s="21">
        <v>0</v>
      </c>
    </row>
    <row r="316" spans="1:5">
      <c r="A316" s="9" t="s">
        <v>842</v>
      </c>
      <c r="B316" s="18">
        <v>0.70296208076252598</v>
      </c>
      <c r="C316" s="18">
        <v>0.63148914883415896</v>
      </c>
      <c r="D316" s="18">
        <v>0.76126355435885695</v>
      </c>
      <c r="E316" s="21">
        <v>0</v>
      </c>
    </row>
    <row r="317" spans="1:5">
      <c r="A317" s="9" t="s">
        <v>384</v>
      </c>
      <c r="B317" s="18">
        <v>0.67934068418796101</v>
      </c>
      <c r="C317" s="18">
        <v>0.60419247518896402</v>
      </c>
      <c r="D317" s="18">
        <v>0.73991402828667197</v>
      </c>
      <c r="E317" s="21">
        <v>0</v>
      </c>
    </row>
    <row r="318" spans="1:5">
      <c r="A318" s="9" t="s">
        <v>385</v>
      </c>
      <c r="B318" s="18">
        <v>0.66911316736755799</v>
      </c>
      <c r="C318" s="18">
        <v>0.59435167645499798</v>
      </c>
      <c r="D318" s="18">
        <v>0.73051164551258096</v>
      </c>
      <c r="E318" s="21">
        <v>0</v>
      </c>
    </row>
    <row r="319" spans="1:5">
      <c r="A319" s="9" t="s">
        <v>386</v>
      </c>
      <c r="B319" s="18">
        <v>0.76995397286032896</v>
      </c>
      <c r="C319" s="18">
        <v>0.70907285349153404</v>
      </c>
      <c r="D319" s="18">
        <v>0.81789465949794704</v>
      </c>
      <c r="E319" s="21">
        <v>0</v>
      </c>
    </row>
    <row r="320" spans="1:5">
      <c r="A320" s="9" t="s">
        <v>387</v>
      </c>
      <c r="B320" s="18">
        <v>0.70281822217862999</v>
      </c>
      <c r="C320" s="18">
        <v>0.62659682848940601</v>
      </c>
      <c r="D320" s="18">
        <v>0.76427542898644696</v>
      </c>
      <c r="E320" s="21">
        <v>0</v>
      </c>
    </row>
    <row r="321" spans="1:5">
      <c r="A321" s="9" t="s">
        <v>388</v>
      </c>
      <c r="B321" s="18">
        <v>0.67367831374242304</v>
      </c>
      <c r="C321" s="18">
        <v>0.60188790402994696</v>
      </c>
      <c r="D321" s="18">
        <v>0.73311236351232101</v>
      </c>
      <c r="E321" s="21">
        <v>0</v>
      </c>
    </row>
    <row r="322" spans="1:5">
      <c r="A322" s="9" t="s">
        <v>389</v>
      </c>
      <c r="B322" s="18">
        <v>0.73475592469640405</v>
      </c>
      <c r="C322" s="18">
        <v>0.66896607353768101</v>
      </c>
      <c r="D322" s="18">
        <v>0.78782345431988698</v>
      </c>
      <c r="E322" s="21">
        <v>0</v>
      </c>
    </row>
    <row r="323" spans="1:5">
      <c r="A323" s="9" t="s">
        <v>390</v>
      </c>
      <c r="B323" s="18">
        <v>0.73648750704218302</v>
      </c>
      <c r="C323" s="18">
        <v>0.67512470718977302</v>
      </c>
      <c r="D323" s="18">
        <v>0.78538014308717996</v>
      </c>
      <c r="E323" s="21">
        <v>0</v>
      </c>
    </row>
    <row r="324" spans="1:5">
      <c r="A324" s="9" t="s">
        <v>391</v>
      </c>
      <c r="B324" s="18">
        <v>0.51684099842023701</v>
      </c>
      <c r="C324" s="18">
        <v>0.41343900667175798</v>
      </c>
      <c r="D324" s="18">
        <v>0.60273626696619997</v>
      </c>
      <c r="E324" s="21">
        <v>0</v>
      </c>
    </row>
    <row r="325" spans="1:5">
      <c r="A325" s="9" t="s">
        <v>392</v>
      </c>
      <c r="B325" s="18">
        <v>0.71048424497283302</v>
      </c>
      <c r="C325" s="18">
        <v>0.64270362709392503</v>
      </c>
      <c r="D325" s="18">
        <v>0.76514590629383405</v>
      </c>
      <c r="E325" s="21">
        <v>0</v>
      </c>
    </row>
    <row r="326" spans="1:5">
      <c r="A326" s="9" t="s">
        <v>393</v>
      </c>
      <c r="B326" s="18">
        <v>0.70195715771321399</v>
      </c>
      <c r="C326" s="18">
        <v>0.62447586217006601</v>
      </c>
      <c r="D326" s="18">
        <v>0.76354000198634497</v>
      </c>
      <c r="E326" s="21">
        <v>0</v>
      </c>
    </row>
    <row r="327" spans="1:5">
      <c r="A327" s="9" t="s">
        <v>394</v>
      </c>
      <c r="B327" s="18">
        <v>0.71973183897242099</v>
      </c>
      <c r="C327" s="18">
        <v>0.64789701375248898</v>
      </c>
      <c r="D327" s="18">
        <v>0.77763007894049296</v>
      </c>
      <c r="E327" s="21">
        <v>0</v>
      </c>
    </row>
    <row r="328" spans="1:5">
      <c r="A328" s="9" t="s">
        <v>395</v>
      </c>
      <c r="B328" s="18">
        <v>0.74200735346015001</v>
      </c>
      <c r="C328" s="18">
        <v>0.68000983261798498</v>
      </c>
      <c r="D328" s="18">
        <v>0.79171247037562897</v>
      </c>
      <c r="E328" s="21">
        <v>0</v>
      </c>
    </row>
    <row r="329" spans="1:5">
      <c r="A329" s="9" t="s">
        <v>396</v>
      </c>
      <c r="B329" s="18">
        <v>0.75533395282930804</v>
      </c>
      <c r="C329" s="18">
        <v>0.69804897830174595</v>
      </c>
      <c r="D329" s="18">
        <v>0.80083649535514501</v>
      </c>
      <c r="E329" s="21">
        <v>0</v>
      </c>
    </row>
    <row r="330" spans="1:5">
      <c r="A330" s="9" t="s">
        <v>397</v>
      </c>
      <c r="B330" s="18">
        <v>0.55968286831675396</v>
      </c>
      <c r="C330" s="18">
        <v>0.45950170714293898</v>
      </c>
      <c r="D330" s="18">
        <v>0.642460175888388</v>
      </c>
      <c r="E330" s="21">
        <v>0</v>
      </c>
    </row>
    <row r="331" spans="1:5">
      <c r="A331" s="9" t="s">
        <v>843</v>
      </c>
      <c r="B331" s="18">
        <v>0.78461683116358805</v>
      </c>
      <c r="C331" s="18">
        <v>0.72889089394783202</v>
      </c>
      <c r="D331" s="18">
        <v>0.82797219712547299</v>
      </c>
      <c r="E331" s="21">
        <v>0</v>
      </c>
    </row>
    <row r="332" spans="1:5">
      <c r="A332" s="9" t="s">
        <v>844</v>
      </c>
      <c r="B332" s="18">
        <v>0.44624635629664</v>
      </c>
      <c r="C332" s="18">
        <v>0.33845290358498198</v>
      </c>
      <c r="D332" s="18">
        <v>0.54008873787674605</v>
      </c>
      <c r="E332" s="21">
        <v>0</v>
      </c>
    </row>
    <row r="333" spans="1:5">
      <c r="A333" s="9" t="s">
        <v>845</v>
      </c>
      <c r="B333" s="18">
        <v>0.73047015063418597</v>
      </c>
      <c r="C333" s="18">
        <v>0.66196101827376097</v>
      </c>
      <c r="D333" s="18">
        <v>0.78507391469398202</v>
      </c>
      <c r="E333" s="21">
        <v>0</v>
      </c>
    </row>
    <row r="334" spans="1:5">
      <c r="A334" s="9" t="s">
        <v>846</v>
      </c>
      <c r="B334" s="18">
        <v>0.70787529789724002</v>
      </c>
      <c r="C334" s="18">
        <v>0.637857512827113</v>
      </c>
      <c r="D334" s="18">
        <v>0.76471403347747902</v>
      </c>
      <c r="E334" s="21">
        <v>0</v>
      </c>
    </row>
    <row r="335" spans="1:5">
      <c r="A335" s="9" t="s">
        <v>847</v>
      </c>
      <c r="B335" s="18">
        <v>0.71374889159582</v>
      </c>
      <c r="C335" s="18">
        <v>0.65563837274855896</v>
      </c>
      <c r="D335" s="18">
        <v>0.76190678236901399</v>
      </c>
      <c r="E335" s="21">
        <v>0</v>
      </c>
    </row>
    <row r="336" spans="1:5">
      <c r="A336" s="9" t="s">
        <v>848</v>
      </c>
      <c r="B336" s="18">
        <v>0.646050024925647</v>
      </c>
      <c r="C336" s="18">
        <v>0.56754962030603995</v>
      </c>
      <c r="D336" s="18">
        <v>0.71008487598102499</v>
      </c>
      <c r="E336" s="21">
        <v>0</v>
      </c>
    </row>
    <row r="337" spans="1:5">
      <c r="A337" s="9" t="s">
        <v>849</v>
      </c>
      <c r="B337" s="18">
        <v>0.750466638394783</v>
      </c>
      <c r="C337" s="18">
        <v>0.691881299873216</v>
      </c>
      <c r="D337" s="18">
        <v>0.79816433120749697</v>
      </c>
      <c r="E337" s="21">
        <v>0</v>
      </c>
    </row>
    <row r="338" spans="1:5">
      <c r="A338" s="9" t="s">
        <v>850</v>
      </c>
      <c r="B338" s="18">
        <v>0.78555520075336505</v>
      </c>
      <c r="C338" s="18">
        <v>0.73332524054844095</v>
      </c>
      <c r="D338" s="18">
        <v>0.82823549096211102</v>
      </c>
      <c r="E338" s="21">
        <v>0</v>
      </c>
    </row>
    <row r="339" spans="1:5">
      <c r="A339" s="9" t="s">
        <v>851</v>
      </c>
      <c r="B339" s="18">
        <v>0.761443340610784</v>
      </c>
      <c r="C339" s="18">
        <v>0.70606290559484697</v>
      </c>
      <c r="D339" s="18">
        <v>0.80650628350767295</v>
      </c>
      <c r="E339" s="21">
        <v>0</v>
      </c>
    </row>
    <row r="340" spans="1:5">
      <c r="A340" s="9" t="s">
        <v>852</v>
      </c>
      <c r="B340" s="18">
        <v>0.73985740253932897</v>
      </c>
      <c r="C340" s="18">
        <v>0.67941308787989896</v>
      </c>
      <c r="D340" s="18">
        <v>0.78911142380829202</v>
      </c>
      <c r="E340" s="21">
        <v>0</v>
      </c>
    </row>
    <row r="341" spans="1:5">
      <c r="A341" s="9" t="s">
        <v>853</v>
      </c>
      <c r="B341" s="18">
        <v>0.78322474627581895</v>
      </c>
      <c r="C341" s="18">
        <v>0.72635119124741598</v>
      </c>
      <c r="D341" s="18">
        <v>0.82776505570817505</v>
      </c>
      <c r="E341" s="21">
        <v>0</v>
      </c>
    </row>
    <row r="342" spans="1:5">
      <c r="A342" s="9" t="s">
        <v>854</v>
      </c>
      <c r="B342" s="18">
        <v>0.71230908063033804</v>
      </c>
      <c r="C342" s="18">
        <v>0.64813250829096702</v>
      </c>
      <c r="D342" s="18">
        <v>0.76446940572660904</v>
      </c>
      <c r="E342" s="21">
        <v>0</v>
      </c>
    </row>
    <row r="343" spans="1:5">
      <c r="A343" s="9" t="s">
        <v>855</v>
      </c>
      <c r="B343" s="18">
        <v>0.74808285795775398</v>
      </c>
      <c r="C343" s="18">
        <v>0.693557584940245</v>
      </c>
      <c r="D343" s="18">
        <v>0.79298442533038604</v>
      </c>
      <c r="E343" s="21">
        <v>0</v>
      </c>
    </row>
    <row r="344" spans="1:5">
      <c r="A344" s="9" t="s">
        <v>856</v>
      </c>
      <c r="B344" s="18">
        <v>0.78673264428377898</v>
      </c>
      <c r="C344" s="18">
        <v>0.73896313556098903</v>
      </c>
      <c r="D344" s="18">
        <v>0.82513574130188805</v>
      </c>
      <c r="E344" s="21">
        <v>0</v>
      </c>
    </row>
    <row r="345" spans="1:5">
      <c r="A345" s="9" t="s">
        <v>857</v>
      </c>
      <c r="B345" s="18">
        <v>0.62656967979612099</v>
      </c>
      <c r="C345" s="18">
        <v>0.53977524912796404</v>
      </c>
      <c r="D345" s="18">
        <v>0.696131877115447</v>
      </c>
      <c r="E345" s="21">
        <v>0</v>
      </c>
    </row>
    <row r="346" spans="1:5">
      <c r="A346" s="9" t="s">
        <v>858</v>
      </c>
      <c r="B346" s="18">
        <v>0.341781936807589</v>
      </c>
      <c r="C346" s="18">
        <v>0.21761803814670799</v>
      </c>
      <c r="D346" s="18">
        <v>0.45050461002409198</v>
      </c>
      <c r="E346" s="21">
        <v>0</v>
      </c>
    </row>
    <row r="347" spans="1:5">
      <c r="A347" s="9" t="s">
        <v>859</v>
      </c>
      <c r="B347" s="18">
        <v>0.709763761917522</v>
      </c>
      <c r="C347" s="18">
        <v>0.64651551072972002</v>
      </c>
      <c r="D347" s="18">
        <v>0.76203700685157805</v>
      </c>
      <c r="E347" s="21">
        <v>0</v>
      </c>
    </row>
    <row r="348" spans="1:5">
      <c r="A348" s="9" t="s">
        <v>860</v>
      </c>
      <c r="B348" s="18">
        <v>0.66194319927293299</v>
      </c>
      <c r="C348" s="18">
        <v>0.58281474557158797</v>
      </c>
      <c r="D348" s="18">
        <v>0.72716100826354502</v>
      </c>
      <c r="E348" s="21">
        <v>0</v>
      </c>
    </row>
    <row r="349" spans="1:5">
      <c r="A349" s="9" t="s">
        <v>861</v>
      </c>
      <c r="B349" s="18">
        <v>0.71465939163037995</v>
      </c>
      <c r="C349" s="18">
        <v>0.64650679989705295</v>
      </c>
      <c r="D349" s="18">
        <v>0.77001524213235895</v>
      </c>
      <c r="E349" s="21">
        <v>0</v>
      </c>
    </row>
    <row r="350" spans="1:5">
      <c r="A350" s="9" t="s">
        <v>862</v>
      </c>
      <c r="B350" s="18">
        <v>0.70800644094844201</v>
      </c>
      <c r="C350" s="18">
        <v>0.63863532203668205</v>
      </c>
      <c r="D350" s="18">
        <v>0.76502162566735099</v>
      </c>
      <c r="E350" s="21">
        <v>0</v>
      </c>
    </row>
    <row r="351" spans="1:5">
      <c r="A351" s="9" t="s">
        <v>863</v>
      </c>
      <c r="B351" s="18">
        <v>0.741804878227596</v>
      </c>
      <c r="C351" s="18">
        <v>0.68331995988959404</v>
      </c>
      <c r="D351" s="18">
        <v>0.78937641772323497</v>
      </c>
      <c r="E351" s="21">
        <v>0</v>
      </c>
    </row>
    <row r="352" spans="1:5">
      <c r="A352" s="9" t="s">
        <v>864</v>
      </c>
      <c r="B352" s="18">
        <v>0.72694743620472502</v>
      </c>
      <c r="C352" s="18">
        <v>0.66553752178223502</v>
      </c>
      <c r="D352" s="18">
        <v>0.777699629369068</v>
      </c>
      <c r="E352" s="21">
        <v>0</v>
      </c>
    </row>
    <row r="353" spans="1:5">
      <c r="A353" s="9" t="s">
        <v>865</v>
      </c>
      <c r="B353" s="18">
        <v>0.73594426947573299</v>
      </c>
      <c r="C353" s="18">
        <v>0.67694866127323206</v>
      </c>
      <c r="D353" s="18">
        <v>0.78428968447407399</v>
      </c>
      <c r="E353" s="21">
        <v>0</v>
      </c>
    </row>
    <row r="354" spans="1:5">
      <c r="A354" s="9" t="s">
        <v>866</v>
      </c>
      <c r="B354" s="18">
        <v>0.78660736884728499</v>
      </c>
      <c r="C354" s="18">
        <v>0.73485533478329002</v>
      </c>
      <c r="D354" s="18">
        <v>0.82771314762061399</v>
      </c>
      <c r="E354" s="21">
        <v>0</v>
      </c>
    </row>
    <row r="355" spans="1:5">
      <c r="A355" s="9" t="s">
        <v>867</v>
      </c>
      <c r="B355" s="18">
        <v>0.73143006733079496</v>
      </c>
      <c r="C355" s="18">
        <v>0.66977216753936297</v>
      </c>
      <c r="D355" s="18">
        <v>0.781297263559801</v>
      </c>
      <c r="E355" s="21">
        <v>0</v>
      </c>
    </row>
    <row r="356" spans="1:5">
      <c r="A356" s="9" t="s">
        <v>868</v>
      </c>
      <c r="B356" s="18">
        <v>0.79198434167160603</v>
      </c>
      <c r="C356" s="18">
        <v>0.73719497632081799</v>
      </c>
      <c r="D356" s="18">
        <v>0.835419847142304</v>
      </c>
      <c r="E356" s="21">
        <v>0</v>
      </c>
    </row>
    <row r="357" spans="1:5">
      <c r="A357" s="9" t="s">
        <v>869</v>
      </c>
      <c r="B357" s="18">
        <v>0.73824227607737503</v>
      </c>
      <c r="C357" s="18">
        <v>0.677297798658267</v>
      </c>
      <c r="D357" s="18">
        <v>0.787989759714261</v>
      </c>
      <c r="E357" s="21">
        <v>0</v>
      </c>
    </row>
    <row r="358" spans="1:5">
      <c r="A358" s="9" t="s">
        <v>870</v>
      </c>
      <c r="B358" s="18">
        <v>0.71366060881164395</v>
      </c>
      <c r="C358" s="18">
        <v>0.64661795218176299</v>
      </c>
      <c r="D358" s="18">
        <v>0.76932869612745003</v>
      </c>
      <c r="E358" s="21">
        <v>0</v>
      </c>
    </row>
    <row r="359" spans="1:5">
      <c r="A359" s="9" t="s">
        <v>871</v>
      </c>
      <c r="B359" s="18">
        <v>0.57884682063892301</v>
      </c>
      <c r="C359" s="18">
        <v>0.48198205553532802</v>
      </c>
      <c r="D359" s="18">
        <v>0.65770759022462499</v>
      </c>
      <c r="E359" s="21">
        <v>0</v>
      </c>
    </row>
    <row r="360" spans="1:5">
      <c r="A360" s="9" t="s">
        <v>872</v>
      </c>
      <c r="B360" s="18">
        <v>0.646439453523589</v>
      </c>
      <c r="C360" s="18">
        <v>0.56673596844638396</v>
      </c>
      <c r="D360" s="18">
        <v>0.71143456167922703</v>
      </c>
      <c r="E360" s="21">
        <v>0</v>
      </c>
    </row>
    <row r="361" spans="1:5">
      <c r="A361" s="9" t="s">
        <v>873</v>
      </c>
      <c r="B361" s="18">
        <v>0.69296076837330101</v>
      </c>
      <c r="C361" s="18">
        <v>0.61988380694810796</v>
      </c>
      <c r="D361" s="18">
        <v>0.750278144021719</v>
      </c>
      <c r="E361" s="21">
        <v>0</v>
      </c>
    </row>
    <row r="362" spans="1:5">
      <c r="A362" s="9" t="s">
        <v>874</v>
      </c>
      <c r="B362" s="18">
        <v>0.76995397286032896</v>
      </c>
      <c r="C362" s="18">
        <v>0.70907285349153404</v>
      </c>
      <c r="D362" s="18">
        <v>0.81789465949794704</v>
      </c>
      <c r="E362" s="21">
        <v>0</v>
      </c>
    </row>
    <row r="363" spans="1:5">
      <c r="A363" s="9" t="s">
        <v>875</v>
      </c>
      <c r="B363" s="18">
        <v>0.74238987616747998</v>
      </c>
      <c r="C363" s="18">
        <v>0.67812668237165996</v>
      </c>
      <c r="D363" s="18">
        <v>0.79326546203936099</v>
      </c>
      <c r="E363" s="21">
        <v>0</v>
      </c>
    </row>
    <row r="364" spans="1:5">
      <c r="A364" s="9" t="s">
        <v>876</v>
      </c>
      <c r="B364" s="18">
        <v>0.67738074933622106</v>
      </c>
      <c r="C364" s="18">
        <v>0.60694407699043296</v>
      </c>
      <c r="D364" s="18">
        <v>0.73494442767210899</v>
      </c>
      <c r="E364" s="21">
        <v>0</v>
      </c>
    </row>
    <row r="365" spans="1:5">
      <c r="A365" s="9" t="s">
        <v>877</v>
      </c>
      <c r="B365" s="18">
        <v>0.75394447315665103</v>
      </c>
      <c r="C365" s="18">
        <v>0.696464762796144</v>
      </c>
      <c r="D365" s="18">
        <v>0.80065327217173698</v>
      </c>
      <c r="E365" s="21">
        <v>0</v>
      </c>
    </row>
    <row r="366" spans="1:5">
      <c r="A366" s="9" t="s">
        <v>878</v>
      </c>
      <c r="B366" s="18">
        <v>0.74652417063030196</v>
      </c>
      <c r="C366" s="18">
        <v>0.68559953915608296</v>
      </c>
      <c r="D366" s="18">
        <v>0.79532644926413998</v>
      </c>
      <c r="E366" s="21">
        <v>0</v>
      </c>
    </row>
    <row r="367" spans="1:5">
      <c r="A367" s="9" t="s">
        <v>879</v>
      </c>
      <c r="B367" s="18">
        <v>0.52901497358935501</v>
      </c>
      <c r="C367" s="18">
        <v>0.43188057948929498</v>
      </c>
      <c r="D367" s="18">
        <v>0.60934694539307599</v>
      </c>
      <c r="E367" s="21">
        <v>0</v>
      </c>
    </row>
    <row r="368" spans="1:5">
      <c r="A368" s="9" t="s">
        <v>880</v>
      </c>
      <c r="B368" s="18">
        <v>0.68913337480710202</v>
      </c>
      <c r="C368" s="18">
        <v>0.61755262229388597</v>
      </c>
      <c r="D368" s="18">
        <v>0.74792383951363395</v>
      </c>
      <c r="E368" s="21">
        <v>0</v>
      </c>
    </row>
    <row r="369" spans="1:5">
      <c r="A369" s="9" t="s">
        <v>881</v>
      </c>
      <c r="B369" s="18">
        <v>0.71660721553845597</v>
      </c>
      <c r="C369" s="18">
        <v>0.64875903802365198</v>
      </c>
      <c r="D369" s="18">
        <v>0.77204087928353204</v>
      </c>
      <c r="E369" s="21">
        <v>0</v>
      </c>
    </row>
    <row r="370" spans="1:5">
      <c r="A370" s="9" t="s">
        <v>882</v>
      </c>
      <c r="B370" s="18">
        <v>0.73812684781192395</v>
      </c>
      <c r="C370" s="18">
        <v>0.67851953571498302</v>
      </c>
      <c r="D370" s="18">
        <v>0.786822374322519</v>
      </c>
      <c r="E370" s="21">
        <v>0</v>
      </c>
    </row>
    <row r="371" spans="1:5">
      <c r="A371" s="9" t="s">
        <v>883</v>
      </c>
      <c r="B371" s="18">
        <v>0.76519572085489296</v>
      </c>
      <c r="C371" s="18">
        <v>0.71005308464572703</v>
      </c>
      <c r="D371" s="18">
        <v>0.80939594927797398</v>
      </c>
      <c r="E371" s="21">
        <v>0</v>
      </c>
    </row>
    <row r="372" spans="1:5">
      <c r="A372" s="9" t="s">
        <v>884</v>
      </c>
      <c r="B372" s="18">
        <v>0.76592468528589397</v>
      </c>
      <c r="C372" s="18">
        <v>0.70850469882242995</v>
      </c>
      <c r="D372" s="18">
        <v>0.81195297524110899</v>
      </c>
      <c r="E372" s="21">
        <v>0</v>
      </c>
    </row>
    <row r="373" spans="1:5">
      <c r="A373" s="9" t="s">
        <v>885</v>
      </c>
      <c r="B373" s="18">
        <v>0.59674312212914604</v>
      </c>
      <c r="C373" s="18">
        <v>0.50442103815213701</v>
      </c>
      <c r="D373" s="18">
        <v>0.67212439912677102</v>
      </c>
      <c r="E373" s="21">
        <v>0</v>
      </c>
    </row>
    <row r="374" spans="1:5">
      <c r="A374" s="9" t="s">
        <v>886</v>
      </c>
      <c r="B374" s="18">
        <v>0.78130059219916004</v>
      </c>
      <c r="C374" s="18">
        <v>0.72454121119506698</v>
      </c>
      <c r="D374" s="18">
        <v>0.82544675233918796</v>
      </c>
      <c r="E374" s="21">
        <v>0</v>
      </c>
    </row>
    <row r="375" spans="1:5">
      <c r="A375" s="9" t="s">
        <v>398</v>
      </c>
      <c r="B375" s="18">
        <v>0.787649517115524</v>
      </c>
      <c r="C375" s="18">
        <v>0.73469464865331602</v>
      </c>
      <c r="D375" s="18">
        <v>0.83050913002261995</v>
      </c>
      <c r="E375" s="21">
        <v>0</v>
      </c>
    </row>
    <row r="376" spans="1:5">
      <c r="A376" s="9" t="s">
        <v>399</v>
      </c>
      <c r="B376" s="18">
        <v>0.73332689741162005</v>
      </c>
      <c r="C376" s="18">
        <v>0.66567261662251798</v>
      </c>
      <c r="D376" s="18">
        <v>0.78693741015434904</v>
      </c>
      <c r="E376" s="21">
        <v>0</v>
      </c>
    </row>
    <row r="377" spans="1:5">
      <c r="A377" s="9" t="s">
        <v>400</v>
      </c>
      <c r="B377" s="18">
        <v>0.70321214473597904</v>
      </c>
      <c r="C377" s="18">
        <v>0.63471628860530405</v>
      </c>
      <c r="D377" s="18">
        <v>0.75936705090081702</v>
      </c>
      <c r="E377" s="21">
        <v>0</v>
      </c>
    </row>
    <row r="378" spans="1:5">
      <c r="A378" s="9" t="s">
        <v>887</v>
      </c>
      <c r="B378" s="18">
        <v>0.72069355247363098</v>
      </c>
      <c r="C378" s="18">
        <v>0.65748417619980204</v>
      </c>
      <c r="D378" s="18">
        <v>0.77294509945353695</v>
      </c>
      <c r="E378" s="21">
        <v>0</v>
      </c>
    </row>
    <row r="379" spans="1:5">
      <c r="A379" s="9" t="s">
        <v>401</v>
      </c>
      <c r="B379" s="18">
        <v>0.75904367887706703</v>
      </c>
      <c r="C379" s="18">
        <v>0.70415999539062202</v>
      </c>
      <c r="D379" s="18">
        <v>0.80405131311686795</v>
      </c>
      <c r="E379" s="21">
        <v>0</v>
      </c>
    </row>
    <row r="380" spans="1:5">
      <c r="A380" s="9" t="s">
        <v>402</v>
      </c>
      <c r="B380" s="18">
        <v>0.78572356382185005</v>
      </c>
      <c r="C380" s="18">
        <v>0.73260680750020402</v>
      </c>
      <c r="D380" s="18">
        <v>0.82909283534550604</v>
      </c>
      <c r="E380" s="21">
        <v>0</v>
      </c>
    </row>
    <row r="381" spans="1:5">
      <c r="A381" s="9" t="s">
        <v>403</v>
      </c>
      <c r="B381" s="18">
        <v>0.76252317838987604</v>
      </c>
      <c r="C381" s="18">
        <v>0.70576924023180199</v>
      </c>
      <c r="D381" s="18">
        <v>0.80847364759864804</v>
      </c>
      <c r="E381" s="21">
        <v>0</v>
      </c>
    </row>
    <row r="382" spans="1:5">
      <c r="A382" s="9" t="s">
        <v>888</v>
      </c>
      <c r="B382" s="18">
        <v>0.77147990631884</v>
      </c>
      <c r="C382" s="18">
        <v>0.71813648318120704</v>
      </c>
      <c r="D382" s="18">
        <v>0.81449930971270001</v>
      </c>
      <c r="E382" s="21">
        <v>0</v>
      </c>
    </row>
    <row r="383" spans="1:5">
      <c r="A383" s="9" t="s">
        <v>404</v>
      </c>
      <c r="B383" s="18">
        <v>0.72431950587022098</v>
      </c>
      <c r="C383" s="18">
        <v>0.65868984005136499</v>
      </c>
      <c r="D383" s="18">
        <v>0.77689710797914402</v>
      </c>
      <c r="E383" s="21">
        <v>0</v>
      </c>
    </row>
    <row r="384" spans="1:5">
      <c r="A384" s="9" t="s">
        <v>889</v>
      </c>
      <c r="B384" s="18">
        <v>0.78055481386443204</v>
      </c>
      <c r="C384" s="18">
        <v>0.72416071442103602</v>
      </c>
      <c r="D384" s="18">
        <v>0.82486430110120801</v>
      </c>
      <c r="E384" s="21">
        <v>0</v>
      </c>
    </row>
    <row r="385" spans="1:5">
      <c r="A385" s="9" t="s">
        <v>405</v>
      </c>
      <c r="B385" s="18">
        <v>0.77129278324587303</v>
      </c>
      <c r="C385" s="18">
        <v>0.71773090275364904</v>
      </c>
      <c r="D385" s="18">
        <v>0.81439825436712598</v>
      </c>
      <c r="E385" s="21">
        <v>0</v>
      </c>
    </row>
    <row r="386" spans="1:5">
      <c r="A386" s="9" t="s">
        <v>406</v>
      </c>
      <c r="B386" s="18">
        <v>0.78821227738261901</v>
      </c>
      <c r="C386" s="18">
        <v>0.74050560777569596</v>
      </c>
      <c r="D386" s="18">
        <v>0.826840275575495</v>
      </c>
      <c r="E386" s="21">
        <v>0</v>
      </c>
    </row>
    <row r="387" spans="1:5">
      <c r="A387" s="9" t="s">
        <v>407</v>
      </c>
      <c r="B387" s="18">
        <v>0.39217855512946798</v>
      </c>
      <c r="C387" s="18">
        <v>0.29031658845978497</v>
      </c>
      <c r="D387" s="18">
        <v>0.48015137437342298</v>
      </c>
      <c r="E387" s="21">
        <v>0</v>
      </c>
    </row>
    <row r="388" spans="1:5">
      <c r="A388" s="9" t="s">
        <v>890</v>
      </c>
      <c r="B388" s="18">
        <v>0.62616634190988196</v>
      </c>
      <c r="C388" s="18">
        <v>0.53928703165140701</v>
      </c>
      <c r="D388" s="18">
        <v>0.69635784761523201</v>
      </c>
      <c r="E388" s="21">
        <v>0</v>
      </c>
    </row>
    <row r="389" spans="1:5">
      <c r="A389" s="9" t="s">
        <v>408</v>
      </c>
      <c r="B389" s="18">
        <v>0.71515949484797603</v>
      </c>
      <c r="C389" s="18">
        <v>0.65179252747913197</v>
      </c>
      <c r="D389" s="18">
        <v>0.76658163709858396</v>
      </c>
      <c r="E389" s="21">
        <v>0</v>
      </c>
    </row>
    <row r="390" spans="1:5">
      <c r="A390" s="9" t="s">
        <v>891</v>
      </c>
      <c r="B390" s="18">
        <v>0.72580325082099595</v>
      </c>
      <c r="C390" s="18">
        <v>0.665438686357814</v>
      </c>
      <c r="D390" s="18">
        <v>0.77522656331695505</v>
      </c>
      <c r="E390" s="21">
        <v>0</v>
      </c>
    </row>
    <row r="391" spans="1:5">
      <c r="A391" s="9" t="s">
        <v>409</v>
      </c>
      <c r="B391" s="18">
        <v>0.71565981311531301</v>
      </c>
      <c r="C391" s="18">
        <v>0.64720539294429302</v>
      </c>
      <c r="D391" s="18">
        <v>0.77090236614553498</v>
      </c>
      <c r="E391" s="21">
        <v>0</v>
      </c>
    </row>
    <row r="392" spans="1:5">
      <c r="A392" s="9" t="s">
        <v>892</v>
      </c>
      <c r="B392" s="18">
        <v>0.71163697836165096</v>
      </c>
      <c r="C392" s="18">
        <v>0.64172552476093203</v>
      </c>
      <c r="D392" s="18">
        <v>0.76715505426144504</v>
      </c>
      <c r="E392" s="21">
        <v>0</v>
      </c>
    </row>
    <row r="393" spans="1:5">
      <c r="A393" s="9" t="s">
        <v>410</v>
      </c>
      <c r="B393" s="18">
        <v>0.74372997358075399</v>
      </c>
      <c r="C393" s="18">
        <v>0.681636801246012</v>
      </c>
      <c r="D393" s="18">
        <v>0.79386734935145697</v>
      </c>
      <c r="E393" s="21">
        <v>0</v>
      </c>
    </row>
    <row r="394" spans="1:5">
      <c r="A394" s="9" t="s">
        <v>893</v>
      </c>
      <c r="B394" s="18">
        <v>0.746518069104529</v>
      </c>
      <c r="C394" s="18">
        <v>0.68621331628862903</v>
      </c>
      <c r="D394" s="18">
        <v>0.79584946911232501</v>
      </c>
      <c r="E394" s="21">
        <v>0</v>
      </c>
    </row>
    <row r="395" spans="1:5">
      <c r="A395" s="9" t="s">
        <v>411</v>
      </c>
      <c r="B395" s="18">
        <v>0.75217020921098898</v>
      </c>
      <c r="C395" s="18">
        <v>0.692052196901491</v>
      </c>
      <c r="D395" s="18">
        <v>0.80079447999694897</v>
      </c>
      <c r="E395" s="21">
        <v>0</v>
      </c>
    </row>
    <row r="396" spans="1:5">
      <c r="A396" s="9" t="s">
        <v>412</v>
      </c>
      <c r="B396" s="18">
        <v>0.74220041118376801</v>
      </c>
      <c r="C396" s="18">
        <v>0.68013751213125695</v>
      </c>
      <c r="D396" s="18">
        <v>0.792414116795228</v>
      </c>
      <c r="E396" s="21">
        <v>0</v>
      </c>
    </row>
    <row r="397" spans="1:5">
      <c r="A397" s="9" t="s">
        <v>894</v>
      </c>
      <c r="B397" s="18">
        <v>0.78861519163168103</v>
      </c>
      <c r="C397" s="18">
        <v>0.73806487737584203</v>
      </c>
      <c r="D397" s="18">
        <v>0.82875986625638398</v>
      </c>
      <c r="E397" s="21">
        <v>0</v>
      </c>
    </row>
    <row r="398" spans="1:5">
      <c r="A398" s="9" t="s">
        <v>413</v>
      </c>
      <c r="B398" s="18">
        <v>0.75024382195155503</v>
      </c>
      <c r="C398" s="18">
        <v>0.692668190872751</v>
      </c>
      <c r="D398" s="18">
        <v>0.79694260516391802</v>
      </c>
      <c r="E398" s="21">
        <v>0</v>
      </c>
    </row>
    <row r="399" spans="1:5">
      <c r="A399" s="9" t="s">
        <v>895</v>
      </c>
      <c r="B399" s="18">
        <v>0.77410516648291705</v>
      </c>
      <c r="C399" s="18">
        <v>0.71823001340133197</v>
      </c>
      <c r="D399" s="18">
        <v>0.81887359391790504</v>
      </c>
      <c r="E399" s="21">
        <v>0</v>
      </c>
    </row>
    <row r="400" spans="1:5">
      <c r="A400" s="9" t="s">
        <v>414</v>
      </c>
      <c r="B400" s="18">
        <v>0.52743478528372401</v>
      </c>
      <c r="C400" s="18">
        <v>0.42325412864663298</v>
      </c>
      <c r="D400" s="18">
        <v>0.61474150209905498</v>
      </c>
      <c r="E400" s="21">
        <v>0</v>
      </c>
    </row>
    <row r="401" spans="1:5">
      <c r="A401" s="9" t="s">
        <v>896</v>
      </c>
      <c r="B401" s="18">
        <v>0.70917809576617197</v>
      </c>
      <c r="C401" s="18">
        <v>0.64066287939032796</v>
      </c>
      <c r="D401" s="18">
        <v>0.76505781006406104</v>
      </c>
      <c r="E401" s="21">
        <v>0</v>
      </c>
    </row>
    <row r="402" spans="1:5">
      <c r="A402" s="9" t="s">
        <v>415</v>
      </c>
      <c r="B402" s="18">
        <v>0.69697864577202095</v>
      </c>
      <c r="C402" s="18">
        <v>0.62501296230803405</v>
      </c>
      <c r="D402" s="18">
        <v>0.75386636012867003</v>
      </c>
      <c r="E402" s="21">
        <v>0</v>
      </c>
    </row>
    <row r="403" spans="1:5">
      <c r="A403" s="9" t="s">
        <v>416</v>
      </c>
      <c r="B403" s="18">
        <v>0.70341571019943105</v>
      </c>
      <c r="C403" s="18">
        <v>0.63500633852918797</v>
      </c>
      <c r="D403" s="18">
        <v>0.75832975235240496</v>
      </c>
      <c r="E403" s="21">
        <v>0</v>
      </c>
    </row>
    <row r="404" spans="1:5">
      <c r="A404" s="9" t="s">
        <v>417</v>
      </c>
      <c r="B404" s="18">
        <v>0.73720900929730604</v>
      </c>
      <c r="C404" s="18">
        <v>0.67358377010748205</v>
      </c>
      <c r="D404" s="18">
        <v>0.78792611002403401</v>
      </c>
      <c r="E404" s="21">
        <v>0</v>
      </c>
    </row>
    <row r="405" spans="1:5">
      <c r="A405" s="9" t="s">
        <v>418</v>
      </c>
      <c r="B405" s="18">
        <v>0.78130059219916004</v>
      </c>
      <c r="C405" s="18">
        <v>0.72454121119506698</v>
      </c>
      <c r="D405" s="18">
        <v>0.82544675233918796</v>
      </c>
      <c r="E405" s="21">
        <v>0</v>
      </c>
    </row>
    <row r="406" spans="1:5">
      <c r="A406" s="9" t="s">
        <v>419</v>
      </c>
      <c r="B406" s="18">
        <v>0.70486513738501999</v>
      </c>
      <c r="C406" s="18">
        <v>0.64015195133553104</v>
      </c>
      <c r="D406" s="18">
        <v>0.75812550452379301</v>
      </c>
      <c r="E406" s="21">
        <v>0</v>
      </c>
    </row>
    <row r="407" spans="1:5">
      <c r="A407" s="9" t="s">
        <v>420</v>
      </c>
      <c r="B407" s="18">
        <v>0.77277037363097301</v>
      </c>
      <c r="C407" s="18">
        <v>0.71860403400812101</v>
      </c>
      <c r="D407" s="18">
        <v>0.81657124622159905</v>
      </c>
      <c r="E407" s="21">
        <v>0</v>
      </c>
    </row>
    <row r="408" spans="1:5">
      <c r="A408" s="9" t="s">
        <v>421</v>
      </c>
      <c r="B408" s="18">
        <v>0.75511116479804297</v>
      </c>
      <c r="C408" s="18">
        <v>0.69784976168594204</v>
      </c>
      <c r="D408" s="18">
        <v>0.80106896393940896</v>
      </c>
      <c r="E408" s="21">
        <v>0</v>
      </c>
    </row>
    <row r="409" spans="1:5">
      <c r="A409" s="9" t="s">
        <v>422</v>
      </c>
      <c r="B409" s="18">
        <v>0.53898597725935904</v>
      </c>
      <c r="C409" s="18">
        <v>0.44798180049808101</v>
      </c>
      <c r="D409" s="18">
        <v>0.616581323033071</v>
      </c>
      <c r="E409" s="21">
        <v>0</v>
      </c>
    </row>
    <row r="410" spans="1:5">
      <c r="A410" s="9" t="s">
        <v>423</v>
      </c>
      <c r="B410" s="18">
        <v>0.73358461509770201</v>
      </c>
      <c r="C410" s="18">
        <v>0.67422060753259105</v>
      </c>
      <c r="D410" s="18">
        <v>0.78151779260068899</v>
      </c>
      <c r="E410" s="21">
        <v>0</v>
      </c>
    </row>
    <row r="411" spans="1:5">
      <c r="A411" s="9" t="s">
        <v>424</v>
      </c>
      <c r="B411" s="18">
        <v>0.72338046970320002</v>
      </c>
      <c r="C411" s="18">
        <v>0.65575548313534704</v>
      </c>
      <c r="D411" s="18">
        <v>0.77740843886283995</v>
      </c>
      <c r="E411" s="21">
        <v>0</v>
      </c>
    </row>
    <row r="412" spans="1:5">
      <c r="A412" s="9" t="s">
        <v>425</v>
      </c>
      <c r="B412" s="18">
        <v>0.75142126433367296</v>
      </c>
      <c r="C412" s="18">
        <v>0.69112921434503005</v>
      </c>
      <c r="D412" s="18">
        <v>0.80021225963434695</v>
      </c>
      <c r="E412" s="21">
        <v>0</v>
      </c>
    </row>
    <row r="413" spans="1:5">
      <c r="A413" s="9" t="s">
        <v>426</v>
      </c>
      <c r="B413" s="18">
        <v>0.76835688159394899</v>
      </c>
      <c r="C413" s="18">
        <v>0.71202889105939204</v>
      </c>
      <c r="D413" s="18">
        <v>0.81370388401417704</v>
      </c>
      <c r="E413" s="21">
        <v>0</v>
      </c>
    </row>
    <row r="414" spans="1:5">
      <c r="A414" s="9" t="s">
        <v>427</v>
      </c>
      <c r="B414" s="18">
        <v>0.76759549715318798</v>
      </c>
      <c r="C414" s="18">
        <v>0.71181592670736704</v>
      </c>
      <c r="D414" s="18">
        <v>0.81248129593808205</v>
      </c>
      <c r="E414" s="21">
        <v>0</v>
      </c>
    </row>
    <row r="415" spans="1:5">
      <c r="A415" s="9" t="s">
        <v>428</v>
      </c>
      <c r="B415" s="18">
        <v>0.54802434877244399</v>
      </c>
      <c r="C415" s="18">
        <v>0.45083095364290998</v>
      </c>
      <c r="D415" s="18">
        <v>0.62932446468513203</v>
      </c>
      <c r="E415" s="21">
        <v>0</v>
      </c>
    </row>
    <row r="416" spans="1:5">
      <c r="A416" s="9" t="s">
        <v>897</v>
      </c>
      <c r="B416" s="18">
        <v>0.77818168245175201</v>
      </c>
      <c r="C416" s="18">
        <v>0.72904105882500603</v>
      </c>
      <c r="D416" s="18">
        <v>0.81734845837106096</v>
      </c>
      <c r="E416" s="21">
        <v>0</v>
      </c>
    </row>
    <row r="417" spans="1:5">
      <c r="A417" s="9" t="s">
        <v>898</v>
      </c>
      <c r="B417" s="18">
        <v>0.72722168015739197</v>
      </c>
      <c r="C417" s="18">
        <v>0.66258812445201398</v>
      </c>
      <c r="D417" s="18">
        <v>0.78014006147810799</v>
      </c>
      <c r="E417" s="21">
        <v>0</v>
      </c>
    </row>
    <row r="418" spans="1:5">
      <c r="A418" s="9" t="s">
        <v>899</v>
      </c>
      <c r="B418" s="18">
        <v>0.74663992065875495</v>
      </c>
      <c r="C418" s="18">
        <v>0.68893570402659998</v>
      </c>
      <c r="D418" s="18">
        <v>0.793929886619956</v>
      </c>
      <c r="E418" s="21">
        <v>0</v>
      </c>
    </row>
    <row r="419" spans="1:5">
      <c r="A419" s="9" t="s">
        <v>900</v>
      </c>
      <c r="B419" s="18">
        <v>0.70201955406177297</v>
      </c>
      <c r="C419" s="18">
        <v>0.63439573419434703</v>
      </c>
      <c r="D419" s="18">
        <v>0.75853900449834699</v>
      </c>
      <c r="E419" s="21">
        <v>0</v>
      </c>
    </row>
    <row r="420" spans="1:5">
      <c r="A420" s="9" t="s">
        <v>901</v>
      </c>
      <c r="B420" s="18">
        <v>0.79305786522857502</v>
      </c>
      <c r="C420" s="18">
        <v>0.74284543869705799</v>
      </c>
      <c r="D420" s="18">
        <v>0.83391330267598196</v>
      </c>
      <c r="E420" s="21">
        <v>0</v>
      </c>
    </row>
    <row r="421" spans="1:5">
      <c r="A421" s="9" t="s">
        <v>902</v>
      </c>
      <c r="B421" s="18">
        <v>0.82357488083730401</v>
      </c>
      <c r="C421" s="18">
        <v>0.78037007957633497</v>
      </c>
      <c r="D421" s="18">
        <v>0.85920877963375697</v>
      </c>
      <c r="E421" s="21">
        <v>0</v>
      </c>
    </row>
    <row r="422" spans="1:5">
      <c r="A422" s="9" t="s">
        <v>903</v>
      </c>
      <c r="B422" s="18">
        <v>0.80521618381122895</v>
      </c>
      <c r="C422" s="18">
        <v>0.75725540970312799</v>
      </c>
      <c r="D422" s="18">
        <v>0.84341480665026902</v>
      </c>
      <c r="E422" s="21">
        <v>0</v>
      </c>
    </row>
    <row r="423" spans="1:5">
      <c r="A423" s="9" t="s">
        <v>904</v>
      </c>
      <c r="B423" s="18">
        <v>0.77929396315335198</v>
      </c>
      <c r="C423" s="18">
        <v>0.72687214315127102</v>
      </c>
      <c r="D423" s="18">
        <v>0.82214384223911596</v>
      </c>
      <c r="E423" s="21">
        <v>0</v>
      </c>
    </row>
    <row r="424" spans="1:5">
      <c r="A424" s="9" t="s">
        <v>905</v>
      </c>
      <c r="B424" s="18">
        <v>0.80362761777303204</v>
      </c>
      <c r="C424" s="18">
        <v>0.74850863429870196</v>
      </c>
      <c r="D424" s="18">
        <v>0.84631517611985796</v>
      </c>
      <c r="E424" s="21">
        <v>0</v>
      </c>
    </row>
    <row r="425" spans="1:5">
      <c r="A425" s="9" t="s">
        <v>906</v>
      </c>
      <c r="B425" s="18">
        <v>0.75437598755067803</v>
      </c>
      <c r="C425" s="18">
        <v>0.69808642189751902</v>
      </c>
      <c r="D425" s="18">
        <v>0.79985629444281803</v>
      </c>
      <c r="E425" s="21">
        <v>0</v>
      </c>
    </row>
    <row r="426" spans="1:5">
      <c r="A426" s="9" t="s">
        <v>907</v>
      </c>
      <c r="B426" s="18">
        <v>0.77659671653501605</v>
      </c>
      <c r="C426" s="18">
        <v>0.72626391655107903</v>
      </c>
      <c r="D426" s="18">
        <v>0.81745702221577499</v>
      </c>
      <c r="E426" s="21">
        <v>0</v>
      </c>
    </row>
    <row r="427" spans="1:5">
      <c r="A427" s="9" t="s">
        <v>908</v>
      </c>
      <c r="B427" s="18">
        <v>0.80976720133993096</v>
      </c>
      <c r="C427" s="18">
        <v>0.76531510062378805</v>
      </c>
      <c r="D427" s="18">
        <v>0.84564483470999297</v>
      </c>
      <c r="E427" s="21">
        <v>0</v>
      </c>
    </row>
    <row r="428" spans="1:5">
      <c r="A428" s="9" t="s">
        <v>909</v>
      </c>
      <c r="B428" s="18">
        <v>0.620590905937078</v>
      </c>
      <c r="C428" s="18">
        <v>0.53527340596497197</v>
      </c>
      <c r="D428" s="18">
        <v>0.68901996201064297</v>
      </c>
      <c r="E428" s="21">
        <v>0</v>
      </c>
    </row>
    <row r="429" spans="1:5">
      <c r="A429" s="9" t="s">
        <v>910</v>
      </c>
      <c r="B429" s="18">
        <v>0.34623929987278601</v>
      </c>
      <c r="C429" s="18">
        <v>0.236897276599458</v>
      </c>
      <c r="D429" s="18">
        <v>0.44234449794500902</v>
      </c>
      <c r="E429" s="21">
        <v>0</v>
      </c>
    </row>
    <row r="430" spans="1:5">
      <c r="A430" s="9" t="s">
        <v>911</v>
      </c>
      <c r="B430" s="18">
        <v>0.73228803040179702</v>
      </c>
      <c r="C430" s="18">
        <v>0.66635246304505602</v>
      </c>
      <c r="D430" s="18">
        <v>0.78554043705115695</v>
      </c>
      <c r="E430" s="21">
        <v>0</v>
      </c>
    </row>
    <row r="431" spans="1:5">
      <c r="A431" s="9" t="s">
        <v>912</v>
      </c>
      <c r="B431" s="18">
        <v>0.69203226828896203</v>
      </c>
      <c r="C431" s="18">
        <v>0.61851424855858805</v>
      </c>
      <c r="D431" s="18">
        <v>0.75292222112142404</v>
      </c>
      <c r="E431" s="21">
        <v>0</v>
      </c>
    </row>
    <row r="432" spans="1:5">
      <c r="A432" s="9" t="s">
        <v>913</v>
      </c>
      <c r="B432" s="18">
        <v>0.73156718893446004</v>
      </c>
      <c r="C432" s="18">
        <v>0.67182998046529396</v>
      </c>
      <c r="D432" s="18">
        <v>0.78034773048649597</v>
      </c>
      <c r="E432" s="21">
        <v>0</v>
      </c>
    </row>
    <row r="433" spans="1:5">
      <c r="A433" s="9" t="s">
        <v>914</v>
      </c>
      <c r="B433" s="18">
        <v>0.71607884301164504</v>
      </c>
      <c r="C433" s="18">
        <v>0.65235761610552401</v>
      </c>
      <c r="D433" s="18">
        <v>0.76909923145128301</v>
      </c>
      <c r="E433" s="21">
        <v>0</v>
      </c>
    </row>
    <row r="434" spans="1:5">
      <c r="A434" s="9" t="s">
        <v>915</v>
      </c>
      <c r="B434" s="18">
        <v>0.76860881710169904</v>
      </c>
      <c r="C434" s="18">
        <v>0.71683955651859099</v>
      </c>
      <c r="D434" s="18">
        <v>0.81000269301255601</v>
      </c>
      <c r="E434" s="21">
        <v>0</v>
      </c>
    </row>
    <row r="435" spans="1:5">
      <c r="A435" s="9" t="s">
        <v>916</v>
      </c>
      <c r="B435" s="18">
        <v>0.755847484206572</v>
      </c>
      <c r="C435" s="18">
        <v>0.70225162259010798</v>
      </c>
      <c r="D435" s="18">
        <v>0.80033814282297699</v>
      </c>
      <c r="E435" s="21">
        <v>0</v>
      </c>
    </row>
    <row r="436" spans="1:5">
      <c r="A436" s="9" t="s">
        <v>917</v>
      </c>
      <c r="B436" s="18">
        <v>0.76844330813700201</v>
      </c>
      <c r="C436" s="18">
        <v>0.71668590235721896</v>
      </c>
      <c r="D436" s="18">
        <v>0.81087194372554405</v>
      </c>
      <c r="E436" s="21">
        <v>0</v>
      </c>
    </row>
    <row r="437" spans="1:5">
      <c r="A437" s="9" t="s">
        <v>918</v>
      </c>
      <c r="B437" s="18">
        <v>0.82792039465762501</v>
      </c>
      <c r="C437" s="18">
        <v>0.78106100427693503</v>
      </c>
      <c r="D437" s="18">
        <v>0.86441339959146901</v>
      </c>
      <c r="E437" s="21">
        <v>0</v>
      </c>
    </row>
    <row r="438" spans="1:5">
      <c r="A438" s="9" t="s">
        <v>919</v>
      </c>
      <c r="B438" s="18">
        <v>0.77424378284579498</v>
      </c>
      <c r="C438" s="18">
        <v>0.72092838643685497</v>
      </c>
      <c r="D438" s="18">
        <v>0.81766285493005397</v>
      </c>
      <c r="E438" s="21">
        <v>0</v>
      </c>
    </row>
    <row r="439" spans="1:5">
      <c r="A439" s="9" t="s">
        <v>920</v>
      </c>
      <c r="B439" s="18">
        <v>0.82486254817683802</v>
      </c>
      <c r="C439" s="18">
        <v>0.77655797629596102</v>
      </c>
      <c r="D439" s="18">
        <v>0.86279972446136299</v>
      </c>
      <c r="E439" s="21">
        <v>0</v>
      </c>
    </row>
    <row r="440" spans="1:5">
      <c r="A440" s="9" t="s">
        <v>921</v>
      </c>
      <c r="B440" s="18">
        <v>0.77559979193401096</v>
      </c>
      <c r="C440" s="18">
        <v>0.72470984943639005</v>
      </c>
      <c r="D440" s="18">
        <v>0.81760689927228303</v>
      </c>
      <c r="E440" s="21">
        <v>0</v>
      </c>
    </row>
    <row r="441" spans="1:5">
      <c r="A441" s="9" t="s">
        <v>922</v>
      </c>
      <c r="B441" s="18">
        <v>0.72220951309370596</v>
      </c>
      <c r="C441" s="18">
        <v>0.65795964756191605</v>
      </c>
      <c r="D441" s="18">
        <v>0.77618508163275701</v>
      </c>
      <c r="E441" s="21">
        <v>0</v>
      </c>
    </row>
    <row r="442" spans="1:5">
      <c r="A442" s="9" t="s">
        <v>923</v>
      </c>
      <c r="B442" s="18">
        <v>0.57453177653259702</v>
      </c>
      <c r="C442" s="18">
        <v>0.47903668173477298</v>
      </c>
      <c r="D442" s="18">
        <v>0.65373678376726696</v>
      </c>
      <c r="E442" s="21">
        <v>0</v>
      </c>
    </row>
    <row r="443" spans="1:5">
      <c r="A443" s="9" t="s">
        <v>924</v>
      </c>
      <c r="B443" s="18">
        <v>0.62682905509939701</v>
      </c>
      <c r="C443" s="18">
        <v>0.53966310308590704</v>
      </c>
      <c r="D443" s="18">
        <v>0.69780648104468201</v>
      </c>
      <c r="E443" s="21">
        <v>0</v>
      </c>
    </row>
    <row r="444" spans="1:5">
      <c r="A444" s="9" t="s">
        <v>925</v>
      </c>
      <c r="B444" s="18">
        <v>0.68238981297257795</v>
      </c>
      <c r="C444" s="18">
        <v>0.60886206259282305</v>
      </c>
      <c r="D444" s="18">
        <v>0.741019225545414</v>
      </c>
      <c r="E444" s="21">
        <v>0</v>
      </c>
    </row>
    <row r="445" spans="1:5">
      <c r="A445" s="9" t="s">
        <v>926</v>
      </c>
      <c r="B445" s="18">
        <v>0.69905648687915201</v>
      </c>
      <c r="C445" s="18">
        <v>0.61362388665550605</v>
      </c>
      <c r="D445" s="18">
        <v>0.76603162303392103</v>
      </c>
      <c r="E445" s="21">
        <v>0</v>
      </c>
    </row>
    <row r="446" spans="1:5">
      <c r="A446" s="9" t="s">
        <v>927</v>
      </c>
      <c r="B446" s="18">
        <v>0.78130059219916004</v>
      </c>
      <c r="C446" s="18">
        <v>0.72454121119506698</v>
      </c>
      <c r="D446" s="18">
        <v>0.82544675233918796</v>
      </c>
      <c r="E446" s="21">
        <v>0</v>
      </c>
    </row>
    <row r="447" spans="1:5">
      <c r="A447" s="9" t="s">
        <v>928</v>
      </c>
      <c r="B447" s="18">
        <v>0.72868263262119004</v>
      </c>
      <c r="C447" s="18">
        <v>0.66387812428528503</v>
      </c>
      <c r="D447" s="18">
        <v>0.78251774079508396</v>
      </c>
      <c r="E447" s="21">
        <v>0</v>
      </c>
    </row>
    <row r="448" spans="1:5">
      <c r="A448" s="9" t="s">
        <v>929</v>
      </c>
      <c r="B448" s="18">
        <v>0.79815558929726604</v>
      </c>
      <c r="C448" s="18">
        <v>0.74879538760873698</v>
      </c>
      <c r="D448" s="18">
        <v>0.83794528786498901</v>
      </c>
      <c r="E448" s="21">
        <v>0</v>
      </c>
    </row>
    <row r="449" spans="1:5">
      <c r="A449" s="9" t="s">
        <v>930</v>
      </c>
      <c r="B449" s="18">
        <v>0.785208202682942</v>
      </c>
      <c r="C449" s="18">
        <v>0.73097234754827201</v>
      </c>
      <c r="D449" s="18">
        <v>0.82831905744022005</v>
      </c>
      <c r="E449" s="21">
        <v>0</v>
      </c>
    </row>
    <row r="450" spans="1:5">
      <c r="A450" s="9" t="s">
        <v>931</v>
      </c>
      <c r="B450" s="18">
        <v>0.52646932323946105</v>
      </c>
      <c r="C450" s="18">
        <v>0.43832260510960303</v>
      </c>
      <c r="D450" s="18">
        <v>0.60202407383617595</v>
      </c>
      <c r="E450" s="21">
        <v>0</v>
      </c>
    </row>
    <row r="451" spans="1:5">
      <c r="A451" s="9" t="s">
        <v>932</v>
      </c>
      <c r="B451" s="18">
        <v>0.72274962810769094</v>
      </c>
      <c r="C451" s="18">
        <v>0.65491597230968301</v>
      </c>
      <c r="D451" s="18">
        <v>0.77892426680425797</v>
      </c>
      <c r="E451" s="21">
        <v>0</v>
      </c>
    </row>
    <row r="452" spans="1:5">
      <c r="A452" s="9" t="s">
        <v>933</v>
      </c>
      <c r="B452" s="18">
        <v>0.73337734988688297</v>
      </c>
      <c r="C452" s="18">
        <v>0.67353753133203698</v>
      </c>
      <c r="D452" s="18">
        <v>0.782879468042886</v>
      </c>
      <c r="E452" s="21">
        <v>0</v>
      </c>
    </row>
    <row r="453" spans="1:5">
      <c r="A453" s="9" t="s">
        <v>934</v>
      </c>
      <c r="B453" s="18">
        <v>0.76833963263620897</v>
      </c>
      <c r="C453" s="18">
        <v>0.71672312248449899</v>
      </c>
      <c r="D453" s="18">
        <v>0.81039356249272598</v>
      </c>
      <c r="E453" s="21">
        <v>0</v>
      </c>
    </row>
    <row r="454" spans="1:5">
      <c r="A454" s="9" t="s">
        <v>935</v>
      </c>
      <c r="B454" s="18">
        <v>0.81083907306319003</v>
      </c>
      <c r="C454" s="18">
        <v>0.76268088699849801</v>
      </c>
      <c r="D454" s="18">
        <v>0.84887250080365495</v>
      </c>
      <c r="E454" s="21">
        <v>0</v>
      </c>
    </row>
    <row r="455" spans="1:5">
      <c r="A455" s="9" t="s">
        <v>936</v>
      </c>
      <c r="B455" s="18">
        <v>0.80391940023610997</v>
      </c>
      <c r="C455" s="18">
        <v>0.75521203283659</v>
      </c>
      <c r="D455" s="18">
        <v>0.84352804743099397</v>
      </c>
      <c r="E455" s="21">
        <v>0</v>
      </c>
    </row>
    <row r="456" spans="1:5">
      <c r="A456" s="9" t="s">
        <v>937</v>
      </c>
      <c r="B456" s="18">
        <v>0.59125042195859101</v>
      </c>
      <c r="C456" s="18">
        <v>0.50016379957450496</v>
      </c>
      <c r="D456" s="18">
        <v>0.66675177609450698</v>
      </c>
      <c r="E456" s="21">
        <v>0</v>
      </c>
    </row>
    <row r="457" spans="1:5">
      <c r="A457" s="9" t="s">
        <v>55</v>
      </c>
      <c r="B457" s="18">
        <v>0.53611426191410705</v>
      </c>
      <c r="C457" s="18">
        <v>0.44292090287599101</v>
      </c>
      <c r="D457" s="18">
        <v>0.61483795663743701</v>
      </c>
      <c r="E457" s="21">
        <v>0</v>
      </c>
    </row>
    <row r="458" spans="1:5">
      <c r="A458" s="9" t="s">
        <v>429</v>
      </c>
      <c r="B458" s="18">
        <v>0.72885124707458104</v>
      </c>
      <c r="C458" s="18">
        <v>0.66556444575717999</v>
      </c>
      <c r="D458" s="18">
        <v>0.78039446851279703</v>
      </c>
      <c r="E458" s="21">
        <v>0</v>
      </c>
    </row>
    <row r="459" spans="1:5">
      <c r="A459" s="9" t="s">
        <v>938</v>
      </c>
      <c r="B459" s="18">
        <v>0.68738535898882103</v>
      </c>
      <c r="C459" s="18">
        <v>0.61688508261414499</v>
      </c>
      <c r="D459" s="18">
        <v>0.746186693487494</v>
      </c>
      <c r="E459" s="21">
        <v>0</v>
      </c>
    </row>
    <row r="460" spans="1:5">
      <c r="A460" s="9" t="s">
        <v>56</v>
      </c>
      <c r="B460" s="18">
        <v>0.69306183463545701</v>
      </c>
      <c r="C460" s="18">
        <v>0.62303324646282499</v>
      </c>
      <c r="D460" s="18">
        <v>0.75266528019358703</v>
      </c>
      <c r="E460" s="21">
        <v>0</v>
      </c>
    </row>
    <row r="461" spans="1:5">
      <c r="A461" s="9" t="s">
        <v>57</v>
      </c>
      <c r="B461" s="18">
        <v>0.64885732451018496</v>
      </c>
      <c r="C461" s="18">
        <v>0.57645438744819899</v>
      </c>
      <c r="D461" s="18">
        <v>0.71069662038370296</v>
      </c>
      <c r="E461" s="21">
        <v>0</v>
      </c>
    </row>
    <row r="462" spans="1:5">
      <c r="A462" s="9" t="s">
        <v>430</v>
      </c>
      <c r="B462" s="18">
        <v>0.69802867247641898</v>
      </c>
      <c r="C462" s="18">
        <v>0.62899454706650304</v>
      </c>
      <c r="D462" s="18">
        <v>0.75655181298318697</v>
      </c>
      <c r="E462" s="21">
        <v>0</v>
      </c>
    </row>
    <row r="463" spans="1:5">
      <c r="A463" s="9" t="s">
        <v>939</v>
      </c>
      <c r="B463" s="18">
        <v>0.69163782826433495</v>
      </c>
      <c r="C463" s="18">
        <v>0.62159341565821302</v>
      </c>
      <c r="D463" s="18">
        <v>0.75154414477465603</v>
      </c>
      <c r="E463" s="21">
        <v>0</v>
      </c>
    </row>
    <row r="464" spans="1:5">
      <c r="A464" s="9" t="s">
        <v>431</v>
      </c>
      <c r="B464" s="18">
        <v>0.65829936970349401</v>
      </c>
      <c r="C464" s="18">
        <v>0.58225386483378905</v>
      </c>
      <c r="D464" s="18">
        <v>0.72177816561708397</v>
      </c>
      <c r="E464" s="21">
        <v>0</v>
      </c>
    </row>
    <row r="465" spans="1:5">
      <c r="A465" s="9" t="s">
        <v>940</v>
      </c>
      <c r="B465" s="18">
        <v>0.62925403560662097</v>
      </c>
      <c r="C465" s="18">
        <v>0.54225837246433795</v>
      </c>
      <c r="D465" s="18">
        <v>0.70335178677403698</v>
      </c>
      <c r="E465" s="21">
        <v>0</v>
      </c>
    </row>
    <row r="466" spans="1:5">
      <c r="A466" s="9" t="s">
        <v>58</v>
      </c>
      <c r="B466" s="18">
        <v>0.69473580179601901</v>
      </c>
      <c r="C466" s="18">
        <v>0.62897445275448205</v>
      </c>
      <c r="D466" s="18">
        <v>0.74926637042974698</v>
      </c>
      <c r="E466" s="21">
        <v>0</v>
      </c>
    </row>
    <row r="467" spans="1:5">
      <c r="A467" s="9" t="s">
        <v>59</v>
      </c>
      <c r="B467" s="18">
        <v>0.74433396244849503</v>
      </c>
      <c r="C467" s="18">
        <v>0.68510204786662199</v>
      </c>
      <c r="D467" s="18">
        <v>0.79292006473587595</v>
      </c>
      <c r="E467" s="21">
        <v>0</v>
      </c>
    </row>
    <row r="468" spans="1:5">
      <c r="A468" s="9" t="s">
        <v>432</v>
      </c>
      <c r="B468" s="18">
        <v>0.53384651019740903</v>
      </c>
      <c r="C468" s="18">
        <v>0.44225790619598299</v>
      </c>
      <c r="D468" s="18">
        <v>0.61162171778542096</v>
      </c>
      <c r="E468" s="21">
        <v>0</v>
      </c>
    </row>
    <row r="469" spans="1:5">
      <c r="A469" s="9" t="s">
        <v>941</v>
      </c>
      <c r="B469" s="18">
        <v>0.45138134222066501</v>
      </c>
      <c r="C469" s="18">
        <v>0.35277335928676901</v>
      </c>
      <c r="D469" s="18">
        <v>0.53628805517293099</v>
      </c>
      <c r="E469" s="21">
        <v>0</v>
      </c>
    </row>
    <row r="470" spans="1:5">
      <c r="A470" s="9" t="s">
        <v>433</v>
      </c>
      <c r="B470" s="18">
        <v>0.65855439238511404</v>
      </c>
      <c r="C470" s="18">
        <v>0.58335180689182697</v>
      </c>
      <c r="D470" s="18">
        <v>0.72257081172328497</v>
      </c>
      <c r="E470" s="21">
        <v>0</v>
      </c>
    </row>
    <row r="471" spans="1:5">
      <c r="A471" s="9" t="s">
        <v>942</v>
      </c>
      <c r="B471" s="18">
        <v>0.65164547145281104</v>
      </c>
      <c r="C471" s="18">
        <v>0.56801064216238095</v>
      </c>
      <c r="D471" s="18">
        <v>0.72276456890722995</v>
      </c>
      <c r="E471" s="21">
        <v>0</v>
      </c>
    </row>
    <row r="472" spans="1:5">
      <c r="A472" s="9" t="s">
        <v>434</v>
      </c>
      <c r="B472" s="18">
        <v>0.66245099579939404</v>
      </c>
      <c r="C472" s="18">
        <v>0.58421282520226103</v>
      </c>
      <c r="D472" s="18">
        <v>0.72851564835812299</v>
      </c>
      <c r="E472" s="21">
        <v>0</v>
      </c>
    </row>
    <row r="473" spans="1:5">
      <c r="A473" s="9" t="s">
        <v>943</v>
      </c>
      <c r="B473" s="18">
        <v>0.63658524335842404</v>
      </c>
      <c r="C473" s="18">
        <v>0.55747681841636998</v>
      </c>
      <c r="D473" s="18">
        <v>0.70333828365999995</v>
      </c>
      <c r="E473" s="21">
        <v>0</v>
      </c>
    </row>
    <row r="474" spans="1:5">
      <c r="A474" s="9" t="s">
        <v>435</v>
      </c>
      <c r="B474" s="18">
        <v>0.68422454682050304</v>
      </c>
      <c r="C474" s="18">
        <v>0.60171282062849196</v>
      </c>
      <c r="D474" s="18">
        <v>0.75139298945660904</v>
      </c>
      <c r="E474" s="21">
        <v>0</v>
      </c>
    </row>
    <row r="475" spans="1:5">
      <c r="A475" s="9" t="s">
        <v>944</v>
      </c>
      <c r="B475" s="18">
        <v>0.69081236111250599</v>
      </c>
      <c r="C475" s="18">
        <v>0.60771366615935696</v>
      </c>
      <c r="D475" s="18">
        <v>0.75888139194371496</v>
      </c>
      <c r="E475" s="21">
        <v>0</v>
      </c>
    </row>
    <row r="476" spans="1:5">
      <c r="A476" s="9" t="s">
        <v>60</v>
      </c>
      <c r="B476" s="18">
        <v>0.69260016525488</v>
      </c>
      <c r="C476" s="18">
        <v>0.60947724088286304</v>
      </c>
      <c r="D476" s="18">
        <v>0.75971680303622602</v>
      </c>
      <c r="E476" s="21">
        <v>0</v>
      </c>
    </row>
    <row r="477" spans="1:5">
      <c r="A477" s="9" t="s">
        <v>436</v>
      </c>
      <c r="B477" s="18">
        <v>0.67273661213075098</v>
      </c>
      <c r="C477" s="18">
        <v>0.59781576039305895</v>
      </c>
      <c r="D477" s="18">
        <v>0.735988350577788</v>
      </c>
      <c r="E477" s="21">
        <v>0</v>
      </c>
    </row>
    <row r="478" spans="1:5">
      <c r="A478" s="9" t="s">
        <v>945</v>
      </c>
      <c r="B478" s="18">
        <v>0.62845922792629605</v>
      </c>
      <c r="C478" s="18">
        <v>0.55042229066846304</v>
      </c>
      <c r="D478" s="18">
        <v>0.69637733910521404</v>
      </c>
      <c r="E478" s="21">
        <v>0</v>
      </c>
    </row>
    <row r="479" spans="1:5">
      <c r="A479" s="9" t="s">
        <v>437</v>
      </c>
      <c r="B479" s="18">
        <v>0.659418290472218</v>
      </c>
      <c r="C479" s="18">
        <v>0.58627147238021105</v>
      </c>
      <c r="D479" s="18">
        <v>0.72147792190962401</v>
      </c>
      <c r="E479" s="21">
        <v>0</v>
      </c>
    </row>
    <row r="480" spans="1:5">
      <c r="A480" s="9" t="s">
        <v>946</v>
      </c>
      <c r="B480" s="18">
        <v>0.61465866377534195</v>
      </c>
      <c r="C480" s="18">
        <v>0.53409225316250797</v>
      </c>
      <c r="D480" s="18">
        <v>0.68418380161463099</v>
      </c>
      <c r="E480" s="21">
        <v>0</v>
      </c>
    </row>
    <row r="481" spans="1:5">
      <c r="A481" s="9" t="s">
        <v>438</v>
      </c>
      <c r="B481" s="18">
        <v>0.62277785376167905</v>
      </c>
      <c r="C481" s="18">
        <v>0.53778798794152105</v>
      </c>
      <c r="D481" s="18">
        <v>0.69382521370345696</v>
      </c>
      <c r="E481" s="21">
        <v>0</v>
      </c>
    </row>
    <row r="482" spans="1:5">
      <c r="A482" s="9" t="s">
        <v>947</v>
      </c>
      <c r="B482" s="18">
        <v>0.59462169954380295</v>
      </c>
      <c r="C482" s="18">
        <v>0.49571357289065299</v>
      </c>
      <c r="D482" s="18">
        <v>0.67675737867087005</v>
      </c>
      <c r="E482" s="21">
        <v>0</v>
      </c>
    </row>
    <row r="483" spans="1:5">
      <c r="A483" s="9" t="s">
        <v>61</v>
      </c>
      <c r="B483" s="18">
        <v>0.84221474965088206</v>
      </c>
      <c r="C483" s="18">
        <v>0.80157916236900795</v>
      </c>
      <c r="D483" s="18">
        <v>0.87409314831554097</v>
      </c>
      <c r="E483" s="21">
        <v>0</v>
      </c>
    </row>
    <row r="484" spans="1:5">
      <c r="A484" s="9" t="s">
        <v>62</v>
      </c>
      <c r="B484" s="18">
        <v>0.80841064760914705</v>
      </c>
      <c r="C484" s="18">
        <v>0.75757979539681097</v>
      </c>
      <c r="D484" s="18">
        <v>0.84795888112494</v>
      </c>
      <c r="E484" s="21">
        <v>0</v>
      </c>
    </row>
    <row r="485" spans="1:5">
      <c r="A485" s="9" t="s">
        <v>63</v>
      </c>
      <c r="B485" s="18">
        <v>0.77211260747232502</v>
      </c>
      <c r="C485" s="18">
        <v>0.70883797674218896</v>
      </c>
      <c r="D485" s="18">
        <v>0.82244927590042405</v>
      </c>
      <c r="E485" s="21">
        <v>0</v>
      </c>
    </row>
    <row r="486" spans="1:5">
      <c r="A486" s="9" t="s">
        <v>64</v>
      </c>
      <c r="B486" s="18">
        <v>0.85429548374090303</v>
      </c>
      <c r="C486" s="18">
        <v>0.81697981695728406</v>
      </c>
      <c r="D486" s="18">
        <v>0.884190583808249</v>
      </c>
      <c r="E486" s="21">
        <v>0</v>
      </c>
    </row>
    <row r="487" spans="1:5">
      <c r="A487" s="9" t="s">
        <v>65</v>
      </c>
      <c r="B487" s="18">
        <v>0.75853606451184497</v>
      </c>
      <c r="C487" s="18">
        <v>0.68727265214292199</v>
      </c>
      <c r="D487" s="18">
        <v>0.81429269630615497</v>
      </c>
      <c r="E487" s="21">
        <v>0</v>
      </c>
    </row>
    <row r="488" spans="1:5">
      <c r="A488" s="9" t="s">
        <v>66</v>
      </c>
      <c r="B488" s="18">
        <v>0.69738519217107697</v>
      </c>
      <c r="C488" s="18">
        <v>0.62834581756837404</v>
      </c>
      <c r="D488" s="18">
        <v>0.75626856071790505</v>
      </c>
      <c r="E488" s="21">
        <v>0</v>
      </c>
    </row>
    <row r="489" spans="1:5">
      <c r="A489" s="9" t="s">
        <v>67</v>
      </c>
      <c r="B489" s="18">
        <v>0.68140971262062699</v>
      </c>
      <c r="C489" s="18">
        <v>0.60413458963625699</v>
      </c>
      <c r="D489" s="18">
        <v>0.746225849250023</v>
      </c>
      <c r="E489" s="21">
        <v>0</v>
      </c>
    </row>
    <row r="490" spans="1:5">
      <c r="A490" s="9" t="s">
        <v>68</v>
      </c>
      <c r="B490" s="18">
        <v>0.606565359683925</v>
      </c>
      <c r="C490" s="18">
        <v>0.51917037128511501</v>
      </c>
      <c r="D490" s="18">
        <v>0.67807540233293295</v>
      </c>
      <c r="E490" s="21">
        <v>0</v>
      </c>
    </row>
    <row r="491" spans="1:5">
      <c r="A491" s="9" t="s">
        <v>69</v>
      </c>
      <c r="B491" s="18">
        <v>0.71846861836992204</v>
      </c>
      <c r="C491" s="18">
        <v>0.64658733013707204</v>
      </c>
      <c r="D491" s="18">
        <v>0.77833489450467597</v>
      </c>
      <c r="E491" s="21">
        <v>0</v>
      </c>
    </row>
    <row r="492" spans="1:5">
      <c r="A492" s="9" t="s">
        <v>70</v>
      </c>
      <c r="B492" s="18">
        <v>0.69304182582014295</v>
      </c>
      <c r="C492" s="18">
        <v>0.619478711777812</v>
      </c>
      <c r="D492" s="18">
        <v>0.75426318385271396</v>
      </c>
      <c r="E492" s="21">
        <v>0</v>
      </c>
    </row>
    <row r="493" spans="1:5">
      <c r="A493" s="9" t="s">
        <v>71</v>
      </c>
      <c r="B493" s="18">
        <v>0.69501728417460895</v>
      </c>
      <c r="C493" s="18">
        <v>0.613399620119782</v>
      </c>
      <c r="D493" s="18">
        <v>0.761434872377729</v>
      </c>
      <c r="E493" s="21">
        <v>0</v>
      </c>
    </row>
    <row r="494" spans="1:5">
      <c r="A494" s="9" t="s">
        <v>72</v>
      </c>
      <c r="B494" s="18">
        <v>0.68648441448255804</v>
      </c>
      <c r="C494" s="18">
        <v>0.61397709473172402</v>
      </c>
      <c r="D494" s="18">
        <v>0.74896763415930401</v>
      </c>
      <c r="E494" s="21">
        <v>0</v>
      </c>
    </row>
    <row r="495" spans="1:5">
      <c r="A495" s="9" t="s">
        <v>73</v>
      </c>
      <c r="B495" s="18">
        <v>0.64802712766858295</v>
      </c>
      <c r="C495" s="18">
        <v>0.57463615640244703</v>
      </c>
      <c r="D495" s="18">
        <v>0.71108402849970798</v>
      </c>
      <c r="E495" s="21">
        <v>0</v>
      </c>
    </row>
    <row r="496" spans="1:5">
      <c r="A496" s="9" t="s">
        <v>74</v>
      </c>
      <c r="B496" s="18">
        <v>0.57883596019355499</v>
      </c>
      <c r="C496" s="18">
        <v>0.484604585255067</v>
      </c>
      <c r="D496" s="18">
        <v>0.65781255261402105</v>
      </c>
      <c r="E496" s="21">
        <v>0</v>
      </c>
    </row>
    <row r="497" spans="1:5">
      <c r="A497" s="9" t="s">
        <v>439</v>
      </c>
      <c r="B497" s="18">
        <v>0.69543010596530197</v>
      </c>
      <c r="C497" s="18">
        <v>0.62890439418062005</v>
      </c>
      <c r="D497" s="18">
        <v>0.75177527386242904</v>
      </c>
      <c r="E497" s="21">
        <v>0</v>
      </c>
    </row>
    <row r="498" spans="1:5">
      <c r="A498" s="9" t="s">
        <v>948</v>
      </c>
      <c r="B498" s="18">
        <v>0.66590458850408696</v>
      </c>
      <c r="C498" s="18">
        <v>0.58613830145915002</v>
      </c>
      <c r="D498" s="18">
        <v>0.73134768328558797</v>
      </c>
      <c r="E498" s="21">
        <v>0</v>
      </c>
    </row>
    <row r="499" spans="1:5">
      <c r="A499" s="9" t="s">
        <v>75</v>
      </c>
      <c r="B499" s="18">
        <v>0.64635263153129197</v>
      </c>
      <c r="C499" s="18">
        <v>0.56732101664962897</v>
      </c>
      <c r="D499" s="18">
        <v>0.71126833123272903</v>
      </c>
      <c r="E499" s="21">
        <v>0</v>
      </c>
    </row>
    <row r="500" spans="1:5">
      <c r="A500" s="9" t="s">
        <v>76</v>
      </c>
      <c r="B500" s="18">
        <v>0.65986216321462599</v>
      </c>
      <c r="C500" s="18">
        <v>0.58601464449468299</v>
      </c>
      <c r="D500" s="18">
        <v>0.72307531731019903</v>
      </c>
      <c r="E500" s="21">
        <v>0</v>
      </c>
    </row>
    <row r="501" spans="1:5">
      <c r="A501" s="9" t="s">
        <v>440</v>
      </c>
      <c r="B501" s="18">
        <v>0.65442767641565203</v>
      </c>
      <c r="C501" s="18">
        <v>0.57711897072343199</v>
      </c>
      <c r="D501" s="18">
        <v>0.71838057080170903</v>
      </c>
      <c r="E501" s="21">
        <v>0</v>
      </c>
    </row>
    <row r="502" spans="1:5">
      <c r="A502" s="9" t="s">
        <v>949</v>
      </c>
      <c r="B502" s="18">
        <v>0.63067970432380704</v>
      </c>
      <c r="C502" s="18">
        <v>0.55161854973333402</v>
      </c>
      <c r="D502" s="18">
        <v>0.69681830852843696</v>
      </c>
      <c r="E502" s="21">
        <v>0</v>
      </c>
    </row>
    <row r="503" spans="1:5">
      <c r="A503" s="9" t="s">
        <v>441</v>
      </c>
      <c r="B503" s="18">
        <v>0.569234614272768</v>
      </c>
      <c r="C503" s="18">
        <v>0.47801826870632502</v>
      </c>
      <c r="D503" s="18">
        <v>0.64700990286243398</v>
      </c>
      <c r="E503" s="21">
        <v>0</v>
      </c>
    </row>
    <row r="504" spans="1:5">
      <c r="A504" s="9" t="s">
        <v>950</v>
      </c>
      <c r="B504" s="18">
        <v>0.55850016906571298</v>
      </c>
      <c r="C504" s="18">
        <v>0.458585592453705</v>
      </c>
      <c r="D504" s="18">
        <v>0.64558858985149603</v>
      </c>
      <c r="E504" s="21">
        <v>0</v>
      </c>
    </row>
    <row r="505" spans="1:5">
      <c r="A505" s="4" t="s">
        <v>77</v>
      </c>
      <c r="B505" s="18">
        <v>0.68997205422708596</v>
      </c>
      <c r="C505" s="18">
        <v>0.62762124518539297</v>
      </c>
      <c r="D505" s="18">
        <v>0.74236127856780099</v>
      </c>
      <c r="E505" s="21">
        <v>0</v>
      </c>
    </row>
    <row r="506" spans="1:5">
      <c r="A506" s="4" t="s">
        <v>78</v>
      </c>
      <c r="B506" s="18">
        <v>0.73332700931030004</v>
      </c>
      <c r="C506" s="18">
        <v>0.67474745308120199</v>
      </c>
      <c r="D506" s="18">
        <v>0.781267539684946</v>
      </c>
      <c r="E506" s="21">
        <v>0</v>
      </c>
    </row>
    <row r="507" spans="1:5">
      <c r="A507" s="9" t="s">
        <v>442</v>
      </c>
      <c r="B507" s="18">
        <v>0.49158189750240799</v>
      </c>
      <c r="C507" s="18">
        <v>0.39290230091161799</v>
      </c>
      <c r="D507" s="18">
        <v>0.57641568800642795</v>
      </c>
      <c r="E507" s="21">
        <v>0</v>
      </c>
    </row>
    <row r="508" spans="1:5">
      <c r="A508" s="9" t="s">
        <v>951</v>
      </c>
      <c r="B508" s="18">
        <v>0.454190312771167</v>
      </c>
      <c r="C508" s="18">
        <v>0.35889171065207598</v>
      </c>
      <c r="D508" s="18">
        <v>0.53607151632329098</v>
      </c>
      <c r="E508" s="21">
        <v>0</v>
      </c>
    </row>
    <row r="509" spans="1:5">
      <c r="A509" s="9" t="s">
        <v>443</v>
      </c>
      <c r="B509" s="18">
        <v>0.50212643326194994</v>
      </c>
      <c r="C509" s="18">
        <v>0.41344874103663898</v>
      </c>
      <c r="D509" s="18">
        <v>0.58028581415022396</v>
      </c>
      <c r="E509" s="21">
        <v>0</v>
      </c>
    </row>
    <row r="510" spans="1:5">
      <c r="A510" s="9" t="s">
        <v>952</v>
      </c>
      <c r="B510" s="18">
        <v>0.479151561419626</v>
      </c>
      <c r="C510" s="18">
        <v>0.38798300185901202</v>
      </c>
      <c r="D510" s="18">
        <v>0.55896359097715298</v>
      </c>
      <c r="E510" s="21">
        <v>0</v>
      </c>
    </row>
    <row r="511" spans="1:5">
      <c r="A511" s="9" t="s">
        <v>444</v>
      </c>
      <c r="B511" s="18">
        <v>0.125754211717581</v>
      </c>
      <c r="C511" s="18">
        <v>5.9015276182680498E-3</v>
      </c>
      <c r="D511" s="18">
        <v>0.245067389621376</v>
      </c>
      <c r="E511" s="21">
        <v>2.1510000000000001E-2</v>
      </c>
    </row>
    <row r="512" spans="1:5">
      <c r="A512" s="9" t="s">
        <v>953</v>
      </c>
      <c r="B512" s="18">
        <v>8.6383786440787702E-2</v>
      </c>
      <c r="C512" s="18">
        <v>-5.7623100257743899E-2</v>
      </c>
      <c r="D512" s="18">
        <v>0.229510915772311</v>
      </c>
      <c r="E512" s="21">
        <v>8.0449999999999994E-2</v>
      </c>
    </row>
    <row r="513" spans="1:5">
      <c r="A513" s="9" t="s">
        <v>445</v>
      </c>
      <c r="B513" s="18">
        <v>0.41699765314194998</v>
      </c>
      <c r="C513" s="18">
        <v>0.300965064541448</v>
      </c>
      <c r="D513" s="18">
        <v>0.51811020173234601</v>
      </c>
      <c r="E513" s="21">
        <v>0</v>
      </c>
    </row>
    <row r="514" spans="1:5">
      <c r="A514" s="9" t="s">
        <v>954</v>
      </c>
      <c r="B514" s="18">
        <v>0.40029925485642898</v>
      </c>
      <c r="C514" s="18">
        <v>0.29566302212440099</v>
      </c>
      <c r="D514" s="18">
        <v>0.49497892995493098</v>
      </c>
      <c r="E514" s="21">
        <v>0</v>
      </c>
    </row>
    <row r="515" spans="1:5">
      <c r="A515" s="4" t="s">
        <v>79</v>
      </c>
      <c r="B515" s="18">
        <v>0.39100860672205001</v>
      </c>
      <c r="C515" s="18">
        <v>0.27851442727004699</v>
      </c>
      <c r="D515" s="18">
        <v>0.49124948421410097</v>
      </c>
      <c r="E515" s="21">
        <v>0</v>
      </c>
    </row>
    <row r="516" spans="1:5">
      <c r="A516" s="9" t="s">
        <v>446</v>
      </c>
      <c r="B516" s="18">
        <v>0.56493042821748896</v>
      </c>
      <c r="C516" s="18">
        <v>0.46800372589608502</v>
      </c>
      <c r="D516" s="18">
        <v>0.64668862824678897</v>
      </c>
      <c r="E516" s="21">
        <v>0</v>
      </c>
    </row>
    <row r="517" spans="1:5">
      <c r="A517" s="9" t="s">
        <v>955</v>
      </c>
      <c r="B517" s="18">
        <v>0.51683065969636299</v>
      </c>
      <c r="C517" s="18">
        <v>0.42273037536177099</v>
      </c>
      <c r="D517" s="18">
        <v>0.60040000823762496</v>
      </c>
      <c r="E517" s="21">
        <v>0</v>
      </c>
    </row>
    <row r="518" spans="1:5">
      <c r="A518" s="9" t="s">
        <v>447</v>
      </c>
      <c r="B518" s="18">
        <v>0.62049659353601505</v>
      </c>
      <c r="C518" s="18">
        <v>0.53679088275674902</v>
      </c>
      <c r="D518" s="18">
        <v>0.69265822103177799</v>
      </c>
      <c r="E518" s="21">
        <v>0</v>
      </c>
    </row>
    <row r="519" spans="1:5">
      <c r="A519" s="9" t="s">
        <v>956</v>
      </c>
      <c r="B519" s="18">
        <v>0.58835154719113303</v>
      </c>
      <c r="C519" s="18">
        <v>0.495861376829064</v>
      </c>
      <c r="D519" s="18">
        <v>0.669521787238475</v>
      </c>
      <c r="E519" s="21">
        <v>0</v>
      </c>
    </row>
    <row r="520" spans="1:5">
      <c r="A520" s="9" t="s">
        <v>448</v>
      </c>
      <c r="B520" s="18">
        <v>0.60426493139603199</v>
      </c>
      <c r="C520" s="18">
        <v>0.51194437921425195</v>
      </c>
      <c r="D520" s="18">
        <v>0.68033938511325198</v>
      </c>
      <c r="E520" s="21">
        <v>0</v>
      </c>
    </row>
    <row r="521" spans="1:5">
      <c r="A521" s="9" t="s">
        <v>957</v>
      </c>
      <c r="B521" s="18">
        <v>0.59272501871567795</v>
      </c>
      <c r="C521" s="18">
        <v>0.49467436982778801</v>
      </c>
      <c r="D521" s="18">
        <v>0.67461768464793104</v>
      </c>
      <c r="E521" s="21">
        <v>0</v>
      </c>
    </row>
    <row r="522" spans="1:5">
      <c r="A522" s="4" t="s">
        <v>80</v>
      </c>
      <c r="B522" s="18">
        <v>0.80130843866691903</v>
      </c>
      <c r="C522" s="18">
        <v>0.75152602682368697</v>
      </c>
      <c r="D522" s="18">
        <v>0.84116111277603101</v>
      </c>
      <c r="E522" s="21">
        <v>0</v>
      </c>
    </row>
    <row r="523" spans="1:5">
      <c r="A523" s="4" t="s">
        <v>81</v>
      </c>
      <c r="B523" s="18">
        <v>0.76548778145070895</v>
      </c>
      <c r="C523" s="18">
        <v>0.70376490919232504</v>
      </c>
      <c r="D523" s="18">
        <v>0.81373875866671797</v>
      </c>
      <c r="E523" s="21">
        <v>0</v>
      </c>
    </row>
    <row r="524" spans="1:5">
      <c r="A524" s="4" t="s">
        <v>82</v>
      </c>
      <c r="B524" s="18">
        <v>0.74284883396204004</v>
      </c>
      <c r="C524" s="18">
        <v>0.67295306213049999</v>
      </c>
      <c r="D524" s="18">
        <v>0.79906575333221597</v>
      </c>
      <c r="E524" s="21">
        <v>0</v>
      </c>
    </row>
    <row r="525" spans="1:5">
      <c r="A525" s="4" t="s">
        <v>83</v>
      </c>
      <c r="B525" s="18">
        <v>0.80630990348783305</v>
      </c>
      <c r="C525" s="18">
        <v>0.75767943057762799</v>
      </c>
      <c r="D525" s="18">
        <v>0.84462301818427898</v>
      </c>
      <c r="E525" s="21">
        <v>0</v>
      </c>
    </row>
    <row r="526" spans="1:5">
      <c r="A526" s="9" t="s">
        <v>84</v>
      </c>
      <c r="B526" s="18">
        <v>0.62675535081867295</v>
      </c>
      <c r="C526" s="18">
        <v>0.54828786190439804</v>
      </c>
      <c r="D526" s="18">
        <v>0.69251470814362703</v>
      </c>
      <c r="E526" s="21">
        <v>0</v>
      </c>
    </row>
    <row r="527" spans="1:5">
      <c r="A527" s="4" t="s">
        <v>85</v>
      </c>
      <c r="B527" s="18">
        <v>0.64218985048069199</v>
      </c>
      <c r="C527" s="18">
        <v>0.56384899290093804</v>
      </c>
      <c r="D527" s="18">
        <v>0.70684791071586195</v>
      </c>
      <c r="E527" s="21">
        <v>0</v>
      </c>
    </row>
    <row r="528" spans="1:5">
      <c r="A528" s="4" t="s">
        <v>86</v>
      </c>
      <c r="B528" s="18">
        <v>0.55236749242004302</v>
      </c>
      <c r="C528" s="18">
        <v>0.44777925014243403</v>
      </c>
      <c r="D528" s="18">
        <v>0.64195664254910101</v>
      </c>
      <c r="E528" s="21">
        <v>0</v>
      </c>
    </row>
    <row r="529" spans="1:5">
      <c r="A529" s="4" t="s">
        <v>87</v>
      </c>
      <c r="B529" s="18">
        <v>0.55077539539654796</v>
      </c>
      <c r="C529" s="18">
        <v>0.452507452207837</v>
      </c>
      <c r="D529" s="18">
        <v>0.63290876050664202</v>
      </c>
      <c r="E529" s="21">
        <v>0</v>
      </c>
    </row>
    <row r="530" spans="1:5">
      <c r="A530" s="9" t="s">
        <v>88</v>
      </c>
      <c r="B530" s="18">
        <v>0.38102973980645899</v>
      </c>
      <c r="C530" s="18">
        <v>0.27443534768342698</v>
      </c>
      <c r="D530" s="18">
        <v>0.47747873478763703</v>
      </c>
      <c r="E530" s="21">
        <v>0</v>
      </c>
    </row>
    <row r="531" spans="1:5">
      <c r="A531" s="4" t="s">
        <v>89</v>
      </c>
      <c r="B531" s="18">
        <v>6.7679903697599797E-2</v>
      </c>
      <c r="C531" s="18">
        <v>-4.4577318735607101E-2</v>
      </c>
      <c r="D531" s="18">
        <v>0.17677123870576</v>
      </c>
      <c r="E531" s="21">
        <v>0.1295</v>
      </c>
    </row>
    <row r="532" spans="1:5">
      <c r="A532" s="4" t="s">
        <v>90</v>
      </c>
      <c r="B532" s="18">
        <v>0.417650292011499</v>
      </c>
      <c r="C532" s="18">
        <v>0.31195624255062099</v>
      </c>
      <c r="D532" s="18">
        <v>0.511342814787627</v>
      </c>
      <c r="E532" s="21">
        <v>0</v>
      </c>
    </row>
    <row r="533" spans="1:5">
      <c r="A533" s="9" t="s">
        <v>91</v>
      </c>
      <c r="B533" s="18">
        <v>0.56750591194936595</v>
      </c>
      <c r="C533" s="18">
        <v>0.47311482587883102</v>
      </c>
      <c r="D533" s="18">
        <v>0.64677562189759397</v>
      </c>
      <c r="E533" s="21">
        <v>0</v>
      </c>
    </row>
    <row r="534" spans="1:5">
      <c r="A534" s="9" t="s">
        <v>92</v>
      </c>
      <c r="B534" s="18">
        <v>0.60393584828527702</v>
      </c>
      <c r="C534" s="18">
        <v>0.51828524561009803</v>
      </c>
      <c r="D534" s="18">
        <v>0.67771296976560003</v>
      </c>
      <c r="E534" s="21">
        <v>0</v>
      </c>
    </row>
    <row r="535" spans="1:5">
      <c r="A535" s="4" t="s">
        <v>93</v>
      </c>
      <c r="B535" s="18">
        <v>0.52771340760779195</v>
      </c>
      <c r="C535" s="18">
        <v>0.42680303535755298</v>
      </c>
      <c r="D535" s="18">
        <v>0.61247450838568396</v>
      </c>
      <c r="E535" s="21">
        <v>0</v>
      </c>
    </row>
    <row r="536" spans="1:5">
      <c r="A536" s="9" t="s">
        <v>958</v>
      </c>
      <c r="B536" s="18">
        <v>0.78153737870578999</v>
      </c>
      <c r="C536" s="18">
        <v>0.71650547980451196</v>
      </c>
      <c r="D536" s="18">
        <v>0.83150643562293702</v>
      </c>
      <c r="E536" s="21">
        <v>0</v>
      </c>
    </row>
    <row r="537" spans="1:5">
      <c r="A537" s="9" t="s">
        <v>449</v>
      </c>
      <c r="B537" s="18">
        <v>0.72286510907267798</v>
      </c>
      <c r="C537" s="18">
        <v>0.654659685299535</v>
      </c>
      <c r="D537" s="18">
        <v>0.77899292072573401</v>
      </c>
      <c r="E537" s="21">
        <v>0</v>
      </c>
    </row>
    <row r="538" spans="1:5">
      <c r="A538" s="9" t="s">
        <v>450</v>
      </c>
      <c r="B538" s="18">
        <v>0.71942251627520803</v>
      </c>
      <c r="C538" s="18">
        <v>0.65335620061937905</v>
      </c>
      <c r="D538" s="18">
        <v>0.77462768477078703</v>
      </c>
      <c r="E538" s="21">
        <v>0</v>
      </c>
    </row>
    <row r="539" spans="1:5">
      <c r="A539" s="9" t="s">
        <v>451</v>
      </c>
      <c r="B539" s="18">
        <v>0.72039986757838503</v>
      </c>
      <c r="C539" s="18">
        <v>0.65382563571799401</v>
      </c>
      <c r="D539" s="18">
        <v>0.77394523191559095</v>
      </c>
      <c r="E539" s="21">
        <v>0</v>
      </c>
    </row>
    <row r="540" spans="1:5">
      <c r="A540" s="9" t="s">
        <v>959</v>
      </c>
      <c r="B540" s="18">
        <v>0.71555462391598401</v>
      </c>
      <c r="C540" s="18">
        <v>0.64492658928743896</v>
      </c>
      <c r="D540" s="18">
        <v>0.77394213999030004</v>
      </c>
      <c r="E540" s="21">
        <v>0</v>
      </c>
    </row>
    <row r="541" spans="1:5">
      <c r="A541" s="9" t="s">
        <v>452</v>
      </c>
      <c r="B541" s="18">
        <v>0.61338732004594898</v>
      </c>
      <c r="C541" s="18">
        <v>0.53229043406159904</v>
      </c>
      <c r="D541" s="18">
        <v>0.67987275203907005</v>
      </c>
      <c r="E541" s="21">
        <v>0</v>
      </c>
    </row>
    <row r="542" spans="1:5">
      <c r="A542" s="9" t="s">
        <v>960</v>
      </c>
      <c r="B542" s="18">
        <v>0.68638787144157098</v>
      </c>
      <c r="C542" s="18">
        <v>0.60359665152078801</v>
      </c>
      <c r="D542" s="18">
        <v>0.75260279691657805</v>
      </c>
      <c r="E542" s="21">
        <v>0</v>
      </c>
    </row>
    <row r="543" spans="1:5">
      <c r="A543" s="9" t="s">
        <v>453</v>
      </c>
      <c r="B543" s="18">
        <v>0.70695249544134697</v>
      </c>
      <c r="C543" s="18">
        <v>0.64331283163253095</v>
      </c>
      <c r="D543" s="18">
        <v>0.76069881952233698</v>
      </c>
      <c r="E543" s="21">
        <v>0</v>
      </c>
    </row>
    <row r="544" spans="1:5">
      <c r="A544" s="9" t="s">
        <v>454</v>
      </c>
      <c r="B544" s="18">
        <v>0.73828284908686703</v>
      </c>
      <c r="C544" s="18">
        <v>0.67961478576498202</v>
      </c>
      <c r="D544" s="18">
        <v>0.78629271963863201</v>
      </c>
      <c r="E544" s="21">
        <v>0</v>
      </c>
    </row>
    <row r="545" spans="1:5">
      <c r="A545" s="9" t="s">
        <v>455</v>
      </c>
      <c r="B545" s="18">
        <v>0.48395541344881698</v>
      </c>
      <c r="C545" s="18">
        <v>0.38218573936561401</v>
      </c>
      <c r="D545" s="18">
        <v>0.57050808845404899</v>
      </c>
      <c r="E545" s="21">
        <v>0</v>
      </c>
    </row>
    <row r="546" spans="1:5">
      <c r="A546" s="9" t="s">
        <v>961</v>
      </c>
      <c r="B546" s="18">
        <v>0.51124219808150495</v>
      </c>
      <c r="C546" s="18">
        <v>0.41838703644965602</v>
      </c>
      <c r="D546" s="18">
        <v>0.59069557637443704</v>
      </c>
      <c r="E546" s="21">
        <v>0</v>
      </c>
    </row>
    <row r="547" spans="1:5">
      <c r="A547" s="9" t="s">
        <v>456</v>
      </c>
      <c r="B547" s="18">
        <v>0.26268619804369098</v>
      </c>
      <c r="C547" s="18">
        <v>0.13643727315106499</v>
      </c>
      <c r="D547" s="18">
        <v>0.37922321329961101</v>
      </c>
      <c r="E547" s="21">
        <v>0</v>
      </c>
    </row>
    <row r="548" spans="1:5">
      <c r="A548" s="9" t="s">
        <v>962</v>
      </c>
      <c r="B548" s="18">
        <v>0.71590491068545303</v>
      </c>
      <c r="C548" s="18">
        <v>0.63995972481818697</v>
      </c>
      <c r="D548" s="18">
        <v>0.77636244110819597</v>
      </c>
      <c r="E548" s="21">
        <v>0</v>
      </c>
    </row>
    <row r="549" spans="1:5">
      <c r="A549" s="9" t="s">
        <v>457</v>
      </c>
      <c r="B549" s="18">
        <v>0.59121483733108604</v>
      </c>
      <c r="C549" s="18">
        <v>0.51531302646186194</v>
      </c>
      <c r="D549" s="18">
        <v>0.65700316785421597</v>
      </c>
      <c r="E549" s="21">
        <v>0</v>
      </c>
    </row>
    <row r="550" spans="1:5">
      <c r="A550" s="9" t="s">
        <v>963</v>
      </c>
      <c r="B550" s="18">
        <v>0.70583400344764802</v>
      </c>
      <c r="C550" s="18">
        <v>0.64209596345978004</v>
      </c>
      <c r="D550" s="18">
        <v>0.75784613769708098</v>
      </c>
      <c r="E550" s="21">
        <v>0</v>
      </c>
    </row>
    <row r="551" spans="1:5">
      <c r="A551" s="9" t="s">
        <v>458</v>
      </c>
      <c r="B551" s="18">
        <v>0.65924576211238906</v>
      </c>
      <c r="C551" s="18">
        <v>0.58785534120442995</v>
      </c>
      <c r="D551" s="18">
        <v>0.71801050219314</v>
      </c>
      <c r="E551" s="21">
        <v>0</v>
      </c>
    </row>
    <row r="552" spans="1:5">
      <c r="A552" s="9" t="s">
        <v>964</v>
      </c>
      <c r="B552" s="18">
        <v>0.69198680379769195</v>
      </c>
      <c r="C552" s="18">
        <v>0.61988145776758397</v>
      </c>
      <c r="D552" s="18">
        <v>0.75093517396960396</v>
      </c>
      <c r="E552" s="21">
        <v>0</v>
      </c>
    </row>
    <row r="553" spans="1:5">
      <c r="A553" s="9" t="s">
        <v>459</v>
      </c>
      <c r="B553" s="18">
        <v>0.69992923002349405</v>
      </c>
      <c r="C553" s="18">
        <v>0.62864865709673801</v>
      </c>
      <c r="D553" s="18">
        <v>0.75883050582616496</v>
      </c>
      <c r="E553" s="21">
        <v>0</v>
      </c>
    </row>
    <row r="554" spans="1:5">
      <c r="A554" s="9" t="s">
        <v>460</v>
      </c>
      <c r="B554" s="18">
        <v>0.68235923100891005</v>
      </c>
      <c r="C554" s="18">
        <v>0.60109465106150195</v>
      </c>
      <c r="D554" s="18">
        <v>0.74653377836217505</v>
      </c>
      <c r="E554" s="21">
        <v>0</v>
      </c>
    </row>
    <row r="555" spans="1:5">
      <c r="A555" s="9" t="s">
        <v>965</v>
      </c>
      <c r="B555" s="18">
        <v>0.713567744359897</v>
      </c>
      <c r="C555" s="18">
        <v>0.63584926134004605</v>
      </c>
      <c r="D555" s="18">
        <v>0.77414983481962996</v>
      </c>
      <c r="E555" s="21">
        <v>0</v>
      </c>
    </row>
    <row r="556" spans="1:5">
      <c r="A556" s="9" t="s">
        <v>461</v>
      </c>
      <c r="B556" s="18">
        <v>0.665775322254053</v>
      </c>
      <c r="C556" s="18">
        <v>0.59146590215171602</v>
      </c>
      <c r="D556" s="18">
        <v>0.72937643825739895</v>
      </c>
      <c r="E556" s="21">
        <v>0</v>
      </c>
    </row>
    <row r="557" spans="1:5">
      <c r="A557" s="9" t="s">
        <v>966</v>
      </c>
      <c r="B557" s="18">
        <v>0.67913852472805902</v>
      </c>
      <c r="C557" s="18">
        <v>0.59344711443550602</v>
      </c>
      <c r="D557" s="18">
        <v>0.74886265072994296</v>
      </c>
      <c r="E557" s="21">
        <v>0</v>
      </c>
    </row>
    <row r="558" spans="1:5">
      <c r="A558" s="9" t="s">
        <v>462</v>
      </c>
      <c r="B558" s="18">
        <v>0.55957203484754303</v>
      </c>
      <c r="C558" s="18">
        <v>0.450369280592892</v>
      </c>
      <c r="D558" s="18">
        <v>0.64842423664166904</v>
      </c>
      <c r="E558" s="21">
        <v>0</v>
      </c>
    </row>
    <row r="559" spans="1:5">
      <c r="A559" s="9" t="s">
        <v>967</v>
      </c>
      <c r="B559" s="18">
        <v>0.63597542105805605</v>
      </c>
      <c r="C559" s="18">
        <v>0.53946217892141102</v>
      </c>
      <c r="D559" s="18">
        <v>0.71518675424018896</v>
      </c>
      <c r="E559" s="21">
        <v>0</v>
      </c>
    </row>
    <row r="560" spans="1:5">
      <c r="A560" s="9" t="s">
        <v>463</v>
      </c>
      <c r="B560" s="18">
        <v>0.74066556166714403</v>
      </c>
      <c r="C560" s="18">
        <v>0.68315034630311899</v>
      </c>
      <c r="D560" s="18">
        <v>0.78730655813787398</v>
      </c>
      <c r="E560" s="21">
        <v>0</v>
      </c>
    </row>
    <row r="561" spans="1:5">
      <c r="A561" s="9" t="s">
        <v>464</v>
      </c>
      <c r="B561" s="18">
        <v>0.71638671006474797</v>
      </c>
      <c r="C561" s="18">
        <v>0.65026420316954303</v>
      </c>
      <c r="D561" s="18">
        <v>0.76985859058583705</v>
      </c>
      <c r="E561" s="21">
        <v>0</v>
      </c>
    </row>
    <row r="562" spans="1:5">
      <c r="A562" s="9" t="s">
        <v>465</v>
      </c>
      <c r="B562" s="18">
        <v>0.67659712306500697</v>
      </c>
      <c r="C562" s="18">
        <v>0.60482448053231097</v>
      </c>
      <c r="D562" s="18">
        <v>0.73550221214631295</v>
      </c>
      <c r="E562" s="21">
        <v>0</v>
      </c>
    </row>
    <row r="563" spans="1:5">
      <c r="A563" s="9" t="s">
        <v>466</v>
      </c>
      <c r="B563" s="18">
        <v>0.76706281897554995</v>
      </c>
      <c r="C563" s="18">
        <v>0.71141722456036505</v>
      </c>
      <c r="D563" s="18">
        <v>0.81230379405398201</v>
      </c>
      <c r="E563" s="21">
        <v>0</v>
      </c>
    </row>
    <row r="564" spans="1:5">
      <c r="A564" s="9" t="s">
        <v>467</v>
      </c>
      <c r="B564" s="18">
        <v>0.78153737870578999</v>
      </c>
      <c r="C564" s="18">
        <v>0.71650547980451196</v>
      </c>
      <c r="D564" s="18">
        <v>0.83150643562293702</v>
      </c>
      <c r="E564" s="21">
        <v>0</v>
      </c>
    </row>
    <row r="565" spans="1:5">
      <c r="A565" s="9" t="s">
        <v>468</v>
      </c>
      <c r="B565" s="18">
        <v>0.74138507849005597</v>
      </c>
      <c r="C565" s="18">
        <v>0.67659967020402401</v>
      </c>
      <c r="D565" s="18">
        <v>0.793969086846946</v>
      </c>
      <c r="E565" s="21">
        <v>0</v>
      </c>
    </row>
    <row r="566" spans="1:5">
      <c r="A566" s="9" t="s">
        <v>469</v>
      </c>
      <c r="B566" s="18">
        <v>0.637854671246881</v>
      </c>
      <c r="C566" s="18">
        <v>0.55782124826495205</v>
      </c>
      <c r="D566" s="18">
        <v>0.70467762252788402</v>
      </c>
      <c r="E566" s="21">
        <v>0</v>
      </c>
    </row>
    <row r="567" spans="1:5">
      <c r="A567" s="9" t="s">
        <v>470</v>
      </c>
      <c r="B567" s="18">
        <v>0.50816750998214</v>
      </c>
      <c r="C567" s="18">
        <v>0.408821662397926</v>
      </c>
      <c r="D567" s="18">
        <v>0.59186027736712399</v>
      </c>
      <c r="E567" s="21">
        <v>0</v>
      </c>
    </row>
    <row r="568" spans="1:5">
      <c r="A568" s="9" t="s">
        <v>471</v>
      </c>
      <c r="B568" s="18">
        <v>0.65197705584017596</v>
      </c>
      <c r="C568" s="18">
        <v>0.55638281120398503</v>
      </c>
      <c r="D568" s="18">
        <v>0.72849968990689595</v>
      </c>
      <c r="E568" s="21">
        <v>0</v>
      </c>
    </row>
    <row r="569" spans="1:5">
      <c r="A569" s="9" t="s">
        <v>472</v>
      </c>
      <c r="B569" s="18">
        <v>0.70156227549778705</v>
      </c>
      <c r="C569" s="18">
        <v>0.63526397170246496</v>
      </c>
      <c r="D569" s="18">
        <v>0.75710325777494503</v>
      </c>
      <c r="E569" s="21">
        <v>0</v>
      </c>
    </row>
    <row r="570" spans="1:5">
      <c r="A570" s="9" t="s">
        <v>473</v>
      </c>
      <c r="B570" s="18">
        <v>0.70914248720691697</v>
      </c>
      <c r="C570" s="18">
        <v>0.63974125305752705</v>
      </c>
      <c r="D570" s="18">
        <v>0.76583524768546996</v>
      </c>
      <c r="E570" s="21">
        <v>0</v>
      </c>
    </row>
    <row r="571" spans="1:5">
      <c r="A571" s="9" t="s">
        <v>474</v>
      </c>
      <c r="B571" s="18">
        <v>0.716758359527086</v>
      </c>
      <c r="C571" s="18">
        <v>0.64709052369540998</v>
      </c>
      <c r="D571" s="18">
        <v>0.77317273069130099</v>
      </c>
      <c r="E571" s="21">
        <v>0</v>
      </c>
    </row>
    <row r="572" spans="1:5">
      <c r="A572" s="9" t="s">
        <v>475</v>
      </c>
      <c r="B572" s="18">
        <v>0.66896867557186301</v>
      </c>
      <c r="C572" s="18">
        <v>0.59074352180175904</v>
      </c>
      <c r="D572" s="18">
        <v>0.73523811306614395</v>
      </c>
      <c r="E572" s="21">
        <v>0</v>
      </c>
    </row>
    <row r="573" spans="1:5">
      <c r="A573" s="9" t="s">
        <v>476</v>
      </c>
      <c r="B573" s="18">
        <v>0.495116640034858</v>
      </c>
      <c r="C573" s="18">
        <v>0.381419305138126</v>
      </c>
      <c r="D573" s="18">
        <v>0.59077955078514999</v>
      </c>
      <c r="E573" s="21">
        <v>0</v>
      </c>
    </row>
    <row r="574" spans="1:5">
      <c r="A574" s="9" t="s">
        <v>968</v>
      </c>
      <c r="B574" s="18">
        <v>0.72840521196744701</v>
      </c>
      <c r="C574" s="18">
        <v>0.66238566886359496</v>
      </c>
      <c r="D574" s="18">
        <v>0.78240003293741101</v>
      </c>
      <c r="E574" s="21">
        <v>0</v>
      </c>
    </row>
    <row r="575" spans="1:5">
      <c r="A575" s="9" t="s">
        <v>969</v>
      </c>
      <c r="B575" s="18">
        <v>0.70527141727725695</v>
      </c>
      <c r="C575" s="18">
        <v>0.64277468177363395</v>
      </c>
      <c r="D575" s="18">
        <v>0.75821676587090003</v>
      </c>
      <c r="E575" s="21">
        <v>0</v>
      </c>
    </row>
    <row r="576" spans="1:5">
      <c r="A576" s="9" t="s">
        <v>970</v>
      </c>
      <c r="B576" s="18">
        <v>0.73437815098176296</v>
      </c>
      <c r="C576" s="18">
        <v>0.66190949411962496</v>
      </c>
      <c r="D576" s="18">
        <v>0.79295322877047303</v>
      </c>
      <c r="E576" s="21">
        <v>0</v>
      </c>
    </row>
    <row r="577" spans="1:5">
      <c r="A577" s="9" t="s">
        <v>971</v>
      </c>
      <c r="B577" s="18">
        <v>0.68039244089250195</v>
      </c>
      <c r="C577" s="18">
        <v>0.60500038930432298</v>
      </c>
      <c r="D577" s="18">
        <v>0.74262636911458901</v>
      </c>
      <c r="E577" s="21">
        <v>0</v>
      </c>
    </row>
    <row r="578" spans="1:5">
      <c r="A578" s="9" t="s">
        <v>972</v>
      </c>
      <c r="B578" s="18">
        <v>0.66659106608288798</v>
      </c>
      <c r="C578" s="18">
        <v>0.59011969063028202</v>
      </c>
      <c r="D578" s="18">
        <v>0.72870598127430397</v>
      </c>
      <c r="E578" s="21">
        <v>0</v>
      </c>
    </row>
    <row r="579" spans="1:5">
      <c r="A579" s="9" t="s">
        <v>973</v>
      </c>
      <c r="B579" s="18">
        <v>0.57650916216808801</v>
      </c>
      <c r="C579" s="18">
        <v>0.488964556796607</v>
      </c>
      <c r="D579" s="18">
        <v>0.65156391519136803</v>
      </c>
      <c r="E579" s="21">
        <v>0</v>
      </c>
    </row>
    <row r="580" spans="1:5">
      <c r="A580" s="9" t="s">
        <v>974</v>
      </c>
      <c r="B580" s="18">
        <v>0.67375354770404405</v>
      </c>
      <c r="C580" s="18">
        <v>0.60876928937007202</v>
      </c>
      <c r="D580" s="18">
        <v>0.72868497532550702</v>
      </c>
      <c r="E580" s="21">
        <v>0</v>
      </c>
    </row>
    <row r="581" spans="1:5">
      <c r="A581" s="9" t="s">
        <v>975</v>
      </c>
      <c r="B581" s="18">
        <v>0.73081657139129697</v>
      </c>
      <c r="C581" s="18">
        <v>0.67389043041238095</v>
      </c>
      <c r="D581" s="18">
        <v>0.77778016019424101</v>
      </c>
      <c r="E581" s="21">
        <v>0</v>
      </c>
    </row>
    <row r="582" spans="1:5">
      <c r="A582" s="9" t="s">
        <v>976</v>
      </c>
      <c r="B582" s="18">
        <v>0.54021990255199404</v>
      </c>
      <c r="C582" s="18">
        <v>0.44818946616341998</v>
      </c>
      <c r="D582" s="18">
        <v>0.61803448056903698</v>
      </c>
      <c r="E582" s="21">
        <v>0</v>
      </c>
    </row>
    <row r="583" spans="1:5">
      <c r="A583" s="9" t="s">
        <v>977</v>
      </c>
      <c r="B583" s="18">
        <v>0.43279488953955503</v>
      </c>
      <c r="C583" s="18">
        <v>0.33346560928107</v>
      </c>
      <c r="D583" s="18">
        <v>0.51774710660776802</v>
      </c>
      <c r="E583" s="21">
        <v>0</v>
      </c>
    </row>
    <row r="584" spans="1:5">
      <c r="A584" s="9" t="s">
        <v>978</v>
      </c>
      <c r="B584" s="18">
        <v>0.736380793842487</v>
      </c>
      <c r="C584" s="18">
        <v>0.66644766276995704</v>
      </c>
      <c r="D584" s="18">
        <v>0.79203765185268704</v>
      </c>
      <c r="E584" s="21">
        <v>0</v>
      </c>
    </row>
    <row r="585" spans="1:5">
      <c r="A585" s="9" t="s">
        <v>979</v>
      </c>
      <c r="B585" s="18">
        <v>0.28616908843889899</v>
      </c>
      <c r="C585" s="18">
        <v>0.158276091430781</v>
      </c>
      <c r="D585" s="18">
        <v>0.40238926520030899</v>
      </c>
      <c r="E585" s="21">
        <v>0</v>
      </c>
    </row>
    <row r="586" spans="1:5">
      <c r="A586" s="9" t="s">
        <v>980</v>
      </c>
      <c r="B586" s="18">
        <v>0.71124468995076995</v>
      </c>
      <c r="C586" s="18">
        <v>0.63574169008078296</v>
      </c>
      <c r="D586" s="18">
        <v>0.77150002867559098</v>
      </c>
      <c r="E586" s="21">
        <v>0</v>
      </c>
    </row>
    <row r="587" spans="1:5">
      <c r="A587" s="9" t="s">
        <v>981</v>
      </c>
      <c r="B587" s="18">
        <v>0.58270663939367895</v>
      </c>
      <c r="C587" s="18">
        <v>0.50683081680208597</v>
      </c>
      <c r="D587" s="18">
        <v>0.64746794354863002</v>
      </c>
      <c r="E587" s="21">
        <v>0</v>
      </c>
    </row>
    <row r="588" spans="1:5">
      <c r="A588" s="9" t="s">
        <v>982</v>
      </c>
      <c r="B588" s="18">
        <v>0.67994119939493602</v>
      </c>
      <c r="C588" s="18">
        <v>0.59782445479101698</v>
      </c>
      <c r="D588" s="18">
        <v>0.74594409426599395</v>
      </c>
      <c r="E588" s="21">
        <v>0</v>
      </c>
    </row>
    <row r="589" spans="1:5">
      <c r="A589" s="9" t="s">
        <v>983</v>
      </c>
      <c r="B589" s="18">
        <v>0.59733799475537797</v>
      </c>
      <c r="C589" s="18">
        <v>0.50617338244119403</v>
      </c>
      <c r="D589" s="18">
        <v>0.67271267048854</v>
      </c>
      <c r="E589" s="21">
        <v>0</v>
      </c>
    </row>
    <row r="590" spans="1:5">
      <c r="A590" s="9" t="s">
        <v>984</v>
      </c>
      <c r="B590" s="18">
        <v>0.65793761488900404</v>
      </c>
      <c r="C590" s="18">
        <v>0.57296796362417102</v>
      </c>
      <c r="D590" s="18">
        <v>0.72676799196875197</v>
      </c>
      <c r="E590" s="21">
        <v>0</v>
      </c>
    </row>
    <row r="591" spans="1:5">
      <c r="A591" s="9" t="s">
        <v>985</v>
      </c>
      <c r="B591" s="18">
        <v>0.73464209574097095</v>
      </c>
      <c r="C591" s="18">
        <v>0.66705413243935396</v>
      </c>
      <c r="D591" s="18">
        <v>0.78890225858475105</v>
      </c>
      <c r="E591" s="21">
        <v>0</v>
      </c>
    </row>
    <row r="592" spans="1:5">
      <c r="A592" s="9" t="s">
        <v>986</v>
      </c>
      <c r="B592" s="18">
        <v>0.66524728550450296</v>
      </c>
      <c r="C592" s="18">
        <v>0.58748478450089803</v>
      </c>
      <c r="D592" s="18">
        <v>0.72954270726792003</v>
      </c>
      <c r="E592" s="21">
        <v>0</v>
      </c>
    </row>
    <row r="593" spans="1:5">
      <c r="A593" s="9" t="s">
        <v>987</v>
      </c>
      <c r="B593" s="18">
        <v>0.70575047407591196</v>
      </c>
      <c r="C593" s="18">
        <v>0.62363642893237203</v>
      </c>
      <c r="D593" s="18">
        <v>0.77131164571019795</v>
      </c>
      <c r="E593" s="21">
        <v>0</v>
      </c>
    </row>
    <row r="594" spans="1:5">
      <c r="A594" s="9" t="s">
        <v>988</v>
      </c>
      <c r="B594" s="18">
        <v>0.61177824626226396</v>
      </c>
      <c r="C594" s="18">
        <v>0.54337964190765498</v>
      </c>
      <c r="D594" s="18">
        <v>0.67069846490351104</v>
      </c>
      <c r="E594" s="21">
        <v>0</v>
      </c>
    </row>
    <row r="595" spans="1:5">
      <c r="A595" s="9" t="s">
        <v>989</v>
      </c>
      <c r="B595" s="18">
        <v>0.62733511152821697</v>
      </c>
      <c r="C595" s="18">
        <v>0.53241012093141604</v>
      </c>
      <c r="D595" s="18">
        <v>0.70619610946501599</v>
      </c>
      <c r="E595" s="21">
        <v>0</v>
      </c>
    </row>
    <row r="596" spans="1:5">
      <c r="A596" s="9" t="s">
        <v>990</v>
      </c>
      <c r="B596" s="18">
        <v>0.52551845080147797</v>
      </c>
      <c r="C596" s="18">
        <v>0.41745527798376297</v>
      </c>
      <c r="D596" s="18">
        <v>0.61791255625600905</v>
      </c>
      <c r="E596" s="21">
        <v>0</v>
      </c>
    </row>
    <row r="597" spans="1:5">
      <c r="A597" s="9" t="s">
        <v>991</v>
      </c>
      <c r="B597" s="18">
        <v>0.73968451323273998</v>
      </c>
      <c r="C597" s="18">
        <v>0.68189216760416604</v>
      </c>
      <c r="D597" s="18">
        <v>0.78723312404673096</v>
      </c>
      <c r="E597" s="21">
        <v>0</v>
      </c>
    </row>
    <row r="598" spans="1:5">
      <c r="A598" s="9" t="s">
        <v>992</v>
      </c>
      <c r="B598" s="18">
        <v>0.72265660062959902</v>
      </c>
      <c r="C598" s="18">
        <v>0.65912970451137998</v>
      </c>
      <c r="D598" s="18">
        <v>0.77375086243228097</v>
      </c>
      <c r="E598" s="21">
        <v>0</v>
      </c>
    </row>
    <row r="599" spans="1:5">
      <c r="A599" s="9" t="s">
        <v>993</v>
      </c>
      <c r="B599" s="18">
        <v>0.67482499306723598</v>
      </c>
      <c r="C599" s="18">
        <v>0.60050314379496605</v>
      </c>
      <c r="D599" s="18">
        <v>0.73551205215029603</v>
      </c>
      <c r="E599" s="21">
        <v>0</v>
      </c>
    </row>
    <row r="600" spans="1:5">
      <c r="A600" s="9" t="s">
        <v>994</v>
      </c>
      <c r="B600" s="18">
        <v>0.73663163274672705</v>
      </c>
      <c r="C600" s="18">
        <v>0.67711595058170204</v>
      </c>
      <c r="D600" s="18">
        <v>0.78498230686651305</v>
      </c>
      <c r="E600" s="21">
        <v>0</v>
      </c>
    </row>
    <row r="601" spans="1:5">
      <c r="A601" s="9" t="s">
        <v>995</v>
      </c>
      <c r="B601" s="18">
        <v>0.78153737870578999</v>
      </c>
      <c r="C601" s="18">
        <v>0.71650547980451196</v>
      </c>
      <c r="D601" s="18">
        <v>0.83150643562293702</v>
      </c>
      <c r="E601" s="21">
        <v>0</v>
      </c>
    </row>
    <row r="602" spans="1:5">
      <c r="A602" s="9" t="s">
        <v>996</v>
      </c>
      <c r="B602" s="18">
        <v>0.72768779295264596</v>
      </c>
      <c r="C602" s="18">
        <v>0.65629489942874297</v>
      </c>
      <c r="D602" s="18">
        <v>0.78520828873851101</v>
      </c>
      <c r="E602" s="21">
        <v>0</v>
      </c>
    </row>
    <row r="603" spans="1:5">
      <c r="A603" s="9" t="s">
        <v>997</v>
      </c>
      <c r="B603" s="18">
        <v>0.59927401583095297</v>
      </c>
      <c r="C603" s="18">
        <v>0.51226355635540199</v>
      </c>
      <c r="D603" s="18">
        <v>0.67322296779517299</v>
      </c>
      <c r="E603" s="21">
        <v>0</v>
      </c>
    </row>
    <row r="604" spans="1:5">
      <c r="A604" s="9" t="s">
        <v>998</v>
      </c>
      <c r="B604" s="18">
        <v>0.53458413967587204</v>
      </c>
      <c r="C604" s="18">
        <v>0.43664745699006602</v>
      </c>
      <c r="D604" s="18">
        <v>0.61712115945373103</v>
      </c>
      <c r="E604" s="21">
        <v>0</v>
      </c>
    </row>
    <row r="605" spans="1:5">
      <c r="A605" s="9" t="s">
        <v>999</v>
      </c>
      <c r="B605" s="18">
        <v>0.70479644665904895</v>
      </c>
      <c r="C605" s="18">
        <v>0.62528672761225101</v>
      </c>
      <c r="D605" s="18">
        <v>0.76765641106571203</v>
      </c>
      <c r="E605" s="21">
        <v>0</v>
      </c>
    </row>
    <row r="606" spans="1:5">
      <c r="A606" s="9" t="s">
        <v>1000</v>
      </c>
      <c r="B606" s="18">
        <v>0.705900606426904</v>
      </c>
      <c r="C606" s="18">
        <v>0.63651126572196004</v>
      </c>
      <c r="D606" s="18">
        <v>0.76245098962112401</v>
      </c>
      <c r="E606" s="21">
        <v>0</v>
      </c>
    </row>
    <row r="607" spans="1:5">
      <c r="A607" s="9" t="s">
        <v>1001</v>
      </c>
      <c r="B607" s="18">
        <v>0.66978260341434903</v>
      </c>
      <c r="C607" s="18">
        <v>0.58756132894997604</v>
      </c>
      <c r="D607" s="18">
        <v>0.73575124305830297</v>
      </c>
      <c r="E607" s="21">
        <v>0</v>
      </c>
    </row>
    <row r="608" spans="1:5">
      <c r="A608" s="9" t="s">
        <v>1002</v>
      </c>
      <c r="B608" s="18">
        <v>0.71299127782582705</v>
      </c>
      <c r="C608" s="18">
        <v>0.64097373479966802</v>
      </c>
      <c r="D608" s="18">
        <v>0.77152194460006696</v>
      </c>
      <c r="E608" s="21">
        <v>0</v>
      </c>
    </row>
    <row r="609" spans="1:5">
      <c r="A609" s="9" t="s">
        <v>1003</v>
      </c>
      <c r="B609" s="18">
        <v>0.65494063453172602</v>
      </c>
      <c r="C609" s="18">
        <v>0.58080005506707699</v>
      </c>
      <c r="D609" s="18">
        <v>0.71695945291757102</v>
      </c>
      <c r="E609" s="21">
        <v>0</v>
      </c>
    </row>
    <row r="610" spans="1:5">
      <c r="A610" s="9" t="s">
        <v>1004</v>
      </c>
      <c r="B610" s="18">
        <v>0.49066662125840999</v>
      </c>
      <c r="C610" s="18">
        <v>0.37872533349322202</v>
      </c>
      <c r="D610" s="18">
        <v>0.58545381131874896</v>
      </c>
      <c r="E610" s="21">
        <v>0</v>
      </c>
    </row>
    <row r="611" spans="1:5">
      <c r="A611" s="9" t="s">
        <v>94</v>
      </c>
      <c r="B611" s="18">
        <v>0.69090618419157401</v>
      </c>
      <c r="C611" s="18">
        <v>0.61613200834460202</v>
      </c>
      <c r="D611" s="18">
        <v>0.75418859715876096</v>
      </c>
      <c r="E611" s="21">
        <v>0</v>
      </c>
    </row>
    <row r="612" spans="1:5">
      <c r="A612" s="9" t="s">
        <v>477</v>
      </c>
      <c r="B612" s="18">
        <v>0.35548004738910499</v>
      </c>
      <c r="C612" s="18">
        <v>0.241269910103594</v>
      </c>
      <c r="D612" s="18">
        <v>0.45568736224364798</v>
      </c>
      <c r="E612" s="21">
        <v>0</v>
      </c>
    </row>
    <row r="613" spans="1:5">
      <c r="A613" s="9" t="s">
        <v>1005</v>
      </c>
      <c r="B613" s="18">
        <v>0.28962961278197003</v>
      </c>
      <c r="C613" s="18">
        <v>0.16374245516379299</v>
      </c>
      <c r="D613" s="18">
        <v>0.40424430583399101</v>
      </c>
      <c r="E613" s="21">
        <v>0</v>
      </c>
    </row>
    <row r="614" spans="1:5">
      <c r="A614" s="9" t="s">
        <v>478</v>
      </c>
      <c r="B614" s="18">
        <v>0.55593252044493302</v>
      </c>
      <c r="C614" s="18">
        <v>0.468390684212103</v>
      </c>
      <c r="D614" s="18">
        <v>0.63055419051617501</v>
      </c>
      <c r="E614" s="21">
        <v>0</v>
      </c>
    </row>
    <row r="615" spans="1:5">
      <c r="A615" s="9" t="s">
        <v>1006</v>
      </c>
      <c r="B615" s="18">
        <v>0.60856090233541005</v>
      </c>
      <c r="C615" s="18">
        <v>0.528436717744172</v>
      </c>
      <c r="D615" s="18">
        <v>0.67674645197778305</v>
      </c>
      <c r="E615" s="21">
        <v>0</v>
      </c>
    </row>
    <row r="616" spans="1:5">
      <c r="A616" s="9" t="s">
        <v>95</v>
      </c>
      <c r="B616" s="18">
        <v>0.68280372065677597</v>
      </c>
      <c r="C616" s="18">
        <v>0.61643212637346301</v>
      </c>
      <c r="D616" s="18">
        <v>0.73861867574053397</v>
      </c>
      <c r="E616" s="21">
        <v>0</v>
      </c>
    </row>
    <row r="617" spans="1:5">
      <c r="A617" s="9" t="s">
        <v>96</v>
      </c>
      <c r="B617" s="18">
        <v>0.72781440190859603</v>
      </c>
      <c r="C617" s="18">
        <v>0.66766316061929298</v>
      </c>
      <c r="D617" s="18">
        <v>0.777465836427638</v>
      </c>
      <c r="E617" s="21">
        <v>0</v>
      </c>
    </row>
    <row r="618" spans="1:5">
      <c r="A618" s="9" t="s">
        <v>479</v>
      </c>
      <c r="B618" s="18">
        <v>0.54181724585937896</v>
      </c>
      <c r="C618" s="18">
        <v>0.44823965273060401</v>
      </c>
      <c r="D618" s="18">
        <v>0.62152406484446798</v>
      </c>
      <c r="E618" s="21">
        <v>0</v>
      </c>
    </row>
    <row r="619" spans="1:5">
      <c r="A619" s="9" t="s">
        <v>1007</v>
      </c>
      <c r="B619" s="18">
        <v>0.52961502475563005</v>
      </c>
      <c r="C619" s="18">
        <v>0.43756585495171202</v>
      </c>
      <c r="D619" s="18">
        <v>0.60813366968758398</v>
      </c>
      <c r="E619" s="21">
        <v>0</v>
      </c>
    </row>
    <row r="620" spans="1:5">
      <c r="A620" s="9" t="s">
        <v>480</v>
      </c>
      <c r="B620" s="18">
        <v>0.71284477708393301</v>
      </c>
      <c r="C620" s="18">
        <v>0.64413366256770999</v>
      </c>
      <c r="D620" s="18">
        <v>0.76871669009131605</v>
      </c>
      <c r="E620" s="21">
        <v>0</v>
      </c>
    </row>
    <row r="621" spans="1:5">
      <c r="A621" s="9" t="s">
        <v>1008</v>
      </c>
      <c r="B621" s="18">
        <v>0.72825781915760401</v>
      </c>
      <c r="C621" s="18">
        <v>0.663537621012251</v>
      </c>
      <c r="D621" s="18">
        <v>0.78175716215756896</v>
      </c>
      <c r="E621" s="21">
        <v>0</v>
      </c>
    </row>
    <row r="622" spans="1:5">
      <c r="A622" s="9" t="s">
        <v>481</v>
      </c>
      <c r="B622" s="18">
        <v>0.68084558886856905</v>
      </c>
      <c r="C622" s="18">
        <v>0.60943343580646303</v>
      </c>
      <c r="D622" s="18">
        <v>0.73934045805726201</v>
      </c>
      <c r="E622" s="21">
        <v>0</v>
      </c>
    </row>
    <row r="623" spans="1:5">
      <c r="A623" s="9" t="s">
        <v>1009</v>
      </c>
      <c r="B623" s="18">
        <v>0.694865463835312</v>
      </c>
      <c r="C623" s="18">
        <v>0.62647044028756105</v>
      </c>
      <c r="D623" s="18">
        <v>0.75036587518897802</v>
      </c>
      <c r="E623" s="21">
        <v>0</v>
      </c>
    </row>
    <row r="624" spans="1:5">
      <c r="A624" s="9" t="s">
        <v>482</v>
      </c>
      <c r="B624" s="18">
        <v>0.61944924013485503</v>
      </c>
      <c r="C624" s="18">
        <v>0.53817188672360405</v>
      </c>
      <c r="D624" s="18">
        <v>0.687393377284919</v>
      </c>
      <c r="E624" s="21">
        <v>0</v>
      </c>
    </row>
    <row r="625" spans="1:5">
      <c r="A625" s="9" t="s">
        <v>1010</v>
      </c>
      <c r="B625" s="18">
        <v>0.63668184494998303</v>
      </c>
      <c r="C625" s="18">
        <v>0.56172548789211296</v>
      </c>
      <c r="D625" s="18">
        <v>0.69888411762284197</v>
      </c>
      <c r="E625" s="21">
        <v>0</v>
      </c>
    </row>
    <row r="626" spans="1:5">
      <c r="A626" s="9" t="s">
        <v>97</v>
      </c>
      <c r="B626" s="18">
        <v>0.63894470683509696</v>
      </c>
      <c r="C626" s="18">
        <v>0.56284476760708302</v>
      </c>
      <c r="D626" s="18">
        <v>0.70295309844056297</v>
      </c>
      <c r="E626" s="21">
        <v>0</v>
      </c>
    </row>
    <row r="627" spans="1:5">
      <c r="A627" s="9" t="s">
        <v>483</v>
      </c>
      <c r="B627" s="18">
        <v>0.52489503921345404</v>
      </c>
      <c r="C627" s="18">
        <v>0.434685074688135</v>
      </c>
      <c r="D627" s="18">
        <v>0.60363533733770003</v>
      </c>
      <c r="E627" s="21">
        <v>0</v>
      </c>
    </row>
    <row r="628" spans="1:5">
      <c r="A628" s="9" t="s">
        <v>1011</v>
      </c>
      <c r="B628" s="18">
        <v>0.45629583075342001</v>
      </c>
      <c r="C628" s="18">
        <v>0.35983959801849202</v>
      </c>
      <c r="D628" s="18">
        <v>0.54094159935484298</v>
      </c>
      <c r="E628" s="21">
        <v>0</v>
      </c>
    </row>
    <row r="629" spans="1:5">
      <c r="A629" s="9" t="s">
        <v>484</v>
      </c>
      <c r="B629" s="18">
        <v>0.60015329957425501</v>
      </c>
      <c r="C629" s="18">
        <v>0.50355031613233603</v>
      </c>
      <c r="D629" s="18">
        <v>0.68326598574946595</v>
      </c>
      <c r="E629" s="21">
        <v>0</v>
      </c>
    </row>
    <row r="630" spans="1:5">
      <c r="A630" s="9" t="s">
        <v>1012</v>
      </c>
      <c r="B630" s="18">
        <v>0.55616174502040305</v>
      </c>
      <c r="C630" s="18">
        <v>0.46363616743425401</v>
      </c>
      <c r="D630" s="18">
        <v>0.63872316770390802</v>
      </c>
      <c r="E630" s="21">
        <v>0</v>
      </c>
    </row>
    <row r="631" spans="1:5">
      <c r="A631" s="9" t="s">
        <v>485</v>
      </c>
      <c r="B631" s="18">
        <v>0.63029737264269003</v>
      </c>
      <c r="C631" s="18">
        <v>0.53964138557865604</v>
      </c>
      <c r="D631" s="18">
        <v>0.70377704771879701</v>
      </c>
      <c r="E631" s="21">
        <v>0</v>
      </c>
    </row>
    <row r="632" spans="1:5">
      <c r="A632" s="9" t="s">
        <v>1013</v>
      </c>
      <c r="B632" s="18">
        <v>0.63395094648097206</v>
      </c>
      <c r="C632" s="18">
        <v>0.54184627505454797</v>
      </c>
      <c r="D632" s="18">
        <v>0.70932368522395906</v>
      </c>
      <c r="E632" s="21">
        <v>0</v>
      </c>
    </row>
    <row r="633" spans="1:5">
      <c r="A633" s="9" t="s">
        <v>98</v>
      </c>
      <c r="B633" s="18">
        <v>0.79415434651830696</v>
      </c>
      <c r="C633" s="18">
        <v>0.74840799425611804</v>
      </c>
      <c r="D633" s="18">
        <v>0.83177945756649097</v>
      </c>
      <c r="E633" s="21">
        <v>0</v>
      </c>
    </row>
    <row r="634" spans="1:5">
      <c r="A634" s="9" t="s">
        <v>99</v>
      </c>
      <c r="B634" s="18">
        <v>0.772648509097973</v>
      </c>
      <c r="C634" s="18">
        <v>0.71925435793987003</v>
      </c>
      <c r="D634" s="18">
        <v>0.81658606570016401</v>
      </c>
      <c r="E634" s="21">
        <v>0</v>
      </c>
    </row>
    <row r="635" spans="1:5">
      <c r="A635" s="9" t="s">
        <v>100</v>
      </c>
      <c r="B635" s="18">
        <v>0.74705497462595905</v>
      </c>
      <c r="C635" s="18">
        <v>0.68594922565941496</v>
      </c>
      <c r="D635" s="18">
        <v>0.79710116349710602</v>
      </c>
      <c r="E635" s="21">
        <v>0</v>
      </c>
    </row>
    <row r="636" spans="1:5">
      <c r="A636" s="9" t="s">
        <v>101</v>
      </c>
      <c r="B636" s="18">
        <v>0.80103373237740005</v>
      </c>
      <c r="C636" s="18">
        <v>0.753813007404183</v>
      </c>
      <c r="D636" s="18">
        <v>0.83953983613485195</v>
      </c>
      <c r="E636" s="21">
        <v>0</v>
      </c>
    </row>
    <row r="637" spans="1:5">
      <c r="A637" s="9" t="s">
        <v>102</v>
      </c>
      <c r="B637" s="18">
        <v>0.72038808316191105</v>
      </c>
      <c r="C637" s="18">
        <v>0.649633574639634</v>
      </c>
      <c r="D637" s="18">
        <v>0.77758659299676502</v>
      </c>
      <c r="E637" s="21">
        <v>0</v>
      </c>
    </row>
    <row r="638" spans="1:5">
      <c r="A638" s="9" t="s">
        <v>103</v>
      </c>
      <c r="B638" s="18">
        <v>0.310238195715137</v>
      </c>
      <c r="C638" s="18">
        <v>0.18357834294824099</v>
      </c>
      <c r="D638" s="18">
        <v>0.42085988457544099</v>
      </c>
      <c r="E638" s="21">
        <v>0</v>
      </c>
    </row>
    <row r="639" spans="1:5">
      <c r="A639" s="9" t="s">
        <v>104</v>
      </c>
      <c r="B639" s="18">
        <v>0.62841091270121696</v>
      </c>
      <c r="C639" s="18">
        <v>0.53342307491996799</v>
      </c>
      <c r="D639" s="18">
        <v>0.70418388004266297</v>
      </c>
      <c r="E639" s="21">
        <v>0</v>
      </c>
    </row>
    <row r="640" spans="1:5">
      <c r="A640" s="9" t="s">
        <v>105</v>
      </c>
      <c r="B640" s="18">
        <v>0.58379136581507196</v>
      </c>
      <c r="C640" s="18">
        <v>0.49436504764780198</v>
      </c>
      <c r="D640" s="18">
        <v>0.65905757722646496</v>
      </c>
      <c r="E640" s="21">
        <v>0</v>
      </c>
    </row>
    <row r="641" spans="1:5">
      <c r="A641" s="9" t="s">
        <v>106</v>
      </c>
      <c r="B641" s="18">
        <v>0.75047311625272495</v>
      </c>
      <c r="C641" s="18">
        <v>0.68476460075004597</v>
      </c>
      <c r="D641" s="18">
        <v>0.80123464306843395</v>
      </c>
      <c r="E641" s="21">
        <v>0</v>
      </c>
    </row>
    <row r="642" spans="1:5">
      <c r="A642" s="9" t="s">
        <v>107</v>
      </c>
      <c r="B642" s="18">
        <v>0.68543049953553503</v>
      </c>
      <c r="C642" s="18">
        <v>0.61441296896884701</v>
      </c>
      <c r="D642" s="18">
        <v>0.74336345692860895</v>
      </c>
      <c r="E642" s="21">
        <v>0</v>
      </c>
    </row>
    <row r="643" spans="1:5">
      <c r="A643" s="9" t="s">
        <v>108</v>
      </c>
      <c r="B643" s="18">
        <v>0.62645927460501105</v>
      </c>
      <c r="C643" s="18">
        <v>0.548643147162588</v>
      </c>
      <c r="D643" s="18">
        <v>0.691265350621178</v>
      </c>
      <c r="E643" s="21">
        <v>0</v>
      </c>
    </row>
    <row r="644" spans="1:5">
      <c r="A644" s="9" t="s">
        <v>109</v>
      </c>
      <c r="B644" s="18">
        <v>0.45343073522098898</v>
      </c>
      <c r="C644" s="18">
        <v>0.35735624315585601</v>
      </c>
      <c r="D644" s="18">
        <v>0.53835932812946796</v>
      </c>
      <c r="E644" s="21">
        <v>0</v>
      </c>
    </row>
    <row r="645" spans="1:5">
      <c r="A645" s="9" t="s">
        <v>110</v>
      </c>
      <c r="B645" s="18">
        <v>0.626764581477394</v>
      </c>
      <c r="C645" s="18">
        <v>0.53827052051272195</v>
      </c>
      <c r="D645" s="18">
        <v>0.70608939256345205</v>
      </c>
      <c r="E645" s="21">
        <v>0</v>
      </c>
    </row>
    <row r="646" spans="1:5">
      <c r="A646" s="9" t="s">
        <v>111</v>
      </c>
      <c r="B646" s="18">
        <v>0.60532850570353602</v>
      </c>
      <c r="C646" s="18">
        <v>0.51304393259238101</v>
      </c>
      <c r="D646" s="18">
        <v>0.68194528277143796</v>
      </c>
      <c r="E646" s="21">
        <v>0</v>
      </c>
    </row>
    <row r="647" spans="1:5">
      <c r="A647" s="9" t="s">
        <v>486</v>
      </c>
      <c r="B647" s="18">
        <v>0.67540886153181401</v>
      </c>
      <c r="C647" s="18">
        <v>0.59601866178471097</v>
      </c>
      <c r="D647" s="18">
        <v>0.74338883104714903</v>
      </c>
      <c r="E647" s="21">
        <v>0</v>
      </c>
    </row>
    <row r="648" spans="1:5">
      <c r="A648" s="9" t="s">
        <v>1014</v>
      </c>
      <c r="B648" s="18">
        <v>0.67583117562422801</v>
      </c>
      <c r="C648" s="18">
        <v>0.59413001478621796</v>
      </c>
      <c r="D648" s="18">
        <v>0.74631130710389504</v>
      </c>
      <c r="E648" s="21">
        <v>0</v>
      </c>
    </row>
    <row r="649" spans="1:5">
      <c r="A649" s="9" t="s">
        <v>487</v>
      </c>
      <c r="B649" s="18">
        <v>0.57625194099926302</v>
      </c>
      <c r="C649" s="18">
        <v>0.49733428261035201</v>
      </c>
      <c r="D649" s="18">
        <v>0.64380916745573702</v>
      </c>
      <c r="E649" s="21">
        <v>0</v>
      </c>
    </row>
    <row r="650" spans="1:5">
      <c r="A650" s="9" t="s">
        <v>1015</v>
      </c>
      <c r="B650" s="18">
        <v>0.62637939175181001</v>
      </c>
      <c r="C650" s="18">
        <v>0.54660735831314999</v>
      </c>
      <c r="D650" s="18">
        <v>0.69299425785100899</v>
      </c>
      <c r="E650" s="21">
        <v>0</v>
      </c>
    </row>
    <row r="651" spans="1:5">
      <c r="A651" s="9" t="s">
        <v>112</v>
      </c>
      <c r="B651" s="18">
        <v>0.515768238094787</v>
      </c>
      <c r="C651" s="18">
        <v>0.425236270891382</v>
      </c>
      <c r="D651" s="18">
        <v>0.59382435482614704</v>
      </c>
      <c r="E651" s="21">
        <v>0</v>
      </c>
    </row>
    <row r="652" spans="1:5">
      <c r="A652" s="9" t="s">
        <v>113</v>
      </c>
      <c r="B652" s="18">
        <v>0.591796180135165</v>
      </c>
      <c r="C652" s="18">
        <v>0.50665831680712803</v>
      </c>
      <c r="D652" s="18">
        <v>0.66373211737451199</v>
      </c>
      <c r="E652" s="21">
        <v>0</v>
      </c>
    </row>
    <row r="653" spans="1:5">
      <c r="A653" s="9" t="s">
        <v>488</v>
      </c>
      <c r="B653" s="18">
        <v>0.58978542967359304</v>
      </c>
      <c r="C653" s="18">
        <v>0.50013225641388404</v>
      </c>
      <c r="D653" s="18">
        <v>0.66510093862152098</v>
      </c>
      <c r="E653" s="21">
        <v>0</v>
      </c>
    </row>
    <row r="654" spans="1:5">
      <c r="A654" s="9" t="s">
        <v>1016</v>
      </c>
      <c r="B654" s="18">
        <v>0.58518961836449901</v>
      </c>
      <c r="C654" s="18">
        <v>0.50206151099612495</v>
      </c>
      <c r="D654" s="18">
        <v>0.65530460189505901</v>
      </c>
      <c r="E654" s="21">
        <v>0</v>
      </c>
    </row>
    <row r="655" spans="1:5">
      <c r="A655" s="9" t="s">
        <v>489</v>
      </c>
      <c r="B655" s="18">
        <v>0.72123348383661501</v>
      </c>
      <c r="C655" s="18">
        <v>0.65144265563280201</v>
      </c>
      <c r="D655" s="18">
        <v>0.77947394926352997</v>
      </c>
      <c r="E655" s="21">
        <v>0</v>
      </c>
    </row>
    <row r="656" spans="1:5">
      <c r="A656" s="9" t="s">
        <v>1017</v>
      </c>
      <c r="B656" s="18">
        <v>0.72700379993168596</v>
      </c>
      <c r="C656" s="18">
        <v>0.66741790754380503</v>
      </c>
      <c r="D656" s="18">
        <v>0.77678872639558005</v>
      </c>
      <c r="E656" s="21">
        <v>0</v>
      </c>
    </row>
    <row r="657" spans="1:5">
      <c r="A657" s="9" t="s">
        <v>490</v>
      </c>
      <c r="B657" s="18">
        <v>0.67961170790877501</v>
      </c>
      <c r="C657" s="18">
        <v>0.60947765576553203</v>
      </c>
      <c r="D657" s="18">
        <v>0.73944880222380105</v>
      </c>
      <c r="E657" s="21">
        <v>0</v>
      </c>
    </row>
    <row r="658" spans="1:5">
      <c r="A658" s="9" t="s">
        <v>1018</v>
      </c>
      <c r="B658" s="18">
        <v>0.68454631668426502</v>
      </c>
      <c r="C658" s="18">
        <v>0.61684384063543896</v>
      </c>
      <c r="D658" s="18">
        <v>0.74265807890568403</v>
      </c>
      <c r="E658" s="21">
        <v>0</v>
      </c>
    </row>
    <row r="659" spans="1:5">
      <c r="A659" s="9" t="s">
        <v>491</v>
      </c>
      <c r="B659" s="18">
        <v>0.67638004954155895</v>
      </c>
      <c r="C659" s="18">
        <v>0.604053999494224</v>
      </c>
      <c r="D659" s="18">
        <v>0.738502870145193</v>
      </c>
      <c r="E659" s="21">
        <v>0</v>
      </c>
    </row>
    <row r="660" spans="1:5">
      <c r="A660" s="9" t="s">
        <v>1019</v>
      </c>
      <c r="B660" s="18">
        <v>0.68044318970978401</v>
      </c>
      <c r="C660" s="18">
        <v>0.60958892889276695</v>
      </c>
      <c r="D660" s="18">
        <v>0.74125537971774302</v>
      </c>
      <c r="E660" s="21">
        <v>0</v>
      </c>
    </row>
    <row r="661" spans="1:5">
      <c r="A661" s="9" t="s">
        <v>114</v>
      </c>
      <c r="B661" s="18">
        <v>0.67870842427746203</v>
      </c>
      <c r="C661" s="18">
        <v>0.60951197980489902</v>
      </c>
      <c r="D661" s="18">
        <v>0.73823429539346497</v>
      </c>
      <c r="E661" s="21">
        <v>0</v>
      </c>
    </row>
    <row r="662" spans="1:5">
      <c r="A662" s="9" t="s">
        <v>492</v>
      </c>
      <c r="B662" s="18">
        <v>0.626263514798576</v>
      </c>
      <c r="C662" s="18">
        <v>0.54488836359819703</v>
      </c>
      <c r="D662" s="18">
        <v>0.69416804466233795</v>
      </c>
      <c r="E662" s="21">
        <v>0</v>
      </c>
    </row>
    <row r="663" spans="1:5">
      <c r="A663" s="9" t="s">
        <v>1020</v>
      </c>
      <c r="B663" s="18">
        <v>0.59787271999913005</v>
      </c>
      <c r="C663" s="18">
        <v>0.50937490578389899</v>
      </c>
      <c r="D663" s="18">
        <v>0.67173946243785498</v>
      </c>
      <c r="E663" s="21">
        <v>0</v>
      </c>
    </row>
    <row r="664" spans="1:5">
      <c r="A664" s="9" t="s">
        <v>493</v>
      </c>
      <c r="B664" s="18">
        <v>0.53602155320438805</v>
      </c>
      <c r="C664" s="18">
        <v>0.44213593126334999</v>
      </c>
      <c r="D664" s="18">
        <v>0.61513583188119403</v>
      </c>
      <c r="E664" s="21">
        <v>0</v>
      </c>
    </row>
    <row r="665" spans="1:5">
      <c r="A665" s="9" t="s">
        <v>1021</v>
      </c>
      <c r="B665" s="18">
        <v>0.49372181269208298</v>
      </c>
      <c r="C665" s="18">
        <v>0.39405877300721698</v>
      </c>
      <c r="D665" s="18">
        <v>0.57796062303217799</v>
      </c>
      <c r="E665" s="21">
        <v>0</v>
      </c>
    </row>
    <row r="666" spans="1:5">
      <c r="A666" s="9" t="s">
        <v>494</v>
      </c>
      <c r="B666" s="18">
        <v>0.61337333514501802</v>
      </c>
      <c r="C666" s="18">
        <v>0.52080771268901205</v>
      </c>
      <c r="D666" s="18">
        <v>0.69002641446101898</v>
      </c>
      <c r="E666" s="21">
        <v>0</v>
      </c>
    </row>
    <row r="667" spans="1:5">
      <c r="A667" s="9" t="s">
        <v>1022</v>
      </c>
      <c r="B667" s="18">
        <v>0.60869346023653903</v>
      </c>
      <c r="C667" s="18">
        <v>0.52018984378463495</v>
      </c>
      <c r="D667" s="18">
        <v>0.68266607069047502</v>
      </c>
      <c r="E667" s="21">
        <v>0</v>
      </c>
    </row>
    <row r="668" spans="1:5">
      <c r="A668" s="9" t="s">
        <v>115</v>
      </c>
      <c r="B668" s="18">
        <v>0.81505831390713401</v>
      </c>
      <c r="C668" s="18">
        <v>0.77192355020985903</v>
      </c>
      <c r="D668" s="18">
        <v>0.85015542197884597</v>
      </c>
      <c r="E668" s="21">
        <v>0</v>
      </c>
    </row>
    <row r="669" spans="1:5">
      <c r="A669" s="9" t="s">
        <v>116</v>
      </c>
      <c r="B669" s="18">
        <v>0.81781586269293605</v>
      </c>
      <c r="C669" s="18">
        <v>0.77513080020724501</v>
      </c>
      <c r="D669" s="18">
        <v>0.85267990319175702</v>
      </c>
      <c r="E669" s="21">
        <v>0</v>
      </c>
    </row>
    <row r="670" spans="1:5">
      <c r="A670" s="9" t="s">
        <v>117</v>
      </c>
      <c r="B670" s="18">
        <v>0.78431532092836098</v>
      </c>
      <c r="C670" s="18">
        <v>0.73264826265112404</v>
      </c>
      <c r="D670" s="18">
        <v>0.82651475540742902</v>
      </c>
      <c r="E670" s="21">
        <v>0</v>
      </c>
    </row>
    <row r="671" spans="1:5">
      <c r="A671" s="9" t="s">
        <v>118</v>
      </c>
      <c r="B671" s="18">
        <v>0.81778439485669996</v>
      </c>
      <c r="C671" s="18">
        <v>0.77413613535181602</v>
      </c>
      <c r="D671" s="18">
        <v>0.85372920546222097</v>
      </c>
      <c r="E671" s="21">
        <v>0</v>
      </c>
    </row>
    <row r="672" spans="1:5">
      <c r="A672" s="9" t="s">
        <v>119</v>
      </c>
      <c r="B672" s="18">
        <v>0.72099411423861803</v>
      </c>
      <c r="C672" s="18">
        <v>0.66249764092112795</v>
      </c>
      <c r="D672" s="18">
        <v>0.77077227413480798</v>
      </c>
      <c r="E672" s="21">
        <v>0</v>
      </c>
    </row>
    <row r="673" spans="1:5">
      <c r="A673" s="9" t="s">
        <v>120</v>
      </c>
      <c r="B673" s="18">
        <v>0.700622725111544</v>
      </c>
      <c r="C673" s="18">
        <v>0.62434586891322597</v>
      </c>
      <c r="D673" s="18">
        <v>0.76670007411430396</v>
      </c>
      <c r="E673" s="21">
        <v>0</v>
      </c>
    </row>
    <row r="674" spans="1:5">
      <c r="A674" s="9" t="s">
        <v>121</v>
      </c>
      <c r="B674" s="18">
        <v>0.66779619842442295</v>
      </c>
      <c r="C674" s="18">
        <v>0.58405975096227503</v>
      </c>
      <c r="D674" s="18">
        <v>0.73458620957809495</v>
      </c>
      <c r="E674" s="21">
        <v>0</v>
      </c>
    </row>
    <row r="675" spans="1:5">
      <c r="A675" s="9" t="s">
        <v>122</v>
      </c>
      <c r="B675" s="18">
        <v>0.64599559494303105</v>
      </c>
      <c r="C675" s="18">
        <v>0.56731701393498901</v>
      </c>
      <c r="D675" s="18">
        <v>0.71169808594212702</v>
      </c>
      <c r="E675" s="21">
        <v>0</v>
      </c>
    </row>
    <row r="676" spans="1:5">
      <c r="A676" s="9" t="s">
        <v>123</v>
      </c>
      <c r="B676" s="18">
        <v>0.73299631135724996</v>
      </c>
      <c r="C676" s="18">
        <v>0.67118518324238097</v>
      </c>
      <c r="D676" s="18">
        <v>0.78476722693438306</v>
      </c>
      <c r="E676" s="21">
        <v>0</v>
      </c>
    </row>
    <row r="677" spans="1:5">
      <c r="A677" s="9" t="s">
        <v>124</v>
      </c>
      <c r="B677" s="18">
        <v>0.68429349809488105</v>
      </c>
      <c r="C677" s="18">
        <v>0.615332430824579</v>
      </c>
      <c r="D677" s="18">
        <v>0.74329770285861596</v>
      </c>
      <c r="E677" s="21">
        <v>0</v>
      </c>
    </row>
    <row r="678" spans="1:5">
      <c r="A678" s="9" t="s">
        <v>125</v>
      </c>
      <c r="B678" s="18">
        <v>0.68598560224414395</v>
      </c>
      <c r="C678" s="18">
        <v>0.61501438602456804</v>
      </c>
      <c r="D678" s="18">
        <v>0.74664653959970595</v>
      </c>
      <c r="E678" s="21">
        <v>0</v>
      </c>
    </row>
    <row r="679" spans="1:5">
      <c r="A679" s="9" t="s">
        <v>126</v>
      </c>
      <c r="B679" s="18">
        <v>0.72748080996919895</v>
      </c>
      <c r="C679" s="18">
        <v>0.66169806016523902</v>
      </c>
      <c r="D679" s="18">
        <v>0.78312309311573802</v>
      </c>
      <c r="E679" s="21">
        <v>0</v>
      </c>
    </row>
    <row r="680" spans="1:5">
      <c r="A680" s="9" t="s">
        <v>127</v>
      </c>
      <c r="B680" s="18">
        <v>0.55637553877877799</v>
      </c>
      <c r="C680" s="18">
        <v>0.45554105815646201</v>
      </c>
      <c r="D680" s="18">
        <v>0.63807304416329802</v>
      </c>
      <c r="E680" s="21">
        <v>0</v>
      </c>
    </row>
    <row r="681" spans="1:5">
      <c r="A681" s="9" t="s">
        <v>128</v>
      </c>
      <c r="B681" s="18">
        <v>0.589092449496875</v>
      </c>
      <c r="C681" s="18">
        <v>0.496441224102393</v>
      </c>
      <c r="D681" s="18">
        <v>0.66815499618563001</v>
      </c>
      <c r="E681" s="21">
        <v>0</v>
      </c>
    </row>
    <row r="682" spans="1:5">
      <c r="A682" s="9" t="s">
        <v>1023</v>
      </c>
      <c r="B682" s="18">
        <v>0.33310060374176997</v>
      </c>
      <c r="C682" s="18">
        <v>0.216770153492404</v>
      </c>
      <c r="D682" s="18">
        <v>0.43764430355306699</v>
      </c>
      <c r="E682" s="21">
        <v>0</v>
      </c>
    </row>
    <row r="683" spans="1:5">
      <c r="A683" s="9" t="s">
        <v>495</v>
      </c>
      <c r="B683" s="18">
        <v>0.52823197529500099</v>
      </c>
      <c r="C683" s="18">
        <v>0.43950038973248301</v>
      </c>
      <c r="D683" s="18">
        <v>0.60447663595632095</v>
      </c>
      <c r="E683" s="21">
        <v>0</v>
      </c>
    </row>
    <row r="684" spans="1:5">
      <c r="A684" s="9" t="s">
        <v>1024</v>
      </c>
      <c r="B684" s="18">
        <v>0.60368982841542196</v>
      </c>
      <c r="C684" s="18">
        <v>0.52354060809372205</v>
      </c>
      <c r="D684" s="18">
        <v>0.67253060474437698</v>
      </c>
      <c r="E684" s="21">
        <v>0</v>
      </c>
    </row>
    <row r="685" spans="1:5">
      <c r="A685" s="9" t="s">
        <v>496</v>
      </c>
      <c r="B685" s="18">
        <v>0.68761324541560098</v>
      </c>
      <c r="C685" s="18">
        <v>0.62027243563172096</v>
      </c>
      <c r="D685" s="18">
        <v>0.74438787086708802</v>
      </c>
      <c r="E685" s="21">
        <v>0</v>
      </c>
    </row>
    <row r="686" spans="1:5">
      <c r="A686" s="9" t="s">
        <v>497</v>
      </c>
      <c r="B686" s="18">
        <v>0.72729613692984196</v>
      </c>
      <c r="C686" s="18">
        <v>0.66659932192097604</v>
      </c>
      <c r="D686" s="18">
        <v>0.77670721384192998</v>
      </c>
      <c r="E686" s="21">
        <v>0</v>
      </c>
    </row>
    <row r="687" spans="1:5">
      <c r="A687" s="9" t="s">
        <v>498</v>
      </c>
      <c r="B687" s="18">
        <v>0.53078254298563099</v>
      </c>
      <c r="C687" s="18">
        <v>0.43673531023876599</v>
      </c>
      <c r="D687" s="18">
        <v>0.61142814745676199</v>
      </c>
      <c r="E687" s="21">
        <v>0</v>
      </c>
    </row>
    <row r="688" spans="1:5">
      <c r="A688" s="9" t="s">
        <v>1025</v>
      </c>
      <c r="B688" s="18">
        <v>0.52825455866996396</v>
      </c>
      <c r="C688" s="18">
        <v>0.439192421412956</v>
      </c>
      <c r="D688" s="18">
        <v>0.60409233044008803</v>
      </c>
      <c r="E688" s="21">
        <v>0</v>
      </c>
    </row>
    <row r="689" spans="1:5">
      <c r="A689" s="9" t="s">
        <v>499</v>
      </c>
      <c r="B689" s="18">
        <v>0.71897657529154302</v>
      </c>
      <c r="C689" s="18">
        <v>0.64628521760528901</v>
      </c>
      <c r="D689" s="18">
        <v>0.77672665584179501</v>
      </c>
      <c r="E689" s="21">
        <v>0</v>
      </c>
    </row>
    <row r="690" spans="1:5">
      <c r="A690" s="9" t="s">
        <v>1026</v>
      </c>
      <c r="B690" s="18">
        <v>0.71872188390560998</v>
      </c>
      <c r="C690" s="18">
        <v>0.65029382180761697</v>
      </c>
      <c r="D690" s="18">
        <v>0.77565168359303904</v>
      </c>
      <c r="E690" s="21">
        <v>0</v>
      </c>
    </row>
    <row r="691" spans="1:5">
      <c r="A691" s="9" t="s">
        <v>500</v>
      </c>
      <c r="B691" s="18">
        <v>0.67896135997292195</v>
      </c>
      <c r="C691" s="18">
        <v>0.60701130212958898</v>
      </c>
      <c r="D691" s="18">
        <v>0.737578990820279</v>
      </c>
      <c r="E691" s="21">
        <v>0</v>
      </c>
    </row>
    <row r="692" spans="1:5">
      <c r="A692" s="9" t="s">
        <v>1027</v>
      </c>
      <c r="B692" s="18">
        <v>0.69595757206184194</v>
      </c>
      <c r="C692" s="18">
        <v>0.62867644312378101</v>
      </c>
      <c r="D692" s="18">
        <v>0.75148216532085199</v>
      </c>
      <c r="E692" s="21">
        <v>0</v>
      </c>
    </row>
    <row r="693" spans="1:5">
      <c r="A693" s="9" t="s">
        <v>501</v>
      </c>
      <c r="B693" s="18">
        <v>0.64310204307039598</v>
      </c>
      <c r="C693" s="18">
        <v>0.56596219646388002</v>
      </c>
      <c r="D693" s="18">
        <v>0.70611988006891502</v>
      </c>
      <c r="E693" s="21">
        <v>0</v>
      </c>
    </row>
    <row r="694" spans="1:5">
      <c r="A694" s="9" t="s">
        <v>1028</v>
      </c>
      <c r="B694" s="18">
        <v>0.51789352348120399</v>
      </c>
      <c r="C694" s="18">
        <v>0.42737397067157201</v>
      </c>
      <c r="D694" s="18">
        <v>0.59608941928393899</v>
      </c>
      <c r="E694" s="21">
        <v>0</v>
      </c>
    </row>
    <row r="695" spans="1:5">
      <c r="A695" s="9" t="s">
        <v>502</v>
      </c>
      <c r="B695" s="18">
        <v>0.61893991259785097</v>
      </c>
      <c r="C695" s="18">
        <v>0.53953532844253005</v>
      </c>
      <c r="D695" s="18">
        <v>0.68759223955688897</v>
      </c>
      <c r="E695" s="21">
        <v>0</v>
      </c>
    </row>
    <row r="696" spans="1:5">
      <c r="A696" s="9" t="s">
        <v>503</v>
      </c>
      <c r="B696" s="18">
        <v>0.42501268086865002</v>
      </c>
      <c r="C696" s="18">
        <v>0.33039965721362602</v>
      </c>
      <c r="D696" s="18">
        <v>0.51034535670370296</v>
      </c>
      <c r="E696" s="21">
        <v>0</v>
      </c>
    </row>
    <row r="697" spans="1:5">
      <c r="A697" s="9" t="s">
        <v>1029</v>
      </c>
      <c r="B697" s="18">
        <v>0.46178607427540502</v>
      </c>
      <c r="C697" s="18">
        <v>0.36573364761024202</v>
      </c>
      <c r="D697" s="18">
        <v>0.54493096434097799</v>
      </c>
      <c r="E697" s="21">
        <v>0</v>
      </c>
    </row>
    <row r="698" spans="1:5">
      <c r="A698" s="9" t="s">
        <v>504</v>
      </c>
      <c r="B698" s="18">
        <v>0.62600255708422703</v>
      </c>
      <c r="C698" s="18">
        <v>0.53081913664698499</v>
      </c>
      <c r="D698" s="18">
        <v>0.70966513068179105</v>
      </c>
      <c r="E698" s="21">
        <v>0</v>
      </c>
    </row>
    <row r="699" spans="1:5">
      <c r="A699" s="9" t="s">
        <v>1030</v>
      </c>
      <c r="B699" s="18">
        <v>0.515555866616351</v>
      </c>
      <c r="C699" s="18">
        <v>0.41884614126463598</v>
      </c>
      <c r="D699" s="18">
        <v>0.59922897569341105</v>
      </c>
      <c r="E699" s="21">
        <v>0</v>
      </c>
    </row>
    <row r="700" spans="1:5">
      <c r="A700" s="9" t="s">
        <v>505</v>
      </c>
      <c r="B700" s="18">
        <v>0.62228991932661404</v>
      </c>
      <c r="C700" s="18">
        <v>0.52845005441993398</v>
      </c>
      <c r="D700" s="18">
        <v>0.69856982238228005</v>
      </c>
      <c r="E700" s="21">
        <v>0</v>
      </c>
    </row>
    <row r="701" spans="1:5">
      <c r="A701" s="9" t="s">
        <v>1031</v>
      </c>
      <c r="B701" s="18">
        <v>0.64183913779260504</v>
      </c>
      <c r="C701" s="18">
        <v>0.55273286832683999</v>
      </c>
      <c r="D701" s="18">
        <v>0.71518220670809396</v>
      </c>
      <c r="E701" s="21">
        <v>0</v>
      </c>
    </row>
    <row r="702" spans="1:5">
      <c r="A702" s="9" t="s">
        <v>506</v>
      </c>
      <c r="B702" s="18">
        <v>0.80010242317966895</v>
      </c>
      <c r="C702" s="18">
        <v>0.75443253432316704</v>
      </c>
      <c r="D702" s="18">
        <v>0.83739576896561596</v>
      </c>
      <c r="E702" s="21">
        <v>0</v>
      </c>
    </row>
    <row r="703" spans="1:5">
      <c r="A703" s="9" t="s">
        <v>507</v>
      </c>
      <c r="B703" s="18">
        <v>0.777891021678911</v>
      </c>
      <c r="C703" s="18">
        <v>0.72493680197167898</v>
      </c>
      <c r="D703" s="18">
        <v>0.821311665407921</v>
      </c>
      <c r="E703" s="21">
        <v>0</v>
      </c>
    </row>
    <row r="704" spans="1:5">
      <c r="A704" s="9" t="s">
        <v>508</v>
      </c>
      <c r="B704" s="18">
        <v>0.75380150846035798</v>
      </c>
      <c r="C704" s="18">
        <v>0.69389687198532402</v>
      </c>
      <c r="D704" s="18">
        <v>0.80286856875069201</v>
      </c>
      <c r="E704" s="21">
        <v>0</v>
      </c>
    </row>
    <row r="705" spans="1:5">
      <c r="A705" s="9" t="s">
        <v>509</v>
      </c>
      <c r="B705" s="18">
        <v>0.81100067953013799</v>
      </c>
      <c r="C705" s="18">
        <v>0.765212917602904</v>
      </c>
      <c r="D705" s="18">
        <v>0.84822325996582204</v>
      </c>
      <c r="E705" s="21">
        <v>0</v>
      </c>
    </row>
    <row r="706" spans="1:5">
      <c r="A706" s="9" t="s">
        <v>510</v>
      </c>
      <c r="B706" s="18">
        <v>0.73562483130756895</v>
      </c>
      <c r="C706" s="18">
        <v>0.66562970133659605</v>
      </c>
      <c r="D706" s="18">
        <v>0.79234256125744695</v>
      </c>
      <c r="E706" s="21">
        <v>0</v>
      </c>
    </row>
    <row r="707" spans="1:5">
      <c r="A707" s="9" t="s">
        <v>511</v>
      </c>
      <c r="B707" s="18">
        <v>0.33310060374176997</v>
      </c>
      <c r="C707" s="18">
        <v>0.216770153492404</v>
      </c>
      <c r="D707" s="18">
        <v>0.43764430355306699</v>
      </c>
      <c r="E707" s="21">
        <v>0</v>
      </c>
    </row>
    <row r="708" spans="1:5">
      <c r="A708" s="9" t="s">
        <v>512</v>
      </c>
      <c r="B708" s="18">
        <v>0.61669398819481303</v>
      </c>
      <c r="C708" s="18">
        <v>0.51812522866146205</v>
      </c>
      <c r="D708" s="18">
        <v>0.69758310433021098</v>
      </c>
      <c r="E708" s="21">
        <v>0</v>
      </c>
    </row>
    <row r="709" spans="1:5">
      <c r="A709" s="9" t="s">
        <v>513</v>
      </c>
      <c r="B709" s="18">
        <v>0.57723807834189</v>
      </c>
      <c r="C709" s="18">
        <v>0.488538547105479</v>
      </c>
      <c r="D709" s="18">
        <v>0.65214133246898498</v>
      </c>
      <c r="E709" s="21">
        <v>0</v>
      </c>
    </row>
    <row r="710" spans="1:5">
      <c r="A710" s="9" t="s">
        <v>514</v>
      </c>
      <c r="B710" s="18">
        <v>0.75955601302593501</v>
      </c>
      <c r="C710" s="18">
        <v>0.69132034310687596</v>
      </c>
      <c r="D710" s="18">
        <v>0.81252216700843105</v>
      </c>
      <c r="E710" s="21">
        <v>0</v>
      </c>
    </row>
    <row r="711" spans="1:5">
      <c r="A711" s="9" t="s">
        <v>515</v>
      </c>
      <c r="B711" s="18">
        <v>0.69330941518560796</v>
      </c>
      <c r="C711" s="18">
        <v>0.62397924472972599</v>
      </c>
      <c r="D711" s="18">
        <v>0.74985839746599503</v>
      </c>
      <c r="E711" s="21">
        <v>0</v>
      </c>
    </row>
    <row r="712" spans="1:5">
      <c r="A712" s="9" t="s">
        <v>516</v>
      </c>
      <c r="B712" s="18">
        <v>0.636442603217237</v>
      </c>
      <c r="C712" s="18">
        <v>0.56114166133753296</v>
      </c>
      <c r="D712" s="18">
        <v>0.70104669416684395</v>
      </c>
      <c r="E712" s="21">
        <v>0</v>
      </c>
    </row>
    <row r="713" spans="1:5">
      <c r="A713" s="9" t="s">
        <v>517</v>
      </c>
      <c r="B713" s="18">
        <v>0.294814051677805</v>
      </c>
      <c r="C713" s="18">
        <v>0.18952604914777199</v>
      </c>
      <c r="D713" s="18">
        <v>0.39155155802661901</v>
      </c>
      <c r="E713" s="21">
        <v>0</v>
      </c>
    </row>
    <row r="714" spans="1:5">
      <c r="A714" s="9" t="s">
        <v>518</v>
      </c>
      <c r="B714" s="18">
        <v>0.586885183376187</v>
      </c>
      <c r="C714" s="18">
        <v>0.49221908473388698</v>
      </c>
      <c r="D714" s="18">
        <v>0.67165267041041898</v>
      </c>
      <c r="E714" s="21">
        <v>0</v>
      </c>
    </row>
    <row r="715" spans="1:5">
      <c r="A715" s="9" t="s">
        <v>519</v>
      </c>
      <c r="B715" s="18">
        <v>0.59747210849552801</v>
      </c>
      <c r="C715" s="18">
        <v>0.50355216414776305</v>
      </c>
      <c r="D715" s="18">
        <v>0.675789023206395</v>
      </c>
      <c r="E715" s="21">
        <v>0</v>
      </c>
    </row>
    <row r="716" spans="1:5">
      <c r="A716" s="9" t="s">
        <v>1032</v>
      </c>
      <c r="B716" s="18">
        <v>0.56253133268030997</v>
      </c>
      <c r="C716" s="18">
        <v>0.47615760233438797</v>
      </c>
      <c r="D716" s="18">
        <v>0.63617277703369401</v>
      </c>
      <c r="E716" s="21">
        <v>0</v>
      </c>
    </row>
    <row r="717" spans="1:5">
      <c r="A717" s="9" t="s">
        <v>1033</v>
      </c>
      <c r="B717" s="18">
        <v>0.58887287540038302</v>
      </c>
      <c r="C717" s="18">
        <v>0.50772789219903103</v>
      </c>
      <c r="D717" s="18">
        <v>0.65785931265254305</v>
      </c>
      <c r="E717" s="21">
        <v>0</v>
      </c>
    </row>
    <row r="718" spans="1:5">
      <c r="A718" s="9" t="s">
        <v>1034</v>
      </c>
      <c r="B718" s="18">
        <v>0.68327941026355499</v>
      </c>
      <c r="C718" s="18">
        <v>0.61414520661230698</v>
      </c>
      <c r="D718" s="18">
        <v>0.74164224217034502</v>
      </c>
      <c r="E718" s="21">
        <v>0</v>
      </c>
    </row>
    <row r="719" spans="1:5">
      <c r="A719" s="9" t="s">
        <v>1035</v>
      </c>
      <c r="B719" s="18">
        <v>0.72406860715529697</v>
      </c>
      <c r="C719" s="18">
        <v>0.663558591729977</v>
      </c>
      <c r="D719" s="18">
        <v>0.77343336485800496</v>
      </c>
      <c r="E719" s="21">
        <v>0</v>
      </c>
    </row>
    <row r="720" spans="1:5">
      <c r="A720" s="9" t="s">
        <v>1036</v>
      </c>
      <c r="B720" s="18">
        <v>0.547043059404966</v>
      </c>
      <c r="C720" s="18">
        <v>0.455476073468848</v>
      </c>
      <c r="D720" s="18">
        <v>0.62562454684420599</v>
      </c>
      <c r="E720" s="21">
        <v>0</v>
      </c>
    </row>
    <row r="721" spans="1:5">
      <c r="A721" s="9" t="s">
        <v>1037</v>
      </c>
      <c r="B721" s="18">
        <v>0.50934948828522397</v>
      </c>
      <c r="C721" s="18">
        <v>0.41382501687823597</v>
      </c>
      <c r="D721" s="18">
        <v>0.59146155521972998</v>
      </c>
      <c r="E721" s="21">
        <v>0</v>
      </c>
    </row>
    <row r="722" spans="1:5">
      <c r="A722" s="9" t="s">
        <v>1038</v>
      </c>
      <c r="B722" s="18">
        <v>0.70869365229397296</v>
      </c>
      <c r="C722" s="18">
        <v>0.63882941897643497</v>
      </c>
      <c r="D722" s="18">
        <v>0.76556971089974801</v>
      </c>
      <c r="E722" s="21">
        <v>0</v>
      </c>
    </row>
    <row r="723" spans="1:5">
      <c r="A723" s="9" t="s">
        <v>1039</v>
      </c>
      <c r="B723" s="18">
        <v>0.70312159285999298</v>
      </c>
      <c r="C723" s="18">
        <v>0.63167335865458096</v>
      </c>
      <c r="D723" s="18">
        <v>0.76089655167390002</v>
      </c>
      <c r="E723" s="21">
        <v>0</v>
      </c>
    </row>
    <row r="724" spans="1:5">
      <c r="A724" s="9" t="s">
        <v>1040</v>
      </c>
      <c r="B724" s="18">
        <v>0.67103757270858</v>
      </c>
      <c r="C724" s="18">
        <v>0.60208570153850105</v>
      </c>
      <c r="D724" s="18">
        <v>0.72893081251825698</v>
      </c>
      <c r="E724" s="21">
        <v>0</v>
      </c>
    </row>
    <row r="725" spans="1:5">
      <c r="A725" s="9" t="s">
        <v>1041</v>
      </c>
      <c r="B725" s="18">
        <v>0.67643951617714004</v>
      </c>
      <c r="C725" s="18">
        <v>0.60483658877534496</v>
      </c>
      <c r="D725" s="18">
        <v>0.73529490129366004</v>
      </c>
      <c r="E725" s="21">
        <v>0</v>
      </c>
    </row>
    <row r="726" spans="1:5">
      <c r="A726" s="9" t="s">
        <v>1042</v>
      </c>
      <c r="B726" s="18">
        <v>0.52633747799216102</v>
      </c>
      <c r="C726" s="18">
        <v>0.43787628970999998</v>
      </c>
      <c r="D726" s="18">
        <v>0.60412027128880297</v>
      </c>
      <c r="E726" s="21">
        <v>0</v>
      </c>
    </row>
    <row r="727" spans="1:5">
      <c r="A727" s="9" t="s">
        <v>1043</v>
      </c>
      <c r="B727" s="18">
        <v>0.641792501814479</v>
      </c>
      <c r="C727" s="18">
        <v>0.56659239309386</v>
      </c>
      <c r="D727" s="18">
        <v>0.70431348075084799</v>
      </c>
      <c r="E727" s="21">
        <v>0</v>
      </c>
    </row>
    <row r="728" spans="1:5">
      <c r="A728" s="9" t="s">
        <v>1044</v>
      </c>
      <c r="B728" s="18">
        <v>0.63280740659893098</v>
      </c>
      <c r="C728" s="18">
        <v>0.56096853682083003</v>
      </c>
      <c r="D728" s="18">
        <v>0.69502001070539099</v>
      </c>
      <c r="E728" s="21">
        <v>0</v>
      </c>
    </row>
    <row r="729" spans="1:5">
      <c r="A729" s="9" t="s">
        <v>1045</v>
      </c>
      <c r="B729" s="18">
        <v>0.54872663979764402</v>
      </c>
      <c r="C729" s="18">
        <v>0.460278264364051</v>
      </c>
      <c r="D729" s="18">
        <v>0.623518680236955</v>
      </c>
      <c r="E729" s="21">
        <v>0</v>
      </c>
    </row>
    <row r="730" spans="1:5">
      <c r="A730" s="9" t="s">
        <v>1046</v>
      </c>
      <c r="B730" s="18">
        <v>0.39274044619009102</v>
      </c>
      <c r="C730" s="18">
        <v>0.29942387067431397</v>
      </c>
      <c r="D730" s="18">
        <v>0.47727251331414999</v>
      </c>
      <c r="E730" s="21">
        <v>0</v>
      </c>
    </row>
    <row r="731" spans="1:5">
      <c r="A731" s="9" t="s">
        <v>1047</v>
      </c>
      <c r="B731" s="18">
        <v>0.56952111273440997</v>
      </c>
      <c r="C731" s="18">
        <v>0.47513244392718001</v>
      </c>
      <c r="D731" s="18">
        <v>0.64885475725612096</v>
      </c>
      <c r="E731" s="21">
        <v>0</v>
      </c>
    </row>
    <row r="732" spans="1:5">
      <c r="A732" s="9" t="s">
        <v>1048</v>
      </c>
      <c r="B732" s="18">
        <v>0.56540209810681896</v>
      </c>
      <c r="C732" s="18">
        <v>0.46996651023771102</v>
      </c>
      <c r="D732" s="18">
        <v>0.65164334092089105</v>
      </c>
      <c r="E732" s="21">
        <v>0</v>
      </c>
    </row>
    <row r="733" spans="1:5">
      <c r="A733" s="9" t="s">
        <v>1049</v>
      </c>
      <c r="B733" s="18">
        <v>0.631390826694192</v>
      </c>
      <c r="C733" s="18">
        <v>0.54277544110999498</v>
      </c>
      <c r="D733" s="18">
        <v>0.70315864423614804</v>
      </c>
      <c r="E733" s="21">
        <v>0</v>
      </c>
    </row>
    <row r="734" spans="1:5">
      <c r="A734" s="9" t="s">
        <v>1050</v>
      </c>
      <c r="B734" s="18">
        <v>0.61731049412537797</v>
      </c>
      <c r="C734" s="18">
        <v>0.522689175568672</v>
      </c>
      <c r="D734" s="18">
        <v>0.69557812418385101</v>
      </c>
      <c r="E734" s="21">
        <v>0</v>
      </c>
    </row>
    <row r="735" spans="1:5">
      <c r="A735" s="9" t="s">
        <v>1051</v>
      </c>
      <c r="B735" s="18">
        <v>0.79767889118378699</v>
      </c>
      <c r="C735" s="18">
        <v>0.75363856956765796</v>
      </c>
      <c r="D735" s="18">
        <v>0.83390030855106301</v>
      </c>
      <c r="E735" s="21">
        <v>0</v>
      </c>
    </row>
    <row r="736" spans="1:5">
      <c r="A736" s="9" t="s">
        <v>1052</v>
      </c>
      <c r="B736" s="18">
        <v>0.77552319109538503</v>
      </c>
      <c r="C736" s="18">
        <v>0.72317184120275402</v>
      </c>
      <c r="D736" s="18">
        <v>0.81884125036963495</v>
      </c>
      <c r="E736" s="21">
        <v>0</v>
      </c>
    </row>
    <row r="737" spans="1:5">
      <c r="A737" s="9" t="s">
        <v>1053</v>
      </c>
      <c r="B737" s="18">
        <v>0.75078271647810801</v>
      </c>
      <c r="C737" s="18">
        <v>0.69149666970191104</v>
      </c>
      <c r="D737" s="18">
        <v>0.79972135227544305</v>
      </c>
      <c r="E737" s="21">
        <v>0</v>
      </c>
    </row>
    <row r="738" spans="1:5">
      <c r="A738" s="9" t="s">
        <v>1054</v>
      </c>
      <c r="B738" s="18">
        <v>0.80938141019981702</v>
      </c>
      <c r="C738" s="18">
        <v>0.76477133125968699</v>
      </c>
      <c r="D738" s="18">
        <v>0.84577022505926003</v>
      </c>
      <c r="E738" s="21">
        <v>0</v>
      </c>
    </row>
    <row r="739" spans="1:5">
      <c r="A739" s="9" t="s">
        <v>1055</v>
      </c>
      <c r="B739" s="18">
        <v>0.72653852197144297</v>
      </c>
      <c r="C739" s="18">
        <v>0.65597182427080902</v>
      </c>
      <c r="D739" s="18">
        <v>0.78333109038709803</v>
      </c>
      <c r="E739" s="21">
        <v>0</v>
      </c>
    </row>
    <row r="740" spans="1:5">
      <c r="A740" s="9" t="s">
        <v>1056</v>
      </c>
      <c r="B740" s="18">
        <v>0.33310060374176997</v>
      </c>
      <c r="C740" s="18">
        <v>0.216770153492404</v>
      </c>
      <c r="D740" s="18">
        <v>0.43764430355306699</v>
      </c>
      <c r="E740" s="21">
        <v>0</v>
      </c>
    </row>
    <row r="741" spans="1:5">
      <c r="A741" s="9" t="s">
        <v>1057</v>
      </c>
      <c r="B741" s="18">
        <v>0.62097112327350301</v>
      </c>
      <c r="C741" s="18">
        <v>0.52771949718788702</v>
      </c>
      <c r="D741" s="18">
        <v>0.69653043328307096</v>
      </c>
      <c r="E741" s="21">
        <v>0</v>
      </c>
    </row>
    <row r="742" spans="1:5">
      <c r="A742" s="9" t="s">
        <v>1058</v>
      </c>
      <c r="B742" s="18">
        <v>0.58131070579744903</v>
      </c>
      <c r="C742" s="18">
        <v>0.48959945776721098</v>
      </c>
      <c r="D742" s="18">
        <v>0.65835397238716298</v>
      </c>
      <c r="E742" s="21">
        <v>0</v>
      </c>
    </row>
    <row r="743" spans="1:5">
      <c r="A743" s="9" t="s">
        <v>1059</v>
      </c>
      <c r="B743" s="18">
        <v>0.75533546729302703</v>
      </c>
      <c r="C743" s="18">
        <v>0.68574141571469904</v>
      </c>
      <c r="D743" s="18">
        <v>0.80973697804301403</v>
      </c>
      <c r="E743" s="21">
        <v>0</v>
      </c>
    </row>
    <row r="744" spans="1:5">
      <c r="A744" s="9" t="s">
        <v>1060</v>
      </c>
      <c r="B744" s="18">
        <v>0.67879254423697399</v>
      </c>
      <c r="C744" s="18">
        <v>0.60857494761762998</v>
      </c>
      <c r="D744" s="18">
        <v>0.73704355841747904</v>
      </c>
      <c r="E744" s="21">
        <v>0</v>
      </c>
    </row>
    <row r="745" spans="1:5">
      <c r="A745" s="9" t="s">
        <v>1061</v>
      </c>
      <c r="B745" s="18">
        <v>0.63335571132892199</v>
      </c>
      <c r="C745" s="18">
        <v>0.56147551940371498</v>
      </c>
      <c r="D745" s="18">
        <v>0.69524565461545795</v>
      </c>
      <c r="E745" s="21">
        <v>0</v>
      </c>
    </row>
    <row r="746" spans="1:5">
      <c r="A746" s="9" t="s">
        <v>1062</v>
      </c>
      <c r="B746" s="18">
        <v>0.45200508435952003</v>
      </c>
      <c r="C746" s="18">
        <v>0.35022973683234898</v>
      </c>
      <c r="D746" s="18">
        <v>0.54129322257323098</v>
      </c>
      <c r="E746" s="21">
        <v>0</v>
      </c>
    </row>
    <row r="747" spans="1:5">
      <c r="A747" s="9" t="s">
        <v>1063</v>
      </c>
      <c r="B747" s="18">
        <v>0.607192511979885</v>
      </c>
      <c r="C747" s="18">
        <v>0.51541084396929504</v>
      </c>
      <c r="D747" s="18">
        <v>0.68891975436801001</v>
      </c>
      <c r="E747" s="21">
        <v>0</v>
      </c>
    </row>
    <row r="748" spans="1:5">
      <c r="A748" s="9" t="s">
        <v>1064</v>
      </c>
      <c r="B748" s="18">
        <v>0.602298402854066</v>
      </c>
      <c r="C748" s="18">
        <v>0.50914358291222495</v>
      </c>
      <c r="D748" s="18">
        <v>0.67955837691127996</v>
      </c>
      <c r="E748" s="21">
        <v>0</v>
      </c>
    </row>
    <row r="749" spans="1:5">
      <c r="A749" s="9" t="s">
        <v>1065</v>
      </c>
      <c r="B749" s="18">
        <v>0.642484124394469</v>
      </c>
      <c r="C749" s="18">
        <v>0.57162956165059797</v>
      </c>
      <c r="D749" s="18">
        <v>0.70200262055892304</v>
      </c>
      <c r="E749" s="21">
        <v>0</v>
      </c>
    </row>
    <row r="750" spans="1:5">
      <c r="A750" s="9" t="s">
        <v>520</v>
      </c>
      <c r="B750" s="18">
        <v>0.54663990786737604</v>
      </c>
      <c r="C750" s="18">
        <v>0.44996653626371402</v>
      </c>
      <c r="D750" s="18">
        <v>0.62716079771773903</v>
      </c>
      <c r="E750" s="21">
        <v>0</v>
      </c>
    </row>
    <row r="751" spans="1:5">
      <c r="A751" s="9" t="s">
        <v>521</v>
      </c>
      <c r="B751" s="18">
        <v>0.62131597338797295</v>
      </c>
      <c r="C751" s="18">
        <v>0.54397456939848399</v>
      </c>
      <c r="D751" s="18">
        <v>0.68612273160380499</v>
      </c>
      <c r="E751" s="21">
        <v>0</v>
      </c>
    </row>
    <row r="752" spans="1:5">
      <c r="A752" s="9" t="s">
        <v>522</v>
      </c>
      <c r="B752" s="18">
        <v>0.49796748335132401</v>
      </c>
      <c r="C752" s="18">
        <v>0.39583573975358499</v>
      </c>
      <c r="D752" s="18">
        <v>0.585249919686053</v>
      </c>
      <c r="E752" s="21">
        <v>0</v>
      </c>
    </row>
    <row r="753" spans="1:5">
      <c r="A753" s="9" t="s">
        <v>1066</v>
      </c>
      <c r="B753" s="18">
        <v>0.61413130698409302</v>
      </c>
      <c r="C753" s="18">
        <v>0.53242559170832304</v>
      </c>
      <c r="D753" s="18">
        <v>0.68232512150461799</v>
      </c>
      <c r="E753" s="21">
        <v>0</v>
      </c>
    </row>
    <row r="754" spans="1:5">
      <c r="A754" s="9" t="s">
        <v>523</v>
      </c>
      <c r="B754" s="18">
        <v>0.56317710453825598</v>
      </c>
      <c r="C754" s="18">
        <v>0.47090201642704599</v>
      </c>
      <c r="D754" s="18">
        <v>0.64057683632429496</v>
      </c>
      <c r="E754" s="21">
        <v>0</v>
      </c>
    </row>
    <row r="755" spans="1:5">
      <c r="A755" s="9" t="s">
        <v>1067</v>
      </c>
      <c r="B755" s="18">
        <v>0.66135606629918897</v>
      </c>
      <c r="C755" s="18">
        <v>0.58556241717034596</v>
      </c>
      <c r="D755" s="18">
        <v>0.72228233100988104</v>
      </c>
      <c r="E755" s="21">
        <v>0</v>
      </c>
    </row>
    <row r="756" spans="1:5">
      <c r="A756" s="9" t="s">
        <v>524</v>
      </c>
      <c r="B756" s="18">
        <v>0.56136536111706703</v>
      </c>
      <c r="C756" s="18">
        <v>0.47211240251473502</v>
      </c>
      <c r="D756" s="18">
        <v>0.63800185341953797</v>
      </c>
      <c r="E756" s="21">
        <v>0</v>
      </c>
    </row>
    <row r="757" spans="1:5">
      <c r="A757" s="9" t="s">
        <v>1068</v>
      </c>
      <c r="B757" s="18">
        <v>0.60364582550674795</v>
      </c>
      <c r="C757" s="18">
        <v>0.51839152192021998</v>
      </c>
      <c r="D757" s="18">
        <v>0.67487866693484599</v>
      </c>
      <c r="E757" s="21">
        <v>0</v>
      </c>
    </row>
    <row r="758" spans="1:5">
      <c r="A758" s="9" t="s">
        <v>525</v>
      </c>
      <c r="B758" s="18">
        <v>0.567263852807254</v>
      </c>
      <c r="C758" s="18">
        <v>0.48451862031421</v>
      </c>
      <c r="D758" s="18">
        <v>0.63778052607047697</v>
      </c>
      <c r="E758" s="21">
        <v>0</v>
      </c>
    </row>
    <row r="759" spans="1:5">
      <c r="A759" s="9" t="s">
        <v>1069</v>
      </c>
      <c r="B759" s="18">
        <v>0.57458571349218002</v>
      </c>
      <c r="C759" s="18">
        <v>0.48871792140657</v>
      </c>
      <c r="D759" s="18">
        <v>0.64715282503217397</v>
      </c>
      <c r="E759" s="21">
        <v>0</v>
      </c>
    </row>
    <row r="760" spans="1:5">
      <c r="A760" s="9" t="s">
        <v>526</v>
      </c>
      <c r="B760" s="18">
        <v>0.57263006827531204</v>
      </c>
      <c r="C760" s="18">
        <v>0.48821127374401302</v>
      </c>
      <c r="D760" s="18">
        <v>0.64431106529663296</v>
      </c>
      <c r="E760" s="21">
        <v>0</v>
      </c>
    </row>
    <row r="761" spans="1:5">
      <c r="A761" s="9" t="s">
        <v>527</v>
      </c>
      <c r="B761" s="18">
        <v>0.467520144948748</v>
      </c>
      <c r="C761" s="18">
        <v>0.37095080520469198</v>
      </c>
      <c r="D761" s="18">
        <v>0.55159692456888498</v>
      </c>
      <c r="E761" s="21">
        <v>0</v>
      </c>
    </row>
    <row r="762" spans="1:5">
      <c r="A762" s="9" t="s">
        <v>1070</v>
      </c>
      <c r="B762" s="18">
        <v>0.63276522602469598</v>
      </c>
      <c r="C762" s="18">
        <v>0.56082904686616497</v>
      </c>
      <c r="D762" s="18">
        <v>0.69332377055308902</v>
      </c>
      <c r="E762" s="21">
        <v>0</v>
      </c>
    </row>
    <row r="763" spans="1:5">
      <c r="A763" s="9" t="s">
        <v>528</v>
      </c>
      <c r="B763" s="18">
        <v>0.43045730358517298</v>
      </c>
      <c r="C763" s="18">
        <v>0.32367269029593698</v>
      </c>
      <c r="D763" s="18">
        <v>0.52540630275681199</v>
      </c>
      <c r="E763" s="21">
        <v>0</v>
      </c>
    </row>
    <row r="764" spans="1:5">
      <c r="A764" s="9" t="s">
        <v>1071</v>
      </c>
      <c r="B764" s="18">
        <v>0.61666924747403096</v>
      </c>
      <c r="C764" s="18">
        <v>0.54636865656446798</v>
      </c>
      <c r="D764" s="18">
        <v>0.67717323494166004</v>
      </c>
      <c r="E764" s="21">
        <v>0</v>
      </c>
    </row>
    <row r="765" spans="1:5">
      <c r="A765" s="9" t="s">
        <v>529</v>
      </c>
      <c r="B765" s="18">
        <v>0.51090797583071101</v>
      </c>
      <c r="C765" s="18">
        <v>0.39837323920062701</v>
      </c>
      <c r="D765" s="18">
        <v>0.60472771902282296</v>
      </c>
      <c r="E765" s="21">
        <v>0</v>
      </c>
    </row>
    <row r="766" spans="1:5">
      <c r="A766" s="9" t="s">
        <v>1072</v>
      </c>
      <c r="B766" s="18">
        <v>0.67020814256578298</v>
      </c>
      <c r="C766" s="18">
        <v>0.58251239131893995</v>
      </c>
      <c r="D766" s="18">
        <v>0.74041660883724902</v>
      </c>
      <c r="E766" s="21">
        <v>0</v>
      </c>
    </row>
    <row r="767" spans="1:5">
      <c r="A767" s="9" t="s">
        <v>530</v>
      </c>
      <c r="B767" s="18">
        <v>0.78675776032742195</v>
      </c>
      <c r="C767" s="18">
        <v>0.73141077714772795</v>
      </c>
      <c r="D767" s="18">
        <v>0.83013986359792502</v>
      </c>
      <c r="E767" s="21">
        <v>0</v>
      </c>
    </row>
    <row r="768" spans="1:5">
      <c r="A768" s="9" t="s">
        <v>531</v>
      </c>
      <c r="B768" s="18">
        <v>0.77814123221922404</v>
      </c>
      <c r="C768" s="18">
        <v>0.71971889140408996</v>
      </c>
      <c r="D768" s="18">
        <v>0.823922660279094</v>
      </c>
      <c r="E768" s="21">
        <v>0</v>
      </c>
    </row>
    <row r="769" spans="1:5">
      <c r="A769" s="9" t="s">
        <v>532</v>
      </c>
      <c r="B769" s="18">
        <v>0.757434082183152</v>
      </c>
      <c r="C769" s="18">
        <v>0.69557116391690499</v>
      </c>
      <c r="D769" s="18">
        <v>0.806706459911954</v>
      </c>
      <c r="E769" s="21">
        <v>0</v>
      </c>
    </row>
    <row r="770" spans="1:5">
      <c r="A770" s="9" t="s">
        <v>533</v>
      </c>
      <c r="B770" s="18">
        <v>0.79354128683153502</v>
      </c>
      <c r="C770" s="18">
        <v>0.73929930350205597</v>
      </c>
      <c r="D770" s="18">
        <v>0.83652089397629803</v>
      </c>
      <c r="E770" s="21">
        <v>0</v>
      </c>
    </row>
    <row r="771" spans="1:5">
      <c r="A771" s="9" t="s">
        <v>534</v>
      </c>
      <c r="B771" s="18">
        <v>0.63304655485960504</v>
      </c>
      <c r="C771" s="18">
        <v>0.55553630349428096</v>
      </c>
      <c r="D771" s="18">
        <v>0.69710092859692396</v>
      </c>
      <c r="E771" s="21">
        <v>0</v>
      </c>
    </row>
    <row r="772" spans="1:5">
      <c r="A772" s="9" t="s">
        <v>535</v>
      </c>
      <c r="B772" s="18">
        <v>0.55696492313295798</v>
      </c>
      <c r="C772" s="18">
        <v>0.47038231713640699</v>
      </c>
      <c r="D772" s="18">
        <v>0.63142640533114203</v>
      </c>
      <c r="E772" s="21">
        <v>0</v>
      </c>
    </row>
    <row r="773" spans="1:5">
      <c r="A773" s="9" t="s">
        <v>536</v>
      </c>
      <c r="B773" s="18">
        <v>0.642484124394469</v>
      </c>
      <c r="C773" s="18">
        <v>0.57162956165059797</v>
      </c>
      <c r="D773" s="18">
        <v>0.70200262055892304</v>
      </c>
      <c r="E773" s="21">
        <v>0</v>
      </c>
    </row>
    <row r="774" spans="1:5">
      <c r="A774" s="9" t="s">
        <v>537</v>
      </c>
      <c r="B774" s="18">
        <v>0.54017544536422102</v>
      </c>
      <c r="C774" s="18">
        <v>0.44927132887927201</v>
      </c>
      <c r="D774" s="18">
        <v>0.61796796657264397</v>
      </c>
      <c r="E774" s="21">
        <v>0</v>
      </c>
    </row>
    <row r="775" spans="1:5">
      <c r="A775" s="9" t="s">
        <v>538</v>
      </c>
      <c r="B775" s="18">
        <v>0.61489469254521301</v>
      </c>
      <c r="C775" s="18">
        <v>0.52958903569051896</v>
      </c>
      <c r="D775" s="18">
        <v>0.68499702573282095</v>
      </c>
      <c r="E775" s="21">
        <v>0</v>
      </c>
    </row>
    <row r="776" spans="1:5">
      <c r="A776" s="9" t="s">
        <v>539</v>
      </c>
      <c r="B776" s="18">
        <v>0.59227960973599802</v>
      </c>
      <c r="C776" s="18">
        <v>0.50807610522910696</v>
      </c>
      <c r="D776" s="18">
        <v>0.66401376206804097</v>
      </c>
      <c r="E776" s="21">
        <v>0</v>
      </c>
    </row>
    <row r="777" spans="1:5">
      <c r="A777" s="9" t="s">
        <v>540</v>
      </c>
      <c r="B777" s="18">
        <v>0.57913955443414</v>
      </c>
      <c r="C777" s="18">
        <v>0.49647069657930898</v>
      </c>
      <c r="D777" s="18">
        <v>0.64915615228855195</v>
      </c>
      <c r="E777" s="21">
        <v>0</v>
      </c>
    </row>
    <row r="778" spans="1:5">
      <c r="A778" s="9" t="s">
        <v>541</v>
      </c>
      <c r="B778" s="18">
        <v>0.57837992451617304</v>
      </c>
      <c r="C778" s="18">
        <v>0.49898033812068898</v>
      </c>
      <c r="D778" s="18">
        <v>0.64556548489302001</v>
      </c>
      <c r="E778" s="21">
        <v>0</v>
      </c>
    </row>
    <row r="779" spans="1:5">
      <c r="A779" s="9" t="s">
        <v>542</v>
      </c>
      <c r="B779" s="18">
        <v>0.576549768030022</v>
      </c>
      <c r="C779" s="18">
        <v>0.49885033871643503</v>
      </c>
      <c r="D779" s="18">
        <v>0.64353576581114202</v>
      </c>
      <c r="E779" s="21">
        <v>0</v>
      </c>
    </row>
    <row r="780" spans="1:5">
      <c r="A780" s="9" t="s">
        <v>543</v>
      </c>
      <c r="B780" s="18">
        <v>0.51945205440119102</v>
      </c>
      <c r="C780" s="18">
        <v>0.41579361277291899</v>
      </c>
      <c r="D780" s="18">
        <v>0.60722288428992499</v>
      </c>
      <c r="E780" s="21">
        <v>0</v>
      </c>
    </row>
    <row r="781" spans="1:5">
      <c r="A781" s="9" t="s">
        <v>1073</v>
      </c>
      <c r="B781" s="18">
        <v>0.55940384508306795</v>
      </c>
      <c r="C781" s="18">
        <v>0.460638487262926</v>
      </c>
      <c r="D781" s="18">
        <v>0.64320894375178295</v>
      </c>
      <c r="E781" s="21">
        <v>0</v>
      </c>
    </row>
    <row r="782" spans="1:5">
      <c r="A782" s="9" t="s">
        <v>1074</v>
      </c>
      <c r="B782" s="18">
        <v>0.63532994674376897</v>
      </c>
      <c r="C782" s="18">
        <v>0.56326976891607405</v>
      </c>
      <c r="D782" s="18">
        <v>0.696665450853308</v>
      </c>
      <c r="E782" s="21">
        <v>0</v>
      </c>
    </row>
    <row r="783" spans="1:5">
      <c r="A783" s="9" t="s">
        <v>1075</v>
      </c>
      <c r="B783" s="18">
        <v>0.63116944724953605</v>
      </c>
      <c r="C783" s="18">
        <v>0.55064769204756603</v>
      </c>
      <c r="D783" s="18">
        <v>0.69814298155275101</v>
      </c>
      <c r="E783" s="21">
        <v>0</v>
      </c>
    </row>
    <row r="784" spans="1:5">
      <c r="A784" s="9" t="s">
        <v>1076</v>
      </c>
      <c r="B784" s="18">
        <v>0.46211403261747303</v>
      </c>
      <c r="C784" s="18">
        <v>0.36423080488878001</v>
      </c>
      <c r="D784" s="18">
        <v>0.54790176873449503</v>
      </c>
      <c r="E784" s="21">
        <v>0</v>
      </c>
    </row>
    <row r="785" spans="1:5">
      <c r="A785" s="9" t="s">
        <v>1077</v>
      </c>
      <c r="B785" s="18">
        <v>0.69901357521584195</v>
      </c>
      <c r="C785" s="18">
        <v>0.62926107961731603</v>
      </c>
      <c r="D785" s="18">
        <v>0.75589567070906305</v>
      </c>
      <c r="E785" s="21">
        <v>0</v>
      </c>
    </row>
    <row r="786" spans="1:5">
      <c r="A786" s="9" t="s">
        <v>1078</v>
      </c>
      <c r="B786" s="18">
        <v>0.57101839774169205</v>
      </c>
      <c r="C786" s="18">
        <v>0.48087342939810301</v>
      </c>
      <c r="D786" s="18">
        <v>0.647874401648177</v>
      </c>
      <c r="E786" s="21">
        <v>0</v>
      </c>
    </row>
    <row r="787" spans="1:5">
      <c r="A787" s="9" t="s">
        <v>1079</v>
      </c>
      <c r="B787" s="18">
        <v>0.63098163079655001</v>
      </c>
      <c r="C787" s="18">
        <v>0.54420409827392302</v>
      </c>
      <c r="D787" s="18">
        <v>0.70405687437096098</v>
      </c>
      <c r="E787" s="21">
        <v>0</v>
      </c>
    </row>
    <row r="788" spans="1:5">
      <c r="A788" s="9" t="s">
        <v>1080</v>
      </c>
      <c r="B788" s="18">
        <v>0.565132773619754</v>
      </c>
      <c r="C788" s="18">
        <v>0.46986815457236603</v>
      </c>
      <c r="D788" s="18">
        <v>0.64742122046571904</v>
      </c>
      <c r="E788" s="21">
        <v>0</v>
      </c>
    </row>
    <row r="789" spans="1:5">
      <c r="A789" s="9" t="s">
        <v>1081</v>
      </c>
      <c r="B789" s="18">
        <v>0.61942354808418798</v>
      </c>
      <c r="C789" s="18">
        <v>0.53914215570440405</v>
      </c>
      <c r="D789" s="18">
        <v>0.68739878428005297</v>
      </c>
      <c r="E789" s="21">
        <v>0</v>
      </c>
    </row>
    <row r="790" spans="1:5">
      <c r="A790" s="9" t="s">
        <v>1082</v>
      </c>
      <c r="B790" s="18">
        <v>0.59420324933937496</v>
      </c>
      <c r="C790" s="18">
        <v>0.50691508609236702</v>
      </c>
      <c r="D790" s="18">
        <v>0.66905839887796603</v>
      </c>
      <c r="E790" s="21">
        <v>0</v>
      </c>
    </row>
    <row r="791" spans="1:5">
      <c r="A791" s="9" t="s">
        <v>1083</v>
      </c>
      <c r="B791" s="18">
        <v>0.61879744503574696</v>
      </c>
      <c r="C791" s="18">
        <v>0.53587510503841096</v>
      </c>
      <c r="D791" s="18">
        <v>0.68955251941706697</v>
      </c>
      <c r="E791" s="21">
        <v>0</v>
      </c>
    </row>
    <row r="792" spans="1:5">
      <c r="A792" s="9" t="s">
        <v>1084</v>
      </c>
      <c r="B792" s="18">
        <v>0.66809935244471497</v>
      </c>
      <c r="C792" s="18">
        <v>0.59738617741015598</v>
      </c>
      <c r="D792" s="18">
        <v>0.72716875951954296</v>
      </c>
      <c r="E792" s="21">
        <v>0</v>
      </c>
    </row>
    <row r="793" spans="1:5">
      <c r="A793" s="9" t="s">
        <v>1085</v>
      </c>
      <c r="B793" s="18">
        <v>0.50449990751150997</v>
      </c>
      <c r="C793" s="18">
        <v>0.40548909022450702</v>
      </c>
      <c r="D793" s="18">
        <v>0.58856954193217703</v>
      </c>
      <c r="E793" s="21">
        <v>0</v>
      </c>
    </row>
    <row r="794" spans="1:5">
      <c r="A794" s="9" t="s">
        <v>1086</v>
      </c>
      <c r="B794" s="18">
        <v>0.65658384720336505</v>
      </c>
      <c r="C794" s="18">
        <v>0.58401505275573795</v>
      </c>
      <c r="D794" s="18">
        <v>0.71667426755341002</v>
      </c>
      <c r="E794" s="21">
        <v>0</v>
      </c>
    </row>
    <row r="795" spans="1:5">
      <c r="A795" s="9" t="s">
        <v>1087</v>
      </c>
      <c r="B795" s="18">
        <v>0.47411755388416799</v>
      </c>
      <c r="C795" s="18">
        <v>0.37300441641477899</v>
      </c>
      <c r="D795" s="18">
        <v>0.560954558710278</v>
      </c>
      <c r="E795" s="21">
        <v>0</v>
      </c>
    </row>
    <row r="796" spans="1:5">
      <c r="A796" s="9" t="s">
        <v>1088</v>
      </c>
      <c r="B796" s="18">
        <v>0.65744646179393296</v>
      </c>
      <c r="C796" s="18">
        <v>0.57371991092688801</v>
      </c>
      <c r="D796" s="18">
        <v>0.72489272238533198</v>
      </c>
      <c r="E796" s="21">
        <v>0</v>
      </c>
    </row>
    <row r="797" spans="1:5">
      <c r="A797" s="9" t="s">
        <v>1089</v>
      </c>
      <c r="B797" s="18">
        <v>0.49981885653840202</v>
      </c>
      <c r="C797" s="18">
        <v>0.397481606904315</v>
      </c>
      <c r="D797" s="18">
        <v>0.58647707524424597</v>
      </c>
      <c r="E797" s="21">
        <v>0</v>
      </c>
    </row>
    <row r="798" spans="1:5">
      <c r="A798" s="9" t="s">
        <v>1090</v>
      </c>
      <c r="B798" s="18">
        <v>0.77651763552013897</v>
      </c>
      <c r="C798" s="18">
        <v>0.72297580377836301</v>
      </c>
      <c r="D798" s="18">
        <v>0.81904436439907502</v>
      </c>
      <c r="E798" s="21">
        <v>0</v>
      </c>
    </row>
    <row r="799" spans="1:5">
      <c r="A799" s="9" t="s">
        <v>1091</v>
      </c>
      <c r="B799" s="18">
        <v>0.76898974263514497</v>
      </c>
      <c r="C799" s="18">
        <v>0.71529569270719195</v>
      </c>
      <c r="D799" s="18">
        <v>0.81203638169658399</v>
      </c>
      <c r="E799" s="21">
        <v>0</v>
      </c>
    </row>
    <row r="800" spans="1:5">
      <c r="A800" s="9" t="s">
        <v>1092</v>
      </c>
      <c r="B800" s="18">
        <v>0.74823296260663796</v>
      </c>
      <c r="C800" s="18">
        <v>0.69089453992118999</v>
      </c>
      <c r="D800" s="18">
        <v>0.79432405218864699</v>
      </c>
      <c r="E800" s="21">
        <v>0</v>
      </c>
    </row>
    <row r="801" spans="1:5">
      <c r="A801" s="9" t="s">
        <v>1093</v>
      </c>
      <c r="B801" s="18">
        <v>0.786480938686967</v>
      </c>
      <c r="C801" s="18">
        <v>0.73480899063044602</v>
      </c>
      <c r="D801" s="18">
        <v>0.82766336736301005</v>
      </c>
      <c r="E801" s="21">
        <v>0</v>
      </c>
    </row>
    <row r="802" spans="1:5">
      <c r="A802" s="9" t="s">
        <v>1094</v>
      </c>
      <c r="B802" s="18">
        <v>0.63557380449107104</v>
      </c>
      <c r="C802" s="18">
        <v>0.54975314720554402</v>
      </c>
      <c r="D802" s="18">
        <v>0.70781410888222096</v>
      </c>
      <c r="E802" s="21">
        <v>0</v>
      </c>
    </row>
    <row r="803" spans="1:5">
      <c r="A803" s="9" t="s">
        <v>1095</v>
      </c>
      <c r="B803" s="18">
        <v>0.61294878069853398</v>
      </c>
      <c r="C803" s="18">
        <v>0.53127222586787304</v>
      </c>
      <c r="D803" s="18">
        <v>0.68235921081179496</v>
      </c>
      <c r="E803" s="21">
        <v>0</v>
      </c>
    </row>
    <row r="804" spans="1:5">
      <c r="A804" s="9" t="s">
        <v>1096</v>
      </c>
      <c r="B804" s="18">
        <v>0.642484124394469</v>
      </c>
      <c r="C804" s="18">
        <v>0.57162956165059797</v>
      </c>
      <c r="D804" s="18">
        <v>0.70200262055892304</v>
      </c>
      <c r="E804" s="21">
        <v>0</v>
      </c>
    </row>
    <row r="805" spans="1:5">
      <c r="A805" s="9" t="s">
        <v>1097</v>
      </c>
      <c r="B805" s="18">
        <v>0.55922508782724001</v>
      </c>
      <c r="C805" s="18">
        <v>0.47006981845092299</v>
      </c>
      <c r="D805" s="18">
        <v>0.63513506533484898</v>
      </c>
      <c r="E805" s="21">
        <v>0</v>
      </c>
    </row>
    <row r="806" spans="1:5">
      <c r="A806" s="9" t="s">
        <v>1098</v>
      </c>
      <c r="B806" s="18">
        <v>0.63692038769034698</v>
      </c>
      <c r="C806" s="18">
        <v>0.55202643941406704</v>
      </c>
      <c r="D806" s="18">
        <v>0.70818111741355905</v>
      </c>
      <c r="E806" s="21">
        <v>0</v>
      </c>
    </row>
    <row r="807" spans="1:5">
      <c r="A807" s="9" t="s">
        <v>1099</v>
      </c>
      <c r="B807" s="18">
        <v>0.60723313359261</v>
      </c>
      <c r="C807" s="18">
        <v>0.51727617694547801</v>
      </c>
      <c r="D807" s="18">
        <v>0.68422789864495903</v>
      </c>
      <c r="E807" s="21">
        <v>0</v>
      </c>
    </row>
    <row r="808" spans="1:5">
      <c r="A808" s="9" t="s">
        <v>1100</v>
      </c>
      <c r="B808" s="18">
        <v>0.61745212493922197</v>
      </c>
      <c r="C808" s="18">
        <v>0.53398995641500402</v>
      </c>
      <c r="D808" s="18">
        <v>0.68865230183380699</v>
      </c>
      <c r="E808" s="21">
        <v>0</v>
      </c>
    </row>
    <row r="809" spans="1:5">
      <c r="A809" s="9" t="s">
        <v>1101</v>
      </c>
      <c r="B809" s="18">
        <v>0.62587394615761904</v>
      </c>
      <c r="C809" s="18">
        <v>0.54781978913790996</v>
      </c>
      <c r="D809" s="18">
        <v>0.69027271137850499</v>
      </c>
      <c r="E809" s="21">
        <v>0</v>
      </c>
    </row>
    <row r="810" spans="1:5">
      <c r="A810" s="9" t="s">
        <v>1102</v>
      </c>
      <c r="B810" s="18">
        <v>0.62947316782071505</v>
      </c>
      <c r="C810" s="18">
        <v>0.55100748573893699</v>
      </c>
      <c r="D810" s="18">
        <v>0.69475414887620401</v>
      </c>
      <c r="E810" s="21">
        <v>0</v>
      </c>
    </row>
    <row r="811" spans="1:5">
      <c r="A811" s="9" t="s">
        <v>1103</v>
      </c>
      <c r="B811" s="18">
        <v>0.51751889924346295</v>
      </c>
      <c r="C811" s="18">
        <v>0.41927878086838299</v>
      </c>
      <c r="D811" s="18">
        <v>0.60096755852948702</v>
      </c>
      <c r="E811" s="21">
        <v>0</v>
      </c>
    </row>
    <row r="812" spans="1:5">
      <c r="A812" s="4" t="s">
        <v>129</v>
      </c>
      <c r="B812" s="18">
        <v>0.21371337346941699</v>
      </c>
      <c r="C812" s="18">
        <v>8.3727664931332102E-2</v>
      </c>
      <c r="D812" s="18">
        <v>0.334848550780735</v>
      </c>
      <c r="E812" s="21">
        <v>1.3999999999999999E-4</v>
      </c>
    </row>
    <row r="813" spans="1:5">
      <c r="A813" s="9" t="s">
        <v>544</v>
      </c>
      <c r="B813" s="18">
        <v>0.593824891697458</v>
      </c>
      <c r="C813" s="18">
        <v>0.505069567025211</v>
      </c>
      <c r="D813" s="18">
        <v>0.66831747114392603</v>
      </c>
      <c r="E813" s="21">
        <v>0</v>
      </c>
    </row>
    <row r="814" spans="1:5">
      <c r="A814" s="9" t="s">
        <v>1104</v>
      </c>
      <c r="B814" s="18">
        <v>0.592910678254299</v>
      </c>
      <c r="C814" s="18">
        <v>0.50900026398519005</v>
      </c>
      <c r="D814" s="18">
        <v>0.66421606994010696</v>
      </c>
      <c r="E814" s="21">
        <v>0</v>
      </c>
    </row>
    <row r="815" spans="1:5">
      <c r="A815" s="9" t="s">
        <v>545</v>
      </c>
      <c r="B815" s="18">
        <v>0.69195248316352997</v>
      </c>
      <c r="C815" s="18">
        <v>0.62389538569211</v>
      </c>
      <c r="D815" s="18">
        <v>0.74781749727864399</v>
      </c>
      <c r="E815" s="21">
        <v>0</v>
      </c>
    </row>
    <row r="816" spans="1:5">
      <c r="A816" s="9" t="s">
        <v>1105</v>
      </c>
      <c r="B816" s="18">
        <v>0.68127969363342999</v>
      </c>
      <c r="C816" s="18">
        <v>0.61430857495874003</v>
      </c>
      <c r="D816" s="18">
        <v>0.73697439213285798</v>
      </c>
      <c r="E816" s="21">
        <v>0</v>
      </c>
    </row>
    <row r="817" spans="1:5">
      <c r="A817" s="9" t="s">
        <v>546</v>
      </c>
      <c r="B817" s="18">
        <v>0.686576410376738</v>
      </c>
      <c r="C817" s="18">
        <v>0.62233458899935201</v>
      </c>
      <c r="D817" s="18">
        <v>0.74019301511101998</v>
      </c>
      <c r="E817" s="21">
        <v>0</v>
      </c>
    </row>
    <row r="818" spans="1:5">
      <c r="A818" s="9" t="s">
        <v>1106</v>
      </c>
      <c r="B818" s="18">
        <v>0.68606557311442595</v>
      </c>
      <c r="C818" s="18">
        <v>0.62225085560492799</v>
      </c>
      <c r="D818" s="18">
        <v>0.73965548889571797</v>
      </c>
      <c r="E818" s="21">
        <v>0</v>
      </c>
    </row>
    <row r="819" spans="1:5">
      <c r="A819" s="9" t="s">
        <v>547</v>
      </c>
      <c r="B819" s="18">
        <v>0.68809735709080599</v>
      </c>
      <c r="C819" s="18">
        <v>0.62612296289175395</v>
      </c>
      <c r="D819" s="18">
        <v>0.74007182955892203</v>
      </c>
      <c r="E819" s="21">
        <v>0</v>
      </c>
    </row>
    <row r="820" spans="1:5">
      <c r="A820" s="9" t="s">
        <v>1107</v>
      </c>
      <c r="B820" s="18">
        <v>0.684635297858737</v>
      </c>
      <c r="C820" s="18">
        <v>0.62200958271471996</v>
      </c>
      <c r="D820" s="18">
        <v>0.73715278218952696</v>
      </c>
      <c r="E820" s="21">
        <v>0</v>
      </c>
    </row>
    <row r="821" spans="1:5">
      <c r="A821" s="4" t="s">
        <v>130</v>
      </c>
      <c r="B821" s="18">
        <v>0.68433639571369898</v>
      </c>
      <c r="C821" s="18">
        <v>0.62306861103018196</v>
      </c>
      <c r="D821" s="18">
        <v>0.73587683468224596</v>
      </c>
      <c r="E821" s="21">
        <v>0</v>
      </c>
    </row>
    <row r="822" spans="1:5">
      <c r="A822" s="9" t="s">
        <v>548</v>
      </c>
      <c r="B822" s="18">
        <v>0.63821551892244199</v>
      </c>
      <c r="C822" s="18">
        <v>0.56717331927741499</v>
      </c>
      <c r="D822" s="18">
        <v>0.69875209407868499</v>
      </c>
      <c r="E822" s="21">
        <v>0</v>
      </c>
    </row>
    <row r="823" spans="1:5">
      <c r="A823" s="9" t="s">
        <v>1108</v>
      </c>
      <c r="B823" s="18">
        <v>0.63352992273355402</v>
      </c>
      <c r="C823" s="18">
        <v>0.557069995288897</v>
      </c>
      <c r="D823" s="18">
        <v>0.69789157629313403</v>
      </c>
      <c r="E823" s="21">
        <v>0</v>
      </c>
    </row>
    <row r="824" spans="1:5">
      <c r="A824" s="9" t="s">
        <v>549</v>
      </c>
      <c r="B824" s="18">
        <v>0.54088615923082195</v>
      </c>
      <c r="C824" s="18">
        <v>0.45377317745123302</v>
      </c>
      <c r="D824" s="18">
        <v>0.61628214619533805</v>
      </c>
      <c r="E824" s="21">
        <v>0</v>
      </c>
    </row>
    <row r="825" spans="1:5">
      <c r="A825" s="9" t="s">
        <v>1109</v>
      </c>
      <c r="B825" s="18">
        <v>0.53752330106256196</v>
      </c>
      <c r="C825" s="18">
        <v>0.44706907635241899</v>
      </c>
      <c r="D825" s="18">
        <v>0.61603216625863699</v>
      </c>
      <c r="E825" s="21">
        <v>0</v>
      </c>
    </row>
    <row r="826" spans="1:5">
      <c r="A826" s="9" t="s">
        <v>550</v>
      </c>
      <c r="B826" s="18">
        <v>0.60205877341992597</v>
      </c>
      <c r="C826" s="18">
        <v>0.51470151138847697</v>
      </c>
      <c r="D826" s="18">
        <v>0.67516242968963203</v>
      </c>
      <c r="E826" s="21">
        <v>0</v>
      </c>
    </row>
    <row r="827" spans="1:5">
      <c r="A827" s="9" t="s">
        <v>1110</v>
      </c>
      <c r="B827" s="18">
        <v>0.60988148626564598</v>
      </c>
      <c r="C827" s="18">
        <v>0.52276626679804405</v>
      </c>
      <c r="D827" s="18">
        <v>0.68189517925926801</v>
      </c>
      <c r="E827" s="21">
        <v>0</v>
      </c>
    </row>
    <row r="828" spans="1:5">
      <c r="A828" s="4" t="s">
        <v>131</v>
      </c>
      <c r="B828" s="18">
        <v>0.77645714389093801</v>
      </c>
      <c r="C828" s="18">
        <v>0.72673411166239699</v>
      </c>
      <c r="D828" s="18">
        <v>0.81664625220870501</v>
      </c>
      <c r="E828" s="21">
        <v>0</v>
      </c>
    </row>
    <row r="829" spans="1:5">
      <c r="A829" s="4" t="s">
        <v>132</v>
      </c>
      <c r="B829" s="18">
        <v>0.76838568382283801</v>
      </c>
      <c r="C829" s="18">
        <v>0.71803206905509798</v>
      </c>
      <c r="D829" s="18">
        <v>0.809494289904785</v>
      </c>
      <c r="E829" s="21">
        <v>0</v>
      </c>
    </row>
    <row r="830" spans="1:5">
      <c r="A830" s="4" t="s">
        <v>133</v>
      </c>
      <c r="B830" s="18">
        <v>0.75595375028143497</v>
      </c>
      <c r="C830" s="18">
        <v>0.70315833896616697</v>
      </c>
      <c r="D830" s="18">
        <v>0.79905100409237495</v>
      </c>
      <c r="E830" s="21">
        <v>0</v>
      </c>
    </row>
    <row r="831" spans="1:5">
      <c r="A831" s="4" t="s">
        <v>134</v>
      </c>
      <c r="B831" s="18">
        <v>0.77943632106805705</v>
      </c>
      <c r="C831" s="18">
        <v>0.72966952847013899</v>
      </c>
      <c r="D831" s="18">
        <v>0.81950229305729805</v>
      </c>
      <c r="E831" s="21">
        <v>0</v>
      </c>
    </row>
    <row r="832" spans="1:5">
      <c r="A832" s="9" t="s">
        <v>135</v>
      </c>
      <c r="B832" s="18">
        <v>0.69513108905356502</v>
      </c>
      <c r="C832" s="18">
        <v>0.63307623920259104</v>
      </c>
      <c r="D832" s="18">
        <v>0.74748997855730204</v>
      </c>
      <c r="E832" s="21">
        <v>0</v>
      </c>
    </row>
    <row r="833" spans="1:5">
      <c r="A833" s="4" t="s">
        <v>136</v>
      </c>
      <c r="B833" s="18">
        <v>0.687560242533095</v>
      </c>
      <c r="C833" s="18">
        <v>0.61990373317765302</v>
      </c>
      <c r="D833" s="18">
        <v>0.74442208352646499</v>
      </c>
      <c r="E833" s="21">
        <v>0</v>
      </c>
    </row>
    <row r="834" spans="1:5">
      <c r="A834" s="4" t="s">
        <v>137</v>
      </c>
      <c r="B834" s="18">
        <v>0.55525573046977394</v>
      </c>
      <c r="C834" s="18">
        <v>0.46090426210372398</v>
      </c>
      <c r="D834" s="18">
        <v>0.63574189811609505</v>
      </c>
      <c r="E834" s="21">
        <v>0</v>
      </c>
    </row>
    <row r="835" spans="1:5">
      <c r="A835" s="4" t="s">
        <v>138</v>
      </c>
      <c r="B835" s="18">
        <v>0.62705451092640296</v>
      </c>
      <c r="C835" s="18">
        <v>0.54494986909239296</v>
      </c>
      <c r="D835" s="18">
        <v>0.69623348438628396</v>
      </c>
      <c r="E835" s="21">
        <v>0</v>
      </c>
    </row>
    <row r="836" spans="1:5">
      <c r="A836" s="9" t="s">
        <v>139</v>
      </c>
      <c r="B836" s="18">
        <v>0.69082371924075403</v>
      </c>
      <c r="C836" s="18">
        <v>0.62534183551892197</v>
      </c>
      <c r="D836" s="18">
        <v>0.74522419468088696</v>
      </c>
      <c r="E836" s="21">
        <v>0</v>
      </c>
    </row>
    <row r="837" spans="1:5">
      <c r="A837" s="4" t="s">
        <v>140</v>
      </c>
      <c r="B837" s="18">
        <v>0.68660432646304403</v>
      </c>
      <c r="C837" s="18">
        <v>0.62285606899908097</v>
      </c>
      <c r="D837" s="18">
        <v>0.73989588663514405</v>
      </c>
      <c r="E837" s="21">
        <v>0</v>
      </c>
    </row>
    <row r="838" spans="1:5">
      <c r="A838" s="4" t="s">
        <v>141</v>
      </c>
      <c r="B838" s="18">
        <v>0.68667471405279101</v>
      </c>
      <c r="C838" s="18">
        <v>0.62474464474195801</v>
      </c>
      <c r="D838" s="18">
        <v>0.73856730480170996</v>
      </c>
      <c r="E838" s="21">
        <v>0</v>
      </c>
    </row>
    <row r="839" spans="1:5">
      <c r="A839" s="9" t="s">
        <v>142</v>
      </c>
      <c r="B839" s="18">
        <v>0.64544048890691597</v>
      </c>
      <c r="C839" s="18">
        <v>0.575100412795299</v>
      </c>
      <c r="D839" s="18">
        <v>0.70503714137194096</v>
      </c>
      <c r="E839" s="21">
        <v>0</v>
      </c>
    </row>
    <row r="840" spans="1:5">
      <c r="A840" s="9" t="s">
        <v>143</v>
      </c>
      <c r="B840" s="18">
        <v>0.54869547059162405</v>
      </c>
      <c r="C840" s="18">
        <v>0.46241254279589999</v>
      </c>
      <c r="D840" s="18">
        <v>0.62368314510415301</v>
      </c>
      <c r="E840" s="21">
        <v>0</v>
      </c>
    </row>
    <row r="841" spans="1:5">
      <c r="A841" s="4" t="s">
        <v>144</v>
      </c>
      <c r="B841" s="18">
        <v>0.61112016917392398</v>
      </c>
      <c r="C841" s="18">
        <v>0.52390858527699602</v>
      </c>
      <c r="D841" s="18">
        <v>0.684239095511193</v>
      </c>
      <c r="E841" s="21">
        <v>0</v>
      </c>
    </row>
    <row r="842" spans="1:5">
      <c r="A842" s="9" t="s">
        <v>551</v>
      </c>
      <c r="B842" s="18">
        <v>0.64860304006388203</v>
      </c>
      <c r="C842" s="18">
        <v>0.56811295581927501</v>
      </c>
      <c r="D842" s="18">
        <v>0.71512771854466095</v>
      </c>
      <c r="E842" s="21">
        <v>0</v>
      </c>
    </row>
    <row r="843" spans="1:5">
      <c r="A843" s="9" t="s">
        <v>1111</v>
      </c>
      <c r="B843" s="18">
        <v>0.64281755489919301</v>
      </c>
      <c r="C843" s="18">
        <v>0.56572253731375399</v>
      </c>
      <c r="D843" s="18">
        <v>0.70788358103696702</v>
      </c>
      <c r="E843" s="21">
        <v>0</v>
      </c>
    </row>
    <row r="844" spans="1:5">
      <c r="A844" s="9" t="s">
        <v>552</v>
      </c>
      <c r="B844" s="18">
        <v>0.72749385865192495</v>
      </c>
      <c r="C844" s="18">
        <v>0.66988657161765697</v>
      </c>
      <c r="D844" s="18">
        <v>0.77423579534604603</v>
      </c>
      <c r="E844" s="21">
        <v>0</v>
      </c>
    </row>
    <row r="845" spans="1:5">
      <c r="A845" s="9" t="s">
        <v>1112</v>
      </c>
      <c r="B845" s="18">
        <v>0.732222680556047</v>
      </c>
      <c r="C845" s="18">
        <v>0.67385011417185703</v>
      </c>
      <c r="D845" s="18">
        <v>0.77938548211969405</v>
      </c>
      <c r="E845" s="21">
        <v>0</v>
      </c>
    </row>
    <row r="846" spans="1:5">
      <c r="A846" s="9" t="s">
        <v>553</v>
      </c>
      <c r="B846" s="18">
        <v>0.73794741085239401</v>
      </c>
      <c r="C846" s="18">
        <v>0.68172152223168703</v>
      </c>
      <c r="D846" s="18">
        <v>0.78373141099447696</v>
      </c>
      <c r="E846" s="21">
        <v>0</v>
      </c>
    </row>
    <row r="847" spans="1:5">
      <c r="A847" s="9" t="s">
        <v>1113</v>
      </c>
      <c r="B847" s="18">
        <v>0.73616948305053997</v>
      </c>
      <c r="C847" s="18">
        <v>0.68035426322292403</v>
      </c>
      <c r="D847" s="18">
        <v>0.78193172099383501</v>
      </c>
      <c r="E847" s="21">
        <v>0</v>
      </c>
    </row>
    <row r="848" spans="1:5">
      <c r="A848" s="9" t="s">
        <v>554</v>
      </c>
      <c r="B848" s="18">
        <v>0.73428091679079099</v>
      </c>
      <c r="C848" s="18">
        <v>0.67937480704952902</v>
      </c>
      <c r="D848" s="18">
        <v>0.77933382107705995</v>
      </c>
      <c r="E848" s="21">
        <v>0</v>
      </c>
    </row>
    <row r="849" spans="1:5">
      <c r="A849" s="9" t="s">
        <v>1114</v>
      </c>
      <c r="B849" s="18">
        <v>0.73427200111581603</v>
      </c>
      <c r="C849" s="18">
        <v>0.67980789972605904</v>
      </c>
      <c r="D849" s="18">
        <v>0.77891359164533203</v>
      </c>
      <c r="E849" s="21">
        <v>0</v>
      </c>
    </row>
    <row r="850" spans="1:5">
      <c r="A850" s="4" t="s">
        <v>145</v>
      </c>
      <c r="B850" s="18">
        <v>0.73077441431742296</v>
      </c>
      <c r="C850" s="18">
        <v>0.67603567132920905</v>
      </c>
      <c r="D850" s="18">
        <v>0.77555672469768</v>
      </c>
      <c r="E850" s="21">
        <v>0</v>
      </c>
    </row>
    <row r="851" spans="1:5">
      <c r="A851" s="9" t="s">
        <v>555</v>
      </c>
      <c r="B851" s="18">
        <v>0.70377588562697002</v>
      </c>
      <c r="C851" s="18">
        <v>0.64384027987854098</v>
      </c>
      <c r="D851" s="18">
        <v>0.75346673302103195</v>
      </c>
      <c r="E851" s="21">
        <v>0</v>
      </c>
    </row>
    <row r="852" spans="1:5">
      <c r="A852" s="9" t="s">
        <v>1115</v>
      </c>
      <c r="B852" s="18">
        <v>0.70704175228729704</v>
      </c>
      <c r="C852" s="18">
        <v>0.64375312706221099</v>
      </c>
      <c r="D852" s="18">
        <v>0.759014532920403</v>
      </c>
      <c r="E852" s="21">
        <v>0</v>
      </c>
    </row>
    <row r="853" spans="1:5">
      <c r="A853" s="9" t="s">
        <v>556</v>
      </c>
      <c r="B853" s="18">
        <v>0.64180795514814004</v>
      </c>
      <c r="C853" s="18">
        <v>0.56862015968653001</v>
      </c>
      <c r="D853" s="18">
        <v>0.70200779741014996</v>
      </c>
      <c r="E853" s="21">
        <v>0</v>
      </c>
    </row>
    <row r="854" spans="1:5">
      <c r="A854" s="9" t="s">
        <v>1116</v>
      </c>
      <c r="B854" s="18">
        <v>0.63727362985154401</v>
      </c>
      <c r="C854" s="18">
        <v>0.56221030986581999</v>
      </c>
      <c r="D854" s="18">
        <v>0.69995442707044198</v>
      </c>
      <c r="E854" s="21">
        <v>0</v>
      </c>
    </row>
    <row r="855" spans="1:5">
      <c r="A855" s="9" t="s">
        <v>557</v>
      </c>
      <c r="B855" s="18">
        <v>0.56950629373525896</v>
      </c>
      <c r="C855" s="18">
        <v>0.47878390439490698</v>
      </c>
      <c r="D855" s="18">
        <v>0.64547279517535705</v>
      </c>
      <c r="E855" s="21">
        <v>0</v>
      </c>
    </row>
    <row r="856" spans="1:5">
      <c r="A856" s="9" t="s">
        <v>1117</v>
      </c>
      <c r="B856" s="18">
        <v>0.576932909143553</v>
      </c>
      <c r="C856" s="18">
        <v>0.48302721687835798</v>
      </c>
      <c r="D856" s="18">
        <v>0.65485271562230396</v>
      </c>
      <c r="E856" s="21">
        <v>0</v>
      </c>
    </row>
    <row r="857" spans="1:5">
      <c r="A857" s="4" t="s">
        <v>146</v>
      </c>
      <c r="B857" s="18">
        <v>0.81078226894955296</v>
      </c>
      <c r="C857" s="18">
        <v>0.768472220564136</v>
      </c>
      <c r="D857" s="18">
        <v>0.84469934998724405</v>
      </c>
      <c r="E857" s="21">
        <v>0</v>
      </c>
    </row>
    <row r="858" spans="1:5">
      <c r="A858" s="4" t="s">
        <v>147</v>
      </c>
      <c r="B858" s="18">
        <v>0.80027293161150403</v>
      </c>
      <c r="C858" s="18">
        <v>0.75673082902911903</v>
      </c>
      <c r="D858" s="18">
        <v>0.83533162793642102</v>
      </c>
      <c r="E858" s="21">
        <v>0</v>
      </c>
    </row>
    <row r="859" spans="1:5">
      <c r="A859" s="4" t="s">
        <v>148</v>
      </c>
      <c r="B859" s="18">
        <v>0.78574892045621803</v>
      </c>
      <c r="C859" s="18">
        <v>0.73857707419691898</v>
      </c>
      <c r="D859" s="18">
        <v>0.82352506536078296</v>
      </c>
      <c r="E859" s="21">
        <v>0</v>
      </c>
    </row>
    <row r="860" spans="1:5">
      <c r="A860" s="4" t="s">
        <v>149</v>
      </c>
      <c r="B860" s="18">
        <v>0.80473557155598496</v>
      </c>
      <c r="C860" s="18">
        <v>0.76085758604502896</v>
      </c>
      <c r="D860" s="18">
        <v>0.83976180490588304</v>
      </c>
      <c r="E860" s="21">
        <v>0</v>
      </c>
    </row>
    <row r="861" spans="1:5">
      <c r="A861" s="9" t="s">
        <v>150</v>
      </c>
      <c r="B861" s="18">
        <v>0.74124542129487303</v>
      </c>
      <c r="C861" s="18">
        <v>0.68476537440403595</v>
      </c>
      <c r="D861" s="18">
        <v>0.78741847727209502</v>
      </c>
      <c r="E861" s="21">
        <v>0</v>
      </c>
    </row>
    <row r="862" spans="1:5">
      <c r="A862" s="4" t="s">
        <v>151</v>
      </c>
      <c r="B862" s="18">
        <v>0.72819263007653301</v>
      </c>
      <c r="C862" s="18">
        <v>0.66817947270108702</v>
      </c>
      <c r="D862" s="18">
        <v>0.77718531345985298</v>
      </c>
      <c r="E862" s="21">
        <v>0</v>
      </c>
    </row>
    <row r="863" spans="1:5">
      <c r="A863" s="4" t="s">
        <v>152</v>
      </c>
      <c r="B863" s="18">
        <v>0.64534966076648403</v>
      </c>
      <c r="C863" s="18">
        <v>0.57853572613551496</v>
      </c>
      <c r="D863" s="18">
        <v>0.70091882142611694</v>
      </c>
      <c r="E863" s="21">
        <v>0</v>
      </c>
    </row>
    <row r="864" spans="1:5">
      <c r="A864" s="4" t="s">
        <v>153</v>
      </c>
      <c r="B864" s="18">
        <v>0.66982737864235298</v>
      </c>
      <c r="C864" s="18">
        <v>0.59389157932937098</v>
      </c>
      <c r="D864" s="18">
        <v>0.73396723607550696</v>
      </c>
      <c r="E864" s="21">
        <v>0</v>
      </c>
    </row>
    <row r="865" spans="1:5">
      <c r="A865" s="9" t="s">
        <v>154</v>
      </c>
      <c r="B865" s="18">
        <v>0.73176292328284898</v>
      </c>
      <c r="C865" s="18">
        <v>0.67456481022473402</v>
      </c>
      <c r="D865" s="18">
        <v>0.77828418608558303</v>
      </c>
      <c r="E865" s="21">
        <v>0</v>
      </c>
    </row>
    <row r="866" spans="1:5">
      <c r="A866" s="4" t="s">
        <v>155</v>
      </c>
      <c r="B866" s="18">
        <v>0.73802485301321497</v>
      </c>
      <c r="C866" s="18">
        <v>0.68232060605635603</v>
      </c>
      <c r="D866" s="18">
        <v>0.78359637082287703</v>
      </c>
      <c r="E866" s="21">
        <v>0</v>
      </c>
    </row>
    <row r="867" spans="1:5">
      <c r="A867" s="4" t="s">
        <v>156</v>
      </c>
      <c r="B867" s="18">
        <v>0.73540596987654505</v>
      </c>
      <c r="C867" s="18">
        <v>0.68097486806355501</v>
      </c>
      <c r="D867" s="18">
        <v>0.78005868369369602</v>
      </c>
      <c r="E867" s="21">
        <v>0</v>
      </c>
    </row>
    <row r="868" spans="1:5">
      <c r="A868" s="9" t="s">
        <v>157</v>
      </c>
      <c r="B868" s="18">
        <v>0.71767121915951104</v>
      </c>
      <c r="C868" s="18">
        <v>0.65863181218702704</v>
      </c>
      <c r="D868" s="18">
        <v>0.76588636892668904</v>
      </c>
      <c r="E868" s="21">
        <v>0</v>
      </c>
    </row>
    <row r="869" spans="1:5">
      <c r="A869" s="9" t="s">
        <v>158</v>
      </c>
      <c r="B869" s="18">
        <v>0.64134250857577202</v>
      </c>
      <c r="C869" s="18">
        <v>0.56722531795938202</v>
      </c>
      <c r="D869" s="18">
        <v>0.70247991189719305</v>
      </c>
      <c r="E869" s="21">
        <v>0</v>
      </c>
    </row>
    <row r="870" spans="1:5">
      <c r="A870" s="4" t="s">
        <v>159</v>
      </c>
      <c r="B870" s="18">
        <v>0.59251661420900803</v>
      </c>
      <c r="C870" s="18">
        <v>0.50658090942417</v>
      </c>
      <c r="D870" s="18">
        <v>0.66455474809400095</v>
      </c>
      <c r="E870" s="21">
        <v>0</v>
      </c>
    </row>
    <row r="871" spans="1:5">
      <c r="A871" s="9" t="s">
        <v>1118</v>
      </c>
      <c r="B871" s="18">
        <v>0.73988732064850404</v>
      </c>
      <c r="C871" s="18">
        <v>0.67834689775127599</v>
      </c>
      <c r="D871" s="18">
        <v>0.78930502475388897</v>
      </c>
      <c r="E871" s="21">
        <v>0</v>
      </c>
    </row>
    <row r="872" spans="1:5">
      <c r="A872" s="9" t="s">
        <v>558</v>
      </c>
      <c r="B872" s="18">
        <v>0.50998281637380705</v>
      </c>
      <c r="C872" s="18">
        <v>0.410940136461593</v>
      </c>
      <c r="D872" s="18">
        <v>0.59398678928381798</v>
      </c>
      <c r="E872" s="21">
        <v>0</v>
      </c>
    </row>
    <row r="873" spans="1:5">
      <c r="A873" s="9" t="s">
        <v>1119</v>
      </c>
      <c r="B873" s="18">
        <v>0.52187305325258504</v>
      </c>
      <c r="C873" s="18">
        <v>0.43028868550242</v>
      </c>
      <c r="D873" s="18">
        <v>0.60085303138319102</v>
      </c>
      <c r="E873" s="21">
        <v>0</v>
      </c>
    </row>
    <row r="874" spans="1:5">
      <c r="A874" s="9" t="s">
        <v>559</v>
      </c>
      <c r="B874" s="18">
        <v>0.50176191341229204</v>
      </c>
      <c r="C874" s="18">
        <v>0.40867345304739999</v>
      </c>
      <c r="D874" s="18">
        <v>0.58209327309948</v>
      </c>
      <c r="E874" s="21">
        <v>0</v>
      </c>
    </row>
    <row r="875" spans="1:5">
      <c r="A875" s="9" t="s">
        <v>1120</v>
      </c>
      <c r="B875" s="18">
        <v>0.50975898093901895</v>
      </c>
      <c r="C875" s="18">
        <v>0.415528278740738</v>
      </c>
      <c r="D875" s="18">
        <v>0.590661955871431</v>
      </c>
      <c r="E875" s="21">
        <v>0</v>
      </c>
    </row>
    <row r="876" spans="1:5">
      <c r="A876" s="9" t="s">
        <v>560</v>
      </c>
      <c r="B876" s="18">
        <v>0.51397814653002405</v>
      </c>
      <c r="C876" s="18">
        <v>0.41774356108656602</v>
      </c>
      <c r="D876" s="18">
        <v>0.59687369182986805</v>
      </c>
      <c r="E876" s="21">
        <v>0</v>
      </c>
    </row>
    <row r="877" spans="1:5">
      <c r="A877" s="9" t="s">
        <v>1121</v>
      </c>
      <c r="B877" s="18">
        <v>0.51877476335068895</v>
      </c>
      <c r="C877" s="18">
        <v>0.42455390010175797</v>
      </c>
      <c r="D877" s="18">
        <v>0.60012623559099498</v>
      </c>
      <c r="E877" s="21">
        <v>0</v>
      </c>
    </row>
    <row r="878" spans="1:5">
      <c r="A878" s="9" t="s">
        <v>561</v>
      </c>
      <c r="B878" s="18">
        <v>0.51689538040947103</v>
      </c>
      <c r="C878" s="18">
        <v>0.42205712428750303</v>
      </c>
      <c r="D878" s="18">
        <v>0.598589165948478</v>
      </c>
      <c r="E878" s="21">
        <v>0</v>
      </c>
    </row>
    <row r="879" spans="1:5">
      <c r="A879" s="9" t="s">
        <v>562</v>
      </c>
      <c r="B879" s="18">
        <v>0.51376945868197499</v>
      </c>
      <c r="C879" s="18">
        <v>0.41940415241774198</v>
      </c>
      <c r="D879" s="18">
        <v>0.59429664145380001</v>
      </c>
      <c r="E879" s="21">
        <v>0</v>
      </c>
    </row>
    <row r="880" spans="1:5">
      <c r="A880" s="9" t="s">
        <v>1122</v>
      </c>
      <c r="B880" s="18">
        <v>0.59799364336406202</v>
      </c>
      <c r="C880" s="18">
        <v>0.51255475798869199</v>
      </c>
      <c r="D880" s="18">
        <v>0.67007356434475296</v>
      </c>
      <c r="E880" s="21">
        <v>0</v>
      </c>
    </row>
    <row r="881" spans="1:5">
      <c r="A881" s="9" t="s">
        <v>563</v>
      </c>
      <c r="B881" s="18">
        <v>0.53705927204600001</v>
      </c>
      <c r="C881" s="18">
        <v>0.442332825780066</v>
      </c>
      <c r="D881" s="18">
        <v>0.61827966430401404</v>
      </c>
      <c r="E881" s="21">
        <v>0</v>
      </c>
    </row>
    <row r="882" spans="1:5">
      <c r="A882" s="9" t="s">
        <v>1123</v>
      </c>
      <c r="B882" s="18">
        <v>0.60023092998168603</v>
      </c>
      <c r="C882" s="18">
        <v>0.51530358451759395</v>
      </c>
      <c r="D882" s="18">
        <v>0.67145278896865102</v>
      </c>
      <c r="E882" s="21">
        <v>0</v>
      </c>
    </row>
    <row r="883" spans="1:5">
      <c r="A883" s="9" t="s">
        <v>564</v>
      </c>
      <c r="B883" s="18">
        <v>0.345257124003923</v>
      </c>
      <c r="C883" s="18">
        <v>0.234801857964406</v>
      </c>
      <c r="D883" s="18">
        <v>0.44494235782897801</v>
      </c>
      <c r="E883" s="21">
        <v>0</v>
      </c>
    </row>
    <row r="884" spans="1:5">
      <c r="A884" s="9" t="s">
        <v>1124</v>
      </c>
      <c r="B884" s="18">
        <v>0.72718718290316098</v>
      </c>
      <c r="C884" s="18">
        <v>0.66434843345578398</v>
      </c>
      <c r="D884" s="18">
        <v>0.777746774834568</v>
      </c>
      <c r="E884" s="21">
        <v>0</v>
      </c>
    </row>
    <row r="885" spans="1:5">
      <c r="A885" s="9" t="s">
        <v>565</v>
      </c>
      <c r="B885" s="18">
        <v>0.49799383284687299</v>
      </c>
      <c r="C885" s="18">
        <v>0.39780627571162502</v>
      </c>
      <c r="D885" s="18">
        <v>0.58089220949549802</v>
      </c>
      <c r="E885" s="21">
        <v>0</v>
      </c>
    </row>
    <row r="886" spans="1:5">
      <c r="A886" s="9" t="s">
        <v>566</v>
      </c>
      <c r="B886" s="18">
        <v>0.47004003030145503</v>
      </c>
      <c r="C886" s="18">
        <v>0.36704907427653399</v>
      </c>
      <c r="D886" s="18">
        <v>0.55615329139358205</v>
      </c>
      <c r="E886" s="21">
        <v>0</v>
      </c>
    </row>
    <row r="887" spans="1:5">
      <c r="A887" s="9" t="s">
        <v>567</v>
      </c>
      <c r="B887" s="18">
        <v>0.50143150637937095</v>
      </c>
      <c r="C887" s="18">
        <v>0.400640533929703</v>
      </c>
      <c r="D887" s="18">
        <v>0.585282106623223</v>
      </c>
      <c r="E887" s="21">
        <v>0</v>
      </c>
    </row>
    <row r="888" spans="1:5">
      <c r="A888" s="9" t="s">
        <v>568</v>
      </c>
      <c r="B888" s="18">
        <v>0.489620865549518</v>
      </c>
      <c r="C888" s="18">
        <v>0.39167400555596898</v>
      </c>
      <c r="D888" s="18">
        <v>0.57158031219444905</v>
      </c>
      <c r="E888" s="21">
        <v>0</v>
      </c>
    </row>
    <row r="889" spans="1:5">
      <c r="A889" s="9" t="s">
        <v>569</v>
      </c>
      <c r="B889" s="18">
        <v>0.49499405506641703</v>
      </c>
      <c r="C889" s="18">
        <v>0.398256658625048</v>
      </c>
      <c r="D889" s="18">
        <v>0.57782232350828999</v>
      </c>
      <c r="E889" s="21">
        <v>0</v>
      </c>
    </row>
    <row r="890" spans="1:5">
      <c r="A890" s="9" t="s">
        <v>570</v>
      </c>
      <c r="B890" s="18">
        <v>0.54134858728700597</v>
      </c>
      <c r="C890" s="18">
        <v>0.44850384049571401</v>
      </c>
      <c r="D890" s="18">
        <v>0.62098464863491198</v>
      </c>
      <c r="E890" s="21">
        <v>0</v>
      </c>
    </row>
    <row r="891" spans="1:5">
      <c r="A891" s="9" t="s">
        <v>571</v>
      </c>
      <c r="B891" s="18">
        <v>0.55816506984482706</v>
      </c>
      <c r="C891" s="18">
        <v>0.46389765360490798</v>
      </c>
      <c r="D891" s="18">
        <v>0.63756889885088897</v>
      </c>
      <c r="E891" s="21">
        <v>0</v>
      </c>
    </row>
    <row r="892" spans="1:5">
      <c r="A892" s="9" t="s">
        <v>572</v>
      </c>
      <c r="B892" s="18">
        <v>0.73988732064850404</v>
      </c>
      <c r="C892" s="18">
        <v>0.67834689775127599</v>
      </c>
      <c r="D892" s="18">
        <v>0.78930502475388897</v>
      </c>
      <c r="E892" s="21">
        <v>0</v>
      </c>
    </row>
    <row r="893" spans="1:5">
      <c r="A893" s="9" t="s">
        <v>573</v>
      </c>
      <c r="B893" s="18">
        <v>0.51081225362845095</v>
      </c>
      <c r="C893" s="18">
        <v>0.41428168928805897</v>
      </c>
      <c r="D893" s="18">
        <v>0.59326308180112097</v>
      </c>
      <c r="E893" s="21">
        <v>0</v>
      </c>
    </row>
    <row r="894" spans="1:5">
      <c r="A894" s="9" t="s">
        <v>574</v>
      </c>
      <c r="B894" s="18">
        <v>0.50843409610422596</v>
      </c>
      <c r="C894" s="18">
        <v>0.41464219369482502</v>
      </c>
      <c r="D894" s="18">
        <v>0.58892099170151702</v>
      </c>
      <c r="E894" s="21">
        <v>0</v>
      </c>
    </row>
    <row r="895" spans="1:5">
      <c r="A895" s="9" t="s">
        <v>575</v>
      </c>
      <c r="B895" s="18">
        <v>0.51773536940376297</v>
      </c>
      <c r="C895" s="18">
        <v>0.42229701450047102</v>
      </c>
      <c r="D895" s="18">
        <v>0.59988311104205205</v>
      </c>
      <c r="E895" s="21">
        <v>0</v>
      </c>
    </row>
    <row r="896" spans="1:5">
      <c r="A896" s="9" t="s">
        <v>576</v>
      </c>
      <c r="B896" s="18">
        <v>0.552800762526519</v>
      </c>
      <c r="C896" s="18">
        <v>0.46284898171618299</v>
      </c>
      <c r="D896" s="18">
        <v>0.62961232906036901</v>
      </c>
      <c r="E896" s="21">
        <v>0</v>
      </c>
    </row>
    <row r="897" spans="1:5">
      <c r="A897" s="9" t="s">
        <v>577</v>
      </c>
      <c r="B897" s="18">
        <v>0.56827786334164498</v>
      </c>
      <c r="C897" s="18">
        <v>0.47841092767982202</v>
      </c>
      <c r="D897" s="18">
        <v>0.64438502947474097</v>
      </c>
      <c r="E897" s="21">
        <v>0</v>
      </c>
    </row>
    <row r="898" spans="1:5">
      <c r="A898" s="9" t="s">
        <v>578</v>
      </c>
      <c r="B898" s="18">
        <v>0.51191682227214397</v>
      </c>
      <c r="C898" s="18">
        <v>0.41492813917572502</v>
      </c>
      <c r="D898" s="18">
        <v>0.59649983503620996</v>
      </c>
      <c r="E898" s="21">
        <v>0</v>
      </c>
    </row>
    <row r="899" spans="1:5">
      <c r="A899" s="9" t="s">
        <v>1125</v>
      </c>
      <c r="B899" s="18">
        <v>0.50552757282250405</v>
      </c>
      <c r="C899" s="18">
        <v>0.41876164391048498</v>
      </c>
      <c r="D899" s="18">
        <v>0.58104478835878404</v>
      </c>
      <c r="E899" s="21">
        <v>0</v>
      </c>
    </row>
    <row r="900" spans="1:5">
      <c r="A900" s="9" t="s">
        <v>1126</v>
      </c>
      <c r="B900" s="18">
        <v>0.45403338325104198</v>
      </c>
      <c r="C900" s="18">
        <v>0.35443610313312401</v>
      </c>
      <c r="D900" s="18">
        <v>0.53866717785279705</v>
      </c>
      <c r="E900" s="21">
        <v>0</v>
      </c>
    </row>
    <row r="901" spans="1:5">
      <c r="A901" s="9" t="s">
        <v>1127</v>
      </c>
      <c r="B901" s="18">
        <v>0.48678939255075898</v>
      </c>
      <c r="C901" s="18">
        <v>0.39741345054975002</v>
      </c>
      <c r="D901" s="18">
        <v>0.56301137083396202</v>
      </c>
      <c r="E901" s="21">
        <v>0</v>
      </c>
    </row>
    <row r="902" spans="1:5">
      <c r="A902" s="9" t="s">
        <v>1128</v>
      </c>
      <c r="B902" s="18">
        <v>0.485813798738161</v>
      </c>
      <c r="C902" s="18">
        <v>0.39175967453804</v>
      </c>
      <c r="D902" s="18">
        <v>0.56560054537177595</v>
      </c>
      <c r="E902" s="21">
        <v>0</v>
      </c>
    </row>
    <row r="903" spans="1:5">
      <c r="A903" s="9" t="s">
        <v>1129</v>
      </c>
      <c r="B903" s="18">
        <v>0.50063214080509</v>
      </c>
      <c r="C903" s="18">
        <v>0.41070640542123399</v>
      </c>
      <c r="D903" s="18">
        <v>0.57785558741778997</v>
      </c>
      <c r="E903" s="21">
        <v>0</v>
      </c>
    </row>
    <row r="904" spans="1:5">
      <c r="A904" s="9" t="s">
        <v>1130</v>
      </c>
      <c r="B904" s="18">
        <v>0.49039053221283502</v>
      </c>
      <c r="C904" s="18">
        <v>0.39443882641901801</v>
      </c>
      <c r="D904" s="18">
        <v>0.57288841321318096</v>
      </c>
      <c r="E904" s="21">
        <v>0</v>
      </c>
    </row>
    <row r="905" spans="1:5">
      <c r="A905" s="9" t="s">
        <v>1131</v>
      </c>
      <c r="B905" s="18">
        <v>0.49200934981407901</v>
      </c>
      <c r="C905" s="18">
        <v>0.39810249704677902</v>
      </c>
      <c r="D905" s="18">
        <v>0.57263767723869097</v>
      </c>
      <c r="E905" s="21">
        <v>0</v>
      </c>
    </row>
    <row r="906" spans="1:5">
      <c r="A906" s="9" t="s">
        <v>1132</v>
      </c>
      <c r="B906" s="18">
        <v>0.58749595541454502</v>
      </c>
      <c r="C906" s="18">
        <v>0.50594547518425204</v>
      </c>
      <c r="D906" s="18">
        <v>0.65647675993211596</v>
      </c>
      <c r="E906" s="21">
        <v>0</v>
      </c>
    </row>
    <row r="907" spans="1:5">
      <c r="A907" s="9" t="s">
        <v>1133</v>
      </c>
      <c r="B907" s="18">
        <v>0.48594692809720202</v>
      </c>
      <c r="C907" s="18">
        <v>0.386840535811867</v>
      </c>
      <c r="D907" s="18">
        <v>0.57179421959507704</v>
      </c>
      <c r="E907" s="21">
        <v>0</v>
      </c>
    </row>
    <row r="908" spans="1:5">
      <c r="A908" s="9" t="s">
        <v>1134</v>
      </c>
      <c r="B908" s="18">
        <v>0.61671256129794005</v>
      </c>
      <c r="C908" s="18">
        <v>0.53817488222485099</v>
      </c>
      <c r="D908" s="18">
        <v>0.68256867798659104</v>
      </c>
      <c r="E908" s="21">
        <v>0</v>
      </c>
    </row>
    <row r="909" spans="1:5">
      <c r="A909" s="9" t="s">
        <v>1135</v>
      </c>
      <c r="B909" s="18">
        <v>0.50702334617646005</v>
      </c>
      <c r="C909" s="18">
        <v>0.41359544206148502</v>
      </c>
      <c r="D909" s="18">
        <v>0.58773379658004399</v>
      </c>
      <c r="E909" s="21">
        <v>0</v>
      </c>
    </row>
    <row r="910" spans="1:5">
      <c r="A910" s="9" t="s">
        <v>1136</v>
      </c>
      <c r="B910" s="18">
        <v>0.74835222151838898</v>
      </c>
      <c r="C910" s="18">
        <v>0.685675225060699</v>
      </c>
      <c r="D910" s="18">
        <v>0.798964044185977</v>
      </c>
      <c r="E910" s="21">
        <v>0</v>
      </c>
    </row>
    <row r="911" spans="1:5">
      <c r="A911" s="9" t="s">
        <v>1137</v>
      </c>
      <c r="B911" s="18">
        <v>0.35651031143343498</v>
      </c>
      <c r="C911" s="18">
        <v>0.243074182694765</v>
      </c>
      <c r="D911" s="18">
        <v>0.45581703696331199</v>
      </c>
      <c r="E911" s="21">
        <v>0</v>
      </c>
    </row>
    <row r="912" spans="1:5">
      <c r="A912" s="9" t="s">
        <v>1138</v>
      </c>
      <c r="B912" s="18">
        <v>0.48939776006285801</v>
      </c>
      <c r="C912" s="18">
        <v>0.381342267421514</v>
      </c>
      <c r="D912" s="18">
        <v>0.58026423490772705</v>
      </c>
      <c r="E912" s="21">
        <v>0</v>
      </c>
    </row>
    <row r="913" spans="1:5">
      <c r="A913" s="9" t="s">
        <v>1139</v>
      </c>
      <c r="B913" s="18">
        <v>0.49340216867918901</v>
      </c>
      <c r="C913" s="18">
        <v>0.38010210861018401</v>
      </c>
      <c r="D913" s="18">
        <v>0.589968397393</v>
      </c>
      <c r="E913" s="21">
        <v>0</v>
      </c>
    </row>
    <row r="914" spans="1:5">
      <c r="A914" s="9" t="s">
        <v>1140</v>
      </c>
      <c r="B914" s="18">
        <v>0.47351462904681202</v>
      </c>
      <c r="C914" s="18">
        <v>0.35772181384746499</v>
      </c>
      <c r="D914" s="18">
        <v>0.56981479071005803</v>
      </c>
      <c r="E914" s="21">
        <v>0</v>
      </c>
    </row>
    <row r="915" spans="1:5">
      <c r="A915" s="9" t="s">
        <v>1141</v>
      </c>
      <c r="B915" s="18">
        <v>0.47998920806269801</v>
      </c>
      <c r="C915" s="18">
        <v>0.37477304896817298</v>
      </c>
      <c r="D915" s="18">
        <v>0.568773461587191</v>
      </c>
      <c r="E915" s="21">
        <v>0</v>
      </c>
    </row>
    <row r="916" spans="1:5">
      <c r="A916" s="9" t="s">
        <v>1142</v>
      </c>
      <c r="B916" s="18">
        <v>0.45040011337192698</v>
      </c>
      <c r="C916" s="18">
        <v>0.35539778875804101</v>
      </c>
      <c r="D916" s="18">
        <v>0.53249541396122202</v>
      </c>
      <c r="E916" s="21">
        <v>0</v>
      </c>
    </row>
    <row r="917" spans="1:5">
      <c r="A917" s="9" t="s">
        <v>1143</v>
      </c>
      <c r="B917" s="18">
        <v>0.52187609206879004</v>
      </c>
      <c r="C917" s="18">
        <v>0.42988226883253999</v>
      </c>
      <c r="D917" s="18">
        <v>0.600906975252682</v>
      </c>
      <c r="E917" s="21">
        <v>0</v>
      </c>
    </row>
    <row r="918" spans="1:5">
      <c r="A918" s="9" t="s">
        <v>1144</v>
      </c>
      <c r="B918" s="18">
        <v>0.52686471268994095</v>
      </c>
      <c r="C918" s="18">
        <v>0.43849270945310997</v>
      </c>
      <c r="D918" s="18">
        <v>0.60264886709084897</v>
      </c>
      <c r="E918" s="21">
        <v>0</v>
      </c>
    </row>
    <row r="919" spans="1:5">
      <c r="A919" s="9" t="s">
        <v>1145</v>
      </c>
      <c r="B919" s="18">
        <v>0.73988732064850404</v>
      </c>
      <c r="C919" s="18">
        <v>0.67834689775127599</v>
      </c>
      <c r="D919" s="18">
        <v>0.78930502475388897</v>
      </c>
      <c r="E919" s="21">
        <v>0</v>
      </c>
    </row>
    <row r="920" spans="1:5">
      <c r="A920" s="9" t="s">
        <v>1146</v>
      </c>
      <c r="B920" s="18">
        <v>0.46585446842463601</v>
      </c>
      <c r="C920" s="18">
        <v>0.37249672481655399</v>
      </c>
      <c r="D920" s="18">
        <v>0.545033768367581</v>
      </c>
      <c r="E920" s="21">
        <v>0</v>
      </c>
    </row>
    <row r="921" spans="1:5">
      <c r="A921" s="9" t="s">
        <v>1147</v>
      </c>
      <c r="B921" s="18">
        <v>0.489166681189387</v>
      </c>
      <c r="C921" s="18">
        <v>0.397861803584385</v>
      </c>
      <c r="D921" s="18">
        <v>0.56684971620073799</v>
      </c>
      <c r="E921" s="21">
        <v>0</v>
      </c>
    </row>
    <row r="922" spans="1:5">
      <c r="A922" s="9" t="s">
        <v>1148</v>
      </c>
      <c r="B922" s="18">
        <v>0.49733570440174901</v>
      </c>
      <c r="C922" s="18">
        <v>0.40400447453874699</v>
      </c>
      <c r="D922" s="18">
        <v>0.577236530545849</v>
      </c>
      <c r="E922" s="21">
        <v>0</v>
      </c>
    </row>
    <row r="923" spans="1:5">
      <c r="A923" s="9" t="s">
        <v>1149</v>
      </c>
      <c r="B923" s="18">
        <v>0.53579109068159403</v>
      </c>
      <c r="C923" s="18">
        <v>0.44583948283367197</v>
      </c>
      <c r="D923" s="18">
        <v>0.61286733380444702</v>
      </c>
      <c r="E923" s="21">
        <v>0</v>
      </c>
    </row>
    <row r="924" spans="1:5">
      <c r="A924" s="9" t="s">
        <v>1150</v>
      </c>
      <c r="B924" s="18">
        <v>0.56003399950931598</v>
      </c>
      <c r="C924" s="18">
        <v>0.47531887138454398</v>
      </c>
      <c r="D924" s="18">
        <v>0.63204260688684899</v>
      </c>
      <c r="E924" s="21">
        <v>0</v>
      </c>
    </row>
    <row r="925" spans="1:5">
      <c r="A925" s="9" t="s">
        <v>1151</v>
      </c>
      <c r="B925" s="18">
        <v>0.55052690453664699</v>
      </c>
      <c r="C925" s="18">
        <v>0.45775550950142402</v>
      </c>
      <c r="D925" s="18">
        <v>0.62920494165192198</v>
      </c>
      <c r="E925" s="21">
        <v>0</v>
      </c>
    </row>
    <row r="926" spans="1:5">
      <c r="A926" s="9" t="s">
        <v>1152</v>
      </c>
      <c r="B926" s="18">
        <v>0.64210027214046195</v>
      </c>
      <c r="C926" s="18">
        <v>0.55894747477025797</v>
      </c>
      <c r="D926" s="18">
        <v>0.71099089759969403</v>
      </c>
      <c r="E926" s="21">
        <v>0</v>
      </c>
    </row>
    <row r="927" spans="1:5">
      <c r="A927" s="9" t="s">
        <v>579</v>
      </c>
      <c r="B927" s="18">
        <v>0.372305717022483</v>
      </c>
      <c r="C927" s="18">
        <v>0.27508536713962101</v>
      </c>
      <c r="D927" s="18">
        <v>0.46060618218406402</v>
      </c>
      <c r="E927" s="21">
        <v>0</v>
      </c>
    </row>
    <row r="928" spans="1:5">
      <c r="A928" s="9" t="s">
        <v>1153</v>
      </c>
      <c r="B928" s="18">
        <v>0.58430475631033296</v>
      </c>
      <c r="C928" s="18">
        <v>0.490950059389477</v>
      </c>
      <c r="D928" s="18">
        <v>0.66268500426159604</v>
      </c>
      <c r="E928" s="21">
        <v>0</v>
      </c>
    </row>
    <row r="929" spans="1:5">
      <c r="A929" s="9" t="s">
        <v>580</v>
      </c>
      <c r="B929" s="18">
        <v>0.61053611380070905</v>
      </c>
      <c r="C929" s="18">
        <v>0.51769146521543596</v>
      </c>
      <c r="D929" s="18">
        <v>0.68909660691004104</v>
      </c>
      <c r="E929" s="21">
        <v>0</v>
      </c>
    </row>
    <row r="930" spans="1:5">
      <c r="A930" s="9" t="s">
        <v>1154</v>
      </c>
      <c r="B930" s="18">
        <v>0.63029806008079703</v>
      </c>
      <c r="C930" s="18">
        <v>0.54601448926101603</v>
      </c>
      <c r="D930" s="18">
        <v>0.70128846675883705</v>
      </c>
      <c r="E930" s="21">
        <v>0</v>
      </c>
    </row>
    <row r="931" spans="1:5">
      <c r="A931" s="9" t="s">
        <v>581</v>
      </c>
      <c r="B931" s="18">
        <v>0.63316299240690399</v>
      </c>
      <c r="C931" s="18">
        <v>0.54851182684583999</v>
      </c>
      <c r="D931" s="18">
        <v>0.70463789228489304</v>
      </c>
      <c r="E931" s="21">
        <v>0</v>
      </c>
    </row>
    <row r="932" spans="1:5">
      <c r="A932" s="9" t="s">
        <v>582</v>
      </c>
      <c r="B932" s="18">
        <v>0.64997558722160298</v>
      </c>
      <c r="C932" s="18">
        <v>0.55756467733329496</v>
      </c>
      <c r="D932" s="18">
        <v>0.72424398443251903</v>
      </c>
      <c r="E932" s="21">
        <v>0</v>
      </c>
    </row>
    <row r="933" spans="1:5">
      <c r="A933" s="9" t="s">
        <v>1155</v>
      </c>
      <c r="B933" s="18">
        <v>0.70309331538154196</v>
      </c>
      <c r="C933" s="18">
        <v>0.634500423007057</v>
      </c>
      <c r="D933" s="18">
        <v>0.75835388658472302</v>
      </c>
      <c r="E933" s="21">
        <v>0</v>
      </c>
    </row>
    <row r="934" spans="1:5">
      <c r="A934" s="9" t="s">
        <v>583</v>
      </c>
      <c r="B934" s="18">
        <v>0.68328540963933204</v>
      </c>
      <c r="C934" s="18">
        <v>0.61220116972347405</v>
      </c>
      <c r="D934" s="18">
        <v>0.74349209606767697</v>
      </c>
      <c r="E934" s="21">
        <v>0</v>
      </c>
    </row>
    <row r="935" spans="1:5">
      <c r="A935" s="9" t="s">
        <v>1156</v>
      </c>
      <c r="B935" s="18">
        <v>0.67101805571513495</v>
      </c>
      <c r="C935" s="18">
        <v>0.58574357770367902</v>
      </c>
      <c r="D935" s="18">
        <v>0.74179428080298204</v>
      </c>
      <c r="E935" s="21">
        <v>0</v>
      </c>
    </row>
    <row r="936" spans="1:5">
      <c r="A936" s="9" t="s">
        <v>584</v>
      </c>
      <c r="B936" s="18">
        <v>0.61651941267686305</v>
      </c>
      <c r="C936" s="18">
        <v>0.52414248360816695</v>
      </c>
      <c r="D936" s="18">
        <v>0.69130211314563195</v>
      </c>
      <c r="E936" s="21">
        <v>0</v>
      </c>
    </row>
    <row r="937" spans="1:5">
      <c r="A937" s="9" t="s">
        <v>1157</v>
      </c>
      <c r="B937" s="18">
        <v>0.65194619393487396</v>
      </c>
      <c r="C937" s="18">
        <v>0.56196622714329003</v>
      </c>
      <c r="D937" s="18">
        <v>0.72564290616782601</v>
      </c>
      <c r="E937" s="21">
        <v>0</v>
      </c>
    </row>
    <row r="938" spans="1:5">
      <c r="A938" s="9" t="s">
        <v>585</v>
      </c>
      <c r="B938" s="18">
        <v>0.79109915434691302</v>
      </c>
      <c r="C938" s="18">
        <v>0.73949326188384901</v>
      </c>
      <c r="D938" s="18">
        <v>0.832578361552611</v>
      </c>
      <c r="E938" s="21">
        <v>0</v>
      </c>
    </row>
    <row r="939" spans="1:5">
      <c r="A939" s="9" t="s">
        <v>586</v>
      </c>
      <c r="B939" s="18">
        <v>0.760079266926451</v>
      </c>
      <c r="C939" s="18">
        <v>0.69910743514529605</v>
      </c>
      <c r="D939" s="18">
        <v>0.80869041196523594</v>
      </c>
      <c r="E939" s="21">
        <v>0</v>
      </c>
    </row>
    <row r="940" spans="1:5">
      <c r="A940" s="9" t="s">
        <v>587</v>
      </c>
      <c r="B940" s="18">
        <v>0.71985589194000199</v>
      </c>
      <c r="C940" s="18">
        <v>0.651221890519316</v>
      </c>
      <c r="D940" s="18">
        <v>0.77591953168095196</v>
      </c>
      <c r="E940" s="21">
        <v>0</v>
      </c>
    </row>
    <row r="941" spans="1:5">
      <c r="A941" s="9" t="s">
        <v>588</v>
      </c>
      <c r="B941" s="18">
        <v>0.78397765497518901</v>
      </c>
      <c r="C941" s="18">
        <v>0.72616906392688996</v>
      </c>
      <c r="D941" s="18">
        <v>0.82972039449276602</v>
      </c>
      <c r="E941" s="21">
        <v>0</v>
      </c>
    </row>
    <row r="942" spans="1:5">
      <c r="A942" s="9" t="s">
        <v>589</v>
      </c>
      <c r="B942" s="18">
        <v>0.57832409112223904</v>
      </c>
      <c r="C942" s="18">
        <v>0.48167584457649798</v>
      </c>
      <c r="D942" s="18">
        <v>0.65918591704246299</v>
      </c>
      <c r="E942" s="21">
        <v>0</v>
      </c>
    </row>
    <row r="943" spans="1:5">
      <c r="A943" s="9" t="s">
        <v>590</v>
      </c>
      <c r="B943" s="18">
        <v>0.72772420856183795</v>
      </c>
      <c r="C943" s="18">
        <v>0.65687950235250503</v>
      </c>
      <c r="D943" s="18">
        <v>0.78413111056727502</v>
      </c>
      <c r="E943" s="21">
        <v>0</v>
      </c>
    </row>
    <row r="944" spans="1:5">
      <c r="A944" s="9" t="s">
        <v>591</v>
      </c>
      <c r="B944" s="18">
        <v>0.63108629094018398</v>
      </c>
      <c r="C944" s="18">
        <v>0.54642699338914402</v>
      </c>
      <c r="D944" s="18">
        <v>0.70035963498558496</v>
      </c>
      <c r="E944" s="21">
        <v>0</v>
      </c>
    </row>
    <row r="945" spans="1:5">
      <c r="A945" s="9" t="s">
        <v>592</v>
      </c>
      <c r="B945" s="18">
        <v>0.54079906787195098</v>
      </c>
      <c r="C945" s="18">
        <v>0.44601109648392001</v>
      </c>
      <c r="D945" s="18">
        <v>0.62034095875967699</v>
      </c>
      <c r="E945" s="21">
        <v>0</v>
      </c>
    </row>
    <row r="946" spans="1:5">
      <c r="A946" s="9" t="s">
        <v>593</v>
      </c>
      <c r="B946" s="18">
        <v>0.64210027214046195</v>
      </c>
      <c r="C946" s="18">
        <v>0.55894747477025797</v>
      </c>
      <c r="D946" s="18">
        <v>0.71099089759969403</v>
      </c>
      <c r="E946" s="21">
        <v>0</v>
      </c>
    </row>
    <row r="947" spans="1:5">
      <c r="A947" s="9" t="s">
        <v>594</v>
      </c>
      <c r="B947" s="18">
        <v>0.52351939625379795</v>
      </c>
      <c r="C947" s="18">
        <v>0.43085973303016101</v>
      </c>
      <c r="D947" s="18">
        <v>0.60475968264542002</v>
      </c>
      <c r="E947" s="21">
        <v>0</v>
      </c>
    </row>
    <row r="948" spans="1:5">
      <c r="A948" s="9" t="s">
        <v>595</v>
      </c>
      <c r="B948" s="18">
        <v>0.634128756673637</v>
      </c>
      <c r="C948" s="18">
        <v>0.54644988440842202</v>
      </c>
      <c r="D948" s="18">
        <v>0.70800374333175098</v>
      </c>
      <c r="E948" s="21">
        <v>0</v>
      </c>
    </row>
    <row r="949" spans="1:5">
      <c r="A949" s="9" t="s">
        <v>596</v>
      </c>
      <c r="B949" s="18">
        <v>0.69823918621314596</v>
      </c>
      <c r="C949" s="18">
        <v>0.61657281829639299</v>
      </c>
      <c r="D949" s="18">
        <v>0.76319591741377601</v>
      </c>
      <c r="E949" s="21">
        <v>0</v>
      </c>
    </row>
    <row r="950" spans="1:5">
      <c r="A950" s="9" t="s">
        <v>597</v>
      </c>
      <c r="B950" s="18">
        <v>0.67388959667021697</v>
      </c>
      <c r="C950" s="18">
        <v>0.59610865845190997</v>
      </c>
      <c r="D950" s="18">
        <v>0.74029417862403701</v>
      </c>
      <c r="E950" s="21">
        <v>0</v>
      </c>
    </row>
    <row r="951" spans="1:5">
      <c r="A951" s="9" t="s">
        <v>598</v>
      </c>
      <c r="B951" s="18">
        <v>0.53120522822082505</v>
      </c>
      <c r="C951" s="18">
        <v>0.430049468472677</v>
      </c>
      <c r="D951" s="18">
        <v>0.61645918837650704</v>
      </c>
      <c r="E951" s="21">
        <v>0</v>
      </c>
    </row>
    <row r="952" spans="1:5">
      <c r="A952" s="9" t="s">
        <v>1158</v>
      </c>
      <c r="B952" s="18">
        <v>0.58498675152395396</v>
      </c>
      <c r="C952" s="18">
        <v>0.49340305770123499</v>
      </c>
      <c r="D952" s="18">
        <v>0.66254914485874195</v>
      </c>
      <c r="E952" s="21">
        <v>0</v>
      </c>
    </row>
    <row r="953" spans="1:5">
      <c r="A953" s="9" t="s">
        <v>1159</v>
      </c>
      <c r="B953" s="18">
        <v>0.39679006058753802</v>
      </c>
      <c r="C953" s="18">
        <v>0.30298973065062601</v>
      </c>
      <c r="D953" s="18">
        <v>0.48155355170852598</v>
      </c>
      <c r="E953" s="21">
        <v>0</v>
      </c>
    </row>
    <row r="954" spans="1:5">
      <c r="A954" s="9" t="s">
        <v>1160</v>
      </c>
      <c r="B954" s="18">
        <v>0.63391347743181203</v>
      </c>
      <c r="C954" s="18">
        <v>0.55351801279965496</v>
      </c>
      <c r="D954" s="18">
        <v>0.70100851598064495</v>
      </c>
      <c r="E954" s="21">
        <v>0</v>
      </c>
    </row>
    <row r="955" spans="1:5">
      <c r="A955" s="9" t="s">
        <v>1161</v>
      </c>
      <c r="B955" s="18">
        <v>0.56826565945319896</v>
      </c>
      <c r="C955" s="18">
        <v>0.47490824862138298</v>
      </c>
      <c r="D955" s="18">
        <v>0.64769345642852405</v>
      </c>
      <c r="E955" s="21">
        <v>0</v>
      </c>
    </row>
    <row r="956" spans="1:5">
      <c r="A956" s="9" t="s">
        <v>1162</v>
      </c>
      <c r="B956" s="18">
        <v>0.60433853385267999</v>
      </c>
      <c r="C956" s="18">
        <v>0.52041299367279104</v>
      </c>
      <c r="D956" s="18">
        <v>0.67444287811537795</v>
      </c>
      <c r="E956" s="21">
        <v>0</v>
      </c>
    </row>
    <row r="957" spans="1:5">
      <c r="A957" s="9" t="s">
        <v>1163</v>
      </c>
      <c r="B957" s="18">
        <v>0.695840821695897</v>
      </c>
      <c r="C957" s="18">
        <v>0.62163514021435895</v>
      </c>
      <c r="D957" s="18">
        <v>0.75628537645219296</v>
      </c>
      <c r="E957" s="21">
        <v>0</v>
      </c>
    </row>
    <row r="958" spans="1:5">
      <c r="A958" s="9" t="s">
        <v>1164</v>
      </c>
      <c r="B958" s="18">
        <v>0.66649150692838899</v>
      </c>
      <c r="C958" s="18">
        <v>0.58137529877757599</v>
      </c>
      <c r="D958" s="18">
        <v>0.73507678036131296</v>
      </c>
      <c r="E958" s="21">
        <v>0</v>
      </c>
    </row>
    <row r="959" spans="1:5">
      <c r="A959" s="9" t="s">
        <v>1165</v>
      </c>
      <c r="B959" s="18">
        <v>0.70735678081780895</v>
      </c>
      <c r="C959" s="18">
        <v>0.63062879090234303</v>
      </c>
      <c r="D959" s="18">
        <v>0.76952085700075001</v>
      </c>
      <c r="E959" s="21">
        <v>0</v>
      </c>
    </row>
    <row r="960" spans="1:5">
      <c r="A960" s="9" t="s">
        <v>1166</v>
      </c>
      <c r="B960" s="18">
        <v>0.64641907838205004</v>
      </c>
      <c r="C960" s="18">
        <v>0.56790651023883498</v>
      </c>
      <c r="D960" s="18">
        <v>0.71348915460125495</v>
      </c>
      <c r="E960" s="21">
        <v>0</v>
      </c>
    </row>
    <row r="961" spans="1:5">
      <c r="A961" s="9" t="s">
        <v>1167</v>
      </c>
      <c r="B961" s="18">
        <v>0.64157293833569196</v>
      </c>
      <c r="C961" s="18">
        <v>0.55281862851262298</v>
      </c>
      <c r="D961" s="18">
        <v>0.71425532841944805</v>
      </c>
      <c r="E961" s="21">
        <v>0</v>
      </c>
    </row>
    <row r="962" spans="1:5">
      <c r="A962" s="9" t="s">
        <v>1168</v>
      </c>
      <c r="B962" s="18">
        <v>0.58740059475449802</v>
      </c>
      <c r="C962" s="18">
        <v>0.48743683370144397</v>
      </c>
      <c r="D962" s="18">
        <v>0.67183420838422603</v>
      </c>
      <c r="E962" s="21">
        <v>0</v>
      </c>
    </row>
    <row r="963" spans="1:5">
      <c r="A963" s="9" t="s">
        <v>1169</v>
      </c>
      <c r="B963" s="18">
        <v>0.77505595877962596</v>
      </c>
      <c r="C963" s="18">
        <v>0.72003844605955702</v>
      </c>
      <c r="D963" s="18">
        <v>0.81924805064204698</v>
      </c>
      <c r="E963" s="21">
        <v>0</v>
      </c>
    </row>
    <row r="964" spans="1:5">
      <c r="A964" s="9" t="s">
        <v>1170</v>
      </c>
      <c r="B964" s="18">
        <v>0.74515260096974101</v>
      </c>
      <c r="C964" s="18">
        <v>0.68171193113641004</v>
      </c>
      <c r="D964" s="18">
        <v>0.79579216153999899</v>
      </c>
      <c r="E964" s="21">
        <v>0</v>
      </c>
    </row>
    <row r="965" spans="1:5">
      <c r="A965" s="9" t="s">
        <v>1171</v>
      </c>
      <c r="B965" s="18">
        <v>0.70801049002784799</v>
      </c>
      <c r="C965" s="18">
        <v>0.63627590812041301</v>
      </c>
      <c r="D965" s="18">
        <v>0.76607468539664003</v>
      </c>
      <c r="E965" s="21">
        <v>0</v>
      </c>
    </row>
    <row r="966" spans="1:5">
      <c r="A966" s="9" t="s">
        <v>1172</v>
      </c>
      <c r="B966" s="18">
        <v>0.76714544537339902</v>
      </c>
      <c r="C966" s="18">
        <v>0.707547796654728</v>
      </c>
      <c r="D966" s="18">
        <v>0.81478703768723004</v>
      </c>
      <c r="E966" s="21">
        <v>0</v>
      </c>
    </row>
    <row r="967" spans="1:5">
      <c r="A967" s="9" t="s">
        <v>1173</v>
      </c>
      <c r="B967" s="18">
        <v>0.52552780485147599</v>
      </c>
      <c r="C967" s="18">
        <v>0.42013540514390002</v>
      </c>
      <c r="D967" s="18">
        <v>0.61660271033501801</v>
      </c>
      <c r="E967" s="21">
        <v>0</v>
      </c>
    </row>
    <row r="968" spans="1:5">
      <c r="A968" s="9" t="s">
        <v>1174</v>
      </c>
      <c r="B968" s="18">
        <v>0.71927740507999205</v>
      </c>
      <c r="C968" s="18">
        <v>0.65121755879392695</v>
      </c>
      <c r="D968" s="18">
        <v>0.77527361068108902</v>
      </c>
      <c r="E968" s="21">
        <v>0</v>
      </c>
    </row>
    <row r="969" spans="1:5">
      <c r="A969" s="9" t="s">
        <v>1175</v>
      </c>
      <c r="B969" s="18">
        <v>0.63517544612013199</v>
      </c>
      <c r="C969" s="18">
        <v>0.54337055676498103</v>
      </c>
      <c r="D969" s="18">
        <v>0.70974855716400898</v>
      </c>
      <c r="E969" s="21">
        <v>0</v>
      </c>
    </row>
    <row r="970" spans="1:5">
      <c r="A970" s="9" t="s">
        <v>1176</v>
      </c>
      <c r="B970" s="18">
        <v>0.56762436121678095</v>
      </c>
      <c r="C970" s="18">
        <v>0.46906626712489602</v>
      </c>
      <c r="D970" s="18">
        <v>0.64939829554510897</v>
      </c>
      <c r="E970" s="21">
        <v>0</v>
      </c>
    </row>
    <row r="971" spans="1:5">
      <c r="A971" s="9" t="s">
        <v>1177</v>
      </c>
      <c r="B971" s="18">
        <v>0.64210027214046195</v>
      </c>
      <c r="C971" s="18">
        <v>0.55894747477025797</v>
      </c>
      <c r="D971" s="18">
        <v>0.71099089759969403</v>
      </c>
      <c r="E971" s="21">
        <v>0</v>
      </c>
    </row>
    <row r="972" spans="1:5">
      <c r="A972" s="9" t="s">
        <v>1178</v>
      </c>
      <c r="B972" s="18">
        <v>0.53249288611295897</v>
      </c>
      <c r="C972" s="18">
        <v>0.44547424257080598</v>
      </c>
      <c r="D972" s="18">
        <v>0.60822483516127901</v>
      </c>
      <c r="E972" s="21">
        <v>0</v>
      </c>
    </row>
    <row r="973" spans="1:5">
      <c r="A973" s="9" t="s">
        <v>1179</v>
      </c>
      <c r="B973" s="18">
        <v>0.60768877796807597</v>
      </c>
      <c r="C973" s="18">
        <v>0.52467756079713002</v>
      </c>
      <c r="D973" s="18">
        <v>0.67814141253747195</v>
      </c>
      <c r="E973" s="21">
        <v>0</v>
      </c>
    </row>
    <row r="974" spans="1:5">
      <c r="A974" s="9" t="s">
        <v>1180</v>
      </c>
      <c r="B974" s="18">
        <v>0.70272631266940899</v>
      </c>
      <c r="C974" s="18">
        <v>0.622319987340756</v>
      </c>
      <c r="D974" s="18">
        <v>0.76606986801171895</v>
      </c>
      <c r="E974" s="21">
        <v>0</v>
      </c>
    </row>
    <row r="975" spans="1:5">
      <c r="A975" s="9" t="s">
        <v>1181</v>
      </c>
      <c r="B975" s="18">
        <v>0.68277915109208798</v>
      </c>
      <c r="C975" s="18">
        <v>0.60891563088952805</v>
      </c>
      <c r="D975" s="18">
        <v>0.74424127529742001</v>
      </c>
      <c r="E975" s="21">
        <v>0</v>
      </c>
    </row>
    <row r="976" spans="1:5">
      <c r="A976" s="9" t="s">
        <v>1182</v>
      </c>
      <c r="B976" s="18">
        <v>0.542017873118395</v>
      </c>
      <c r="C976" s="18">
        <v>0.43777903649306499</v>
      </c>
      <c r="D976" s="18">
        <v>0.62826503948350898</v>
      </c>
      <c r="E976" s="21">
        <v>0</v>
      </c>
    </row>
    <row r="977" spans="1:5">
      <c r="A977" s="9" t="s">
        <v>1183</v>
      </c>
      <c r="B977" s="18">
        <v>0.335633674882309</v>
      </c>
      <c r="C977" s="18">
        <v>0.20289584537576999</v>
      </c>
      <c r="D977" s="18">
        <v>0.45340504172852097</v>
      </c>
      <c r="E977" s="21">
        <v>0</v>
      </c>
    </row>
    <row r="978" spans="1:5">
      <c r="A978" s="9" t="s">
        <v>599</v>
      </c>
      <c r="B978" s="18">
        <v>0.57954017757777399</v>
      </c>
      <c r="C978" s="18">
        <v>0.49784746844366101</v>
      </c>
      <c r="D978" s="18">
        <v>0.64798679537551895</v>
      </c>
      <c r="E978" s="21">
        <v>0</v>
      </c>
    </row>
    <row r="979" spans="1:5">
      <c r="A979" s="9" t="s">
        <v>1184</v>
      </c>
      <c r="B979" s="18">
        <v>0.48550488356652499</v>
      </c>
      <c r="C979" s="18">
        <v>0.38467336471563301</v>
      </c>
      <c r="D979" s="18">
        <v>0.57126446575538903</v>
      </c>
      <c r="E979" s="21">
        <v>0</v>
      </c>
    </row>
    <row r="980" spans="1:5">
      <c r="A980" s="9" t="s">
        <v>600</v>
      </c>
      <c r="B980" s="18">
        <v>0.556249658266467</v>
      </c>
      <c r="C980" s="18">
        <v>0.46661718298859001</v>
      </c>
      <c r="D980" s="18">
        <v>0.63271575798554103</v>
      </c>
      <c r="E980" s="21">
        <v>0</v>
      </c>
    </row>
    <row r="981" spans="1:5">
      <c r="A981" s="9" t="s">
        <v>601</v>
      </c>
      <c r="B981" s="18">
        <v>0.58879729688166305</v>
      </c>
      <c r="C981" s="18">
        <v>0.49708640061588599</v>
      </c>
      <c r="D981" s="18">
        <v>0.66575207646463197</v>
      </c>
      <c r="E981" s="21">
        <v>0</v>
      </c>
    </row>
    <row r="982" spans="1:5">
      <c r="A982" s="9" t="s">
        <v>1185</v>
      </c>
      <c r="B982" s="18">
        <v>0.60970250814629301</v>
      </c>
      <c r="C982" s="18">
        <v>0.53048691417377802</v>
      </c>
      <c r="D982" s="18">
        <v>0.677324543375601</v>
      </c>
      <c r="E982" s="21">
        <v>0</v>
      </c>
    </row>
    <row r="983" spans="1:5">
      <c r="A983" s="9" t="s">
        <v>602</v>
      </c>
      <c r="B983" s="18">
        <v>0.64135815273776298</v>
      </c>
      <c r="C983" s="18">
        <v>0.56128811301260695</v>
      </c>
      <c r="D983" s="18">
        <v>0.71034765742953199</v>
      </c>
      <c r="E983" s="21">
        <v>0</v>
      </c>
    </row>
    <row r="984" spans="1:5">
      <c r="A984" s="9" t="s">
        <v>1186</v>
      </c>
      <c r="B984" s="18">
        <v>0.62339290974625705</v>
      </c>
      <c r="C984" s="18">
        <v>0.54075210313706401</v>
      </c>
      <c r="D984" s="18">
        <v>0.69481578345732398</v>
      </c>
      <c r="E984" s="21">
        <v>0</v>
      </c>
    </row>
    <row r="985" spans="1:5">
      <c r="A985" s="9" t="s">
        <v>603</v>
      </c>
      <c r="B985" s="18">
        <v>0.61212695748965196</v>
      </c>
      <c r="C985" s="18">
        <v>0.51887266672157994</v>
      </c>
      <c r="D985" s="18">
        <v>0.68848526162661605</v>
      </c>
      <c r="E985" s="21">
        <v>0</v>
      </c>
    </row>
    <row r="986" spans="1:5">
      <c r="A986" s="9" t="s">
        <v>1187</v>
      </c>
      <c r="B986" s="18">
        <v>0.62609871156091601</v>
      </c>
      <c r="C986" s="18">
        <v>0.53226703353224303</v>
      </c>
      <c r="D986" s="18">
        <v>0.70362906736820097</v>
      </c>
      <c r="E986" s="21">
        <v>0</v>
      </c>
    </row>
    <row r="987" spans="1:5">
      <c r="A987" s="9" t="s">
        <v>604</v>
      </c>
      <c r="B987" s="18">
        <v>0.79620375441170399</v>
      </c>
      <c r="C987" s="18">
        <v>0.74763615354429602</v>
      </c>
      <c r="D987" s="18">
        <v>0.83508380181784503</v>
      </c>
      <c r="E987" s="21">
        <v>0</v>
      </c>
    </row>
    <row r="988" spans="1:5">
      <c r="A988" s="9" t="s">
        <v>605</v>
      </c>
      <c r="B988" s="18">
        <v>0.77572384560632002</v>
      </c>
      <c r="C988" s="18">
        <v>0.71937515141040298</v>
      </c>
      <c r="D988" s="18">
        <v>0.82040135518448298</v>
      </c>
      <c r="E988" s="21">
        <v>0</v>
      </c>
    </row>
    <row r="989" spans="1:5">
      <c r="A989" s="9" t="s">
        <v>606</v>
      </c>
      <c r="B989" s="18">
        <v>0.746265535103248</v>
      </c>
      <c r="C989" s="18">
        <v>0.67838701425461301</v>
      </c>
      <c r="D989" s="18">
        <v>0.80043413970747801</v>
      </c>
      <c r="E989" s="21">
        <v>0</v>
      </c>
    </row>
    <row r="990" spans="1:5">
      <c r="A990" s="9" t="s">
        <v>607</v>
      </c>
      <c r="B990" s="18">
        <v>0.80054687224423704</v>
      </c>
      <c r="C990" s="18">
        <v>0.75001801210783303</v>
      </c>
      <c r="D990" s="18">
        <v>0.84074278172300199</v>
      </c>
      <c r="E990" s="21">
        <v>0</v>
      </c>
    </row>
    <row r="991" spans="1:5">
      <c r="A991" s="9" t="s">
        <v>608</v>
      </c>
      <c r="B991" s="18">
        <v>0.65362547754898204</v>
      </c>
      <c r="C991" s="18">
        <v>0.56887387896226804</v>
      </c>
      <c r="D991" s="18">
        <v>0.72113797930336898</v>
      </c>
      <c r="E991" s="21">
        <v>0</v>
      </c>
    </row>
    <row r="992" spans="1:5">
      <c r="A992" s="9" t="s">
        <v>609</v>
      </c>
      <c r="B992" s="18">
        <v>0.68266193004120801</v>
      </c>
      <c r="C992" s="18">
        <v>0.61310965183656696</v>
      </c>
      <c r="D992" s="18">
        <v>0.73962853800913197</v>
      </c>
      <c r="E992" s="21">
        <v>0</v>
      </c>
    </row>
    <row r="993" spans="1:5">
      <c r="A993" s="9" t="s">
        <v>610</v>
      </c>
      <c r="B993" s="18">
        <v>0.59488286527091405</v>
      </c>
      <c r="C993" s="18">
        <v>0.50350547113171096</v>
      </c>
      <c r="D993" s="18">
        <v>0.67218996643761497</v>
      </c>
      <c r="E993" s="21">
        <v>0</v>
      </c>
    </row>
    <row r="994" spans="1:5">
      <c r="A994" s="9" t="s">
        <v>611</v>
      </c>
      <c r="B994" s="18">
        <v>0.58226225601935</v>
      </c>
      <c r="C994" s="18">
        <v>0.49412661165487398</v>
      </c>
      <c r="D994" s="18">
        <v>0.65627855547021496</v>
      </c>
      <c r="E994" s="21">
        <v>0</v>
      </c>
    </row>
    <row r="995" spans="1:5">
      <c r="A995" s="9" t="s">
        <v>612</v>
      </c>
      <c r="B995" s="18">
        <v>0.52667383103818</v>
      </c>
      <c r="C995" s="18">
        <v>0.42021713859040799</v>
      </c>
      <c r="D995" s="18">
        <v>0.61399740611582099</v>
      </c>
      <c r="E995" s="21">
        <v>0</v>
      </c>
    </row>
    <row r="996" spans="1:5">
      <c r="A996" s="9" t="s">
        <v>613</v>
      </c>
      <c r="B996" s="18">
        <v>0.335633674882309</v>
      </c>
      <c r="C996" s="18">
        <v>0.20289584537576999</v>
      </c>
      <c r="D996" s="18">
        <v>0.45340504172852097</v>
      </c>
      <c r="E996" s="21">
        <v>0</v>
      </c>
    </row>
    <row r="997" spans="1:5">
      <c r="A997" s="9" t="s">
        <v>614</v>
      </c>
      <c r="B997" s="18">
        <v>0.58435854897525497</v>
      </c>
      <c r="C997" s="18">
        <v>0.50521937992100097</v>
      </c>
      <c r="D997" s="18">
        <v>0.65125629662073703</v>
      </c>
      <c r="E997" s="21">
        <v>0</v>
      </c>
    </row>
    <row r="998" spans="1:5">
      <c r="A998" s="9" t="s">
        <v>615</v>
      </c>
      <c r="B998" s="18">
        <v>0.63661976966714795</v>
      </c>
      <c r="C998" s="18">
        <v>0.55397602678858104</v>
      </c>
      <c r="D998" s="18">
        <v>0.70505982159957203</v>
      </c>
      <c r="E998" s="21">
        <v>0</v>
      </c>
    </row>
    <row r="999" spans="1:5">
      <c r="A999" s="9" t="s">
        <v>616</v>
      </c>
      <c r="B999" s="18">
        <v>0.63377466343825195</v>
      </c>
      <c r="C999" s="18">
        <v>0.55417584954753296</v>
      </c>
      <c r="D999" s="18">
        <v>0.70210731305405205</v>
      </c>
      <c r="E999" s="21">
        <v>0</v>
      </c>
    </row>
    <row r="1000" spans="1:5">
      <c r="A1000" s="9" t="s">
        <v>617</v>
      </c>
      <c r="B1000" s="18">
        <v>0.55398163838706405</v>
      </c>
      <c r="C1000" s="18">
        <v>0.45837866977056502</v>
      </c>
      <c r="D1000" s="18">
        <v>0.63484355996044795</v>
      </c>
      <c r="E1000" s="21">
        <v>0</v>
      </c>
    </row>
    <row r="1001" spans="1:5">
      <c r="A1001" s="9" t="s">
        <v>1188</v>
      </c>
      <c r="B1001" s="18">
        <v>0.51272991694669401</v>
      </c>
      <c r="C1001" s="18">
        <v>0.40788530344715601</v>
      </c>
      <c r="D1001" s="18">
        <v>0.60289927268596</v>
      </c>
      <c r="E1001" s="21">
        <v>0</v>
      </c>
    </row>
    <row r="1002" spans="1:5">
      <c r="A1002" s="9" t="s">
        <v>1189</v>
      </c>
      <c r="B1002" s="18">
        <v>0.60530932917590796</v>
      </c>
      <c r="C1002" s="18">
        <v>0.51852614583594703</v>
      </c>
      <c r="D1002" s="18">
        <v>0.677128163172106</v>
      </c>
      <c r="E1002" s="21">
        <v>0</v>
      </c>
    </row>
    <row r="1003" spans="1:5">
      <c r="A1003" s="9" t="s">
        <v>1190</v>
      </c>
      <c r="B1003" s="18">
        <v>0.60895990664601096</v>
      </c>
      <c r="C1003" s="18">
        <v>0.52832184930317205</v>
      </c>
      <c r="D1003" s="18">
        <v>0.67493644854583901</v>
      </c>
      <c r="E1003" s="21">
        <v>0</v>
      </c>
    </row>
    <row r="1004" spans="1:5">
      <c r="A1004" s="9" t="s">
        <v>1191</v>
      </c>
      <c r="B1004" s="18">
        <v>0.61916232626590495</v>
      </c>
      <c r="C1004" s="18">
        <v>0.53414299733771897</v>
      </c>
      <c r="D1004" s="18">
        <v>0.68926265437242296</v>
      </c>
      <c r="E1004" s="21">
        <v>0</v>
      </c>
    </row>
    <row r="1005" spans="1:5">
      <c r="A1005" s="9" t="s">
        <v>1192</v>
      </c>
      <c r="B1005" s="18">
        <v>0.55576929622067295</v>
      </c>
      <c r="C1005" s="18">
        <v>0.46825722775100698</v>
      </c>
      <c r="D1005" s="18">
        <v>0.633228210843647</v>
      </c>
      <c r="E1005" s="21">
        <v>0</v>
      </c>
    </row>
    <row r="1006" spans="1:5">
      <c r="A1006" s="9" t="s">
        <v>1193</v>
      </c>
      <c r="B1006" s="18">
        <v>0.65071438601805898</v>
      </c>
      <c r="C1006" s="18">
        <v>0.57187853455732196</v>
      </c>
      <c r="D1006" s="18">
        <v>0.71808051379234505</v>
      </c>
      <c r="E1006" s="21">
        <v>0</v>
      </c>
    </row>
    <row r="1007" spans="1:5">
      <c r="A1007" s="9" t="s">
        <v>1194</v>
      </c>
      <c r="B1007" s="18">
        <v>0.62250325781420202</v>
      </c>
      <c r="C1007" s="18">
        <v>0.53856612313237595</v>
      </c>
      <c r="D1007" s="18">
        <v>0.69555959734851203</v>
      </c>
      <c r="E1007" s="21">
        <v>0</v>
      </c>
    </row>
    <row r="1008" spans="1:5">
      <c r="A1008" s="9" t="s">
        <v>1195</v>
      </c>
      <c r="B1008" s="18">
        <v>0.612824704171678</v>
      </c>
      <c r="C1008" s="18">
        <v>0.52266396822167405</v>
      </c>
      <c r="D1008" s="18">
        <v>0.68697766836770502</v>
      </c>
      <c r="E1008" s="21">
        <v>0</v>
      </c>
    </row>
    <row r="1009" spans="1:5">
      <c r="A1009" s="9" t="s">
        <v>1196</v>
      </c>
      <c r="B1009" s="18">
        <v>0.57087843899871504</v>
      </c>
      <c r="C1009" s="18">
        <v>0.46721777499656703</v>
      </c>
      <c r="D1009" s="18">
        <v>0.65878433582645302</v>
      </c>
      <c r="E1009" s="21">
        <v>0</v>
      </c>
    </row>
    <row r="1010" spans="1:5">
      <c r="A1010" s="9" t="s">
        <v>1197</v>
      </c>
      <c r="B1010" s="18">
        <v>0.79756559093147406</v>
      </c>
      <c r="C1010" s="18">
        <v>0.74728139054027198</v>
      </c>
      <c r="D1010" s="18">
        <v>0.83802310516741296</v>
      </c>
      <c r="E1010" s="21">
        <v>0</v>
      </c>
    </row>
    <row r="1011" spans="1:5">
      <c r="A1011" s="9" t="s">
        <v>1198</v>
      </c>
      <c r="B1011" s="18">
        <v>0.77797084455941101</v>
      </c>
      <c r="C1011" s="18">
        <v>0.72135885828752599</v>
      </c>
      <c r="D1011" s="18">
        <v>0.82285373932061201</v>
      </c>
      <c r="E1011" s="21">
        <v>0</v>
      </c>
    </row>
    <row r="1012" spans="1:5">
      <c r="A1012" s="9" t="s">
        <v>1199</v>
      </c>
      <c r="B1012" s="18">
        <v>0.74712281170656203</v>
      </c>
      <c r="C1012" s="18">
        <v>0.68010944222129999</v>
      </c>
      <c r="D1012" s="18">
        <v>0.80074034755486401</v>
      </c>
      <c r="E1012" s="21">
        <v>0</v>
      </c>
    </row>
    <row r="1013" spans="1:5">
      <c r="A1013" s="9" t="s">
        <v>1200</v>
      </c>
      <c r="B1013" s="18">
        <v>0.79956812432819802</v>
      </c>
      <c r="C1013" s="18">
        <v>0.74848815929516399</v>
      </c>
      <c r="D1013" s="18">
        <v>0.84010839283505701</v>
      </c>
      <c r="E1013" s="21">
        <v>0</v>
      </c>
    </row>
    <row r="1014" spans="1:5">
      <c r="A1014" s="9" t="s">
        <v>1201</v>
      </c>
      <c r="B1014" s="18">
        <v>0.66762838677568204</v>
      </c>
      <c r="C1014" s="18">
        <v>0.58946307152464605</v>
      </c>
      <c r="D1014" s="18">
        <v>0.73197192668484501</v>
      </c>
      <c r="E1014" s="21">
        <v>0</v>
      </c>
    </row>
    <row r="1015" spans="1:5">
      <c r="A1015" s="9" t="s">
        <v>1202</v>
      </c>
      <c r="B1015" s="18">
        <v>0.69329363111903997</v>
      </c>
      <c r="C1015" s="18">
        <v>0.62509417546760304</v>
      </c>
      <c r="D1015" s="18">
        <v>0.74857822913855598</v>
      </c>
      <c r="E1015" s="21">
        <v>0</v>
      </c>
    </row>
    <row r="1016" spans="1:5">
      <c r="A1016" s="9" t="s">
        <v>1203</v>
      </c>
      <c r="B1016" s="18">
        <v>0.60305800575180102</v>
      </c>
      <c r="C1016" s="18">
        <v>0.51381320684989296</v>
      </c>
      <c r="D1016" s="18">
        <v>0.678509969891267</v>
      </c>
      <c r="E1016" s="21">
        <v>0</v>
      </c>
    </row>
    <row r="1017" spans="1:5">
      <c r="A1017" s="9" t="s">
        <v>1204</v>
      </c>
      <c r="B1017" s="18">
        <v>0.59034758157464895</v>
      </c>
      <c r="C1017" s="18">
        <v>0.49540762303587299</v>
      </c>
      <c r="D1017" s="18">
        <v>0.66854609393262199</v>
      </c>
      <c r="E1017" s="21">
        <v>0</v>
      </c>
    </row>
    <row r="1018" spans="1:5">
      <c r="A1018" s="9" t="s">
        <v>1205</v>
      </c>
      <c r="B1018" s="18">
        <v>0.53432459043079905</v>
      </c>
      <c r="C1018" s="18">
        <v>0.41289081170068997</v>
      </c>
      <c r="D1018" s="18">
        <v>0.63265023013392896</v>
      </c>
      <c r="E1018" s="21">
        <v>0</v>
      </c>
    </row>
    <row r="1019" spans="1:5">
      <c r="A1019" s="9" t="s">
        <v>1206</v>
      </c>
      <c r="B1019" s="18">
        <v>0.335633674882309</v>
      </c>
      <c r="C1019" s="18">
        <v>0.20289584537576999</v>
      </c>
      <c r="D1019" s="18">
        <v>0.45340504172852097</v>
      </c>
      <c r="E1019" s="21">
        <v>0</v>
      </c>
    </row>
    <row r="1020" spans="1:5">
      <c r="A1020" s="9" t="s">
        <v>1207</v>
      </c>
      <c r="B1020" s="18">
        <v>0.60803098702887404</v>
      </c>
      <c r="C1020" s="18">
        <v>0.52496372852932005</v>
      </c>
      <c r="D1020" s="18">
        <v>0.67551261836714405</v>
      </c>
      <c r="E1020" s="21">
        <v>0</v>
      </c>
    </row>
    <row r="1021" spans="1:5">
      <c r="A1021" s="9" t="s">
        <v>1208</v>
      </c>
      <c r="B1021" s="18">
        <v>0.639494495214045</v>
      </c>
      <c r="C1021" s="18">
        <v>0.55908569693422405</v>
      </c>
      <c r="D1021" s="18">
        <v>0.70400870292839202</v>
      </c>
      <c r="E1021" s="21">
        <v>0</v>
      </c>
    </row>
    <row r="1022" spans="1:5">
      <c r="A1022" s="9" t="s">
        <v>1209</v>
      </c>
      <c r="B1022" s="18">
        <v>0.64188260076357995</v>
      </c>
      <c r="C1022" s="18">
        <v>0.56487814852054397</v>
      </c>
      <c r="D1022" s="18">
        <v>0.70815459307548001</v>
      </c>
      <c r="E1022" s="21">
        <v>0</v>
      </c>
    </row>
    <row r="1023" spans="1:5">
      <c r="A1023" s="9" t="s">
        <v>1210</v>
      </c>
      <c r="B1023" s="18">
        <v>0.52426007189954105</v>
      </c>
      <c r="C1023" s="18">
        <v>0.41997247761372702</v>
      </c>
      <c r="D1023" s="18">
        <v>0.61334051543891199</v>
      </c>
      <c r="E1023" s="21">
        <v>0</v>
      </c>
    </row>
    <row r="1024" spans="1:5">
      <c r="A1024" s="9" t="s">
        <v>1211</v>
      </c>
      <c r="B1024" s="18">
        <v>0.33213289687659397</v>
      </c>
      <c r="C1024" s="18">
        <v>0.214350289748589</v>
      </c>
      <c r="D1024" s="18">
        <v>0.43527721686660498</v>
      </c>
      <c r="E1024" s="21">
        <v>0</v>
      </c>
    </row>
    <row r="1025" spans="1:5">
      <c r="A1025" s="9" t="s">
        <v>618</v>
      </c>
      <c r="B1025" s="18">
        <v>0.28205325093842598</v>
      </c>
      <c r="C1025" s="18">
        <v>0.15334835331305399</v>
      </c>
      <c r="D1025" s="18">
        <v>0.39640772118670398</v>
      </c>
      <c r="E1025" s="21">
        <v>0</v>
      </c>
    </row>
    <row r="1026" spans="1:5">
      <c r="A1026" s="9" t="s">
        <v>619</v>
      </c>
      <c r="B1026" s="18">
        <v>0.51339345227278899</v>
      </c>
      <c r="C1026" s="18">
        <v>0.41382224674394702</v>
      </c>
      <c r="D1026" s="18">
        <v>0.59979007230394499</v>
      </c>
      <c r="E1026" s="21">
        <v>0</v>
      </c>
    </row>
    <row r="1027" spans="1:5">
      <c r="A1027" s="9" t="s">
        <v>1212</v>
      </c>
      <c r="B1027" s="18">
        <v>0.51561310328044396</v>
      </c>
      <c r="C1027" s="18">
        <v>0.42593492931517202</v>
      </c>
      <c r="D1027" s="18">
        <v>0.59133657638194204</v>
      </c>
      <c r="E1027" s="21">
        <v>0</v>
      </c>
    </row>
    <row r="1028" spans="1:5">
      <c r="A1028" s="9" t="s">
        <v>620</v>
      </c>
      <c r="B1028" s="18">
        <v>0.64675131040762401</v>
      </c>
      <c r="C1028" s="18">
        <v>0.56399880207041797</v>
      </c>
      <c r="D1028" s="18">
        <v>0.71769270497862003</v>
      </c>
      <c r="E1028" s="21">
        <v>0</v>
      </c>
    </row>
    <row r="1029" spans="1:5">
      <c r="A1029" s="9" t="s">
        <v>1213</v>
      </c>
      <c r="B1029" s="18">
        <v>0.56323379097992798</v>
      </c>
      <c r="C1029" s="18">
        <v>0.471878634622653</v>
      </c>
      <c r="D1029" s="18">
        <v>0.64257111288694801</v>
      </c>
      <c r="E1029" s="21">
        <v>0</v>
      </c>
    </row>
    <row r="1030" spans="1:5">
      <c r="A1030" s="9" t="s">
        <v>621</v>
      </c>
      <c r="B1030" s="18">
        <v>0.62684199586883604</v>
      </c>
      <c r="C1030" s="18">
        <v>0.53583272166652296</v>
      </c>
      <c r="D1030" s="18">
        <v>0.70096522612220802</v>
      </c>
      <c r="E1030" s="21">
        <v>0</v>
      </c>
    </row>
    <row r="1031" spans="1:5">
      <c r="A1031" s="9" t="s">
        <v>1214</v>
      </c>
      <c r="B1031" s="18">
        <v>0.63008994797402995</v>
      </c>
      <c r="C1031" s="18">
        <v>0.53905840851945497</v>
      </c>
      <c r="D1031" s="18">
        <v>0.70600158243722799</v>
      </c>
      <c r="E1031" s="21">
        <v>0</v>
      </c>
    </row>
    <row r="1032" spans="1:5">
      <c r="A1032" s="9" t="s">
        <v>622</v>
      </c>
      <c r="B1032" s="18">
        <v>0.79641465399172096</v>
      </c>
      <c r="C1032" s="18">
        <v>0.75313997734518501</v>
      </c>
      <c r="D1032" s="18">
        <v>0.83214441013118401</v>
      </c>
      <c r="E1032" s="21">
        <v>0</v>
      </c>
    </row>
    <row r="1033" spans="1:5">
      <c r="A1033" s="9" t="s">
        <v>623</v>
      </c>
      <c r="B1033" s="18">
        <v>0.77270661092278603</v>
      </c>
      <c r="C1033" s="18">
        <v>0.718638933720812</v>
      </c>
      <c r="D1033" s="18">
        <v>0.81647506372513101</v>
      </c>
      <c r="E1033" s="21">
        <v>0</v>
      </c>
    </row>
    <row r="1034" spans="1:5">
      <c r="A1034" s="9" t="s">
        <v>624</v>
      </c>
      <c r="B1034" s="18">
        <v>0.75366304796123296</v>
      </c>
      <c r="C1034" s="18">
        <v>0.69126400270447896</v>
      </c>
      <c r="D1034" s="18">
        <v>0.80455603612853899</v>
      </c>
      <c r="E1034" s="21">
        <v>0</v>
      </c>
    </row>
    <row r="1035" spans="1:5">
      <c r="A1035" s="9" t="s">
        <v>625</v>
      </c>
      <c r="B1035" s="18">
        <v>0.80633762859573299</v>
      </c>
      <c r="C1035" s="18">
        <v>0.76043528637167102</v>
      </c>
      <c r="D1035" s="18">
        <v>0.843467800109026</v>
      </c>
      <c r="E1035" s="21">
        <v>0</v>
      </c>
    </row>
    <row r="1036" spans="1:5">
      <c r="A1036" s="9" t="s">
        <v>626</v>
      </c>
      <c r="B1036" s="18">
        <v>0.64537538940969896</v>
      </c>
      <c r="C1036" s="18">
        <v>0.56017309234544799</v>
      </c>
      <c r="D1036" s="18">
        <v>0.71471811639073002</v>
      </c>
      <c r="E1036" s="21">
        <v>0</v>
      </c>
    </row>
    <row r="1037" spans="1:5">
      <c r="A1037" s="9" t="s">
        <v>627</v>
      </c>
      <c r="B1037" s="18">
        <v>0.64882613800042699</v>
      </c>
      <c r="C1037" s="18">
        <v>0.57444096751168106</v>
      </c>
      <c r="D1037" s="18">
        <v>0.71032080838582901</v>
      </c>
      <c r="E1037" s="21">
        <v>0</v>
      </c>
    </row>
    <row r="1038" spans="1:5">
      <c r="A1038" s="9" t="s">
        <v>628</v>
      </c>
      <c r="B1038" s="18">
        <v>0.61572278171695904</v>
      </c>
      <c r="C1038" s="18">
        <v>0.53154443740937296</v>
      </c>
      <c r="D1038" s="18">
        <v>0.68673548986419597</v>
      </c>
      <c r="E1038" s="21">
        <v>0</v>
      </c>
    </row>
    <row r="1039" spans="1:5">
      <c r="A1039" s="9" t="s">
        <v>629</v>
      </c>
      <c r="B1039" s="18">
        <v>0.55995934740306097</v>
      </c>
      <c r="C1039" s="18">
        <v>0.46547857351368299</v>
      </c>
      <c r="D1039" s="18">
        <v>0.63906299627347196</v>
      </c>
      <c r="E1039" s="21">
        <v>0</v>
      </c>
    </row>
    <row r="1040" spans="1:5">
      <c r="A1040" s="9" t="s">
        <v>630</v>
      </c>
      <c r="B1040" s="18">
        <v>0.68625513405569105</v>
      </c>
      <c r="C1040" s="18">
        <v>0.59437102400083897</v>
      </c>
      <c r="D1040" s="18">
        <v>0.75771751808124099</v>
      </c>
      <c r="E1040" s="21">
        <v>0</v>
      </c>
    </row>
    <row r="1041" spans="1:5">
      <c r="A1041" s="9" t="s">
        <v>631</v>
      </c>
      <c r="B1041" s="18">
        <v>0.59376775669466098</v>
      </c>
      <c r="C1041" s="18">
        <v>0.50883508037098701</v>
      </c>
      <c r="D1041" s="18">
        <v>0.66327823936088404</v>
      </c>
      <c r="E1041" s="21">
        <v>0</v>
      </c>
    </row>
    <row r="1042" spans="1:5">
      <c r="A1042" s="9" t="s">
        <v>632</v>
      </c>
      <c r="B1042" s="18">
        <v>0.33213289687659397</v>
      </c>
      <c r="C1042" s="18">
        <v>0.214350289748589</v>
      </c>
      <c r="D1042" s="18">
        <v>0.43527721686660498</v>
      </c>
      <c r="E1042" s="21">
        <v>0</v>
      </c>
    </row>
    <row r="1043" spans="1:5">
      <c r="A1043" s="9" t="s">
        <v>633</v>
      </c>
      <c r="B1043" s="18">
        <v>0.59036932473585602</v>
      </c>
      <c r="C1043" s="18">
        <v>0.50084327289189501</v>
      </c>
      <c r="D1043" s="18">
        <v>0.66394624026279003</v>
      </c>
      <c r="E1043" s="21">
        <v>0</v>
      </c>
    </row>
    <row r="1044" spans="1:5">
      <c r="A1044" s="9" t="s">
        <v>634</v>
      </c>
      <c r="B1044" s="18">
        <v>0.61066641923454101</v>
      </c>
      <c r="C1044" s="18">
        <v>0.52908097735675697</v>
      </c>
      <c r="D1044" s="18">
        <v>0.68313432541891494</v>
      </c>
      <c r="E1044" s="21">
        <v>0</v>
      </c>
    </row>
    <row r="1045" spans="1:5">
      <c r="A1045" s="9" t="s">
        <v>635</v>
      </c>
      <c r="B1045" s="18">
        <v>0.56243906625568096</v>
      </c>
      <c r="C1045" s="18">
        <v>0.46898417129853198</v>
      </c>
      <c r="D1045" s="18">
        <v>0.64236004096584398</v>
      </c>
      <c r="E1045" s="21">
        <v>0</v>
      </c>
    </row>
    <row r="1046" spans="1:5">
      <c r="A1046" s="9" t="s">
        <v>1215</v>
      </c>
      <c r="B1046" s="18">
        <v>0.32863280271297901</v>
      </c>
      <c r="C1046" s="18">
        <v>0.21510082262289101</v>
      </c>
      <c r="D1046" s="18">
        <v>0.42742984027146302</v>
      </c>
      <c r="E1046" s="21">
        <v>0</v>
      </c>
    </row>
    <row r="1047" spans="1:5">
      <c r="A1047" s="9" t="s">
        <v>1216</v>
      </c>
      <c r="B1047" s="18">
        <v>0.55267003020622896</v>
      </c>
      <c r="C1047" s="18">
        <v>0.46155285492980902</v>
      </c>
      <c r="D1047" s="18">
        <v>0.62922511444140306</v>
      </c>
      <c r="E1047" s="21">
        <v>0</v>
      </c>
    </row>
    <row r="1048" spans="1:5">
      <c r="A1048" s="9" t="s">
        <v>1217</v>
      </c>
      <c r="B1048" s="18">
        <v>0.46524624798022202</v>
      </c>
      <c r="C1048" s="18">
        <v>0.37757789909481598</v>
      </c>
      <c r="D1048" s="18">
        <v>0.54395095369856905</v>
      </c>
      <c r="E1048" s="21">
        <v>0</v>
      </c>
    </row>
    <row r="1049" spans="1:5">
      <c r="A1049" s="9" t="s">
        <v>1218</v>
      </c>
      <c r="B1049" s="18">
        <v>0.60806407488730396</v>
      </c>
      <c r="C1049" s="18">
        <v>0.52222099699906499</v>
      </c>
      <c r="D1049" s="18">
        <v>0.68028775517879203</v>
      </c>
      <c r="E1049" s="21">
        <v>0</v>
      </c>
    </row>
    <row r="1050" spans="1:5">
      <c r="A1050" s="9" t="s">
        <v>1219</v>
      </c>
      <c r="B1050" s="18">
        <v>0.59599815791358701</v>
      </c>
      <c r="C1050" s="18">
        <v>0.50844881641149497</v>
      </c>
      <c r="D1050" s="18">
        <v>0.67395811497688896</v>
      </c>
      <c r="E1050" s="21">
        <v>0</v>
      </c>
    </row>
    <row r="1051" spans="1:5">
      <c r="A1051" s="9" t="s">
        <v>1220</v>
      </c>
      <c r="B1051" s="18">
        <v>0.63232730005863402</v>
      </c>
      <c r="C1051" s="18">
        <v>0.54445789849067106</v>
      </c>
      <c r="D1051" s="18">
        <v>0.70398019297728498</v>
      </c>
      <c r="E1051" s="21">
        <v>0</v>
      </c>
    </row>
    <row r="1052" spans="1:5">
      <c r="A1052" s="9" t="s">
        <v>1221</v>
      </c>
      <c r="B1052" s="18">
        <v>0.59863003410265003</v>
      </c>
      <c r="C1052" s="18">
        <v>0.50025632254167696</v>
      </c>
      <c r="D1052" s="18">
        <v>0.681043667764477</v>
      </c>
      <c r="E1052" s="21">
        <v>0</v>
      </c>
    </row>
    <row r="1053" spans="1:5">
      <c r="A1053" s="9" t="s">
        <v>1222</v>
      </c>
      <c r="B1053" s="18">
        <v>0.79929927611665597</v>
      </c>
      <c r="C1053" s="18">
        <v>0.75784397402285797</v>
      </c>
      <c r="D1053" s="18">
        <v>0.83332988382519202</v>
      </c>
      <c r="E1053" s="21">
        <v>0</v>
      </c>
    </row>
    <row r="1054" spans="1:5">
      <c r="A1054" s="9" t="s">
        <v>1223</v>
      </c>
      <c r="B1054" s="18">
        <v>0.77715979930488799</v>
      </c>
      <c r="C1054" s="18">
        <v>0.725764613222042</v>
      </c>
      <c r="D1054" s="18">
        <v>0.819141141504243</v>
      </c>
      <c r="E1054" s="21">
        <v>0</v>
      </c>
    </row>
    <row r="1055" spans="1:5">
      <c r="A1055" s="9" t="s">
        <v>1224</v>
      </c>
      <c r="B1055" s="18">
        <v>0.75032838517912703</v>
      </c>
      <c r="C1055" s="18">
        <v>0.68948799847594999</v>
      </c>
      <c r="D1055" s="18">
        <v>0.80030883811784803</v>
      </c>
      <c r="E1055" s="21">
        <v>0</v>
      </c>
    </row>
    <row r="1056" spans="1:5">
      <c r="A1056" s="9" t="s">
        <v>1225</v>
      </c>
      <c r="B1056" s="18">
        <v>0.80881053448106</v>
      </c>
      <c r="C1056" s="18">
        <v>0.76459191112678704</v>
      </c>
      <c r="D1056" s="18">
        <v>0.84481898075524597</v>
      </c>
      <c r="E1056" s="21">
        <v>0</v>
      </c>
    </row>
    <row r="1057" spans="1:5">
      <c r="A1057" s="9" t="s">
        <v>1226</v>
      </c>
      <c r="B1057" s="18">
        <v>0.67315314348340605</v>
      </c>
      <c r="C1057" s="18">
        <v>0.59674705201766498</v>
      </c>
      <c r="D1057" s="18">
        <v>0.73485348293806296</v>
      </c>
      <c r="E1057" s="21">
        <v>0</v>
      </c>
    </row>
    <row r="1058" spans="1:5">
      <c r="A1058" s="9" t="s">
        <v>1227</v>
      </c>
      <c r="B1058" s="18">
        <v>0.65690740876539999</v>
      </c>
      <c r="C1058" s="18">
        <v>0.58583325582970702</v>
      </c>
      <c r="D1058" s="18">
        <v>0.71638362624859697</v>
      </c>
      <c r="E1058" s="21">
        <v>0</v>
      </c>
    </row>
    <row r="1059" spans="1:5">
      <c r="A1059" s="9" t="s">
        <v>1228</v>
      </c>
      <c r="B1059" s="18">
        <v>0.62134331525683195</v>
      </c>
      <c r="C1059" s="18">
        <v>0.53952229740096402</v>
      </c>
      <c r="D1059" s="18">
        <v>0.69012900456398796</v>
      </c>
      <c r="E1059" s="21">
        <v>0</v>
      </c>
    </row>
    <row r="1060" spans="1:5">
      <c r="A1060" s="9" t="s">
        <v>1229</v>
      </c>
      <c r="B1060" s="18">
        <v>0.565930804496802</v>
      </c>
      <c r="C1060" s="18">
        <v>0.47012600839463298</v>
      </c>
      <c r="D1060" s="18">
        <v>0.64579685078795301</v>
      </c>
      <c r="E1060" s="21">
        <v>0</v>
      </c>
    </row>
    <row r="1061" spans="1:5">
      <c r="A1061" s="9" t="s">
        <v>1230</v>
      </c>
      <c r="B1061" s="18">
        <v>0.69010488700334005</v>
      </c>
      <c r="C1061" s="18">
        <v>0.60866543817380103</v>
      </c>
      <c r="D1061" s="18">
        <v>0.75631840789764804</v>
      </c>
      <c r="E1061" s="21">
        <v>0</v>
      </c>
    </row>
    <row r="1062" spans="1:5">
      <c r="A1062" s="9" t="s">
        <v>1231</v>
      </c>
      <c r="B1062" s="18">
        <v>0.588990756621942</v>
      </c>
      <c r="C1062" s="18">
        <v>0.50657928792095097</v>
      </c>
      <c r="D1062" s="18">
        <v>0.65797532270832104</v>
      </c>
      <c r="E1062" s="21">
        <v>0</v>
      </c>
    </row>
    <row r="1063" spans="1:5">
      <c r="A1063" s="9" t="s">
        <v>1232</v>
      </c>
      <c r="B1063" s="18">
        <v>0.33213289687659397</v>
      </c>
      <c r="C1063" s="18">
        <v>0.214350289748589</v>
      </c>
      <c r="D1063" s="18">
        <v>0.43527721686660598</v>
      </c>
      <c r="E1063" s="21">
        <v>0</v>
      </c>
    </row>
    <row r="1064" spans="1:5">
      <c r="A1064" s="9" t="s">
        <v>1233</v>
      </c>
      <c r="B1064" s="18">
        <v>0.60247869511352403</v>
      </c>
      <c r="C1064" s="18">
        <v>0.520062916539205</v>
      </c>
      <c r="D1064" s="18">
        <v>0.669399222014471</v>
      </c>
      <c r="E1064" s="21">
        <v>0</v>
      </c>
    </row>
    <row r="1065" spans="1:5">
      <c r="A1065" s="9" t="s">
        <v>1234</v>
      </c>
      <c r="B1065" s="18">
        <v>0.62155818957250097</v>
      </c>
      <c r="C1065" s="18">
        <v>0.54462310779621703</v>
      </c>
      <c r="D1065" s="18">
        <v>0.68930638900076402</v>
      </c>
      <c r="E1065" s="21">
        <v>0</v>
      </c>
    </row>
    <row r="1066" spans="1:5">
      <c r="A1066" s="9" t="s">
        <v>1235</v>
      </c>
      <c r="B1066" s="18">
        <v>0.5623043464077</v>
      </c>
      <c r="C1066" s="18">
        <v>0.468227671220941</v>
      </c>
      <c r="D1066" s="18">
        <v>0.64237702619753101</v>
      </c>
      <c r="E1066" s="21">
        <v>0</v>
      </c>
    </row>
    <row r="1067" spans="1:5">
      <c r="A1067" s="9" t="s">
        <v>636</v>
      </c>
      <c r="B1067" s="18">
        <v>0.550867693513995</v>
      </c>
      <c r="C1067" s="18">
        <v>0.455838555814438</v>
      </c>
      <c r="D1067" s="18">
        <v>0.63103869441896998</v>
      </c>
      <c r="E1067" s="21">
        <v>0</v>
      </c>
    </row>
    <row r="1068" spans="1:5">
      <c r="A1068" s="9" t="s">
        <v>1236</v>
      </c>
      <c r="B1068" s="18">
        <v>0.51237508856067904</v>
      </c>
      <c r="C1068" s="18">
        <v>0.42754934880833201</v>
      </c>
      <c r="D1068" s="18">
        <v>0.58641541157284605</v>
      </c>
      <c r="E1068" s="21">
        <v>0</v>
      </c>
    </row>
    <row r="1069" spans="1:5">
      <c r="A1069" s="9" t="s">
        <v>637</v>
      </c>
      <c r="B1069" s="18">
        <v>0.63570554587592898</v>
      </c>
      <c r="C1069" s="18">
        <v>0.55140490416842303</v>
      </c>
      <c r="D1069" s="18">
        <v>0.70731516929471605</v>
      </c>
      <c r="E1069" s="21">
        <v>0</v>
      </c>
    </row>
    <row r="1070" spans="1:5">
      <c r="A1070" s="9" t="s">
        <v>1237</v>
      </c>
      <c r="B1070" s="18">
        <v>0.57564698094677902</v>
      </c>
      <c r="C1070" s="18">
        <v>0.48843745805069999</v>
      </c>
      <c r="D1070" s="18">
        <v>0.65375758164502995</v>
      </c>
      <c r="E1070" s="21">
        <v>0</v>
      </c>
    </row>
    <row r="1071" spans="1:5">
      <c r="A1071" s="9" t="s">
        <v>638</v>
      </c>
      <c r="B1071" s="18">
        <v>0.63161098192340503</v>
      </c>
      <c r="C1071" s="18">
        <v>0.54335658663243402</v>
      </c>
      <c r="D1071" s="18">
        <v>0.70357014783360705</v>
      </c>
      <c r="E1071" s="21">
        <v>0</v>
      </c>
    </row>
    <row r="1072" spans="1:5">
      <c r="A1072" s="9" t="s">
        <v>1238</v>
      </c>
      <c r="B1072" s="18">
        <v>0.611080921171958</v>
      </c>
      <c r="C1072" s="18">
        <v>0.51550861195101505</v>
      </c>
      <c r="D1072" s="18">
        <v>0.691133696151078</v>
      </c>
      <c r="E1072" s="21">
        <v>0</v>
      </c>
    </row>
    <row r="1073" spans="1:5">
      <c r="A1073" s="4" t="s">
        <v>160</v>
      </c>
      <c r="B1073" s="18">
        <v>0.79534288037683698</v>
      </c>
      <c r="C1073" s="18">
        <v>0.75232580702025997</v>
      </c>
      <c r="D1073" s="18">
        <v>0.83061645449147004</v>
      </c>
      <c r="E1073" s="21">
        <v>0</v>
      </c>
    </row>
    <row r="1074" spans="1:5">
      <c r="A1074" s="4" t="s">
        <v>161</v>
      </c>
      <c r="B1074" s="18">
        <v>0.77317903488684303</v>
      </c>
      <c r="C1074" s="18">
        <v>0.71981370403554801</v>
      </c>
      <c r="D1074" s="18">
        <v>0.81637025766875004</v>
      </c>
      <c r="E1074" s="21">
        <v>0</v>
      </c>
    </row>
    <row r="1075" spans="1:5">
      <c r="A1075" s="4" t="s">
        <v>162</v>
      </c>
      <c r="B1075" s="18">
        <v>0.74999534788277</v>
      </c>
      <c r="C1075" s="18">
        <v>0.68863950347482905</v>
      </c>
      <c r="D1075" s="18">
        <v>0.7999544572574</v>
      </c>
      <c r="E1075" s="21">
        <v>0</v>
      </c>
    </row>
    <row r="1076" spans="1:5">
      <c r="A1076" s="4" t="s">
        <v>163</v>
      </c>
      <c r="B1076" s="18">
        <v>0.80642214021126501</v>
      </c>
      <c r="C1076" s="18">
        <v>0.76011627336749998</v>
      </c>
      <c r="D1076" s="18">
        <v>0.84381384794479897</v>
      </c>
      <c r="E1076" s="21">
        <v>0</v>
      </c>
    </row>
    <row r="1077" spans="1:5">
      <c r="A1077" s="9" t="s">
        <v>164</v>
      </c>
      <c r="B1077" s="18">
        <v>0.64317718463984397</v>
      </c>
      <c r="C1077" s="18">
        <v>0.561263647672541</v>
      </c>
      <c r="D1077" s="18">
        <v>0.71006916460120295</v>
      </c>
      <c r="E1077" s="21">
        <v>0</v>
      </c>
    </row>
    <row r="1078" spans="1:5">
      <c r="A1078" s="4" t="s">
        <v>165</v>
      </c>
      <c r="B1078" s="18">
        <v>0.653179413188541</v>
      </c>
      <c r="C1078" s="18">
        <v>0.58129522391855404</v>
      </c>
      <c r="D1078" s="18">
        <v>0.71324097375731699</v>
      </c>
      <c r="E1078" s="21">
        <v>0</v>
      </c>
    </row>
    <row r="1079" spans="1:5">
      <c r="A1079" s="4" t="s">
        <v>166</v>
      </c>
      <c r="B1079" s="18">
        <v>0.61699406216290298</v>
      </c>
      <c r="C1079" s="18">
        <v>0.53122751577223704</v>
      </c>
      <c r="D1079" s="18">
        <v>0.68917695963185599</v>
      </c>
      <c r="E1079" s="21">
        <v>0</v>
      </c>
    </row>
    <row r="1080" spans="1:5">
      <c r="A1080" s="4" t="s">
        <v>167</v>
      </c>
      <c r="B1080" s="18">
        <v>0.56070299206310803</v>
      </c>
      <c r="C1080" s="18">
        <v>0.46567540695437998</v>
      </c>
      <c r="D1080" s="18">
        <v>0.64057982989311302</v>
      </c>
      <c r="E1080" s="21">
        <v>0</v>
      </c>
    </row>
    <row r="1081" spans="1:5">
      <c r="A1081" s="9" t="s">
        <v>168</v>
      </c>
      <c r="B1081" s="18">
        <v>0.69007133154853895</v>
      </c>
      <c r="C1081" s="18">
        <v>0.59429047163277904</v>
      </c>
      <c r="D1081" s="18">
        <v>0.76336702494402597</v>
      </c>
      <c r="E1081" s="21">
        <v>0</v>
      </c>
    </row>
    <row r="1082" spans="1:5">
      <c r="A1082" s="4" t="s">
        <v>169</v>
      </c>
      <c r="B1082" s="18">
        <v>0.57819325111863096</v>
      </c>
      <c r="C1082" s="18">
        <v>0.48624964145940602</v>
      </c>
      <c r="D1082" s="18">
        <v>0.653887856682</v>
      </c>
      <c r="E1082" s="21">
        <v>0</v>
      </c>
    </row>
    <row r="1083" spans="1:5">
      <c r="A1083" s="4" t="s">
        <v>170</v>
      </c>
      <c r="B1083" s="18">
        <v>0.37796164839847701</v>
      </c>
      <c r="C1083" s="18">
        <v>0.230344032746434</v>
      </c>
      <c r="D1083" s="18">
        <v>0.50661451021175996</v>
      </c>
      <c r="E1083" s="21">
        <v>0</v>
      </c>
    </row>
    <row r="1084" spans="1:5">
      <c r="A1084" s="9" t="s">
        <v>171</v>
      </c>
      <c r="B1084" s="18">
        <v>0.61139278950264497</v>
      </c>
      <c r="C1084" s="18">
        <v>0.53245080931011901</v>
      </c>
      <c r="D1084" s="18">
        <v>0.67733598765859004</v>
      </c>
      <c r="E1084" s="21">
        <v>0</v>
      </c>
    </row>
    <row r="1085" spans="1:5">
      <c r="A1085" s="9" t="s">
        <v>172</v>
      </c>
      <c r="B1085" s="18">
        <v>0.61686179447558598</v>
      </c>
      <c r="C1085" s="18">
        <v>0.539208043684687</v>
      </c>
      <c r="D1085" s="18">
        <v>0.68607694534693098</v>
      </c>
      <c r="E1085" s="21">
        <v>0</v>
      </c>
    </row>
    <row r="1086" spans="1:5">
      <c r="A1086" s="4" t="s">
        <v>173</v>
      </c>
      <c r="B1086" s="18">
        <v>0.56095593386362097</v>
      </c>
      <c r="C1086" s="18">
        <v>0.46817127059487901</v>
      </c>
      <c r="D1086" s="18">
        <v>0.64022136685791098</v>
      </c>
      <c r="E1086" s="21">
        <v>0</v>
      </c>
    </row>
    <row r="1087" spans="1:5">
      <c r="A1087" s="9" t="s">
        <v>1239</v>
      </c>
      <c r="B1087" s="18">
        <v>0.63541352551452202</v>
      </c>
      <c r="C1087" s="18">
        <v>0.55831924456363502</v>
      </c>
      <c r="D1087" s="18">
        <v>0.69971537177735499</v>
      </c>
      <c r="E1087" s="21">
        <v>0</v>
      </c>
    </row>
    <row r="1088" spans="1:5">
      <c r="A1088" s="9" t="s">
        <v>639</v>
      </c>
      <c r="B1088" s="18">
        <v>0.61831397715138603</v>
      </c>
      <c r="C1088" s="18">
        <v>0.53133334335229498</v>
      </c>
      <c r="D1088" s="18">
        <v>0.69665979022929403</v>
      </c>
      <c r="E1088" s="21">
        <v>0</v>
      </c>
    </row>
    <row r="1089" spans="1:5">
      <c r="A1089" s="9" t="s">
        <v>1240</v>
      </c>
      <c r="B1089" s="18">
        <v>0.60465963192972105</v>
      </c>
      <c r="C1089" s="18">
        <v>0.52098191190822596</v>
      </c>
      <c r="D1089" s="18">
        <v>0.67479059199167402</v>
      </c>
      <c r="E1089" s="21">
        <v>0</v>
      </c>
    </row>
    <row r="1090" spans="1:5">
      <c r="A1090" s="9" t="s">
        <v>640</v>
      </c>
      <c r="B1090" s="18">
        <v>0.58378111849659298</v>
      </c>
      <c r="C1090" s="18">
        <v>0.48318884292210401</v>
      </c>
      <c r="D1090" s="18">
        <v>0.66646837861779296</v>
      </c>
      <c r="E1090" s="21">
        <v>0</v>
      </c>
    </row>
    <row r="1091" spans="1:5">
      <c r="A1091" s="9" t="s">
        <v>1241</v>
      </c>
      <c r="B1091" s="18">
        <v>0.66199972693967302</v>
      </c>
      <c r="C1091" s="18">
        <v>0.57163955700440705</v>
      </c>
      <c r="D1091" s="18">
        <v>0.73476365849145298</v>
      </c>
      <c r="E1091" s="21">
        <v>0</v>
      </c>
    </row>
    <row r="1092" spans="1:5">
      <c r="A1092" s="9" t="s">
        <v>641</v>
      </c>
      <c r="B1092" s="18">
        <v>0.80624307914023596</v>
      </c>
      <c r="C1092" s="18">
        <v>0.75873798205820697</v>
      </c>
      <c r="D1092" s="18">
        <v>0.84429413547566401</v>
      </c>
      <c r="E1092" s="21">
        <v>0</v>
      </c>
    </row>
    <row r="1093" spans="1:5">
      <c r="A1093" s="9" t="s">
        <v>642</v>
      </c>
      <c r="B1093" s="18">
        <v>0.79270208490091598</v>
      </c>
      <c r="C1093" s="18">
        <v>0.74145355290537496</v>
      </c>
      <c r="D1093" s="18">
        <v>0.83400328125882806</v>
      </c>
      <c r="E1093" s="21">
        <v>0</v>
      </c>
    </row>
    <row r="1094" spans="1:5">
      <c r="A1094" s="9" t="s">
        <v>643</v>
      </c>
      <c r="B1094" s="18">
        <v>0.76443052144148604</v>
      </c>
      <c r="C1094" s="18">
        <v>0.70811073866803598</v>
      </c>
      <c r="D1094" s="18">
        <v>0.81024488203313105</v>
      </c>
      <c r="E1094" s="21">
        <v>0</v>
      </c>
    </row>
    <row r="1095" spans="1:5">
      <c r="A1095" s="9" t="s">
        <v>644</v>
      </c>
      <c r="B1095" s="18">
        <v>0.81980989341769905</v>
      </c>
      <c r="C1095" s="18">
        <v>0.77292220893326502</v>
      </c>
      <c r="D1095" s="18">
        <v>0.85699223220389098</v>
      </c>
      <c r="E1095" s="21">
        <v>0</v>
      </c>
    </row>
    <row r="1096" spans="1:5">
      <c r="A1096" s="9" t="s">
        <v>645</v>
      </c>
      <c r="B1096" s="18">
        <v>0.70949373815608696</v>
      </c>
      <c r="C1096" s="18">
        <v>0.63558892775289499</v>
      </c>
      <c r="D1096" s="18">
        <v>0.76875762343584597</v>
      </c>
      <c r="E1096" s="21">
        <v>0</v>
      </c>
    </row>
    <row r="1097" spans="1:5">
      <c r="A1097" s="9" t="s">
        <v>646</v>
      </c>
      <c r="B1097" s="18">
        <v>0.53856475512140001</v>
      </c>
      <c r="C1097" s="18">
        <v>0.44653286443019702</v>
      </c>
      <c r="D1097" s="18">
        <v>0.61853692130737803</v>
      </c>
      <c r="E1097" s="21">
        <v>0</v>
      </c>
    </row>
    <row r="1098" spans="1:5">
      <c r="A1098" s="9" t="s">
        <v>647</v>
      </c>
      <c r="B1098" s="18">
        <v>0.62965498005789999</v>
      </c>
      <c r="C1098" s="18">
        <v>0.54101373427024801</v>
      </c>
      <c r="D1098" s="18">
        <v>0.703121917881531</v>
      </c>
      <c r="E1098" s="21">
        <v>0</v>
      </c>
    </row>
    <row r="1099" spans="1:5">
      <c r="A1099" s="9" t="s">
        <v>648</v>
      </c>
      <c r="B1099" s="18">
        <v>0.56270784221199399</v>
      </c>
      <c r="C1099" s="18">
        <v>0.47564766733289798</v>
      </c>
      <c r="D1099" s="18">
        <v>0.63746882108184</v>
      </c>
      <c r="E1099" s="21">
        <v>0</v>
      </c>
    </row>
    <row r="1100" spans="1:5">
      <c r="A1100" s="9" t="s">
        <v>649</v>
      </c>
      <c r="B1100" s="18">
        <v>0.68071745734139999</v>
      </c>
      <c r="C1100" s="18">
        <v>0.59018515008449801</v>
      </c>
      <c r="D1100" s="18">
        <v>0.75239126252764099</v>
      </c>
      <c r="E1100" s="21">
        <v>0</v>
      </c>
    </row>
    <row r="1101" spans="1:5">
      <c r="A1101" s="9" t="s">
        <v>650</v>
      </c>
      <c r="B1101" s="18">
        <v>0.61247992286472497</v>
      </c>
      <c r="C1101" s="18">
        <v>0.52589351099322401</v>
      </c>
      <c r="D1101" s="18">
        <v>0.68459424778733402</v>
      </c>
      <c r="E1101" s="21">
        <v>0</v>
      </c>
    </row>
    <row r="1102" spans="1:5">
      <c r="A1102" s="9" t="s">
        <v>651</v>
      </c>
      <c r="B1102" s="18">
        <v>0.55144618740656504</v>
      </c>
      <c r="C1102" s="18">
        <v>0.45815897435039998</v>
      </c>
      <c r="D1102" s="18">
        <v>0.63043104082548196</v>
      </c>
      <c r="E1102" s="21">
        <v>0</v>
      </c>
    </row>
    <row r="1103" spans="1:5">
      <c r="A1103" s="9" t="s">
        <v>652</v>
      </c>
      <c r="B1103" s="18">
        <v>0.63541352551452202</v>
      </c>
      <c r="C1103" s="18">
        <v>0.55831924456363502</v>
      </c>
      <c r="D1103" s="18">
        <v>0.69971537177735499</v>
      </c>
      <c r="E1103" s="21">
        <v>0</v>
      </c>
    </row>
    <row r="1104" spans="1:5">
      <c r="A1104" s="9" t="s">
        <v>653</v>
      </c>
      <c r="B1104" s="18">
        <v>0.57513773130175705</v>
      </c>
      <c r="C1104" s="18">
        <v>0.47556083109223501</v>
      </c>
      <c r="D1104" s="18">
        <v>0.66017821414622102</v>
      </c>
      <c r="E1104" s="21">
        <v>0</v>
      </c>
    </row>
    <row r="1105" spans="1:5">
      <c r="A1105" s="9" t="s">
        <v>654</v>
      </c>
      <c r="B1105" s="18">
        <v>0.57755600276477503</v>
      </c>
      <c r="C1105" s="18">
        <v>0.480978101323777</v>
      </c>
      <c r="D1105" s="18">
        <v>0.65927363943403405</v>
      </c>
      <c r="E1105" s="21">
        <v>0</v>
      </c>
    </row>
    <row r="1106" spans="1:5">
      <c r="A1106" s="9" t="s">
        <v>1242</v>
      </c>
      <c r="B1106" s="18">
        <v>0.62168128162646996</v>
      </c>
      <c r="C1106" s="18">
        <v>0.54053308389788401</v>
      </c>
      <c r="D1106" s="18">
        <v>0.69106414027606999</v>
      </c>
      <c r="E1106" s="21">
        <v>0</v>
      </c>
    </row>
    <row r="1107" spans="1:5">
      <c r="A1107" s="9" t="s">
        <v>1243</v>
      </c>
      <c r="B1107" s="18">
        <v>0.61007407490336396</v>
      </c>
      <c r="C1107" s="18">
        <v>0.52235080471621897</v>
      </c>
      <c r="D1107" s="18">
        <v>0.68637947394240095</v>
      </c>
      <c r="E1107" s="21">
        <v>0</v>
      </c>
    </row>
    <row r="1108" spans="1:5">
      <c r="A1108" s="9" t="s">
        <v>1244</v>
      </c>
      <c r="B1108" s="18">
        <v>0.65865940809133605</v>
      </c>
      <c r="C1108" s="18">
        <v>0.57441656009034003</v>
      </c>
      <c r="D1108" s="18">
        <v>0.72676558965928195</v>
      </c>
      <c r="E1108" s="21">
        <v>0</v>
      </c>
    </row>
    <row r="1109" spans="1:5">
      <c r="A1109" s="9" t="s">
        <v>1245</v>
      </c>
      <c r="B1109" s="18">
        <v>0.56305730205427096</v>
      </c>
      <c r="C1109" s="18">
        <v>0.46637711933776699</v>
      </c>
      <c r="D1109" s="18">
        <v>0.64386160583630103</v>
      </c>
      <c r="E1109" s="21">
        <v>0</v>
      </c>
    </row>
    <row r="1110" spans="1:5">
      <c r="A1110" s="9" t="s">
        <v>1246</v>
      </c>
      <c r="B1110" s="18">
        <v>0.80042123461305004</v>
      </c>
      <c r="C1110" s="18">
        <v>0.75633680483696197</v>
      </c>
      <c r="D1110" s="18">
        <v>0.83548546863319195</v>
      </c>
      <c r="E1110" s="21">
        <v>0</v>
      </c>
    </row>
    <row r="1111" spans="1:5">
      <c r="A1111" s="9" t="s">
        <v>1247</v>
      </c>
      <c r="B1111" s="18">
        <v>0.78712239705940701</v>
      </c>
      <c r="C1111" s="18">
        <v>0.73853223569377602</v>
      </c>
      <c r="D1111" s="18">
        <v>0.82598179505774705</v>
      </c>
      <c r="E1111" s="21">
        <v>0</v>
      </c>
    </row>
    <row r="1112" spans="1:5">
      <c r="A1112" s="9" t="s">
        <v>1248</v>
      </c>
      <c r="B1112" s="18">
        <v>0.75772892858883201</v>
      </c>
      <c r="C1112" s="18">
        <v>0.702867027075185</v>
      </c>
      <c r="D1112" s="18">
        <v>0.80206139912982699</v>
      </c>
      <c r="E1112" s="21">
        <v>0</v>
      </c>
    </row>
    <row r="1113" spans="1:5">
      <c r="A1113" s="9" t="s">
        <v>1249</v>
      </c>
      <c r="B1113" s="18">
        <v>0.81237680496534004</v>
      </c>
      <c r="C1113" s="18">
        <v>0.76789939159072795</v>
      </c>
      <c r="D1113" s="18">
        <v>0.84792439637736705</v>
      </c>
      <c r="E1113" s="21">
        <v>0</v>
      </c>
    </row>
    <row r="1114" spans="1:5">
      <c r="A1114" s="9" t="s">
        <v>1250</v>
      </c>
      <c r="B1114" s="18">
        <v>0.70542908176045505</v>
      </c>
      <c r="C1114" s="18">
        <v>0.63253740049794005</v>
      </c>
      <c r="D1114" s="18">
        <v>0.76504743973350398</v>
      </c>
      <c r="E1114" s="21">
        <v>0</v>
      </c>
    </row>
    <row r="1115" spans="1:5">
      <c r="A1115" s="9" t="s">
        <v>1251</v>
      </c>
      <c r="B1115" s="18">
        <v>0.46435579434434499</v>
      </c>
      <c r="C1115" s="18">
        <v>0.36710577110009102</v>
      </c>
      <c r="D1115" s="18">
        <v>0.54954613503605598</v>
      </c>
      <c r="E1115" s="21">
        <v>0</v>
      </c>
    </row>
    <row r="1116" spans="1:5">
      <c r="A1116" s="9" t="s">
        <v>1252</v>
      </c>
      <c r="B1116" s="18">
        <v>0.60380006377280304</v>
      </c>
      <c r="C1116" s="18">
        <v>0.52042043253711801</v>
      </c>
      <c r="D1116" s="18">
        <v>0.67333781849435104</v>
      </c>
      <c r="E1116" s="21">
        <v>0</v>
      </c>
    </row>
    <row r="1117" spans="1:5">
      <c r="A1117" s="9" t="s">
        <v>1253</v>
      </c>
      <c r="B1117" s="18">
        <v>0.58600834996276896</v>
      </c>
      <c r="C1117" s="18">
        <v>0.49458262003567299</v>
      </c>
      <c r="D1117" s="18">
        <v>0.66297525714990602</v>
      </c>
      <c r="E1117" s="21">
        <v>0</v>
      </c>
    </row>
    <row r="1118" spans="1:5">
      <c r="A1118" s="9" t="s">
        <v>1254</v>
      </c>
      <c r="B1118" s="18">
        <v>0.68470771581445</v>
      </c>
      <c r="C1118" s="18">
        <v>0.607269111781917</v>
      </c>
      <c r="D1118" s="18">
        <v>0.747490628978979</v>
      </c>
      <c r="E1118" s="21">
        <v>0</v>
      </c>
    </row>
    <row r="1119" spans="1:5">
      <c r="A1119" s="9" t="s">
        <v>1255</v>
      </c>
      <c r="B1119" s="18">
        <v>0.58905660719840602</v>
      </c>
      <c r="C1119" s="18">
        <v>0.50747819540072203</v>
      </c>
      <c r="D1119" s="18">
        <v>0.66108644564744801</v>
      </c>
      <c r="E1119" s="21">
        <v>0</v>
      </c>
    </row>
    <row r="1120" spans="1:5">
      <c r="A1120" s="9" t="s">
        <v>1256</v>
      </c>
      <c r="B1120" s="18">
        <v>0.50769891559307601</v>
      </c>
      <c r="C1120" s="18">
        <v>0.41941732292049499</v>
      </c>
      <c r="D1120" s="18">
        <v>0.58508632514578696</v>
      </c>
      <c r="E1120" s="21">
        <v>0</v>
      </c>
    </row>
    <row r="1121" spans="1:5">
      <c r="A1121" s="9" t="s">
        <v>1257</v>
      </c>
      <c r="B1121" s="18">
        <v>0.63541352551452202</v>
      </c>
      <c r="C1121" s="18">
        <v>0.55831924456363502</v>
      </c>
      <c r="D1121" s="18">
        <v>0.69971537177735499</v>
      </c>
      <c r="E1121" s="21">
        <v>0</v>
      </c>
    </row>
    <row r="1122" spans="1:5">
      <c r="A1122" s="9" t="s">
        <v>1258</v>
      </c>
      <c r="B1122" s="18">
        <v>0.57284109749194301</v>
      </c>
      <c r="C1122" s="18">
        <v>0.47988337613236198</v>
      </c>
      <c r="D1122" s="18">
        <v>0.65212363856358402</v>
      </c>
      <c r="E1122" s="21">
        <v>0</v>
      </c>
    </row>
    <row r="1123" spans="1:5">
      <c r="A1123" s="9" t="s">
        <v>1259</v>
      </c>
      <c r="B1123" s="18">
        <v>0.59031562371687896</v>
      </c>
      <c r="C1123" s="18">
        <v>0.49949830450742799</v>
      </c>
      <c r="D1123" s="18">
        <v>0.66648970000521901</v>
      </c>
      <c r="E1123" s="21">
        <v>0</v>
      </c>
    </row>
    <row r="1124" spans="1:5">
      <c r="A1124" s="9" t="s">
        <v>1260</v>
      </c>
      <c r="B1124" s="18">
        <v>0.59910552171564402</v>
      </c>
      <c r="C1124" s="18">
        <v>0.51621409751745195</v>
      </c>
      <c r="D1124" s="18">
        <v>0.66725183779072705</v>
      </c>
      <c r="E1124" s="21">
        <v>0</v>
      </c>
    </row>
    <row r="1125" spans="1:5">
      <c r="A1125" s="9" t="s">
        <v>655</v>
      </c>
      <c r="B1125" s="18">
        <v>0.55722188706168896</v>
      </c>
      <c r="C1125" s="18">
        <v>0.45847990801433403</v>
      </c>
      <c r="D1125" s="18">
        <v>0.64091427421523695</v>
      </c>
      <c r="E1125" s="21">
        <v>0</v>
      </c>
    </row>
    <row r="1126" spans="1:5">
      <c r="A1126" s="9" t="s">
        <v>1261</v>
      </c>
      <c r="B1126" s="18">
        <v>0.65521591490158404</v>
      </c>
      <c r="C1126" s="18">
        <v>0.56712695046835004</v>
      </c>
      <c r="D1126" s="18">
        <v>0.72722696315709701</v>
      </c>
      <c r="E1126" s="21">
        <v>0</v>
      </c>
    </row>
    <row r="1127" spans="1:5">
      <c r="A1127" s="9" t="s">
        <v>656</v>
      </c>
      <c r="B1127" s="18">
        <v>0.80313230445637196</v>
      </c>
      <c r="C1127" s="18">
        <v>0.75543294362642799</v>
      </c>
      <c r="D1127" s="18">
        <v>0.84153720259101095</v>
      </c>
      <c r="E1127" s="21">
        <v>0</v>
      </c>
    </row>
    <row r="1128" spans="1:5">
      <c r="A1128" s="9" t="s">
        <v>657</v>
      </c>
      <c r="B1128" s="18">
        <v>0.80131130305355702</v>
      </c>
      <c r="C1128" s="18">
        <v>0.75359067477545305</v>
      </c>
      <c r="D1128" s="18">
        <v>0.83935321815926101</v>
      </c>
      <c r="E1128" s="21">
        <v>0</v>
      </c>
    </row>
    <row r="1129" spans="1:5">
      <c r="A1129" s="9" t="s">
        <v>658</v>
      </c>
      <c r="B1129" s="18">
        <v>0.77469368764935598</v>
      </c>
      <c r="C1129" s="18">
        <v>0.719066653776681</v>
      </c>
      <c r="D1129" s="18">
        <v>0.81947967021861201</v>
      </c>
      <c r="E1129" s="21">
        <v>0</v>
      </c>
    </row>
    <row r="1130" spans="1:5">
      <c r="A1130" s="9" t="s">
        <v>659</v>
      </c>
      <c r="B1130" s="18">
        <v>0.81006505616117497</v>
      </c>
      <c r="C1130" s="18">
        <v>0.76134564869076904</v>
      </c>
      <c r="D1130" s="18">
        <v>0.84896391258176496</v>
      </c>
      <c r="E1130" s="21">
        <v>0</v>
      </c>
    </row>
    <row r="1131" spans="1:5">
      <c r="A1131" s="9" t="s">
        <v>660</v>
      </c>
      <c r="B1131" s="18">
        <v>0.70015538973952196</v>
      </c>
      <c r="C1131" s="18">
        <v>0.62881635693256399</v>
      </c>
      <c r="D1131" s="18">
        <v>0.75981614999401503</v>
      </c>
      <c r="E1131" s="21">
        <v>0</v>
      </c>
    </row>
    <row r="1132" spans="1:5">
      <c r="A1132" s="9" t="s">
        <v>661</v>
      </c>
      <c r="B1132" s="18">
        <v>0.61353019374689599</v>
      </c>
      <c r="C1132" s="18">
        <v>0.516254735352767</v>
      </c>
      <c r="D1132" s="18">
        <v>0.69662890414055401</v>
      </c>
      <c r="E1132" s="21">
        <v>0</v>
      </c>
    </row>
    <row r="1133" spans="1:5">
      <c r="A1133" s="9" t="s">
        <v>662</v>
      </c>
      <c r="B1133" s="18">
        <v>0.65500685831913097</v>
      </c>
      <c r="C1133" s="18">
        <v>0.57864693396112998</v>
      </c>
      <c r="D1133" s="18">
        <v>0.71760598969836498</v>
      </c>
      <c r="E1133" s="21">
        <v>0</v>
      </c>
    </row>
    <row r="1134" spans="1:5">
      <c r="A1134" s="9" t="s">
        <v>663</v>
      </c>
      <c r="B1134" s="18">
        <v>0.612446106567197</v>
      </c>
      <c r="C1134" s="18">
        <v>0.53108072883353996</v>
      </c>
      <c r="D1134" s="18">
        <v>0.68163220694361804</v>
      </c>
      <c r="E1134" s="21">
        <v>0</v>
      </c>
    </row>
    <row r="1135" spans="1:5">
      <c r="A1135" s="9" t="s">
        <v>664</v>
      </c>
      <c r="B1135" s="18">
        <v>0.70696668216771996</v>
      </c>
      <c r="C1135" s="18">
        <v>0.63640310890560603</v>
      </c>
      <c r="D1135" s="18">
        <v>0.76582140369875995</v>
      </c>
      <c r="E1135" s="21">
        <v>0</v>
      </c>
    </row>
    <row r="1136" spans="1:5">
      <c r="A1136" s="9" t="s">
        <v>665</v>
      </c>
      <c r="B1136" s="18">
        <v>0.65218778678551104</v>
      </c>
      <c r="C1136" s="18">
        <v>0.57285898755902898</v>
      </c>
      <c r="D1136" s="18">
        <v>0.72015884918886997</v>
      </c>
      <c r="E1136" s="21">
        <v>0</v>
      </c>
    </row>
    <row r="1137" spans="1:5">
      <c r="A1137" s="9" t="s">
        <v>666</v>
      </c>
      <c r="B1137" s="18">
        <v>0.63886035672159003</v>
      </c>
      <c r="C1137" s="18">
        <v>0.554370353403557</v>
      </c>
      <c r="D1137" s="18">
        <v>0.710217525023912</v>
      </c>
      <c r="E1137" s="21">
        <v>0</v>
      </c>
    </row>
    <row r="1138" spans="1:5">
      <c r="A1138" s="9" t="s">
        <v>667</v>
      </c>
      <c r="B1138" s="18">
        <v>0.63029310273615602</v>
      </c>
      <c r="C1138" s="18">
        <v>0.54415251476887805</v>
      </c>
      <c r="D1138" s="18">
        <v>0.702650490061695</v>
      </c>
      <c r="E1138" s="21">
        <v>0</v>
      </c>
    </row>
    <row r="1139" spans="1:5">
      <c r="A1139" s="9" t="s">
        <v>668</v>
      </c>
      <c r="B1139" s="18">
        <v>0.59910552171564402</v>
      </c>
      <c r="C1139" s="18">
        <v>0.51621409751745195</v>
      </c>
      <c r="D1139" s="18">
        <v>0.66725183779072705</v>
      </c>
      <c r="E1139" s="21">
        <v>0</v>
      </c>
    </row>
    <row r="1140" spans="1:5">
      <c r="A1140" s="9" t="s">
        <v>669</v>
      </c>
      <c r="B1140" s="18">
        <v>0.56162151833274299</v>
      </c>
      <c r="C1140" s="18">
        <v>0.465503453733421</v>
      </c>
      <c r="D1140" s="18">
        <v>0.64451327821492799</v>
      </c>
      <c r="E1140" s="21">
        <v>0</v>
      </c>
    </row>
    <row r="1141" spans="1:5">
      <c r="A1141" s="9" t="s">
        <v>1262</v>
      </c>
      <c r="B1141" s="18">
        <v>0.63934484776960399</v>
      </c>
      <c r="C1141" s="18">
        <v>0.55093653486420002</v>
      </c>
      <c r="D1141" s="18">
        <v>0.71123883632162399</v>
      </c>
      <c r="E1141" s="21">
        <v>0</v>
      </c>
    </row>
    <row r="1142" spans="1:5">
      <c r="A1142" s="9" t="s">
        <v>1263</v>
      </c>
      <c r="B1142" s="18">
        <v>0.54519507438838799</v>
      </c>
      <c r="C1142" s="18">
        <v>0.44912838759638302</v>
      </c>
      <c r="D1142" s="18">
        <v>0.62691844253651596</v>
      </c>
      <c r="E1142" s="21">
        <v>0</v>
      </c>
    </row>
    <row r="1143" spans="1:5">
      <c r="A1143" s="9" t="s">
        <v>1264</v>
      </c>
      <c r="B1143" s="18">
        <v>0.78731397286562799</v>
      </c>
      <c r="C1143" s="18">
        <v>0.73961113349979102</v>
      </c>
      <c r="D1143" s="18">
        <v>0.82600852968513105</v>
      </c>
      <c r="E1143" s="21">
        <v>0</v>
      </c>
    </row>
    <row r="1144" spans="1:5">
      <c r="A1144" s="9" t="s">
        <v>1265</v>
      </c>
      <c r="B1144" s="18">
        <v>0.79049007039026498</v>
      </c>
      <c r="C1144" s="18">
        <v>0.74441766576180901</v>
      </c>
      <c r="D1144" s="18">
        <v>0.82819816021591497</v>
      </c>
      <c r="E1144" s="21">
        <v>0</v>
      </c>
    </row>
    <row r="1145" spans="1:5">
      <c r="A1145" s="9" t="s">
        <v>1266</v>
      </c>
      <c r="B1145" s="18">
        <v>0.76439457864332006</v>
      </c>
      <c r="C1145" s="18">
        <v>0.70949098294315605</v>
      </c>
      <c r="D1145" s="18">
        <v>0.80871592041298201</v>
      </c>
      <c r="E1145" s="21">
        <v>0</v>
      </c>
    </row>
    <row r="1146" spans="1:5">
      <c r="A1146" s="9" t="s">
        <v>1267</v>
      </c>
      <c r="B1146" s="18">
        <v>0.79753572706342502</v>
      </c>
      <c r="C1146" s="18">
        <v>0.751107631631314</v>
      </c>
      <c r="D1146" s="18">
        <v>0.835104874968154</v>
      </c>
      <c r="E1146" s="21">
        <v>0</v>
      </c>
    </row>
    <row r="1147" spans="1:5">
      <c r="A1147" s="9" t="s">
        <v>1268</v>
      </c>
      <c r="B1147" s="18">
        <v>0.65966024443698301</v>
      </c>
      <c r="C1147" s="18">
        <v>0.58786482746285496</v>
      </c>
      <c r="D1147" s="18">
        <v>0.72081297045820902</v>
      </c>
      <c r="E1147" s="21">
        <v>0</v>
      </c>
    </row>
    <row r="1148" spans="1:5">
      <c r="A1148" s="9" t="s">
        <v>1269</v>
      </c>
      <c r="B1148" s="18">
        <v>0.55019595088155804</v>
      </c>
      <c r="C1148" s="18">
        <v>0.45337669958944299</v>
      </c>
      <c r="D1148" s="18">
        <v>0.63602868034789595</v>
      </c>
      <c r="E1148" s="21">
        <v>0</v>
      </c>
    </row>
    <row r="1149" spans="1:5">
      <c r="A1149" s="9" t="s">
        <v>1270</v>
      </c>
      <c r="B1149" s="18">
        <v>0.61632385967076198</v>
      </c>
      <c r="C1149" s="18">
        <v>0.53754517606604801</v>
      </c>
      <c r="D1149" s="18">
        <v>0.68247019876896897</v>
      </c>
      <c r="E1149" s="21">
        <v>0</v>
      </c>
    </row>
    <row r="1150" spans="1:5">
      <c r="A1150" s="9" t="s">
        <v>1271</v>
      </c>
      <c r="B1150" s="18">
        <v>0.61543841758793305</v>
      </c>
      <c r="C1150" s="18">
        <v>0.533681368924531</v>
      </c>
      <c r="D1150" s="18">
        <v>0.68397109219472196</v>
      </c>
      <c r="E1150" s="21">
        <v>0</v>
      </c>
    </row>
    <row r="1151" spans="1:5">
      <c r="A1151" s="9" t="s">
        <v>1272</v>
      </c>
      <c r="B1151" s="18">
        <v>0.66385683991137401</v>
      </c>
      <c r="C1151" s="18">
        <v>0.58054671776627997</v>
      </c>
      <c r="D1151" s="18">
        <v>0.73479506555450602</v>
      </c>
      <c r="E1151" s="21">
        <v>0</v>
      </c>
    </row>
    <row r="1152" spans="1:5">
      <c r="A1152" s="9" t="s">
        <v>1273</v>
      </c>
      <c r="B1152" s="18">
        <v>0.62693907335745902</v>
      </c>
      <c r="C1152" s="18">
        <v>0.54378942251248796</v>
      </c>
      <c r="D1152" s="18">
        <v>0.69897609162176499</v>
      </c>
      <c r="E1152" s="21">
        <v>0</v>
      </c>
    </row>
    <row r="1153" spans="1:5">
      <c r="A1153" s="9" t="s">
        <v>1274</v>
      </c>
      <c r="B1153" s="18">
        <v>0.58525488974867501</v>
      </c>
      <c r="C1153" s="18">
        <v>0.49550252736983302</v>
      </c>
      <c r="D1153" s="18">
        <v>0.66523860227174403</v>
      </c>
      <c r="E1153" s="21">
        <v>0</v>
      </c>
    </row>
    <row r="1154" spans="1:5">
      <c r="A1154" s="9" t="s">
        <v>1275</v>
      </c>
      <c r="B1154" s="18">
        <v>0.57528134408253495</v>
      </c>
      <c r="C1154" s="18">
        <v>0.48423540014653299</v>
      </c>
      <c r="D1154" s="18">
        <v>0.65295964443113597</v>
      </c>
      <c r="E1154" s="21">
        <v>0</v>
      </c>
    </row>
    <row r="1155" spans="1:5">
      <c r="A1155" s="9" t="s">
        <v>1276</v>
      </c>
      <c r="B1155" s="18">
        <v>0.59910552171564402</v>
      </c>
      <c r="C1155" s="18">
        <v>0.51621409751745195</v>
      </c>
      <c r="D1155" s="18">
        <v>0.66725183779072705</v>
      </c>
      <c r="E1155" s="21">
        <v>0</v>
      </c>
    </row>
    <row r="1156" spans="1:5">
      <c r="A1156" s="9" t="s">
        <v>1277</v>
      </c>
      <c r="B1156" s="18">
        <v>0.55917106060650001</v>
      </c>
      <c r="C1156" s="18">
        <v>0.46228063245613499</v>
      </c>
      <c r="D1156" s="18">
        <v>0.641765863824456</v>
      </c>
      <c r="E1156" s="21">
        <v>0</v>
      </c>
    </row>
    <row r="1157" spans="1:5">
      <c r="A1157" s="9" t="s">
        <v>1278</v>
      </c>
      <c r="B1157" s="18">
        <v>0.61848083360119999</v>
      </c>
      <c r="C1157" s="18">
        <v>0.52300827410069095</v>
      </c>
      <c r="D1157" s="18">
        <v>0.69769219306673702</v>
      </c>
      <c r="E1157" s="21">
        <v>0</v>
      </c>
    </row>
    <row r="1158" spans="1:5">
      <c r="A1158" s="9" t="s">
        <v>670</v>
      </c>
      <c r="B1158" s="18">
        <v>0.65282079399722204</v>
      </c>
      <c r="C1158" s="18">
        <v>0.57116671779137695</v>
      </c>
      <c r="D1158" s="18">
        <v>0.72089130549555203</v>
      </c>
      <c r="E1158" s="21">
        <v>0</v>
      </c>
    </row>
    <row r="1159" spans="1:5">
      <c r="A1159" s="9" t="s">
        <v>671</v>
      </c>
      <c r="B1159" s="18">
        <v>0.63224203228940501</v>
      </c>
      <c r="C1159" s="18">
        <v>0.54645018386663202</v>
      </c>
      <c r="D1159" s="18">
        <v>0.70365021074980705</v>
      </c>
      <c r="E1159" s="21">
        <v>0</v>
      </c>
    </row>
    <row r="1160" spans="1:5">
      <c r="A1160" s="9" t="s">
        <v>672</v>
      </c>
      <c r="B1160" s="18">
        <v>0.63433431752423897</v>
      </c>
      <c r="C1160" s="18">
        <v>0.54836657035263803</v>
      </c>
      <c r="D1160" s="18">
        <v>0.70562503808061705</v>
      </c>
      <c r="E1160" s="21">
        <v>0</v>
      </c>
    </row>
    <row r="1161" spans="1:5">
      <c r="A1161" s="9" t="s">
        <v>673</v>
      </c>
      <c r="B1161" s="18">
        <v>0.64072488157257601</v>
      </c>
      <c r="C1161" s="18">
        <v>0.55911226428949101</v>
      </c>
      <c r="D1161" s="18">
        <v>0.70926501130407804</v>
      </c>
      <c r="E1161" s="21">
        <v>0</v>
      </c>
    </row>
    <row r="1162" spans="1:5">
      <c r="A1162" s="9" t="s">
        <v>674</v>
      </c>
      <c r="B1162" s="18">
        <v>0.59884583654937096</v>
      </c>
      <c r="C1162" s="18">
        <v>0.49844079627031701</v>
      </c>
      <c r="D1162" s="18">
        <v>0.68186249605082805</v>
      </c>
      <c r="E1162" s="21">
        <v>0</v>
      </c>
    </row>
    <row r="1163" spans="1:5">
      <c r="A1163" s="9" t="s">
        <v>675</v>
      </c>
      <c r="B1163" s="18">
        <v>0.63021986055971302</v>
      </c>
      <c r="C1163" s="18">
        <v>0.53902296763367197</v>
      </c>
      <c r="D1163" s="18">
        <v>0.704087660410048</v>
      </c>
      <c r="E1163" s="21">
        <v>0</v>
      </c>
    </row>
    <row r="1164" spans="1:5">
      <c r="A1164" s="9" t="s">
        <v>676</v>
      </c>
      <c r="B1164" s="18">
        <v>0.60471210655899599</v>
      </c>
      <c r="C1164" s="18">
        <v>0.50751390387837902</v>
      </c>
      <c r="D1164" s="18">
        <v>0.68360895002364597</v>
      </c>
      <c r="E1164" s="21">
        <v>0</v>
      </c>
    </row>
    <row r="1165" spans="1:5">
      <c r="A1165" s="9" t="s">
        <v>677</v>
      </c>
      <c r="B1165" s="18">
        <v>0.574725351413227</v>
      </c>
      <c r="C1165" s="18">
        <v>0.48528684283579498</v>
      </c>
      <c r="D1165" s="18">
        <v>0.65138794273650402</v>
      </c>
      <c r="E1165" s="21">
        <v>0</v>
      </c>
    </row>
    <row r="1166" spans="1:5">
      <c r="A1166" s="9" t="s">
        <v>678</v>
      </c>
      <c r="B1166" s="18">
        <v>0.63713879030331499</v>
      </c>
      <c r="C1166" s="18">
        <v>0.54747256695903002</v>
      </c>
      <c r="D1166" s="18">
        <v>0.70965320542010002</v>
      </c>
      <c r="E1166" s="21">
        <v>0</v>
      </c>
    </row>
    <row r="1167" spans="1:5">
      <c r="A1167" s="9" t="s">
        <v>679</v>
      </c>
      <c r="B1167" s="18">
        <v>0.61729909733433896</v>
      </c>
      <c r="C1167" s="18">
        <v>0.52633637036418202</v>
      </c>
      <c r="D1167" s="18">
        <v>0.69185111042045899</v>
      </c>
      <c r="E1167" s="21">
        <v>0</v>
      </c>
    </row>
    <row r="1168" spans="1:5">
      <c r="A1168" s="9" t="s">
        <v>680</v>
      </c>
      <c r="B1168" s="18">
        <v>0.63178176456998303</v>
      </c>
      <c r="C1168" s="18">
        <v>0.54241990719157396</v>
      </c>
      <c r="D1168" s="18">
        <v>0.70446126249248797</v>
      </c>
      <c r="E1168" s="21">
        <v>0</v>
      </c>
    </row>
    <row r="1169" spans="1:5">
      <c r="A1169" s="9" t="s">
        <v>681</v>
      </c>
      <c r="B1169" s="18">
        <v>0.63098835902450701</v>
      </c>
      <c r="C1169" s="18">
        <v>0.53926024531178196</v>
      </c>
      <c r="D1169" s="18">
        <v>0.70530267025172999</v>
      </c>
      <c r="E1169" s="21">
        <v>0</v>
      </c>
    </row>
    <row r="1170" spans="1:5">
      <c r="A1170" s="9" t="s">
        <v>682</v>
      </c>
      <c r="B1170" s="18">
        <v>0.60547468891034595</v>
      </c>
      <c r="C1170" s="18">
        <v>0.51185850961117296</v>
      </c>
      <c r="D1170" s="18">
        <v>0.68335800379726097</v>
      </c>
      <c r="E1170" s="21">
        <v>0</v>
      </c>
    </row>
    <row r="1171" spans="1:5">
      <c r="A1171" s="9" t="s">
        <v>683</v>
      </c>
      <c r="B1171" s="18">
        <v>0.61848083360119999</v>
      </c>
      <c r="C1171" s="18">
        <v>0.52300827410069095</v>
      </c>
      <c r="D1171" s="18">
        <v>0.69769219306673702</v>
      </c>
      <c r="E1171" s="21">
        <v>0</v>
      </c>
    </row>
    <row r="1172" spans="1:5">
      <c r="A1172" s="9" t="s">
        <v>1279</v>
      </c>
      <c r="B1172" s="18">
        <v>0.64925471903423804</v>
      </c>
      <c r="C1172" s="18">
        <v>0.56425698240325395</v>
      </c>
      <c r="D1172" s="18">
        <v>0.71921947206514203</v>
      </c>
      <c r="E1172" s="21">
        <v>0</v>
      </c>
    </row>
    <row r="1173" spans="1:5">
      <c r="A1173" s="9" t="s">
        <v>1280</v>
      </c>
      <c r="B1173" s="18">
        <v>0.64808520166009798</v>
      </c>
      <c r="C1173" s="18">
        <v>0.563937179764883</v>
      </c>
      <c r="D1173" s="18">
        <v>0.71666351677187901</v>
      </c>
      <c r="E1173" s="21">
        <v>0</v>
      </c>
    </row>
    <row r="1174" spans="1:5">
      <c r="A1174" s="9" t="s">
        <v>1281</v>
      </c>
      <c r="B1174" s="18">
        <v>0.65060992758286096</v>
      </c>
      <c r="C1174" s="18">
        <v>0.56530308501741999</v>
      </c>
      <c r="D1174" s="18">
        <v>0.71931069955433902</v>
      </c>
      <c r="E1174" s="21">
        <v>0</v>
      </c>
    </row>
    <row r="1175" spans="1:5">
      <c r="A1175" s="9" t="s">
        <v>1282</v>
      </c>
      <c r="B1175" s="18">
        <v>0.65497822905452696</v>
      </c>
      <c r="C1175" s="18">
        <v>0.57194439721153301</v>
      </c>
      <c r="D1175" s="18">
        <v>0.72254298452718502</v>
      </c>
      <c r="E1175" s="21">
        <v>0</v>
      </c>
    </row>
    <row r="1176" spans="1:5">
      <c r="A1176" s="9" t="s">
        <v>1283</v>
      </c>
      <c r="B1176" s="18">
        <v>0.58740951429216803</v>
      </c>
      <c r="C1176" s="18">
        <v>0.48465071642110102</v>
      </c>
      <c r="D1176" s="18">
        <v>0.67332207279926104</v>
      </c>
      <c r="E1176" s="21">
        <v>0</v>
      </c>
    </row>
    <row r="1177" spans="1:5">
      <c r="A1177" s="9" t="s">
        <v>1284</v>
      </c>
      <c r="B1177" s="18">
        <v>0.63358848589959804</v>
      </c>
      <c r="C1177" s="18">
        <v>0.54154231297090705</v>
      </c>
      <c r="D1177" s="18">
        <v>0.70928041872043601</v>
      </c>
      <c r="E1177" s="21">
        <v>0</v>
      </c>
    </row>
    <row r="1178" spans="1:5">
      <c r="A1178" s="9" t="s">
        <v>1285</v>
      </c>
      <c r="B1178" s="18">
        <v>0.60085322727830703</v>
      </c>
      <c r="C1178" s="18">
        <v>0.50665834448001401</v>
      </c>
      <c r="D1178" s="18">
        <v>0.67798963844606597</v>
      </c>
      <c r="E1178" s="21">
        <v>0</v>
      </c>
    </row>
    <row r="1179" spans="1:5">
      <c r="A1179" s="9" t="s">
        <v>1286</v>
      </c>
      <c r="B1179" s="18">
        <v>0.59331596824082</v>
      </c>
      <c r="C1179" s="18">
        <v>0.51038214486332401</v>
      </c>
      <c r="D1179" s="18">
        <v>0.66274515360568098</v>
      </c>
      <c r="E1179" s="21">
        <v>0</v>
      </c>
    </row>
    <row r="1180" spans="1:5">
      <c r="A1180" s="9" t="s">
        <v>1287</v>
      </c>
      <c r="B1180" s="18">
        <v>0.62347786102207403</v>
      </c>
      <c r="C1180" s="18">
        <v>0.52998557788402001</v>
      </c>
      <c r="D1180" s="18">
        <v>0.701610300901368</v>
      </c>
      <c r="E1180" s="21">
        <v>0</v>
      </c>
    </row>
    <row r="1181" spans="1:5">
      <c r="A1181" s="9" t="s">
        <v>1288</v>
      </c>
      <c r="B1181" s="18">
        <v>0.60389898339862502</v>
      </c>
      <c r="C1181" s="18">
        <v>0.50620945438689102</v>
      </c>
      <c r="D1181" s="18">
        <v>0.68587165828520502</v>
      </c>
      <c r="E1181" s="21">
        <v>0</v>
      </c>
    </row>
    <row r="1182" spans="1:5">
      <c r="A1182" s="9" t="s">
        <v>1289</v>
      </c>
      <c r="B1182" s="18">
        <v>0.617011785198463</v>
      </c>
      <c r="C1182" s="18">
        <v>0.52244904565098005</v>
      </c>
      <c r="D1182" s="18">
        <v>0.69619117695858102</v>
      </c>
      <c r="E1182" s="21">
        <v>0</v>
      </c>
    </row>
    <row r="1183" spans="1:5">
      <c r="A1183" s="9" t="s">
        <v>1290</v>
      </c>
      <c r="B1183" s="18">
        <v>0.62096845995685601</v>
      </c>
      <c r="C1183" s="18">
        <v>0.52827714725654795</v>
      </c>
      <c r="D1183" s="18">
        <v>0.69711612870855699</v>
      </c>
      <c r="E1183" s="21">
        <v>0</v>
      </c>
    </row>
    <row r="1184" spans="1:5">
      <c r="A1184" s="9" t="s">
        <v>1291</v>
      </c>
      <c r="B1184" s="18">
        <v>0.60771418373590802</v>
      </c>
      <c r="C1184" s="18">
        <v>0.516698804272962</v>
      </c>
      <c r="D1184" s="18">
        <v>0.68382643539729504</v>
      </c>
      <c r="E1184" s="21">
        <v>0</v>
      </c>
    </row>
    <row r="1185" spans="1:5">
      <c r="A1185" s="9" t="s">
        <v>1292</v>
      </c>
      <c r="B1185" s="18">
        <v>0.61848083360119999</v>
      </c>
      <c r="C1185" s="18">
        <v>0.52300827410069095</v>
      </c>
      <c r="D1185" s="18">
        <v>0.69769219306673702</v>
      </c>
      <c r="E1185" s="21">
        <v>0</v>
      </c>
    </row>
    <row r="1186" spans="1:5">
      <c r="A1186" s="4" t="s">
        <v>174</v>
      </c>
      <c r="B1186" s="18">
        <v>0.61606852338242102</v>
      </c>
      <c r="C1186" s="18">
        <v>0.526999441489722</v>
      </c>
      <c r="D1186" s="18">
        <v>0.69054891092311699</v>
      </c>
      <c r="E1186" s="21">
        <v>0</v>
      </c>
    </row>
    <row r="1187" spans="1:5">
      <c r="A1187" s="4" t="s">
        <v>175</v>
      </c>
      <c r="B1187" s="18">
        <v>0.47734312534232998</v>
      </c>
      <c r="C1187" s="18">
        <v>0.36845645315307801</v>
      </c>
      <c r="D1187" s="18">
        <v>0.57245168685798897</v>
      </c>
      <c r="E1187" s="21">
        <v>0</v>
      </c>
    </row>
    <row r="1188" spans="1:5">
      <c r="A1188" s="4" t="s">
        <v>176</v>
      </c>
      <c r="B1188" s="18">
        <v>0.48275759146059199</v>
      </c>
      <c r="C1188" s="18">
        <v>0.38450011903854497</v>
      </c>
      <c r="D1188" s="18">
        <v>0.56774651438449197</v>
      </c>
      <c r="E1188" s="21">
        <v>0</v>
      </c>
    </row>
    <row r="1189" spans="1:5">
      <c r="A1189" s="9" t="s">
        <v>177</v>
      </c>
      <c r="B1189" s="18">
        <v>0.77598693561232002</v>
      </c>
      <c r="C1189" s="18">
        <v>0.72368828848125</v>
      </c>
      <c r="D1189" s="18">
        <v>0.81824198589823005</v>
      </c>
      <c r="E1189" s="21">
        <v>0</v>
      </c>
    </row>
    <row r="1190" spans="1:5">
      <c r="A1190" s="4" t="s">
        <v>178</v>
      </c>
      <c r="B1190" s="18">
        <v>0.79894852268126604</v>
      </c>
      <c r="C1190" s="18">
        <v>0.75413396884310402</v>
      </c>
      <c r="D1190" s="18">
        <v>0.83572775899935903</v>
      </c>
      <c r="E1190" s="21">
        <v>0</v>
      </c>
    </row>
    <row r="1191" spans="1:5">
      <c r="A1191" s="4" t="s">
        <v>179</v>
      </c>
      <c r="B1191" s="18">
        <v>0.76916353442605701</v>
      </c>
      <c r="C1191" s="18">
        <v>0.71560226507638702</v>
      </c>
      <c r="D1191" s="18">
        <v>0.81202326350949605</v>
      </c>
      <c r="E1191" s="21">
        <v>0</v>
      </c>
    </row>
    <row r="1192" spans="1:5">
      <c r="A1192" s="4" t="s">
        <v>180</v>
      </c>
      <c r="B1192" s="18">
        <v>0.48971306153182897</v>
      </c>
      <c r="C1192" s="18">
        <v>0.39701739453790003</v>
      </c>
      <c r="D1192" s="18">
        <v>0.57075128329495395</v>
      </c>
      <c r="E1192" s="21">
        <v>0</v>
      </c>
    </row>
    <row r="1193" spans="1:5">
      <c r="A1193" s="9" t="s">
        <v>181</v>
      </c>
      <c r="B1193" s="18">
        <v>0.78981370997581202</v>
      </c>
      <c r="C1193" s="18">
        <v>0.73716586301556797</v>
      </c>
      <c r="D1193" s="18">
        <v>0.831569052829917</v>
      </c>
      <c r="E1193" s="21">
        <v>0</v>
      </c>
    </row>
    <row r="1194" spans="1:5">
      <c r="A1194" s="4" t="s">
        <v>182</v>
      </c>
      <c r="B1194" s="18">
        <v>0.80110775126843803</v>
      </c>
      <c r="C1194" s="18">
        <v>0.752917048187279</v>
      </c>
      <c r="D1194" s="18">
        <v>0.83991716549359796</v>
      </c>
      <c r="E1194" s="21">
        <v>0</v>
      </c>
    </row>
    <row r="1195" spans="1:5">
      <c r="A1195" s="4" t="s">
        <v>183</v>
      </c>
      <c r="B1195" s="18">
        <v>0.79890121840259098</v>
      </c>
      <c r="C1195" s="18">
        <v>0.756661263632329</v>
      </c>
      <c r="D1195" s="18">
        <v>0.83353255828973805</v>
      </c>
      <c r="E1195" s="21">
        <v>0</v>
      </c>
    </row>
    <row r="1196" spans="1:5">
      <c r="A1196" s="9" t="s">
        <v>184</v>
      </c>
      <c r="B1196" s="18">
        <v>0.80060866163725597</v>
      </c>
      <c r="C1196" s="18">
        <v>0.75551619309228202</v>
      </c>
      <c r="D1196" s="18">
        <v>0.83679933993854105</v>
      </c>
      <c r="E1196" s="21">
        <v>0</v>
      </c>
    </row>
    <row r="1197" spans="1:5">
      <c r="A1197" s="9" t="s">
        <v>185</v>
      </c>
      <c r="B1197" s="18">
        <v>0.79326056633395003</v>
      </c>
      <c r="C1197" s="18">
        <v>0.74643159836766904</v>
      </c>
      <c r="D1197" s="18">
        <v>0.83113256641628797</v>
      </c>
      <c r="E1197" s="21">
        <v>0</v>
      </c>
    </row>
    <row r="1198" spans="1:5">
      <c r="A1198" s="4" t="s">
        <v>186</v>
      </c>
      <c r="B1198" s="18">
        <v>0.55384167160697695</v>
      </c>
      <c r="C1198" s="18">
        <v>0.455313104461462</v>
      </c>
      <c r="D1198" s="18">
        <v>0.63599258003585402</v>
      </c>
      <c r="E1198" s="21">
        <v>0</v>
      </c>
    </row>
    <row r="1199" spans="1:5">
      <c r="A1199" s="4" t="s">
        <v>187</v>
      </c>
      <c r="B1199" s="18">
        <v>0.523250170662798</v>
      </c>
      <c r="C1199" s="18">
        <v>0.43078705273415402</v>
      </c>
      <c r="D1199" s="18">
        <v>0.60533641543389705</v>
      </c>
      <c r="E1199" s="21">
        <v>0</v>
      </c>
    </row>
    <row r="1200" spans="1:5">
      <c r="A1200" s="4" t="s">
        <v>188</v>
      </c>
      <c r="B1200" s="18">
        <v>0.537855038617853</v>
      </c>
      <c r="C1200" s="18">
        <v>0.43886190649434398</v>
      </c>
      <c r="D1200" s="18">
        <v>0.62277439460452699</v>
      </c>
      <c r="E1200" s="21">
        <v>0</v>
      </c>
    </row>
    <row r="1201" spans="1:5">
      <c r="A1201" s="9" t="s">
        <v>189</v>
      </c>
      <c r="B1201" s="18">
        <v>0.75316245452799202</v>
      </c>
      <c r="C1201" s="18">
        <v>0.69131552079680303</v>
      </c>
      <c r="D1201" s="18">
        <v>0.80241853789106798</v>
      </c>
      <c r="E1201" s="21">
        <v>0</v>
      </c>
    </row>
    <row r="1202" spans="1:5">
      <c r="A1202" s="4" t="s">
        <v>190</v>
      </c>
      <c r="B1202" s="18">
        <v>0.77682889859675996</v>
      </c>
      <c r="C1202" s="18">
        <v>0.72399719271238105</v>
      </c>
      <c r="D1202" s="18">
        <v>0.82036681128752897</v>
      </c>
      <c r="E1202" s="21">
        <v>0</v>
      </c>
    </row>
    <row r="1203" spans="1:5">
      <c r="A1203" s="4" t="s">
        <v>191</v>
      </c>
      <c r="B1203" s="18">
        <v>0.76000232599935102</v>
      </c>
      <c r="C1203" s="18">
        <v>0.703397004419272</v>
      </c>
      <c r="D1203" s="18">
        <v>0.80531964955509205</v>
      </c>
      <c r="E1203" s="21">
        <v>0</v>
      </c>
    </row>
    <row r="1204" spans="1:5">
      <c r="A1204" s="4" t="s">
        <v>192</v>
      </c>
      <c r="B1204" s="18">
        <v>0.39685208803141198</v>
      </c>
      <c r="C1204" s="18">
        <v>0.29550813239467699</v>
      </c>
      <c r="D1204" s="18">
        <v>0.48809406666585298</v>
      </c>
      <c r="E1204" s="21">
        <v>0</v>
      </c>
    </row>
    <row r="1205" spans="1:5">
      <c r="A1205" s="9" t="s">
        <v>193</v>
      </c>
      <c r="B1205" s="18">
        <v>0.76180050125685606</v>
      </c>
      <c r="C1205" s="18">
        <v>0.70129397324006004</v>
      </c>
      <c r="D1205" s="18">
        <v>0.80996370793082795</v>
      </c>
      <c r="E1205" s="21">
        <v>0</v>
      </c>
    </row>
    <row r="1206" spans="1:5">
      <c r="A1206" s="4" t="s">
        <v>194</v>
      </c>
      <c r="B1206" s="18">
        <v>0.78202040501033698</v>
      </c>
      <c r="C1206" s="18">
        <v>0.72709544062571796</v>
      </c>
      <c r="D1206" s="18">
        <v>0.82549052441965598</v>
      </c>
      <c r="E1206" s="21">
        <v>0</v>
      </c>
    </row>
    <row r="1207" spans="1:5">
      <c r="A1207" s="4" t="s">
        <v>195</v>
      </c>
      <c r="B1207" s="18">
        <v>0.77628727386420904</v>
      </c>
      <c r="C1207" s="18">
        <v>0.72387125239500405</v>
      </c>
      <c r="D1207" s="18">
        <v>0.81886287142312897</v>
      </c>
      <c r="E1207" s="21">
        <v>0</v>
      </c>
    </row>
    <row r="1208" spans="1:5">
      <c r="A1208" s="9" t="s">
        <v>196</v>
      </c>
      <c r="B1208" s="18">
        <v>0.78710818368027602</v>
      </c>
      <c r="C1208" s="18">
        <v>0.73695035771019901</v>
      </c>
      <c r="D1208" s="18">
        <v>0.827529054597818</v>
      </c>
      <c r="E1208" s="21">
        <v>0</v>
      </c>
    </row>
    <row r="1209" spans="1:5">
      <c r="A1209" s="9" t="s">
        <v>197</v>
      </c>
      <c r="B1209" s="18">
        <v>0.79333787524312205</v>
      </c>
      <c r="C1209" s="18">
        <v>0.74695847040898999</v>
      </c>
      <c r="D1209" s="18">
        <v>0.83045968676322901</v>
      </c>
      <c r="E1209" s="21">
        <v>0</v>
      </c>
    </row>
    <row r="1210" spans="1:5">
      <c r="A1210" s="4" t="s">
        <v>198</v>
      </c>
      <c r="B1210" s="18">
        <v>0.53069138186508702</v>
      </c>
      <c r="C1210" s="18">
        <v>0.43050741783049101</v>
      </c>
      <c r="D1210" s="18">
        <v>0.61422990218807805</v>
      </c>
      <c r="E1210" s="21">
        <v>0</v>
      </c>
    </row>
    <row r="1211" spans="1:5">
      <c r="A1211" s="4" t="s">
        <v>199</v>
      </c>
      <c r="B1211" s="18">
        <v>0.51891668001458602</v>
      </c>
      <c r="C1211" s="18">
        <v>0.42102358696173903</v>
      </c>
      <c r="D1211" s="18">
        <v>0.60221418051308395</v>
      </c>
      <c r="E1211" s="21">
        <v>0</v>
      </c>
    </row>
    <row r="1212" spans="1:5">
      <c r="A1212" s="9" t="s">
        <v>200</v>
      </c>
      <c r="B1212" s="18">
        <v>0.695750555106321</v>
      </c>
      <c r="C1212" s="18">
        <v>0.62487397998704797</v>
      </c>
      <c r="D1212" s="18">
        <v>0.75267857416549699</v>
      </c>
      <c r="E1212" s="21">
        <v>0</v>
      </c>
    </row>
    <row r="1213" spans="1:5">
      <c r="A1213" s="4" t="s">
        <v>201</v>
      </c>
      <c r="B1213" s="18">
        <v>0.75252660803446303</v>
      </c>
      <c r="C1213" s="18">
        <v>0.69280508987088796</v>
      </c>
      <c r="D1213" s="18">
        <v>0.80151924392237395</v>
      </c>
      <c r="E1213" s="21">
        <v>0</v>
      </c>
    </row>
    <row r="1214" spans="1:5">
      <c r="A1214" s="4" t="s">
        <v>202</v>
      </c>
      <c r="B1214" s="18">
        <v>0.74436901294183599</v>
      </c>
      <c r="C1214" s="18">
        <v>0.68383963645093604</v>
      </c>
      <c r="D1214" s="18">
        <v>0.79288476407911002</v>
      </c>
      <c r="E1214" s="21">
        <v>0</v>
      </c>
    </row>
    <row r="1215" spans="1:5">
      <c r="A1215" s="4" t="s">
        <v>203</v>
      </c>
      <c r="B1215" s="18">
        <v>0.478645821830809</v>
      </c>
      <c r="C1215" s="18">
        <v>0.38050573313438202</v>
      </c>
      <c r="D1215" s="18">
        <v>0.56128668634342405</v>
      </c>
      <c r="E1215" s="21">
        <v>0</v>
      </c>
    </row>
    <row r="1216" spans="1:5">
      <c r="A1216" s="9" t="s">
        <v>204</v>
      </c>
      <c r="B1216" s="18">
        <v>0.72071249907226898</v>
      </c>
      <c r="C1216" s="18">
        <v>0.65132400373949795</v>
      </c>
      <c r="D1216" s="18">
        <v>0.77694387035439805</v>
      </c>
      <c r="E1216" s="21">
        <v>0</v>
      </c>
    </row>
    <row r="1217" spans="1:5">
      <c r="A1217" s="4" t="s">
        <v>205</v>
      </c>
      <c r="B1217" s="18">
        <v>0.74886863767241796</v>
      </c>
      <c r="C1217" s="18">
        <v>0.682246288646701</v>
      </c>
      <c r="D1217" s="18">
        <v>0.80234921691952399</v>
      </c>
      <c r="E1217" s="21">
        <v>0</v>
      </c>
    </row>
    <row r="1218" spans="1:5">
      <c r="A1218" s="4" t="s">
        <v>206</v>
      </c>
      <c r="B1218" s="18">
        <v>0.75302217636466395</v>
      </c>
      <c r="C1218" s="18">
        <v>0.69155892947152697</v>
      </c>
      <c r="D1218" s="18">
        <v>0.80329803933203703</v>
      </c>
      <c r="E1218" s="21">
        <v>0</v>
      </c>
    </row>
    <row r="1219" spans="1:5">
      <c r="A1219" s="9" t="s">
        <v>207</v>
      </c>
      <c r="B1219" s="18">
        <v>0.761444511337104</v>
      </c>
      <c r="C1219" s="18">
        <v>0.705577625727275</v>
      </c>
      <c r="D1219" s="18">
        <v>0.80684327094199804</v>
      </c>
      <c r="E1219" s="21">
        <v>0</v>
      </c>
    </row>
    <row r="1220" spans="1:5">
      <c r="A1220" s="9" t="s">
        <v>208</v>
      </c>
      <c r="B1220" s="18">
        <v>0.76824633282775601</v>
      </c>
      <c r="C1220" s="18">
        <v>0.71382215395737203</v>
      </c>
      <c r="D1220" s="18">
        <v>0.81213699466484901</v>
      </c>
      <c r="E1220" s="21">
        <v>0</v>
      </c>
    </row>
    <row r="1221" spans="1:5">
      <c r="A1221" s="4" t="s">
        <v>209</v>
      </c>
      <c r="B1221" s="18">
        <v>0.56534148206374502</v>
      </c>
      <c r="C1221" s="18">
        <v>0.46495547047149899</v>
      </c>
      <c r="D1221" s="18">
        <v>0.64744034083820201</v>
      </c>
      <c r="E1221" s="21">
        <v>0</v>
      </c>
    </row>
    <row r="1222" spans="1:5">
      <c r="A1222" s="9" t="s">
        <v>210</v>
      </c>
      <c r="B1222" s="18">
        <v>0.78780728182400706</v>
      </c>
      <c r="C1222" s="18">
        <v>0.73370481369444795</v>
      </c>
      <c r="D1222" s="18">
        <v>0.831029700238193</v>
      </c>
      <c r="E1222" s="21">
        <v>0</v>
      </c>
    </row>
    <row r="1223" spans="1:5">
      <c r="A1223" s="4" t="s">
        <v>211</v>
      </c>
      <c r="B1223" s="18">
        <v>0.80984042276994594</v>
      </c>
      <c r="C1223" s="18">
        <v>0.764309243492585</v>
      </c>
      <c r="D1223" s="18">
        <v>0.84678348838870698</v>
      </c>
      <c r="E1223" s="21">
        <v>0</v>
      </c>
    </row>
    <row r="1224" spans="1:5">
      <c r="A1224" s="4" t="s">
        <v>212</v>
      </c>
      <c r="B1224" s="18">
        <v>0.78297181427486595</v>
      </c>
      <c r="C1224" s="18">
        <v>0.730837381817936</v>
      </c>
      <c r="D1224" s="18">
        <v>0.82477397066108205</v>
      </c>
      <c r="E1224" s="21">
        <v>0</v>
      </c>
    </row>
    <row r="1225" spans="1:5">
      <c r="A1225" s="4" t="s">
        <v>213</v>
      </c>
      <c r="B1225" s="18">
        <v>0.49905556792606198</v>
      </c>
      <c r="C1225" s="18">
        <v>0.41204198793646102</v>
      </c>
      <c r="D1225" s="18">
        <v>0.57490480100236696</v>
      </c>
      <c r="E1225" s="21">
        <v>0</v>
      </c>
    </row>
    <row r="1226" spans="1:5">
      <c r="A1226" s="9" t="s">
        <v>214</v>
      </c>
      <c r="B1226" s="18">
        <v>0.78719374394017105</v>
      </c>
      <c r="C1226" s="18">
        <v>0.73073042725364501</v>
      </c>
      <c r="D1226" s="18">
        <v>0.83189080282896299</v>
      </c>
      <c r="E1226" s="21">
        <v>0</v>
      </c>
    </row>
    <row r="1227" spans="1:5">
      <c r="A1227" s="4" t="s">
        <v>215</v>
      </c>
      <c r="B1227" s="18">
        <v>0.80405459044423</v>
      </c>
      <c r="C1227" s="18">
        <v>0.75404441937087197</v>
      </c>
      <c r="D1227" s="18">
        <v>0.843764378623022</v>
      </c>
      <c r="E1227" s="21">
        <v>0</v>
      </c>
    </row>
    <row r="1228" spans="1:5">
      <c r="A1228" s="4" t="s">
        <v>216</v>
      </c>
      <c r="B1228" s="18">
        <v>0.808428977403017</v>
      </c>
      <c r="C1228" s="18">
        <v>0.76348349748738498</v>
      </c>
      <c r="D1228" s="18">
        <v>0.84503278377834301</v>
      </c>
      <c r="E1228" s="21">
        <v>0</v>
      </c>
    </row>
    <row r="1229" spans="1:5">
      <c r="A1229" s="9" t="s">
        <v>217</v>
      </c>
      <c r="B1229" s="18">
        <v>0.81231407924143695</v>
      </c>
      <c r="C1229" s="18">
        <v>0.76597014704313604</v>
      </c>
      <c r="D1229" s="18">
        <v>0.84922139937831997</v>
      </c>
      <c r="E1229" s="21">
        <v>0</v>
      </c>
    </row>
    <row r="1230" spans="1:5">
      <c r="A1230" s="9" t="s">
        <v>218</v>
      </c>
      <c r="B1230" s="18">
        <v>0.80228972266112697</v>
      </c>
      <c r="C1230" s="18">
        <v>0.75577154763571597</v>
      </c>
      <c r="D1230" s="18">
        <v>0.83980315016207197</v>
      </c>
      <c r="E1230" s="21">
        <v>0</v>
      </c>
    </row>
    <row r="1231" spans="1:5">
      <c r="A1231" s="4" t="s">
        <v>219</v>
      </c>
      <c r="B1231" s="18">
        <v>0.55334854767640596</v>
      </c>
      <c r="C1231" s="18">
        <v>0.45529295261192698</v>
      </c>
      <c r="D1231" s="18">
        <v>0.63484441635205902</v>
      </c>
      <c r="E1231" s="21">
        <v>0</v>
      </c>
    </row>
    <row r="1232" spans="1:5">
      <c r="A1232" s="9" t="s">
        <v>220</v>
      </c>
      <c r="B1232" s="18">
        <v>0.73045940049268299</v>
      </c>
      <c r="C1232" s="18">
        <v>0.66054216482158701</v>
      </c>
      <c r="D1232" s="18">
        <v>0.78686850207890202</v>
      </c>
      <c r="E1232" s="21">
        <v>0</v>
      </c>
    </row>
    <row r="1233" spans="1:5">
      <c r="A1233" s="9" t="s">
        <v>221</v>
      </c>
      <c r="B1233" s="18">
        <v>0.62919742364763598</v>
      </c>
      <c r="C1233" s="18">
        <v>0.54814500112593501</v>
      </c>
      <c r="D1233" s="18">
        <v>0.69691350940922703</v>
      </c>
      <c r="E1233" s="21">
        <v>0</v>
      </c>
    </row>
    <row r="1234" spans="1:5">
      <c r="A1234" s="9" t="s">
        <v>222</v>
      </c>
      <c r="B1234" s="18">
        <v>0.53799888772483895</v>
      </c>
      <c r="C1234" s="18">
        <v>0.44056702066339098</v>
      </c>
      <c r="D1234" s="18">
        <v>0.61957356491922799</v>
      </c>
      <c r="E1234" s="21">
        <v>0</v>
      </c>
    </row>
    <row r="1235" spans="1:5">
      <c r="A1235" s="9" t="s">
        <v>223</v>
      </c>
      <c r="B1235" s="18">
        <v>0.21931068452976801</v>
      </c>
      <c r="C1235" s="18">
        <v>0.108128753515165</v>
      </c>
      <c r="D1235" s="18">
        <v>0.32142834402486398</v>
      </c>
      <c r="E1235" s="21">
        <v>4.0000000000000003E-5</v>
      </c>
    </row>
    <row r="1236" spans="1:5">
      <c r="A1236" s="9" t="s">
        <v>224</v>
      </c>
      <c r="B1236" s="18">
        <v>0.68130921746871098</v>
      </c>
      <c r="C1236" s="18">
        <v>0.60654741650663002</v>
      </c>
      <c r="D1236" s="18">
        <v>0.74127019734739596</v>
      </c>
      <c r="E1236" s="21">
        <v>0</v>
      </c>
    </row>
    <row r="1237" spans="1:5">
      <c r="A1237" s="9" t="s">
        <v>225</v>
      </c>
      <c r="B1237" s="18">
        <v>0.66334087653323304</v>
      </c>
      <c r="C1237" s="18">
        <v>0.58546374542657298</v>
      </c>
      <c r="D1237" s="18">
        <v>0.72630747728937695</v>
      </c>
      <c r="E1237" s="21">
        <v>0</v>
      </c>
    </row>
    <row r="1238" spans="1:5">
      <c r="A1238" s="9" t="s">
        <v>226</v>
      </c>
      <c r="B1238" s="18">
        <v>0.72116829665781301</v>
      </c>
      <c r="C1238" s="18">
        <v>0.64824197690862695</v>
      </c>
      <c r="D1238" s="18">
        <v>0.77985827100406802</v>
      </c>
      <c r="E1238" s="21">
        <v>0</v>
      </c>
    </row>
    <row r="1239" spans="1:5">
      <c r="A1239" s="9" t="s">
        <v>227</v>
      </c>
      <c r="B1239" s="18">
        <v>0.67263607514377799</v>
      </c>
      <c r="C1239" s="18">
        <v>0.60469530810595096</v>
      </c>
      <c r="D1239" s="18">
        <v>0.73126104587418195</v>
      </c>
      <c r="E1239" s="21">
        <v>0</v>
      </c>
    </row>
    <row r="1240" spans="1:5">
      <c r="A1240" s="9" t="s">
        <v>228</v>
      </c>
      <c r="B1240" s="18">
        <v>0.49707760524371902</v>
      </c>
      <c r="C1240" s="18">
        <v>0.38232322241289401</v>
      </c>
      <c r="D1240" s="18">
        <v>0.59371483237508405</v>
      </c>
      <c r="E1240" s="21">
        <v>0</v>
      </c>
    </row>
    <row r="1241" spans="1:5">
      <c r="A1241" s="4" t="s">
        <v>229</v>
      </c>
      <c r="B1241" s="18">
        <v>0.62363977371559698</v>
      </c>
      <c r="C1241" s="18">
        <v>0.52653028955436998</v>
      </c>
      <c r="D1241" s="18">
        <v>0.70214283279508904</v>
      </c>
      <c r="E1241" s="21">
        <v>0</v>
      </c>
    </row>
    <row r="1242" spans="1:5">
      <c r="A1242" s="4" t="s">
        <v>230</v>
      </c>
      <c r="B1242" s="18">
        <v>0.57991460166080999</v>
      </c>
      <c r="C1242" s="18">
        <v>0.48981377249935598</v>
      </c>
      <c r="D1242" s="18">
        <v>0.65579965405710505</v>
      </c>
      <c r="E1242" s="21">
        <v>0</v>
      </c>
    </row>
    <row r="1243" spans="1:5">
      <c r="A1243" s="9" t="s">
        <v>231</v>
      </c>
      <c r="B1243" s="18">
        <v>0.756761327629765</v>
      </c>
      <c r="C1243" s="18">
        <v>0.68783284353923702</v>
      </c>
      <c r="D1243" s="18">
        <v>0.80996893532328995</v>
      </c>
      <c r="E1243" s="21">
        <v>0</v>
      </c>
    </row>
    <row r="1244" spans="1:5">
      <c r="A1244" s="4" t="s">
        <v>232</v>
      </c>
      <c r="B1244" s="18">
        <v>0.68464608266689198</v>
      </c>
      <c r="C1244" s="18">
        <v>0.61447819066016596</v>
      </c>
      <c r="D1244" s="18">
        <v>0.74179648270589504</v>
      </c>
      <c r="E1244" s="21">
        <v>0</v>
      </c>
    </row>
    <row r="1245" spans="1:5">
      <c r="A1245" s="4" t="s">
        <v>233</v>
      </c>
      <c r="B1245" s="18">
        <v>0.65397206258096796</v>
      </c>
      <c r="C1245" s="18">
        <v>0.58097569947464101</v>
      </c>
      <c r="D1245" s="18">
        <v>0.71398444225722302</v>
      </c>
      <c r="E1245" s="21">
        <v>0</v>
      </c>
    </row>
    <row r="1246" spans="1:5">
      <c r="A1246" s="9" t="s">
        <v>234</v>
      </c>
      <c r="B1246" s="18">
        <v>0.432759268951252</v>
      </c>
      <c r="C1246" s="18">
        <v>0.32835921048664102</v>
      </c>
      <c r="D1246" s="18">
        <v>0.52818102126736099</v>
      </c>
      <c r="E1246" s="21">
        <v>0</v>
      </c>
    </row>
    <row r="1247" spans="1:5">
      <c r="A1247" s="9" t="s">
        <v>235</v>
      </c>
      <c r="B1247" s="18">
        <v>0.626134913357281</v>
      </c>
      <c r="C1247" s="18">
        <v>0.53484809497228403</v>
      </c>
      <c r="D1247" s="18">
        <v>0.708207460490477</v>
      </c>
      <c r="E1247" s="21">
        <v>0</v>
      </c>
    </row>
    <row r="1248" spans="1:5">
      <c r="A1248" s="4" t="s">
        <v>236</v>
      </c>
      <c r="B1248" s="18">
        <v>0.60101227937776902</v>
      </c>
      <c r="C1248" s="18">
        <v>0.50715022463329895</v>
      </c>
      <c r="D1248" s="18">
        <v>0.67886140293336705</v>
      </c>
      <c r="E1248" s="21">
        <v>0</v>
      </c>
    </row>
    <row r="1249" spans="1:5">
      <c r="A1249" s="4" t="s">
        <v>237</v>
      </c>
      <c r="B1249" s="18">
        <v>0.540377445076478</v>
      </c>
      <c r="C1249" s="18">
        <v>0.44927752882924199</v>
      </c>
      <c r="D1249" s="18">
        <v>0.61822664804340299</v>
      </c>
      <c r="E1249" s="21">
        <v>0</v>
      </c>
    </row>
    <row r="1250" spans="1:5">
      <c r="A1250" s="9" t="s">
        <v>238</v>
      </c>
      <c r="B1250" s="18">
        <v>0.61955218959109204</v>
      </c>
      <c r="C1250" s="18">
        <v>0.53145946102868802</v>
      </c>
      <c r="D1250" s="18">
        <v>0.69238329001954901</v>
      </c>
      <c r="E1250" s="21">
        <v>0</v>
      </c>
    </row>
    <row r="1251" spans="1:5">
      <c r="A1251" s="4" t="s">
        <v>239</v>
      </c>
      <c r="B1251" s="18">
        <v>0.60354686828487603</v>
      </c>
      <c r="C1251" s="18">
        <v>0.51373300700430002</v>
      </c>
      <c r="D1251" s="18">
        <v>0.67954434822984999</v>
      </c>
      <c r="E1251" s="21">
        <v>0</v>
      </c>
    </row>
    <row r="1252" spans="1:5">
      <c r="A1252" s="4" t="s">
        <v>240</v>
      </c>
      <c r="B1252" s="18">
        <v>0.62234706097223702</v>
      </c>
      <c r="C1252" s="18">
        <v>0.53903677269804495</v>
      </c>
      <c r="D1252" s="18">
        <v>0.692403785469207</v>
      </c>
      <c r="E1252" s="21">
        <v>0</v>
      </c>
    </row>
    <row r="1253" spans="1:5">
      <c r="A1253" s="9" t="s">
        <v>241</v>
      </c>
      <c r="B1253" s="18">
        <v>0.59327000970812505</v>
      </c>
      <c r="C1253" s="18">
        <v>0.48847532103616598</v>
      </c>
      <c r="D1253" s="18">
        <v>0.68034981028101904</v>
      </c>
      <c r="E1253" s="21">
        <v>0</v>
      </c>
    </row>
    <row r="1254" spans="1:5">
      <c r="A1254" s="9" t="s">
        <v>242</v>
      </c>
      <c r="B1254" s="18">
        <v>0.61735398619988802</v>
      </c>
      <c r="C1254" s="18">
        <v>0.52583326105761297</v>
      </c>
      <c r="D1254" s="18">
        <v>0.69368355117458902</v>
      </c>
      <c r="E1254" s="21">
        <v>0</v>
      </c>
    </row>
    <row r="1255" spans="1:5">
      <c r="A1255" s="4" t="s">
        <v>243</v>
      </c>
      <c r="B1255" s="18">
        <v>0.50548277512614903</v>
      </c>
      <c r="C1255" s="18">
        <v>0.40073458453998601</v>
      </c>
      <c r="D1255" s="18">
        <v>0.59508389517634497</v>
      </c>
      <c r="E1255" s="21">
        <v>0</v>
      </c>
    </row>
    <row r="1256" spans="1:5">
      <c r="A1256" s="9" t="s">
        <v>244</v>
      </c>
      <c r="B1256" s="18">
        <v>0.56505056118328201</v>
      </c>
      <c r="C1256" s="18">
        <v>0.46873590100187301</v>
      </c>
      <c r="D1256" s="18">
        <v>0.64530368692910201</v>
      </c>
      <c r="E1256" s="21">
        <v>0</v>
      </c>
    </row>
    <row r="1257" spans="1:5">
      <c r="A1257" s="4" t="s">
        <v>245</v>
      </c>
      <c r="B1257" s="18">
        <v>0.59116038970225404</v>
      </c>
      <c r="C1257" s="18">
        <v>0.50016951289672995</v>
      </c>
      <c r="D1257" s="18">
        <v>0.66678324751356899</v>
      </c>
      <c r="E1257" s="21">
        <v>0</v>
      </c>
    </row>
    <row r="1258" spans="1:5">
      <c r="A1258" s="4" t="s">
        <v>246</v>
      </c>
      <c r="B1258" s="18">
        <v>0.56442686466669001</v>
      </c>
      <c r="C1258" s="18">
        <v>0.469150586092207</v>
      </c>
      <c r="D1258" s="18">
        <v>0.64383090592289904</v>
      </c>
      <c r="E1258" s="21">
        <v>0</v>
      </c>
    </row>
    <row r="1259" spans="1:5">
      <c r="A1259" s="9" t="s">
        <v>247</v>
      </c>
      <c r="B1259" s="18">
        <v>0.57350965352945704</v>
      </c>
      <c r="C1259" s="18">
        <v>0.48363761438525799</v>
      </c>
      <c r="D1259" s="18">
        <v>0.650155918822238</v>
      </c>
      <c r="E1259" s="21">
        <v>0</v>
      </c>
    </row>
    <row r="1260" spans="1:5">
      <c r="A1260" s="9" t="s">
        <v>248</v>
      </c>
      <c r="B1260" s="18">
        <v>0.610583066708276</v>
      </c>
      <c r="C1260" s="18">
        <v>0.52836293056991002</v>
      </c>
      <c r="D1260" s="18">
        <v>0.67996080475241805</v>
      </c>
      <c r="E1260" s="21">
        <v>0</v>
      </c>
    </row>
    <row r="1261" spans="1:5">
      <c r="A1261" s="4" t="s">
        <v>249</v>
      </c>
      <c r="B1261" s="18">
        <v>0.412263774145465</v>
      </c>
      <c r="C1261" s="18">
        <v>0.308293589942292</v>
      </c>
      <c r="D1261" s="18">
        <v>0.50327237232062505</v>
      </c>
      <c r="E1261" s="21">
        <v>0</v>
      </c>
    </row>
    <row r="1262" spans="1:5">
      <c r="A1262" s="9" t="s">
        <v>250</v>
      </c>
      <c r="B1262" s="18">
        <v>0.57361226461786197</v>
      </c>
      <c r="C1262" s="18">
        <v>0.46626023740803002</v>
      </c>
      <c r="D1262" s="18">
        <v>0.66214293157075599</v>
      </c>
      <c r="E1262" s="21">
        <v>0</v>
      </c>
    </row>
    <row r="1263" spans="1:5">
      <c r="A1263" s="9" t="s">
        <v>251</v>
      </c>
      <c r="B1263" s="18">
        <v>0.71290203837157695</v>
      </c>
      <c r="C1263" s="18">
        <v>0.62253298182512296</v>
      </c>
      <c r="D1263" s="18">
        <v>0.78292806434311901</v>
      </c>
      <c r="E1263" s="21">
        <v>0</v>
      </c>
    </row>
    <row r="1264" spans="1:5">
      <c r="A1264" s="9" t="s">
        <v>252</v>
      </c>
      <c r="B1264" s="18">
        <v>0.70368673600770903</v>
      </c>
      <c r="C1264" s="18">
        <v>0.61956872223983395</v>
      </c>
      <c r="D1264" s="18">
        <v>0.76971631844219002</v>
      </c>
      <c r="E1264" s="21">
        <v>0</v>
      </c>
    </row>
    <row r="1265" spans="1:5">
      <c r="A1265" s="9" t="s">
        <v>253</v>
      </c>
      <c r="B1265" s="18">
        <v>0.67932839467728001</v>
      </c>
      <c r="C1265" s="18">
        <v>0.60689751092064204</v>
      </c>
      <c r="D1265" s="18">
        <v>0.74065909468115099</v>
      </c>
      <c r="E1265" s="21">
        <v>0</v>
      </c>
    </row>
    <row r="1266" spans="1:5">
      <c r="A1266" s="9" t="s">
        <v>254</v>
      </c>
      <c r="B1266" s="18">
        <v>0.54375689846868602</v>
      </c>
      <c r="C1266" s="18">
        <v>0.44107407319422198</v>
      </c>
      <c r="D1266" s="18">
        <v>0.62919741795837003</v>
      </c>
      <c r="E1266" s="21">
        <v>0</v>
      </c>
    </row>
    <row r="1267" spans="1:5">
      <c r="A1267" s="4" t="s">
        <v>255</v>
      </c>
      <c r="B1267" s="18">
        <v>0.60931063669860797</v>
      </c>
      <c r="C1267" s="18">
        <v>0.52798392751169398</v>
      </c>
      <c r="D1267" s="18">
        <v>0.67716844512043195</v>
      </c>
      <c r="E1267" s="21">
        <v>0</v>
      </c>
    </row>
    <row r="1268" spans="1:5">
      <c r="A1268" s="9" t="s">
        <v>256</v>
      </c>
      <c r="B1268" s="18">
        <v>0.63755623147631002</v>
      </c>
      <c r="C1268" s="18">
        <v>0.55574663514940703</v>
      </c>
      <c r="D1268" s="18">
        <v>0.70468219039800895</v>
      </c>
      <c r="E1268" s="21">
        <v>0</v>
      </c>
    </row>
    <row r="1269" spans="1:5">
      <c r="A1269" s="9" t="s">
        <v>257</v>
      </c>
      <c r="B1269" s="18">
        <v>0.64057571164726002</v>
      </c>
      <c r="C1269" s="18">
        <v>0.56272181463913495</v>
      </c>
      <c r="D1269" s="18">
        <v>0.70770590304723302</v>
      </c>
      <c r="E1269" s="21">
        <v>0</v>
      </c>
    </row>
    <row r="1270" spans="1:5">
      <c r="A1270" s="4" t="s">
        <v>258</v>
      </c>
      <c r="B1270" s="18">
        <v>0.54338399521709002</v>
      </c>
      <c r="C1270" s="18">
        <v>0.443865878196257</v>
      </c>
      <c r="D1270" s="18">
        <v>0.627825836851436</v>
      </c>
      <c r="E1270" s="21">
        <v>0</v>
      </c>
    </row>
    <row r="1271" spans="1:5">
      <c r="A1271" s="9" t="s">
        <v>259</v>
      </c>
      <c r="B1271" s="18">
        <v>0.60983596798006701</v>
      </c>
      <c r="C1271" s="18">
        <v>0.52650661761852202</v>
      </c>
      <c r="D1271" s="18">
        <v>0.67847376946500204</v>
      </c>
      <c r="E1271" s="21">
        <v>0</v>
      </c>
    </row>
    <row r="1272" spans="1:5">
      <c r="A1272" s="9" t="s">
        <v>260</v>
      </c>
      <c r="B1272" s="18">
        <v>0.62610350432706097</v>
      </c>
      <c r="C1272" s="18">
        <v>0.54754901796590005</v>
      </c>
      <c r="D1272" s="18">
        <v>0.695329652573205</v>
      </c>
      <c r="E1272" s="21">
        <v>0</v>
      </c>
    </row>
    <row r="1273" spans="1:5">
      <c r="A1273" s="4" t="s">
        <v>261</v>
      </c>
      <c r="B1273" s="18">
        <v>0.56283877065790899</v>
      </c>
      <c r="C1273" s="18">
        <v>0.468938972439363</v>
      </c>
      <c r="D1273" s="18">
        <v>0.64289200219271503</v>
      </c>
      <c r="E1273" s="21">
        <v>0</v>
      </c>
    </row>
    <row r="1274" spans="1:5">
      <c r="A1274" s="9" t="s">
        <v>262</v>
      </c>
      <c r="B1274" s="18">
        <v>0.66133673437055096</v>
      </c>
      <c r="C1274" s="18">
        <v>0.58034675531035196</v>
      </c>
      <c r="D1274" s="18">
        <v>0.73265661386361502</v>
      </c>
      <c r="E1274" s="21">
        <v>0</v>
      </c>
    </row>
    <row r="1275" spans="1:5">
      <c r="A1275" s="9" t="s">
        <v>263</v>
      </c>
      <c r="B1275" s="18">
        <v>0.58210478540584698</v>
      </c>
      <c r="C1275" s="18">
        <v>0.48787540797666501</v>
      </c>
      <c r="D1275" s="18">
        <v>0.66157368950749595</v>
      </c>
      <c r="E1275" s="21">
        <v>0</v>
      </c>
    </row>
    <row r="1276" spans="1:5">
      <c r="A1276" s="9" t="s">
        <v>264</v>
      </c>
      <c r="B1276" s="18">
        <v>0.55375279254267196</v>
      </c>
      <c r="C1276" s="18">
        <v>0.45701882529743898</v>
      </c>
      <c r="D1276" s="18">
        <v>0.63661797757709404</v>
      </c>
      <c r="E1276" s="21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276"/>
  <sheetViews>
    <sheetView workbookViewId="0">
      <selection activeCell="G26" sqref="G26"/>
    </sheetView>
  </sheetViews>
  <sheetFormatPr defaultColWidth="8.85546875" defaultRowHeight="15"/>
  <cols>
    <col min="1" max="1" width="12.28515625" style="4" bestFit="1" customWidth="1"/>
    <col min="2" max="2" width="10.140625" style="22" customWidth="1"/>
    <col min="3" max="3" width="11.42578125" style="22" customWidth="1"/>
    <col min="4" max="4" width="10.85546875" style="22" customWidth="1"/>
    <col min="5" max="5" width="11.140625" style="22" customWidth="1"/>
    <col min="6" max="16384" width="8.85546875" style="2"/>
  </cols>
  <sheetData>
    <row r="1" spans="1:5" s="3" customFormat="1">
      <c r="A1" s="9" t="s">
        <v>1</v>
      </c>
      <c r="B1" s="15" t="s">
        <v>4</v>
      </c>
      <c r="C1" s="15" t="s">
        <v>3</v>
      </c>
      <c r="D1" s="15" t="s">
        <v>2</v>
      </c>
      <c r="E1" s="15" t="s">
        <v>5</v>
      </c>
    </row>
    <row r="2" spans="1:5">
      <c r="A2" s="4" t="s">
        <v>12</v>
      </c>
      <c r="B2" s="18">
        <v>6.4703129089598403E-3</v>
      </c>
      <c r="C2" s="18">
        <v>-9.6385222964080794E-2</v>
      </c>
      <c r="D2" s="18">
        <v>0.10755411695410801</v>
      </c>
      <c r="E2" s="21">
        <v>0.43713999999999997</v>
      </c>
    </row>
    <row r="3" spans="1:5">
      <c r="A3" s="9" t="s">
        <v>271</v>
      </c>
      <c r="B3" s="18">
        <v>0.209051866782485</v>
      </c>
      <c r="C3" s="18">
        <v>0.109495866385986</v>
      </c>
      <c r="D3" s="18">
        <v>0.30089718994659498</v>
      </c>
      <c r="E3" s="21">
        <v>4.0000000000000003E-5</v>
      </c>
    </row>
    <row r="4" spans="1:5">
      <c r="A4" s="9" t="s">
        <v>684</v>
      </c>
      <c r="B4" s="18">
        <v>0.25429638513462999</v>
      </c>
      <c r="C4" s="18">
        <v>0.15233016570754401</v>
      </c>
      <c r="D4" s="18">
        <v>0.34864969925650502</v>
      </c>
      <c r="E4" s="21">
        <v>0</v>
      </c>
    </row>
    <row r="5" spans="1:5">
      <c r="A5" s="9" t="s">
        <v>272</v>
      </c>
      <c r="B5" s="18">
        <v>0.31198123639867398</v>
      </c>
      <c r="C5" s="18">
        <v>0.21937618833174699</v>
      </c>
      <c r="D5" s="18">
        <v>0.39657625285585002</v>
      </c>
      <c r="E5" s="21">
        <v>0</v>
      </c>
    </row>
    <row r="6" spans="1:5">
      <c r="A6" s="9" t="s">
        <v>685</v>
      </c>
      <c r="B6" s="18">
        <v>0.30804029506220099</v>
      </c>
      <c r="C6" s="18">
        <v>0.21395423620801901</v>
      </c>
      <c r="D6" s="18">
        <v>0.39387965695399801</v>
      </c>
      <c r="E6" s="21">
        <v>0</v>
      </c>
    </row>
    <row r="7" spans="1:5">
      <c r="A7" s="9" t="s">
        <v>273</v>
      </c>
      <c r="B7" s="18">
        <v>0.29430793334741401</v>
      </c>
      <c r="C7" s="18">
        <v>0.193234191436985</v>
      </c>
      <c r="D7" s="18">
        <v>0.38835756133898702</v>
      </c>
      <c r="E7" s="21">
        <v>0</v>
      </c>
    </row>
    <row r="8" spans="1:5">
      <c r="A8" s="9" t="s">
        <v>686</v>
      </c>
      <c r="B8" s="18">
        <v>0.299262422226592</v>
      </c>
      <c r="C8" s="18">
        <v>0.19701312511351801</v>
      </c>
      <c r="D8" s="18">
        <v>0.39241184664328299</v>
      </c>
      <c r="E8" s="21">
        <v>0</v>
      </c>
    </row>
    <row r="9" spans="1:5">
      <c r="A9" s="9" t="s">
        <v>274</v>
      </c>
      <c r="B9" s="18">
        <v>0.25151810881908798</v>
      </c>
      <c r="C9" s="18">
        <v>0.148319091524198</v>
      </c>
      <c r="D9" s="18">
        <v>0.34663531259973301</v>
      </c>
      <c r="E9" s="21">
        <v>0</v>
      </c>
    </row>
    <row r="10" spans="1:5">
      <c r="A10" s="9" t="s">
        <v>687</v>
      </c>
      <c r="B10" s="18">
        <v>0.28517789455348203</v>
      </c>
      <c r="C10" s="18">
        <v>0.18356158592256</v>
      </c>
      <c r="D10" s="18">
        <v>0.38041665585883</v>
      </c>
      <c r="E10" s="21">
        <v>0</v>
      </c>
    </row>
    <row r="11" spans="1:5">
      <c r="A11" s="9" t="s">
        <v>13</v>
      </c>
      <c r="B11" s="18">
        <v>0.35486441772365701</v>
      </c>
      <c r="C11" s="18">
        <v>0.24277190813207</v>
      </c>
      <c r="D11" s="18">
        <v>0.45563196223475999</v>
      </c>
      <c r="E11" s="21">
        <v>0</v>
      </c>
    </row>
    <row r="12" spans="1:5">
      <c r="A12" s="4" t="s">
        <v>14</v>
      </c>
      <c r="B12" s="18">
        <v>0.33111821442323103</v>
      </c>
      <c r="C12" s="18">
        <v>0.22380025640840701</v>
      </c>
      <c r="D12" s="18">
        <v>0.42748191134889002</v>
      </c>
      <c r="E12" s="21">
        <v>0</v>
      </c>
    </row>
    <row r="13" spans="1:5">
      <c r="A13" s="9" t="s">
        <v>275</v>
      </c>
      <c r="B13" s="18">
        <v>0.31775891098671</v>
      </c>
      <c r="C13" s="18">
        <v>0.20690419711473801</v>
      </c>
      <c r="D13" s="18">
        <v>0.41614570029255099</v>
      </c>
      <c r="E13" s="21">
        <v>0</v>
      </c>
    </row>
    <row r="14" spans="1:5">
      <c r="A14" s="9" t="s">
        <v>688</v>
      </c>
      <c r="B14" s="18">
        <v>0.343525103813628</v>
      </c>
      <c r="C14" s="18">
        <v>0.23369569267992901</v>
      </c>
      <c r="D14" s="18">
        <v>0.44068184280400302</v>
      </c>
      <c r="E14" s="21">
        <v>0</v>
      </c>
    </row>
    <row r="15" spans="1:5">
      <c r="A15" s="9" t="s">
        <v>15</v>
      </c>
      <c r="B15" s="18">
        <v>0.33924833279616301</v>
      </c>
      <c r="C15" s="18">
        <v>0.22815042153125201</v>
      </c>
      <c r="D15" s="18">
        <v>0.43742256773100902</v>
      </c>
      <c r="E15" s="21">
        <v>0</v>
      </c>
    </row>
    <row r="16" spans="1:5">
      <c r="A16" s="9" t="s">
        <v>16</v>
      </c>
      <c r="B16" s="18">
        <v>0.392266283714786</v>
      </c>
      <c r="C16" s="18">
        <v>0.28544490554270102</v>
      </c>
      <c r="D16" s="18">
        <v>0.48718211711248799</v>
      </c>
      <c r="E16" s="21">
        <v>0</v>
      </c>
    </row>
    <row r="17" spans="1:5">
      <c r="A17" s="9" t="s">
        <v>276</v>
      </c>
      <c r="B17" s="18">
        <v>0.34285382219060501</v>
      </c>
      <c r="C17" s="18">
        <v>0.23098833283255299</v>
      </c>
      <c r="D17" s="18">
        <v>0.44165405328865698</v>
      </c>
      <c r="E17" s="21">
        <v>0</v>
      </c>
    </row>
    <row r="18" spans="1:5">
      <c r="A18" s="9" t="s">
        <v>689</v>
      </c>
      <c r="B18" s="18">
        <v>0.35284611796273702</v>
      </c>
      <c r="C18" s="18">
        <v>0.242239698609655</v>
      </c>
      <c r="D18" s="18">
        <v>0.45019092792994397</v>
      </c>
      <c r="E18" s="21">
        <v>0</v>
      </c>
    </row>
    <row r="19" spans="1:5">
      <c r="A19" s="9" t="s">
        <v>277</v>
      </c>
      <c r="B19" s="18">
        <v>0.33806279437480202</v>
      </c>
      <c r="C19" s="18">
        <v>0.232460496411554</v>
      </c>
      <c r="D19" s="18">
        <v>0.43191621438636102</v>
      </c>
      <c r="E19" s="21">
        <v>0</v>
      </c>
    </row>
    <row r="20" spans="1:5">
      <c r="A20" s="9" t="s">
        <v>690</v>
      </c>
      <c r="B20" s="18">
        <v>0.36285690304222401</v>
      </c>
      <c r="C20" s="18">
        <v>0.26214012370648698</v>
      </c>
      <c r="D20" s="18">
        <v>0.45374790877176302</v>
      </c>
      <c r="E20" s="21">
        <v>0</v>
      </c>
    </row>
    <row r="21" spans="1:5">
      <c r="A21" s="4" t="s">
        <v>17</v>
      </c>
      <c r="B21" s="18">
        <v>0.35469380964958702</v>
      </c>
      <c r="C21" s="18">
        <v>0.249143031997035</v>
      </c>
      <c r="D21" s="18">
        <v>0.44978422952248898</v>
      </c>
      <c r="E21" s="21">
        <v>0</v>
      </c>
    </row>
    <row r="22" spans="1:5">
      <c r="A22" s="4" t="s">
        <v>18</v>
      </c>
      <c r="B22" s="18">
        <v>0.35746733032126599</v>
      </c>
      <c r="C22" s="18">
        <v>0.25419664746070603</v>
      </c>
      <c r="D22" s="18">
        <v>0.45004236736997799</v>
      </c>
      <c r="E22" s="21">
        <v>0</v>
      </c>
    </row>
    <row r="23" spans="1:5">
      <c r="A23" s="9" t="s">
        <v>278</v>
      </c>
      <c r="B23" s="18">
        <v>0.285428326215732</v>
      </c>
      <c r="C23" s="18">
        <v>0.18505392040582</v>
      </c>
      <c r="D23" s="18">
        <v>0.378395023056741</v>
      </c>
      <c r="E23" s="21">
        <v>0</v>
      </c>
    </row>
    <row r="24" spans="1:5">
      <c r="A24" s="9" t="s">
        <v>691</v>
      </c>
      <c r="B24" s="18">
        <v>0.27836766929708501</v>
      </c>
      <c r="C24" s="18">
        <v>0.17837861995857801</v>
      </c>
      <c r="D24" s="18">
        <v>0.37246141247772702</v>
      </c>
      <c r="E24" s="21">
        <v>0</v>
      </c>
    </row>
    <row r="25" spans="1:5" ht="14.25" customHeight="1">
      <c r="A25" s="9" t="s">
        <v>279</v>
      </c>
      <c r="B25" s="18">
        <v>0.31934477394020999</v>
      </c>
      <c r="C25" s="18">
        <v>0.203923107974225</v>
      </c>
      <c r="D25" s="18">
        <v>0.421817800634047</v>
      </c>
      <c r="E25" s="21">
        <v>0</v>
      </c>
    </row>
    <row r="26" spans="1:5">
      <c r="A26" s="9" t="s">
        <v>692</v>
      </c>
      <c r="B26" s="18">
        <v>0.33982754161991002</v>
      </c>
      <c r="C26" s="18">
        <v>0.230523287979155</v>
      </c>
      <c r="D26" s="18">
        <v>0.43698761742547598</v>
      </c>
      <c r="E26" s="21">
        <v>0</v>
      </c>
    </row>
    <row r="27" spans="1:5">
      <c r="A27" s="9" t="s">
        <v>280</v>
      </c>
      <c r="B27" s="18">
        <v>0.32071416117065998</v>
      </c>
      <c r="C27" s="18">
        <v>0.21047145181322199</v>
      </c>
      <c r="D27" s="18">
        <v>0.41882828302046698</v>
      </c>
      <c r="E27" s="21">
        <v>0</v>
      </c>
    </row>
    <row r="28" spans="1:5">
      <c r="A28" s="9" t="s">
        <v>693</v>
      </c>
      <c r="B28" s="18">
        <v>0.33769898362858197</v>
      </c>
      <c r="C28" s="18">
        <v>0.228019488932729</v>
      </c>
      <c r="D28" s="18">
        <v>0.43566994574965401</v>
      </c>
      <c r="E28" s="21">
        <v>0</v>
      </c>
    </row>
    <row r="29" spans="1:5">
      <c r="A29" s="9" t="s">
        <v>281</v>
      </c>
      <c r="B29" s="18">
        <v>0.32082178407254303</v>
      </c>
      <c r="C29" s="18">
        <v>0.20581973597797601</v>
      </c>
      <c r="D29" s="18">
        <v>0.42300671344658303</v>
      </c>
      <c r="E29" s="21">
        <v>0</v>
      </c>
    </row>
    <row r="30" spans="1:5">
      <c r="A30" s="9" t="s">
        <v>694</v>
      </c>
      <c r="B30" s="18">
        <v>0.34076648439506502</v>
      </c>
      <c r="C30" s="18">
        <v>0.227334386599262</v>
      </c>
      <c r="D30" s="18">
        <v>0.44054912324867901</v>
      </c>
      <c r="E30" s="21">
        <v>0</v>
      </c>
    </row>
    <row r="31" spans="1:5">
      <c r="A31" s="4" t="s">
        <v>19</v>
      </c>
      <c r="B31" s="18">
        <v>0.33158193876795999</v>
      </c>
      <c r="C31" s="18">
        <v>0.21796918553661801</v>
      </c>
      <c r="D31" s="18">
        <v>0.43209014538188301</v>
      </c>
      <c r="E31" s="21">
        <v>0</v>
      </c>
    </row>
    <row r="32" spans="1:5">
      <c r="A32" s="9" t="s">
        <v>282</v>
      </c>
      <c r="B32" s="18">
        <v>0.34010714155772798</v>
      </c>
      <c r="C32" s="18">
        <v>0.22677554593434199</v>
      </c>
      <c r="D32" s="18">
        <v>0.43974286034152699</v>
      </c>
      <c r="E32" s="21">
        <v>0</v>
      </c>
    </row>
    <row r="33" spans="1:5">
      <c r="A33" s="9" t="s">
        <v>695</v>
      </c>
      <c r="B33" s="18">
        <v>0.371117253734838</v>
      </c>
      <c r="C33" s="18">
        <v>0.264791189075195</v>
      </c>
      <c r="D33" s="18">
        <v>0.46441568458775301</v>
      </c>
      <c r="E33" s="21">
        <v>0</v>
      </c>
    </row>
    <row r="34" spans="1:5">
      <c r="A34" s="9" t="s">
        <v>283</v>
      </c>
      <c r="B34" s="18">
        <v>0.36887122914042603</v>
      </c>
      <c r="C34" s="18">
        <v>0.26220886573686403</v>
      </c>
      <c r="D34" s="18">
        <v>0.46369761342021998</v>
      </c>
      <c r="E34" s="21">
        <v>0</v>
      </c>
    </row>
    <row r="35" spans="1:5">
      <c r="A35" s="9" t="s">
        <v>696</v>
      </c>
      <c r="B35" s="18">
        <v>0.393309415552619</v>
      </c>
      <c r="C35" s="18">
        <v>0.28707677549553101</v>
      </c>
      <c r="D35" s="18">
        <v>0.48685799112947697</v>
      </c>
      <c r="E35" s="21">
        <v>0</v>
      </c>
    </row>
    <row r="36" spans="1:5">
      <c r="A36" s="9" t="s">
        <v>284</v>
      </c>
      <c r="B36" s="18">
        <v>0.39932102150471899</v>
      </c>
      <c r="C36" s="18">
        <v>0.31258472582142599</v>
      </c>
      <c r="D36" s="18">
        <v>0.47744200555966998</v>
      </c>
      <c r="E36" s="21">
        <v>0</v>
      </c>
    </row>
    <row r="37" spans="1:5">
      <c r="A37" s="9" t="s">
        <v>697</v>
      </c>
      <c r="B37" s="18">
        <v>0.35088237929462002</v>
      </c>
      <c r="C37" s="18">
        <v>0.25906741279768097</v>
      </c>
      <c r="D37" s="18">
        <v>0.43409324102729602</v>
      </c>
      <c r="E37" s="21">
        <v>0</v>
      </c>
    </row>
    <row r="38" spans="1:5">
      <c r="A38" s="4" t="s">
        <v>20</v>
      </c>
      <c r="B38" s="18">
        <v>0.21345583445249</v>
      </c>
      <c r="C38" s="18">
        <v>0.113023406042022</v>
      </c>
      <c r="D38" s="18">
        <v>0.30645750054558402</v>
      </c>
      <c r="E38" s="21">
        <v>5.0000000000000002E-5</v>
      </c>
    </row>
    <row r="39" spans="1:5">
      <c r="A39" s="4" t="s">
        <v>21</v>
      </c>
      <c r="B39" s="18">
        <v>0.20571510212232599</v>
      </c>
      <c r="C39" s="18">
        <v>0.109406068095381</v>
      </c>
      <c r="D39" s="18">
        <v>0.29478238154771202</v>
      </c>
      <c r="E39" s="21">
        <v>9.0000000000000006E-5</v>
      </c>
    </row>
    <row r="40" spans="1:5">
      <c r="A40" s="4" t="s">
        <v>22</v>
      </c>
      <c r="B40" s="18">
        <v>0.24452545910291101</v>
      </c>
      <c r="C40" s="18">
        <v>0.14336887079753299</v>
      </c>
      <c r="D40" s="18">
        <v>0.33737903713377998</v>
      </c>
      <c r="E40" s="21">
        <v>0</v>
      </c>
    </row>
    <row r="41" spans="1:5">
      <c r="A41" s="4" t="s">
        <v>23</v>
      </c>
      <c r="B41" s="18">
        <v>0.21616549990866199</v>
      </c>
      <c r="C41" s="18">
        <v>0.108716865895109</v>
      </c>
      <c r="D41" s="18">
        <v>0.31564077228480603</v>
      </c>
      <c r="E41" s="21">
        <v>1.0000000000000001E-5</v>
      </c>
    </row>
    <row r="42" spans="1:5">
      <c r="A42" s="9" t="s">
        <v>24</v>
      </c>
      <c r="B42" s="18">
        <v>0.32285061982538599</v>
      </c>
      <c r="C42" s="18">
        <v>0.21155391673207499</v>
      </c>
      <c r="D42" s="18">
        <v>0.42140439930635498</v>
      </c>
      <c r="E42" s="21">
        <v>0</v>
      </c>
    </row>
    <row r="43" spans="1:5">
      <c r="A43" s="4" t="s">
        <v>25</v>
      </c>
      <c r="B43" s="18">
        <v>0.34693152957740098</v>
      </c>
      <c r="C43" s="18">
        <v>0.23559103484566499</v>
      </c>
      <c r="D43" s="18">
        <v>0.44498103795518301</v>
      </c>
      <c r="E43" s="21">
        <v>0</v>
      </c>
    </row>
    <row r="44" spans="1:5">
      <c r="A44" s="4" t="s">
        <v>26</v>
      </c>
      <c r="B44" s="18">
        <v>0.35129944203067798</v>
      </c>
      <c r="C44" s="18">
        <v>0.249347397450154</v>
      </c>
      <c r="D44" s="18">
        <v>0.44292964135355201</v>
      </c>
      <c r="E44" s="21">
        <v>0</v>
      </c>
    </row>
    <row r="45" spans="1:5">
      <c r="A45" s="4" t="s">
        <v>27</v>
      </c>
      <c r="B45" s="18">
        <v>0.32292069338120599</v>
      </c>
      <c r="C45" s="18">
        <v>0.226261083682159</v>
      </c>
      <c r="D45" s="18">
        <v>0.412504138257204</v>
      </c>
      <c r="E45" s="21">
        <v>0</v>
      </c>
    </row>
    <row r="46" spans="1:5">
      <c r="A46" s="9" t="s">
        <v>28</v>
      </c>
      <c r="B46" s="18">
        <v>0.32478555701457601</v>
      </c>
      <c r="C46" s="18">
        <v>0.21316079475261701</v>
      </c>
      <c r="D46" s="18">
        <v>0.42428757100415898</v>
      </c>
      <c r="E46" s="21">
        <v>0</v>
      </c>
    </row>
    <row r="47" spans="1:5">
      <c r="A47" s="4" t="s">
        <v>29</v>
      </c>
      <c r="B47" s="18">
        <v>0.32943324516211703</v>
      </c>
      <c r="C47" s="18">
        <v>0.21963619712706001</v>
      </c>
      <c r="D47" s="18">
        <v>0.42735682718598</v>
      </c>
      <c r="E47" s="21">
        <v>0</v>
      </c>
    </row>
    <row r="48" spans="1:5">
      <c r="A48" s="4" t="s">
        <v>30</v>
      </c>
      <c r="B48" s="18">
        <v>0.33038261541066799</v>
      </c>
      <c r="C48" s="18">
        <v>0.216276237302964</v>
      </c>
      <c r="D48" s="18">
        <v>0.43142503078265998</v>
      </c>
      <c r="E48" s="21">
        <v>0</v>
      </c>
    </row>
    <row r="49" spans="1:5">
      <c r="A49" s="9" t="s">
        <v>31</v>
      </c>
      <c r="B49" s="18">
        <v>0.35039856947689502</v>
      </c>
      <c r="C49" s="18">
        <v>0.24078369648196299</v>
      </c>
      <c r="D49" s="18">
        <v>0.44666614501034202</v>
      </c>
      <c r="E49" s="21">
        <v>0</v>
      </c>
    </row>
    <row r="50" spans="1:5">
      <c r="A50" s="9" t="s">
        <v>32</v>
      </c>
      <c r="B50" s="18">
        <v>0.37938319794405201</v>
      </c>
      <c r="C50" s="18">
        <v>0.27340981075874199</v>
      </c>
      <c r="D50" s="18">
        <v>0.473495353506238</v>
      </c>
      <c r="E50" s="21">
        <v>0</v>
      </c>
    </row>
    <row r="51" spans="1:5">
      <c r="A51" s="4" t="s">
        <v>33</v>
      </c>
      <c r="B51" s="18">
        <v>0.384011370829972</v>
      </c>
      <c r="C51" s="18">
        <v>0.295152456250099</v>
      </c>
      <c r="D51" s="18">
        <v>0.463532115922618</v>
      </c>
      <c r="E51" s="21">
        <v>0</v>
      </c>
    </row>
    <row r="52" spans="1:5">
      <c r="A52" s="9" t="s">
        <v>285</v>
      </c>
      <c r="B52" s="18">
        <v>0.18385463337947999</v>
      </c>
      <c r="C52" s="18">
        <v>8.4651074887429595E-2</v>
      </c>
      <c r="D52" s="18">
        <v>0.27499673061927898</v>
      </c>
      <c r="E52" s="21">
        <v>3.6999999999999999E-4</v>
      </c>
    </row>
    <row r="53" spans="1:5">
      <c r="A53" s="9" t="s">
        <v>698</v>
      </c>
      <c r="B53" s="18">
        <v>0.26610254737287198</v>
      </c>
      <c r="C53" s="18">
        <v>0.15463118080923599</v>
      </c>
      <c r="D53" s="18">
        <v>0.36853202307326399</v>
      </c>
      <c r="E53" s="21">
        <v>0</v>
      </c>
    </row>
    <row r="54" spans="1:5">
      <c r="A54" s="9" t="s">
        <v>286</v>
      </c>
      <c r="B54" s="18">
        <v>0.31460331280305298</v>
      </c>
      <c r="C54" s="18">
        <v>0.221239300015145</v>
      </c>
      <c r="D54" s="18">
        <v>0.40107261750416801</v>
      </c>
      <c r="E54" s="21">
        <v>0</v>
      </c>
    </row>
    <row r="55" spans="1:5">
      <c r="A55" s="9" t="s">
        <v>699</v>
      </c>
      <c r="B55" s="18">
        <v>0.33133357539757502</v>
      </c>
      <c r="C55" s="18">
        <v>0.24026507715775799</v>
      </c>
      <c r="D55" s="18">
        <v>0.41345655566623801</v>
      </c>
      <c r="E55" s="21">
        <v>0</v>
      </c>
    </row>
    <row r="56" spans="1:5">
      <c r="A56" s="9" t="s">
        <v>287</v>
      </c>
      <c r="B56" s="18">
        <v>0.27593023134083</v>
      </c>
      <c r="C56" s="18">
        <v>0.17737564799369901</v>
      </c>
      <c r="D56" s="18">
        <v>0.36635949933247203</v>
      </c>
      <c r="E56" s="21">
        <v>0</v>
      </c>
    </row>
    <row r="57" spans="1:5">
      <c r="A57" s="9" t="s">
        <v>700</v>
      </c>
      <c r="B57" s="18">
        <v>0.34016150099935799</v>
      </c>
      <c r="C57" s="18">
        <v>0.24039049039232599</v>
      </c>
      <c r="D57" s="18">
        <v>0.43066452010848799</v>
      </c>
      <c r="E57" s="21">
        <v>0</v>
      </c>
    </row>
    <row r="58" spans="1:5">
      <c r="A58" s="9" t="s">
        <v>288</v>
      </c>
      <c r="B58" s="18">
        <v>0.217538380770922</v>
      </c>
      <c r="C58" s="18">
        <v>0.11135001280401099</v>
      </c>
      <c r="D58" s="18">
        <v>0.31589463077492702</v>
      </c>
      <c r="E58" s="21">
        <v>2.0000000000000002E-5</v>
      </c>
    </row>
    <row r="59" spans="1:5">
      <c r="A59" s="9" t="s">
        <v>701</v>
      </c>
      <c r="B59" s="18">
        <v>0.313036940946611</v>
      </c>
      <c r="C59" s="18">
        <v>0.210145432502129</v>
      </c>
      <c r="D59" s="18">
        <v>0.40791581003459798</v>
      </c>
      <c r="E59" s="21">
        <v>0</v>
      </c>
    </row>
    <row r="60" spans="1:5">
      <c r="A60" s="9" t="s">
        <v>34</v>
      </c>
      <c r="B60" s="18">
        <v>0.34360297902472797</v>
      </c>
      <c r="C60" s="18">
        <v>0.23043541332967599</v>
      </c>
      <c r="D60" s="18">
        <v>0.44630983474706698</v>
      </c>
      <c r="E60" s="21">
        <v>0</v>
      </c>
    </row>
    <row r="61" spans="1:5">
      <c r="A61" s="4" t="s">
        <v>35</v>
      </c>
      <c r="B61" s="18">
        <v>0.32376750133066301</v>
      </c>
      <c r="C61" s="18">
        <v>0.218071232182834</v>
      </c>
      <c r="D61" s="18">
        <v>0.41997356653383899</v>
      </c>
      <c r="E61" s="21">
        <v>0</v>
      </c>
    </row>
    <row r="62" spans="1:5">
      <c r="A62" s="9" t="s">
        <v>289</v>
      </c>
      <c r="B62" s="18">
        <v>0.31309977371534398</v>
      </c>
      <c r="C62" s="18">
        <v>0.20551578524203701</v>
      </c>
      <c r="D62" s="18">
        <v>0.41017296559592098</v>
      </c>
      <c r="E62" s="21">
        <v>0</v>
      </c>
    </row>
    <row r="63" spans="1:5">
      <c r="A63" s="9" t="s">
        <v>702</v>
      </c>
      <c r="B63" s="18">
        <v>0.35099766880650402</v>
      </c>
      <c r="C63" s="18">
        <v>0.245054901846148</v>
      </c>
      <c r="D63" s="18">
        <v>0.44551828454277997</v>
      </c>
      <c r="E63" s="21">
        <v>0</v>
      </c>
    </row>
    <row r="64" spans="1:5">
      <c r="A64" s="9" t="s">
        <v>36</v>
      </c>
      <c r="B64" s="18">
        <v>0.34964894397784402</v>
      </c>
      <c r="C64" s="18">
        <v>0.243202428849462</v>
      </c>
      <c r="D64" s="18">
        <v>0.44456186033071898</v>
      </c>
      <c r="E64" s="21">
        <v>0</v>
      </c>
    </row>
    <row r="65" spans="1:5">
      <c r="A65" s="9" t="s">
        <v>37</v>
      </c>
      <c r="B65" s="18">
        <v>0.39967652548674898</v>
      </c>
      <c r="C65" s="18">
        <v>0.294784247428097</v>
      </c>
      <c r="D65" s="18">
        <v>0.49340619835036698</v>
      </c>
      <c r="E65" s="21">
        <v>0</v>
      </c>
    </row>
    <row r="66" spans="1:5">
      <c r="A66" s="9" t="s">
        <v>290</v>
      </c>
      <c r="B66" s="18">
        <v>0.35353521659216403</v>
      </c>
      <c r="C66" s="18">
        <v>0.24652390687183001</v>
      </c>
      <c r="D66" s="18">
        <v>0.44903559889063299</v>
      </c>
      <c r="E66" s="21">
        <v>0</v>
      </c>
    </row>
    <row r="67" spans="1:5">
      <c r="A67" s="9" t="s">
        <v>703</v>
      </c>
      <c r="B67" s="18">
        <v>0.362042708688598</v>
      </c>
      <c r="C67" s="18">
        <v>0.25634573511735997</v>
      </c>
      <c r="D67" s="18">
        <v>0.45624820597020899</v>
      </c>
      <c r="E67" s="21">
        <v>0</v>
      </c>
    </row>
    <row r="68" spans="1:5">
      <c r="A68" s="9" t="s">
        <v>291</v>
      </c>
      <c r="B68" s="18">
        <v>0.34851196655379901</v>
      </c>
      <c r="C68" s="18">
        <v>0.243979315829359</v>
      </c>
      <c r="D68" s="18">
        <v>0.44242839201614098</v>
      </c>
      <c r="E68" s="21">
        <v>0</v>
      </c>
    </row>
    <row r="69" spans="1:5">
      <c r="A69" s="9" t="s">
        <v>704</v>
      </c>
      <c r="B69" s="18">
        <v>0.37391270609677502</v>
      </c>
      <c r="C69" s="18">
        <v>0.27494022504002302</v>
      </c>
      <c r="D69" s="18">
        <v>0.46267418711267</v>
      </c>
      <c r="E69" s="21">
        <v>0</v>
      </c>
    </row>
    <row r="70" spans="1:5">
      <c r="A70" s="4" t="s">
        <v>38</v>
      </c>
      <c r="B70" s="18">
        <v>0.351545930189269</v>
      </c>
      <c r="C70" s="18">
        <v>0.24842964473390999</v>
      </c>
      <c r="D70" s="18">
        <v>0.44537890737258501</v>
      </c>
      <c r="E70" s="21">
        <v>0</v>
      </c>
    </row>
    <row r="71" spans="1:5">
      <c r="A71" s="4" t="s">
        <v>39</v>
      </c>
      <c r="B71" s="18">
        <v>0.357932810753674</v>
      </c>
      <c r="C71" s="18">
        <v>0.256895348481741</v>
      </c>
      <c r="D71" s="18">
        <v>0.44905617077253002</v>
      </c>
      <c r="E71" s="21">
        <v>0</v>
      </c>
    </row>
    <row r="72" spans="1:5">
      <c r="A72" s="9" t="s">
        <v>292</v>
      </c>
      <c r="B72" s="18">
        <v>0.26464032079747801</v>
      </c>
      <c r="C72" s="18">
        <v>0.165369516228667</v>
      </c>
      <c r="D72" s="18">
        <v>0.357017859833064</v>
      </c>
      <c r="E72" s="21">
        <v>0</v>
      </c>
    </row>
    <row r="73" spans="1:5">
      <c r="A73" s="9" t="s">
        <v>705</v>
      </c>
      <c r="B73" s="18">
        <v>0.26759575732762098</v>
      </c>
      <c r="C73" s="18">
        <v>0.16876673933998201</v>
      </c>
      <c r="D73" s="18">
        <v>0.36010832926672698</v>
      </c>
      <c r="E73" s="21">
        <v>0</v>
      </c>
    </row>
    <row r="74" spans="1:5">
      <c r="A74" s="9" t="s">
        <v>293</v>
      </c>
      <c r="B74" s="18">
        <v>0.32164146646936997</v>
      </c>
      <c r="C74" s="18">
        <v>0.210598959276389</v>
      </c>
      <c r="D74" s="18">
        <v>0.42202719020612101</v>
      </c>
      <c r="E74" s="21">
        <v>0</v>
      </c>
    </row>
    <row r="75" spans="1:5">
      <c r="A75" s="9" t="s">
        <v>706</v>
      </c>
      <c r="B75" s="18">
        <v>0.34685037346611303</v>
      </c>
      <c r="C75" s="18">
        <v>0.24328313837441001</v>
      </c>
      <c r="D75" s="18">
        <v>0.440190022810729</v>
      </c>
      <c r="E75" s="21">
        <v>0</v>
      </c>
    </row>
    <row r="76" spans="1:5">
      <c r="A76" s="9" t="s">
        <v>294</v>
      </c>
      <c r="B76" s="18">
        <v>0.31386234442504202</v>
      </c>
      <c r="C76" s="18">
        <v>0.20679370640856401</v>
      </c>
      <c r="D76" s="18">
        <v>0.41101642305603098</v>
      </c>
      <c r="E76" s="21">
        <v>0</v>
      </c>
    </row>
    <row r="77" spans="1:5">
      <c r="A77" s="9" t="s">
        <v>707</v>
      </c>
      <c r="B77" s="18">
        <v>0.331095902355941</v>
      </c>
      <c r="C77" s="18">
        <v>0.224245261584641</v>
      </c>
      <c r="D77" s="18">
        <v>0.42820056949955698</v>
      </c>
      <c r="E77" s="21">
        <v>0</v>
      </c>
    </row>
    <row r="78" spans="1:5">
      <c r="A78" s="9" t="s">
        <v>295</v>
      </c>
      <c r="B78" s="18">
        <v>0.32538226328068598</v>
      </c>
      <c r="C78" s="18">
        <v>0.21509378892196299</v>
      </c>
      <c r="D78" s="18">
        <v>0.424583015136341</v>
      </c>
      <c r="E78" s="21">
        <v>0</v>
      </c>
    </row>
    <row r="79" spans="1:5">
      <c r="A79" s="9" t="s">
        <v>708</v>
      </c>
      <c r="B79" s="18">
        <v>0.34475983409546901</v>
      </c>
      <c r="C79" s="18">
        <v>0.236767667881261</v>
      </c>
      <c r="D79" s="18">
        <v>0.44146424553426999</v>
      </c>
      <c r="E79" s="21">
        <v>0</v>
      </c>
    </row>
    <row r="80" spans="1:5">
      <c r="A80" s="4" t="s">
        <v>40</v>
      </c>
      <c r="B80" s="18">
        <v>0.33216263024000903</v>
      </c>
      <c r="C80" s="18">
        <v>0.22272875837348599</v>
      </c>
      <c r="D80" s="18">
        <v>0.43034130721339298</v>
      </c>
      <c r="E80" s="21">
        <v>0</v>
      </c>
    </row>
    <row r="81" spans="1:5">
      <c r="A81" s="9" t="s">
        <v>296</v>
      </c>
      <c r="B81" s="18">
        <v>0.34995651964595498</v>
      </c>
      <c r="C81" s="18">
        <v>0.241057485933245</v>
      </c>
      <c r="D81" s="18">
        <v>0.44718538494892301</v>
      </c>
      <c r="E81" s="21">
        <v>0</v>
      </c>
    </row>
    <row r="82" spans="1:5">
      <c r="A82" s="9" t="s">
        <v>709</v>
      </c>
      <c r="B82" s="18">
        <v>0.386426901872851</v>
      </c>
      <c r="C82" s="18">
        <v>0.28479641909582298</v>
      </c>
      <c r="D82" s="18">
        <v>0.47593262328941399</v>
      </c>
      <c r="E82" s="21">
        <v>0</v>
      </c>
    </row>
    <row r="83" spans="1:5">
      <c r="A83" s="9" t="s">
        <v>297</v>
      </c>
      <c r="B83" s="18">
        <v>0.37846604601592798</v>
      </c>
      <c r="C83" s="18">
        <v>0.27266822473959501</v>
      </c>
      <c r="D83" s="18">
        <v>0.47322396604801298</v>
      </c>
      <c r="E83" s="21">
        <v>0</v>
      </c>
    </row>
    <row r="84" spans="1:5">
      <c r="A84" s="9" t="s">
        <v>710</v>
      </c>
      <c r="B84" s="18">
        <v>0.407526426834174</v>
      </c>
      <c r="C84" s="18">
        <v>0.30338029048033399</v>
      </c>
      <c r="D84" s="18">
        <v>0.50015810489894796</v>
      </c>
      <c r="E84" s="21">
        <v>0</v>
      </c>
    </row>
    <row r="85" spans="1:5">
      <c r="A85" s="9" t="s">
        <v>298</v>
      </c>
      <c r="B85" s="18">
        <v>0.37977571099202101</v>
      </c>
      <c r="C85" s="18">
        <v>0.29208890132967402</v>
      </c>
      <c r="D85" s="18">
        <v>0.45897847918451701</v>
      </c>
      <c r="E85" s="21">
        <v>0</v>
      </c>
    </row>
    <row r="86" spans="1:5">
      <c r="A86" s="9" t="s">
        <v>711</v>
      </c>
      <c r="B86" s="18">
        <v>0.32862299462893002</v>
      </c>
      <c r="C86" s="18">
        <v>0.23431327849451999</v>
      </c>
      <c r="D86" s="18">
        <v>0.41387214545114598</v>
      </c>
      <c r="E86" s="21">
        <v>0</v>
      </c>
    </row>
    <row r="87" spans="1:5">
      <c r="A87" s="4" t="s">
        <v>41</v>
      </c>
      <c r="B87" s="18">
        <v>0.21715614788000201</v>
      </c>
      <c r="C87" s="18">
        <v>0.11221844573978</v>
      </c>
      <c r="D87" s="18">
        <v>0.31314140733642098</v>
      </c>
      <c r="E87" s="21">
        <v>1.0000000000000001E-5</v>
      </c>
    </row>
    <row r="88" spans="1:5">
      <c r="A88" s="4" t="s">
        <v>42</v>
      </c>
      <c r="B88" s="18">
        <v>0.229952744482678</v>
      </c>
      <c r="C88" s="18">
        <v>0.126472078634563</v>
      </c>
      <c r="D88" s="18">
        <v>0.32582245400936599</v>
      </c>
      <c r="E88" s="21">
        <v>3.0000000000000001E-5</v>
      </c>
    </row>
    <row r="89" spans="1:5">
      <c r="A89" s="4" t="s">
        <v>43</v>
      </c>
      <c r="B89" s="18">
        <v>0.28854144562563</v>
      </c>
      <c r="C89" s="18">
        <v>0.182574908420471</v>
      </c>
      <c r="D89" s="18">
        <v>0.38602645629006399</v>
      </c>
      <c r="E89" s="21">
        <v>0</v>
      </c>
    </row>
    <row r="90" spans="1:5">
      <c r="A90" s="4" t="s">
        <v>44</v>
      </c>
      <c r="B90" s="18">
        <v>0.20554999330895601</v>
      </c>
      <c r="C90" s="18">
        <v>9.36682591790894E-2</v>
      </c>
      <c r="D90" s="18">
        <v>0.30941155602244702</v>
      </c>
      <c r="E90" s="21">
        <v>5.0000000000000002E-5</v>
      </c>
    </row>
    <row r="91" spans="1:5">
      <c r="A91" s="9" t="s">
        <v>45</v>
      </c>
      <c r="B91" s="18">
        <v>0.32461085446673199</v>
      </c>
      <c r="C91" s="18">
        <v>0.218210578490381</v>
      </c>
      <c r="D91" s="18">
        <v>0.42046100275674497</v>
      </c>
      <c r="E91" s="21">
        <v>0</v>
      </c>
    </row>
    <row r="92" spans="1:5">
      <c r="A92" s="4" t="s">
        <v>46</v>
      </c>
      <c r="B92" s="18">
        <v>0.35740539215929701</v>
      </c>
      <c r="C92" s="18">
        <v>0.25118670794873399</v>
      </c>
      <c r="D92" s="18">
        <v>0.45215320924976199</v>
      </c>
      <c r="E92" s="21">
        <v>0</v>
      </c>
    </row>
    <row r="93" spans="1:5">
      <c r="A93" s="4" t="s">
        <v>47</v>
      </c>
      <c r="B93" s="18">
        <v>0.36189801465169402</v>
      </c>
      <c r="C93" s="18">
        <v>0.26128164918070401</v>
      </c>
      <c r="D93" s="18">
        <v>0.452391351418026</v>
      </c>
      <c r="E93" s="21">
        <v>0</v>
      </c>
    </row>
    <row r="94" spans="1:5">
      <c r="A94" s="4" t="s">
        <v>48</v>
      </c>
      <c r="B94" s="18">
        <v>0.31169655576630201</v>
      </c>
      <c r="C94" s="18">
        <v>0.21802493057587999</v>
      </c>
      <c r="D94" s="18">
        <v>0.39938206133626197</v>
      </c>
      <c r="E94" s="21">
        <v>0</v>
      </c>
    </row>
    <row r="95" spans="1:5">
      <c r="A95" s="9" t="s">
        <v>49</v>
      </c>
      <c r="B95" s="18">
        <v>0.33057804473782598</v>
      </c>
      <c r="C95" s="18">
        <v>0.22398683271747699</v>
      </c>
      <c r="D95" s="18">
        <v>0.42717605756216298</v>
      </c>
      <c r="E95" s="21">
        <v>0</v>
      </c>
    </row>
    <row r="96" spans="1:5">
      <c r="A96" s="4" t="s">
        <v>50</v>
      </c>
      <c r="B96" s="18">
        <v>0.32306827171333502</v>
      </c>
      <c r="C96" s="18">
        <v>0.216265159548611</v>
      </c>
      <c r="D96" s="18">
        <v>0.41997644912931098</v>
      </c>
      <c r="E96" s="21">
        <v>0</v>
      </c>
    </row>
    <row r="97" spans="1:5">
      <c r="A97" s="4" t="s">
        <v>51</v>
      </c>
      <c r="B97" s="18">
        <v>0.33515763232150098</v>
      </c>
      <c r="C97" s="18">
        <v>0.226170116345392</v>
      </c>
      <c r="D97" s="18">
        <v>0.43278455064914101</v>
      </c>
      <c r="E97" s="21">
        <v>0</v>
      </c>
    </row>
    <row r="98" spans="1:5">
      <c r="A98" s="9" t="s">
        <v>52</v>
      </c>
      <c r="B98" s="18">
        <v>0.36284275216880202</v>
      </c>
      <c r="C98" s="18">
        <v>0.25781258384320599</v>
      </c>
      <c r="D98" s="18">
        <v>0.45616687627174701</v>
      </c>
      <c r="E98" s="21">
        <v>0</v>
      </c>
    </row>
    <row r="99" spans="1:5">
      <c r="A99" s="9" t="s">
        <v>53</v>
      </c>
      <c r="B99" s="18">
        <v>0.39106989053650498</v>
      </c>
      <c r="C99" s="18">
        <v>0.28645116950410499</v>
      </c>
      <c r="D99" s="18">
        <v>0.48446418837356398</v>
      </c>
      <c r="E99" s="21">
        <v>0</v>
      </c>
    </row>
    <row r="100" spans="1:5">
      <c r="A100" s="4" t="s">
        <v>54</v>
      </c>
      <c r="B100" s="18">
        <v>0.37238822361489099</v>
      </c>
      <c r="C100" s="18">
        <v>0.28275641780417599</v>
      </c>
      <c r="D100" s="18">
        <v>0.45278761642288001</v>
      </c>
      <c r="E100" s="21">
        <v>0</v>
      </c>
    </row>
    <row r="101" spans="1:5">
      <c r="A101" s="9" t="s">
        <v>712</v>
      </c>
      <c r="B101" s="18">
        <v>0.32757172858028899</v>
      </c>
      <c r="C101" s="18">
        <v>0.23277755805679501</v>
      </c>
      <c r="D101" s="18">
        <v>0.41540551218803201</v>
      </c>
      <c r="E101" s="21">
        <v>0</v>
      </c>
    </row>
    <row r="102" spans="1:5">
      <c r="A102" s="9" t="s">
        <v>299</v>
      </c>
      <c r="B102" s="18">
        <v>0.34860849063752802</v>
      </c>
      <c r="C102" s="18">
        <v>0.251905969288164</v>
      </c>
      <c r="D102" s="18">
        <v>0.435256848424457</v>
      </c>
      <c r="E102" s="21">
        <v>0</v>
      </c>
    </row>
    <row r="103" spans="1:5">
      <c r="A103" s="9" t="s">
        <v>713</v>
      </c>
      <c r="B103" s="18">
        <v>0.37136463834453198</v>
      </c>
      <c r="C103" s="18">
        <v>0.27458348064069399</v>
      </c>
      <c r="D103" s="18">
        <v>0.45894124426579702</v>
      </c>
      <c r="E103" s="21">
        <v>0</v>
      </c>
    </row>
    <row r="104" spans="1:5">
      <c r="A104" s="9" t="s">
        <v>300</v>
      </c>
      <c r="B104" s="18">
        <v>0.28607628010716601</v>
      </c>
      <c r="C104" s="18">
        <v>0.18534046558051501</v>
      </c>
      <c r="D104" s="18">
        <v>0.37751393189718002</v>
      </c>
      <c r="E104" s="21">
        <v>0</v>
      </c>
    </row>
    <row r="105" spans="1:5">
      <c r="A105" s="9" t="s">
        <v>714</v>
      </c>
      <c r="B105" s="18">
        <v>0.35131126721919198</v>
      </c>
      <c r="C105" s="18">
        <v>0.25217319768104901</v>
      </c>
      <c r="D105" s="18">
        <v>0.44076221981115699</v>
      </c>
      <c r="E105" s="21">
        <v>0</v>
      </c>
    </row>
    <row r="106" spans="1:5">
      <c r="A106" s="9" t="s">
        <v>301</v>
      </c>
      <c r="B106" s="18">
        <v>0.223874115392762</v>
      </c>
      <c r="C106" s="18">
        <v>0.121568165421733</v>
      </c>
      <c r="D106" s="18">
        <v>0.31837862819854201</v>
      </c>
      <c r="E106" s="21">
        <v>2.0000000000000002E-5</v>
      </c>
    </row>
    <row r="107" spans="1:5">
      <c r="A107" s="9" t="s">
        <v>715</v>
      </c>
      <c r="B107" s="18">
        <v>0.35018563144118697</v>
      </c>
      <c r="C107" s="18">
        <v>0.24990116599268999</v>
      </c>
      <c r="D107" s="18">
        <v>0.441290199752988</v>
      </c>
      <c r="E107" s="21">
        <v>0</v>
      </c>
    </row>
    <row r="108" spans="1:5">
      <c r="A108" s="9" t="s">
        <v>302</v>
      </c>
      <c r="B108" s="18">
        <v>0.34725106306828701</v>
      </c>
      <c r="C108" s="18">
        <v>0.24778719384548101</v>
      </c>
      <c r="D108" s="18">
        <v>0.43653090837734299</v>
      </c>
      <c r="E108" s="21">
        <v>0</v>
      </c>
    </row>
    <row r="109" spans="1:5">
      <c r="A109" s="9" t="s">
        <v>303</v>
      </c>
      <c r="B109" s="18">
        <v>0.33170272252199501</v>
      </c>
      <c r="C109" s="18">
        <v>0.237487233430381</v>
      </c>
      <c r="D109" s="18">
        <v>0.41711388457007598</v>
      </c>
      <c r="E109" s="21">
        <v>0</v>
      </c>
    </row>
    <row r="110" spans="1:5">
      <c r="A110" s="9" t="s">
        <v>304</v>
      </c>
      <c r="B110" s="18">
        <v>0.31417953908062102</v>
      </c>
      <c r="C110" s="18">
        <v>0.217683499847314</v>
      </c>
      <c r="D110" s="18">
        <v>0.403848313620642</v>
      </c>
      <c r="E110" s="21">
        <v>0</v>
      </c>
    </row>
    <row r="111" spans="1:5">
      <c r="A111" s="9" t="s">
        <v>716</v>
      </c>
      <c r="B111" s="18">
        <v>0.39380515736380201</v>
      </c>
      <c r="C111" s="18">
        <v>0.30301372026993401</v>
      </c>
      <c r="D111" s="18">
        <v>0.47623460349502</v>
      </c>
      <c r="E111" s="21">
        <v>0</v>
      </c>
    </row>
    <row r="112" spans="1:5">
      <c r="A112" s="9" t="s">
        <v>305</v>
      </c>
      <c r="B112" s="18">
        <v>0.344965152469559</v>
      </c>
      <c r="C112" s="18">
        <v>0.24733110057364099</v>
      </c>
      <c r="D112" s="18">
        <v>0.43425796960963797</v>
      </c>
      <c r="E112" s="21">
        <v>0</v>
      </c>
    </row>
    <row r="113" spans="1:5">
      <c r="A113" s="9" t="s">
        <v>306</v>
      </c>
      <c r="B113" s="18">
        <v>0.41947231812260299</v>
      </c>
      <c r="C113" s="18">
        <v>0.32784173670077199</v>
      </c>
      <c r="D113" s="18">
        <v>0.50395407511879298</v>
      </c>
      <c r="E113" s="21">
        <v>0</v>
      </c>
    </row>
    <row r="114" spans="1:5">
      <c r="A114" s="9" t="s">
        <v>307</v>
      </c>
      <c r="B114" s="18">
        <v>0.33409909548910799</v>
      </c>
      <c r="C114" s="18">
        <v>0.23265715557949099</v>
      </c>
      <c r="D114" s="18">
        <v>0.42706603500245599</v>
      </c>
      <c r="E114" s="21">
        <v>0</v>
      </c>
    </row>
    <row r="115" spans="1:5">
      <c r="A115" s="9" t="s">
        <v>717</v>
      </c>
      <c r="B115" s="18">
        <v>0.37013341495996799</v>
      </c>
      <c r="C115" s="18">
        <v>0.27053814245382302</v>
      </c>
      <c r="D115" s="18">
        <v>0.46020012156676698</v>
      </c>
      <c r="E115" s="21">
        <v>0</v>
      </c>
    </row>
    <row r="116" spans="1:5">
      <c r="A116" s="9" t="s">
        <v>308</v>
      </c>
      <c r="B116" s="18">
        <v>0.33533645696933401</v>
      </c>
      <c r="C116" s="18">
        <v>0.23486372420673901</v>
      </c>
      <c r="D116" s="18">
        <v>0.42840061663742401</v>
      </c>
      <c r="E116" s="21">
        <v>0</v>
      </c>
    </row>
    <row r="117" spans="1:5">
      <c r="A117" s="9" t="s">
        <v>718</v>
      </c>
      <c r="B117" s="18">
        <v>0.40091582965663902</v>
      </c>
      <c r="C117" s="18">
        <v>0.29557195865132602</v>
      </c>
      <c r="D117" s="18">
        <v>0.49657538163457099</v>
      </c>
      <c r="E117" s="21">
        <v>0</v>
      </c>
    </row>
    <row r="118" spans="1:5">
      <c r="A118" s="9" t="s">
        <v>309</v>
      </c>
      <c r="B118" s="18">
        <v>0.35173586423229403</v>
      </c>
      <c r="C118" s="18">
        <v>0.25602962079691</v>
      </c>
      <c r="D118" s="18">
        <v>0.441819787678909</v>
      </c>
      <c r="E118" s="21">
        <v>0</v>
      </c>
    </row>
    <row r="119" spans="1:5">
      <c r="A119" s="9" t="s">
        <v>310</v>
      </c>
      <c r="B119" s="18">
        <v>0.37386183638884701</v>
      </c>
      <c r="C119" s="18">
        <v>0.28556272854007902</v>
      </c>
      <c r="D119" s="18">
        <v>0.45378030161652499</v>
      </c>
      <c r="E119" s="21">
        <v>0</v>
      </c>
    </row>
    <row r="120" spans="1:5">
      <c r="A120" s="9" t="s">
        <v>311</v>
      </c>
      <c r="B120" s="18">
        <v>0.23485874145286201</v>
      </c>
      <c r="C120" s="18">
        <v>0.13502399463868101</v>
      </c>
      <c r="D120" s="18">
        <v>0.32822439646641599</v>
      </c>
      <c r="E120" s="21">
        <v>0</v>
      </c>
    </row>
    <row r="121" spans="1:5">
      <c r="A121" s="9" t="s">
        <v>719</v>
      </c>
      <c r="B121" s="18">
        <v>0.357144596098107</v>
      </c>
      <c r="C121" s="18">
        <v>0.25666792426556401</v>
      </c>
      <c r="D121" s="18">
        <v>0.44888904987549999</v>
      </c>
      <c r="E121" s="21">
        <v>0</v>
      </c>
    </row>
    <row r="122" spans="1:5">
      <c r="A122" s="9" t="s">
        <v>312</v>
      </c>
      <c r="B122" s="18">
        <v>0.33802770217767403</v>
      </c>
      <c r="C122" s="18">
        <v>0.23700991115061101</v>
      </c>
      <c r="D122" s="18">
        <v>0.4317412181243</v>
      </c>
      <c r="E122" s="21">
        <v>0</v>
      </c>
    </row>
    <row r="123" spans="1:5">
      <c r="A123" s="9" t="s">
        <v>720</v>
      </c>
      <c r="B123" s="18">
        <v>0.41016543263785199</v>
      </c>
      <c r="C123" s="18">
        <v>0.31340777072701897</v>
      </c>
      <c r="D123" s="18">
        <v>0.49741640374712698</v>
      </c>
      <c r="E123" s="21">
        <v>0</v>
      </c>
    </row>
    <row r="124" spans="1:5">
      <c r="A124" s="9" t="s">
        <v>313</v>
      </c>
      <c r="B124" s="18">
        <v>0.31830914424249801</v>
      </c>
      <c r="C124" s="18">
        <v>0.22493183914338499</v>
      </c>
      <c r="D124" s="18">
        <v>0.40388448281644601</v>
      </c>
      <c r="E124" s="21">
        <v>0</v>
      </c>
    </row>
    <row r="125" spans="1:5">
      <c r="A125" s="9" t="s">
        <v>721</v>
      </c>
      <c r="B125" s="18">
        <v>0.34965446828631003</v>
      </c>
      <c r="C125" s="18">
        <v>0.25550922196711001</v>
      </c>
      <c r="D125" s="18">
        <v>0.435041612090037</v>
      </c>
      <c r="E125" s="21">
        <v>0</v>
      </c>
    </row>
    <row r="126" spans="1:5">
      <c r="A126" s="9" t="s">
        <v>314</v>
      </c>
      <c r="B126" s="18">
        <v>0.31489718208288803</v>
      </c>
      <c r="C126" s="18">
        <v>0.21686696705627001</v>
      </c>
      <c r="D126" s="18">
        <v>0.40416821753768001</v>
      </c>
      <c r="E126" s="21">
        <v>0</v>
      </c>
    </row>
    <row r="127" spans="1:5">
      <c r="A127" s="9" t="s">
        <v>722</v>
      </c>
      <c r="B127" s="18">
        <v>0.36006397827331399</v>
      </c>
      <c r="C127" s="18">
        <v>0.26375911449226902</v>
      </c>
      <c r="D127" s="18">
        <v>0.44699758312444099</v>
      </c>
      <c r="E127" s="21">
        <v>0</v>
      </c>
    </row>
    <row r="128" spans="1:5">
      <c r="A128" s="9" t="s">
        <v>315</v>
      </c>
      <c r="B128" s="18">
        <v>0.333961375179816</v>
      </c>
      <c r="C128" s="18">
        <v>0.23704213885432601</v>
      </c>
      <c r="D128" s="18">
        <v>0.421719881236508</v>
      </c>
      <c r="E128" s="21">
        <v>0</v>
      </c>
    </row>
    <row r="129" spans="1:5">
      <c r="A129" s="9" t="s">
        <v>316</v>
      </c>
      <c r="B129" s="18">
        <v>0.327455611316742</v>
      </c>
      <c r="C129" s="18">
        <v>0.225806452553447</v>
      </c>
      <c r="D129" s="18">
        <v>0.42164839717791502</v>
      </c>
      <c r="E129" s="21">
        <v>0</v>
      </c>
    </row>
    <row r="130" spans="1:5">
      <c r="A130" s="9" t="s">
        <v>723</v>
      </c>
      <c r="B130" s="18">
        <v>0.41504799587424601</v>
      </c>
      <c r="C130" s="18">
        <v>0.31799759735904198</v>
      </c>
      <c r="D130" s="18">
        <v>0.50241707746161601</v>
      </c>
      <c r="E130" s="21">
        <v>0</v>
      </c>
    </row>
    <row r="131" spans="1:5">
      <c r="A131" s="9" t="s">
        <v>317</v>
      </c>
      <c r="B131" s="18">
        <v>0.368157783620426</v>
      </c>
      <c r="C131" s="18">
        <v>0.27650510948103002</v>
      </c>
      <c r="D131" s="18">
        <v>0.45347637006535002</v>
      </c>
      <c r="E131" s="21">
        <v>0</v>
      </c>
    </row>
    <row r="132" spans="1:5">
      <c r="A132" s="9" t="s">
        <v>724</v>
      </c>
      <c r="B132" s="18">
        <v>0.42729443624922903</v>
      </c>
      <c r="C132" s="18">
        <v>0.33383811847421502</v>
      </c>
      <c r="D132" s="18">
        <v>0.51147957479047901</v>
      </c>
      <c r="E132" s="21">
        <v>0</v>
      </c>
    </row>
    <row r="133" spans="1:5">
      <c r="A133" s="9" t="s">
        <v>318</v>
      </c>
      <c r="B133" s="18">
        <v>0.34254827392437998</v>
      </c>
      <c r="C133" s="18">
        <v>0.246782109940658</v>
      </c>
      <c r="D133" s="18">
        <v>0.429371973579249</v>
      </c>
      <c r="E133" s="21">
        <v>0</v>
      </c>
    </row>
    <row r="134" spans="1:5">
      <c r="A134" s="9" t="s">
        <v>725</v>
      </c>
      <c r="B134" s="18">
        <v>0.34146057217592601</v>
      </c>
      <c r="C134" s="18">
        <v>0.241688275537491</v>
      </c>
      <c r="D134" s="18">
        <v>0.43167900299823497</v>
      </c>
      <c r="E134" s="21">
        <v>0</v>
      </c>
    </row>
    <row r="135" spans="1:5">
      <c r="A135" s="9" t="s">
        <v>319</v>
      </c>
      <c r="B135" s="18">
        <v>0.32757172858028899</v>
      </c>
      <c r="C135" s="18">
        <v>0.23277755805679501</v>
      </c>
      <c r="D135" s="18">
        <v>0.41540551218803201</v>
      </c>
      <c r="E135" s="21">
        <v>0</v>
      </c>
    </row>
    <row r="136" spans="1:5">
      <c r="A136" s="9" t="s">
        <v>320</v>
      </c>
      <c r="B136" s="18">
        <v>0.25191636735226203</v>
      </c>
      <c r="C136" s="18">
        <v>0.15275646259431999</v>
      </c>
      <c r="D136" s="18">
        <v>0.34309658909358198</v>
      </c>
      <c r="E136" s="21">
        <v>0</v>
      </c>
    </row>
    <row r="137" spans="1:5">
      <c r="A137" s="9" t="s">
        <v>321</v>
      </c>
      <c r="B137" s="18">
        <v>0.21796845237419499</v>
      </c>
      <c r="C137" s="18">
        <v>0.110691563124306</v>
      </c>
      <c r="D137" s="18">
        <v>0.31711364777697598</v>
      </c>
      <c r="E137" s="21">
        <v>6.0000000000000002E-5</v>
      </c>
    </row>
    <row r="138" spans="1:5">
      <c r="A138" s="9" t="s">
        <v>322</v>
      </c>
      <c r="B138" s="18">
        <v>0.25693888388370401</v>
      </c>
      <c r="C138" s="18">
        <v>0.15631498804935401</v>
      </c>
      <c r="D138" s="18">
        <v>0.34886289232079098</v>
      </c>
      <c r="E138" s="21">
        <v>0</v>
      </c>
    </row>
    <row r="139" spans="1:5">
      <c r="A139" s="9" t="s">
        <v>323</v>
      </c>
      <c r="B139" s="18">
        <v>0.35379913510604399</v>
      </c>
      <c r="C139" s="18">
        <v>0.25793726091260899</v>
      </c>
      <c r="D139" s="18">
        <v>0.44175854499</v>
      </c>
      <c r="E139" s="21">
        <v>0</v>
      </c>
    </row>
    <row r="140" spans="1:5">
      <c r="A140" s="9" t="s">
        <v>324</v>
      </c>
      <c r="B140" s="18">
        <v>0.35226910940218797</v>
      </c>
      <c r="C140" s="18">
        <v>0.25173736864280599</v>
      </c>
      <c r="D140" s="18">
        <v>0.44395410191410001</v>
      </c>
      <c r="E140" s="21">
        <v>0</v>
      </c>
    </row>
    <row r="141" spans="1:5">
      <c r="A141" s="9" t="s">
        <v>325</v>
      </c>
      <c r="B141" s="18">
        <v>0.36721714961837199</v>
      </c>
      <c r="C141" s="18">
        <v>0.26520442302608099</v>
      </c>
      <c r="D141" s="18">
        <v>0.46125229580876898</v>
      </c>
      <c r="E141" s="21">
        <v>0</v>
      </c>
    </row>
    <row r="142" spans="1:5">
      <c r="A142" s="9" t="s">
        <v>326</v>
      </c>
      <c r="B142" s="18">
        <v>0.319256382583333</v>
      </c>
      <c r="C142" s="18">
        <v>0.227598344467836</v>
      </c>
      <c r="D142" s="18">
        <v>0.40526096579821702</v>
      </c>
      <c r="E142" s="21">
        <v>0</v>
      </c>
    </row>
    <row r="143" spans="1:5">
      <c r="A143" s="9" t="s">
        <v>327</v>
      </c>
      <c r="B143" s="18">
        <v>0.37145843705060799</v>
      </c>
      <c r="C143" s="18">
        <v>0.27041838992040101</v>
      </c>
      <c r="D143" s="18">
        <v>0.464407703009657</v>
      </c>
      <c r="E143" s="21">
        <v>0</v>
      </c>
    </row>
    <row r="144" spans="1:5">
      <c r="A144" s="9" t="s">
        <v>328</v>
      </c>
      <c r="B144" s="18">
        <v>0.33743592015495999</v>
      </c>
      <c r="C144" s="18">
        <v>0.24357563758026499</v>
      </c>
      <c r="D144" s="18">
        <v>0.42258378084039799</v>
      </c>
      <c r="E144" s="21">
        <v>0</v>
      </c>
    </row>
    <row r="145" spans="1:5">
      <c r="A145" s="9" t="s">
        <v>329</v>
      </c>
      <c r="B145" s="18">
        <v>0.33763854610730398</v>
      </c>
      <c r="C145" s="18">
        <v>0.24027439629375699</v>
      </c>
      <c r="D145" s="18">
        <v>0.42583539398558001</v>
      </c>
      <c r="E145" s="21">
        <v>0</v>
      </c>
    </row>
    <row r="146" spans="1:5">
      <c r="A146" s="9" t="s">
        <v>330</v>
      </c>
      <c r="B146" s="18">
        <v>0.36357873121162199</v>
      </c>
      <c r="C146" s="18">
        <v>0.26238953920881097</v>
      </c>
      <c r="D146" s="18">
        <v>0.45631010980331099</v>
      </c>
      <c r="E146" s="21">
        <v>0</v>
      </c>
    </row>
    <row r="147" spans="1:5">
      <c r="A147" s="9" t="s">
        <v>331</v>
      </c>
      <c r="B147" s="18">
        <v>0.394764022895297</v>
      </c>
      <c r="C147" s="18">
        <v>0.301516345769553</v>
      </c>
      <c r="D147" s="18">
        <v>0.48038026840245601</v>
      </c>
      <c r="E147" s="21">
        <v>0</v>
      </c>
    </row>
    <row r="148" spans="1:5">
      <c r="A148" s="9" t="s">
        <v>332</v>
      </c>
      <c r="B148" s="18">
        <v>0.34349530470756301</v>
      </c>
      <c r="C148" s="18">
        <v>0.24760092733984901</v>
      </c>
      <c r="D148" s="18">
        <v>0.43115872537321998</v>
      </c>
      <c r="E148" s="21">
        <v>0</v>
      </c>
    </row>
    <row r="149" spans="1:5">
      <c r="A149" s="9" t="s">
        <v>726</v>
      </c>
      <c r="B149" s="18">
        <v>0.42677978511447501</v>
      </c>
      <c r="C149" s="18">
        <v>0.33526259413484299</v>
      </c>
      <c r="D149" s="18">
        <v>0.50974232754412296</v>
      </c>
      <c r="E149" s="21">
        <v>0</v>
      </c>
    </row>
    <row r="150" spans="1:5">
      <c r="A150" s="9" t="s">
        <v>727</v>
      </c>
      <c r="B150" s="18">
        <v>0.28794550644238698</v>
      </c>
      <c r="C150" s="18">
        <v>0.18536091089145099</v>
      </c>
      <c r="D150" s="18">
        <v>0.38244812411858697</v>
      </c>
      <c r="E150" s="21">
        <v>0</v>
      </c>
    </row>
    <row r="151" spans="1:5">
      <c r="A151" s="9" t="s">
        <v>728</v>
      </c>
      <c r="B151" s="18">
        <v>0.39350473027174199</v>
      </c>
      <c r="C151" s="18">
        <v>0.29248291937804499</v>
      </c>
      <c r="D151" s="18">
        <v>0.48453295806611901</v>
      </c>
      <c r="E151" s="21">
        <v>0</v>
      </c>
    </row>
    <row r="152" spans="1:5">
      <c r="A152" s="9" t="s">
        <v>729</v>
      </c>
      <c r="B152" s="18">
        <v>0.270484843225759</v>
      </c>
      <c r="C152" s="18">
        <v>0.165916625103468</v>
      </c>
      <c r="D152" s="18">
        <v>0.367415307751006</v>
      </c>
      <c r="E152" s="21">
        <v>0</v>
      </c>
    </row>
    <row r="153" spans="1:5">
      <c r="A153" s="9" t="s">
        <v>730</v>
      </c>
      <c r="B153" s="18">
        <v>0.38418134050234398</v>
      </c>
      <c r="C153" s="18">
        <v>0.28215409939425801</v>
      </c>
      <c r="D153" s="18">
        <v>0.47593502602450499</v>
      </c>
      <c r="E153" s="21">
        <v>0</v>
      </c>
    </row>
    <row r="154" spans="1:5">
      <c r="A154" s="9" t="s">
        <v>731</v>
      </c>
      <c r="B154" s="18">
        <v>0.27040825332500401</v>
      </c>
      <c r="C154" s="18">
        <v>0.17159319090182401</v>
      </c>
      <c r="D154" s="18">
        <v>0.36127720488737303</v>
      </c>
      <c r="E154" s="21">
        <v>0</v>
      </c>
    </row>
    <row r="155" spans="1:5">
      <c r="A155" s="9" t="s">
        <v>732</v>
      </c>
      <c r="B155" s="18">
        <v>0.31342755636736003</v>
      </c>
      <c r="C155" s="18">
        <v>0.20354773203312701</v>
      </c>
      <c r="D155" s="18">
        <v>0.41217552448012101</v>
      </c>
      <c r="E155" s="21">
        <v>0</v>
      </c>
    </row>
    <row r="156" spans="1:5">
      <c r="A156" s="9" t="s">
        <v>733</v>
      </c>
      <c r="B156" s="18">
        <v>0.31399244809223298</v>
      </c>
      <c r="C156" s="18">
        <v>0.21739592527493601</v>
      </c>
      <c r="D156" s="18">
        <v>0.401669403430988</v>
      </c>
      <c r="E156" s="21">
        <v>0</v>
      </c>
    </row>
    <row r="157" spans="1:5">
      <c r="A157" s="9" t="s">
        <v>734</v>
      </c>
      <c r="B157" s="18">
        <v>0.352140165998515</v>
      </c>
      <c r="C157" s="18">
        <v>0.25348443212009603</v>
      </c>
      <c r="D157" s="18">
        <v>0.44333418243492301</v>
      </c>
      <c r="E157" s="21">
        <v>0</v>
      </c>
    </row>
    <row r="158" spans="1:5">
      <c r="A158" s="9" t="s">
        <v>735</v>
      </c>
      <c r="B158" s="18">
        <v>0.329270226898776</v>
      </c>
      <c r="C158" s="18">
        <v>0.228745026080756</v>
      </c>
      <c r="D158" s="18">
        <v>0.42102304663975798</v>
      </c>
      <c r="E158" s="21">
        <v>0</v>
      </c>
    </row>
    <row r="159" spans="1:5">
      <c r="A159" s="9" t="s">
        <v>736</v>
      </c>
      <c r="B159" s="18">
        <v>0.34892204847382602</v>
      </c>
      <c r="C159" s="18">
        <v>0.25209623539969001</v>
      </c>
      <c r="D159" s="18">
        <v>0.435546388186619</v>
      </c>
      <c r="E159" s="21">
        <v>0</v>
      </c>
    </row>
    <row r="160" spans="1:5">
      <c r="A160" s="9" t="s">
        <v>737</v>
      </c>
      <c r="B160" s="18">
        <v>0.42583899920743401</v>
      </c>
      <c r="C160" s="18">
        <v>0.33832197738530001</v>
      </c>
      <c r="D160" s="18">
        <v>0.50500535145080705</v>
      </c>
      <c r="E160" s="21">
        <v>0</v>
      </c>
    </row>
    <row r="161" spans="1:5">
      <c r="A161" s="9" t="s">
        <v>738</v>
      </c>
      <c r="B161" s="18">
        <v>0.35893263942389703</v>
      </c>
      <c r="C161" s="18">
        <v>0.26171715009641799</v>
      </c>
      <c r="D161" s="18">
        <v>0.44618691700208601</v>
      </c>
      <c r="E161" s="21">
        <v>0</v>
      </c>
    </row>
    <row r="162" spans="1:5">
      <c r="A162" s="9" t="s">
        <v>739</v>
      </c>
      <c r="B162" s="18">
        <v>0.34932795381388598</v>
      </c>
      <c r="C162" s="18">
        <v>0.25047314058810599</v>
      </c>
      <c r="D162" s="18">
        <v>0.43787395651250399</v>
      </c>
      <c r="E162" s="21">
        <v>0</v>
      </c>
    </row>
    <row r="163" spans="1:5">
      <c r="A163" s="9" t="s">
        <v>740</v>
      </c>
      <c r="B163" s="18">
        <v>0.409761103465481</v>
      </c>
      <c r="C163" s="18">
        <v>0.309182193633463</v>
      </c>
      <c r="D163" s="18">
        <v>0.49975839673601802</v>
      </c>
      <c r="E163" s="21">
        <v>0</v>
      </c>
    </row>
    <row r="164" spans="1:5">
      <c r="A164" s="9" t="s">
        <v>741</v>
      </c>
      <c r="B164" s="18">
        <v>0.38643734358122001</v>
      </c>
      <c r="C164" s="18">
        <v>0.29285262871197099</v>
      </c>
      <c r="D164" s="18">
        <v>0.470949579005144</v>
      </c>
      <c r="E164" s="21">
        <v>0</v>
      </c>
    </row>
    <row r="165" spans="1:5">
      <c r="A165" s="9" t="s">
        <v>742</v>
      </c>
      <c r="B165" s="18">
        <v>0.36108999147509302</v>
      </c>
      <c r="C165" s="18">
        <v>0.27130573967184102</v>
      </c>
      <c r="D165" s="18">
        <v>0.44477806684583998</v>
      </c>
      <c r="E165" s="21">
        <v>0</v>
      </c>
    </row>
    <row r="166" spans="1:5">
      <c r="A166" s="9" t="s">
        <v>743</v>
      </c>
      <c r="B166" s="18">
        <v>0.38171575225629301</v>
      </c>
      <c r="C166" s="18">
        <v>0.29413734805631703</v>
      </c>
      <c r="D166" s="18">
        <v>0.45979626949907498</v>
      </c>
      <c r="E166" s="21">
        <v>0</v>
      </c>
    </row>
    <row r="167" spans="1:5">
      <c r="A167" s="9" t="s">
        <v>744</v>
      </c>
      <c r="B167" s="18">
        <v>0.33863813902492301</v>
      </c>
      <c r="C167" s="18">
        <v>0.23686627524811699</v>
      </c>
      <c r="D167" s="18">
        <v>0.4318477875667</v>
      </c>
      <c r="E167" s="21">
        <v>0</v>
      </c>
    </row>
    <row r="168" spans="1:5">
      <c r="A168" s="9" t="s">
        <v>745</v>
      </c>
      <c r="B168" s="18">
        <v>0.21031255427249901</v>
      </c>
      <c r="C168" s="18">
        <v>0.10862359719464899</v>
      </c>
      <c r="D168" s="18">
        <v>0.30530200540754998</v>
      </c>
      <c r="E168" s="21">
        <v>1.0000000000000001E-5</v>
      </c>
    </row>
    <row r="169" spans="1:5">
      <c r="A169" s="9" t="s">
        <v>746</v>
      </c>
      <c r="B169" s="18">
        <v>0.36868393540674399</v>
      </c>
      <c r="C169" s="18">
        <v>0.271888143250126</v>
      </c>
      <c r="D169" s="18">
        <v>0.45803195497183702</v>
      </c>
      <c r="E169" s="21">
        <v>0</v>
      </c>
    </row>
    <row r="170" spans="1:5">
      <c r="A170" s="9" t="s">
        <v>747</v>
      </c>
      <c r="B170" s="18">
        <v>0.37050899627744299</v>
      </c>
      <c r="C170" s="18">
        <v>0.27193814194951998</v>
      </c>
      <c r="D170" s="18">
        <v>0.45909890684291799</v>
      </c>
      <c r="E170" s="21">
        <v>0</v>
      </c>
    </row>
    <row r="171" spans="1:5">
      <c r="A171" s="9" t="s">
        <v>748</v>
      </c>
      <c r="B171" s="18">
        <v>0.32787733846864198</v>
      </c>
      <c r="C171" s="18">
        <v>0.23247185831120601</v>
      </c>
      <c r="D171" s="18">
        <v>0.41441555530178098</v>
      </c>
      <c r="E171" s="21">
        <v>0</v>
      </c>
    </row>
    <row r="172" spans="1:5">
      <c r="A172" s="9" t="s">
        <v>749</v>
      </c>
      <c r="B172" s="18">
        <v>0.32899882672135999</v>
      </c>
      <c r="C172" s="18">
        <v>0.23371776252495899</v>
      </c>
      <c r="D172" s="18">
        <v>0.41502477853161801</v>
      </c>
      <c r="E172" s="21">
        <v>0</v>
      </c>
    </row>
    <row r="173" spans="1:5">
      <c r="A173" s="9" t="s">
        <v>750</v>
      </c>
      <c r="B173" s="18">
        <v>0.326395364937063</v>
      </c>
      <c r="C173" s="18">
        <v>0.228357224835669</v>
      </c>
      <c r="D173" s="18">
        <v>0.41573080719708999</v>
      </c>
      <c r="E173" s="21">
        <v>0</v>
      </c>
    </row>
    <row r="174" spans="1:5">
      <c r="A174" s="9" t="s">
        <v>751</v>
      </c>
      <c r="B174" s="18">
        <v>0.33004314421060099</v>
      </c>
      <c r="C174" s="18">
        <v>0.23180356987578099</v>
      </c>
      <c r="D174" s="18">
        <v>0.41916735447405201</v>
      </c>
      <c r="E174" s="21">
        <v>0</v>
      </c>
    </row>
    <row r="175" spans="1:5">
      <c r="A175" s="9" t="s">
        <v>752</v>
      </c>
      <c r="B175" s="18">
        <v>0.32605368995890699</v>
      </c>
      <c r="C175" s="18">
        <v>0.228174936304613</v>
      </c>
      <c r="D175" s="18">
        <v>0.41528366393289801</v>
      </c>
      <c r="E175" s="21">
        <v>0</v>
      </c>
    </row>
    <row r="176" spans="1:5">
      <c r="A176" s="9" t="s">
        <v>753</v>
      </c>
      <c r="B176" s="18">
        <v>0.40033246053323401</v>
      </c>
      <c r="C176" s="18">
        <v>0.303437790852433</v>
      </c>
      <c r="D176" s="18">
        <v>0.48750219008135198</v>
      </c>
      <c r="E176" s="21">
        <v>0</v>
      </c>
    </row>
    <row r="177" spans="1:5">
      <c r="A177" s="9" t="s">
        <v>754</v>
      </c>
      <c r="B177" s="18">
        <v>0.36862061216130099</v>
      </c>
      <c r="C177" s="18">
        <v>0.27334748088712901</v>
      </c>
      <c r="D177" s="18">
        <v>0.45395872950171401</v>
      </c>
      <c r="E177" s="21">
        <v>0</v>
      </c>
    </row>
    <row r="178" spans="1:5">
      <c r="A178" s="9" t="s">
        <v>755</v>
      </c>
      <c r="B178" s="18">
        <v>0.42179349306955899</v>
      </c>
      <c r="C178" s="18">
        <v>0.3338411034248</v>
      </c>
      <c r="D178" s="18">
        <v>0.50079495154768705</v>
      </c>
      <c r="E178" s="21">
        <v>0</v>
      </c>
    </row>
    <row r="179" spans="1:5">
      <c r="A179" s="9" t="s">
        <v>756</v>
      </c>
      <c r="B179" s="18">
        <v>0.41987512923612702</v>
      </c>
      <c r="C179" s="18">
        <v>0.32995930562538001</v>
      </c>
      <c r="D179" s="18">
        <v>0.50034691356406202</v>
      </c>
      <c r="E179" s="21">
        <v>0</v>
      </c>
    </row>
    <row r="180" spans="1:5">
      <c r="A180" s="9" t="s">
        <v>757</v>
      </c>
      <c r="B180" s="18">
        <v>0.40667415079305202</v>
      </c>
      <c r="C180" s="18">
        <v>0.31115162568035298</v>
      </c>
      <c r="D180" s="18">
        <v>0.49196062368112098</v>
      </c>
      <c r="E180" s="21">
        <v>0</v>
      </c>
    </row>
    <row r="181" spans="1:5">
      <c r="A181" s="9" t="s">
        <v>758</v>
      </c>
      <c r="B181" s="18">
        <v>0.305192310517162</v>
      </c>
      <c r="C181" s="18">
        <v>0.20980323250764499</v>
      </c>
      <c r="D181" s="18">
        <v>0.39234083863382402</v>
      </c>
      <c r="E181" s="21">
        <v>0</v>
      </c>
    </row>
    <row r="182" spans="1:5">
      <c r="A182" s="9" t="s">
        <v>759</v>
      </c>
      <c r="B182" s="18">
        <v>0.32757172858028899</v>
      </c>
      <c r="C182" s="18">
        <v>0.23277755805679501</v>
      </c>
      <c r="D182" s="18">
        <v>0.41540551218803201</v>
      </c>
      <c r="E182" s="21">
        <v>0</v>
      </c>
    </row>
    <row r="183" spans="1:5">
      <c r="A183" s="9" t="s">
        <v>760</v>
      </c>
      <c r="B183" s="18">
        <v>0.29379295292070601</v>
      </c>
      <c r="C183" s="18">
        <v>0.191936356731817</v>
      </c>
      <c r="D183" s="18">
        <v>0.38779231713815099</v>
      </c>
      <c r="E183" s="21">
        <v>0</v>
      </c>
    </row>
    <row r="184" spans="1:5">
      <c r="A184" s="9" t="s">
        <v>761</v>
      </c>
      <c r="B184" s="18">
        <v>0.345143041307786</v>
      </c>
      <c r="C184" s="18">
        <v>0.238509661645709</v>
      </c>
      <c r="D184" s="18">
        <v>0.442190097962183</v>
      </c>
      <c r="E184" s="21">
        <v>0</v>
      </c>
    </row>
    <row r="185" spans="1:5">
      <c r="A185" s="9" t="s">
        <v>762</v>
      </c>
      <c r="B185" s="18">
        <v>0.29833258480147001</v>
      </c>
      <c r="C185" s="18">
        <v>0.19599452261720601</v>
      </c>
      <c r="D185" s="18">
        <v>0.39390141038534998</v>
      </c>
      <c r="E185" s="21">
        <v>0</v>
      </c>
    </row>
    <row r="186" spans="1:5">
      <c r="A186" s="9" t="s">
        <v>763</v>
      </c>
      <c r="B186" s="18">
        <v>0.32813077644414101</v>
      </c>
      <c r="C186" s="18">
        <v>0.22603251201340999</v>
      </c>
      <c r="D186" s="18">
        <v>0.42101240667315998</v>
      </c>
      <c r="E186" s="21">
        <v>0</v>
      </c>
    </row>
    <row r="187" spans="1:5">
      <c r="A187" s="9" t="s">
        <v>764</v>
      </c>
      <c r="B187" s="18">
        <v>0.35414061045373701</v>
      </c>
      <c r="C187" s="18">
        <v>0.25598387797259597</v>
      </c>
      <c r="D187" s="18">
        <v>0.44225654332655601</v>
      </c>
      <c r="E187" s="21">
        <v>0</v>
      </c>
    </row>
    <row r="188" spans="1:5">
      <c r="A188" s="9" t="s">
        <v>765</v>
      </c>
      <c r="B188" s="18">
        <v>0.38856468936823502</v>
      </c>
      <c r="C188" s="18">
        <v>0.29137795538452099</v>
      </c>
      <c r="D188" s="18">
        <v>0.47595215550668202</v>
      </c>
      <c r="E188" s="21">
        <v>0</v>
      </c>
    </row>
    <row r="189" spans="1:5">
      <c r="A189" s="9" t="s">
        <v>766</v>
      </c>
      <c r="B189" s="18">
        <v>0.29781547878718501</v>
      </c>
      <c r="C189" s="18">
        <v>0.20004828162323801</v>
      </c>
      <c r="D189" s="18">
        <v>0.38886859761211701</v>
      </c>
      <c r="E189" s="21">
        <v>0</v>
      </c>
    </row>
    <row r="190" spans="1:5">
      <c r="A190" s="9" t="s">
        <v>767</v>
      </c>
      <c r="B190" s="18">
        <v>0.37316105171255498</v>
      </c>
      <c r="C190" s="18">
        <v>0.27616024923197602</v>
      </c>
      <c r="D190" s="18">
        <v>0.46115636142519201</v>
      </c>
      <c r="E190" s="21">
        <v>0</v>
      </c>
    </row>
    <row r="191" spans="1:5">
      <c r="A191" s="9" t="s">
        <v>768</v>
      </c>
      <c r="B191" s="18">
        <v>0.33028986548859401</v>
      </c>
      <c r="C191" s="18">
        <v>0.235539779816511</v>
      </c>
      <c r="D191" s="18">
        <v>0.415937785169256</v>
      </c>
      <c r="E191" s="21">
        <v>0</v>
      </c>
    </row>
    <row r="192" spans="1:5">
      <c r="A192" s="9" t="s">
        <v>769</v>
      </c>
      <c r="B192" s="18">
        <v>0.32865766694934001</v>
      </c>
      <c r="C192" s="18">
        <v>0.230709658825998</v>
      </c>
      <c r="D192" s="18">
        <v>0.41769028168448302</v>
      </c>
      <c r="E192" s="21">
        <v>0</v>
      </c>
    </row>
    <row r="193" spans="1:5">
      <c r="A193" s="9" t="s">
        <v>770</v>
      </c>
      <c r="B193" s="18">
        <v>0.371797036356386</v>
      </c>
      <c r="C193" s="18">
        <v>0.274610709432556</v>
      </c>
      <c r="D193" s="18">
        <v>0.45915986900273398</v>
      </c>
      <c r="E193" s="21">
        <v>0</v>
      </c>
    </row>
    <row r="194" spans="1:5">
      <c r="A194" s="9" t="s">
        <v>771</v>
      </c>
      <c r="B194" s="18">
        <v>0.41516362290741898</v>
      </c>
      <c r="C194" s="18">
        <v>0.325790838473072</v>
      </c>
      <c r="D194" s="18">
        <v>0.49572268458112601</v>
      </c>
      <c r="E194" s="21">
        <v>0</v>
      </c>
    </row>
    <row r="195" spans="1:5">
      <c r="A195" s="9" t="s">
        <v>772</v>
      </c>
      <c r="B195" s="18">
        <v>0.35635904577892502</v>
      </c>
      <c r="C195" s="18">
        <v>0.26656256786664401</v>
      </c>
      <c r="D195" s="18">
        <v>0.43841652104915402</v>
      </c>
      <c r="E195" s="21">
        <v>0</v>
      </c>
    </row>
    <row r="196" spans="1:5">
      <c r="A196" s="9" t="s">
        <v>773</v>
      </c>
      <c r="B196" s="18">
        <v>0.45542523054323197</v>
      </c>
      <c r="C196" s="18">
        <v>0.37066370982702801</v>
      </c>
      <c r="D196" s="18">
        <v>0.53244973493028902</v>
      </c>
      <c r="E196" s="21">
        <v>0</v>
      </c>
    </row>
    <row r="197" spans="1:5">
      <c r="A197" s="9" t="s">
        <v>333</v>
      </c>
      <c r="B197" s="18">
        <v>0.33140788847025898</v>
      </c>
      <c r="C197" s="18">
        <v>0.23615885900379999</v>
      </c>
      <c r="D197" s="18">
        <v>0.417189156346851</v>
      </c>
      <c r="E197" s="21">
        <v>0</v>
      </c>
    </row>
    <row r="198" spans="1:5">
      <c r="A198" s="9" t="s">
        <v>774</v>
      </c>
      <c r="B198" s="18">
        <v>0.455039209679581</v>
      </c>
      <c r="C198" s="18">
        <v>0.37136454728419099</v>
      </c>
      <c r="D198" s="18">
        <v>0.52975903518066803</v>
      </c>
      <c r="E198" s="21">
        <v>0</v>
      </c>
    </row>
    <row r="199" spans="1:5">
      <c r="A199" s="9" t="s">
        <v>334</v>
      </c>
      <c r="B199" s="18">
        <v>0.34675821364200499</v>
      </c>
      <c r="C199" s="18">
        <v>0.250947565732764</v>
      </c>
      <c r="D199" s="18">
        <v>0.43446718259794198</v>
      </c>
      <c r="E199" s="21">
        <v>0</v>
      </c>
    </row>
    <row r="200" spans="1:5">
      <c r="A200" s="9" t="s">
        <v>775</v>
      </c>
      <c r="B200" s="18">
        <v>0.44537317596340398</v>
      </c>
      <c r="C200" s="18">
        <v>0.35920810542102999</v>
      </c>
      <c r="D200" s="18">
        <v>0.52236696099741797</v>
      </c>
      <c r="E200" s="21">
        <v>0</v>
      </c>
    </row>
    <row r="201" spans="1:5">
      <c r="A201" s="9" t="s">
        <v>335</v>
      </c>
      <c r="B201" s="18">
        <v>0.32868036146735902</v>
      </c>
      <c r="C201" s="18">
        <v>0.222236199692117</v>
      </c>
      <c r="D201" s="18">
        <v>0.42399833645457602</v>
      </c>
      <c r="E201" s="21">
        <v>0</v>
      </c>
    </row>
    <row r="202" spans="1:5">
      <c r="A202" s="9" t="s">
        <v>336</v>
      </c>
      <c r="B202" s="18">
        <v>0.37579701857026399</v>
      </c>
      <c r="C202" s="18">
        <v>0.280715446983823</v>
      </c>
      <c r="D202" s="18">
        <v>0.46188306139830698</v>
      </c>
      <c r="E202" s="21">
        <v>0</v>
      </c>
    </row>
    <row r="203" spans="1:5">
      <c r="A203" s="9" t="s">
        <v>337</v>
      </c>
      <c r="B203" s="18">
        <v>0.33683201613430402</v>
      </c>
      <c r="C203" s="18">
        <v>0.23576838162904901</v>
      </c>
      <c r="D203" s="18">
        <v>0.42826268541566997</v>
      </c>
      <c r="E203" s="21">
        <v>0</v>
      </c>
    </row>
    <row r="204" spans="1:5">
      <c r="A204" s="9" t="s">
        <v>776</v>
      </c>
      <c r="B204" s="18">
        <v>0.41054173470399902</v>
      </c>
      <c r="C204" s="18">
        <v>0.318858483047679</v>
      </c>
      <c r="D204" s="18">
        <v>0.49354382436181699</v>
      </c>
      <c r="E204" s="21">
        <v>0</v>
      </c>
    </row>
    <row r="205" spans="1:5">
      <c r="A205" s="9" t="s">
        <v>338</v>
      </c>
      <c r="B205" s="18">
        <v>0.34807818434582</v>
      </c>
      <c r="C205" s="18">
        <v>0.244748049699545</v>
      </c>
      <c r="D205" s="18">
        <v>0.44050648052586799</v>
      </c>
      <c r="E205" s="21">
        <v>0</v>
      </c>
    </row>
    <row r="206" spans="1:5">
      <c r="A206" s="9" t="s">
        <v>339</v>
      </c>
      <c r="B206" s="18">
        <v>0.46258472767209702</v>
      </c>
      <c r="C206" s="18">
        <v>0.37459223577385797</v>
      </c>
      <c r="D206" s="18">
        <v>0.54280563327347797</v>
      </c>
      <c r="E206" s="21">
        <v>0</v>
      </c>
    </row>
    <row r="207" spans="1:5">
      <c r="A207" s="9" t="s">
        <v>340</v>
      </c>
      <c r="B207" s="18">
        <v>0.32673293287935801</v>
      </c>
      <c r="C207" s="18">
        <v>0.21905424268017801</v>
      </c>
      <c r="D207" s="18">
        <v>0.42391204375241298</v>
      </c>
      <c r="E207" s="21">
        <v>0</v>
      </c>
    </row>
    <row r="208" spans="1:5">
      <c r="A208" s="9" t="s">
        <v>777</v>
      </c>
      <c r="B208" s="18">
        <v>0.38285903935234</v>
      </c>
      <c r="C208" s="18">
        <v>0.28015641354231902</v>
      </c>
      <c r="D208" s="18">
        <v>0.47409593106926801</v>
      </c>
      <c r="E208" s="21">
        <v>0</v>
      </c>
    </row>
    <row r="209" spans="1:5">
      <c r="A209" s="9" t="s">
        <v>341</v>
      </c>
      <c r="B209" s="18">
        <v>0.31633351722745501</v>
      </c>
      <c r="C209" s="18">
        <v>0.211169803236991</v>
      </c>
      <c r="D209" s="18">
        <v>0.41319548824693397</v>
      </c>
      <c r="E209" s="21">
        <v>0</v>
      </c>
    </row>
    <row r="210" spans="1:5">
      <c r="A210" s="9" t="s">
        <v>778</v>
      </c>
      <c r="B210" s="18">
        <v>0.41700953627603299</v>
      </c>
      <c r="C210" s="18">
        <v>0.31598603491157001</v>
      </c>
      <c r="D210" s="18">
        <v>0.50680622846683698</v>
      </c>
      <c r="E210" s="21">
        <v>0</v>
      </c>
    </row>
    <row r="211" spans="1:5">
      <c r="A211" s="9" t="s">
        <v>342</v>
      </c>
      <c r="B211" s="18">
        <v>0.39608891183800798</v>
      </c>
      <c r="C211" s="18">
        <v>0.30370439489493101</v>
      </c>
      <c r="D211" s="18">
        <v>0.48137109592439098</v>
      </c>
      <c r="E211" s="21">
        <v>0</v>
      </c>
    </row>
    <row r="212" spans="1:5">
      <c r="A212" s="9" t="s">
        <v>343</v>
      </c>
      <c r="B212" s="18">
        <v>0.41147226043926999</v>
      </c>
      <c r="C212" s="18">
        <v>0.32446999819486</v>
      </c>
      <c r="D212" s="18">
        <v>0.48932643806222598</v>
      </c>
      <c r="E212" s="21">
        <v>0</v>
      </c>
    </row>
    <row r="213" spans="1:5">
      <c r="A213" s="9" t="s">
        <v>344</v>
      </c>
      <c r="B213" s="18">
        <v>0.21139451917622901</v>
      </c>
      <c r="C213" s="18">
        <v>0.108189582356329</v>
      </c>
      <c r="D213" s="18">
        <v>0.30551927241334997</v>
      </c>
      <c r="E213" s="21">
        <v>0</v>
      </c>
    </row>
    <row r="214" spans="1:5">
      <c r="A214" s="9" t="s">
        <v>779</v>
      </c>
      <c r="B214" s="18">
        <v>0.40423950575582801</v>
      </c>
      <c r="C214" s="18">
        <v>0.312159054098685</v>
      </c>
      <c r="D214" s="18">
        <v>0.48708034647864001</v>
      </c>
      <c r="E214" s="21">
        <v>0</v>
      </c>
    </row>
    <row r="215" spans="1:5">
      <c r="A215" s="9" t="s">
        <v>345</v>
      </c>
      <c r="B215" s="18">
        <v>0.34564844971189002</v>
      </c>
      <c r="C215" s="18">
        <v>0.23869485211826499</v>
      </c>
      <c r="D215" s="18">
        <v>0.44265316419143202</v>
      </c>
      <c r="E215" s="21">
        <v>0</v>
      </c>
    </row>
    <row r="216" spans="1:5">
      <c r="A216" s="9" t="s">
        <v>780</v>
      </c>
      <c r="B216" s="18">
        <v>0.43168392840911401</v>
      </c>
      <c r="C216" s="18">
        <v>0.34348207482328602</v>
      </c>
      <c r="D216" s="18">
        <v>0.51036602292789202</v>
      </c>
      <c r="E216" s="21">
        <v>0</v>
      </c>
    </row>
    <row r="217" spans="1:5">
      <c r="A217" s="9" t="s">
        <v>346</v>
      </c>
      <c r="B217" s="18">
        <v>0.35282427404260602</v>
      </c>
      <c r="C217" s="18">
        <v>0.25379121239216601</v>
      </c>
      <c r="D217" s="18">
        <v>0.44372370516462101</v>
      </c>
      <c r="E217" s="21">
        <v>0</v>
      </c>
    </row>
    <row r="218" spans="1:5">
      <c r="A218" s="9" t="s">
        <v>781</v>
      </c>
      <c r="B218" s="18">
        <v>0.39059027170872701</v>
      </c>
      <c r="C218" s="18">
        <v>0.29659308408252599</v>
      </c>
      <c r="D218" s="18">
        <v>0.475552796656532</v>
      </c>
      <c r="E218" s="21">
        <v>0</v>
      </c>
    </row>
    <row r="219" spans="1:5">
      <c r="A219" s="9" t="s">
        <v>347</v>
      </c>
      <c r="B219" s="18">
        <v>0.33160853337100998</v>
      </c>
      <c r="C219" s="18">
        <v>0.229449383631214</v>
      </c>
      <c r="D219" s="18">
        <v>0.424349841984</v>
      </c>
      <c r="E219" s="21">
        <v>0</v>
      </c>
    </row>
    <row r="220" spans="1:5">
      <c r="A220" s="9" t="s">
        <v>782</v>
      </c>
      <c r="B220" s="18">
        <v>0.39531319839187001</v>
      </c>
      <c r="C220" s="18">
        <v>0.29787342689452101</v>
      </c>
      <c r="D220" s="18">
        <v>0.48283380388411701</v>
      </c>
      <c r="E220" s="21">
        <v>0</v>
      </c>
    </row>
    <row r="221" spans="1:5">
      <c r="A221" s="9" t="s">
        <v>348</v>
      </c>
      <c r="B221" s="18">
        <v>0.36842270444355402</v>
      </c>
      <c r="C221" s="18">
        <v>0.26943509957909201</v>
      </c>
      <c r="D221" s="18">
        <v>0.457577079193206</v>
      </c>
      <c r="E221" s="21">
        <v>0</v>
      </c>
    </row>
    <row r="222" spans="1:5">
      <c r="A222" s="9" t="s">
        <v>349</v>
      </c>
      <c r="B222" s="18">
        <v>0.30459532071734302</v>
      </c>
      <c r="C222" s="18">
        <v>0.19637422257512199</v>
      </c>
      <c r="D222" s="18">
        <v>0.40431829249198498</v>
      </c>
      <c r="E222" s="21">
        <v>0</v>
      </c>
    </row>
    <row r="223" spans="1:5">
      <c r="A223" s="9" t="s">
        <v>783</v>
      </c>
      <c r="B223" s="18">
        <v>0.43644669351225202</v>
      </c>
      <c r="C223" s="18">
        <v>0.336809091111616</v>
      </c>
      <c r="D223" s="18">
        <v>0.524537897498075</v>
      </c>
      <c r="E223" s="21">
        <v>0</v>
      </c>
    </row>
    <row r="224" spans="1:5">
      <c r="A224" s="9" t="s">
        <v>350</v>
      </c>
      <c r="B224" s="18">
        <v>0.37496236277897799</v>
      </c>
      <c r="C224" s="18">
        <v>0.28131235042974301</v>
      </c>
      <c r="D224" s="18">
        <v>0.46246607300255199</v>
      </c>
      <c r="E224" s="21">
        <v>0</v>
      </c>
    </row>
    <row r="225" spans="1:5">
      <c r="A225" s="9" t="s">
        <v>784</v>
      </c>
      <c r="B225" s="18">
        <v>0.466560991778944</v>
      </c>
      <c r="C225" s="18">
        <v>0.37565811070503402</v>
      </c>
      <c r="D225" s="18">
        <v>0.54693257135214202</v>
      </c>
      <c r="E225" s="21">
        <v>0</v>
      </c>
    </row>
    <row r="226" spans="1:5">
      <c r="A226" s="9" t="s">
        <v>351</v>
      </c>
      <c r="B226" s="18">
        <v>0.30788126104991498</v>
      </c>
      <c r="C226" s="18">
        <v>0.212061543701693</v>
      </c>
      <c r="D226" s="18">
        <v>0.39575800894878399</v>
      </c>
      <c r="E226" s="21">
        <v>0</v>
      </c>
    </row>
    <row r="227" spans="1:5">
      <c r="A227" s="9" t="s">
        <v>785</v>
      </c>
      <c r="B227" s="18">
        <v>0.37258905497241401</v>
      </c>
      <c r="C227" s="18">
        <v>0.27378364192557503</v>
      </c>
      <c r="D227" s="18">
        <v>0.46131970995441601</v>
      </c>
      <c r="E227" s="21">
        <v>0</v>
      </c>
    </row>
    <row r="228" spans="1:5">
      <c r="A228" s="9" t="s">
        <v>352</v>
      </c>
      <c r="B228" s="18">
        <v>0.44223799446109802</v>
      </c>
      <c r="C228" s="18">
        <v>0.35758822854928601</v>
      </c>
      <c r="D228" s="18">
        <v>0.51768528513499801</v>
      </c>
      <c r="E228" s="21">
        <v>0</v>
      </c>
    </row>
    <row r="229" spans="1:5">
      <c r="A229" s="9" t="s">
        <v>353</v>
      </c>
      <c r="B229" s="18">
        <v>0.45542523054323197</v>
      </c>
      <c r="C229" s="18">
        <v>0.37066370982702801</v>
      </c>
      <c r="D229" s="18">
        <v>0.53244973493028902</v>
      </c>
      <c r="E229" s="21">
        <v>0</v>
      </c>
    </row>
    <row r="230" spans="1:5">
      <c r="A230" s="9" t="s">
        <v>354</v>
      </c>
      <c r="B230" s="18">
        <v>0.43927607174126998</v>
      </c>
      <c r="C230" s="18">
        <v>0.35599102871411897</v>
      </c>
      <c r="D230" s="18">
        <v>0.51406598851117202</v>
      </c>
      <c r="E230" s="21">
        <v>0</v>
      </c>
    </row>
    <row r="231" spans="1:5">
      <c r="A231" s="9" t="s">
        <v>355</v>
      </c>
      <c r="B231" s="18">
        <v>0.43504696616350702</v>
      </c>
      <c r="C231" s="18">
        <v>0.349408792801365</v>
      </c>
      <c r="D231" s="18">
        <v>0.51167413233314096</v>
      </c>
      <c r="E231" s="21">
        <v>0</v>
      </c>
    </row>
    <row r="232" spans="1:5">
      <c r="A232" s="9" t="s">
        <v>356</v>
      </c>
      <c r="B232" s="18">
        <v>0.37721071385536198</v>
      </c>
      <c r="C232" s="18">
        <v>0.27940192681383402</v>
      </c>
      <c r="D232" s="18">
        <v>0.46514767866043899</v>
      </c>
      <c r="E232" s="21">
        <v>0</v>
      </c>
    </row>
    <row r="233" spans="1:5">
      <c r="A233" s="9" t="s">
        <v>357</v>
      </c>
      <c r="B233" s="18">
        <v>0.357118090963433</v>
      </c>
      <c r="C233" s="18">
        <v>0.252175962332158</v>
      </c>
      <c r="D233" s="18">
        <v>0.451142330013384</v>
      </c>
      <c r="E233" s="21">
        <v>0</v>
      </c>
    </row>
    <row r="234" spans="1:5">
      <c r="A234" s="9" t="s">
        <v>358</v>
      </c>
      <c r="B234" s="18">
        <v>0.36859531009612301</v>
      </c>
      <c r="C234" s="18">
        <v>0.26476940982788399</v>
      </c>
      <c r="D234" s="18">
        <v>0.463176545527968</v>
      </c>
      <c r="E234" s="21">
        <v>0</v>
      </c>
    </row>
    <row r="235" spans="1:5">
      <c r="A235" s="9" t="s">
        <v>359</v>
      </c>
      <c r="B235" s="18">
        <v>0.35904596099339398</v>
      </c>
      <c r="C235" s="18">
        <v>0.265823339852927</v>
      </c>
      <c r="D235" s="18">
        <v>0.442814270605289</v>
      </c>
      <c r="E235" s="21">
        <v>0</v>
      </c>
    </row>
    <row r="236" spans="1:5">
      <c r="A236" s="9" t="s">
        <v>360</v>
      </c>
      <c r="B236" s="18">
        <v>0.39312574904573899</v>
      </c>
      <c r="C236" s="18">
        <v>0.29461971260495101</v>
      </c>
      <c r="D236" s="18">
        <v>0.48171237117591098</v>
      </c>
      <c r="E236" s="21">
        <v>0</v>
      </c>
    </row>
    <row r="237" spans="1:5">
      <c r="A237" s="9" t="s">
        <v>361</v>
      </c>
      <c r="B237" s="18">
        <v>0.37895820806209002</v>
      </c>
      <c r="C237" s="18">
        <v>0.28262310509135702</v>
      </c>
      <c r="D237" s="18">
        <v>0.46606411265039299</v>
      </c>
      <c r="E237" s="21">
        <v>0</v>
      </c>
    </row>
    <row r="238" spans="1:5">
      <c r="A238" s="9" t="s">
        <v>362</v>
      </c>
      <c r="B238" s="18">
        <v>0.36617342167692501</v>
      </c>
      <c r="C238" s="18">
        <v>0.26595403994581901</v>
      </c>
      <c r="D238" s="18">
        <v>0.45647233106645702</v>
      </c>
      <c r="E238" s="21">
        <v>0</v>
      </c>
    </row>
    <row r="239" spans="1:5">
      <c r="A239" s="9" t="s">
        <v>363</v>
      </c>
      <c r="B239" s="18">
        <v>0.36924384880865901</v>
      </c>
      <c r="C239" s="18">
        <v>0.26503688365091299</v>
      </c>
      <c r="D239" s="18">
        <v>0.46364972193443998</v>
      </c>
      <c r="E239" s="21">
        <v>0</v>
      </c>
    </row>
    <row r="240" spans="1:5">
      <c r="A240" s="9" t="s">
        <v>364</v>
      </c>
      <c r="B240" s="18">
        <v>0.42462921786754299</v>
      </c>
      <c r="C240" s="18">
        <v>0.33357657559484999</v>
      </c>
      <c r="D240" s="18">
        <v>0.50789348249830901</v>
      </c>
      <c r="E240" s="21">
        <v>0</v>
      </c>
    </row>
    <row r="241" spans="1:5">
      <c r="A241" s="9" t="s">
        <v>365</v>
      </c>
      <c r="B241" s="18">
        <v>0.371693580214148</v>
      </c>
      <c r="C241" s="18">
        <v>0.27945209391154502</v>
      </c>
      <c r="D241" s="18">
        <v>0.45610449666278902</v>
      </c>
      <c r="E241" s="21">
        <v>0</v>
      </c>
    </row>
    <row r="242" spans="1:5">
      <c r="A242" s="9" t="s">
        <v>786</v>
      </c>
      <c r="B242" s="18">
        <v>0.42040642498375302</v>
      </c>
      <c r="C242" s="18">
        <v>0.32729063783013501</v>
      </c>
      <c r="D242" s="18">
        <v>0.50407395032176505</v>
      </c>
      <c r="E242" s="21">
        <v>0</v>
      </c>
    </row>
    <row r="243" spans="1:5">
      <c r="A243" s="9" t="s">
        <v>787</v>
      </c>
      <c r="B243" s="18">
        <v>0.29434619487407898</v>
      </c>
      <c r="C243" s="18">
        <v>0.19409002665772199</v>
      </c>
      <c r="D243" s="18">
        <v>0.38560762582103197</v>
      </c>
      <c r="E243" s="21">
        <v>0</v>
      </c>
    </row>
    <row r="244" spans="1:5">
      <c r="A244" s="9" t="s">
        <v>788</v>
      </c>
      <c r="B244" s="18">
        <v>0.41798984466118</v>
      </c>
      <c r="C244" s="18">
        <v>0.32385110163806102</v>
      </c>
      <c r="D244" s="18">
        <v>0.502687502059039</v>
      </c>
      <c r="E244" s="21">
        <v>0</v>
      </c>
    </row>
    <row r="245" spans="1:5">
      <c r="A245" s="9" t="s">
        <v>789</v>
      </c>
      <c r="B245" s="18">
        <v>0.29063501159977601</v>
      </c>
      <c r="C245" s="18">
        <v>0.194591157043741</v>
      </c>
      <c r="D245" s="18">
        <v>0.37960971810613597</v>
      </c>
      <c r="E245" s="21">
        <v>0</v>
      </c>
    </row>
    <row r="246" spans="1:5">
      <c r="A246" s="9" t="s">
        <v>790</v>
      </c>
      <c r="B246" s="18">
        <v>0.191905101791777</v>
      </c>
      <c r="C246" s="18">
        <v>8.8899595413190494E-2</v>
      </c>
      <c r="D246" s="18">
        <v>0.287743128456318</v>
      </c>
      <c r="E246" s="21">
        <v>2.2000000000000001E-4</v>
      </c>
    </row>
    <row r="247" spans="1:5">
      <c r="A247" s="9" t="s">
        <v>791</v>
      </c>
      <c r="B247" s="18">
        <v>0.25955382687025202</v>
      </c>
      <c r="C247" s="18">
        <v>0.16030071464734499</v>
      </c>
      <c r="D247" s="18">
        <v>0.35191004110033802</v>
      </c>
      <c r="E247" s="21">
        <v>0</v>
      </c>
    </row>
    <row r="248" spans="1:5">
      <c r="A248" s="9" t="s">
        <v>792</v>
      </c>
      <c r="B248" s="18">
        <v>0.33836196885848502</v>
      </c>
      <c r="C248" s="18">
        <v>0.23912906348874599</v>
      </c>
      <c r="D248" s="18">
        <v>0.42962474605414802</v>
      </c>
      <c r="E248" s="21">
        <v>0</v>
      </c>
    </row>
    <row r="249" spans="1:5">
      <c r="A249" s="9" t="s">
        <v>793</v>
      </c>
      <c r="B249" s="18">
        <v>0.26908996006522801</v>
      </c>
      <c r="C249" s="18">
        <v>0.16117364320890101</v>
      </c>
      <c r="D249" s="18">
        <v>0.36960985533395202</v>
      </c>
      <c r="E249" s="21">
        <v>0</v>
      </c>
    </row>
    <row r="250" spans="1:5">
      <c r="A250" s="9" t="s">
        <v>794</v>
      </c>
      <c r="B250" s="18">
        <v>0.32346232321005403</v>
      </c>
      <c r="C250" s="18">
        <v>0.22108319506708901</v>
      </c>
      <c r="D250" s="18">
        <v>0.41611689512282302</v>
      </c>
      <c r="E250" s="21">
        <v>0</v>
      </c>
    </row>
    <row r="251" spans="1:5">
      <c r="A251" s="9" t="s">
        <v>795</v>
      </c>
      <c r="B251" s="18">
        <v>0.44506900070514799</v>
      </c>
      <c r="C251" s="18">
        <v>0.35736788410904802</v>
      </c>
      <c r="D251" s="18">
        <v>0.52285201782129798</v>
      </c>
      <c r="E251" s="21">
        <v>0</v>
      </c>
    </row>
    <row r="252" spans="1:5">
      <c r="A252" s="9" t="s">
        <v>796</v>
      </c>
      <c r="B252" s="18">
        <v>0.337274790448721</v>
      </c>
      <c r="C252" s="18">
        <v>0.23560972091844301</v>
      </c>
      <c r="D252" s="18">
        <v>0.42903637466768402</v>
      </c>
      <c r="E252" s="21">
        <v>0</v>
      </c>
    </row>
    <row r="253" spans="1:5">
      <c r="A253" s="9" t="s">
        <v>797</v>
      </c>
      <c r="B253" s="18">
        <v>0.307388706337893</v>
      </c>
      <c r="C253" s="18">
        <v>0.20356429006014501</v>
      </c>
      <c r="D253" s="18">
        <v>0.40100087397852602</v>
      </c>
      <c r="E253" s="21">
        <v>0</v>
      </c>
    </row>
    <row r="254" spans="1:5">
      <c r="A254" s="9" t="s">
        <v>798</v>
      </c>
      <c r="B254" s="18">
        <v>0.41980548989604199</v>
      </c>
      <c r="C254" s="18">
        <v>0.318164940994562</v>
      </c>
      <c r="D254" s="18">
        <v>0.51038572946244698</v>
      </c>
      <c r="E254" s="21">
        <v>0</v>
      </c>
    </row>
    <row r="255" spans="1:5">
      <c r="A255" s="9" t="s">
        <v>799</v>
      </c>
      <c r="B255" s="18">
        <v>0.37720363179577898</v>
      </c>
      <c r="C255" s="18">
        <v>0.279435996751907</v>
      </c>
      <c r="D255" s="18">
        <v>0.46429325194043802</v>
      </c>
      <c r="E255" s="21">
        <v>0</v>
      </c>
    </row>
    <row r="256" spans="1:5">
      <c r="A256" s="9" t="s">
        <v>800</v>
      </c>
      <c r="B256" s="18">
        <v>0.39134159008061498</v>
      </c>
      <c r="C256" s="18">
        <v>0.30242551230919301</v>
      </c>
      <c r="D256" s="18">
        <v>0.47293168028888599</v>
      </c>
      <c r="E256" s="21">
        <v>0</v>
      </c>
    </row>
    <row r="257" spans="1:5">
      <c r="A257" s="9" t="s">
        <v>801</v>
      </c>
      <c r="B257" s="18">
        <v>0.406735285843001</v>
      </c>
      <c r="C257" s="18">
        <v>0.31722446836267298</v>
      </c>
      <c r="D257" s="18">
        <v>0.48644016615055002</v>
      </c>
      <c r="E257" s="21">
        <v>0</v>
      </c>
    </row>
    <row r="258" spans="1:5">
      <c r="A258" s="9" t="s">
        <v>802</v>
      </c>
      <c r="B258" s="18">
        <v>0.39047489017672998</v>
      </c>
      <c r="C258" s="18">
        <v>0.29671723809596001</v>
      </c>
      <c r="D258" s="18">
        <v>0.475626582003561</v>
      </c>
      <c r="E258" s="21">
        <v>0</v>
      </c>
    </row>
    <row r="259" spans="1:5">
      <c r="A259" s="9" t="s">
        <v>803</v>
      </c>
      <c r="B259" s="18">
        <v>0.184680851411789</v>
      </c>
      <c r="C259" s="18">
        <v>7.7060436918144806E-2</v>
      </c>
      <c r="D259" s="18">
        <v>0.28545428124282601</v>
      </c>
      <c r="E259" s="21">
        <v>9.0000000000000006E-5</v>
      </c>
    </row>
    <row r="260" spans="1:5">
      <c r="A260" s="9" t="s">
        <v>804</v>
      </c>
      <c r="B260" s="18">
        <v>0.34771197647035001</v>
      </c>
      <c r="C260" s="18">
        <v>0.25031469497552</v>
      </c>
      <c r="D260" s="18">
        <v>0.43792217927487598</v>
      </c>
      <c r="E260" s="21">
        <v>0</v>
      </c>
    </row>
    <row r="261" spans="1:5">
      <c r="A261" s="9" t="s">
        <v>805</v>
      </c>
      <c r="B261" s="18">
        <v>0.32003036055816297</v>
      </c>
      <c r="C261" s="18">
        <v>0.21576527241084001</v>
      </c>
      <c r="D261" s="18">
        <v>0.41416977753171902</v>
      </c>
      <c r="E261" s="21">
        <v>0</v>
      </c>
    </row>
    <row r="262" spans="1:5">
      <c r="A262" s="9" t="s">
        <v>806</v>
      </c>
      <c r="B262" s="18">
        <v>0.285834332976173</v>
      </c>
      <c r="C262" s="18">
        <v>0.187565166553774</v>
      </c>
      <c r="D262" s="18">
        <v>0.37699103665869599</v>
      </c>
      <c r="E262" s="21">
        <v>0</v>
      </c>
    </row>
    <row r="263" spans="1:5">
      <c r="A263" s="9" t="s">
        <v>807</v>
      </c>
      <c r="B263" s="18">
        <v>0.27742545900388299</v>
      </c>
      <c r="C263" s="18">
        <v>0.18099647118047901</v>
      </c>
      <c r="D263" s="18">
        <v>0.36703385942052003</v>
      </c>
      <c r="E263" s="21">
        <v>0</v>
      </c>
    </row>
    <row r="264" spans="1:5">
      <c r="A264" s="9" t="s">
        <v>808</v>
      </c>
      <c r="B264" s="18">
        <v>0.30239926819576302</v>
      </c>
      <c r="C264" s="18">
        <v>0.19960503680143199</v>
      </c>
      <c r="D264" s="18">
        <v>0.39749941526688198</v>
      </c>
      <c r="E264" s="21">
        <v>0</v>
      </c>
    </row>
    <row r="265" spans="1:5">
      <c r="A265" s="9" t="s">
        <v>809</v>
      </c>
      <c r="B265" s="18">
        <v>0.28836800172763499</v>
      </c>
      <c r="C265" s="18">
        <v>0.18672966703494501</v>
      </c>
      <c r="D265" s="18">
        <v>0.38224451122217801</v>
      </c>
      <c r="E265" s="21">
        <v>0</v>
      </c>
    </row>
    <row r="266" spans="1:5">
      <c r="A266" s="9" t="s">
        <v>810</v>
      </c>
      <c r="B266" s="18">
        <v>0.29542874902772398</v>
      </c>
      <c r="C266" s="18">
        <v>0.19117238397150799</v>
      </c>
      <c r="D266" s="18">
        <v>0.39155085434259201</v>
      </c>
      <c r="E266" s="21">
        <v>0</v>
      </c>
    </row>
    <row r="267" spans="1:5">
      <c r="A267" s="9" t="s">
        <v>811</v>
      </c>
      <c r="B267" s="18">
        <v>0.40859998186457502</v>
      </c>
      <c r="C267" s="18">
        <v>0.31089769744490597</v>
      </c>
      <c r="D267" s="18">
        <v>0.49611337870285799</v>
      </c>
      <c r="E267" s="21">
        <v>0</v>
      </c>
    </row>
    <row r="268" spans="1:5">
      <c r="A268" s="9" t="s">
        <v>812</v>
      </c>
      <c r="B268" s="18">
        <v>0.32804319111375702</v>
      </c>
      <c r="C268" s="18">
        <v>0.22527825403530999</v>
      </c>
      <c r="D268" s="18">
        <v>0.42029048312162098</v>
      </c>
      <c r="E268" s="21">
        <v>0</v>
      </c>
    </row>
    <row r="269" spans="1:5">
      <c r="A269" s="9" t="s">
        <v>813</v>
      </c>
      <c r="B269" s="18">
        <v>0.46411317455043399</v>
      </c>
      <c r="C269" s="18">
        <v>0.37863473353223498</v>
      </c>
      <c r="D269" s="18">
        <v>0.53987342725377796</v>
      </c>
      <c r="E269" s="21">
        <v>0</v>
      </c>
    </row>
    <row r="270" spans="1:5">
      <c r="A270" s="9" t="s">
        <v>814</v>
      </c>
      <c r="B270" s="18">
        <v>0.42390009415719998</v>
      </c>
      <c r="C270" s="18">
        <v>0.331311936603848</v>
      </c>
      <c r="D270" s="18">
        <v>0.50563604804218298</v>
      </c>
      <c r="E270" s="21">
        <v>0</v>
      </c>
    </row>
    <row r="271" spans="1:5">
      <c r="A271" s="9" t="s">
        <v>815</v>
      </c>
      <c r="B271" s="18">
        <v>0.42744813121719699</v>
      </c>
      <c r="C271" s="18">
        <v>0.33050855107476901</v>
      </c>
      <c r="D271" s="18">
        <v>0.513533757688176</v>
      </c>
      <c r="E271" s="21">
        <v>0</v>
      </c>
    </row>
    <row r="272" spans="1:5">
      <c r="A272" s="9" t="s">
        <v>816</v>
      </c>
      <c r="B272" s="18">
        <v>0.30388965846876997</v>
      </c>
      <c r="C272" s="18">
        <v>0.21342953584424701</v>
      </c>
      <c r="D272" s="18">
        <v>0.387332007123601</v>
      </c>
      <c r="E272" s="21">
        <v>0</v>
      </c>
    </row>
    <row r="273" spans="1:5">
      <c r="A273" s="9" t="s">
        <v>817</v>
      </c>
      <c r="B273" s="18">
        <v>0.35897983039010301</v>
      </c>
      <c r="C273" s="18">
        <v>0.26523946682321298</v>
      </c>
      <c r="D273" s="18">
        <v>0.44674888194475498</v>
      </c>
      <c r="E273" s="21">
        <v>0</v>
      </c>
    </row>
    <row r="274" spans="1:5">
      <c r="A274" s="9" t="s">
        <v>818</v>
      </c>
      <c r="B274" s="18">
        <v>0.45542523054323197</v>
      </c>
      <c r="C274" s="18">
        <v>0.37066370982702801</v>
      </c>
      <c r="D274" s="18">
        <v>0.53244973493028902</v>
      </c>
      <c r="E274" s="21">
        <v>0</v>
      </c>
    </row>
    <row r="275" spans="1:5">
      <c r="A275" s="9" t="s">
        <v>819</v>
      </c>
      <c r="B275" s="18">
        <v>0.38978386692478301</v>
      </c>
      <c r="C275" s="18">
        <v>0.29695994268779702</v>
      </c>
      <c r="D275" s="18">
        <v>0.47545732697712201</v>
      </c>
      <c r="E275" s="21">
        <v>0</v>
      </c>
    </row>
    <row r="276" spans="1:5">
      <c r="A276" s="9" t="s">
        <v>820</v>
      </c>
      <c r="B276" s="18">
        <v>0.385877985636989</v>
      </c>
      <c r="C276" s="18">
        <v>0.29130635536245902</v>
      </c>
      <c r="D276" s="18">
        <v>0.47219126826861302</v>
      </c>
      <c r="E276" s="21">
        <v>0</v>
      </c>
    </row>
    <row r="277" spans="1:5">
      <c r="A277" s="9" t="s">
        <v>821</v>
      </c>
      <c r="B277" s="18">
        <v>0.297835090664758</v>
      </c>
      <c r="C277" s="18">
        <v>0.193075119192161</v>
      </c>
      <c r="D277" s="18">
        <v>0.39406627273413403</v>
      </c>
      <c r="E277" s="21">
        <v>0</v>
      </c>
    </row>
    <row r="278" spans="1:5">
      <c r="A278" s="9" t="s">
        <v>822</v>
      </c>
      <c r="B278" s="18">
        <v>0.32409172111287299</v>
      </c>
      <c r="C278" s="18">
        <v>0.221287525052587</v>
      </c>
      <c r="D278" s="18">
        <v>0.41698629435042001</v>
      </c>
      <c r="E278" s="21">
        <v>0</v>
      </c>
    </row>
    <row r="279" spans="1:5">
      <c r="A279" s="9" t="s">
        <v>823</v>
      </c>
      <c r="B279" s="18">
        <v>0.39059701007736403</v>
      </c>
      <c r="C279" s="18">
        <v>0.289659592747255</v>
      </c>
      <c r="D279" s="18">
        <v>0.48088850455548499</v>
      </c>
      <c r="E279" s="21">
        <v>0</v>
      </c>
    </row>
    <row r="280" spans="1:5">
      <c r="A280" s="9" t="s">
        <v>824</v>
      </c>
      <c r="B280" s="18">
        <v>0.371233208052338</v>
      </c>
      <c r="C280" s="18">
        <v>0.278524649811901</v>
      </c>
      <c r="D280" s="18">
        <v>0.45560838036418799</v>
      </c>
      <c r="E280" s="21">
        <v>0</v>
      </c>
    </row>
    <row r="281" spans="1:5">
      <c r="A281" s="9" t="s">
        <v>825</v>
      </c>
      <c r="B281" s="18">
        <v>0.33985921794686902</v>
      </c>
      <c r="C281" s="18">
        <v>0.238945225911952</v>
      </c>
      <c r="D281" s="18">
        <v>0.43067362599338199</v>
      </c>
      <c r="E281" s="21">
        <v>0</v>
      </c>
    </row>
    <row r="282" spans="1:5">
      <c r="A282" s="9" t="s">
        <v>826</v>
      </c>
      <c r="B282" s="18">
        <v>0.28476125469548802</v>
      </c>
      <c r="C282" s="18">
        <v>0.188190900806189</v>
      </c>
      <c r="D282" s="18">
        <v>0.37476643506284901</v>
      </c>
      <c r="E282" s="21">
        <v>0</v>
      </c>
    </row>
    <row r="283" spans="1:5">
      <c r="A283" s="9" t="s">
        <v>827</v>
      </c>
      <c r="B283" s="18">
        <v>0.29677336953885503</v>
      </c>
      <c r="C283" s="18">
        <v>0.194446838421475</v>
      </c>
      <c r="D283" s="18">
        <v>0.391248451261347</v>
      </c>
      <c r="E283" s="21">
        <v>0</v>
      </c>
    </row>
    <row r="284" spans="1:5">
      <c r="A284" s="9" t="s">
        <v>828</v>
      </c>
      <c r="B284" s="18">
        <v>0.36298265899536297</v>
      </c>
      <c r="C284" s="18">
        <v>0.262974772322696</v>
      </c>
      <c r="D284" s="18">
        <v>0.45286416245370298</v>
      </c>
      <c r="E284" s="21">
        <v>0</v>
      </c>
    </row>
    <row r="285" spans="1:5">
      <c r="A285" s="9" t="s">
        <v>829</v>
      </c>
      <c r="B285" s="18">
        <v>0.44068213573717002</v>
      </c>
      <c r="C285" s="18">
        <v>0.35206437073911401</v>
      </c>
      <c r="D285" s="18">
        <v>0.51885335250393605</v>
      </c>
      <c r="E285" s="21">
        <v>0</v>
      </c>
    </row>
    <row r="286" spans="1:5">
      <c r="A286" s="9" t="s">
        <v>830</v>
      </c>
      <c r="B286" s="18">
        <v>0.38829311828829299</v>
      </c>
      <c r="C286" s="18">
        <v>0.29572000355308398</v>
      </c>
      <c r="D286" s="18">
        <v>0.472028210326429</v>
      </c>
      <c r="E286" s="21">
        <v>0</v>
      </c>
    </row>
    <row r="287" spans="1:5">
      <c r="A287" s="9" t="s">
        <v>831</v>
      </c>
      <c r="B287" s="18">
        <v>0.41870545622424798</v>
      </c>
      <c r="C287" s="18">
        <v>0.32283233031953701</v>
      </c>
      <c r="D287" s="18">
        <v>0.50410486456126802</v>
      </c>
      <c r="E287" s="21">
        <v>0</v>
      </c>
    </row>
    <row r="288" spans="1:5">
      <c r="A288" s="9" t="s">
        <v>366</v>
      </c>
      <c r="B288" s="18">
        <v>0.295551714060108</v>
      </c>
      <c r="C288" s="18">
        <v>0.20176082192221101</v>
      </c>
      <c r="D288" s="18">
        <v>0.38147303698471002</v>
      </c>
      <c r="E288" s="21">
        <v>0</v>
      </c>
    </row>
    <row r="289" spans="1:5">
      <c r="A289" s="9" t="s">
        <v>832</v>
      </c>
      <c r="B289" s="18">
        <v>0.415431162698085</v>
      </c>
      <c r="C289" s="18">
        <v>0.31758159563274602</v>
      </c>
      <c r="D289" s="18">
        <v>0.50303886796578501</v>
      </c>
      <c r="E289" s="21">
        <v>0</v>
      </c>
    </row>
    <row r="290" spans="1:5">
      <c r="A290" s="9" t="s">
        <v>367</v>
      </c>
      <c r="B290" s="18">
        <v>0.31419207060410198</v>
      </c>
      <c r="C290" s="18">
        <v>0.21528155671392499</v>
      </c>
      <c r="D290" s="18">
        <v>0.402730008891655</v>
      </c>
      <c r="E290" s="21">
        <v>0</v>
      </c>
    </row>
    <row r="291" spans="1:5">
      <c r="A291" s="9" t="s">
        <v>368</v>
      </c>
      <c r="B291" s="18">
        <v>0.30708960104718402</v>
      </c>
      <c r="C291" s="18">
        <v>0.21020841923561101</v>
      </c>
      <c r="D291" s="18">
        <v>0.395764387297389</v>
      </c>
      <c r="E291" s="21">
        <v>0</v>
      </c>
    </row>
    <row r="292" spans="1:5">
      <c r="A292" s="9" t="s">
        <v>369</v>
      </c>
      <c r="B292" s="18">
        <v>0.31435564070440503</v>
      </c>
      <c r="C292" s="18">
        <v>0.212925490821191</v>
      </c>
      <c r="D292" s="18">
        <v>0.40586666202520999</v>
      </c>
      <c r="E292" s="21">
        <v>0</v>
      </c>
    </row>
    <row r="293" spans="1:5">
      <c r="A293" s="9" t="s">
        <v>833</v>
      </c>
      <c r="B293" s="18">
        <v>0.37987207342646301</v>
      </c>
      <c r="C293" s="18">
        <v>0.28641977236565003</v>
      </c>
      <c r="D293" s="18">
        <v>0.46414320945238602</v>
      </c>
      <c r="E293" s="21">
        <v>0</v>
      </c>
    </row>
    <row r="294" spans="1:5">
      <c r="A294" s="9" t="s">
        <v>370</v>
      </c>
      <c r="B294" s="18">
        <v>0.341113748155009</v>
      </c>
      <c r="C294" s="18">
        <v>0.23917392778757099</v>
      </c>
      <c r="D294" s="18">
        <v>0.43333912683853498</v>
      </c>
      <c r="E294" s="21">
        <v>0</v>
      </c>
    </row>
    <row r="295" spans="1:5">
      <c r="A295" s="9" t="s">
        <v>371</v>
      </c>
      <c r="B295" s="18">
        <v>0.43544511364342697</v>
      </c>
      <c r="C295" s="18">
        <v>0.346782278730977</v>
      </c>
      <c r="D295" s="18">
        <v>0.51660419348420905</v>
      </c>
      <c r="E295" s="21">
        <v>0</v>
      </c>
    </row>
    <row r="296" spans="1:5">
      <c r="A296" s="9" t="s">
        <v>372</v>
      </c>
      <c r="B296" s="18">
        <v>0.33438744219290301</v>
      </c>
      <c r="C296" s="18">
        <v>0.23122139777790099</v>
      </c>
      <c r="D296" s="18">
        <v>0.427808912335156</v>
      </c>
      <c r="E296" s="21">
        <v>0</v>
      </c>
    </row>
    <row r="297" spans="1:5">
      <c r="A297" s="9" t="s">
        <v>834</v>
      </c>
      <c r="B297" s="18">
        <v>0.372783714915145</v>
      </c>
      <c r="C297" s="18">
        <v>0.27077035483782402</v>
      </c>
      <c r="D297" s="18">
        <v>0.46429872454971899</v>
      </c>
      <c r="E297" s="21">
        <v>0</v>
      </c>
    </row>
    <row r="298" spans="1:5">
      <c r="A298" s="9" t="s">
        <v>373</v>
      </c>
      <c r="B298" s="18">
        <v>0.35504304876707499</v>
      </c>
      <c r="C298" s="18">
        <v>0.24885889248016499</v>
      </c>
      <c r="D298" s="18">
        <v>0.45078152015837503</v>
      </c>
      <c r="E298" s="21">
        <v>0</v>
      </c>
    </row>
    <row r="299" spans="1:5">
      <c r="A299" s="9" t="s">
        <v>835</v>
      </c>
      <c r="B299" s="18">
        <v>0.40684208856618298</v>
      </c>
      <c r="C299" s="18">
        <v>0.30299697742553999</v>
      </c>
      <c r="D299" s="18">
        <v>0.50006905504868604</v>
      </c>
      <c r="E299" s="21">
        <v>0</v>
      </c>
    </row>
    <row r="300" spans="1:5">
      <c r="A300" s="9" t="s">
        <v>374</v>
      </c>
      <c r="B300" s="18">
        <v>0.38933045800891403</v>
      </c>
      <c r="C300" s="18">
        <v>0.29612830804340901</v>
      </c>
      <c r="D300" s="18">
        <v>0.47514567552391301</v>
      </c>
      <c r="E300" s="21">
        <v>0</v>
      </c>
    </row>
    <row r="301" spans="1:5">
      <c r="A301" s="9" t="s">
        <v>375</v>
      </c>
      <c r="B301" s="18">
        <v>0.40726967012458898</v>
      </c>
      <c r="C301" s="18">
        <v>0.31925823485300497</v>
      </c>
      <c r="D301" s="18">
        <v>0.486094766821277</v>
      </c>
      <c r="E301" s="21">
        <v>0</v>
      </c>
    </row>
    <row r="302" spans="1:5">
      <c r="A302" s="9" t="s">
        <v>376</v>
      </c>
      <c r="B302" s="18">
        <v>0.237337985008336</v>
      </c>
      <c r="C302" s="18">
        <v>0.13871332843061199</v>
      </c>
      <c r="D302" s="18">
        <v>0.32842458182805401</v>
      </c>
      <c r="E302" s="21">
        <v>0</v>
      </c>
    </row>
    <row r="303" spans="1:5">
      <c r="A303" s="9" t="s">
        <v>836</v>
      </c>
      <c r="B303" s="18">
        <v>0.379857023806139</v>
      </c>
      <c r="C303" s="18">
        <v>0.281854925684909</v>
      </c>
      <c r="D303" s="18">
        <v>0.46901010389188202</v>
      </c>
      <c r="E303" s="21">
        <v>0</v>
      </c>
    </row>
    <row r="304" spans="1:5">
      <c r="A304" s="9" t="s">
        <v>377</v>
      </c>
      <c r="B304" s="18">
        <v>0.303604426985561</v>
      </c>
      <c r="C304" s="18">
        <v>0.19520710245696199</v>
      </c>
      <c r="D304" s="18">
        <v>0.40187102681338299</v>
      </c>
      <c r="E304" s="21">
        <v>0</v>
      </c>
    </row>
    <row r="305" spans="1:5">
      <c r="A305" s="9" t="s">
        <v>837</v>
      </c>
      <c r="B305" s="18">
        <v>0.37523550065226802</v>
      </c>
      <c r="C305" s="18">
        <v>0.28004977788213198</v>
      </c>
      <c r="D305" s="18">
        <v>0.46064085918432501</v>
      </c>
      <c r="E305" s="21">
        <v>0</v>
      </c>
    </row>
    <row r="306" spans="1:5">
      <c r="A306" s="9" t="s">
        <v>378</v>
      </c>
      <c r="B306" s="18">
        <v>0.28680129520414599</v>
      </c>
      <c r="C306" s="18">
        <v>0.18798223287530699</v>
      </c>
      <c r="D306" s="18">
        <v>0.37754928584844899</v>
      </c>
      <c r="E306" s="21">
        <v>0</v>
      </c>
    </row>
    <row r="307" spans="1:5">
      <c r="A307" s="9" t="s">
        <v>838</v>
      </c>
      <c r="B307" s="18">
        <v>0.32129319038921</v>
      </c>
      <c r="C307" s="18">
        <v>0.22553516553422601</v>
      </c>
      <c r="D307" s="18">
        <v>0.40923562644061701</v>
      </c>
      <c r="E307" s="21">
        <v>0</v>
      </c>
    </row>
    <row r="308" spans="1:5">
      <c r="A308" s="9" t="s">
        <v>379</v>
      </c>
      <c r="B308" s="18">
        <v>0.30461953506935602</v>
      </c>
      <c r="C308" s="18">
        <v>0.204448220053142</v>
      </c>
      <c r="D308" s="18">
        <v>0.39556034238563897</v>
      </c>
      <c r="E308" s="21">
        <v>0</v>
      </c>
    </row>
    <row r="309" spans="1:5">
      <c r="A309" s="9" t="s">
        <v>839</v>
      </c>
      <c r="B309" s="18">
        <v>0.35151640367075698</v>
      </c>
      <c r="C309" s="18">
        <v>0.25172698805995303</v>
      </c>
      <c r="D309" s="18">
        <v>0.44131418815766199</v>
      </c>
      <c r="E309" s="21">
        <v>0</v>
      </c>
    </row>
    <row r="310" spans="1:5">
      <c r="A310" s="9" t="s">
        <v>380</v>
      </c>
      <c r="B310" s="18">
        <v>0.32595164539647697</v>
      </c>
      <c r="C310" s="18">
        <v>0.226409806317725</v>
      </c>
      <c r="D310" s="18">
        <v>0.41625858923187498</v>
      </c>
      <c r="E310" s="21">
        <v>0</v>
      </c>
    </row>
    <row r="311" spans="1:5">
      <c r="A311" s="9" t="s">
        <v>381</v>
      </c>
      <c r="B311" s="18">
        <v>0.335631651677402</v>
      </c>
      <c r="C311" s="18">
        <v>0.229938899386159</v>
      </c>
      <c r="D311" s="18">
        <v>0.43200294813857698</v>
      </c>
      <c r="E311" s="21">
        <v>0</v>
      </c>
    </row>
    <row r="312" spans="1:5">
      <c r="A312" s="9" t="s">
        <v>840</v>
      </c>
      <c r="B312" s="18">
        <v>0.41749728889810001</v>
      </c>
      <c r="C312" s="18">
        <v>0.31788516050821802</v>
      </c>
      <c r="D312" s="18">
        <v>0.50622368111396898</v>
      </c>
      <c r="E312" s="21">
        <v>0</v>
      </c>
    </row>
    <row r="313" spans="1:5">
      <c r="A313" s="9" t="s">
        <v>382</v>
      </c>
      <c r="B313" s="18">
        <v>0.37680007397602899</v>
      </c>
      <c r="C313" s="18">
        <v>0.28258852023084802</v>
      </c>
      <c r="D313" s="18">
        <v>0.46338525385332802</v>
      </c>
      <c r="E313" s="21">
        <v>0</v>
      </c>
    </row>
    <row r="314" spans="1:5">
      <c r="A314" s="9" t="s">
        <v>841</v>
      </c>
      <c r="B314" s="18">
        <v>0.44068970220672998</v>
      </c>
      <c r="C314" s="18">
        <v>0.35025396401659198</v>
      </c>
      <c r="D314" s="18">
        <v>0.52241593321844304</v>
      </c>
      <c r="E314" s="21">
        <v>0</v>
      </c>
    </row>
    <row r="315" spans="1:5">
      <c r="A315" s="9" t="s">
        <v>383</v>
      </c>
      <c r="B315" s="18">
        <v>0.36041341282946998</v>
      </c>
      <c r="C315" s="18">
        <v>0.26158325512042602</v>
      </c>
      <c r="D315" s="18">
        <v>0.44776745997214701</v>
      </c>
      <c r="E315" s="21">
        <v>0</v>
      </c>
    </row>
    <row r="316" spans="1:5">
      <c r="A316" s="9" t="s">
        <v>842</v>
      </c>
      <c r="B316" s="18">
        <v>0.37547297666513602</v>
      </c>
      <c r="C316" s="18">
        <v>0.27683352350900903</v>
      </c>
      <c r="D316" s="18">
        <v>0.46428849529319699</v>
      </c>
      <c r="E316" s="21">
        <v>0</v>
      </c>
    </row>
    <row r="317" spans="1:5">
      <c r="A317" s="9" t="s">
        <v>384</v>
      </c>
      <c r="B317" s="18">
        <v>0.39971965440463098</v>
      </c>
      <c r="C317" s="18">
        <v>0.30043964182597899</v>
      </c>
      <c r="D317" s="18">
        <v>0.48867884646009202</v>
      </c>
      <c r="E317" s="21">
        <v>0</v>
      </c>
    </row>
    <row r="318" spans="1:5">
      <c r="A318" s="9" t="s">
        <v>385</v>
      </c>
      <c r="B318" s="18">
        <v>0.35443504371546197</v>
      </c>
      <c r="C318" s="18">
        <v>0.25082189511067599</v>
      </c>
      <c r="D318" s="18">
        <v>0.44827297423816598</v>
      </c>
      <c r="E318" s="21">
        <v>0</v>
      </c>
    </row>
    <row r="319" spans="1:5">
      <c r="A319" s="9" t="s">
        <v>386</v>
      </c>
      <c r="B319" s="18">
        <v>0.41870545622424798</v>
      </c>
      <c r="C319" s="18">
        <v>0.32283233031953701</v>
      </c>
      <c r="D319" s="18">
        <v>0.50410486456126802</v>
      </c>
      <c r="E319" s="21">
        <v>0</v>
      </c>
    </row>
    <row r="320" spans="1:5">
      <c r="A320" s="9" t="s">
        <v>387</v>
      </c>
      <c r="B320" s="18">
        <v>0.39368693678765798</v>
      </c>
      <c r="C320" s="18">
        <v>0.29754071250181302</v>
      </c>
      <c r="D320" s="18">
        <v>0.48096208425204301</v>
      </c>
      <c r="E320" s="21">
        <v>0</v>
      </c>
    </row>
    <row r="321" spans="1:5">
      <c r="A321" s="9" t="s">
        <v>388</v>
      </c>
      <c r="B321" s="18">
        <v>0.33906640064347299</v>
      </c>
      <c r="C321" s="18">
        <v>0.23919094326088799</v>
      </c>
      <c r="D321" s="18">
        <v>0.42947248193017201</v>
      </c>
      <c r="E321" s="21">
        <v>0</v>
      </c>
    </row>
    <row r="322" spans="1:5">
      <c r="A322" s="9" t="s">
        <v>389</v>
      </c>
      <c r="B322" s="18">
        <v>0.35380294888156</v>
      </c>
      <c r="C322" s="18">
        <v>0.25099107036573898</v>
      </c>
      <c r="D322" s="18">
        <v>0.44669936539748001</v>
      </c>
      <c r="E322" s="21">
        <v>0</v>
      </c>
    </row>
    <row r="323" spans="1:5">
      <c r="A323" s="9" t="s">
        <v>390</v>
      </c>
      <c r="B323" s="18">
        <v>0.38232172847373802</v>
      </c>
      <c r="C323" s="18">
        <v>0.27716380957585601</v>
      </c>
      <c r="D323" s="18">
        <v>0.47704003275901002</v>
      </c>
      <c r="E323" s="21">
        <v>0</v>
      </c>
    </row>
    <row r="324" spans="1:5">
      <c r="A324" s="9" t="s">
        <v>391</v>
      </c>
      <c r="B324" s="18">
        <v>0.36731938351589299</v>
      </c>
      <c r="C324" s="18">
        <v>0.27724360543096299</v>
      </c>
      <c r="D324" s="18">
        <v>0.44937668279480297</v>
      </c>
      <c r="E324" s="21">
        <v>0</v>
      </c>
    </row>
    <row r="325" spans="1:5">
      <c r="A325" s="9" t="s">
        <v>392</v>
      </c>
      <c r="B325" s="18">
        <v>0.33497582363358702</v>
      </c>
      <c r="C325" s="18">
        <v>0.23026460304486601</v>
      </c>
      <c r="D325" s="18">
        <v>0.43013891489449302</v>
      </c>
      <c r="E325" s="21">
        <v>0</v>
      </c>
    </row>
    <row r="326" spans="1:5">
      <c r="A326" s="9" t="s">
        <v>393</v>
      </c>
      <c r="B326" s="18">
        <v>0.30569731110805198</v>
      </c>
      <c r="C326" s="18">
        <v>0.20844596666600901</v>
      </c>
      <c r="D326" s="18">
        <v>0.39456450305943103</v>
      </c>
      <c r="E326" s="21">
        <v>0</v>
      </c>
    </row>
    <row r="327" spans="1:5">
      <c r="A327" s="9" t="s">
        <v>394</v>
      </c>
      <c r="B327" s="18">
        <v>0.32773264446873701</v>
      </c>
      <c r="C327" s="18">
        <v>0.22702312465652399</v>
      </c>
      <c r="D327" s="18">
        <v>0.41865476272227697</v>
      </c>
      <c r="E327" s="21">
        <v>0</v>
      </c>
    </row>
    <row r="328" spans="1:5">
      <c r="A328" s="9" t="s">
        <v>395</v>
      </c>
      <c r="B328" s="18">
        <v>0.37097864341859099</v>
      </c>
      <c r="C328" s="18">
        <v>0.26647185154654102</v>
      </c>
      <c r="D328" s="18">
        <v>0.465485376660495</v>
      </c>
      <c r="E328" s="21">
        <v>0</v>
      </c>
    </row>
    <row r="329" spans="1:5">
      <c r="A329" s="9" t="s">
        <v>396</v>
      </c>
      <c r="B329" s="18">
        <v>0.40788350136317603</v>
      </c>
      <c r="C329" s="18">
        <v>0.31582342045752099</v>
      </c>
      <c r="D329" s="18">
        <v>0.492410894926401</v>
      </c>
      <c r="E329" s="21">
        <v>0</v>
      </c>
    </row>
    <row r="330" spans="1:5">
      <c r="A330" s="9" t="s">
        <v>397</v>
      </c>
      <c r="B330" s="18">
        <v>0.38764751687345</v>
      </c>
      <c r="C330" s="18">
        <v>0.29400815865264301</v>
      </c>
      <c r="D330" s="18">
        <v>0.47183770858436302</v>
      </c>
      <c r="E330" s="21">
        <v>0</v>
      </c>
    </row>
    <row r="331" spans="1:5">
      <c r="A331" s="9" t="s">
        <v>843</v>
      </c>
      <c r="B331" s="18">
        <v>0.40836110711752399</v>
      </c>
      <c r="C331" s="18">
        <v>0.31246664282801301</v>
      </c>
      <c r="D331" s="18">
        <v>0.49396595801665</v>
      </c>
      <c r="E331" s="21">
        <v>0</v>
      </c>
    </row>
    <row r="332" spans="1:5">
      <c r="A332" s="9" t="s">
        <v>844</v>
      </c>
      <c r="B332" s="18">
        <v>0.32801698761087</v>
      </c>
      <c r="C332" s="18">
        <v>0.22351393069344999</v>
      </c>
      <c r="D332" s="18">
        <v>0.42183526282203998</v>
      </c>
      <c r="E332" s="21">
        <v>0</v>
      </c>
    </row>
    <row r="333" spans="1:5">
      <c r="A333" s="9" t="s">
        <v>845</v>
      </c>
      <c r="B333" s="18">
        <v>0.24214444071157201</v>
      </c>
      <c r="C333" s="18">
        <v>0.13692072472290601</v>
      </c>
      <c r="D333" s="18">
        <v>0.33801696464466602</v>
      </c>
      <c r="E333" s="21">
        <v>1.0000000000000001E-5</v>
      </c>
    </row>
    <row r="334" spans="1:5">
      <c r="A334" s="9" t="s">
        <v>846</v>
      </c>
      <c r="B334" s="18">
        <v>0.28127708950427999</v>
      </c>
      <c r="C334" s="18">
        <v>0.18836530199302901</v>
      </c>
      <c r="D334" s="18">
        <v>0.366430660785034</v>
      </c>
      <c r="E334" s="21">
        <v>0</v>
      </c>
    </row>
    <row r="335" spans="1:5">
      <c r="A335" s="9" t="s">
        <v>847</v>
      </c>
      <c r="B335" s="18">
        <v>0.33875862994160999</v>
      </c>
      <c r="C335" s="18">
        <v>0.242012301036936</v>
      </c>
      <c r="D335" s="18">
        <v>0.426260525033483</v>
      </c>
      <c r="E335" s="21">
        <v>0</v>
      </c>
    </row>
    <row r="336" spans="1:5">
      <c r="A336" s="9" t="s">
        <v>848</v>
      </c>
      <c r="B336" s="18">
        <v>0.307142199085435</v>
      </c>
      <c r="C336" s="18">
        <v>0.20613143377360299</v>
      </c>
      <c r="D336" s="18">
        <v>0.39989803342449398</v>
      </c>
      <c r="E336" s="21">
        <v>0</v>
      </c>
    </row>
    <row r="337" spans="1:5">
      <c r="A337" s="9" t="s">
        <v>849</v>
      </c>
      <c r="B337" s="18">
        <v>0.32719384314411398</v>
      </c>
      <c r="C337" s="18">
        <v>0.22771847879986101</v>
      </c>
      <c r="D337" s="18">
        <v>0.41603709636806202</v>
      </c>
      <c r="E337" s="21">
        <v>0</v>
      </c>
    </row>
    <row r="338" spans="1:5">
      <c r="A338" s="9" t="s">
        <v>850</v>
      </c>
      <c r="B338" s="18">
        <v>0.42371456182433798</v>
      </c>
      <c r="C338" s="18">
        <v>0.33522559134213298</v>
      </c>
      <c r="D338" s="18">
        <v>0.502927742435056</v>
      </c>
      <c r="E338" s="21">
        <v>0</v>
      </c>
    </row>
    <row r="339" spans="1:5">
      <c r="A339" s="9" t="s">
        <v>851</v>
      </c>
      <c r="B339" s="18">
        <v>0.341210324462697</v>
      </c>
      <c r="C339" s="18">
        <v>0.24206724127828799</v>
      </c>
      <c r="D339" s="18">
        <v>0.429903322140327</v>
      </c>
      <c r="E339" s="21">
        <v>0</v>
      </c>
    </row>
    <row r="340" spans="1:5">
      <c r="A340" s="9" t="s">
        <v>852</v>
      </c>
      <c r="B340" s="18">
        <v>0.32762714562694001</v>
      </c>
      <c r="C340" s="18">
        <v>0.228254266309346</v>
      </c>
      <c r="D340" s="18">
        <v>0.41631807931245102</v>
      </c>
      <c r="E340" s="21">
        <v>0</v>
      </c>
    </row>
    <row r="341" spans="1:5">
      <c r="A341" s="9" t="s">
        <v>853</v>
      </c>
      <c r="B341" s="18">
        <v>0.40635885055215398</v>
      </c>
      <c r="C341" s="18">
        <v>0.30731496001873398</v>
      </c>
      <c r="D341" s="18">
        <v>0.49346114324068602</v>
      </c>
      <c r="E341" s="21">
        <v>0</v>
      </c>
    </row>
    <row r="342" spans="1:5">
      <c r="A342" s="9" t="s">
        <v>854</v>
      </c>
      <c r="B342" s="18">
        <v>0.37956288072889299</v>
      </c>
      <c r="C342" s="18">
        <v>0.28458453695820202</v>
      </c>
      <c r="D342" s="18">
        <v>0.46381842456358502</v>
      </c>
      <c r="E342" s="21">
        <v>0</v>
      </c>
    </row>
    <row r="343" spans="1:5">
      <c r="A343" s="9" t="s">
        <v>855</v>
      </c>
      <c r="B343" s="18">
        <v>0.38631308732199099</v>
      </c>
      <c r="C343" s="18">
        <v>0.296214181666832</v>
      </c>
      <c r="D343" s="18">
        <v>0.46808044861626302</v>
      </c>
      <c r="E343" s="21">
        <v>0</v>
      </c>
    </row>
    <row r="344" spans="1:5">
      <c r="A344" s="9" t="s">
        <v>856</v>
      </c>
      <c r="B344" s="18">
        <v>0.40888477796161798</v>
      </c>
      <c r="C344" s="18">
        <v>0.31913960862333801</v>
      </c>
      <c r="D344" s="18">
        <v>0.48765948151863497</v>
      </c>
      <c r="E344" s="21">
        <v>0</v>
      </c>
    </row>
    <row r="345" spans="1:5">
      <c r="A345" s="9" t="s">
        <v>857</v>
      </c>
      <c r="B345" s="18">
        <v>0.36557821785447803</v>
      </c>
      <c r="C345" s="18">
        <v>0.26890447704014298</v>
      </c>
      <c r="D345" s="18">
        <v>0.45369491504993897</v>
      </c>
      <c r="E345" s="21">
        <v>0</v>
      </c>
    </row>
    <row r="346" spans="1:5">
      <c r="A346" s="9" t="s">
        <v>858</v>
      </c>
      <c r="B346" s="18">
        <v>0.229754144189182</v>
      </c>
      <c r="C346" s="18">
        <v>0.13112386148286601</v>
      </c>
      <c r="D346" s="18">
        <v>0.32333079148467098</v>
      </c>
      <c r="E346" s="21">
        <v>0</v>
      </c>
    </row>
    <row r="347" spans="1:5">
      <c r="A347" s="9" t="s">
        <v>859</v>
      </c>
      <c r="B347" s="18">
        <v>0.33932116628232001</v>
      </c>
      <c r="C347" s="18">
        <v>0.24352218062935199</v>
      </c>
      <c r="D347" s="18">
        <v>0.42599376690377999</v>
      </c>
      <c r="E347" s="21">
        <v>0</v>
      </c>
    </row>
    <row r="348" spans="1:5">
      <c r="A348" s="9" t="s">
        <v>860</v>
      </c>
      <c r="B348" s="18">
        <v>0.32190142741685901</v>
      </c>
      <c r="C348" s="18">
        <v>0.22209761365196501</v>
      </c>
      <c r="D348" s="18">
        <v>0.412776734962706</v>
      </c>
      <c r="E348" s="21">
        <v>0</v>
      </c>
    </row>
    <row r="349" spans="1:5">
      <c r="A349" s="9" t="s">
        <v>861</v>
      </c>
      <c r="B349" s="18">
        <v>0.28940324471971202</v>
      </c>
      <c r="C349" s="18">
        <v>0.196347724233428</v>
      </c>
      <c r="D349" s="18">
        <v>0.37431729310768602</v>
      </c>
      <c r="E349" s="21">
        <v>0</v>
      </c>
    </row>
    <row r="350" spans="1:5">
      <c r="A350" s="9" t="s">
        <v>862</v>
      </c>
      <c r="B350" s="18">
        <v>0.29065830756822397</v>
      </c>
      <c r="C350" s="18">
        <v>0.196810280366609</v>
      </c>
      <c r="D350" s="18">
        <v>0.37647730670557</v>
      </c>
      <c r="E350" s="21">
        <v>0</v>
      </c>
    </row>
    <row r="351" spans="1:5">
      <c r="A351" s="9" t="s">
        <v>863</v>
      </c>
      <c r="B351" s="18">
        <v>0.30415957734477</v>
      </c>
      <c r="C351" s="18">
        <v>0.20572594233094699</v>
      </c>
      <c r="D351" s="18">
        <v>0.39287291252655798</v>
      </c>
      <c r="E351" s="21">
        <v>0</v>
      </c>
    </row>
    <row r="352" spans="1:5">
      <c r="A352" s="9" t="s">
        <v>864</v>
      </c>
      <c r="B352" s="18">
        <v>0.30245960276686301</v>
      </c>
      <c r="C352" s="18">
        <v>0.204878111964614</v>
      </c>
      <c r="D352" s="18">
        <v>0.39086640497478098</v>
      </c>
      <c r="E352" s="21">
        <v>0</v>
      </c>
    </row>
    <row r="353" spans="1:5">
      <c r="A353" s="9" t="s">
        <v>865</v>
      </c>
      <c r="B353" s="18">
        <v>0.30105725371276498</v>
      </c>
      <c r="C353" s="18">
        <v>0.20265510305996601</v>
      </c>
      <c r="D353" s="18">
        <v>0.39064137573781499</v>
      </c>
      <c r="E353" s="21">
        <v>0</v>
      </c>
    </row>
    <row r="354" spans="1:5">
      <c r="A354" s="9" t="s">
        <v>866</v>
      </c>
      <c r="B354" s="18">
        <v>0.39686563808666597</v>
      </c>
      <c r="C354" s="18">
        <v>0.29987890644067999</v>
      </c>
      <c r="D354" s="18">
        <v>0.483246348775146</v>
      </c>
      <c r="E354" s="21">
        <v>0</v>
      </c>
    </row>
    <row r="355" spans="1:5">
      <c r="A355" s="9" t="s">
        <v>867</v>
      </c>
      <c r="B355" s="18">
        <v>0.34400011938431901</v>
      </c>
      <c r="C355" s="18">
        <v>0.24646662360021601</v>
      </c>
      <c r="D355" s="18">
        <v>0.43153452965706801</v>
      </c>
      <c r="E355" s="21">
        <v>0</v>
      </c>
    </row>
    <row r="356" spans="1:5">
      <c r="A356" s="9" t="s">
        <v>868</v>
      </c>
      <c r="B356" s="18">
        <v>0.42869121815191003</v>
      </c>
      <c r="C356" s="18">
        <v>0.34056542806213802</v>
      </c>
      <c r="D356" s="18">
        <v>0.50693156839861397</v>
      </c>
      <c r="E356" s="21">
        <v>0</v>
      </c>
    </row>
    <row r="357" spans="1:5">
      <c r="A357" s="9" t="s">
        <v>869</v>
      </c>
      <c r="B357" s="18">
        <v>0.41527725326562898</v>
      </c>
      <c r="C357" s="18">
        <v>0.32426578551076701</v>
      </c>
      <c r="D357" s="18">
        <v>0.49626032360988298</v>
      </c>
      <c r="E357" s="21">
        <v>0</v>
      </c>
    </row>
    <row r="358" spans="1:5">
      <c r="A358" s="9" t="s">
        <v>870</v>
      </c>
      <c r="B358" s="18">
        <v>0.43371169313011898</v>
      </c>
      <c r="C358" s="18">
        <v>0.33892496797400401</v>
      </c>
      <c r="D358" s="18">
        <v>0.51780844794710101</v>
      </c>
      <c r="E358" s="21">
        <v>0</v>
      </c>
    </row>
    <row r="359" spans="1:5">
      <c r="A359" s="9" t="s">
        <v>871</v>
      </c>
      <c r="B359" s="18">
        <v>0.326161435845644</v>
      </c>
      <c r="C359" s="18">
        <v>0.23682828674818701</v>
      </c>
      <c r="D359" s="18">
        <v>0.40801962724882002</v>
      </c>
      <c r="E359" s="21">
        <v>0</v>
      </c>
    </row>
    <row r="360" spans="1:5">
      <c r="A360" s="9" t="s">
        <v>872</v>
      </c>
      <c r="B360" s="18">
        <v>0.34704983145110302</v>
      </c>
      <c r="C360" s="18">
        <v>0.25195131917271402</v>
      </c>
      <c r="D360" s="18">
        <v>0.43414550205722502</v>
      </c>
      <c r="E360" s="21">
        <v>0</v>
      </c>
    </row>
    <row r="361" spans="1:5">
      <c r="A361" s="9" t="s">
        <v>873</v>
      </c>
      <c r="B361" s="18">
        <v>0.41077502062404098</v>
      </c>
      <c r="C361" s="18">
        <v>0.324133036077283</v>
      </c>
      <c r="D361" s="18">
        <v>0.48768556107748501</v>
      </c>
      <c r="E361" s="21">
        <v>0</v>
      </c>
    </row>
    <row r="362" spans="1:5">
      <c r="A362" s="9" t="s">
        <v>874</v>
      </c>
      <c r="B362" s="18">
        <v>0.41870545622424798</v>
      </c>
      <c r="C362" s="18">
        <v>0.32283233031953701</v>
      </c>
      <c r="D362" s="18">
        <v>0.50410486456126802</v>
      </c>
      <c r="E362" s="21">
        <v>0</v>
      </c>
    </row>
    <row r="363" spans="1:5">
      <c r="A363" s="9" t="s">
        <v>875</v>
      </c>
      <c r="B363" s="18">
        <v>0.387496237554732</v>
      </c>
      <c r="C363" s="18">
        <v>0.29394550337668501</v>
      </c>
      <c r="D363" s="18">
        <v>0.47147792720019899</v>
      </c>
      <c r="E363" s="21">
        <v>0</v>
      </c>
    </row>
    <row r="364" spans="1:5">
      <c r="A364" s="9" t="s">
        <v>876</v>
      </c>
      <c r="B364" s="18">
        <v>0.31699958840835402</v>
      </c>
      <c r="C364" s="18">
        <v>0.21927620481306101</v>
      </c>
      <c r="D364" s="18">
        <v>0.40587852499872701</v>
      </c>
      <c r="E364" s="21">
        <v>0</v>
      </c>
    </row>
    <row r="365" spans="1:5">
      <c r="A365" s="9" t="s">
        <v>877</v>
      </c>
      <c r="B365" s="18">
        <v>0.334506655374472</v>
      </c>
      <c r="C365" s="18">
        <v>0.235060486158848</v>
      </c>
      <c r="D365" s="18">
        <v>0.42327155416224199</v>
      </c>
      <c r="E365" s="21">
        <v>0</v>
      </c>
    </row>
    <row r="366" spans="1:5">
      <c r="A366" s="9" t="s">
        <v>878</v>
      </c>
      <c r="B366" s="18">
        <v>0.38518903791832998</v>
      </c>
      <c r="C366" s="18">
        <v>0.28760884786128998</v>
      </c>
      <c r="D366" s="18">
        <v>0.471314763614819</v>
      </c>
      <c r="E366" s="21">
        <v>0</v>
      </c>
    </row>
    <row r="367" spans="1:5">
      <c r="A367" s="9" t="s">
        <v>879</v>
      </c>
      <c r="B367" s="18">
        <v>0.35196662153949898</v>
      </c>
      <c r="C367" s="18">
        <v>0.26217975454598902</v>
      </c>
      <c r="D367" s="18">
        <v>0.43451019645426198</v>
      </c>
      <c r="E367" s="21">
        <v>0</v>
      </c>
    </row>
    <row r="368" spans="1:5">
      <c r="A368" s="9" t="s">
        <v>880</v>
      </c>
      <c r="B368" s="18">
        <v>0.33128290962271001</v>
      </c>
      <c r="C368" s="18">
        <v>0.23446812920599</v>
      </c>
      <c r="D368" s="18">
        <v>0.41927020543349802</v>
      </c>
      <c r="E368" s="21">
        <v>0</v>
      </c>
    </row>
    <row r="369" spans="1:5">
      <c r="A369" s="9" t="s">
        <v>881</v>
      </c>
      <c r="B369" s="18">
        <v>0.29148117701089998</v>
      </c>
      <c r="C369" s="18">
        <v>0.198421069782587</v>
      </c>
      <c r="D369" s="18">
        <v>0.376430654456756</v>
      </c>
      <c r="E369" s="21">
        <v>0</v>
      </c>
    </row>
    <row r="370" spans="1:5">
      <c r="A370" s="9" t="s">
        <v>882</v>
      </c>
      <c r="B370" s="18">
        <v>0.303716250364993</v>
      </c>
      <c r="C370" s="18">
        <v>0.205928826330746</v>
      </c>
      <c r="D370" s="18">
        <v>0.39213837732990098</v>
      </c>
      <c r="E370" s="21">
        <v>0</v>
      </c>
    </row>
    <row r="371" spans="1:5">
      <c r="A371" s="9" t="s">
        <v>883</v>
      </c>
      <c r="B371" s="18">
        <v>0.360172518151189</v>
      </c>
      <c r="C371" s="18">
        <v>0.26235408993468001</v>
      </c>
      <c r="D371" s="18">
        <v>0.447523616338389</v>
      </c>
      <c r="E371" s="21">
        <v>0</v>
      </c>
    </row>
    <row r="372" spans="1:5">
      <c r="A372" s="9" t="s">
        <v>884</v>
      </c>
      <c r="B372" s="18">
        <v>0.41748795256737598</v>
      </c>
      <c r="C372" s="18">
        <v>0.32801232311683698</v>
      </c>
      <c r="D372" s="18">
        <v>0.497084727658965</v>
      </c>
      <c r="E372" s="21">
        <v>0</v>
      </c>
    </row>
    <row r="373" spans="1:5">
      <c r="A373" s="9" t="s">
        <v>885</v>
      </c>
      <c r="B373" s="18">
        <v>0.40381763079268201</v>
      </c>
      <c r="C373" s="18">
        <v>0.31665905141575801</v>
      </c>
      <c r="D373" s="18">
        <v>0.48212597454759598</v>
      </c>
      <c r="E373" s="21">
        <v>0</v>
      </c>
    </row>
    <row r="374" spans="1:5">
      <c r="A374" s="9" t="s">
        <v>886</v>
      </c>
      <c r="B374" s="18">
        <v>0.41480496035669501</v>
      </c>
      <c r="C374" s="18">
        <v>0.31633687930981302</v>
      </c>
      <c r="D374" s="18">
        <v>0.50275089471335699</v>
      </c>
      <c r="E374" s="21">
        <v>0</v>
      </c>
    </row>
    <row r="375" spans="1:5">
      <c r="A375" s="9" t="s">
        <v>398</v>
      </c>
      <c r="B375" s="18">
        <v>0.36043989104707003</v>
      </c>
      <c r="C375" s="18">
        <v>0.27308201976483198</v>
      </c>
      <c r="D375" s="18">
        <v>0.43891606060639698</v>
      </c>
      <c r="E375" s="21">
        <v>0</v>
      </c>
    </row>
    <row r="376" spans="1:5">
      <c r="A376" s="9" t="s">
        <v>399</v>
      </c>
      <c r="B376" s="18">
        <v>0.34967417474606699</v>
      </c>
      <c r="C376" s="18">
        <v>0.260494672640531</v>
      </c>
      <c r="D376" s="18">
        <v>0.430363818529585</v>
      </c>
      <c r="E376" s="21">
        <v>0</v>
      </c>
    </row>
    <row r="377" spans="1:5">
      <c r="A377" s="9" t="s">
        <v>400</v>
      </c>
      <c r="B377" s="18">
        <v>0.34337215950512401</v>
      </c>
      <c r="C377" s="18">
        <v>0.248151252071245</v>
      </c>
      <c r="D377" s="18">
        <v>0.43006478455990998</v>
      </c>
      <c r="E377" s="21">
        <v>0</v>
      </c>
    </row>
    <row r="378" spans="1:5">
      <c r="A378" s="9" t="s">
        <v>887</v>
      </c>
      <c r="B378" s="18">
        <v>0.41184578645401299</v>
      </c>
      <c r="C378" s="18">
        <v>0.31717430560457899</v>
      </c>
      <c r="D378" s="18">
        <v>0.49674707762876102</v>
      </c>
      <c r="E378" s="21">
        <v>0</v>
      </c>
    </row>
    <row r="379" spans="1:5">
      <c r="A379" s="9" t="s">
        <v>401</v>
      </c>
      <c r="B379" s="18">
        <v>0.35921646469392199</v>
      </c>
      <c r="C379" s="18">
        <v>0.259818069735894</v>
      </c>
      <c r="D379" s="18">
        <v>0.44839295190209399</v>
      </c>
      <c r="E379" s="21">
        <v>0</v>
      </c>
    </row>
    <row r="380" spans="1:5">
      <c r="A380" s="9" t="s">
        <v>402</v>
      </c>
      <c r="B380" s="18">
        <v>0.44180430488726502</v>
      </c>
      <c r="C380" s="18">
        <v>0.35300668578385602</v>
      </c>
      <c r="D380" s="18">
        <v>0.52273377510514596</v>
      </c>
      <c r="E380" s="21">
        <v>0</v>
      </c>
    </row>
    <row r="381" spans="1:5">
      <c r="A381" s="9" t="s">
        <v>403</v>
      </c>
      <c r="B381" s="18">
        <v>0.35296075060971299</v>
      </c>
      <c r="C381" s="18">
        <v>0.250650230337161</v>
      </c>
      <c r="D381" s="18">
        <v>0.44526586722592598</v>
      </c>
      <c r="E381" s="21">
        <v>0</v>
      </c>
    </row>
    <row r="382" spans="1:5">
      <c r="A382" s="9" t="s">
        <v>888</v>
      </c>
      <c r="B382" s="18">
        <v>0.38887038001753699</v>
      </c>
      <c r="C382" s="18">
        <v>0.29004419369037798</v>
      </c>
      <c r="D382" s="18">
        <v>0.476761184285453</v>
      </c>
      <c r="E382" s="21">
        <v>0</v>
      </c>
    </row>
    <row r="383" spans="1:5">
      <c r="A383" s="9" t="s">
        <v>404</v>
      </c>
      <c r="B383" s="18">
        <v>0.34153899922124697</v>
      </c>
      <c r="C383" s="18">
        <v>0.24095192745591201</v>
      </c>
      <c r="D383" s="18">
        <v>0.43349975225230902</v>
      </c>
      <c r="E383" s="21">
        <v>0</v>
      </c>
    </row>
    <row r="384" spans="1:5">
      <c r="A384" s="9" t="s">
        <v>889</v>
      </c>
      <c r="B384" s="18">
        <v>0.41882451527114301</v>
      </c>
      <c r="C384" s="18">
        <v>0.31539330753508299</v>
      </c>
      <c r="D384" s="18">
        <v>0.51155677596299598</v>
      </c>
      <c r="E384" s="21">
        <v>0</v>
      </c>
    </row>
    <row r="385" spans="1:5">
      <c r="A385" s="9" t="s">
        <v>405</v>
      </c>
      <c r="B385" s="18">
        <v>0.36886613895838299</v>
      </c>
      <c r="C385" s="18">
        <v>0.27613654010128802</v>
      </c>
      <c r="D385" s="18">
        <v>0.45617957455147501</v>
      </c>
      <c r="E385" s="21">
        <v>0</v>
      </c>
    </row>
    <row r="386" spans="1:5">
      <c r="A386" s="9" t="s">
        <v>406</v>
      </c>
      <c r="B386" s="18">
        <v>0.394957395051307</v>
      </c>
      <c r="C386" s="18">
        <v>0.307583246376603</v>
      </c>
      <c r="D386" s="18">
        <v>0.47378208789454002</v>
      </c>
      <c r="E386" s="21">
        <v>0</v>
      </c>
    </row>
    <row r="387" spans="1:5">
      <c r="A387" s="9" t="s">
        <v>407</v>
      </c>
      <c r="B387" s="18">
        <v>0.198892439653094</v>
      </c>
      <c r="C387" s="18">
        <v>9.3961831011720301E-2</v>
      </c>
      <c r="D387" s="18">
        <v>0.29805638601977202</v>
      </c>
      <c r="E387" s="21">
        <v>6.0000000000000002E-5</v>
      </c>
    </row>
    <row r="388" spans="1:5">
      <c r="A388" s="9" t="s">
        <v>890</v>
      </c>
      <c r="B388" s="18">
        <v>0.37279401745803897</v>
      </c>
      <c r="C388" s="18">
        <v>0.27434655026017102</v>
      </c>
      <c r="D388" s="18">
        <v>0.46207727734128301</v>
      </c>
      <c r="E388" s="21">
        <v>0</v>
      </c>
    </row>
    <row r="389" spans="1:5">
      <c r="A389" s="9" t="s">
        <v>408</v>
      </c>
      <c r="B389" s="18">
        <v>0.36120582433995502</v>
      </c>
      <c r="C389" s="18">
        <v>0.25756602379399302</v>
      </c>
      <c r="D389" s="18">
        <v>0.45599036404923998</v>
      </c>
      <c r="E389" s="21">
        <v>0</v>
      </c>
    </row>
    <row r="390" spans="1:5">
      <c r="A390" s="9" t="s">
        <v>891</v>
      </c>
      <c r="B390" s="18">
        <v>0.40925023933492299</v>
      </c>
      <c r="C390" s="18">
        <v>0.316949807875886</v>
      </c>
      <c r="D390" s="18">
        <v>0.49130205513339498</v>
      </c>
      <c r="E390" s="21">
        <v>0</v>
      </c>
    </row>
    <row r="391" spans="1:5">
      <c r="A391" s="9" t="s">
        <v>409</v>
      </c>
      <c r="B391" s="18">
        <v>0.34455986316070703</v>
      </c>
      <c r="C391" s="18">
        <v>0.25289777706656602</v>
      </c>
      <c r="D391" s="18">
        <v>0.428425662942992</v>
      </c>
      <c r="E391" s="21">
        <v>0</v>
      </c>
    </row>
    <row r="392" spans="1:5">
      <c r="A392" s="9" t="s">
        <v>892</v>
      </c>
      <c r="B392" s="18">
        <v>0.36992395806311101</v>
      </c>
      <c r="C392" s="18">
        <v>0.279162092450221</v>
      </c>
      <c r="D392" s="18">
        <v>0.452176876464011</v>
      </c>
      <c r="E392" s="21">
        <v>0</v>
      </c>
    </row>
    <row r="393" spans="1:5">
      <c r="A393" s="9" t="s">
        <v>410</v>
      </c>
      <c r="B393" s="18">
        <v>0.33728309376523302</v>
      </c>
      <c r="C393" s="18">
        <v>0.24144880989137599</v>
      </c>
      <c r="D393" s="18">
        <v>0.42423032114405201</v>
      </c>
      <c r="E393" s="21">
        <v>0</v>
      </c>
    </row>
    <row r="394" spans="1:5">
      <c r="A394" s="9" t="s">
        <v>893</v>
      </c>
      <c r="B394" s="18">
        <v>0.38446200490579002</v>
      </c>
      <c r="C394" s="18">
        <v>0.29040781575542302</v>
      </c>
      <c r="D394" s="18">
        <v>0.468990906142083</v>
      </c>
      <c r="E394" s="21">
        <v>0</v>
      </c>
    </row>
    <row r="395" spans="1:5">
      <c r="A395" s="9" t="s">
        <v>411</v>
      </c>
      <c r="B395" s="18">
        <v>0.36174338355803598</v>
      </c>
      <c r="C395" s="18">
        <v>0.26814866874405602</v>
      </c>
      <c r="D395" s="18">
        <v>0.44629440203644299</v>
      </c>
      <c r="E395" s="21">
        <v>0</v>
      </c>
    </row>
    <row r="396" spans="1:5">
      <c r="A396" s="9" t="s">
        <v>412</v>
      </c>
      <c r="B396" s="18">
        <v>0.34487368348487701</v>
      </c>
      <c r="C396" s="18">
        <v>0.24305163061530799</v>
      </c>
      <c r="D396" s="18">
        <v>0.43825787725068599</v>
      </c>
      <c r="E396" s="21">
        <v>0</v>
      </c>
    </row>
    <row r="397" spans="1:5">
      <c r="A397" s="9" t="s">
        <v>894</v>
      </c>
      <c r="B397" s="18">
        <v>0.44708292023950402</v>
      </c>
      <c r="C397" s="18">
        <v>0.35072879590977502</v>
      </c>
      <c r="D397" s="18">
        <v>0.53194160167814097</v>
      </c>
      <c r="E397" s="21">
        <v>0</v>
      </c>
    </row>
    <row r="398" spans="1:5">
      <c r="A398" s="9" t="s">
        <v>413</v>
      </c>
      <c r="B398" s="18">
        <v>0.378536216594551</v>
      </c>
      <c r="C398" s="18">
        <v>0.288266850547444</v>
      </c>
      <c r="D398" s="18">
        <v>0.46230248362110998</v>
      </c>
      <c r="E398" s="21">
        <v>0</v>
      </c>
    </row>
    <row r="399" spans="1:5">
      <c r="A399" s="9" t="s">
        <v>895</v>
      </c>
      <c r="B399" s="18">
        <v>0.45752386271274798</v>
      </c>
      <c r="C399" s="18">
        <v>0.37047051477158199</v>
      </c>
      <c r="D399" s="18">
        <v>0.535638927944454</v>
      </c>
      <c r="E399" s="21">
        <v>0</v>
      </c>
    </row>
    <row r="400" spans="1:5">
      <c r="A400" s="9" t="s">
        <v>414</v>
      </c>
      <c r="B400" s="18">
        <v>0.31675275645915502</v>
      </c>
      <c r="C400" s="18">
        <v>0.22072392547703501</v>
      </c>
      <c r="D400" s="18">
        <v>0.40446014283145099</v>
      </c>
      <c r="E400" s="21">
        <v>0</v>
      </c>
    </row>
    <row r="401" spans="1:5">
      <c r="A401" s="9" t="s">
        <v>896</v>
      </c>
      <c r="B401" s="18">
        <v>0.34189729705612598</v>
      </c>
      <c r="C401" s="18">
        <v>0.23917865244971001</v>
      </c>
      <c r="D401" s="18">
        <v>0.434408185980797</v>
      </c>
      <c r="E401" s="21">
        <v>0</v>
      </c>
    </row>
    <row r="402" spans="1:5">
      <c r="A402" s="9" t="s">
        <v>415</v>
      </c>
      <c r="B402" s="18">
        <v>0.38866808745743398</v>
      </c>
      <c r="C402" s="18">
        <v>0.28776268055396198</v>
      </c>
      <c r="D402" s="18">
        <v>0.47807412126539001</v>
      </c>
      <c r="E402" s="21">
        <v>0</v>
      </c>
    </row>
    <row r="403" spans="1:5">
      <c r="A403" s="9" t="s">
        <v>416</v>
      </c>
      <c r="B403" s="18">
        <v>0.335611476953252</v>
      </c>
      <c r="C403" s="18">
        <v>0.229191754441784</v>
      </c>
      <c r="D403" s="18">
        <v>0.43153606871855299</v>
      </c>
      <c r="E403" s="21">
        <v>0</v>
      </c>
    </row>
    <row r="404" spans="1:5">
      <c r="A404" s="9" t="s">
        <v>417</v>
      </c>
      <c r="B404" s="18">
        <v>0.369086570688271</v>
      </c>
      <c r="C404" s="18">
        <v>0.27130934456537098</v>
      </c>
      <c r="D404" s="18">
        <v>0.457581631471428</v>
      </c>
      <c r="E404" s="21">
        <v>0</v>
      </c>
    </row>
    <row r="405" spans="1:5">
      <c r="A405" s="9" t="s">
        <v>418</v>
      </c>
      <c r="B405" s="18">
        <v>0.41480496035669501</v>
      </c>
      <c r="C405" s="18">
        <v>0.31633687930981302</v>
      </c>
      <c r="D405" s="18">
        <v>0.50275089471335699</v>
      </c>
      <c r="E405" s="21">
        <v>0</v>
      </c>
    </row>
    <row r="406" spans="1:5">
      <c r="A406" s="9" t="s">
        <v>419</v>
      </c>
      <c r="B406" s="18">
        <v>0.37786662198871501</v>
      </c>
      <c r="C406" s="18">
        <v>0.28349000758965798</v>
      </c>
      <c r="D406" s="18">
        <v>0.46355027812858501</v>
      </c>
      <c r="E406" s="21">
        <v>0</v>
      </c>
    </row>
    <row r="407" spans="1:5">
      <c r="A407" s="9" t="s">
        <v>420</v>
      </c>
      <c r="B407" s="18">
        <v>0.37197110989580001</v>
      </c>
      <c r="C407" s="18">
        <v>0.27118169178061502</v>
      </c>
      <c r="D407" s="18">
        <v>0.462322290098656</v>
      </c>
      <c r="E407" s="21">
        <v>0</v>
      </c>
    </row>
    <row r="408" spans="1:5">
      <c r="A408" s="9" t="s">
        <v>421</v>
      </c>
      <c r="B408" s="18">
        <v>0.38184261821193799</v>
      </c>
      <c r="C408" s="18">
        <v>0.27825552296442602</v>
      </c>
      <c r="D408" s="18">
        <v>0.475698815984264</v>
      </c>
      <c r="E408" s="21">
        <v>0</v>
      </c>
    </row>
    <row r="409" spans="1:5">
      <c r="A409" s="9" t="s">
        <v>422</v>
      </c>
      <c r="B409" s="18">
        <v>0.32798712956340698</v>
      </c>
      <c r="C409" s="18">
        <v>0.233299713031689</v>
      </c>
      <c r="D409" s="18">
        <v>0.41446018795846801</v>
      </c>
      <c r="E409" s="21">
        <v>0</v>
      </c>
    </row>
    <row r="410" spans="1:5">
      <c r="A410" s="9" t="s">
        <v>423</v>
      </c>
      <c r="B410" s="18">
        <v>0.38781387953563001</v>
      </c>
      <c r="C410" s="18">
        <v>0.28995692325733402</v>
      </c>
      <c r="D410" s="18">
        <v>0.47650078562714898</v>
      </c>
      <c r="E410" s="21">
        <v>0</v>
      </c>
    </row>
    <row r="411" spans="1:5">
      <c r="A411" s="9" t="s">
        <v>424</v>
      </c>
      <c r="B411" s="18">
        <v>0.363132543013505</v>
      </c>
      <c r="C411" s="18">
        <v>0.27239024464674899</v>
      </c>
      <c r="D411" s="18">
        <v>0.44541861277793199</v>
      </c>
      <c r="E411" s="21">
        <v>0</v>
      </c>
    </row>
    <row r="412" spans="1:5">
      <c r="A412" s="9" t="s">
        <v>425</v>
      </c>
      <c r="B412" s="18">
        <v>0.36194988459036997</v>
      </c>
      <c r="C412" s="18">
        <v>0.267139834179771</v>
      </c>
      <c r="D412" s="18">
        <v>0.44760821863618699</v>
      </c>
      <c r="E412" s="21">
        <v>0</v>
      </c>
    </row>
    <row r="413" spans="1:5">
      <c r="A413" s="9" t="s">
        <v>426</v>
      </c>
      <c r="B413" s="18">
        <v>0.391625734467207</v>
      </c>
      <c r="C413" s="18">
        <v>0.29070065158278802</v>
      </c>
      <c r="D413" s="18">
        <v>0.48246785227754901</v>
      </c>
      <c r="E413" s="21">
        <v>0</v>
      </c>
    </row>
    <row r="414" spans="1:5">
      <c r="A414" s="9" t="s">
        <v>427</v>
      </c>
      <c r="B414" s="18">
        <v>0.41738793165404497</v>
      </c>
      <c r="C414" s="18">
        <v>0.32806123776191098</v>
      </c>
      <c r="D414" s="18">
        <v>0.49878576159767701</v>
      </c>
      <c r="E414" s="21">
        <v>0</v>
      </c>
    </row>
    <row r="415" spans="1:5">
      <c r="A415" s="9" t="s">
        <v>428</v>
      </c>
      <c r="B415" s="18">
        <v>0.34664373586851899</v>
      </c>
      <c r="C415" s="18">
        <v>0.25153360765261101</v>
      </c>
      <c r="D415" s="18">
        <v>0.434381630366942</v>
      </c>
      <c r="E415" s="21">
        <v>0</v>
      </c>
    </row>
    <row r="416" spans="1:5">
      <c r="A416" s="9" t="s">
        <v>897</v>
      </c>
      <c r="B416" s="18">
        <v>0.279756378505431</v>
      </c>
      <c r="C416" s="18">
        <v>0.174199583866638</v>
      </c>
      <c r="D416" s="18">
        <v>0.37476899870243802</v>
      </c>
      <c r="E416" s="21">
        <v>0</v>
      </c>
    </row>
    <row r="417" spans="1:5">
      <c r="A417" s="9" t="s">
        <v>898</v>
      </c>
      <c r="B417" s="18">
        <v>0.29968685482337398</v>
      </c>
      <c r="C417" s="18">
        <v>0.19823018824821501</v>
      </c>
      <c r="D417" s="18">
        <v>0.39242377027330699</v>
      </c>
      <c r="E417" s="21">
        <v>0</v>
      </c>
    </row>
    <row r="418" spans="1:5">
      <c r="A418" s="9" t="s">
        <v>899</v>
      </c>
      <c r="B418" s="18">
        <v>0.33973081326966997</v>
      </c>
      <c r="C418" s="18">
        <v>0.23842497088891601</v>
      </c>
      <c r="D418" s="18">
        <v>0.43332430302420899</v>
      </c>
      <c r="E418" s="21">
        <v>0</v>
      </c>
    </row>
    <row r="419" spans="1:5">
      <c r="A419" s="9" t="s">
        <v>900</v>
      </c>
      <c r="B419" s="18">
        <v>0.34604480275775201</v>
      </c>
      <c r="C419" s="18">
        <v>0.24314412829306201</v>
      </c>
      <c r="D419" s="18">
        <v>0.43808662838659002</v>
      </c>
      <c r="E419" s="21">
        <v>0</v>
      </c>
    </row>
    <row r="420" spans="1:5">
      <c r="A420" s="9" t="s">
        <v>901</v>
      </c>
      <c r="B420" s="18">
        <v>0.34781430041628802</v>
      </c>
      <c r="C420" s="18">
        <v>0.249647800100987</v>
      </c>
      <c r="D420" s="18">
        <v>0.43611202012286499</v>
      </c>
      <c r="E420" s="21">
        <v>0</v>
      </c>
    </row>
    <row r="421" spans="1:5">
      <c r="A421" s="9" t="s">
        <v>902</v>
      </c>
      <c r="B421" s="18">
        <v>0.42933096247293501</v>
      </c>
      <c r="C421" s="18">
        <v>0.34231616426193201</v>
      </c>
      <c r="D421" s="18">
        <v>0.50734443936926699</v>
      </c>
      <c r="E421" s="21">
        <v>0</v>
      </c>
    </row>
    <row r="422" spans="1:5">
      <c r="A422" s="9" t="s">
        <v>903</v>
      </c>
      <c r="B422" s="18">
        <v>0.360410293694571</v>
      </c>
      <c r="C422" s="18">
        <v>0.26203321261694301</v>
      </c>
      <c r="D422" s="18">
        <v>0.44894266663311999</v>
      </c>
      <c r="E422" s="21">
        <v>0</v>
      </c>
    </row>
    <row r="423" spans="1:5">
      <c r="A423" s="9" t="s">
        <v>904</v>
      </c>
      <c r="B423" s="18">
        <v>0.34560054584491001</v>
      </c>
      <c r="C423" s="18">
        <v>0.24491188206144701</v>
      </c>
      <c r="D423" s="18">
        <v>0.43622580675236</v>
      </c>
      <c r="E423" s="21">
        <v>0</v>
      </c>
    </row>
    <row r="424" spans="1:5">
      <c r="A424" s="9" t="s">
        <v>905</v>
      </c>
      <c r="B424" s="18">
        <v>0.402266376661292</v>
      </c>
      <c r="C424" s="18">
        <v>0.30071152433308401</v>
      </c>
      <c r="D424" s="18">
        <v>0.49242918591500001</v>
      </c>
      <c r="E424" s="21">
        <v>0</v>
      </c>
    </row>
    <row r="425" spans="1:5">
      <c r="A425" s="9" t="s">
        <v>906</v>
      </c>
      <c r="B425" s="18">
        <v>0.37508028789672399</v>
      </c>
      <c r="C425" s="18">
        <v>0.28056881499707198</v>
      </c>
      <c r="D425" s="18">
        <v>0.45941902585418798</v>
      </c>
      <c r="E425" s="21">
        <v>0</v>
      </c>
    </row>
    <row r="426" spans="1:5">
      <c r="A426" s="9" t="s">
        <v>907</v>
      </c>
      <c r="B426" s="18">
        <v>0.36578086720421898</v>
      </c>
      <c r="C426" s="18">
        <v>0.27377886843824001</v>
      </c>
      <c r="D426" s="18">
        <v>0.45105197337424402</v>
      </c>
      <c r="E426" s="21">
        <v>0</v>
      </c>
    </row>
    <row r="427" spans="1:5">
      <c r="A427" s="9" t="s">
        <v>908</v>
      </c>
      <c r="B427" s="18">
        <v>0.39217086154673397</v>
      </c>
      <c r="C427" s="18">
        <v>0.30155964330406199</v>
      </c>
      <c r="D427" s="18">
        <v>0.47279087492145899</v>
      </c>
      <c r="E427" s="21">
        <v>0</v>
      </c>
    </row>
    <row r="428" spans="1:5">
      <c r="A428" s="9" t="s">
        <v>909</v>
      </c>
      <c r="B428" s="18">
        <v>0.35705671385548499</v>
      </c>
      <c r="C428" s="18">
        <v>0.25811514430113403</v>
      </c>
      <c r="D428" s="18">
        <v>0.44775409342436401</v>
      </c>
      <c r="E428" s="21">
        <v>0</v>
      </c>
    </row>
    <row r="429" spans="1:5">
      <c r="A429" s="9" t="s">
        <v>910</v>
      </c>
      <c r="B429" s="18">
        <v>0.18632885134191801</v>
      </c>
      <c r="C429" s="18">
        <v>8.16691540227963E-2</v>
      </c>
      <c r="D429" s="18">
        <v>0.283393739191654</v>
      </c>
      <c r="E429" s="21">
        <v>1.7000000000000001E-4</v>
      </c>
    </row>
    <row r="430" spans="1:5">
      <c r="A430" s="9" t="s">
        <v>911</v>
      </c>
      <c r="B430" s="18">
        <v>0.36243061152018902</v>
      </c>
      <c r="C430" s="18">
        <v>0.261558922040941</v>
      </c>
      <c r="D430" s="18">
        <v>0.45561089760126</v>
      </c>
      <c r="E430" s="21">
        <v>0</v>
      </c>
    </row>
    <row r="431" spans="1:5">
      <c r="A431" s="9" t="s">
        <v>912</v>
      </c>
      <c r="B431" s="18">
        <v>0.36757826966035301</v>
      </c>
      <c r="C431" s="18">
        <v>0.26567232538631602</v>
      </c>
      <c r="D431" s="18">
        <v>0.45864936496893499</v>
      </c>
      <c r="E431" s="21">
        <v>0</v>
      </c>
    </row>
    <row r="432" spans="1:5">
      <c r="A432" s="9" t="s">
        <v>913</v>
      </c>
      <c r="B432" s="18">
        <v>0.31794793477941502</v>
      </c>
      <c r="C432" s="18">
        <v>0.21871179610133501</v>
      </c>
      <c r="D432" s="18">
        <v>0.40902002564315398</v>
      </c>
      <c r="E432" s="21">
        <v>0</v>
      </c>
    </row>
    <row r="433" spans="1:5">
      <c r="A433" s="9" t="s">
        <v>914</v>
      </c>
      <c r="B433" s="18">
        <v>0.31616110575974399</v>
      </c>
      <c r="C433" s="18">
        <v>0.21777609878425599</v>
      </c>
      <c r="D433" s="18">
        <v>0.406037511156356</v>
      </c>
      <c r="E433" s="21">
        <v>0</v>
      </c>
    </row>
    <row r="434" spans="1:5">
      <c r="A434" s="9" t="s">
        <v>915</v>
      </c>
      <c r="B434" s="18">
        <v>0.32473877269581702</v>
      </c>
      <c r="C434" s="18">
        <v>0.22296272000555301</v>
      </c>
      <c r="D434" s="18">
        <v>0.41755983182995599</v>
      </c>
      <c r="E434" s="21">
        <v>0</v>
      </c>
    </row>
    <row r="435" spans="1:5">
      <c r="A435" s="9" t="s">
        <v>916</v>
      </c>
      <c r="B435" s="18">
        <v>0.32764521916203798</v>
      </c>
      <c r="C435" s="18">
        <v>0.227085327750083</v>
      </c>
      <c r="D435" s="18">
        <v>0.41889650445030002</v>
      </c>
      <c r="E435" s="21">
        <v>0</v>
      </c>
    </row>
    <row r="436" spans="1:5">
      <c r="A436" s="9" t="s">
        <v>917</v>
      </c>
      <c r="B436" s="18">
        <v>0.327453019360405</v>
      </c>
      <c r="C436" s="18">
        <v>0.223923703474667</v>
      </c>
      <c r="D436" s="18">
        <v>0.42171859931495898</v>
      </c>
      <c r="E436" s="21">
        <v>0</v>
      </c>
    </row>
    <row r="437" spans="1:5">
      <c r="A437" s="9" t="s">
        <v>918</v>
      </c>
      <c r="B437" s="18">
        <v>0.40697490759258798</v>
      </c>
      <c r="C437" s="18">
        <v>0.309257829731103</v>
      </c>
      <c r="D437" s="18">
        <v>0.49380910024102997</v>
      </c>
      <c r="E437" s="21">
        <v>0</v>
      </c>
    </row>
    <row r="438" spans="1:5">
      <c r="A438" s="9" t="s">
        <v>919</v>
      </c>
      <c r="B438" s="18">
        <v>0.36289190574115698</v>
      </c>
      <c r="C438" s="18">
        <v>0.26701546053066399</v>
      </c>
      <c r="D438" s="18">
        <v>0.448352490726871</v>
      </c>
      <c r="E438" s="21">
        <v>0</v>
      </c>
    </row>
    <row r="439" spans="1:5">
      <c r="A439" s="9" t="s">
        <v>920</v>
      </c>
      <c r="B439" s="18">
        <v>0.433165962042875</v>
      </c>
      <c r="C439" s="18">
        <v>0.34746498057339498</v>
      </c>
      <c r="D439" s="18">
        <v>0.50977714290141496</v>
      </c>
      <c r="E439" s="21">
        <v>0</v>
      </c>
    </row>
    <row r="440" spans="1:5">
      <c r="A440" s="9" t="s">
        <v>921</v>
      </c>
      <c r="B440" s="18">
        <v>0.41700368238502999</v>
      </c>
      <c r="C440" s="18">
        <v>0.32758682102669201</v>
      </c>
      <c r="D440" s="18">
        <v>0.49674683149593202</v>
      </c>
      <c r="E440" s="21">
        <v>0</v>
      </c>
    </row>
    <row r="441" spans="1:5">
      <c r="A441" s="9" t="s">
        <v>922</v>
      </c>
      <c r="B441" s="18">
        <v>0.402016793651508</v>
      </c>
      <c r="C441" s="18">
        <v>0.30299028878262002</v>
      </c>
      <c r="D441" s="18">
        <v>0.49071863974604601</v>
      </c>
      <c r="E441" s="21">
        <v>0</v>
      </c>
    </row>
    <row r="442" spans="1:5">
      <c r="A442" s="9" t="s">
        <v>923</v>
      </c>
      <c r="B442" s="18">
        <v>0.28550921770231003</v>
      </c>
      <c r="C442" s="18">
        <v>0.18800189341648299</v>
      </c>
      <c r="D442" s="18">
        <v>0.37601910519905501</v>
      </c>
      <c r="E442" s="21">
        <v>0</v>
      </c>
    </row>
    <row r="443" spans="1:5">
      <c r="A443" s="9" t="s">
        <v>924</v>
      </c>
      <c r="B443" s="18">
        <v>0.33811314884640697</v>
      </c>
      <c r="C443" s="18">
        <v>0.23589741084944399</v>
      </c>
      <c r="D443" s="18">
        <v>0.43084063572206799</v>
      </c>
      <c r="E443" s="21">
        <v>0</v>
      </c>
    </row>
    <row r="444" spans="1:5">
      <c r="A444" s="9" t="s">
        <v>925</v>
      </c>
      <c r="B444" s="18">
        <v>0.370918901892277</v>
      </c>
      <c r="C444" s="18">
        <v>0.27686672034093901</v>
      </c>
      <c r="D444" s="18">
        <v>0.45564875845075098</v>
      </c>
      <c r="E444" s="21">
        <v>0</v>
      </c>
    </row>
    <row r="445" spans="1:5">
      <c r="A445" s="9" t="s">
        <v>926</v>
      </c>
      <c r="B445" s="18">
        <v>0.39923221662916297</v>
      </c>
      <c r="C445" s="18">
        <v>0.30352405244103098</v>
      </c>
      <c r="D445" s="18">
        <v>0.48566685924284098</v>
      </c>
      <c r="E445" s="21">
        <v>0</v>
      </c>
    </row>
    <row r="446" spans="1:5">
      <c r="A446" s="9" t="s">
        <v>927</v>
      </c>
      <c r="B446" s="18">
        <v>0.41480496035669501</v>
      </c>
      <c r="C446" s="18">
        <v>0.31633687930981302</v>
      </c>
      <c r="D446" s="18">
        <v>0.50275089471335699</v>
      </c>
      <c r="E446" s="21">
        <v>0</v>
      </c>
    </row>
    <row r="447" spans="1:5">
      <c r="A447" s="9" t="s">
        <v>928</v>
      </c>
      <c r="B447" s="18">
        <v>0.33029285861830798</v>
      </c>
      <c r="C447" s="18">
        <v>0.228534971267179</v>
      </c>
      <c r="D447" s="18">
        <v>0.42370179004769998</v>
      </c>
      <c r="E447" s="21">
        <v>0</v>
      </c>
    </row>
    <row r="448" spans="1:5">
      <c r="A448" s="9" t="s">
        <v>929</v>
      </c>
      <c r="B448" s="18">
        <v>0.35473251471327599</v>
      </c>
      <c r="C448" s="18">
        <v>0.25508983275396202</v>
      </c>
      <c r="D448" s="18">
        <v>0.44451443554661302</v>
      </c>
      <c r="E448" s="21">
        <v>0</v>
      </c>
    </row>
    <row r="449" spans="1:5">
      <c r="A449" s="9" t="s">
        <v>930</v>
      </c>
      <c r="B449" s="18">
        <v>0.37884363259979198</v>
      </c>
      <c r="C449" s="18">
        <v>0.28001754538055401</v>
      </c>
      <c r="D449" s="18">
        <v>0.46715314539567698</v>
      </c>
      <c r="E449" s="21">
        <v>0</v>
      </c>
    </row>
    <row r="450" spans="1:5">
      <c r="A450" s="9" t="s">
        <v>931</v>
      </c>
      <c r="B450" s="18">
        <v>0.320914405914769</v>
      </c>
      <c r="C450" s="18">
        <v>0.22601178778641801</v>
      </c>
      <c r="D450" s="18">
        <v>0.409155310608811</v>
      </c>
      <c r="E450" s="21">
        <v>0</v>
      </c>
    </row>
    <row r="451" spans="1:5">
      <c r="A451" s="9" t="s">
        <v>932</v>
      </c>
      <c r="B451" s="18">
        <v>0.37364300716832999</v>
      </c>
      <c r="C451" s="18">
        <v>0.27365963334543397</v>
      </c>
      <c r="D451" s="18">
        <v>0.46410144254326302</v>
      </c>
      <c r="E451" s="21">
        <v>0</v>
      </c>
    </row>
    <row r="452" spans="1:5">
      <c r="A452" s="9" t="s">
        <v>933</v>
      </c>
      <c r="B452" s="18">
        <v>0.32013677684118402</v>
      </c>
      <c r="C452" s="18">
        <v>0.22219172051820099</v>
      </c>
      <c r="D452" s="18">
        <v>0.40994802737108299</v>
      </c>
      <c r="E452" s="21">
        <v>0</v>
      </c>
    </row>
    <row r="453" spans="1:5">
      <c r="A453" s="9" t="s">
        <v>934</v>
      </c>
      <c r="B453" s="18">
        <v>0.32768007415445899</v>
      </c>
      <c r="C453" s="18">
        <v>0.22659297573835499</v>
      </c>
      <c r="D453" s="18">
        <v>0.41967414654250201</v>
      </c>
      <c r="E453" s="21">
        <v>0</v>
      </c>
    </row>
    <row r="454" spans="1:5">
      <c r="A454" s="9" t="s">
        <v>935</v>
      </c>
      <c r="B454" s="18">
        <v>0.37789187860956402</v>
      </c>
      <c r="C454" s="18">
        <v>0.28184070823035401</v>
      </c>
      <c r="D454" s="18">
        <v>0.46400389018898303</v>
      </c>
      <c r="E454" s="21">
        <v>0</v>
      </c>
    </row>
    <row r="455" spans="1:5">
      <c r="A455" s="9" t="s">
        <v>936</v>
      </c>
      <c r="B455" s="18">
        <v>0.42018687736916299</v>
      </c>
      <c r="C455" s="18">
        <v>0.333193414698987</v>
      </c>
      <c r="D455" s="18">
        <v>0.49868135472299702</v>
      </c>
      <c r="E455" s="21">
        <v>0</v>
      </c>
    </row>
    <row r="456" spans="1:5">
      <c r="A456" s="9" t="s">
        <v>937</v>
      </c>
      <c r="B456" s="18">
        <v>0.366567083260047</v>
      </c>
      <c r="C456" s="18">
        <v>0.27161409319648999</v>
      </c>
      <c r="D456" s="18">
        <v>0.45323746455789499</v>
      </c>
      <c r="E456" s="21">
        <v>0</v>
      </c>
    </row>
    <row r="457" spans="1:5">
      <c r="A457" s="9" t="s">
        <v>55</v>
      </c>
      <c r="B457" s="18">
        <v>0.17944637766860899</v>
      </c>
      <c r="C457" s="18">
        <v>6.5300168524221699E-2</v>
      </c>
      <c r="D457" s="18">
        <v>0.28566656187644202</v>
      </c>
      <c r="E457" s="21">
        <v>4.0999999999999999E-4</v>
      </c>
    </row>
    <row r="458" spans="1:5">
      <c r="A458" s="9" t="s">
        <v>429</v>
      </c>
      <c r="B458" s="18">
        <v>0.41117125944785698</v>
      </c>
      <c r="C458" s="18">
        <v>0.31985413104662103</v>
      </c>
      <c r="D458" s="18">
        <v>0.493738320110849</v>
      </c>
      <c r="E458" s="21">
        <v>0</v>
      </c>
    </row>
    <row r="459" spans="1:5">
      <c r="A459" s="9" t="s">
        <v>938</v>
      </c>
      <c r="B459" s="18">
        <v>0.338772744416098</v>
      </c>
      <c r="C459" s="18">
        <v>0.23950663973556499</v>
      </c>
      <c r="D459" s="18">
        <v>0.42913013981125703</v>
      </c>
      <c r="E459" s="21">
        <v>0</v>
      </c>
    </row>
    <row r="460" spans="1:5">
      <c r="A460" s="9" t="s">
        <v>56</v>
      </c>
      <c r="B460" s="18">
        <v>0.322868753704319</v>
      </c>
      <c r="C460" s="18">
        <v>0.22184229087535801</v>
      </c>
      <c r="D460" s="18">
        <v>0.41504864986875101</v>
      </c>
      <c r="E460" s="21">
        <v>0</v>
      </c>
    </row>
    <row r="461" spans="1:5">
      <c r="A461" s="9" t="s">
        <v>57</v>
      </c>
      <c r="B461" s="18">
        <v>0.36602859721082598</v>
      </c>
      <c r="C461" s="18">
        <v>0.27186842238438602</v>
      </c>
      <c r="D461" s="18">
        <v>0.45136185530474998</v>
      </c>
      <c r="E461" s="21">
        <v>0</v>
      </c>
    </row>
    <row r="462" spans="1:5">
      <c r="A462" s="9" t="s">
        <v>430</v>
      </c>
      <c r="B462" s="18">
        <v>0.300099339718013</v>
      </c>
      <c r="C462" s="18">
        <v>0.19395319844311501</v>
      </c>
      <c r="D462" s="18">
        <v>0.39689231728334201</v>
      </c>
      <c r="E462" s="21">
        <v>0</v>
      </c>
    </row>
    <row r="463" spans="1:5">
      <c r="A463" s="9" t="s">
        <v>939</v>
      </c>
      <c r="B463" s="18">
        <v>0.323993418527035</v>
      </c>
      <c r="C463" s="18">
        <v>0.219254312346151</v>
      </c>
      <c r="D463" s="18">
        <v>0.41937650579997598</v>
      </c>
      <c r="E463" s="21">
        <v>0</v>
      </c>
    </row>
    <row r="464" spans="1:5">
      <c r="A464" s="9" t="s">
        <v>431</v>
      </c>
      <c r="B464" s="18">
        <v>0.38407601642628197</v>
      </c>
      <c r="C464" s="18">
        <v>0.29576335210087901</v>
      </c>
      <c r="D464" s="18">
        <v>0.46459295802981798</v>
      </c>
      <c r="E464" s="21">
        <v>0</v>
      </c>
    </row>
    <row r="465" spans="1:5">
      <c r="A465" s="9" t="s">
        <v>940</v>
      </c>
      <c r="B465" s="18">
        <v>0.29393703329074899</v>
      </c>
      <c r="C465" s="18">
        <v>0.19850308854488499</v>
      </c>
      <c r="D465" s="18">
        <v>0.38204240068217599</v>
      </c>
      <c r="E465" s="21">
        <v>0</v>
      </c>
    </row>
    <row r="466" spans="1:5">
      <c r="A466" s="9" t="s">
        <v>58</v>
      </c>
      <c r="B466" s="18">
        <v>0.371945768125646</v>
      </c>
      <c r="C466" s="18">
        <v>0.28032859399876497</v>
      </c>
      <c r="D466" s="18">
        <v>0.45537017880361003</v>
      </c>
      <c r="E466" s="21">
        <v>0</v>
      </c>
    </row>
    <row r="467" spans="1:5">
      <c r="A467" s="9" t="s">
        <v>59</v>
      </c>
      <c r="B467" s="18">
        <v>0.36361030861768101</v>
      </c>
      <c r="C467" s="18">
        <v>0.27407564126520301</v>
      </c>
      <c r="D467" s="18">
        <v>0.44444007336121899</v>
      </c>
      <c r="E467" s="21">
        <v>0</v>
      </c>
    </row>
    <row r="468" spans="1:5">
      <c r="A468" s="9" t="s">
        <v>432</v>
      </c>
      <c r="B468" s="18">
        <v>0.26290014064265899</v>
      </c>
      <c r="C468" s="18">
        <v>0.16378861255173799</v>
      </c>
      <c r="D468" s="18">
        <v>0.355334676602998</v>
      </c>
      <c r="E468" s="21">
        <v>0</v>
      </c>
    </row>
    <row r="469" spans="1:5">
      <c r="A469" s="9" t="s">
        <v>941</v>
      </c>
      <c r="B469" s="18">
        <v>0.26200538110121102</v>
      </c>
      <c r="C469" s="18">
        <v>0.16636297669403799</v>
      </c>
      <c r="D469" s="18">
        <v>0.350626786121428</v>
      </c>
      <c r="E469" s="21">
        <v>0</v>
      </c>
    </row>
    <row r="470" spans="1:5">
      <c r="A470" s="9" t="s">
        <v>433</v>
      </c>
      <c r="B470" s="18">
        <v>0.31082651290910202</v>
      </c>
      <c r="C470" s="18">
        <v>0.212685306283211</v>
      </c>
      <c r="D470" s="18">
        <v>0.40051859296562398</v>
      </c>
      <c r="E470" s="21">
        <v>0</v>
      </c>
    </row>
    <row r="471" spans="1:5">
      <c r="A471" s="9" t="s">
        <v>942</v>
      </c>
      <c r="B471" s="18">
        <v>0.25269290612865197</v>
      </c>
      <c r="C471" s="18">
        <v>0.146562953573978</v>
      </c>
      <c r="D471" s="18">
        <v>0.35180268778233897</v>
      </c>
      <c r="E471" s="21">
        <v>0</v>
      </c>
    </row>
    <row r="472" spans="1:5">
      <c r="A472" s="9" t="s">
        <v>434</v>
      </c>
      <c r="B472" s="18">
        <v>0.22791384491975</v>
      </c>
      <c r="C472" s="18">
        <v>0.119045876324546</v>
      </c>
      <c r="D472" s="18">
        <v>0.32915846350239403</v>
      </c>
      <c r="E472" s="21">
        <v>0</v>
      </c>
    </row>
    <row r="473" spans="1:5">
      <c r="A473" s="9" t="s">
        <v>943</v>
      </c>
      <c r="B473" s="18">
        <v>0.20151654912300401</v>
      </c>
      <c r="C473" s="18">
        <v>9.3732494685533796E-2</v>
      </c>
      <c r="D473" s="18">
        <v>0.30277853101421198</v>
      </c>
      <c r="E473" s="21">
        <v>1.4999999999999999E-4</v>
      </c>
    </row>
    <row r="474" spans="1:5">
      <c r="A474" s="9" t="s">
        <v>435</v>
      </c>
      <c r="B474" s="18">
        <v>0.23835182145702899</v>
      </c>
      <c r="C474" s="18">
        <v>0.13763862505961</v>
      </c>
      <c r="D474" s="18">
        <v>0.33102610809453098</v>
      </c>
      <c r="E474" s="21">
        <v>1.0000000000000001E-5</v>
      </c>
    </row>
    <row r="475" spans="1:5">
      <c r="A475" s="9" t="s">
        <v>944</v>
      </c>
      <c r="B475" s="18">
        <v>0.257648563335167</v>
      </c>
      <c r="C475" s="18">
        <v>0.15762627903137499</v>
      </c>
      <c r="D475" s="18">
        <v>0.34824038484782499</v>
      </c>
      <c r="E475" s="21">
        <v>0</v>
      </c>
    </row>
    <row r="476" spans="1:5">
      <c r="A476" s="9" t="s">
        <v>60</v>
      </c>
      <c r="B476" s="18">
        <v>0.24927092892980701</v>
      </c>
      <c r="C476" s="18">
        <v>0.14731253919544901</v>
      </c>
      <c r="D476" s="18">
        <v>0.34167650094163399</v>
      </c>
      <c r="E476" s="21">
        <v>0</v>
      </c>
    </row>
    <row r="477" spans="1:5">
      <c r="A477" s="9" t="s">
        <v>436</v>
      </c>
      <c r="B477" s="18">
        <v>0.33758127320462999</v>
      </c>
      <c r="C477" s="18">
        <v>0.23870130271294501</v>
      </c>
      <c r="D477" s="18">
        <v>0.42842165823957601</v>
      </c>
      <c r="E477" s="21">
        <v>0</v>
      </c>
    </row>
    <row r="478" spans="1:5">
      <c r="A478" s="9" t="s">
        <v>945</v>
      </c>
      <c r="B478" s="18">
        <v>0.33975181414690703</v>
      </c>
      <c r="C478" s="18">
        <v>0.242101734558924</v>
      </c>
      <c r="D478" s="18">
        <v>0.428478190357166</v>
      </c>
      <c r="E478" s="21">
        <v>0</v>
      </c>
    </row>
    <row r="479" spans="1:5">
      <c r="A479" s="9" t="s">
        <v>437</v>
      </c>
      <c r="B479" s="18">
        <v>0.36679053172245302</v>
      </c>
      <c r="C479" s="18">
        <v>0.27480261208783202</v>
      </c>
      <c r="D479" s="18">
        <v>0.450116762111681</v>
      </c>
      <c r="E479" s="21">
        <v>0</v>
      </c>
    </row>
    <row r="480" spans="1:5">
      <c r="A480" s="9" t="s">
        <v>946</v>
      </c>
      <c r="B480" s="18">
        <v>0.34394810905838002</v>
      </c>
      <c r="C480" s="18">
        <v>0.25093624774638601</v>
      </c>
      <c r="D480" s="18">
        <v>0.428153828720372</v>
      </c>
      <c r="E480" s="21">
        <v>0</v>
      </c>
    </row>
    <row r="481" spans="1:5">
      <c r="A481" s="9" t="s">
        <v>438</v>
      </c>
      <c r="B481" s="18">
        <v>0.33590928721490998</v>
      </c>
      <c r="C481" s="18">
        <v>0.237368535820391</v>
      </c>
      <c r="D481" s="18">
        <v>0.42501300009520099</v>
      </c>
      <c r="E481" s="21">
        <v>0</v>
      </c>
    </row>
    <row r="482" spans="1:5">
      <c r="A482" s="9" t="s">
        <v>947</v>
      </c>
      <c r="B482" s="18">
        <v>0.25425736828318102</v>
      </c>
      <c r="C482" s="18">
        <v>0.153709262929175</v>
      </c>
      <c r="D482" s="18">
        <v>0.34760095507210698</v>
      </c>
      <c r="E482" s="21">
        <v>0</v>
      </c>
    </row>
    <row r="483" spans="1:5">
      <c r="A483" s="9" t="s">
        <v>61</v>
      </c>
      <c r="B483" s="18">
        <v>0.34118591665731002</v>
      </c>
      <c r="C483" s="18">
        <v>0.237782514928566</v>
      </c>
      <c r="D483" s="18">
        <v>0.43411492492183301</v>
      </c>
      <c r="E483" s="21">
        <v>0</v>
      </c>
    </row>
    <row r="484" spans="1:5">
      <c r="A484" s="9" t="s">
        <v>62</v>
      </c>
      <c r="B484" s="18">
        <v>0.28464931656165499</v>
      </c>
      <c r="C484" s="18">
        <v>0.18010527584425401</v>
      </c>
      <c r="D484" s="18">
        <v>0.37948281916654703</v>
      </c>
      <c r="E484" s="21">
        <v>0</v>
      </c>
    </row>
    <row r="485" spans="1:5">
      <c r="A485" s="9" t="s">
        <v>63</v>
      </c>
      <c r="B485" s="18">
        <v>0.304231016057256</v>
      </c>
      <c r="C485" s="18">
        <v>0.20217624453414901</v>
      </c>
      <c r="D485" s="18">
        <v>0.39671739336080403</v>
      </c>
      <c r="E485" s="21">
        <v>0</v>
      </c>
    </row>
    <row r="486" spans="1:5">
      <c r="A486" s="9" t="s">
        <v>64</v>
      </c>
      <c r="B486" s="18">
        <v>0.36341218322488</v>
      </c>
      <c r="C486" s="18">
        <v>0.26999961600809103</v>
      </c>
      <c r="D486" s="18">
        <v>0.447393599814353</v>
      </c>
      <c r="E486" s="21">
        <v>0</v>
      </c>
    </row>
    <row r="487" spans="1:5">
      <c r="A487" s="9" t="s">
        <v>65</v>
      </c>
      <c r="B487" s="18">
        <v>0.39348835115422498</v>
      </c>
      <c r="C487" s="18">
        <v>0.28461346194946102</v>
      </c>
      <c r="D487" s="18">
        <v>0.49212136559283998</v>
      </c>
      <c r="E487" s="21">
        <v>0</v>
      </c>
    </row>
    <row r="488" spans="1:5">
      <c r="A488" s="9" t="s">
        <v>66</v>
      </c>
      <c r="B488" s="18">
        <v>0.31079717903222198</v>
      </c>
      <c r="C488" s="18">
        <v>0.205220724300408</v>
      </c>
      <c r="D488" s="18">
        <v>0.40737271564570199</v>
      </c>
      <c r="E488" s="21">
        <v>0</v>
      </c>
    </row>
    <row r="489" spans="1:5">
      <c r="A489" s="9" t="s">
        <v>67</v>
      </c>
      <c r="B489" s="18">
        <v>0.34465962216955098</v>
      </c>
      <c r="C489" s="18">
        <v>0.25084808338555797</v>
      </c>
      <c r="D489" s="18">
        <v>0.43046949276700203</v>
      </c>
      <c r="E489" s="21">
        <v>0</v>
      </c>
    </row>
    <row r="490" spans="1:5">
      <c r="A490" s="9" t="s">
        <v>68</v>
      </c>
      <c r="B490" s="18">
        <v>0.317158123212951</v>
      </c>
      <c r="C490" s="18">
        <v>0.219944828866459</v>
      </c>
      <c r="D490" s="18">
        <v>0.405161233083702</v>
      </c>
      <c r="E490" s="21">
        <v>0</v>
      </c>
    </row>
    <row r="491" spans="1:5">
      <c r="A491" s="9" t="s">
        <v>69</v>
      </c>
      <c r="B491" s="18">
        <v>0.26902187622708401</v>
      </c>
      <c r="C491" s="18">
        <v>0.157942647297238</v>
      </c>
      <c r="D491" s="18">
        <v>0.37221186051635402</v>
      </c>
      <c r="E491" s="21">
        <v>0</v>
      </c>
    </row>
    <row r="492" spans="1:5">
      <c r="A492" s="9" t="s">
        <v>70</v>
      </c>
      <c r="B492" s="18">
        <v>0.232905084241986</v>
      </c>
      <c r="C492" s="18">
        <v>0.124494037309961</v>
      </c>
      <c r="D492" s="18">
        <v>0.33356277542121698</v>
      </c>
      <c r="E492" s="21">
        <v>1.0000000000000001E-5</v>
      </c>
    </row>
    <row r="493" spans="1:5">
      <c r="A493" s="9" t="s">
        <v>71</v>
      </c>
      <c r="B493" s="18">
        <v>0.25048703194703598</v>
      </c>
      <c r="C493" s="18">
        <v>0.15020613532386001</v>
      </c>
      <c r="D493" s="18">
        <v>0.34183803077913</v>
      </c>
      <c r="E493" s="21">
        <v>0</v>
      </c>
    </row>
    <row r="494" spans="1:5">
      <c r="A494" s="9" t="s">
        <v>72</v>
      </c>
      <c r="B494" s="18">
        <v>0.32586810735645499</v>
      </c>
      <c r="C494" s="18">
        <v>0.22418407954780101</v>
      </c>
      <c r="D494" s="18">
        <v>0.41897906702739202</v>
      </c>
      <c r="E494" s="21">
        <v>0</v>
      </c>
    </row>
    <row r="495" spans="1:5">
      <c r="A495" s="9" t="s">
        <v>73</v>
      </c>
      <c r="B495" s="18">
        <v>0.35130995105016599</v>
      </c>
      <c r="C495" s="18">
        <v>0.25875855410055998</v>
      </c>
      <c r="D495" s="18">
        <v>0.43573447851756703</v>
      </c>
      <c r="E495" s="21">
        <v>0</v>
      </c>
    </row>
    <row r="496" spans="1:5">
      <c r="A496" s="9" t="s">
        <v>74</v>
      </c>
      <c r="B496" s="18">
        <v>0.32710319957859901</v>
      </c>
      <c r="C496" s="18">
        <v>0.227605710592722</v>
      </c>
      <c r="D496" s="18">
        <v>0.41847570228454301</v>
      </c>
      <c r="E496" s="21">
        <v>0</v>
      </c>
    </row>
    <row r="497" spans="1:5">
      <c r="A497" s="9" t="s">
        <v>439</v>
      </c>
      <c r="B497" s="18">
        <v>0.34988393080265501</v>
      </c>
      <c r="C497" s="18">
        <v>0.24795720557345799</v>
      </c>
      <c r="D497" s="18">
        <v>0.44239867642981801</v>
      </c>
      <c r="E497" s="21">
        <v>0</v>
      </c>
    </row>
    <row r="498" spans="1:5">
      <c r="A498" s="9" t="s">
        <v>948</v>
      </c>
      <c r="B498" s="18">
        <v>0.2613170162981</v>
      </c>
      <c r="C498" s="18">
        <v>0.153955255931427</v>
      </c>
      <c r="D498" s="18">
        <v>0.35952078235627</v>
      </c>
      <c r="E498" s="21">
        <v>0</v>
      </c>
    </row>
    <row r="499" spans="1:5">
      <c r="A499" s="9" t="s">
        <v>75</v>
      </c>
      <c r="B499" s="18">
        <v>0.37151845796951599</v>
      </c>
      <c r="C499" s="18">
        <v>0.26439850105696799</v>
      </c>
      <c r="D499" s="18">
        <v>0.46692335695049098</v>
      </c>
      <c r="E499" s="21">
        <v>0</v>
      </c>
    </row>
    <row r="500" spans="1:5">
      <c r="A500" s="9" t="s">
        <v>76</v>
      </c>
      <c r="B500" s="18">
        <v>0.39280487487434801</v>
      </c>
      <c r="C500" s="18">
        <v>0.287357308744978</v>
      </c>
      <c r="D500" s="18">
        <v>0.48897049251157998</v>
      </c>
      <c r="E500" s="21">
        <v>0</v>
      </c>
    </row>
    <row r="501" spans="1:5">
      <c r="A501" s="9" t="s">
        <v>440</v>
      </c>
      <c r="B501" s="18">
        <v>0.36902196232517298</v>
      </c>
      <c r="C501" s="18">
        <v>0.25892815887610499</v>
      </c>
      <c r="D501" s="18">
        <v>0.46739243610877101</v>
      </c>
      <c r="E501" s="21">
        <v>0</v>
      </c>
    </row>
    <row r="502" spans="1:5">
      <c r="A502" s="9" t="s">
        <v>949</v>
      </c>
      <c r="B502" s="18">
        <v>0.38505572314219</v>
      </c>
      <c r="C502" s="18">
        <v>0.27719812795625298</v>
      </c>
      <c r="D502" s="18">
        <v>0.48073879461841601</v>
      </c>
      <c r="E502" s="21">
        <v>0</v>
      </c>
    </row>
    <row r="503" spans="1:5">
      <c r="A503" s="9" t="s">
        <v>441</v>
      </c>
      <c r="B503" s="18">
        <v>0.38168040051662799</v>
      </c>
      <c r="C503" s="18">
        <v>0.29054465512262601</v>
      </c>
      <c r="D503" s="18">
        <v>0.46432828595763698</v>
      </c>
      <c r="E503" s="21">
        <v>0</v>
      </c>
    </row>
    <row r="504" spans="1:5">
      <c r="A504" s="9" t="s">
        <v>950</v>
      </c>
      <c r="B504" s="18">
        <v>0.287771847776918</v>
      </c>
      <c r="C504" s="18">
        <v>0.19080133881916</v>
      </c>
      <c r="D504" s="18">
        <v>0.37703526830168699</v>
      </c>
      <c r="E504" s="21">
        <v>0</v>
      </c>
    </row>
    <row r="505" spans="1:5">
      <c r="A505" s="4" t="s">
        <v>77</v>
      </c>
      <c r="B505" s="18">
        <v>0.35856692014362601</v>
      </c>
      <c r="C505" s="18">
        <v>0.261603214261452</v>
      </c>
      <c r="D505" s="18">
        <v>0.44819787692922503</v>
      </c>
      <c r="E505" s="21">
        <v>0</v>
      </c>
    </row>
    <row r="506" spans="1:5">
      <c r="A506" s="4" t="s">
        <v>78</v>
      </c>
      <c r="B506" s="18">
        <v>0.35738926061856402</v>
      </c>
      <c r="C506" s="18">
        <v>0.26474237518329902</v>
      </c>
      <c r="D506" s="18">
        <v>0.440825431092498</v>
      </c>
      <c r="E506" s="21">
        <v>0</v>
      </c>
    </row>
    <row r="507" spans="1:5">
      <c r="A507" s="9" t="s">
        <v>442</v>
      </c>
      <c r="B507" s="18">
        <v>0.29838223991371399</v>
      </c>
      <c r="C507" s="18">
        <v>0.20067868728923199</v>
      </c>
      <c r="D507" s="18">
        <v>0.38823657510222898</v>
      </c>
      <c r="E507" s="21">
        <v>0</v>
      </c>
    </row>
    <row r="508" spans="1:5">
      <c r="A508" s="9" t="s">
        <v>951</v>
      </c>
      <c r="B508" s="18">
        <v>0.28433057650957899</v>
      </c>
      <c r="C508" s="18">
        <v>0.193631249109671</v>
      </c>
      <c r="D508" s="18">
        <v>0.368036796035145</v>
      </c>
      <c r="E508" s="21">
        <v>0</v>
      </c>
    </row>
    <row r="509" spans="1:5">
      <c r="A509" s="9" t="s">
        <v>443</v>
      </c>
      <c r="B509" s="18">
        <v>0.19954200093046801</v>
      </c>
      <c r="C509" s="18">
        <v>9.4156731395943702E-2</v>
      </c>
      <c r="D509" s="18">
        <v>0.29924653919609301</v>
      </c>
      <c r="E509" s="21">
        <v>1.9000000000000001E-4</v>
      </c>
    </row>
    <row r="510" spans="1:5">
      <c r="A510" s="9" t="s">
        <v>952</v>
      </c>
      <c r="B510" s="18">
        <v>0.230192648936899</v>
      </c>
      <c r="C510" s="18">
        <v>0.12915330505797401</v>
      </c>
      <c r="D510" s="18">
        <v>0.324106639949369</v>
      </c>
      <c r="E510" s="21">
        <v>0</v>
      </c>
    </row>
    <row r="511" spans="1:5">
      <c r="A511" s="9" t="s">
        <v>444</v>
      </c>
      <c r="B511" s="18">
        <v>-8.3865646308906201E-3</v>
      </c>
      <c r="C511" s="18">
        <v>-0.107426058424858</v>
      </c>
      <c r="D511" s="18">
        <v>9.0870230113548403E-2</v>
      </c>
      <c r="E511" s="21">
        <v>0.49859999999999999</v>
      </c>
    </row>
    <row r="512" spans="1:5">
      <c r="A512" s="9" t="s">
        <v>953</v>
      </c>
      <c r="B512" s="18">
        <v>0.10286311667209</v>
      </c>
      <c r="C512" s="18">
        <v>-2.1482086405546202E-2</v>
      </c>
      <c r="D512" s="18">
        <v>0.23072446178838399</v>
      </c>
      <c r="E512" s="21">
        <v>2.742E-2</v>
      </c>
    </row>
    <row r="513" spans="1:5">
      <c r="A513" s="9" t="s">
        <v>445</v>
      </c>
      <c r="B513" s="18">
        <v>0.21824934504125601</v>
      </c>
      <c r="C513" s="18">
        <v>0.111041672543017</v>
      </c>
      <c r="D513" s="18">
        <v>0.32002450642006902</v>
      </c>
      <c r="E513" s="21">
        <v>0</v>
      </c>
    </row>
    <row r="514" spans="1:5">
      <c r="A514" s="9" t="s">
        <v>954</v>
      </c>
      <c r="B514" s="18">
        <v>0.279664296456127</v>
      </c>
      <c r="C514" s="18">
        <v>0.17424885810074001</v>
      </c>
      <c r="D514" s="18">
        <v>0.37664784278327001</v>
      </c>
      <c r="E514" s="21">
        <v>0</v>
      </c>
    </row>
    <row r="515" spans="1:5">
      <c r="A515" s="4" t="s">
        <v>79</v>
      </c>
      <c r="B515" s="18">
        <v>0.25270111080280999</v>
      </c>
      <c r="C515" s="18">
        <v>0.15250271751445199</v>
      </c>
      <c r="D515" s="18">
        <v>0.34533932888144597</v>
      </c>
      <c r="E515" s="21">
        <v>0</v>
      </c>
    </row>
    <row r="516" spans="1:5">
      <c r="A516" s="9" t="s">
        <v>446</v>
      </c>
      <c r="B516" s="18">
        <v>0.35913678400895399</v>
      </c>
      <c r="C516" s="18">
        <v>0.25604586540305802</v>
      </c>
      <c r="D516" s="18">
        <v>0.45124096469043101</v>
      </c>
      <c r="E516" s="21">
        <v>0</v>
      </c>
    </row>
    <row r="517" spans="1:5">
      <c r="A517" s="9" t="s">
        <v>955</v>
      </c>
      <c r="B517" s="18">
        <v>0.36025734229224199</v>
      </c>
      <c r="C517" s="18">
        <v>0.25392123310960601</v>
      </c>
      <c r="D517" s="18">
        <v>0.45391087361974403</v>
      </c>
      <c r="E517" s="21">
        <v>0</v>
      </c>
    </row>
    <row r="518" spans="1:5">
      <c r="A518" s="9" t="s">
        <v>447</v>
      </c>
      <c r="B518" s="18">
        <v>0.394599111497767</v>
      </c>
      <c r="C518" s="18">
        <v>0.298515193663071</v>
      </c>
      <c r="D518" s="18">
        <v>0.48092041390727203</v>
      </c>
      <c r="E518" s="21">
        <v>0</v>
      </c>
    </row>
    <row r="519" spans="1:5">
      <c r="A519" s="9" t="s">
        <v>956</v>
      </c>
      <c r="B519" s="18">
        <v>0.355985763953025</v>
      </c>
      <c r="C519" s="18">
        <v>0.25441762644434901</v>
      </c>
      <c r="D519" s="18">
        <v>0.447957372766777</v>
      </c>
      <c r="E519" s="21">
        <v>0</v>
      </c>
    </row>
    <row r="520" spans="1:5">
      <c r="A520" s="9" t="s">
        <v>448</v>
      </c>
      <c r="B520" s="18">
        <v>0.33020341368068401</v>
      </c>
      <c r="C520" s="18">
        <v>0.23525402023872599</v>
      </c>
      <c r="D520" s="18">
        <v>0.41723243593834802</v>
      </c>
      <c r="E520" s="21">
        <v>0</v>
      </c>
    </row>
    <row r="521" spans="1:5">
      <c r="A521" s="9" t="s">
        <v>957</v>
      </c>
      <c r="B521" s="18">
        <v>0.24069756429858799</v>
      </c>
      <c r="C521" s="18">
        <v>0.13974302371709299</v>
      </c>
      <c r="D521" s="18">
        <v>0.33560715365399801</v>
      </c>
      <c r="E521" s="21">
        <v>0</v>
      </c>
    </row>
    <row r="522" spans="1:5">
      <c r="A522" s="4" t="s">
        <v>80</v>
      </c>
      <c r="B522" s="18">
        <v>0.31939063530752299</v>
      </c>
      <c r="C522" s="18">
        <v>0.22463289122287</v>
      </c>
      <c r="D522" s="18">
        <v>0.40519728740083899</v>
      </c>
      <c r="E522" s="21">
        <v>0</v>
      </c>
    </row>
    <row r="523" spans="1:5">
      <c r="A523" s="4" t="s">
        <v>81</v>
      </c>
      <c r="B523" s="18">
        <v>0.30489810041608401</v>
      </c>
      <c r="C523" s="18">
        <v>0.20873547794917599</v>
      </c>
      <c r="D523" s="18">
        <v>0.392875192155556</v>
      </c>
      <c r="E523" s="21">
        <v>0</v>
      </c>
    </row>
    <row r="524" spans="1:5">
      <c r="A524" s="4" t="s">
        <v>82</v>
      </c>
      <c r="B524" s="18">
        <v>0.29825221782279898</v>
      </c>
      <c r="C524" s="18">
        <v>0.20334880676338399</v>
      </c>
      <c r="D524" s="18">
        <v>0.38460381611469302</v>
      </c>
      <c r="E524" s="21">
        <v>0</v>
      </c>
    </row>
    <row r="525" spans="1:5">
      <c r="A525" s="4" t="s">
        <v>83</v>
      </c>
      <c r="B525" s="18">
        <v>0.34279742663740798</v>
      </c>
      <c r="C525" s="18">
        <v>0.25049566473193802</v>
      </c>
      <c r="D525" s="18">
        <v>0.42637743900435199</v>
      </c>
      <c r="E525" s="21">
        <v>0</v>
      </c>
    </row>
    <row r="526" spans="1:5">
      <c r="A526" s="9" t="s">
        <v>84</v>
      </c>
      <c r="B526" s="18">
        <v>0.321265791035932</v>
      </c>
      <c r="C526" s="18">
        <v>0.22001037921998901</v>
      </c>
      <c r="D526" s="18">
        <v>0.41241826190757103</v>
      </c>
      <c r="E526" s="21">
        <v>0</v>
      </c>
    </row>
    <row r="527" spans="1:5">
      <c r="A527" s="4" t="s">
        <v>85</v>
      </c>
      <c r="B527" s="18">
        <v>0.37803125313269798</v>
      </c>
      <c r="C527" s="18">
        <v>0.27106629239277003</v>
      </c>
      <c r="D527" s="18">
        <v>0.472980110457485</v>
      </c>
      <c r="E527" s="21">
        <v>0</v>
      </c>
    </row>
    <row r="528" spans="1:5">
      <c r="A528" s="4" t="s">
        <v>86</v>
      </c>
      <c r="B528" s="18">
        <v>0.34793963629302499</v>
      </c>
      <c r="C528" s="18">
        <v>0.25186410233339301</v>
      </c>
      <c r="D528" s="18">
        <v>0.43506103560222398</v>
      </c>
      <c r="E528" s="21">
        <v>0</v>
      </c>
    </row>
    <row r="529" spans="1:5">
      <c r="A529" s="4" t="s">
        <v>87</v>
      </c>
      <c r="B529" s="18">
        <v>0.33492680445166501</v>
      </c>
      <c r="C529" s="18">
        <v>0.24030610819185799</v>
      </c>
      <c r="D529" s="18">
        <v>0.42105340565555399</v>
      </c>
      <c r="E529" s="21">
        <v>0</v>
      </c>
    </row>
    <row r="530" spans="1:5">
      <c r="A530" s="9" t="s">
        <v>88</v>
      </c>
      <c r="B530" s="18">
        <v>0.141495014707228</v>
      </c>
      <c r="C530" s="18">
        <v>1.6490778087303599E-2</v>
      </c>
      <c r="D530" s="18">
        <v>0.26201048292208901</v>
      </c>
      <c r="E530" s="21">
        <v>2.0999999999999999E-3</v>
      </c>
    </row>
    <row r="531" spans="1:5">
      <c r="A531" s="4" t="s">
        <v>89</v>
      </c>
      <c r="B531" s="18">
        <v>2.7840160771518001E-2</v>
      </c>
      <c r="C531" s="18">
        <v>-7.2582310972342107E-2</v>
      </c>
      <c r="D531" s="18">
        <v>0.12738610077940499</v>
      </c>
      <c r="E531" s="21">
        <v>0.28949000000000003</v>
      </c>
    </row>
    <row r="532" spans="1:5">
      <c r="A532" s="4" t="s">
        <v>90</v>
      </c>
      <c r="B532" s="18">
        <v>0.26251825292295899</v>
      </c>
      <c r="C532" s="18">
        <v>0.16205855982850201</v>
      </c>
      <c r="D532" s="18">
        <v>0.35558181036575798</v>
      </c>
      <c r="E532" s="21">
        <v>0</v>
      </c>
    </row>
    <row r="533" spans="1:5">
      <c r="A533" s="9" t="s">
        <v>91</v>
      </c>
      <c r="B533" s="18">
        <v>0.35439393482919102</v>
      </c>
      <c r="C533" s="18">
        <v>0.243175657809485</v>
      </c>
      <c r="D533" s="18">
        <v>0.45385808836851299</v>
      </c>
      <c r="E533" s="21">
        <v>0</v>
      </c>
    </row>
    <row r="534" spans="1:5">
      <c r="A534" s="9" t="s">
        <v>92</v>
      </c>
      <c r="B534" s="18">
        <v>0.37560149739151899</v>
      </c>
      <c r="C534" s="18">
        <v>0.27762149304410699</v>
      </c>
      <c r="D534" s="18">
        <v>0.46412674491182099</v>
      </c>
      <c r="E534" s="21">
        <v>0</v>
      </c>
    </row>
    <row r="535" spans="1:5">
      <c r="A535" s="4" t="s">
        <v>93</v>
      </c>
      <c r="B535" s="18">
        <v>0.31390404837168501</v>
      </c>
      <c r="C535" s="18">
        <v>0.21103113855628899</v>
      </c>
      <c r="D535" s="18">
        <v>0.40847968861545098</v>
      </c>
      <c r="E535" s="21">
        <v>0</v>
      </c>
    </row>
    <row r="536" spans="1:5">
      <c r="A536" s="9" t="s">
        <v>958</v>
      </c>
      <c r="B536" s="18">
        <v>0.39303784615723197</v>
      </c>
      <c r="C536" s="18">
        <v>0.29575350786228899</v>
      </c>
      <c r="D536" s="18">
        <v>0.48113616789396302</v>
      </c>
      <c r="E536" s="21">
        <v>0</v>
      </c>
    </row>
    <row r="537" spans="1:5">
      <c r="A537" s="9" t="s">
        <v>449</v>
      </c>
      <c r="B537" s="18">
        <v>0.40326428671213699</v>
      </c>
      <c r="C537" s="18">
        <v>0.30523345087824</v>
      </c>
      <c r="D537" s="18">
        <v>0.48925911593641502</v>
      </c>
      <c r="E537" s="21">
        <v>0</v>
      </c>
    </row>
    <row r="538" spans="1:5">
      <c r="A538" s="9" t="s">
        <v>450</v>
      </c>
      <c r="B538" s="18">
        <v>0.42281615394906402</v>
      </c>
      <c r="C538" s="18">
        <v>0.31441708302566401</v>
      </c>
      <c r="D538" s="18">
        <v>0.52404080741949</v>
      </c>
      <c r="E538" s="21">
        <v>0</v>
      </c>
    </row>
    <row r="539" spans="1:5">
      <c r="A539" s="9" t="s">
        <v>451</v>
      </c>
      <c r="B539" s="18">
        <v>0.35630225833296297</v>
      </c>
      <c r="C539" s="18">
        <v>0.25340721393083299</v>
      </c>
      <c r="D539" s="18">
        <v>0.447759179745364</v>
      </c>
      <c r="E539" s="21">
        <v>0</v>
      </c>
    </row>
    <row r="540" spans="1:5">
      <c r="A540" s="9" t="s">
        <v>959</v>
      </c>
      <c r="B540" s="18">
        <v>0.43882795874535402</v>
      </c>
      <c r="C540" s="18">
        <v>0.34223260749870399</v>
      </c>
      <c r="D540" s="18">
        <v>0.52263231474337601</v>
      </c>
      <c r="E540" s="21">
        <v>0</v>
      </c>
    </row>
    <row r="541" spans="1:5">
      <c r="A541" s="9" t="s">
        <v>452</v>
      </c>
      <c r="B541" s="18">
        <v>0.34567805654110301</v>
      </c>
      <c r="C541" s="18">
        <v>0.24544998944875801</v>
      </c>
      <c r="D541" s="18">
        <v>0.43606787790308699</v>
      </c>
      <c r="E541" s="21">
        <v>0</v>
      </c>
    </row>
    <row r="542" spans="1:5">
      <c r="A542" s="9" t="s">
        <v>960</v>
      </c>
      <c r="B542" s="18">
        <v>0.44114282604012101</v>
      </c>
      <c r="C542" s="18">
        <v>0.35242853984754902</v>
      </c>
      <c r="D542" s="18">
        <v>0.51807564431027398</v>
      </c>
      <c r="E542" s="21">
        <v>0</v>
      </c>
    </row>
    <row r="543" spans="1:5">
      <c r="A543" s="9" t="s">
        <v>453</v>
      </c>
      <c r="B543" s="18">
        <v>0.33916599913279399</v>
      </c>
      <c r="C543" s="18">
        <v>0.24325592915796199</v>
      </c>
      <c r="D543" s="18">
        <v>0.42835098655290699</v>
      </c>
      <c r="E543" s="21">
        <v>0</v>
      </c>
    </row>
    <row r="544" spans="1:5">
      <c r="A544" s="9" t="s">
        <v>454</v>
      </c>
      <c r="B544" s="18">
        <v>0.34208249170781702</v>
      </c>
      <c r="C544" s="18">
        <v>0.248704443345454</v>
      </c>
      <c r="D544" s="18">
        <v>0.42641421512155397</v>
      </c>
      <c r="E544" s="21">
        <v>0</v>
      </c>
    </row>
    <row r="545" spans="1:5">
      <c r="A545" s="9" t="s">
        <v>455</v>
      </c>
      <c r="B545" s="18">
        <v>0.27063550882593501</v>
      </c>
      <c r="C545" s="18">
        <v>0.17406620290164199</v>
      </c>
      <c r="D545" s="18">
        <v>0.35822817765048898</v>
      </c>
      <c r="E545" s="21">
        <v>0</v>
      </c>
    </row>
    <row r="546" spans="1:5">
      <c r="A546" s="9" t="s">
        <v>961</v>
      </c>
      <c r="B546" s="18">
        <v>0.31491217109672198</v>
      </c>
      <c r="C546" s="18">
        <v>0.21945939457784799</v>
      </c>
      <c r="D546" s="18">
        <v>0.40152274973180002</v>
      </c>
      <c r="E546" s="21">
        <v>0</v>
      </c>
    </row>
    <row r="547" spans="1:5">
      <c r="A547" s="9" t="s">
        <v>456</v>
      </c>
      <c r="B547" s="18">
        <v>0.23134124530751701</v>
      </c>
      <c r="C547" s="18">
        <v>0.12843355127088699</v>
      </c>
      <c r="D547" s="18">
        <v>0.32578573558263502</v>
      </c>
      <c r="E547" s="21">
        <v>0</v>
      </c>
    </row>
    <row r="548" spans="1:5">
      <c r="A548" s="9" t="s">
        <v>962</v>
      </c>
      <c r="B548" s="18">
        <v>0.41443896311372702</v>
      </c>
      <c r="C548" s="18">
        <v>0.32361786700702799</v>
      </c>
      <c r="D548" s="18">
        <v>0.49602224540568601</v>
      </c>
      <c r="E548" s="21">
        <v>0</v>
      </c>
    </row>
    <row r="549" spans="1:5">
      <c r="A549" s="9" t="s">
        <v>457</v>
      </c>
      <c r="B549" s="18">
        <v>0.30232523979030801</v>
      </c>
      <c r="C549" s="18">
        <v>0.20246095881012399</v>
      </c>
      <c r="D549" s="18">
        <v>0.395037808394816</v>
      </c>
      <c r="E549" s="21">
        <v>0</v>
      </c>
    </row>
    <row r="550" spans="1:5">
      <c r="A550" s="9" t="s">
        <v>963</v>
      </c>
      <c r="B550" s="18">
        <v>0.36075944414504202</v>
      </c>
      <c r="C550" s="18">
        <v>0.26106894396195301</v>
      </c>
      <c r="D550" s="18">
        <v>0.451367193421643</v>
      </c>
      <c r="E550" s="21">
        <v>0</v>
      </c>
    </row>
    <row r="551" spans="1:5">
      <c r="A551" s="9" t="s">
        <v>458</v>
      </c>
      <c r="B551" s="18">
        <v>0.329612548546388</v>
      </c>
      <c r="C551" s="18">
        <v>0.22719826553581801</v>
      </c>
      <c r="D551" s="18">
        <v>0.423279290466889</v>
      </c>
      <c r="E551" s="21">
        <v>0</v>
      </c>
    </row>
    <row r="552" spans="1:5">
      <c r="A552" s="9" t="s">
        <v>964</v>
      </c>
      <c r="B552" s="18">
        <v>0.42741174312797803</v>
      </c>
      <c r="C552" s="18">
        <v>0.33634364127722099</v>
      </c>
      <c r="D552" s="18">
        <v>0.50895288213294998</v>
      </c>
      <c r="E552" s="21">
        <v>0</v>
      </c>
    </row>
    <row r="553" spans="1:5">
      <c r="A553" s="9" t="s">
        <v>459</v>
      </c>
      <c r="B553" s="18">
        <v>0.400518313462014</v>
      </c>
      <c r="C553" s="18">
        <v>0.30645793001044103</v>
      </c>
      <c r="D553" s="18">
        <v>0.48400016194643097</v>
      </c>
      <c r="E553" s="21">
        <v>0</v>
      </c>
    </row>
    <row r="554" spans="1:5">
      <c r="A554" s="9" t="s">
        <v>460</v>
      </c>
      <c r="B554" s="18">
        <v>0.342384969052897</v>
      </c>
      <c r="C554" s="18">
        <v>0.23674093037189001</v>
      </c>
      <c r="D554" s="18">
        <v>0.43667418626197602</v>
      </c>
      <c r="E554" s="21">
        <v>0</v>
      </c>
    </row>
    <row r="555" spans="1:5">
      <c r="A555" s="9" t="s">
        <v>965</v>
      </c>
      <c r="B555" s="18">
        <v>0.515120215898631</v>
      </c>
      <c r="C555" s="18">
        <v>0.424702563150541</v>
      </c>
      <c r="D555" s="18">
        <v>0.59215852725376095</v>
      </c>
      <c r="E555" s="21">
        <v>0</v>
      </c>
    </row>
    <row r="556" spans="1:5">
      <c r="A556" s="9" t="s">
        <v>461</v>
      </c>
      <c r="B556" s="18">
        <v>0.358995649681283</v>
      </c>
      <c r="C556" s="18">
        <v>0.25666804213622701</v>
      </c>
      <c r="D556" s="18">
        <v>0.452013919872777</v>
      </c>
      <c r="E556" s="21">
        <v>0</v>
      </c>
    </row>
    <row r="557" spans="1:5">
      <c r="A557" s="9" t="s">
        <v>966</v>
      </c>
      <c r="B557" s="18">
        <v>0.45185736531527798</v>
      </c>
      <c r="C557" s="18">
        <v>0.35084680813222002</v>
      </c>
      <c r="D557" s="18">
        <v>0.54396994769797202</v>
      </c>
      <c r="E557" s="21">
        <v>0</v>
      </c>
    </row>
    <row r="558" spans="1:5">
      <c r="A558" s="9" t="s">
        <v>462</v>
      </c>
      <c r="B558" s="18">
        <v>0.29111700505317401</v>
      </c>
      <c r="C558" s="18">
        <v>0.19249231235324199</v>
      </c>
      <c r="D558" s="18">
        <v>0.38093937803856998</v>
      </c>
      <c r="E558" s="21">
        <v>0</v>
      </c>
    </row>
    <row r="559" spans="1:5">
      <c r="A559" s="9" t="s">
        <v>967</v>
      </c>
      <c r="B559" s="18">
        <v>0.27931149600694999</v>
      </c>
      <c r="C559" s="18">
        <v>0.178749751907508</v>
      </c>
      <c r="D559" s="18">
        <v>0.37168230445839001</v>
      </c>
      <c r="E559" s="21">
        <v>0</v>
      </c>
    </row>
    <row r="560" spans="1:5">
      <c r="A560" s="9" t="s">
        <v>463</v>
      </c>
      <c r="B560" s="18">
        <v>0.32407356711787</v>
      </c>
      <c r="C560" s="18">
        <v>0.2259719710732</v>
      </c>
      <c r="D560" s="18">
        <v>0.41369175023719201</v>
      </c>
      <c r="E560" s="21">
        <v>0</v>
      </c>
    </row>
    <row r="561" spans="1:5">
      <c r="A561" s="9" t="s">
        <v>464</v>
      </c>
      <c r="B561" s="18">
        <v>0.30104844828650601</v>
      </c>
      <c r="C561" s="18">
        <v>0.20071402656244799</v>
      </c>
      <c r="D561" s="18">
        <v>0.39328818148425698</v>
      </c>
      <c r="E561" s="21">
        <v>0</v>
      </c>
    </row>
    <row r="562" spans="1:5">
      <c r="A562" s="9" t="s">
        <v>465</v>
      </c>
      <c r="B562" s="18">
        <v>0.32406920679912998</v>
      </c>
      <c r="C562" s="18">
        <v>0.23333588374967801</v>
      </c>
      <c r="D562" s="18">
        <v>0.40656665198743402</v>
      </c>
      <c r="E562" s="21">
        <v>0</v>
      </c>
    </row>
    <row r="563" spans="1:5">
      <c r="A563" s="9" t="s">
        <v>466</v>
      </c>
      <c r="B563" s="18">
        <v>0.33570215374661599</v>
      </c>
      <c r="C563" s="18">
        <v>0.238894808160237</v>
      </c>
      <c r="D563" s="18">
        <v>0.42289738233346502</v>
      </c>
      <c r="E563" s="21">
        <v>0</v>
      </c>
    </row>
    <row r="564" spans="1:5">
      <c r="A564" s="9" t="s">
        <v>467</v>
      </c>
      <c r="B564" s="18">
        <v>0.39303784615723197</v>
      </c>
      <c r="C564" s="18">
        <v>0.29575350786228899</v>
      </c>
      <c r="D564" s="18">
        <v>0.48113616789396402</v>
      </c>
      <c r="E564" s="21">
        <v>0</v>
      </c>
    </row>
    <row r="565" spans="1:5">
      <c r="A565" s="9" t="s">
        <v>468</v>
      </c>
      <c r="B565" s="18">
        <v>0.408026655145174</v>
      </c>
      <c r="C565" s="18">
        <v>0.30864704694359202</v>
      </c>
      <c r="D565" s="18">
        <v>0.49585119513390002</v>
      </c>
      <c r="E565" s="21">
        <v>0</v>
      </c>
    </row>
    <row r="566" spans="1:5">
      <c r="A566" s="9" t="s">
        <v>469</v>
      </c>
      <c r="B566" s="18">
        <v>0.38821741037534802</v>
      </c>
      <c r="C566" s="18">
        <v>0.29347028777742301</v>
      </c>
      <c r="D566" s="18">
        <v>0.47191566355167702</v>
      </c>
      <c r="E566" s="21">
        <v>0</v>
      </c>
    </row>
    <row r="567" spans="1:5">
      <c r="A567" s="9" t="s">
        <v>470</v>
      </c>
      <c r="B567" s="18">
        <v>0.31296699682108198</v>
      </c>
      <c r="C567" s="18">
        <v>0.223018928930976</v>
      </c>
      <c r="D567" s="18">
        <v>0.395745973779768</v>
      </c>
      <c r="E567" s="21">
        <v>0</v>
      </c>
    </row>
    <row r="568" spans="1:5">
      <c r="A568" s="9" t="s">
        <v>471</v>
      </c>
      <c r="B568" s="18">
        <v>0.427306214513412</v>
      </c>
      <c r="C568" s="18">
        <v>0.33800980921183699</v>
      </c>
      <c r="D568" s="18">
        <v>0.50742281058921901</v>
      </c>
      <c r="E568" s="21">
        <v>0</v>
      </c>
    </row>
    <row r="569" spans="1:5">
      <c r="A569" s="9" t="s">
        <v>472</v>
      </c>
      <c r="B569" s="18">
        <v>0.36614975152406298</v>
      </c>
      <c r="C569" s="18">
        <v>0.27109218584391698</v>
      </c>
      <c r="D569" s="18">
        <v>0.45271026484788901</v>
      </c>
      <c r="E569" s="21">
        <v>0</v>
      </c>
    </row>
    <row r="570" spans="1:5">
      <c r="A570" s="9" t="s">
        <v>473</v>
      </c>
      <c r="B570" s="18">
        <v>0.40025168067363598</v>
      </c>
      <c r="C570" s="18">
        <v>0.30328749796527599</v>
      </c>
      <c r="D570" s="18">
        <v>0.48666449992895999</v>
      </c>
      <c r="E570" s="21">
        <v>0</v>
      </c>
    </row>
    <row r="571" spans="1:5">
      <c r="A571" s="9" t="s">
        <v>474</v>
      </c>
      <c r="B571" s="18">
        <v>0.44171113510180399</v>
      </c>
      <c r="C571" s="18">
        <v>0.34311891729678601</v>
      </c>
      <c r="D571" s="18">
        <v>0.52735281209022</v>
      </c>
      <c r="E571" s="21">
        <v>0</v>
      </c>
    </row>
    <row r="572" spans="1:5">
      <c r="A572" s="9" t="s">
        <v>475</v>
      </c>
      <c r="B572" s="18">
        <v>0.39891846572574602</v>
      </c>
      <c r="C572" s="18">
        <v>0.29972494205187999</v>
      </c>
      <c r="D572" s="18">
        <v>0.488727634490499</v>
      </c>
      <c r="E572" s="21">
        <v>0</v>
      </c>
    </row>
    <row r="573" spans="1:5">
      <c r="A573" s="9" t="s">
        <v>476</v>
      </c>
      <c r="B573" s="18">
        <v>0.28466086271150098</v>
      </c>
      <c r="C573" s="18">
        <v>0.18233837311807299</v>
      </c>
      <c r="D573" s="18">
        <v>0.379619905090605</v>
      </c>
      <c r="E573" s="21">
        <v>0</v>
      </c>
    </row>
    <row r="574" spans="1:5">
      <c r="A574" s="9" t="s">
        <v>968</v>
      </c>
      <c r="B574" s="18">
        <v>0.37185215065069199</v>
      </c>
      <c r="C574" s="18">
        <v>0.27049302135629699</v>
      </c>
      <c r="D574" s="18">
        <v>0.46166137604063401</v>
      </c>
      <c r="E574" s="21">
        <v>0</v>
      </c>
    </row>
    <row r="575" spans="1:5">
      <c r="A575" s="9" t="s">
        <v>969</v>
      </c>
      <c r="B575" s="18">
        <v>0.40918083863306998</v>
      </c>
      <c r="C575" s="18">
        <v>0.30162754974011102</v>
      </c>
      <c r="D575" s="18">
        <v>0.51038910051720598</v>
      </c>
      <c r="E575" s="21">
        <v>0</v>
      </c>
    </row>
    <row r="576" spans="1:5">
      <c r="A576" s="9" t="s">
        <v>970</v>
      </c>
      <c r="B576" s="18">
        <v>0.37569278103674503</v>
      </c>
      <c r="C576" s="18">
        <v>0.27055492356939298</v>
      </c>
      <c r="D576" s="18">
        <v>0.46993652443297601</v>
      </c>
      <c r="E576" s="21">
        <v>0</v>
      </c>
    </row>
    <row r="577" spans="1:5">
      <c r="A577" s="9" t="s">
        <v>971</v>
      </c>
      <c r="B577" s="18">
        <v>0.34360095731673901</v>
      </c>
      <c r="C577" s="18">
        <v>0.24316243353368899</v>
      </c>
      <c r="D577" s="18">
        <v>0.43320029695632001</v>
      </c>
      <c r="E577" s="21">
        <v>0</v>
      </c>
    </row>
    <row r="578" spans="1:5">
      <c r="A578" s="9" t="s">
        <v>972</v>
      </c>
      <c r="B578" s="18">
        <v>0.42449357177127101</v>
      </c>
      <c r="C578" s="18">
        <v>0.33012432013135401</v>
      </c>
      <c r="D578" s="18">
        <v>0.50817152473298699</v>
      </c>
      <c r="E578" s="21">
        <v>0</v>
      </c>
    </row>
    <row r="579" spans="1:5">
      <c r="A579" s="9" t="s">
        <v>973</v>
      </c>
      <c r="B579" s="18">
        <v>0.27828288898661102</v>
      </c>
      <c r="C579" s="18">
        <v>0.18214604120976999</v>
      </c>
      <c r="D579" s="18">
        <v>0.36656065909019298</v>
      </c>
      <c r="E579" s="21">
        <v>0</v>
      </c>
    </row>
    <row r="580" spans="1:5">
      <c r="A580" s="9" t="s">
        <v>974</v>
      </c>
      <c r="B580" s="18">
        <v>0.31199328554759598</v>
      </c>
      <c r="C580" s="18">
        <v>0.21604665489615399</v>
      </c>
      <c r="D580" s="18">
        <v>0.40219307273420601</v>
      </c>
      <c r="E580" s="21">
        <v>0</v>
      </c>
    </row>
    <row r="581" spans="1:5">
      <c r="A581" s="9" t="s">
        <v>975</v>
      </c>
      <c r="B581" s="18">
        <v>0.32300177937309199</v>
      </c>
      <c r="C581" s="18">
        <v>0.229679270992697</v>
      </c>
      <c r="D581" s="18">
        <v>0.407438515178076</v>
      </c>
      <c r="E581" s="21">
        <v>0</v>
      </c>
    </row>
    <row r="582" spans="1:5">
      <c r="A582" s="9" t="s">
        <v>976</v>
      </c>
      <c r="B582" s="18">
        <v>0.31162946528152502</v>
      </c>
      <c r="C582" s="18">
        <v>0.21125895264106001</v>
      </c>
      <c r="D582" s="18">
        <v>0.40466899815380503</v>
      </c>
      <c r="E582" s="21">
        <v>0</v>
      </c>
    </row>
    <row r="583" spans="1:5">
      <c r="A583" s="9" t="s">
        <v>977</v>
      </c>
      <c r="B583" s="18">
        <v>0.27964075385160497</v>
      </c>
      <c r="C583" s="18">
        <v>0.18581786620593499</v>
      </c>
      <c r="D583" s="18">
        <v>0.36644586674887902</v>
      </c>
      <c r="E583" s="21">
        <v>0</v>
      </c>
    </row>
    <row r="584" spans="1:5">
      <c r="A584" s="9" t="s">
        <v>978</v>
      </c>
      <c r="B584" s="18">
        <v>0.35477101701656399</v>
      </c>
      <c r="C584" s="18">
        <v>0.25553503440057201</v>
      </c>
      <c r="D584" s="18">
        <v>0.44339521024970802</v>
      </c>
      <c r="E584" s="21">
        <v>0</v>
      </c>
    </row>
    <row r="585" spans="1:5">
      <c r="A585" s="9" t="s">
        <v>979</v>
      </c>
      <c r="B585" s="18">
        <v>0.15365859026013401</v>
      </c>
      <c r="C585" s="18">
        <v>3.6086358105648697E-2</v>
      </c>
      <c r="D585" s="18">
        <v>0.26289327256237199</v>
      </c>
      <c r="E585" s="21">
        <v>2.0699999999999998E-3</v>
      </c>
    </row>
    <row r="586" spans="1:5">
      <c r="A586" s="9" t="s">
        <v>980</v>
      </c>
      <c r="B586" s="18">
        <v>0.31397696415098603</v>
      </c>
      <c r="C586" s="18">
        <v>0.206161048127011</v>
      </c>
      <c r="D586" s="18">
        <v>0.41184551383124401</v>
      </c>
      <c r="E586" s="21">
        <v>0</v>
      </c>
    </row>
    <row r="587" spans="1:5">
      <c r="A587" s="9" t="s">
        <v>981</v>
      </c>
      <c r="B587" s="18">
        <v>0.25692798663678601</v>
      </c>
      <c r="C587" s="18">
        <v>0.151686594959583</v>
      </c>
      <c r="D587" s="18">
        <v>0.35352003905840201</v>
      </c>
      <c r="E587" s="21">
        <v>0</v>
      </c>
    </row>
    <row r="588" spans="1:5">
      <c r="A588" s="9" t="s">
        <v>982</v>
      </c>
      <c r="B588" s="18">
        <v>0.35243538940298103</v>
      </c>
      <c r="C588" s="18">
        <v>0.25731724947012702</v>
      </c>
      <c r="D588" s="18">
        <v>0.43802388590050201</v>
      </c>
      <c r="E588" s="21">
        <v>0</v>
      </c>
    </row>
    <row r="589" spans="1:5">
      <c r="A589" s="9" t="s">
        <v>983</v>
      </c>
      <c r="B589" s="18">
        <v>0.29907532402223702</v>
      </c>
      <c r="C589" s="18">
        <v>0.200682737759732</v>
      </c>
      <c r="D589" s="18">
        <v>0.39139808985740698</v>
      </c>
      <c r="E589" s="21">
        <v>0</v>
      </c>
    </row>
    <row r="590" spans="1:5">
      <c r="A590" s="9" t="s">
        <v>984</v>
      </c>
      <c r="B590" s="18">
        <v>0.32758313356249202</v>
      </c>
      <c r="C590" s="18">
        <v>0.23171785660013</v>
      </c>
      <c r="D590" s="18">
        <v>0.41581111295515399</v>
      </c>
      <c r="E590" s="21">
        <v>0</v>
      </c>
    </row>
    <row r="591" spans="1:5">
      <c r="A591" s="9" t="s">
        <v>985</v>
      </c>
      <c r="B591" s="18">
        <v>0.44027492907676902</v>
      </c>
      <c r="C591" s="18">
        <v>0.35022586273461698</v>
      </c>
      <c r="D591" s="18">
        <v>0.52192124599771905</v>
      </c>
      <c r="E591" s="21">
        <v>0</v>
      </c>
    </row>
    <row r="592" spans="1:5">
      <c r="A592" s="9" t="s">
        <v>986</v>
      </c>
      <c r="B592" s="18">
        <v>0.33471093569532501</v>
      </c>
      <c r="C592" s="18">
        <v>0.23267547922117399</v>
      </c>
      <c r="D592" s="18">
        <v>0.42585743017243699</v>
      </c>
      <c r="E592" s="21">
        <v>0</v>
      </c>
    </row>
    <row r="593" spans="1:5">
      <c r="A593" s="9" t="s">
        <v>987</v>
      </c>
      <c r="B593" s="18">
        <v>0.440200720473859</v>
      </c>
      <c r="C593" s="18">
        <v>0.34409605977944902</v>
      </c>
      <c r="D593" s="18">
        <v>0.52759249968708699</v>
      </c>
      <c r="E593" s="21">
        <v>0</v>
      </c>
    </row>
    <row r="594" spans="1:5">
      <c r="A594" s="9" t="s">
        <v>988</v>
      </c>
      <c r="B594" s="18">
        <v>0.362012661815588</v>
      </c>
      <c r="C594" s="18">
        <v>0.259862240078919</v>
      </c>
      <c r="D594" s="18">
        <v>0.45441321904956899</v>
      </c>
      <c r="E594" s="21">
        <v>0</v>
      </c>
    </row>
    <row r="595" spans="1:5">
      <c r="A595" s="9" t="s">
        <v>989</v>
      </c>
      <c r="B595" s="18">
        <v>0.33632484918746303</v>
      </c>
      <c r="C595" s="18">
        <v>0.23395793479527599</v>
      </c>
      <c r="D595" s="18">
        <v>0.42827604548892201</v>
      </c>
      <c r="E595" s="21">
        <v>0</v>
      </c>
    </row>
    <row r="596" spans="1:5">
      <c r="A596" s="9" t="s">
        <v>990</v>
      </c>
      <c r="B596" s="18">
        <v>0.23643719378698</v>
      </c>
      <c r="C596" s="18">
        <v>0.13207686083192699</v>
      </c>
      <c r="D596" s="18">
        <v>0.333412413342493</v>
      </c>
      <c r="E596" s="21">
        <v>0</v>
      </c>
    </row>
    <row r="597" spans="1:5">
      <c r="A597" s="9" t="s">
        <v>991</v>
      </c>
      <c r="B597" s="18">
        <v>0.37445295129038902</v>
      </c>
      <c r="C597" s="18">
        <v>0.28473191118741797</v>
      </c>
      <c r="D597" s="18">
        <v>0.45666154217796701</v>
      </c>
      <c r="E597" s="21">
        <v>0</v>
      </c>
    </row>
    <row r="598" spans="1:5">
      <c r="A598" s="9" t="s">
        <v>992</v>
      </c>
      <c r="B598" s="18">
        <v>0.331244530881112</v>
      </c>
      <c r="C598" s="18">
        <v>0.23109962101957601</v>
      </c>
      <c r="D598" s="18">
        <v>0.42308197239075901</v>
      </c>
      <c r="E598" s="21">
        <v>0</v>
      </c>
    </row>
    <row r="599" spans="1:5">
      <c r="A599" s="9" t="s">
        <v>993</v>
      </c>
      <c r="B599" s="18">
        <v>0.34798748462699403</v>
      </c>
      <c r="C599" s="18">
        <v>0.25239633355767699</v>
      </c>
      <c r="D599" s="18">
        <v>0.43397020767239097</v>
      </c>
      <c r="E599" s="21">
        <v>0</v>
      </c>
    </row>
    <row r="600" spans="1:5">
      <c r="A600" s="9" t="s">
        <v>994</v>
      </c>
      <c r="B600" s="18">
        <v>0.40212063327775499</v>
      </c>
      <c r="C600" s="18">
        <v>0.31434945945312698</v>
      </c>
      <c r="D600" s="18">
        <v>0.48095268586173101</v>
      </c>
      <c r="E600" s="21">
        <v>0</v>
      </c>
    </row>
    <row r="601" spans="1:5">
      <c r="A601" s="9" t="s">
        <v>995</v>
      </c>
      <c r="B601" s="18">
        <v>0.39303784615723197</v>
      </c>
      <c r="C601" s="18">
        <v>0.29575350786228899</v>
      </c>
      <c r="D601" s="18">
        <v>0.48113616789396302</v>
      </c>
      <c r="E601" s="21">
        <v>0</v>
      </c>
    </row>
    <row r="602" spans="1:5">
      <c r="A602" s="9" t="s">
        <v>996</v>
      </c>
      <c r="B602" s="18">
        <v>0.36562986655297802</v>
      </c>
      <c r="C602" s="18">
        <v>0.26225096906944201</v>
      </c>
      <c r="D602" s="18">
        <v>0.457921172626787</v>
      </c>
      <c r="E602" s="21">
        <v>0</v>
      </c>
    </row>
    <row r="603" spans="1:5">
      <c r="A603" s="9" t="s">
        <v>997</v>
      </c>
      <c r="B603" s="18">
        <v>0.34154767167803801</v>
      </c>
      <c r="C603" s="18">
        <v>0.24369178410086001</v>
      </c>
      <c r="D603" s="18">
        <v>0.42895578177563598</v>
      </c>
      <c r="E603" s="21">
        <v>0</v>
      </c>
    </row>
    <row r="604" spans="1:5">
      <c r="A604" s="9" t="s">
        <v>998</v>
      </c>
      <c r="B604" s="18">
        <v>0.30765803138359799</v>
      </c>
      <c r="C604" s="18">
        <v>0.21036921613378601</v>
      </c>
      <c r="D604" s="18">
        <v>0.39794169881561903</v>
      </c>
      <c r="E604" s="21">
        <v>0</v>
      </c>
    </row>
    <row r="605" spans="1:5">
      <c r="A605" s="9" t="s">
        <v>999</v>
      </c>
      <c r="B605" s="18">
        <v>0.329856325424567</v>
      </c>
      <c r="C605" s="18">
        <v>0.22915683505824899</v>
      </c>
      <c r="D605" s="18">
        <v>0.42164267198805999</v>
      </c>
      <c r="E605" s="21">
        <v>0</v>
      </c>
    </row>
    <row r="606" spans="1:5">
      <c r="A606" s="9" t="s">
        <v>1000</v>
      </c>
      <c r="B606" s="18">
        <v>0.30279050091958198</v>
      </c>
      <c r="C606" s="18">
        <v>0.19544561490173501</v>
      </c>
      <c r="D606" s="18">
        <v>0.39974051978692199</v>
      </c>
      <c r="E606" s="21">
        <v>0</v>
      </c>
    </row>
    <row r="607" spans="1:5">
      <c r="A607" s="9" t="s">
        <v>1001</v>
      </c>
      <c r="B607" s="18">
        <v>0.336237554269668</v>
      </c>
      <c r="C607" s="18">
        <v>0.23912830984730199</v>
      </c>
      <c r="D607" s="18">
        <v>0.42553715988663998</v>
      </c>
      <c r="E607" s="21">
        <v>0</v>
      </c>
    </row>
    <row r="608" spans="1:5">
      <c r="A608" s="9" t="s">
        <v>1002</v>
      </c>
      <c r="B608" s="18">
        <v>0.362932478688265</v>
      </c>
      <c r="C608" s="18">
        <v>0.26334859499123803</v>
      </c>
      <c r="D608" s="18">
        <v>0.45235438524840799</v>
      </c>
      <c r="E608" s="21">
        <v>0</v>
      </c>
    </row>
    <row r="609" spans="1:5">
      <c r="A609" s="9" t="s">
        <v>1003</v>
      </c>
      <c r="B609" s="18">
        <v>0.38495664132758101</v>
      </c>
      <c r="C609" s="18">
        <v>0.28353332225358802</v>
      </c>
      <c r="D609" s="18">
        <v>0.47690772229786499</v>
      </c>
      <c r="E609" s="21">
        <v>0</v>
      </c>
    </row>
    <row r="610" spans="1:5">
      <c r="A610" s="9" t="s">
        <v>1004</v>
      </c>
      <c r="B610" s="18">
        <v>0.313864663972585</v>
      </c>
      <c r="C610" s="18">
        <v>0.205608869455498</v>
      </c>
      <c r="D610" s="18">
        <v>0.41322440817601302</v>
      </c>
      <c r="E610" s="21">
        <v>0</v>
      </c>
    </row>
    <row r="611" spans="1:5">
      <c r="A611" s="9" t="s">
        <v>94</v>
      </c>
      <c r="B611" s="18">
        <v>0.41856898662985598</v>
      </c>
      <c r="C611" s="18">
        <v>0.28646064593423098</v>
      </c>
      <c r="D611" s="18">
        <v>0.541077085080792</v>
      </c>
      <c r="E611" s="21">
        <v>0</v>
      </c>
    </row>
    <row r="612" spans="1:5">
      <c r="A612" s="9" t="s">
        <v>477</v>
      </c>
      <c r="B612" s="18">
        <v>0.166114552795701</v>
      </c>
      <c r="C612" s="18">
        <v>6.5178358627726599E-2</v>
      </c>
      <c r="D612" s="18">
        <v>0.26277527413586899</v>
      </c>
      <c r="E612" s="21">
        <v>9.2000000000000003E-4</v>
      </c>
    </row>
    <row r="613" spans="1:5">
      <c r="A613" s="9" t="s">
        <v>1005</v>
      </c>
      <c r="B613" s="18">
        <v>0.21226525972402999</v>
      </c>
      <c r="C613" s="18">
        <v>0.11037099187197801</v>
      </c>
      <c r="D613" s="18">
        <v>0.30877257928309199</v>
      </c>
      <c r="E613" s="21">
        <v>4.0000000000000003E-5</v>
      </c>
    </row>
    <row r="614" spans="1:5">
      <c r="A614" s="9" t="s">
        <v>478</v>
      </c>
      <c r="B614" s="18">
        <v>0.36214022826429898</v>
      </c>
      <c r="C614" s="18">
        <v>0.26900384042191899</v>
      </c>
      <c r="D614" s="18">
        <v>0.44707265384186301</v>
      </c>
      <c r="E614" s="21">
        <v>0</v>
      </c>
    </row>
    <row r="615" spans="1:5">
      <c r="A615" s="9" t="s">
        <v>1006</v>
      </c>
      <c r="B615" s="18">
        <v>0.32397206615034102</v>
      </c>
      <c r="C615" s="18">
        <v>0.235002046681801</v>
      </c>
      <c r="D615" s="18">
        <v>0.40611531017167102</v>
      </c>
      <c r="E615" s="21">
        <v>0</v>
      </c>
    </row>
    <row r="616" spans="1:5">
      <c r="A616" s="9" t="s">
        <v>95</v>
      </c>
      <c r="B616" s="18">
        <v>0.34628937059299503</v>
      </c>
      <c r="C616" s="18">
        <v>0.23216875304486101</v>
      </c>
      <c r="D616" s="18">
        <v>0.45354603496143397</v>
      </c>
      <c r="E616" s="21">
        <v>0</v>
      </c>
    </row>
    <row r="617" spans="1:5">
      <c r="A617" s="9" t="s">
        <v>96</v>
      </c>
      <c r="B617" s="18">
        <v>0.36833315518056298</v>
      </c>
      <c r="C617" s="18">
        <v>0.26640830834726198</v>
      </c>
      <c r="D617" s="18">
        <v>0.46057079414309698</v>
      </c>
      <c r="E617" s="21">
        <v>0</v>
      </c>
    </row>
    <row r="618" spans="1:5">
      <c r="A618" s="9" t="s">
        <v>479</v>
      </c>
      <c r="B618" s="18">
        <v>0.32226369412817502</v>
      </c>
      <c r="C618" s="18">
        <v>0.22475136423455799</v>
      </c>
      <c r="D618" s="18">
        <v>0.41128959008496102</v>
      </c>
      <c r="E618" s="21">
        <v>0</v>
      </c>
    </row>
    <row r="619" spans="1:5">
      <c r="A619" s="9" t="s">
        <v>1007</v>
      </c>
      <c r="B619" s="18">
        <v>0.33573344225354601</v>
      </c>
      <c r="C619" s="18">
        <v>0.24029965476967</v>
      </c>
      <c r="D619" s="18">
        <v>0.42276385234033098</v>
      </c>
      <c r="E619" s="21">
        <v>0</v>
      </c>
    </row>
    <row r="620" spans="1:5">
      <c r="A620" s="9" t="s">
        <v>480</v>
      </c>
      <c r="B620" s="18">
        <v>0.34131083932907103</v>
      </c>
      <c r="C620" s="18">
        <v>0.231447977897145</v>
      </c>
      <c r="D620" s="18">
        <v>0.44163841720976099</v>
      </c>
      <c r="E620" s="21">
        <v>0</v>
      </c>
    </row>
    <row r="621" spans="1:5">
      <c r="A621" s="9" t="s">
        <v>1008</v>
      </c>
      <c r="B621" s="18">
        <v>0.27944465503832799</v>
      </c>
      <c r="C621" s="18">
        <v>0.18038895012387501</v>
      </c>
      <c r="D621" s="18">
        <v>0.36949810098265101</v>
      </c>
      <c r="E621" s="21">
        <v>0</v>
      </c>
    </row>
    <row r="622" spans="1:5">
      <c r="A622" s="9" t="s">
        <v>481</v>
      </c>
      <c r="B622" s="18">
        <v>0.36864192125302903</v>
      </c>
      <c r="C622" s="18">
        <v>0.264478922352333</v>
      </c>
      <c r="D622" s="18">
        <v>0.46097539693476602</v>
      </c>
      <c r="E622" s="21">
        <v>0</v>
      </c>
    </row>
    <row r="623" spans="1:5">
      <c r="A623" s="9" t="s">
        <v>1009</v>
      </c>
      <c r="B623" s="18">
        <v>0.368460118713345</v>
      </c>
      <c r="C623" s="18">
        <v>0.26404213470871801</v>
      </c>
      <c r="D623" s="18">
        <v>0.46147732544154002</v>
      </c>
      <c r="E623" s="21">
        <v>0</v>
      </c>
    </row>
    <row r="624" spans="1:5">
      <c r="A624" s="9" t="s">
        <v>482</v>
      </c>
      <c r="B624" s="18">
        <v>0.37109782181573397</v>
      </c>
      <c r="C624" s="18">
        <v>0.26627836158121398</v>
      </c>
      <c r="D624" s="18">
        <v>0.46249430888858301</v>
      </c>
      <c r="E624" s="21">
        <v>0</v>
      </c>
    </row>
    <row r="625" spans="1:5">
      <c r="A625" s="9" t="s">
        <v>1010</v>
      </c>
      <c r="B625" s="18">
        <v>0.34698072691377502</v>
      </c>
      <c r="C625" s="18">
        <v>0.24054170420026799</v>
      </c>
      <c r="D625" s="18">
        <v>0.44120751892578203</v>
      </c>
      <c r="E625" s="21">
        <v>0</v>
      </c>
    </row>
    <row r="626" spans="1:5">
      <c r="A626" s="9" t="s">
        <v>97</v>
      </c>
      <c r="B626" s="18">
        <v>0.32641458345303098</v>
      </c>
      <c r="C626" s="18">
        <v>0.221010924814075</v>
      </c>
      <c r="D626" s="18">
        <v>0.41973774922909501</v>
      </c>
      <c r="E626" s="21">
        <v>0</v>
      </c>
    </row>
    <row r="627" spans="1:5">
      <c r="A627" s="9" t="s">
        <v>483</v>
      </c>
      <c r="B627" s="18">
        <v>0.305167410281797</v>
      </c>
      <c r="C627" s="18">
        <v>0.19701861451060701</v>
      </c>
      <c r="D627" s="18">
        <v>0.40662342926599598</v>
      </c>
      <c r="E627" s="21">
        <v>0</v>
      </c>
    </row>
    <row r="628" spans="1:5">
      <c r="A628" s="9" t="s">
        <v>1011</v>
      </c>
      <c r="B628" s="18">
        <v>0.27383726444605599</v>
      </c>
      <c r="C628" s="18">
        <v>0.16301087033432901</v>
      </c>
      <c r="D628" s="18">
        <v>0.376705020817447</v>
      </c>
      <c r="E628" s="21">
        <v>0</v>
      </c>
    </row>
    <row r="629" spans="1:5">
      <c r="A629" s="9" t="s">
        <v>484</v>
      </c>
      <c r="B629" s="18">
        <v>0.40554602861978101</v>
      </c>
      <c r="C629" s="18">
        <v>0.28521819780795798</v>
      </c>
      <c r="D629" s="18">
        <v>0.51599347241668503</v>
      </c>
      <c r="E629" s="21">
        <v>0</v>
      </c>
    </row>
    <row r="630" spans="1:5">
      <c r="A630" s="9" t="s">
        <v>1012</v>
      </c>
      <c r="B630" s="18">
        <v>0.34774161351648902</v>
      </c>
      <c r="C630" s="18">
        <v>0.21762738432652901</v>
      </c>
      <c r="D630" s="18">
        <v>0.46778390058225899</v>
      </c>
      <c r="E630" s="21">
        <v>0</v>
      </c>
    </row>
    <row r="631" spans="1:5">
      <c r="A631" s="9" t="s">
        <v>485</v>
      </c>
      <c r="B631" s="18">
        <v>0.30457493083058501</v>
      </c>
      <c r="C631" s="18">
        <v>0.20602329746852699</v>
      </c>
      <c r="D631" s="18">
        <v>0.39392449016285602</v>
      </c>
      <c r="E631" s="21">
        <v>0</v>
      </c>
    </row>
    <row r="632" spans="1:5">
      <c r="A632" s="9" t="s">
        <v>1013</v>
      </c>
      <c r="B632" s="18">
        <v>0.27281993767879098</v>
      </c>
      <c r="C632" s="18">
        <v>0.17318530573816701</v>
      </c>
      <c r="D632" s="18">
        <v>0.36440979168577398</v>
      </c>
      <c r="E632" s="21">
        <v>0</v>
      </c>
    </row>
    <row r="633" spans="1:5">
      <c r="A633" s="9" t="s">
        <v>98</v>
      </c>
      <c r="B633" s="18">
        <v>0.33997815798755299</v>
      </c>
      <c r="C633" s="18">
        <v>0.243088093421861</v>
      </c>
      <c r="D633" s="18">
        <v>0.42719071729924002</v>
      </c>
      <c r="E633" s="21">
        <v>0</v>
      </c>
    </row>
    <row r="634" spans="1:5">
      <c r="A634" s="9" t="s">
        <v>99</v>
      </c>
      <c r="B634" s="18">
        <v>0.32580305350805</v>
      </c>
      <c r="C634" s="18">
        <v>0.22462782195738101</v>
      </c>
      <c r="D634" s="18">
        <v>0.41684829269519103</v>
      </c>
      <c r="E634" s="21">
        <v>0</v>
      </c>
    </row>
    <row r="635" spans="1:5">
      <c r="A635" s="9" t="s">
        <v>100</v>
      </c>
      <c r="B635" s="18">
        <v>0.33404367101743998</v>
      </c>
      <c r="C635" s="18">
        <v>0.235665813394942</v>
      </c>
      <c r="D635" s="18">
        <v>0.422244734750444</v>
      </c>
      <c r="E635" s="21">
        <v>0</v>
      </c>
    </row>
    <row r="636" spans="1:5">
      <c r="A636" s="9" t="s">
        <v>101</v>
      </c>
      <c r="B636" s="18">
        <v>0.35413962680061301</v>
      </c>
      <c r="C636" s="18">
        <v>0.25868216148927198</v>
      </c>
      <c r="D636" s="18">
        <v>0.43959016752539998</v>
      </c>
      <c r="E636" s="21">
        <v>0</v>
      </c>
    </row>
    <row r="637" spans="1:5">
      <c r="A637" s="9" t="s">
        <v>102</v>
      </c>
      <c r="B637" s="18">
        <v>0.34687987704971701</v>
      </c>
      <c r="C637" s="18">
        <v>0.244933469704326</v>
      </c>
      <c r="D637" s="18">
        <v>0.43663469077398098</v>
      </c>
      <c r="E637" s="21">
        <v>0</v>
      </c>
    </row>
    <row r="638" spans="1:5">
      <c r="A638" s="9" t="s">
        <v>103</v>
      </c>
      <c r="B638" s="18">
        <v>0.11957782988687</v>
      </c>
      <c r="C638" s="18">
        <v>1.3408609940028101E-2</v>
      </c>
      <c r="D638" s="18">
        <v>0.22299436688204199</v>
      </c>
      <c r="E638" s="21">
        <v>1.3979999999999999E-2</v>
      </c>
    </row>
    <row r="639" spans="1:5">
      <c r="A639" s="9" t="s">
        <v>104</v>
      </c>
      <c r="B639" s="18">
        <v>0.36159289112069698</v>
      </c>
      <c r="C639" s="18">
        <v>0.27514960852367798</v>
      </c>
      <c r="D639" s="18">
        <v>0.44034185602294901</v>
      </c>
      <c r="E639" s="21">
        <v>0</v>
      </c>
    </row>
    <row r="640" spans="1:5">
      <c r="A640" s="9" t="s">
        <v>105</v>
      </c>
      <c r="B640" s="18">
        <v>0.36839318325944898</v>
      </c>
      <c r="C640" s="18">
        <v>0.27458778769318998</v>
      </c>
      <c r="D640" s="18">
        <v>0.452573636734804</v>
      </c>
      <c r="E640" s="21">
        <v>0</v>
      </c>
    </row>
    <row r="641" spans="1:5">
      <c r="A641" s="9" t="s">
        <v>106</v>
      </c>
      <c r="B641" s="18">
        <v>0.33552400000698801</v>
      </c>
      <c r="C641" s="18">
        <v>0.23066632281398899</v>
      </c>
      <c r="D641" s="18">
        <v>0.42994403487598298</v>
      </c>
      <c r="E641" s="21">
        <v>0</v>
      </c>
    </row>
    <row r="642" spans="1:5">
      <c r="A642" s="9" t="s">
        <v>107</v>
      </c>
      <c r="B642" s="18">
        <v>0.36972648697618998</v>
      </c>
      <c r="C642" s="18">
        <v>0.26582409463796802</v>
      </c>
      <c r="D642" s="18">
        <v>0.46225632350910401</v>
      </c>
      <c r="E642" s="21">
        <v>0</v>
      </c>
    </row>
    <row r="643" spans="1:5">
      <c r="A643" s="9" t="s">
        <v>108</v>
      </c>
      <c r="B643" s="18">
        <v>0.34598799526537899</v>
      </c>
      <c r="C643" s="18">
        <v>0.23924035759099799</v>
      </c>
      <c r="D643" s="18">
        <v>0.44047588258676701</v>
      </c>
      <c r="E643" s="21">
        <v>0</v>
      </c>
    </row>
    <row r="644" spans="1:5">
      <c r="A644" s="9" t="s">
        <v>109</v>
      </c>
      <c r="B644" s="18">
        <v>0.208556744760304</v>
      </c>
      <c r="C644" s="18">
        <v>0.103462996363463</v>
      </c>
      <c r="D644" s="18">
        <v>0.30826910777264099</v>
      </c>
      <c r="E644" s="21">
        <v>5.0000000000000002E-5</v>
      </c>
    </row>
    <row r="645" spans="1:5">
      <c r="A645" s="9" t="s">
        <v>110</v>
      </c>
      <c r="B645" s="18">
        <v>0.37650610308503701</v>
      </c>
      <c r="C645" s="18">
        <v>0.25421635509403601</v>
      </c>
      <c r="D645" s="18">
        <v>0.490337724241033</v>
      </c>
      <c r="E645" s="21">
        <v>0</v>
      </c>
    </row>
    <row r="646" spans="1:5">
      <c r="A646" s="9" t="s">
        <v>111</v>
      </c>
      <c r="B646" s="18">
        <v>0.32079625454975502</v>
      </c>
      <c r="C646" s="18">
        <v>0.218979005590695</v>
      </c>
      <c r="D646" s="18">
        <v>0.41234091102437498</v>
      </c>
      <c r="E646" s="21">
        <v>0</v>
      </c>
    </row>
    <row r="647" spans="1:5">
      <c r="A647" s="9" t="s">
        <v>486</v>
      </c>
      <c r="B647" s="18">
        <v>0.40460407279086602</v>
      </c>
      <c r="C647" s="18">
        <v>0.26754552680450999</v>
      </c>
      <c r="D647" s="18">
        <v>0.52995743252473404</v>
      </c>
      <c r="E647" s="21">
        <v>0</v>
      </c>
    </row>
    <row r="648" spans="1:5">
      <c r="A648" s="9" t="s">
        <v>1014</v>
      </c>
      <c r="B648" s="18">
        <v>0.41879493322509997</v>
      </c>
      <c r="C648" s="18">
        <v>0.28927414676051</v>
      </c>
      <c r="D648" s="18">
        <v>0.53811462296671098</v>
      </c>
      <c r="E648" s="21">
        <v>0</v>
      </c>
    </row>
    <row r="649" spans="1:5">
      <c r="A649" s="9" t="s">
        <v>487</v>
      </c>
      <c r="B649" s="18">
        <v>0.31784319826213597</v>
      </c>
      <c r="C649" s="18">
        <v>0.217668258167307</v>
      </c>
      <c r="D649" s="18">
        <v>0.40990049656927202</v>
      </c>
      <c r="E649" s="21">
        <v>0</v>
      </c>
    </row>
    <row r="650" spans="1:5">
      <c r="A650" s="9" t="s">
        <v>1015</v>
      </c>
      <c r="B650" s="18">
        <v>0.32060086163506801</v>
      </c>
      <c r="C650" s="18">
        <v>0.23022707685721899</v>
      </c>
      <c r="D650" s="18">
        <v>0.40303676020221502</v>
      </c>
      <c r="E650" s="21">
        <v>0</v>
      </c>
    </row>
    <row r="651" spans="1:5">
      <c r="A651" s="9" t="s">
        <v>112</v>
      </c>
      <c r="B651" s="18">
        <v>0.149055793302001</v>
      </c>
      <c r="C651" s="18">
        <v>5.1219009757696603E-2</v>
      </c>
      <c r="D651" s="18">
        <v>0.24156166027611201</v>
      </c>
      <c r="E651" s="21">
        <v>2.1900000000000001E-3</v>
      </c>
    </row>
    <row r="652" spans="1:5">
      <c r="A652" s="9" t="s">
        <v>113</v>
      </c>
      <c r="B652" s="18">
        <v>0.24821982962538999</v>
      </c>
      <c r="C652" s="18">
        <v>0.145059278869624</v>
      </c>
      <c r="D652" s="18">
        <v>0.34389031096168898</v>
      </c>
      <c r="E652" s="21">
        <v>0</v>
      </c>
    </row>
    <row r="653" spans="1:5">
      <c r="A653" s="9" t="s">
        <v>488</v>
      </c>
      <c r="B653" s="18">
        <v>0.38576566461087097</v>
      </c>
      <c r="C653" s="18">
        <v>0.29511825741982001</v>
      </c>
      <c r="D653" s="18">
        <v>0.467195874568898</v>
      </c>
      <c r="E653" s="21">
        <v>0</v>
      </c>
    </row>
    <row r="654" spans="1:5">
      <c r="A654" s="9" t="s">
        <v>1016</v>
      </c>
      <c r="B654" s="18">
        <v>0.37492117130748798</v>
      </c>
      <c r="C654" s="18">
        <v>0.278724400667754</v>
      </c>
      <c r="D654" s="18">
        <v>0.46195003530137801</v>
      </c>
      <c r="E654" s="21">
        <v>0</v>
      </c>
    </row>
    <row r="655" spans="1:5">
      <c r="A655" s="9" t="s">
        <v>489</v>
      </c>
      <c r="B655" s="18">
        <v>0.38784835325370398</v>
      </c>
      <c r="C655" s="18">
        <v>0.272465122641601</v>
      </c>
      <c r="D655" s="18">
        <v>0.49592200030928102</v>
      </c>
      <c r="E655" s="21">
        <v>0</v>
      </c>
    </row>
    <row r="656" spans="1:5">
      <c r="A656" s="9" t="s">
        <v>1017</v>
      </c>
      <c r="B656" s="18">
        <v>0.38061811119184902</v>
      </c>
      <c r="C656" s="18">
        <v>0.272741600228045</v>
      </c>
      <c r="D656" s="18">
        <v>0.48255413349168103</v>
      </c>
      <c r="E656" s="21">
        <v>0</v>
      </c>
    </row>
    <row r="657" spans="1:5">
      <c r="A657" s="9" t="s">
        <v>490</v>
      </c>
      <c r="B657" s="18">
        <v>0.38243707030516999</v>
      </c>
      <c r="C657" s="18">
        <v>0.27584759133266501</v>
      </c>
      <c r="D657" s="18">
        <v>0.48053635448521298</v>
      </c>
      <c r="E657" s="21">
        <v>0</v>
      </c>
    </row>
    <row r="658" spans="1:5">
      <c r="A658" s="9" t="s">
        <v>1018</v>
      </c>
      <c r="B658" s="18">
        <v>0.39029066167614601</v>
      </c>
      <c r="C658" s="18">
        <v>0.28406548415559002</v>
      </c>
      <c r="D658" s="18">
        <v>0.48813845682019302</v>
      </c>
      <c r="E658" s="21">
        <v>0</v>
      </c>
    </row>
    <row r="659" spans="1:5">
      <c r="A659" s="9" t="s">
        <v>491</v>
      </c>
      <c r="B659" s="18">
        <v>0.40537822894020797</v>
      </c>
      <c r="C659" s="18">
        <v>0.283409266733822</v>
      </c>
      <c r="D659" s="18">
        <v>0.51914715795060595</v>
      </c>
      <c r="E659" s="21">
        <v>0</v>
      </c>
    </row>
    <row r="660" spans="1:5">
      <c r="A660" s="9" t="s">
        <v>1019</v>
      </c>
      <c r="B660" s="18">
        <v>0.40435324107208298</v>
      </c>
      <c r="C660" s="18">
        <v>0.28310354274338601</v>
      </c>
      <c r="D660" s="18">
        <v>0.51695921246341803</v>
      </c>
      <c r="E660" s="21">
        <v>0</v>
      </c>
    </row>
    <row r="661" spans="1:5">
      <c r="A661" s="9" t="s">
        <v>114</v>
      </c>
      <c r="B661" s="18">
        <v>0.40355674101414102</v>
      </c>
      <c r="C661" s="18">
        <v>0.281320402668435</v>
      </c>
      <c r="D661" s="18">
        <v>0.51766348167069198</v>
      </c>
      <c r="E661" s="21">
        <v>0</v>
      </c>
    </row>
    <row r="662" spans="1:5">
      <c r="A662" s="9" t="s">
        <v>492</v>
      </c>
      <c r="B662" s="18">
        <v>0.370229091067307</v>
      </c>
      <c r="C662" s="18">
        <v>0.243967889526608</v>
      </c>
      <c r="D662" s="18">
        <v>0.48952875228912301</v>
      </c>
      <c r="E662" s="21">
        <v>0</v>
      </c>
    </row>
    <row r="663" spans="1:5">
      <c r="A663" s="9" t="s">
        <v>1020</v>
      </c>
      <c r="B663" s="18">
        <v>0.33923197958747198</v>
      </c>
      <c r="C663" s="18">
        <v>0.213289036928859</v>
      </c>
      <c r="D663" s="18">
        <v>0.45456328455983702</v>
      </c>
      <c r="E663" s="21">
        <v>0</v>
      </c>
    </row>
    <row r="664" spans="1:5">
      <c r="A664" s="9" t="s">
        <v>493</v>
      </c>
      <c r="B664" s="18">
        <v>0.29742359488015802</v>
      </c>
      <c r="C664" s="18">
        <v>0.187785287322012</v>
      </c>
      <c r="D664" s="18">
        <v>0.39750139657636302</v>
      </c>
      <c r="E664" s="21">
        <v>0</v>
      </c>
    </row>
    <row r="665" spans="1:5">
      <c r="A665" s="9" t="s">
        <v>1021</v>
      </c>
      <c r="B665" s="18">
        <v>0.27170162601536602</v>
      </c>
      <c r="C665" s="18">
        <v>0.17449504053404799</v>
      </c>
      <c r="D665" s="18">
        <v>0.36166433942472598</v>
      </c>
      <c r="E665" s="21">
        <v>0</v>
      </c>
    </row>
    <row r="666" spans="1:5">
      <c r="A666" s="9" t="s">
        <v>494</v>
      </c>
      <c r="B666" s="18">
        <v>0.28795740190546798</v>
      </c>
      <c r="C666" s="18">
        <v>0.18818642247305001</v>
      </c>
      <c r="D666" s="18">
        <v>0.37825666112286699</v>
      </c>
      <c r="E666" s="21">
        <v>0</v>
      </c>
    </row>
    <row r="667" spans="1:5">
      <c r="A667" s="9" t="s">
        <v>1022</v>
      </c>
      <c r="B667" s="18">
        <v>0.26758995585859402</v>
      </c>
      <c r="C667" s="18">
        <v>0.16621982700072199</v>
      </c>
      <c r="D667" s="18">
        <v>0.36086522327669801</v>
      </c>
      <c r="E667" s="21">
        <v>0</v>
      </c>
    </row>
    <row r="668" spans="1:5">
      <c r="A668" s="9" t="s">
        <v>115</v>
      </c>
      <c r="B668" s="18">
        <v>0.420446214496219</v>
      </c>
      <c r="C668" s="18">
        <v>0.33186498910409201</v>
      </c>
      <c r="D668" s="18">
        <v>0.50149246992874097</v>
      </c>
      <c r="E668" s="21">
        <v>0</v>
      </c>
    </row>
    <row r="669" spans="1:5">
      <c r="A669" s="9" t="s">
        <v>116</v>
      </c>
      <c r="B669" s="18">
        <v>0.44574709688861902</v>
      </c>
      <c r="C669" s="18">
        <v>0.35808105009630398</v>
      </c>
      <c r="D669" s="18">
        <v>0.52403851888185904</v>
      </c>
      <c r="E669" s="21">
        <v>0</v>
      </c>
    </row>
    <row r="670" spans="1:5">
      <c r="A670" s="9" t="s">
        <v>117</v>
      </c>
      <c r="B670" s="18">
        <v>0.42803370407401897</v>
      </c>
      <c r="C670" s="18">
        <v>0.33897887780027502</v>
      </c>
      <c r="D670" s="18">
        <v>0.50792026521058897</v>
      </c>
      <c r="E670" s="21">
        <v>0</v>
      </c>
    </row>
    <row r="671" spans="1:5">
      <c r="A671" s="9" t="s">
        <v>118</v>
      </c>
      <c r="B671" s="18">
        <v>0.43165184414000701</v>
      </c>
      <c r="C671" s="18">
        <v>0.344857772761337</v>
      </c>
      <c r="D671" s="18">
        <v>0.51048851459568401</v>
      </c>
      <c r="E671" s="21">
        <v>0</v>
      </c>
    </row>
    <row r="672" spans="1:5">
      <c r="A672" s="9" t="s">
        <v>119</v>
      </c>
      <c r="B672" s="18">
        <v>0.40053767473489998</v>
      </c>
      <c r="C672" s="18">
        <v>0.29361944673953699</v>
      </c>
      <c r="D672" s="18">
        <v>0.49967197831524501</v>
      </c>
      <c r="E672" s="21">
        <v>0</v>
      </c>
    </row>
    <row r="673" spans="1:5">
      <c r="A673" s="9" t="s">
        <v>120</v>
      </c>
      <c r="B673" s="18">
        <v>0.41225851601306401</v>
      </c>
      <c r="C673" s="18">
        <v>0.28249646332285</v>
      </c>
      <c r="D673" s="18">
        <v>0.53077538132969904</v>
      </c>
      <c r="E673" s="21">
        <v>0</v>
      </c>
    </row>
    <row r="674" spans="1:5">
      <c r="A674" s="9" t="s">
        <v>121</v>
      </c>
      <c r="B674" s="18">
        <v>0.33367259411584399</v>
      </c>
      <c r="C674" s="18">
        <v>0.230627048194045</v>
      </c>
      <c r="D674" s="18">
        <v>0.426030796960914</v>
      </c>
      <c r="E674" s="21">
        <v>0</v>
      </c>
    </row>
    <row r="675" spans="1:5">
      <c r="A675" s="9" t="s">
        <v>122</v>
      </c>
      <c r="B675" s="18">
        <v>0.43116484636747299</v>
      </c>
      <c r="C675" s="18">
        <v>0.340252829643514</v>
      </c>
      <c r="D675" s="18">
        <v>0.51125039121406701</v>
      </c>
      <c r="E675" s="21">
        <v>0</v>
      </c>
    </row>
    <row r="676" spans="1:5">
      <c r="A676" s="9" t="s">
        <v>123</v>
      </c>
      <c r="B676" s="18">
        <v>0.38642723905931398</v>
      </c>
      <c r="C676" s="18">
        <v>0.277640345075164</v>
      </c>
      <c r="D676" s="18">
        <v>0.48823784954309002</v>
      </c>
      <c r="E676" s="21">
        <v>0</v>
      </c>
    </row>
    <row r="677" spans="1:5">
      <c r="A677" s="9" t="s">
        <v>124</v>
      </c>
      <c r="B677" s="18">
        <v>0.38489934892300198</v>
      </c>
      <c r="C677" s="18">
        <v>0.27854958342835701</v>
      </c>
      <c r="D677" s="18">
        <v>0.48281527672615698</v>
      </c>
      <c r="E677" s="21">
        <v>0</v>
      </c>
    </row>
    <row r="678" spans="1:5">
      <c r="A678" s="9" t="s">
        <v>125</v>
      </c>
      <c r="B678" s="18">
        <v>0.39923322487434199</v>
      </c>
      <c r="C678" s="18">
        <v>0.27773587994426302</v>
      </c>
      <c r="D678" s="18">
        <v>0.51256529385894101</v>
      </c>
      <c r="E678" s="21">
        <v>0</v>
      </c>
    </row>
    <row r="679" spans="1:5">
      <c r="A679" s="9" t="s">
        <v>126</v>
      </c>
      <c r="B679" s="18">
        <v>0.40705768068263298</v>
      </c>
      <c r="C679" s="18">
        <v>0.27983671610772298</v>
      </c>
      <c r="D679" s="18">
        <v>0.52350637518482401</v>
      </c>
      <c r="E679" s="21">
        <v>0</v>
      </c>
    </row>
    <row r="680" spans="1:5">
      <c r="A680" s="9" t="s">
        <v>127</v>
      </c>
      <c r="B680" s="18">
        <v>0.26612347120928898</v>
      </c>
      <c r="C680" s="18">
        <v>0.15792154214138901</v>
      </c>
      <c r="D680" s="18">
        <v>0.36440468653929797</v>
      </c>
      <c r="E680" s="21">
        <v>0</v>
      </c>
    </row>
    <row r="681" spans="1:5">
      <c r="A681" s="9" t="s">
        <v>128</v>
      </c>
      <c r="B681" s="18">
        <v>0.30252539144075402</v>
      </c>
      <c r="C681" s="18">
        <v>0.200927929408624</v>
      </c>
      <c r="D681" s="18">
        <v>0.39521207566261501</v>
      </c>
      <c r="E681" s="21">
        <v>0</v>
      </c>
    </row>
    <row r="682" spans="1:5">
      <c r="A682" s="9" t="s">
        <v>1023</v>
      </c>
      <c r="B682" s="18">
        <v>0.16926417511040801</v>
      </c>
      <c r="C682" s="18">
        <v>6.8026940292589502E-2</v>
      </c>
      <c r="D682" s="18">
        <v>0.26608733437028498</v>
      </c>
      <c r="E682" s="21">
        <v>7.6000000000000004E-4</v>
      </c>
    </row>
    <row r="683" spans="1:5">
      <c r="A683" s="9" t="s">
        <v>495</v>
      </c>
      <c r="B683" s="18">
        <v>0.34170091967977501</v>
      </c>
      <c r="C683" s="18">
        <v>0.24190835394985499</v>
      </c>
      <c r="D683" s="18">
        <v>0.43340408548748399</v>
      </c>
      <c r="E683" s="21">
        <v>0</v>
      </c>
    </row>
    <row r="684" spans="1:5">
      <c r="A684" s="9" t="s">
        <v>1024</v>
      </c>
      <c r="B684" s="18">
        <v>0.33133073584734901</v>
      </c>
      <c r="C684" s="18">
        <v>0.24094663332507599</v>
      </c>
      <c r="D684" s="18">
        <v>0.41398025016622803</v>
      </c>
      <c r="E684" s="21">
        <v>0</v>
      </c>
    </row>
    <row r="685" spans="1:5">
      <c r="A685" s="9" t="s">
        <v>496</v>
      </c>
      <c r="B685" s="18">
        <v>0.34265775948653698</v>
      </c>
      <c r="C685" s="18">
        <v>0.229835310148165</v>
      </c>
      <c r="D685" s="18">
        <v>0.44903093591974602</v>
      </c>
      <c r="E685" s="21">
        <v>0</v>
      </c>
    </row>
    <row r="686" spans="1:5">
      <c r="A686" s="9" t="s">
        <v>497</v>
      </c>
      <c r="B686" s="18">
        <v>0.364282722813694</v>
      </c>
      <c r="C686" s="18">
        <v>0.26146287769725002</v>
      </c>
      <c r="D686" s="18">
        <v>0.45698850431621502</v>
      </c>
      <c r="E686" s="21">
        <v>0</v>
      </c>
    </row>
    <row r="687" spans="1:5">
      <c r="A687" s="9" t="s">
        <v>498</v>
      </c>
      <c r="B687" s="18">
        <v>0.31301534062129499</v>
      </c>
      <c r="C687" s="18">
        <v>0.21258206587231099</v>
      </c>
      <c r="D687" s="18">
        <v>0.40567337201528397</v>
      </c>
      <c r="E687" s="21">
        <v>0</v>
      </c>
    </row>
    <row r="688" spans="1:5">
      <c r="A688" s="9" t="s">
        <v>1025</v>
      </c>
      <c r="B688" s="18">
        <v>0.34213112619138802</v>
      </c>
      <c r="C688" s="18">
        <v>0.24492539114377199</v>
      </c>
      <c r="D688" s="18">
        <v>0.430215525325156</v>
      </c>
      <c r="E688" s="21">
        <v>0</v>
      </c>
    </row>
    <row r="689" spans="1:5">
      <c r="A689" s="9" t="s">
        <v>499</v>
      </c>
      <c r="B689" s="18">
        <v>0.32187915885554402</v>
      </c>
      <c r="C689" s="18">
        <v>0.20774815937591001</v>
      </c>
      <c r="D689" s="18">
        <v>0.42491757684454001</v>
      </c>
      <c r="E689" s="21">
        <v>0</v>
      </c>
    </row>
    <row r="690" spans="1:5">
      <c r="A690" s="9" t="s">
        <v>1026</v>
      </c>
      <c r="B690" s="18">
        <v>0.26736590679118799</v>
      </c>
      <c r="C690" s="18">
        <v>0.165464661441312</v>
      </c>
      <c r="D690" s="18">
        <v>0.36026524285662798</v>
      </c>
      <c r="E690" s="21">
        <v>0</v>
      </c>
    </row>
    <row r="691" spans="1:5">
      <c r="A691" s="9" t="s">
        <v>500</v>
      </c>
      <c r="B691" s="18">
        <v>0.36805112605057699</v>
      </c>
      <c r="C691" s="18">
        <v>0.262332621366418</v>
      </c>
      <c r="D691" s="18">
        <v>0.462076419197257</v>
      </c>
      <c r="E691" s="21">
        <v>0</v>
      </c>
    </row>
    <row r="692" spans="1:5">
      <c r="A692" s="9" t="s">
        <v>1027</v>
      </c>
      <c r="B692" s="18">
        <v>0.37108551440322601</v>
      </c>
      <c r="C692" s="18">
        <v>0.26441975554807501</v>
      </c>
      <c r="D692" s="18">
        <v>0.46539688141428498</v>
      </c>
      <c r="E692" s="21">
        <v>0</v>
      </c>
    </row>
    <row r="693" spans="1:5">
      <c r="A693" s="9" t="s">
        <v>501</v>
      </c>
      <c r="B693" s="18">
        <v>0.35404993058978801</v>
      </c>
      <c r="C693" s="18">
        <v>0.24613246669057601</v>
      </c>
      <c r="D693" s="18">
        <v>0.44952841258381698</v>
      </c>
      <c r="E693" s="21">
        <v>0</v>
      </c>
    </row>
    <row r="694" spans="1:5">
      <c r="A694" s="9" t="s">
        <v>1028</v>
      </c>
      <c r="B694" s="18">
        <v>0.27794909867477302</v>
      </c>
      <c r="C694" s="18">
        <v>0.17505165906932599</v>
      </c>
      <c r="D694" s="18">
        <v>0.37158555973172702</v>
      </c>
      <c r="E694" s="21">
        <v>0</v>
      </c>
    </row>
    <row r="695" spans="1:5">
      <c r="A695" s="9" t="s">
        <v>502</v>
      </c>
      <c r="B695" s="18">
        <v>0.31106229947123998</v>
      </c>
      <c r="C695" s="18">
        <v>0.20322521571015201</v>
      </c>
      <c r="D695" s="18">
        <v>0.40720092343740599</v>
      </c>
      <c r="E695" s="21">
        <v>0</v>
      </c>
    </row>
    <row r="696" spans="1:5">
      <c r="A696" s="9" t="s">
        <v>503</v>
      </c>
      <c r="B696" s="18">
        <v>0.288023683683441</v>
      </c>
      <c r="C696" s="18">
        <v>0.19020906652334599</v>
      </c>
      <c r="D696" s="18">
        <v>0.37935021887899301</v>
      </c>
      <c r="E696" s="21">
        <v>0</v>
      </c>
    </row>
    <row r="697" spans="1:5">
      <c r="A697" s="9" t="s">
        <v>1029</v>
      </c>
      <c r="B697" s="18">
        <v>0.27883953836369102</v>
      </c>
      <c r="C697" s="18">
        <v>0.16852453710761101</v>
      </c>
      <c r="D697" s="18">
        <v>0.38158242850588198</v>
      </c>
      <c r="E697" s="21">
        <v>0</v>
      </c>
    </row>
    <row r="698" spans="1:5">
      <c r="A698" s="9" t="s">
        <v>504</v>
      </c>
      <c r="B698" s="18">
        <v>0.38083979580592298</v>
      </c>
      <c r="C698" s="18">
        <v>0.26233787523107799</v>
      </c>
      <c r="D698" s="18">
        <v>0.48891504959801602</v>
      </c>
      <c r="E698" s="21">
        <v>0</v>
      </c>
    </row>
    <row r="699" spans="1:5">
      <c r="A699" s="9" t="s">
        <v>1030</v>
      </c>
      <c r="B699" s="18">
        <v>0.33773877118858098</v>
      </c>
      <c r="C699" s="18">
        <v>0.21185819768820299</v>
      </c>
      <c r="D699" s="18">
        <v>0.45083912180899399</v>
      </c>
      <c r="E699" s="21">
        <v>0</v>
      </c>
    </row>
    <row r="700" spans="1:5">
      <c r="A700" s="9" t="s">
        <v>505</v>
      </c>
      <c r="B700" s="18">
        <v>0.30710024515799</v>
      </c>
      <c r="C700" s="18">
        <v>0.210004350952576</v>
      </c>
      <c r="D700" s="18">
        <v>0.39511920890869401</v>
      </c>
      <c r="E700" s="21">
        <v>0</v>
      </c>
    </row>
    <row r="701" spans="1:5">
      <c r="A701" s="9" t="s">
        <v>1031</v>
      </c>
      <c r="B701" s="18">
        <v>0.276963781820593</v>
      </c>
      <c r="C701" s="18">
        <v>0.17962708979209399</v>
      </c>
      <c r="D701" s="18">
        <v>0.366098323194121</v>
      </c>
      <c r="E701" s="21">
        <v>0</v>
      </c>
    </row>
    <row r="702" spans="1:5">
      <c r="A702" s="9" t="s">
        <v>506</v>
      </c>
      <c r="B702" s="18">
        <v>0.33883022876218</v>
      </c>
      <c r="C702" s="18">
        <v>0.24035849621395999</v>
      </c>
      <c r="D702" s="18">
        <v>0.42763786567894702</v>
      </c>
      <c r="E702" s="21">
        <v>0</v>
      </c>
    </row>
    <row r="703" spans="1:5">
      <c r="A703" s="9" t="s">
        <v>507</v>
      </c>
      <c r="B703" s="18">
        <v>0.326518218271796</v>
      </c>
      <c r="C703" s="18">
        <v>0.22451343538688401</v>
      </c>
      <c r="D703" s="18">
        <v>0.418481604125095</v>
      </c>
      <c r="E703" s="21">
        <v>0</v>
      </c>
    </row>
    <row r="704" spans="1:5">
      <c r="A704" s="9" t="s">
        <v>508</v>
      </c>
      <c r="B704" s="18">
        <v>0.33736186137219698</v>
      </c>
      <c r="C704" s="18">
        <v>0.238987744553283</v>
      </c>
      <c r="D704" s="18">
        <v>0.42622961628830602</v>
      </c>
      <c r="E704" s="21">
        <v>0</v>
      </c>
    </row>
    <row r="705" spans="1:5">
      <c r="A705" s="9" t="s">
        <v>509</v>
      </c>
      <c r="B705" s="18">
        <v>0.36127833596560999</v>
      </c>
      <c r="C705" s="18">
        <v>0.265266774206802</v>
      </c>
      <c r="D705" s="18">
        <v>0.44741086044780398</v>
      </c>
      <c r="E705" s="21">
        <v>0</v>
      </c>
    </row>
    <row r="706" spans="1:5">
      <c r="A706" s="9" t="s">
        <v>510</v>
      </c>
      <c r="B706" s="18">
        <v>0.349776127172924</v>
      </c>
      <c r="C706" s="18">
        <v>0.24417584944432599</v>
      </c>
      <c r="D706" s="18">
        <v>0.44321916637986303</v>
      </c>
      <c r="E706" s="21">
        <v>0</v>
      </c>
    </row>
    <row r="707" spans="1:5">
      <c r="A707" s="9" t="s">
        <v>511</v>
      </c>
      <c r="B707" s="18">
        <v>0.16926417511040801</v>
      </c>
      <c r="C707" s="18">
        <v>6.8026940292589502E-2</v>
      </c>
      <c r="D707" s="18">
        <v>0.26608733437028498</v>
      </c>
      <c r="E707" s="21">
        <v>7.6000000000000004E-4</v>
      </c>
    </row>
    <row r="708" spans="1:5">
      <c r="A708" s="9" t="s">
        <v>512</v>
      </c>
      <c r="B708" s="18">
        <v>0.36608716955347598</v>
      </c>
      <c r="C708" s="18">
        <v>0.28364107821740098</v>
      </c>
      <c r="D708" s="18">
        <v>0.44170956599137201</v>
      </c>
      <c r="E708" s="21">
        <v>0</v>
      </c>
    </row>
    <row r="709" spans="1:5">
      <c r="A709" s="9" t="s">
        <v>513</v>
      </c>
      <c r="B709" s="18">
        <v>0.36737311252353899</v>
      </c>
      <c r="C709" s="18">
        <v>0.27260101304964302</v>
      </c>
      <c r="D709" s="18">
        <v>0.45241239218093299</v>
      </c>
      <c r="E709" s="21">
        <v>0</v>
      </c>
    </row>
    <row r="710" spans="1:5">
      <c r="A710" s="9" t="s">
        <v>514</v>
      </c>
      <c r="B710" s="18">
        <v>0.31756202545604201</v>
      </c>
      <c r="C710" s="18">
        <v>0.20764689034620201</v>
      </c>
      <c r="D710" s="18">
        <v>0.41641739002879302</v>
      </c>
      <c r="E710" s="21">
        <v>0</v>
      </c>
    </row>
    <row r="711" spans="1:5">
      <c r="A711" s="9" t="s">
        <v>515</v>
      </c>
      <c r="B711" s="18">
        <v>0.37448925567506403</v>
      </c>
      <c r="C711" s="18">
        <v>0.268082181768451</v>
      </c>
      <c r="D711" s="18">
        <v>0.46888784849916598</v>
      </c>
      <c r="E711" s="21">
        <v>0</v>
      </c>
    </row>
    <row r="712" spans="1:5">
      <c r="A712" s="9" t="s">
        <v>516</v>
      </c>
      <c r="B712" s="18">
        <v>0.33294083326879798</v>
      </c>
      <c r="C712" s="18">
        <v>0.22414653586767</v>
      </c>
      <c r="D712" s="18">
        <v>0.42993551611929698</v>
      </c>
      <c r="E712" s="21">
        <v>0</v>
      </c>
    </row>
    <row r="713" spans="1:5">
      <c r="A713" s="9" t="s">
        <v>517</v>
      </c>
      <c r="B713" s="18">
        <v>0.242813446463753</v>
      </c>
      <c r="C713" s="18">
        <v>0.141663614261786</v>
      </c>
      <c r="D713" s="18">
        <v>0.33700537093634803</v>
      </c>
      <c r="E713" s="21">
        <v>0</v>
      </c>
    </row>
    <row r="714" spans="1:5">
      <c r="A714" s="9" t="s">
        <v>518</v>
      </c>
      <c r="B714" s="18">
        <v>0.35194285764171401</v>
      </c>
      <c r="C714" s="18">
        <v>0.22954042122337201</v>
      </c>
      <c r="D714" s="18">
        <v>0.46522401165088501</v>
      </c>
      <c r="E714" s="21">
        <v>0</v>
      </c>
    </row>
    <row r="715" spans="1:5">
      <c r="A715" s="9" t="s">
        <v>519</v>
      </c>
      <c r="B715" s="18">
        <v>0.31791724674412802</v>
      </c>
      <c r="C715" s="18">
        <v>0.21802163589153201</v>
      </c>
      <c r="D715" s="18">
        <v>0.407994025293624</v>
      </c>
      <c r="E715" s="21">
        <v>0</v>
      </c>
    </row>
    <row r="716" spans="1:5">
      <c r="A716" s="9" t="s">
        <v>1032</v>
      </c>
      <c r="B716" s="18">
        <v>0.374502279503104</v>
      </c>
      <c r="C716" s="18">
        <v>0.28338094268462899</v>
      </c>
      <c r="D716" s="18">
        <v>0.457766679239615</v>
      </c>
      <c r="E716" s="21">
        <v>0</v>
      </c>
    </row>
    <row r="717" spans="1:5">
      <c r="A717" s="9" t="s">
        <v>1033</v>
      </c>
      <c r="B717" s="18">
        <v>0.319411708681553</v>
      </c>
      <c r="C717" s="18">
        <v>0.23279180638043201</v>
      </c>
      <c r="D717" s="18">
        <v>0.39924371106665302</v>
      </c>
      <c r="E717" s="21">
        <v>0</v>
      </c>
    </row>
    <row r="718" spans="1:5">
      <c r="A718" s="9" t="s">
        <v>1034</v>
      </c>
      <c r="B718" s="18">
        <v>0.340782848397016</v>
      </c>
      <c r="C718" s="18">
        <v>0.23026559596821899</v>
      </c>
      <c r="D718" s="18">
        <v>0.44498763415061798</v>
      </c>
      <c r="E718" s="21">
        <v>0</v>
      </c>
    </row>
    <row r="719" spans="1:5">
      <c r="A719" s="9" t="s">
        <v>1035</v>
      </c>
      <c r="B719" s="18">
        <v>0.36242712686412198</v>
      </c>
      <c r="C719" s="18">
        <v>0.26171559574297998</v>
      </c>
      <c r="D719" s="18">
        <v>0.45358353758097503</v>
      </c>
      <c r="E719" s="21">
        <v>0</v>
      </c>
    </row>
    <row r="720" spans="1:5">
      <c r="A720" s="9" t="s">
        <v>1036</v>
      </c>
      <c r="B720" s="18">
        <v>0.32809176512941701</v>
      </c>
      <c r="C720" s="18">
        <v>0.22949974849247301</v>
      </c>
      <c r="D720" s="18">
        <v>0.417350774714075</v>
      </c>
      <c r="E720" s="21">
        <v>0</v>
      </c>
    </row>
    <row r="721" spans="1:5">
      <c r="A721" s="9" t="s">
        <v>1037</v>
      </c>
      <c r="B721" s="18">
        <v>0.31825484370094598</v>
      </c>
      <c r="C721" s="18">
        <v>0.221827736327046</v>
      </c>
      <c r="D721" s="18">
        <v>0.40702501487303899</v>
      </c>
      <c r="E721" s="21">
        <v>0</v>
      </c>
    </row>
    <row r="722" spans="1:5">
      <c r="A722" s="9" t="s">
        <v>1038</v>
      </c>
      <c r="B722" s="18">
        <v>0.34158677023961498</v>
      </c>
      <c r="C722" s="18">
        <v>0.232258072515654</v>
      </c>
      <c r="D722" s="18">
        <v>0.43920016089887298</v>
      </c>
      <c r="E722" s="21">
        <v>0</v>
      </c>
    </row>
    <row r="723" spans="1:5">
      <c r="A723" s="9" t="s">
        <v>1039</v>
      </c>
      <c r="B723" s="18">
        <v>0.293346258292218</v>
      </c>
      <c r="C723" s="18">
        <v>0.19129499715644799</v>
      </c>
      <c r="D723" s="18">
        <v>0.38625262045860598</v>
      </c>
      <c r="E723" s="21">
        <v>0</v>
      </c>
    </row>
    <row r="724" spans="1:5">
      <c r="A724" s="9" t="s">
        <v>1040</v>
      </c>
      <c r="B724" s="18">
        <v>0.37669431678542598</v>
      </c>
      <c r="C724" s="18">
        <v>0.27143632279012098</v>
      </c>
      <c r="D724" s="18">
        <v>0.46982546740139902</v>
      </c>
      <c r="E724" s="21">
        <v>0</v>
      </c>
    </row>
    <row r="725" spans="1:5">
      <c r="A725" s="9" t="s">
        <v>1041</v>
      </c>
      <c r="B725" s="18">
        <v>0.38556239510421803</v>
      </c>
      <c r="C725" s="18">
        <v>0.28169215527576502</v>
      </c>
      <c r="D725" s="18">
        <v>0.47746823769139701</v>
      </c>
      <c r="E725" s="21">
        <v>0</v>
      </c>
    </row>
    <row r="726" spans="1:5">
      <c r="A726" s="9" t="s">
        <v>1042</v>
      </c>
      <c r="B726" s="18">
        <v>0.30136125522555102</v>
      </c>
      <c r="C726" s="18">
        <v>0.196274316120294</v>
      </c>
      <c r="D726" s="18">
        <v>0.39568792486813098</v>
      </c>
      <c r="E726" s="21">
        <v>0</v>
      </c>
    </row>
    <row r="727" spans="1:5">
      <c r="A727" s="9" t="s">
        <v>1043</v>
      </c>
      <c r="B727" s="18">
        <v>0.359774238283254</v>
      </c>
      <c r="C727" s="18">
        <v>0.253376948325787</v>
      </c>
      <c r="D727" s="18">
        <v>0.45461913154615502</v>
      </c>
      <c r="E727" s="21">
        <v>0</v>
      </c>
    </row>
    <row r="728" spans="1:5">
      <c r="A728" s="9" t="s">
        <v>1044</v>
      </c>
      <c r="B728" s="18">
        <v>0.33949369924755302</v>
      </c>
      <c r="C728" s="18">
        <v>0.23509627272077099</v>
      </c>
      <c r="D728" s="18">
        <v>0.43158176727941799</v>
      </c>
      <c r="E728" s="21">
        <v>0</v>
      </c>
    </row>
    <row r="729" spans="1:5">
      <c r="A729" s="9" t="s">
        <v>1045</v>
      </c>
      <c r="B729" s="18">
        <v>0.31168323535912201</v>
      </c>
      <c r="C729" s="18">
        <v>0.20341487399695601</v>
      </c>
      <c r="D729" s="18">
        <v>0.413451796072831</v>
      </c>
      <c r="E729" s="21">
        <v>0</v>
      </c>
    </row>
    <row r="730" spans="1:5">
      <c r="A730" s="9" t="s">
        <v>1046</v>
      </c>
      <c r="B730" s="18">
        <v>0.211574945010119</v>
      </c>
      <c r="C730" s="18">
        <v>0.106884422861371</v>
      </c>
      <c r="D730" s="18">
        <v>0.31091354709015701</v>
      </c>
      <c r="E730" s="21">
        <v>2.0000000000000002E-5</v>
      </c>
    </row>
    <row r="731" spans="1:5">
      <c r="A731" s="9" t="s">
        <v>1047</v>
      </c>
      <c r="B731" s="18">
        <v>0.40988083767213102</v>
      </c>
      <c r="C731" s="18">
        <v>0.29546897827190999</v>
      </c>
      <c r="D731" s="18">
        <v>0.51483009429132798</v>
      </c>
      <c r="E731" s="21">
        <v>0</v>
      </c>
    </row>
    <row r="732" spans="1:5">
      <c r="A732" s="9" t="s">
        <v>1048</v>
      </c>
      <c r="B732" s="18">
        <v>0.36195943902896699</v>
      </c>
      <c r="C732" s="18">
        <v>0.243510042306887</v>
      </c>
      <c r="D732" s="18">
        <v>0.46919845748953798</v>
      </c>
      <c r="E732" s="21">
        <v>0</v>
      </c>
    </row>
    <row r="733" spans="1:5">
      <c r="A733" s="9" t="s">
        <v>1049</v>
      </c>
      <c r="B733" s="18">
        <v>0.29729069665827701</v>
      </c>
      <c r="C733" s="18">
        <v>0.19744650384613899</v>
      </c>
      <c r="D733" s="18">
        <v>0.388228709856207</v>
      </c>
      <c r="E733" s="21">
        <v>0</v>
      </c>
    </row>
    <row r="734" spans="1:5">
      <c r="A734" s="9" t="s">
        <v>1050</v>
      </c>
      <c r="B734" s="18">
        <v>0.25061537001297302</v>
      </c>
      <c r="C734" s="18">
        <v>0.14983296384088199</v>
      </c>
      <c r="D734" s="18">
        <v>0.343321905113395</v>
      </c>
      <c r="E734" s="21">
        <v>0</v>
      </c>
    </row>
    <row r="735" spans="1:5">
      <c r="A735" s="9" t="s">
        <v>1051</v>
      </c>
      <c r="B735" s="18">
        <v>0.35319323041156803</v>
      </c>
      <c r="C735" s="18">
        <v>0.25517546260103202</v>
      </c>
      <c r="D735" s="18">
        <v>0.44171053376075597</v>
      </c>
      <c r="E735" s="21">
        <v>0</v>
      </c>
    </row>
    <row r="736" spans="1:5">
      <c r="A736" s="9" t="s">
        <v>1052</v>
      </c>
      <c r="B736" s="18">
        <v>0.33975478621655197</v>
      </c>
      <c r="C736" s="18">
        <v>0.238037488357769</v>
      </c>
      <c r="D736" s="18">
        <v>0.43064183065384298</v>
      </c>
      <c r="E736" s="21">
        <v>0</v>
      </c>
    </row>
    <row r="737" spans="1:5">
      <c r="A737" s="9" t="s">
        <v>1053</v>
      </c>
      <c r="B737" s="18">
        <v>0.351607825328902</v>
      </c>
      <c r="C737" s="18">
        <v>0.25338759452856802</v>
      </c>
      <c r="D737" s="18">
        <v>0.43956465062161398</v>
      </c>
      <c r="E737" s="21">
        <v>0</v>
      </c>
    </row>
    <row r="738" spans="1:5">
      <c r="A738" s="9" t="s">
        <v>1054</v>
      </c>
      <c r="B738" s="18">
        <v>0.36898271370916702</v>
      </c>
      <c r="C738" s="18">
        <v>0.273132045239804</v>
      </c>
      <c r="D738" s="18">
        <v>0.45503221056416299</v>
      </c>
      <c r="E738" s="21">
        <v>0</v>
      </c>
    </row>
    <row r="739" spans="1:5">
      <c r="A739" s="9" t="s">
        <v>1055</v>
      </c>
      <c r="B739" s="18">
        <v>0.37322661140682001</v>
      </c>
      <c r="C739" s="18">
        <v>0.271584959791836</v>
      </c>
      <c r="D739" s="18">
        <v>0.46297698016650701</v>
      </c>
      <c r="E739" s="21">
        <v>0</v>
      </c>
    </row>
    <row r="740" spans="1:5">
      <c r="A740" s="9" t="s">
        <v>1056</v>
      </c>
      <c r="B740" s="18">
        <v>0.16926417511040801</v>
      </c>
      <c r="C740" s="18">
        <v>6.8026940292589502E-2</v>
      </c>
      <c r="D740" s="18">
        <v>0.26608733437028498</v>
      </c>
      <c r="E740" s="21">
        <v>7.6000000000000004E-4</v>
      </c>
    </row>
    <row r="741" spans="1:5">
      <c r="A741" s="9" t="s">
        <v>1057</v>
      </c>
      <c r="B741" s="18">
        <v>0.37980334734062099</v>
      </c>
      <c r="C741" s="18">
        <v>0.29521725413215599</v>
      </c>
      <c r="D741" s="18">
        <v>0.45698960376749098</v>
      </c>
      <c r="E741" s="21">
        <v>0</v>
      </c>
    </row>
    <row r="742" spans="1:5">
      <c r="A742" s="9" t="s">
        <v>1058</v>
      </c>
      <c r="B742" s="18">
        <v>0.36737923324456201</v>
      </c>
      <c r="C742" s="18">
        <v>0.27268275491411798</v>
      </c>
      <c r="D742" s="18">
        <v>0.45275030397831001</v>
      </c>
      <c r="E742" s="21">
        <v>0</v>
      </c>
    </row>
    <row r="743" spans="1:5">
      <c r="A743" s="9" t="s">
        <v>1059</v>
      </c>
      <c r="B743" s="18">
        <v>0.36129110078687798</v>
      </c>
      <c r="C743" s="18">
        <v>0.25407208056120101</v>
      </c>
      <c r="D743" s="18">
        <v>0.457481723599859</v>
      </c>
      <c r="E743" s="21">
        <v>0</v>
      </c>
    </row>
    <row r="744" spans="1:5">
      <c r="A744" s="9" t="s">
        <v>1060</v>
      </c>
      <c r="B744" s="18">
        <v>0.38989220389955798</v>
      </c>
      <c r="C744" s="18">
        <v>0.28556188788317999</v>
      </c>
      <c r="D744" s="18">
        <v>0.48134152169435901</v>
      </c>
      <c r="E744" s="21">
        <v>0</v>
      </c>
    </row>
    <row r="745" spans="1:5">
      <c r="A745" s="9" t="s">
        <v>1061</v>
      </c>
      <c r="B745" s="18">
        <v>0.35963259262283898</v>
      </c>
      <c r="C745" s="18">
        <v>0.25198958696778001</v>
      </c>
      <c r="D745" s="18">
        <v>0.45426677034641799</v>
      </c>
      <c r="E745" s="21">
        <v>0</v>
      </c>
    </row>
    <row r="746" spans="1:5">
      <c r="A746" s="9" t="s">
        <v>1062</v>
      </c>
      <c r="B746" s="18">
        <v>0.268402397569726</v>
      </c>
      <c r="C746" s="18">
        <v>0.16664169721455099</v>
      </c>
      <c r="D746" s="18">
        <v>0.36443137450788898</v>
      </c>
      <c r="E746" s="21">
        <v>0</v>
      </c>
    </row>
    <row r="747" spans="1:5">
      <c r="A747" s="9" t="s">
        <v>1063</v>
      </c>
      <c r="B747" s="18">
        <v>0.38841073108063001</v>
      </c>
      <c r="C747" s="18">
        <v>0.26772705920759798</v>
      </c>
      <c r="D747" s="18">
        <v>0.49931312937998401</v>
      </c>
      <c r="E747" s="21">
        <v>0</v>
      </c>
    </row>
    <row r="748" spans="1:5">
      <c r="A748" s="9" t="s">
        <v>1064</v>
      </c>
      <c r="B748" s="18">
        <v>0.31539788319401502</v>
      </c>
      <c r="C748" s="18">
        <v>0.214648058006603</v>
      </c>
      <c r="D748" s="18">
        <v>0.40617561551711501</v>
      </c>
      <c r="E748" s="21">
        <v>0</v>
      </c>
    </row>
    <row r="749" spans="1:5">
      <c r="A749" s="9" t="s">
        <v>1065</v>
      </c>
      <c r="B749" s="18">
        <v>0.38079407604123999</v>
      </c>
      <c r="C749" s="18">
        <v>0.29298230475928999</v>
      </c>
      <c r="D749" s="18">
        <v>0.45970605149136201</v>
      </c>
      <c r="E749" s="21">
        <v>0</v>
      </c>
    </row>
    <row r="750" spans="1:5">
      <c r="A750" s="9" t="s">
        <v>520</v>
      </c>
      <c r="B750" s="18">
        <v>0.253618873766567</v>
      </c>
      <c r="C750" s="18">
        <v>0.14965523519591201</v>
      </c>
      <c r="D750" s="18">
        <v>0.35093365653341302</v>
      </c>
      <c r="E750" s="21">
        <v>0</v>
      </c>
    </row>
    <row r="751" spans="1:5">
      <c r="A751" s="9" t="s">
        <v>521</v>
      </c>
      <c r="B751" s="18">
        <v>0.27402244965931999</v>
      </c>
      <c r="C751" s="18">
        <v>0.170186180754168</v>
      </c>
      <c r="D751" s="18">
        <v>0.370214072084734</v>
      </c>
      <c r="E751" s="21">
        <v>0</v>
      </c>
    </row>
    <row r="752" spans="1:5">
      <c r="A752" s="9" t="s">
        <v>522</v>
      </c>
      <c r="B752" s="18">
        <v>0.31913671271946797</v>
      </c>
      <c r="C752" s="18">
        <v>0.219958653211559</v>
      </c>
      <c r="D752" s="18">
        <v>0.40933371091995102</v>
      </c>
      <c r="E752" s="21">
        <v>0</v>
      </c>
    </row>
    <row r="753" spans="1:5">
      <c r="A753" s="9" t="s">
        <v>1066</v>
      </c>
      <c r="B753" s="18">
        <v>0.389948120176627</v>
      </c>
      <c r="C753" s="18">
        <v>0.29188962963728299</v>
      </c>
      <c r="D753" s="18">
        <v>0.47812683679411599</v>
      </c>
      <c r="E753" s="21">
        <v>0</v>
      </c>
    </row>
    <row r="754" spans="1:5">
      <c r="A754" s="9" t="s">
        <v>523</v>
      </c>
      <c r="B754" s="18">
        <v>0.37069523903061602</v>
      </c>
      <c r="C754" s="18">
        <v>0.26933695502833199</v>
      </c>
      <c r="D754" s="18">
        <v>0.461591675253265</v>
      </c>
      <c r="E754" s="21">
        <v>0</v>
      </c>
    </row>
    <row r="755" spans="1:5">
      <c r="A755" s="9" t="s">
        <v>1067</v>
      </c>
      <c r="B755" s="18">
        <v>0.408652094351105</v>
      </c>
      <c r="C755" s="18">
        <v>0.31984509707809</v>
      </c>
      <c r="D755" s="18">
        <v>0.48873454440199898</v>
      </c>
      <c r="E755" s="21">
        <v>0</v>
      </c>
    </row>
    <row r="756" spans="1:5">
      <c r="A756" s="9" t="s">
        <v>524</v>
      </c>
      <c r="B756" s="18">
        <v>0.379052514855169</v>
      </c>
      <c r="C756" s="18">
        <v>0.287233978079729</v>
      </c>
      <c r="D756" s="18">
        <v>0.46152547670265998</v>
      </c>
      <c r="E756" s="21">
        <v>0</v>
      </c>
    </row>
    <row r="757" spans="1:5">
      <c r="A757" s="9" t="s">
        <v>1068</v>
      </c>
      <c r="B757" s="18">
        <v>0.41043666386181898</v>
      </c>
      <c r="C757" s="18">
        <v>0.31803826435082999</v>
      </c>
      <c r="D757" s="18">
        <v>0.49341651327334402</v>
      </c>
      <c r="E757" s="21">
        <v>0</v>
      </c>
    </row>
    <row r="758" spans="1:5">
      <c r="A758" s="9" t="s">
        <v>525</v>
      </c>
      <c r="B758" s="18">
        <v>0.35499493786129599</v>
      </c>
      <c r="C758" s="18">
        <v>0.256523988108107</v>
      </c>
      <c r="D758" s="18">
        <v>0.44469410070987198</v>
      </c>
      <c r="E758" s="21">
        <v>0</v>
      </c>
    </row>
    <row r="759" spans="1:5">
      <c r="A759" s="9" t="s">
        <v>1069</v>
      </c>
      <c r="B759" s="18">
        <v>0.40037595577990298</v>
      </c>
      <c r="C759" s="18">
        <v>0.30909143060981997</v>
      </c>
      <c r="D759" s="18">
        <v>0.48211422936804099</v>
      </c>
      <c r="E759" s="21">
        <v>0</v>
      </c>
    </row>
    <row r="760" spans="1:5">
      <c r="A760" s="9" t="s">
        <v>526</v>
      </c>
      <c r="B760" s="18">
        <v>0.38594947913018501</v>
      </c>
      <c r="C760" s="18">
        <v>0.29450481501144399</v>
      </c>
      <c r="D760" s="18">
        <v>0.46822668517981098</v>
      </c>
      <c r="E760" s="21">
        <v>0</v>
      </c>
    </row>
    <row r="761" spans="1:5">
      <c r="A761" s="9" t="s">
        <v>527</v>
      </c>
      <c r="B761" s="18">
        <v>0.24892866185579099</v>
      </c>
      <c r="C761" s="18">
        <v>0.145318683049137</v>
      </c>
      <c r="D761" s="18">
        <v>0.346212687264008</v>
      </c>
      <c r="E761" s="21">
        <v>0</v>
      </c>
    </row>
    <row r="762" spans="1:5">
      <c r="A762" s="9" t="s">
        <v>1070</v>
      </c>
      <c r="B762" s="18">
        <v>0.400693527777784</v>
      </c>
      <c r="C762" s="18">
        <v>0.30876019736733501</v>
      </c>
      <c r="D762" s="18">
        <v>0.48391012507985598</v>
      </c>
      <c r="E762" s="21">
        <v>0</v>
      </c>
    </row>
    <row r="763" spans="1:5">
      <c r="A763" s="9" t="s">
        <v>528</v>
      </c>
      <c r="B763" s="18">
        <v>0.24568949444570101</v>
      </c>
      <c r="C763" s="18">
        <v>0.142683708346837</v>
      </c>
      <c r="D763" s="18">
        <v>0.340238033551582</v>
      </c>
      <c r="E763" s="21">
        <v>0</v>
      </c>
    </row>
    <row r="764" spans="1:5">
      <c r="A764" s="9" t="s">
        <v>1071</v>
      </c>
      <c r="B764" s="18">
        <v>0.371843010438069</v>
      </c>
      <c r="C764" s="18">
        <v>0.27818546709552899</v>
      </c>
      <c r="D764" s="18">
        <v>0.45700490585779602</v>
      </c>
      <c r="E764" s="21">
        <v>0</v>
      </c>
    </row>
    <row r="765" spans="1:5">
      <c r="A765" s="9" t="s">
        <v>529</v>
      </c>
      <c r="B765" s="18">
        <v>0.24177633922492001</v>
      </c>
      <c r="C765" s="18">
        <v>0.14292912446516301</v>
      </c>
      <c r="D765" s="18">
        <v>0.33256636717988403</v>
      </c>
      <c r="E765" s="21">
        <v>0</v>
      </c>
    </row>
    <row r="766" spans="1:5">
      <c r="A766" s="9" t="s">
        <v>1072</v>
      </c>
      <c r="B766" s="18">
        <v>0.29089328597526698</v>
      </c>
      <c r="C766" s="18">
        <v>0.193125664191938</v>
      </c>
      <c r="D766" s="18">
        <v>0.38112513621067001</v>
      </c>
      <c r="E766" s="21">
        <v>0</v>
      </c>
    </row>
    <row r="767" spans="1:5">
      <c r="A767" s="9" t="s">
        <v>530</v>
      </c>
      <c r="B767" s="18">
        <v>0.37130132988803899</v>
      </c>
      <c r="C767" s="18">
        <v>0.27298602251120302</v>
      </c>
      <c r="D767" s="18">
        <v>0.46055893366481998</v>
      </c>
      <c r="E767" s="21">
        <v>0</v>
      </c>
    </row>
    <row r="768" spans="1:5">
      <c r="A768" s="9" t="s">
        <v>531</v>
      </c>
      <c r="B768" s="18">
        <v>0.35820357255427898</v>
      </c>
      <c r="C768" s="18">
        <v>0.25533308541451599</v>
      </c>
      <c r="D768" s="18">
        <v>0.451101037671093</v>
      </c>
      <c r="E768" s="21">
        <v>0</v>
      </c>
    </row>
    <row r="769" spans="1:5">
      <c r="A769" s="9" t="s">
        <v>532</v>
      </c>
      <c r="B769" s="18">
        <v>0.37702599416426702</v>
      </c>
      <c r="C769" s="18">
        <v>0.27642154154026999</v>
      </c>
      <c r="D769" s="18">
        <v>0.46635080305800197</v>
      </c>
      <c r="E769" s="21">
        <v>0</v>
      </c>
    </row>
    <row r="770" spans="1:5">
      <c r="A770" s="9" t="s">
        <v>533</v>
      </c>
      <c r="B770" s="18">
        <v>0.36830680495650497</v>
      </c>
      <c r="C770" s="18">
        <v>0.27024358984180602</v>
      </c>
      <c r="D770" s="18">
        <v>0.45719014731385998</v>
      </c>
      <c r="E770" s="21">
        <v>0</v>
      </c>
    </row>
    <row r="771" spans="1:5">
      <c r="A771" s="9" t="s">
        <v>534</v>
      </c>
      <c r="B771" s="18">
        <v>0.38815854197646898</v>
      </c>
      <c r="C771" s="18">
        <v>0.29370328206150298</v>
      </c>
      <c r="D771" s="18">
        <v>0.47321751883919799</v>
      </c>
      <c r="E771" s="21">
        <v>0</v>
      </c>
    </row>
    <row r="772" spans="1:5">
      <c r="A772" s="9" t="s">
        <v>535</v>
      </c>
      <c r="B772" s="18">
        <v>0.36916089075748099</v>
      </c>
      <c r="C772" s="18">
        <v>0.27616060726972802</v>
      </c>
      <c r="D772" s="18">
        <v>0.45393760915862702</v>
      </c>
      <c r="E772" s="21">
        <v>0</v>
      </c>
    </row>
    <row r="773" spans="1:5">
      <c r="A773" s="9" t="s">
        <v>536</v>
      </c>
      <c r="B773" s="18">
        <v>0.38079407604123999</v>
      </c>
      <c r="C773" s="18">
        <v>0.29298230475928999</v>
      </c>
      <c r="D773" s="18">
        <v>0.45970605149136201</v>
      </c>
      <c r="E773" s="21">
        <v>0</v>
      </c>
    </row>
    <row r="774" spans="1:5">
      <c r="A774" s="9" t="s">
        <v>537</v>
      </c>
      <c r="B774" s="18">
        <v>0.39571885049824101</v>
      </c>
      <c r="C774" s="18">
        <v>0.30830939681672997</v>
      </c>
      <c r="D774" s="18">
        <v>0.473254262744712</v>
      </c>
      <c r="E774" s="21">
        <v>0</v>
      </c>
    </row>
    <row r="775" spans="1:5">
      <c r="A775" s="9" t="s">
        <v>538</v>
      </c>
      <c r="B775" s="18">
        <v>0.39303501387239898</v>
      </c>
      <c r="C775" s="18">
        <v>0.29740887541799899</v>
      </c>
      <c r="D775" s="18">
        <v>0.478837947582893</v>
      </c>
      <c r="E775" s="21">
        <v>0</v>
      </c>
    </row>
    <row r="776" spans="1:5">
      <c r="A776" s="9" t="s">
        <v>539</v>
      </c>
      <c r="B776" s="18">
        <v>0.40582009429103399</v>
      </c>
      <c r="C776" s="18">
        <v>0.31604613698389</v>
      </c>
      <c r="D776" s="18">
        <v>0.486487580550854</v>
      </c>
      <c r="E776" s="21">
        <v>0</v>
      </c>
    </row>
    <row r="777" spans="1:5">
      <c r="A777" s="9" t="s">
        <v>540</v>
      </c>
      <c r="B777" s="18">
        <v>0.38564645008126702</v>
      </c>
      <c r="C777" s="18">
        <v>0.29154874366533801</v>
      </c>
      <c r="D777" s="18">
        <v>0.47055973987837502</v>
      </c>
      <c r="E777" s="21">
        <v>0</v>
      </c>
    </row>
    <row r="778" spans="1:5">
      <c r="A778" s="9" t="s">
        <v>541</v>
      </c>
      <c r="B778" s="18">
        <v>0.36387091939642502</v>
      </c>
      <c r="C778" s="18">
        <v>0.27008385188454898</v>
      </c>
      <c r="D778" s="18">
        <v>0.448673079060323</v>
      </c>
      <c r="E778" s="21">
        <v>0</v>
      </c>
    </row>
    <row r="779" spans="1:5">
      <c r="A779" s="9" t="s">
        <v>542</v>
      </c>
      <c r="B779" s="18">
        <v>0.33649966288969402</v>
      </c>
      <c r="C779" s="18">
        <v>0.24038665637495599</v>
      </c>
      <c r="D779" s="18">
        <v>0.423605182525577</v>
      </c>
      <c r="E779" s="21">
        <v>0</v>
      </c>
    </row>
    <row r="780" spans="1:5">
      <c r="A780" s="9" t="s">
        <v>543</v>
      </c>
      <c r="B780" s="18">
        <v>0.25466454011930101</v>
      </c>
      <c r="C780" s="18">
        <v>0.15407054161200001</v>
      </c>
      <c r="D780" s="18">
        <v>0.34663506024133101</v>
      </c>
      <c r="E780" s="21">
        <v>0</v>
      </c>
    </row>
    <row r="781" spans="1:5">
      <c r="A781" s="9" t="s">
        <v>1073</v>
      </c>
      <c r="B781" s="18">
        <v>0.27212359497646099</v>
      </c>
      <c r="C781" s="18">
        <v>0.16084104222370399</v>
      </c>
      <c r="D781" s="18">
        <v>0.37426101625855801</v>
      </c>
      <c r="E781" s="21">
        <v>0</v>
      </c>
    </row>
    <row r="782" spans="1:5">
      <c r="A782" s="9" t="s">
        <v>1074</v>
      </c>
      <c r="B782" s="18">
        <v>0.26849052073068702</v>
      </c>
      <c r="C782" s="18">
        <v>0.16592597378433799</v>
      </c>
      <c r="D782" s="18">
        <v>0.36280786659273101</v>
      </c>
      <c r="E782" s="21">
        <v>0</v>
      </c>
    </row>
    <row r="783" spans="1:5">
      <c r="A783" s="9" t="s">
        <v>1075</v>
      </c>
      <c r="B783" s="18">
        <v>0.35084442877087801</v>
      </c>
      <c r="C783" s="18">
        <v>0.25293823164220602</v>
      </c>
      <c r="D783" s="18">
        <v>0.43932290649873901</v>
      </c>
      <c r="E783" s="21">
        <v>0</v>
      </c>
    </row>
    <row r="784" spans="1:5">
      <c r="A784" s="9" t="s">
        <v>1076</v>
      </c>
      <c r="B784" s="18">
        <v>0.34366258087243901</v>
      </c>
      <c r="C784" s="18">
        <v>0.25224810496816502</v>
      </c>
      <c r="D784" s="18">
        <v>0.42721194859589201</v>
      </c>
      <c r="E784" s="21">
        <v>0</v>
      </c>
    </row>
    <row r="785" spans="1:5">
      <c r="A785" s="9" t="s">
        <v>1077</v>
      </c>
      <c r="B785" s="18">
        <v>0.42696414612098899</v>
      </c>
      <c r="C785" s="18">
        <v>0.34060557140041098</v>
      </c>
      <c r="D785" s="18">
        <v>0.50358927297642098</v>
      </c>
      <c r="E785" s="21">
        <v>0</v>
      </c>
    </row>
    <row r="786" spans="1:5">
      <c r="A786" s="9" t="s">
        <v>1078</v>
      </c>
      <c r="B786" s="18">
        <v>0.32171651994523198</v>
      </c>
      <c r="C786" s="18">
        <v>0.22402025982236501</v>
      </c>
      <c r="D786" s="18">
        <v>0.40929393088267402</v>
      </c>
      <c r="E786" s="21">
        <v>0</v>
      </c>
    </row>
    <row r="787" spans="1:5">
      <c r="A787" s="9" t="s">
        <v>1079</v>
      </c>
      <c r="B787" s="18">
        <v>0.33627919289219099</v>
      </c>
      <c r="C787" s="18">
        <v>0.24141956660626401</v>
      </c>
      <c r="D787" s="18">
        <v>0.42284458342051501</v>
      </c>
      <c r="E787" s="21">
        <v>0</v>
      </c>
    </row>
    <row r="788" spans="1:5">
      <c r="A788" s="9" t="s">
        <v>1080</v>
      </c>
      <c r="B788" s="18">
        <v>0.28161090469752498</v>
      </c>
      <c r="C788" s="18">
        <v>0.18663476564386</v>
      </c>
      <c r="D788" s="18">
        <v>0.368732197369318</v>
      </c>
      <c r="E788" s="21">
        <v>0</v>
      </c>
    </row>
    <row r="789" spans="1:5">
      <c r="A789" s="9" t="s">
        <v>1081</v>
      </c>
      <c r="B789" s="18">
        <v>0.35744776790721</v>
      </c>
      <c r="C789" s="18">
        <v>0.27018423377047701</v>
      </c>
      <c r="D789" s="18">
        <v>0.43677380106697899</v>
      </c>
      <c r="E789" s="21">
        <v>0</v>
      </c>
    </row>
    <row r="790" spans="1:5">
      <c r="A790" s="9" t="s">
        <v>1082</v>
      </c>
      <c r="B790" s="18">
        <v>0.29434162873323999</v>
      </c>
      <c r="C790" s="18">
        <v>0.20810300364654499</v>
      </c>
      <c r="D790" s="18">
        <v>0.37419818685352901</v>
      </c>
      <c r="E790" s="21">
        <v>0</v>
      </c>
    </row>
    <row r="791" spans="1:5">
      <c r="A791" s="9" t="s">
        <v>1083</v>
      </c>
      <c r="B791" s="18">
        <v>0.32433181771618202</v>
      </c>
      <c r="C791" s="18">
        <v>0.23844828716213501</v>
      </c>
      <c r="D791" s="18">
        <v>0.40386686745927403</v>
      </c>
      <c r="E791" s="21">
        <v>0</v>
      </c>
    </row>
    <row r="792" spans="1:5">
      <c r="A792" s="9" t="s">
        <v>1084</v>
      </c>
      <c r="B792" s="18">
        <v>0.36361085666251503</v>
      </c>
      <c r="C792" s="18">
        <v>0.27789921465789402</v>
      </c>
      <c r="D792" s="18">
        <v>0.44227824327654602</v>
      </c>
      <c r="E792" s="21">
        <v>0</v>
      </c>
    </row>
    <row r="793" spans="1:5">
      <c r="A793" s="9" t="s">
        <v>1085</v>
      </c>
      <c r="B793" s="18">
        <v>0.30477479742422697</v>
      </c>
      <c r="C793" s="18">
        <v>0.20891763106064201</v>
      </c>
      <c r="D793" s="18">
        <v>0.39081406345657099</v>
      </c>
      <c r="E793" s="21">
        <v>0</v>
      </c>
    </row>
    <row r="794" spans="1:5">
      <c r="A794" s="9" t="s">
        <v>1086</v>
      </c>
      <c r="B794" s="18">
        <v>0.39078858912847803</v>
      </c>
      <c r="C794" s="18">
        <v>0.30618850712233298</v>
      </c>
      <c r="D794" s="18">
        <v>0.467453573241422</v>
      </c>
      <c r="E794" s="21">
        <v>0</v>
      </c>
    </row>
    <row r="795" spans="1:5">
      <c r="A795" s="9" t="s">
        <v>1087</v>
      </c>
      <c r="B795" s="18">
        <v>0.22176641933021399</v>
      </c>
      <c r="C795" s="18">
        <v>0.121274062429246</v>
      </c>
      <c r="D795" s="18">
        <v>0.31572465807480998</v>
      </c>
      <c r="E795" s="21">
        <v>0</v>
      </c>
    </row>
    <row r="796" spans="1:5">
      <c r="A796" s="9" t="s">
        <v>1088</v>
      </c>
      <c r="B796" s="18">
        <v>0.29829220613764901</v>
      </c>
      <c r="C796" s="18">
        <v>0.196073376200668</v>
      </c>
      <c r="D796" s="18">
        <v>0.39153022098393298</v>
      </c>
      <c r="E796" s="21">
        <v>0</v>
      </c>
    </row>
    <row r="797" spans="1:5">
      <c r="A797" s="9" t="s">
        <v>1089</v>
      </c>
      <c r="B797" s="18">
        <v>0.15747765725643001</v>
      </c>
      <c r="C797" s="18">
        <v>5.4735749963649903E-2</v>
      </c>
      <c r="D797" s="18">
        <v>0.25566617695805399</v>
      </c>
      <c r="E797" s="21">
        <v>1.8E-3</v>
      </c>
    </row>
    <row r="798" spans="1:5">
      <c r="A798" s="9" t="s">
        <v>1090</v>
      </c>
      <c r="B798" s="18">
        <v>0.39168157871986398</v>
      </c>
      <c r="C798" s="18">
        <v>0.29537520282948498</v>
      </c>
      <c r="D798" s="18">
        <v>0.47947140249855402</v>
      </c>
      <c r="E798" s="21">
        <v>0</v>
      </c>
    </row>
    <row r="799" spans="1:5">
      <c r="A799" s="9" t="s">
        <v>1091</v>
      </c>
      <c r="B799" s="18">
        <v>0.38867050395741598</v>
      </c>
      <c r="C799" s="18">
        <v>0.29156083147934297</v>
      </c>
      <c r="D799" s="18">
        <v>0.47626173193458998</v>
      </c>
      <c r="E799" s="21">
        <v>0</v>
      </c>
    </row>
    <row r="800" spans="1:5">
      <c r="A800" s="9" t="s">
        <v>1092</v>
      </c>
      <c r="B800" s="18">
        <v>0.397031305003678</v>
      </c>
      <c r="C800" s="18">
        <v>0.30037992987103401</v>
      </c>
      <c r="D800" s="18">
        <v>0.48329351196193099</v>
      </c>
      <c r="E800" s="21">
        <v>0</v>
      </c>
    </row>
    <row r="801" spans="1:5">
      <c r="A801" s="9" t="s">
        <v>1093</v>
      </c>
      <c r="B801" s="18">
        <v>0.39638615496959001</v>
      </c>
      <c r="C801" s="18">
        <v>0.30078618531746898</v>
      </c>
      <c r="D801" s="18">
        <v>0.48222998438270498</v>
      </c>
      <c r="E801" s="21">
        <v>0</v>
      </c>
    </row>
    <row r="802" spans="1:5">
      <c r="A802" s="9" t="s">
        <v>1094</v>
      </c>
      <c r="B802" s="18">
        <v>0.35293390483520598</v>
      </c>
      <c r="C802" s="18">
        <v>0.25590572604379203</v>
      </c>
      <c r="D802" s="18">
        <v>0.43976258542122698</v>
      </c>
      <c r="E802" s="21">
        <v>0</v>
      </c>
    </row>
    <row r="803" spans="1:5">
      <c r="A803" s="9" t="s">
        <v>1095</v>
      </c>
      <c r="B803" s="18">
        <v>0.33412652186542302</v>
      </c>
      <c r="C803" s="18">
        <v>0.24923659395339401</v>
      </c>
      <c r="D803" s="18">
        <v>0.412183475562795</v>
      </c>
      <c r="E803" s="21">
        <v>0</v>
      </c>
    </row>
    <row r="804" spans="1:5">
      <c r="A804" s="9" t="s">
        <v>1096</v>
      </c>
      <c r="B804" s="18">
        <v>0.38079407604123999</v>
      </c>
      <c r="C804" s="18">
        <v>0.29298230475928999</v>
      </c>
      <c r="D804" s="18">
        <v>0.45970605149136201</v>
      </c>
      <c r="E804" s="21">
        <v>0</v>
      </c>
    </row>
    <row r="805" spans="1:5">
      <c r="A805" s="9" t="s">
        <v>1097</v>
      </c>
      <c r="B805" s="18">
        <v>0.39553478127520503</v>
      </c>
      <c r="C805" s="18">
        <v>0.30414163059224703</v>
      </c>
      <c r="D805" s="18">
        <v>0.47688776429759</v>
      </c>
      <c r="E805" s="21">
        <v>0</v>
      </c>
    </row>
    <row r="806" spans="1:5">
      <c r="A806" s="9" t="s">
        <v>1098</v>
      </c>
      <c r="B806" s="18">
        <v>0.37132990988348702</v>
      </c>
      <c r="C806" s="18">
        <v>0.27834462353309603</v>
      </c>
      <c r="D806" s="18">
        <v>0.45411710000627897</v>
      </c>
      <c r="E806" s="21">
        <v>0</v>
      </c>
    </row>
    <row r="807" spans="1:5">
      <c r="A807" s="9" t="s">
        <v>1099</v>
      </c>
      <c r="B807" s="18">
        <v>0.31122450232646898</v>
      </c>
      <c r="C807" s="18">
        <v>0.21610534941566101</v>
      </c>
      <c r="D807" s="18">
        <v>0.39794062298348798</v>
      </c>
      <c r="E807" s="21">
        <v>0</v>
      </c>
    </row>
    <row r="808" spans="1:5">
      <c r="A808" s="9" t="s">
        <v>1100</v>
      </c>
      <c r="B808" s="18">
        <v>0.33086468810022401</v>
      </c>
      <c r="C808" s="18">
        <v>0.246443376976513</v>
      </c>
      <c r="D808" s="18">
        <v>0.40872833941631698</v>
      </c>
      <c r="E808" s="21">
        <v>0</v>
      </c>
    </row>
    <row r="809" spans="1:5">
      <c r="A809" s="9" t="s">
        <v>1101</v>
      </c>
      <c r="B809" s="18">
        <v>0.34430982536243598</v>
      </c>
      <c r="C809" s="18">
        <v>0.260309068973818</v>
      </c>
      <c r="D809" s="18">
        <v>0.42172982472103798</v>
      </c>
      <c r="E809" s="21">
        <v>0</v>
      </c>
    </row>
    <row r="810" spans="1:5">
      <c r="A810" s="9" t="s">
        <v>1102</v>
      </c>
      <c r="B810" s="18">
        <v>0.34946861277182401</v>
      </c>
      <c r="C810" s="18">
        <v>0.26363373986921401</v>
      </c>
      <c r="D810" s="18">
        <v>0.427682427801368</v>
      </c>
      <c r="E810" s="21">
        <v>0</v>
      </c>
    </row>
    <row r="811" spans="1:5">
      <c r="A811" s="9" t="s">
        <v>1103</v>
      </c>
      <c r="B811" s="18">
        <v>0.22787306799923099</v>
      </c>
      <c r="C811" s="18">
        <v>0.12392802622671199</v>
      </c>
      <c r="D811" s="18">
        <v>0.32444342884454302</v>
      </c>
      <c r="E811" s="21">
        <v>0</v>
      </c>
    </row>
    <row r="812" spans="1:5">
      <c r="A812" s="4" t="s">
        <v>129</v>
      </c>
      <c r="B812" s="18">
        <v>9.7076098213366005E-2</v>
      </c>
      <c r="C812" s="18">
        <v>-9.5610527696390508E-3</v>
      </c>
      <c r="D812" s="18">
        <v>0.198848528500783</v>
      </c>
      <c r="E812" s="21">
        <v>3.737E-2</v>
      </c>
    </row>
    <row r="813" spans="1:5">
      <c r="A813" s="9" t="s">
        <v>544</v>
      </c>
      <c r="B813" s="18">
        <v>0.420594790153555</v>
      </c>
      <c r="C813" s="18">
        <v>0.33454426689663602</v>
      </c>
      <c r="D813" s="18">
        <v>0.497667127588864</v>
      </c>
      <c r="E813" s="21">
        <v>0</v>
      </c>
    </row>
    <row r="814" spans="1:5">
      <c r="A814" s="9" t="s">
        <v>1104</v>
      </c>
      <c r="B814" s="18">
        <v>0.41374764812710502</v>
      </c>
      <c r="C814" s="18">
        <v>0.32137711335427499</v>
      </c>
      <c r="D814" s="18">
        <v>0.496366007532339</v>
      </c>
      <c r="E814" s="21">
        <v>0</v>
      </c>
    </row>
    <row r="815" spans="1:5">
      <c r="A815" s="9" t="s">
        <v>545</v>
      </c>
      <c r="B815" s="18">
        <v>0.32609775497911903</v>
      </c>
      <c r="C815" s="18">
        <v>0.22795533922660399</v>
      </c>
      <c r="D815" s="18">
        <v>0.416192990898821</v>
      </c>
      <c r="E815" s="21">
        <v>0</v>
      </c>
    </row>
    <row r="816" spans="1:5">
      <c r="A816" s="9" t="s">
        <v>1105</v>
      </c>
      <c r="B816" s="18">
        <v>0.30284270062502699</v>
      </c>
      <c r="C816" s="18">
        <v>0.20494654059659601</v>
      </c>
      <c r="D816" s="18">
        <v>0.39364935838667497</v>
      </c>
      <c r="E816" s="21">
        <v>0</v>
      </c>
    </row>
    <row r="817" spans="1:5">
      <c r="A817" s="9" t="s">
        <v>546</v>
      </c>
      <c r="B817" s="18">
        <v>0.34145045636794502</v>
      </c>
      <c r="C817" s="18">
        <v>0.24423905338201099</v>
      </c>
      <c r="D817" s="18">
        <v>0.43134924725111701</v>
      </c>
      <c r="E817" s="21">
        <v>0</v>
      </c>
    </row>
    <row r="818" spans="1:5">
      <c r="A818" s="9" t="s">
        <v>1106</v>
      </c>
      <c r="B818" s="18">
        <v>0.34494995344724699</v>
      </c>
      <c r="C818" s="18">
        <v>0.248933401696389</v>
      </c>
      <c r="D818" s="18">
        <v>0.43412655417381202</v>
      </c>
      <c r="E818" s="21">
        <v>0</v>
      </c>
    </row>
    <row r="819" spans="1:5">
      <c r="A819" s="9" t="s">
        <v>547</v>
      </c>
      <c r="B819" s="18">
        <v>0.34441497213364303</v>
      </c>
      <c r="C819" s="18">
        <v>0.24177060899345401</v>
      </c>
      <c r="D819" s="18">
        <v>0.44079851390665697</v>
      </c>
      <c r="E819" s="21">
        <v>0</v>
      </c>
    </row>
    <row r="820" spans="1:5">
      <c r="A820" s="9" t="s">
        <v>1107</v>
      </c>
      <c r="B820" s="18">
        <v>0.33932091557599398</v>
      </c>
      <c r="C820" s="18">
        <v>0.23664147163632701</v>
      </c>
      <c r="D820" s="18">
        <v>0.43545972233628799</v>
      </c>
      <c r="E820" s="21">
        <v>0</v>
      </c>
    </row>
    <row r="821" spans="1:5">
      <c r="A821" s="4" t="s">
        <v>130</v>
      </c>
      <c r="B821" s="18">
        <v>0.345549127009315</v>
      </c>
      <c r="C821" s="18">
        <v>0.24178532838402</v>
      </c>
      <c r="D821" s="18">
        <v>0.44235137951617998</v>
      </c>
      <c r="E821" s="21">
        <v>0</v>
      </c>
    </row>
    <row r="822" spans="1:5">
      <c r="A822" s="9" t="s">
        <v>548</v>
      </c>
      <c r="B822" s="18">
        <v>0.31484662987193501</v>
      </c>
      <c r="C822" s="18">
        <v>0.20092862655034899</v>
      </c>
      <c r="D822" s="18">
        <v>0.42122656265589298</v>
      </c>
      <c r="E822" s="21">
        <v>0</v>
      </c>
    </row>
    <row r="823" spans="1:5">
      <c r="A823" s="9" t="s">
        <v>1108</v>
      </c>
      <c r="B823" s="18">
        <v>0.30056642024274799</v>
      </c>
      <c r="C823" s="18">
        <v>0.19190293592191099</v>
      </c>
      <c r="D823" s="18">
        <v>0.40246675807946802</v>
      </c>
      <c r="E823" s="21">
        <v>0</v>
      </c>
    </row>
    <row r="824" spans="1:5">
      <c r="A824" s="9" t="s">
        <v>549</v>
      </c>
      <c r="B824" s="18">
        <v>0.18733992473848199</v>
      </c>
      <c r="C824" s="18">
        <v>8.5976191186967907E-2</v>
      </c>
      <c r="D824" s="18">
        <v>0.28265834168938497</v>
      </c>
      <c r="E824" s="21">
        <v>2.2000000000000001E-4</v>
      </c>
    </row>
    <row r="825" spans="1:5">
      <c r="A825" s="9" t="s">
        <v>1109</v>
      </c>
      <c r="B825" s="18">
        <v>0.166721304469583</v>
      </c>
      <c r="C825" s="18">
        <v>6.3432683962209302E-2</v>
      </c>
      <c r="D825" s="18">
        <v>0.26591246247094302</v>
      </c>
      <c r="E825" s="21">
        <v>9.8999999999999999E-4</v>
      </c>
    </row>
    <row r="826" spans="1:5">
      <c r="A826" s="9" t="s">
        <v>550</v>
      </c>
      <c r="B826" s="18">
        <v>0.33572766718400399</v>
      </c>
      <c r="C826" s="18">
        <v>0.23954061743733199</v>
      </c>
      <c r="D826" s="18">
        <v>0.42154571566238402</v>
      </c>
      <c r="E826" s="21">
        <v>0</v>
      </c>
    </row>
    <row r="827" spans="1:5">
      <c r="A827" s="9" t="s">
        <v>1110</v>
      </c>
      <c r="B827" s="18">
        <v>0.28459325535244501</v>
      </c>
      <c r="C827" s="18">
        <v>0.18530898381337599</v>
      </c>
      <c r="D827" s="18">
        <v>0.37611975254094299</v>
      </c>
      <c r="E827" s="21">
        <v>0</v>
      </c>
    </row>
    <row r="828" spans="1:5">
      <c r="A828" s="4" t="s">
        <v>131</v>
      </c>
      <c r="B828" s="18">
        <v>0.35343506014774001</v>
      </c>
      <c r="C828" s="18">
        <v>0.26129883448929803</v>
      </c>
      <c r="D828" s="18">
        <v>0.43999961681084399</v>
      </c>
      <c r="E828" s="21">
        <v>0</v>
      </c>
    </row>
    <row r="829" spans="1:5">
      <c r="A829" s="4" t="s">
        <v>132</v>
      </c>
      <c r="B829" s="18">
        <v>0.38340646944858098</v>
      </c>
      <c r="C829" s="18">
        <v>0.29359316912621602</v>
      </c>
      <c r="D829" s="18">
        <v>0.46649727301780303</v>
      </c>
      <c r="E829" s="21">
        <v>0</v>
      </c>
    </row>
    <row r="830" spans="1:5">
      <c r="A830" s="4" t="s">
        <v>133</v>
      </c>
      <c r="B830" s="18">
        <v>0.38740776439881303</v>
      </c>
      <c r="C830" s="18">
        <v>0.29595349495434797</v>
      </c>
      <c r="D830" s="18">
        <v>0.470804307013717</v>
      </c>
      <c r="E830" s="21">
        <v>0</v>
      </c>
    </row>
    <row r="831" spans="1:5">
      <c r="A831" s="4" t="s">
        <v>134</v>
      </c>
      <c r="B831" s="18">
        <v>0.36278971952834599</v>
      </c>
      <c r="C831" s="18">
        <v>0.27066846421474799</v>
      </c>
      <c r="D831" s="18">
        <v>0.44856457635876101</v>
      </c>
      <c r="E831" s="21">
        <v>0</v>
      </c>
    </row>
    <row r="832" spans="1:5">
      <c r="A832" s="9" t="s">
        <v>135</v>
      </c>
      <c r="B832" s="18">
        <v>0.32380389430859402</v>
      </c>
      <c r="C832" s="18">
        <v>0.228171631055236</v>
      </c>
      <c r="D832" s="18">
        <v>0.41361415815959401</v>
      </c>
      <c r="E832" s="21">
        <v>0</v>
      </c>
    </row>
    <row r="833" spans="1:5">
      <c r="A833" s="4" t="s">
        <v>136</v>
      </c>
      <c r="B833" s="18">
        <v>0.34338549857786599</v>
      </c>
      <c r="C833" s="18">
        <v>0.230861853659348</v>
      </c>
      <c r="D833" s="18">
        <v>0.44902845883314002</v>
      </c>
      <c r="E833" s="21">
        <v>0</v>
      </c>
    </row>
    <row r="834" spans="1:5">
      <c r="A834" s="4" t="s">
        <v>137</v>
      </c>
      <c r="B834" s="18">
        <v>0.25801111286791001</v>
      </c>
      <c r="C834" s="18">
        <v>0.15132892365501199</v>
      </c>
      <c r="D834" s="18">
        <v>0.35838927565298001</v>
      </c>
      <c r="E834" s="21">
        <v>0</v>
      </c>
    </row>
    <row r="835" spans="1:5">
      <c r="A835" s="4" t="s">
        <v>138</v>
      </c>
      <c r="B835" s="18">
        <v>0.46716691589694098</v>
      </c>
      <c r="C835" s="18">
        <v>0.38115102474888402</v>
      </c>
      <c r="D835" s="18">
        <v>0.54211562137360203</v>
      </c>
      <c r="E835" s="21">
        <v>0</v>
      </c>
    </row>
    <row r="836" spans="1:5">
      <c r="A836" s="9" t="s">
        <v>139</v>
      </c>
      <c r="B836" s="18">
        <v>0.318024220807336</v>
      </c>
      <c r="C836" s="18">
        <v>0.22131826525271001</v>
      </c>
      <c r="D836" s="18">
        <v>0.40737689042275999</v>
      </c>
      <c r="E836" s="21">
        <v>0</v>
      </c>
    </row>
    <row r="837" spans="1:5">
      <c r="A837" s="4" t="s">
        <v>140</v>
      </c>
      <c r="B837" s="18">
        <v>0.34364229380565903</v>
      </c>
      <c r="C837" s="18">
        <v>0.247338580098246</v>
      </c>
      <c r="D837" s="18">
        <v>0.433014925975724</v>
      </c>
      <c r="E837" s="21">
        <v>0</v>
      </c>
    </row>
    <row r="838" spans="1:5">
      <c r="A838" s="4" t="s">
        <v>141</v>
      </c>
      <c r="B838" s="18">
        <v>0.34147328270351701</v>
      </c>
      <c r="C838" s="18">
        <v>0.239165581084924</v>
      </c>
      <c r="D838" s="18">
        <v>0.437590516283199</v>
      </c>
      <c r="E838" s="21">
        <v>0</v>
      </c>
    </row>
    <row r="839" spans="1:5">
      <c r="A839" s="9" t="s">
        <v>142</v>
      </c>
      <c r="B839" s="18">
        <v>0.30323410577501603</v>
      </c>
      <c r="C839" s="18">
        <v>0.19340554650834599</v>
      </c>
      <c r="D839" s="18">
        <v>0.406375906312747</v>
      </c>
      <c r="E839" s="21">
        <v>0</v>
      </c>
    </row>
    <row r="840" spans="1:5">
      <c r="A840" s="9" t="s">
        <v>143</v>
      </c>
      <c r="B840" s="18">
        <v>0.15591634116536901</v>
      </c>
      <c r="C840" s="18">
        <v>5.5013931081501002E-2</v>
      </c>
      <c r="D840" s="18">
        <v>0.25318703012841698</v>
      </c>
      <c r="E840" s="21">
        <v>1.5399999999999999E-3</v>
      </c>
    </row>
    <row r="841" spans="1:5">
      <c r="A841" s="4" t="s">
        <v>144</v>
      </c>
      <c r="B841" s="18">
        <v>0.33460177706439498</v>
      </c>
      <c r="C841" s="18">
        <v>0.23262648189565399</v>
      </c>
      <c r="D841" s="18">
        <v>0.4281557330447</v>
      </c>
      <c r="E841" s="21">
        <v>0</v>
      </c>
    </row>
    <row r="842" spans="1:5">
      <c r="A842" s="9" t="s">
        <v>551</v>
      </c>
      <c r="B842" s="18">
        <v>0.43890102031045702</v>
      </c>
      <c r="C842" s="18">
        <v>0.351437692448966</v>
      </c>
      <c r="D842" s="18">
        <v>0.51546016751142498</v>
      </c>
      <c r="E842" s="21">
        <v>0</v>
      </c>
    </row>
    <row r="843" spans="1:5">
      <c r="A843" s="9" t="s">
        <v>1111</v>
      </c>
      <c r="B843" s="18">
        <v>0.41619796412954302</v>
      </c>
      <c r="C843" s="18">
        <v>0.319997461659703</v>
      </c>
      <c r="D843" s="18">
        <v>0.50146807763636803</v>
      </c>
      <c r="E843" s="21">
        <v>0</v>
      </c>
    </row>
    <row r="844" spans="1:5">
      <c r="A844" s="9" t="s">
        <v>552</v>
      </c>
      <c r="B844" s="18">
        <v>0.33607801085394801</v>
      </c>
      <c r="C844" s="18">
        <v>0.23819085515729599</v>
      </c>
      <c r="D844" s="18">
        <v>0.42456472276386498</v>
      </c>
      <c r="E844" s="21">
        <v>0</v>
      </c>
    </row>
    <row r="845" spans="1:5">
      <c r="A845" s="9" t="s">
        <v>1112</v>
      </c>
      <c r="B845" s="18">
        <v>0.32400914176378698</v>
      </c>
      <c r="C845" s="18">
        <v>0.226067099524315</v>
      </c>
      <c r="D845" s="18">
        <v>0.41233816520428501</v>
      </c>
      <c r="E845" s="21">
        <v>0</v>
      </c>
    </row>
    <row r="846" spans="1:5">
      <c r="A846" s="9" t="s">
        <v>553</v>
      </c>
      <c r="B846" s="18">
        <v>0.34896725034168502</v>
      </c>
      <c r="C846" s="18">
        <v>0.25662165998215503</v>
      </c>
      <c r="D846" s="18">
        <v>0.43204352558716902</v>
      </c>
      <c r="E846" s="21">
        <v>0</v>
      </c>
    </row>
    <row r="847" spans="1:5">
      <c r="A847" s="9" t="s">
        <v>1113</v>
      </c>
      <c r="B847" s="18">
        <v>0.34837563700524199</v>
      </c>
      <c r="C847" s="18">
        <v>0.25677261786111399</v>
      </c>
      <c r="D847" s="18">
        <v>0.43114190411456799</v>
      </c>
      <c r="E847" s="21">
        <v>0</v>
      </c>
    </row>
    <row r="848" spans="1:5">
      <c r="A848" s="9" t="s">
        <v>554</v>
      </c>
      <c r="B848" s="18">
        <v>0.353924267053351</v>
      </c>
      <c r="C848" s="18">
        <v>0.25832813780680203</v>
      </c>
      <c r="D848" s="18">
        <v>0.439909080970252</v>
      </c>
      <c r="E848" s="21">
        <v>0</v>
      </c>
    </row>
    <row r="849" spans="1:5">
      <c r="A849" s="9" t="s">
        <v>1114</v>
      </c>
      <c r="B849" s="18">
        <v>0.34976871527838399</v>
      </c>
      <c r="C849" s="18">
        <v>0.25498493276837098</v>
      </c>
      <c r="D849" s="18">
        <v>0.43487783902166</v>
      </c>
      <c r="E849" s="21">
        <v>0</v>
      </c>
    </row>
    <row r="850" spans="1:5">
      <c r="A850" s="4" t="s">
        <v>145</v>
      </c>
      <c r="B850" s="18">
        <v>0.352352308057095</v>
      </c>
      <c r="C850" s="18">
        <v>0.25788054222552897</v>
      </c>
      <c r="D850" s="18">
        <v>0.43735550920996602</v>
      </c>
      <c r="E850" s="21">
        <v>0</v>
      </c>
    </row>
    <row r="851" spans="1:5">
      <c r="A851" s="9" t="s">
        <v>555</v>
      </c>
      <c r="B851" s="18">
        <v>0.349214961928486</v>
      </c>
      <c r="C851" s="18">
        <v>0.24232049012617499</v>
      </c>
      <c r="D851" s="18">
        <v>0.44616700671391402</v>
      </c>
      <c r="E851" s="21">
        <v>0</v>
      </c>
    </row>
    <row r="852" spans="1:5">
      <c r="A852" s="9" t="s">
        <v>1115</v>
      </c>
      <c r="B852" s="18">
        <v>0.33805099997870303</v>
      </c>
      <c r="C852" s="18">
        <v>0.23555190153337499</v>
      </c>
      <c r="D852" s="18">
        <v>0.43070093141655702</v>
      </c>
      <c r="E852" s="21">
        <v>0</v>
      </c>
    </row>
    <row r="853" spans="1:5">
      <c r="A853" s="9" t="s">
        <v>556</v>
      </c>
      <c r="B853" s="18">
        <v>0.27817846078929498</v>
      </c>
      <c r="C853" s="18">
        <v>0.17818431579673799</v>
      </c>
      <c r="D853" s="18">
        <v>0.37010354972131398</v>
      </c>
      <c r="E853" s="21">
        <v>0</v>
      </c>
    </row>
    <row r="854" spans="1:5">
      <c r="A854" s="9" t="s">
        <v>1116</v>
      </c>
      <c r="B854" s="18">
        <v>0.25158317463066199</v>
      </c>
      <c r="C854" s="18">
        <v>0.148410598502459</v>
      </c>
      <c r="D854" s="18">
        <v>0.34616135186635</v>
      </c>
      <c r="E854" s="21">
        <v>0</v>
      </c>
    </row>
    <row r="855" spans="1:5">
      <c r="A855" s="9" t="s">
        <v>557</v>
      </c>
      <c r="B855" s="18">
        <v>0.319661483297559</v>
      </c>
      <c r="C855" s="18">
        <v>0.22176290751753699</v>
      </c>
      <c r="D855" s="18">
        <v>0.40778887595260099</v>
      </c>
      <c r="E855" s="21">
        <v>0</v>
      </c>
    </row>
    <row r="856" spans="1:5">
      <c r="A856" s="9" t="s">
        <v>1117</v>
      </c>
      <c r="B856" s="18">
        <v>0.27484973442370297</v>
      </c>
      <c r="C856" s="18">
        <v>0.17505593194590499</v>
      </c>
      <c r="D856" s="18">
        <v>0.36743932899276299</v>
      </c>
      <c r="E856" s="21">
        <v>0</v>
      </c>
    </row>
    <row r="857" spans="1:5">
      <c r="A857" s="4" t="s">
        <v>146</v>
      </c>
      <c r="B857" s="18">
        <v>0.37539183865659498</v>
      </c>
      <c r="C857" s="18">
        <v>0.28826676263890899</v>
      </c>
      <c r="D857" s="18">
        <v>0.45370221652973203</v>
      </c>
      <c r="E857" s="21">
        <v>0</v>
      </c>
    </row>
    <row r="858" spans="1:5">
      <c r="A858" s="4" t="s">
        <v>147</v>
      </c>
      <c r="B858" s="18">
        <v>0.39935622233856799</v>
      </c>
      <c r="C858" s="18">
        <v>0.31140496226229097</v>
      </c>
      <c r="D858" s="18">
        <v>0.47745159520096597</v>
      </c>
      <c r="E858" s="21">
        <v>0</v>
      </c>
    </row>
    <row r="859" spans="1:5">
      <c r="A859" s="4" t="s">
        <v>148</v>
      </c>
      <c r="B859" s="18">
        <v>0.40718915172246101</v>
      </c>
      <c r="C859" s="18">
        <v>0.31879623881410701</v>
      </c>
      <c r="D859" s="18">
        <v>0.48562401617707801</v>
      </c>
      <c r="E859" s="21">
        <v>0</v>
      </c>
    </row>
    <row r="860" spans="1:5">
      <c r="A860" s="4" t="s">
        <v>149</v>
      </c>
      <c r="B860" s="18">
        <v>0.38972557630513299</v>
      </c>
      <c r="C860" s="18">
        <v>0.30135752051841702</v>
      </c>
      <c r="D860" s="18">
        <v>0.46871210759246101</v>
      </c>
      <c r="E860" s="21">
        <v>0</v>
      </c>
    </row>
    <row r="861" spans="1:5">
      <c r="A861" s="9" t="s">
        <v>150</v>
      </c>
      <c r="B861" s="18">
        <v>0.33064845217877997</v>
      </c>
      <c r="C861" s="18">
        <v>0.23839409204495801</v>
      </c>
      <c r="D861" s="18">
        <v>0.41421136746185799</v>
      </c>
      <c r="E861" s="21">
        <v>0</v>
      </c>
    </row>
    <row r="862" spans="1:5">
      <c r="A862" s="4" t="s">
        <v>151</v>
      </c>
      <c r="B862" s="18">
        <v>0.36411714046106403</v>
      </c>
      <c r="C862" s="18">
        <v>0.26247382547489101</v>
      </c>
      <c r="D862" s="18">
        <v>0.45568021371518902</v>
      </c>
      <c r="E862" s="21">
        <v>0</v>
      </c>
    </row>
    <row r="863" spans="1:5">
      <c r="A863" s="4" t="s">
        <v>152</v>
      </c>
      <c r="B863" s="18">
        <v>0.28028839512826798</v>
      </c>
      <c r="C863" s="18">
        <v>0.178643647254286</v>
      </c>
      <c r="D863" s="18">
        <v>0.37433520225203099</v>
      </c>
      <c r="E863" s="21">
        <v>0</v>
      </c>
    </row>
    <row r="864" spans="1:5">
      <c r="A864" s="4" t="s">
        <v>153</v>
      </c>
      <c r="B864" s="18">
        <v>0.46408784697023697</v>
      </c>
      <c r="C864" s="18">
        <v>0.37292110739018097</v>
      </c>
      <c r="D864" s="18">
        <v>0.54242590291136905</v>
      </c>
      <c r="E864" s="21">
        <v>0</v>
      </c>
    </row>
    <row r="865" spans="1:5">
      <c r="A865" s="9" t="s">
        <v>154</v>
      </c>
      <c r="B865" s="18">
        <v>0.33173362265367101</v>
      </c>
      <c r="C865" s="18">
        <v>0.23415349866958701</v>
      </c>
      <c r="D865" s="18">
        <v>0.42006408981028598</v>
      </c>
      <c r="E865" s="21">
        <v>0</v>
      </c>
    </row>
    <row r="866" spans="1:5">
      <c r="A866" s="4" t="s">
        <v>155</v>
      </c>
      <c r="B866" s="18">
        <v>0.34895672512268999</v>
      </c>
      <c r="C866" s="18">
        <v>0.25704464178431102</v>
      </c>
      <c r="D866" s="18">
        <v>0.43194685736892902</v>
      </c>
      <c r="E866" s="21">
        <v>0</v>
      </c>
    </row>
    <row r="867" spans="1:5">
      <c r="A867" s="4" t="s">
        <v>156</v>
      </c>
      <c r="B867" s="18">
        <v>0.35131567968323701</v>
      </c>
      <c r="C867" s="18">
        <v>0.25626840599358802</v>
      </c>
      <c r="D867" s="18">
        <v>0.43662907322098199</v>
      </c>
      <c r="E867" s="21">
        <v>0</v>
      </c>
    </row>
    <row r="868" spans="1:5">
      <c r="A868" s="9" t="s">
        <v>157</v>
      </c>
      <c r="B868" s="18">
        <v>0.34324779495744101</v>
      </c>
      <c r="C868" s="18">
        <v>0.24063776698166001</v>
      </c>
      <c r="D868" s="18">
        <v>0.436122821983501</v>
      </c>
      <c r="E868" s="21">
        <v>0</v>
      </c>
    </row>
    <row r="869" spans="1:5">
      <c r="A869" s="9" t="s">
        <v>158</v>
      </c>
      <c r="B869" s="18">
        <v>0.25933182606274602</v>
      </c>
      <c r="C869" s="18">
        <v>0.15922897273110501</v>
      </c>
      <c r="D869" s="18">
        <v>0.35139089254155298</v>
      </c>
      <c r="E869" s="21">
        <v>0</v>
      </c>
    </row>
    <row r="870" spans="1:5">
      <c r="A870" s="4" t="s">
        <v>159</v>
      </c>
      <c r="B870" s="18">
        <v>0.347940524260133</v>
      </c>
      <c r="C870" s="18">
        <v>0.25115273643640001</v>
      </c>
      <c r="D870" s="18">
        <v>0.43700775331030101</v>
      </c>
      <c r="E870" s="21">
        <v>0</v>
      </c>
    </row>
    <row r="871" spans="1:5">
      <c r="A871" s="9" t="s">
        <v>1118</v>
      </c>
      <c r="B871" s="18">
        <v>0.406847698988266</v>
      </c>
      <c r="C871" s="18">
        <v>0.30839088316479801</v>
      </c>
      <c r="D871" s="18">
        <v>0.49575850058445298</v>
      </c>
      <c r="E871" s="21">
        <v>0</v>
      </c>
    </row>
    <row r="872" spans="1:5">
      <c r="A872" s="9" t="s">
        <v>558</v>
      </c>
      <c r="B872" s="18">
        <v>0.30092711277550399</v>
      </c>
      <c r="C872" s="18">
        <v>0.20340840757137901</v>
      </c>
      <c r="D872" s="18">
        <v>0.38982366802984197</v>
      </c>
      <c r="E872" s="21">
        <v>0</v>
      </c>
    </row>
    <row r="873" spans="1:5">
      <c r="A873" s="9" t="s">
        <v>1119</v>
      </c>
      <c r="B873" s="18">
        <v>0.31398518262659803</v>
      </c>
      <c r="C873" s="18">
        <v>0.215539087003497</v>
      </c>
      <c r="D873" s="18">
        <v>0.40488695997009</v>
      </c>
      <c r="E873" s="21">
        <v>0</v>
      </c>
    </row>
    <row r="874" spans="1:5">
      <c r="A874" s="9" t="s">
        <v>559</v>
      </c>
      <c r="B874" s="18">
        <v>0.29821918912058598</v>
      </c>
      <c r="C874" s="18">
        <v>0.198512290993032</v>
      </c>
      <c r="D874" s="18">
        <v>0.39018516140602999</v>
      </c>
      <c r="E874" s="21">
        <v>0</v>
      </c>
    </row>
    <row r="875" spans="1:5">
      <c r="A875" s="9" t="s">
        <v>1120</v>
      </c>
      <c r="B875" s="18">
        <v>0.29995151669582598</v>
      </c>
      <c r="C875" s="18">
        <v>0.20227519389676299</v>
      </c>
      <c r="D875" s="18">
        <v>0.38929194896094399</v>
      </c>
      <c r="E875" s="21">
        <v>0</v>
      </c>
    </row>
    <row r="876" spans="1:5">
      <c r="A876" s="9" t="s">
        <v>560</v>
      </c>
      <c r="B876" s="18">
        <v>0.306350810197902</v>
      </c>
      <c r="C876" s="18">
        <v>0.20694900615209899</v>
      </c>
      <c r="D876" s="18">
        <v>0.39740891432428599</v>
      </c>
      <c r="E876" s="21">
        <v>0</v>
      </c>
    </row>
    <row r="877" spans="1:5">
      <c r="A877" s="9" t="s">
        <v>1121</v>
      </c>
      <c r="B877" s="18">
        <v>0.31374965740525401</v>
      </c>
      <c r="C877" s="18">
        <v>0.21546734341701401</v>
      </c>
      <c r="D877" s="18">
        <v>0.40356942681743202</v>
      </c>
      <c r="E877" s="21">
        <v>0</v>
      </c>
    </row>
    <row r="878" spans="1:5">
      <c r="A878" s="9" t="s">
        <v>561</v>
      </c>
      <c r="B878" s="18">
        <v>0.31227186734923301</v>
      </c>
      <c r="C878" s="18">
        <v>0.21421709567887401</v>
      </c>
      <c r="D878" s="18">
        <v>0.40160437970627899</v>
      </c>
      <c r="E878" s="21">
        <v>0</v>
      </c>
    </row>
    <row r="879" spans="1:5">
      <c r="A879" s="9" t="s">
        <v>562</v>
      </c>
      <c r="B879" s="18">
        <v>0.28319165937552998</v>
      </c>
      <c r="C879" s="18">
        <v>0.180054823216556</v>
      </c>
      <c r="D879" s="18">
        <v>0.37832899616527699</v>
      </c>
      <c r="E879" s="21">
        <v>0</v>
      </c>
    </row>
    <row r="880" spans="1:5">
      <c r="A880" s="9" t="s">
        <v>1122</v>
      </c>
      <c r="B880" s="18">
        <v>0.34905375462507399</v>
      </c>
      <c r="C880" s="18">
        <v>0.25232673471610201</v>
      </c>
      <c r="D880" s="18">
        <v>0.43594693929091499</v>
      </c>
      <c r="E880" s="21">
        <v>0</v>
      </c>
    </row>
    <row r="881" spans="1:5">
      <c r="A881" s="9" t="s">
        <v>563</v>
      </c>
      <c r="B881" s="18">
        <v>0.32164993436838202</v>
      </c>
      <c r="C881" s="18">
        <v>0.22791476947300099</v>
      </c>
      <c r="D881" s="18">
        <v>0.40607656547443799</v>
      </c>
      <c r="E881" s="21">
        <v>0</v>
      </c>
    </row>
    <row r="882" spans="1:5">
      <c r="A882" s="9" t="s">
        <v>1123</v>
      </c>
      <c r="B882" s="18">
        <v>0.37880598707247498</v>
      </c>
      <c r="C882" s="18">
        <v>0.28374825986124202</v>
      </c>
      <c r="D882" s="18">
        <v>0.46341306106969499</v>
      </c>
      <c r="E882" s="21">
        <v>0</v>
      </c>
    </row>
    <row r="883" spans="1:5">
      <c r="A883" s="9" t="s">
        <v>564</v>
      </c>
      <c r="B883" s="18">
        <v>0.36690979884749603</v>
      </c>
      <c r="C883" s="18">
        <v>0.270712173561939</v>
      </c>
      <c r="D883" s="18">
        <v>0.45304758326739503</v>
      </c>
      <c r="E883" s="21">
        <v>0</v>
      </c>
    </row>
    <row r="884" spans="1:5">
      <c r="A884" s="9" t="s">
        <v>1124</v>
      </c>
      <c r="B884" s="18">
        <v>0.40071419634670602</v>
      </c>
      <c r="C884" s="18">
        <v>0.29612848925493301</v>
      </c>
      <c r="D884" s="18">
        <v>0.49349360877934501</v>
      </c>
      <c r="E884" s="21">
        <v>0</v>
      </c>
    </row>
    <row r="885" spans="1:5">
      <c r="A885" s="9" t="s">
        <v>565</v>
      </c>
      <c r="B885" s="18">
        <v>0.28712663069539401</v>
      </c>
      <c r="C885" s="18">
        <v>0.18787061927756901</v>
      </c>
      <c r="D885" s="18">
        <v>0.37987581599669501</v>
      </c>
      <c r="E885" s="21">
        <v>0</v>
      </c>
    </row>
    <row r="886" spans="1:5">
      <c r="A886" s="9" t="s">
        <v>566</v>
      </c>
      <c r="B886" s="18">
        <v>0.289353026372555</v>
      </c>
      <c r="C886" s="18">
        <v>0.18585683661185501</v>
      </c>
      <c r="D886" s="18">
        <v>0.38416284891623897</v>
      </c>
      <c r="E886" s="21">
        <v>0</v>
      </c>
    </row>
    <row r="887" spans="1:5">
      <c r="A887" s="9" t="s">
        <v>567</v>
      </c>
      <c r="B887" s="18">
        <v>0.29039106077854698</v>
      </c>
      <c r="C887" s="18">
        <v>0.19232080205332799</v>
      </c>
      <c r="D887" s="18">
        <v>0.38090482504953899</v>
      </c>
      <c r="E887" s="21">
        <v>0</v>
      </c>
    </row>
    <row r="888" spans="1:5">
      <c r="A888" s="9" t="s">
        <v>568</v>
      </c>
      <c r="B888" s="18">
        <v>0.275886788720696</v>
      </c>
      <c r="C888" s="18">
        <v>0.17386197778527901</v>
      </c>
      <c r="D888" s="18">
        <v>0.37163263425545701</v>
      </c>
      <c r="E888" s="21">
        <v>0</v>
      </c>
    </row>
    <row r="889" spans="1:5">
      <c r="A889" s="9" t="s">
        <v>569</v>
      </c>
      <c r="B889" s="18">
        <v>0.28644663548597599</v>
      </c>
      <c r="C889" s="18">
        <v>0.187997600810066</v>
      </c>
      <c r="D889" s="18">
        <v>0.37723693373955303</v>
      </c>
      <c r="E889" s="21">
        <v>0</v>
      </c>
    </row>
    <row r="890" spans="1:5">
      <c r="A890" s="9" t="s">
        <v>570</v>
      </c>
      <c r="B890" s="18">
        <v>0.322558331961111</v>
      </c>
      <c r="C890" s="18">
        <v>0.22344099924564101</v>
      </c>
      <c r="D890" s="18">
        <v>0.41295366331533601</v>
      </c>
      <c r="E890" s="21">
        <v>0</v>
      </c>
    </row>
    <row r="891" spans="1:5">
      <c r="A891" s="9" t="s">
        <v>571</v>
      </c>
      <c r="B891" s="18">
        <v>0.334326343053926</v>
      </c>
      <c r="C891" s="18">
        <v>0.236138739386623</v>
      </c>
      <c r="D891" s="18">
        <v>0.423034353744414</v>
      </c>
      <c r="E891" s="21">
        <v>0</v>
      </c>
    </row>
    <row r="892" spans="1:5">
      <c r="A892" s="9" t="s">
        <v>572</v>
      </c>
      <c r="B892" s="18">
        <v>0.406847698988266</v>
      </c>
      <c r="C892" s="18">
        <v>0.30839088316479801</v>
      </c>
      <c r="D892" s="18">
        <v>0.49575850058445298</v>
      </c>
      <c r="E892" s="21">
        <v>0</v>
      </c>
    </row>
    <row r="893" spans="1:5">
      <c r="A893" s="9" t="s">
        <v>573</v>
      </c>
      <c r="B893" s="18">
        <v>0.30555409194014399</v>
      </c>
      <c r="C893" s="18">
        <v>0.208447872905169</v>
      </c>
      <c r="D893" s="18">
        <v>0.39485550106700601</v>
      </c>
      <c r="E893" s="21">
        <v>0</v>
      </c>
    </row>
    <row r="894" spans="1:5">
      <c r="A894" s="9" t="s">
        <v>574</v>
      </c>
      <c r="B894" s="18">
        <v>0.30288488715105299</v>
      </c>
      <c r="C894" s="18">
        <v>0.20409023489162101</v>
      </c>
      <c r="D894" s="18">
        <v>0.39318693502552199</v>
      </c>
      <c r="E894" s="21">
        <v>0</v>
      </c>
    </row>
    <row r="895" spans="1:5">
      <c r="A895" s="9" t="s">
        <v>575</v>
      </c>
      <c r="B895" s="18">
        <v>0.31157650979222201</v>
      </c>
      <c r="C895" s="18">
        <v>0.21321608385608201</v>
      </c>
      <c r="D895" s="18">
        <v>0.40151563262826601</v>
      </c>
      <c r="E895" s="21">
        <v>0</v>
      </c>
    </row>
    <row r="896" spans="1:5">
      <c r="A896" s="9" t="s">
        <v>576</v>
      </c>
      <c r="B896" s="18">
        <v>0.31627182027450301</v>
      </c>
      <c r="C896" s="18">
        <v>0.21636895508864801</v>
      </c>
      <c r="D896" s="18">
        <v>0.40747184686121801</v>
      </c>
      <c r="E896" s="21">
        <v>0</v>
      </c>
    </row>
    <row r="897" spans="1:5">
      <c r="A897" s="9" t="s">
        <v>577</v>
      </c>
      <c r="B897" s="18">
        <v>0.35041584481911398</v>
      </c>
      <c r="C897" s="18">
        <v>0.25670002343425902</v>
      </c>
      <c r="D897" s="18">
        <v>0.43448568406618099</v>
      </c>
      <c r="E897" s="21">
        <v>0</v>
      </c>
    </row>
    <row r="898" spans="1:5">
      <c r="A898" s="9" t="s">
        <v>578</v>
      </c>
      <c r="B898" s="18">
        <v>0.41183281181526099</v>
      </c>
      <c r="C898" s="18">
        <v>0.31373910392253201</v>
      </c>
      <c r="D898" s="18">
        <v>0.49825977108025499</v>
      </c>
      <c r="E898" s="21">
        <v>0</v>
      </c>
    </row>
    <row r="899" spans="1:5">
      <c r="A899" s="9" t="s">
        <v>1125</v>
      </c>
      <c r="B899" s="18">
        <v>0.32799661047117001</v>
      </c>
      <c r="C899" s="18">
        <v>0.23610650515218801</v>
      </c>
      <c r="D899" s="18">
        <v>0.41214206391791203</v>
      </c>
      <c r="E899" s="21">
        <v>0</v>
      </c>
    </row>
    <row r="900" spans="1:5">
      <c r="A900" s="9" t="s">
        <v>1126</v>
      </c>
      <c r="B900" s="18">
        <v>0.33509624306614</v>
      </c>
      <c r="C900" s="18">
        <v>0.24555029108412901</v>
      </c>
      <c r="D900" s="18">
        <v>0.41657658613859799</v>
      </c>
      <c r="E900" s="21">
        <v>0</v>
      </c>
    </row>
    <row r="901" spans="1:5">
      <c r="A901" s="9" t="s">
        <v>1127</v>
      </c>
      <c r="B901" s="18">
        <v>0.29230034356777301</v>
      </c>
      <c r="C901" s="18">
        <v>0.20051531863248201</v>
      </c>
      <c r="D901" s="18">
        <v>0.37618501356741102</v>
      </c>
      <c r="E901" s="21">
        <v>0</v>
      </c>
    </row>
    <row r="902" spans="1:5">
      <c r="A902" s="9" t="s">
        <v>1128</v>
      </c>
      <c r="B902" s="18">
        <v>0.28767156231847602</v>
      </c>
      <c r="C902" s="18">
        <v>0.19576933455355799</v>
      </c>
      <c r="D902" s="18">
        <v>0.372348054767838</v>
      </c>
      <c r="E902" s="21">
        <v>0</v>
      </c>
    </row>
    <row r="903" spans="1:5">
      <c r="A903" s="9" t="s">
        <v>1129</v>
      </c>
      <c r="B903" s="18">
        <v>0.31699865183440101</v>
      </c>
      <c r="C903" s="18">
        <v>0.222384068824516</v>
      </c>
      <c r="D903" s="18">
        <v>0.40404346568133698</v>
      </c>
      <c r="E903" s="21">
        <v>0</v>
      </c>
    </row>
    <row r="904" spans="1:5">
      <c r="A904" s="9" t="s">
        <v>1130</v>
      </c>
      <c r="B904" s="18">
        <v>0.29920512862847598</v>
      </c>
      <c r="C904" s="18">
        <v>0.203469746320524</v>
      </c>
      <c r="D904" s="18">
        <v>0.38736885818979599</v>
      </c>
      <c r="E904" s="21">
        <v>0</v>
      </c>
    </row>
    <row r="905" spans="1:5">
      <c r="A905" s="9" t="s">
        <v>1131</v>
      </c>
      <c r="B905" s="18">
        <v>0.30955378396238498</v>
      </c>
      <c r="C905" s="18">
        <v>0.21403939885510401</v>
      </c>
      <c r="D905" s="18">
        <v>0.397743426919068</v>
      </c>
      <c r="E905" s="21">
        <v>0</v>
      </c>
    </row>
    <row r="906" spans="1:5">
      <c r="A906" s="9" t="s">
        <v>1132</v>
      </c>
      <c r="B906" s="18">
        <v>0.37800388306842198</v>
      </c>
      <c r="C906" s="18">
        <v>0.28274281854018801</v>
      </c>
      <c r="D906" s="18">
        <v>0.46369217221535303</v>
      </c>
      <c r="E906" s="21">
        <v>0</v>
      </c>
    </row>
    <row r="907" spans="1:5">
      <c r="A907" s="9" t="s">
        <v>1133</v>
      </c>
      <c r="B907" s="18">
        <v>0.304577440494396</v>
      </c>
      <c r="C907" s="18">
        <v>0.20910805461628601</v>
      </c>
      <c r="D907" s="18">
        <v>0.39305048479599097</v>
      </c>
      <c r="E907" s="21">
        <v>0</v>
      </c>
    </row>
    <row r="908" spans="1:5">
      <c r="A908" s="9" t="s">
        <v>1134</v>
      </c>
      <c r="B908" s="18">
        <v>0.411937626156341</v>
      </c>
      <c r="C908" s="18">
        <v>0.31873370603478302</v>
      </c>
      <c r="D908" s="18">
        <v>0.49559919481740899</v>
      </c>
      <c r="E908" s="21">
        <v>0</v>
      </c>
    </row>
    <row r="909" spans="1:5">
      <c r="A909" s="9" t="s">
        <v>1135</v>
      </c>
      <c r="B909" s="18">
        <v>0.37397209692556899</v>
      </c>
      <c r="C909" s="18">
        <v>0.28222204697847098</v>
      </c>
      <c r="D909" s="18">
        <v>0.45714289243458001</v>
      </c>
      <c r="E909" s="21">
        <v>0</v>
      </c>
    </row>
    <row r="910" spans="1:5">
      <c r="A910" s="9" t="s">
        <v>1136</v>
      </c>
      <c r="B910" s="18">
        <v>0.40008795759489102</v>
      </c>
      <c r="C910" s="18">
        <v>0.29787980695263999</v>
      </c>
      <c r="D910" s="18">
        <v>0.49187952753276398</v>
      </c>
      <c r="E910" s="21">
        <v>0</v>
      </c>
    </row>
    <row r="911" spans="1:5">
      <c r="A911" s="9" t="s">
        <v>1137</v>
      </c>
      <c r="B911" s="18">
        <v>0.30057145026439502</v>
      </c>
      <c r="C911" s="18">
        <v>0.205870453447067</v>
      </c>
      <c r="D911" s="18">
        <v>0.38719073001103699</v>
      </c>
      <c r="E911" s="21">
        <v>0</v>
      </c>
    </row>
    <row r="912" spans="1:5">
      <c r="A912" s="9" t="s">
        <v>1138</v>
      </c>
      <c r="B912" s="18">
        <v>0.289799581763928</v>
      </c>
      <c r="C912" s="18">
        <v>0.190987952140971</v>
      </c>
      <c r="D912" s="18">
        <v>0.380753228801817</v>
      </c>
      <c r="E912" s="21">
        <v>0</v>
      </c>
    </row>
    <row r="913" spans="1:5">
      <c r="A913" s="9" t="s">
        <v>1139</v>
      </c>
      <c r="B913" s="18">
        <v>0.28821339887492597</v>
      </c>
      <c r="C913" s="18">
        <v>0.186688420498307</v>
      </c>
      <c r="D913" s="18">
        <v>0.38079467241034998</v>
      </c>
      <c r="E913" s="21">
        <v>0</v>
      </c>
    </row>
    <row r="914" spans="1:5">
      <c r="A914" s="9" t="s">
        <v>1140</v>
      </c>
      <c r="B914" s="18">
        <v>0.30555877389448699</v>
      </c>
      <c r="C914" s="18">
        <v>0.208068119976028</v>
      </c>
      <c r="D914" s="18">
        <v>0.39561520879577899</v>
      </c>
      <c r="E914" s="21">
        <v>0</v>
      </c>
    </row>
    <row r="915" spans="1:5">
      <c r="A915" s="9" t="s">
        <v>1141</v>
      </c>
      <c r="B915" s="18">
        <v>0.277048980924743</v>
      </c>
      <c r="C915" s="18">
        <v>0.177324076902109</v>
      </c>
      <c r="D915" s="18">
        <v>0.36859130861131501</v>
      </c>
      <c r="E915" s="21">
        <v>0</v>
      </c>
    </row>
    <row r="916" spans="1:5">
      <c r="A916" s="9" t="s">
        <v>1142</v>
      </c>
      <c r="B916" s="18">
        <v>0.29243529791481598</v>
      </c>
      <c r="C916" s="18">
        <v>0.19794813815919901</v>
      </c>
      <c r="D916" s="18">
        <v>0.37950777709915401</v>
      </c>
      <c r="E916" s="21">
        <v>0</v>
      </c>
    </row>
    <row r="917" spans="1:5">
      <c r="A917" s="9" t="s">
        <v>1143</v>
      </c>
      <c r="B917" s="18">
        <v>0.33200214845843301</v>
      </c>
      <c r="C917" s="18">
        <v>0.23610262836503501</v>
      </c>
      <c r="D917" s="18">
        <v>0.42014361174246101</v>
      </c>
      <c r="E917" s="21">
        <v>0</v>
      </c>
    </row>
    <row r="918" spans="1:5">
      <c r="A918" s="9" t="s">
        <v>1144</v>
      </c>
      <c r="B918" s="18">
        <v>0.36019133141805498</v>
      </c>
      <c r="C918" s="18">
        <v>0.26803966116676398</v>
      </c>
      <c r="D918" s="18">
        <v>0.44465728400986598</v>
      </c>
      <c r="E918" s="21">
        <v>0</v>
      </c>
    </row>
    <row r="919" spans="1:5">
      <c r="A919" s="9" t="s">
        <v>1145</v>
      </c>
      <c r="B919" s="18">
        <v>0.406847698988266</v>
      </c>
      <c r="C919" s="18">
        <v>0.30839088316479801</v>
      </c>
      <c r="D919" s="18">
        <v>0.49575850058445298</v>
      </c>
      <c r="E919" s="21">
        <v>0</v>
      </c>
    </row>
    <row r="920" spans="1:5">
      <c r="A920" s="9" t="s">
        <v>1146</v>
      </c>
      <c r="B920" s="18">
        <v>0.33488108335912598</v>
      </c>
      <c r="C920" s="18">
        <v>0.243623873163264</v>
      </c>
      <c r="D920" s="18">
        <v>0.41756893655156102</v>
      </c>
      <c r="E920" s="21">
        <v>0</v>
      </c>
    </row>
    <row r="921" spans="1:5">
      <c r="A921" s="9" t="s">
        <v>1147</v>
      </c>
      <c r="B921" s="18">
        <v>0.29123987938108398</v>
      </c>
      <c r="C921" s="18">
        <v>0.19931859863780799</v>
      </c>
      <c r="D921" s="18">
        <v>0.37528509329934701</v>
      </c>
      <c r="E921" s="21">
        <v>0</v>
      </c>
    </row>
    <row r="922" spans="1:5">
      <c r="A922" s="9" t="s">
        <v>1148</v>
      </c>
      <c r="B922" s="18">
        <v>0.30909962672678998</v>
      </c>
      <c r="C922" s="18">
        <v>0.214254885378274</v>
      </c>
      <c r="D922" s="18">
        <v>0.39666524274589399</v>
      </c>
      <c r="E922" s="21">
        <v>0</v>
      </c>
    </row>
    <row r="923" spans="1:5">
      <c r="A923" s="9" t="s">
        <v>1149</v>
      </c>
      <c r="B923" s="18">
        <v>0.34156688138534302</v>
      </c>
      <c r="C923" s="18">
        <v>0.247498040535029</v>
      </c>
      <c r="D923" s="18">
        <v>0.42792282061107201</v>
      </c>
      <c r="E923" s="21">
        <v>0</v>
      </c>
    </row>
    <row r="924" spans="1:5">
      <c r="A924" s="9" t="s">
        <v>1150</v>
      </c>
      <c r="B924" s="18">
        <v>0.39087644867865401</v>
      </c>
      <c r="C924" s="18">
        <v>0.299109237602254</v>
      </c>
      <c r="D924" s="18">
        <v>0.47371659500742103</v>
      </c>
      <c r="E924" s="21">
        <v>0</v>
      </c>
    </row>
    <row r="925" spans="1:5">
      <c r="A925" s="9" t="s">
        <v>1151</v>
      </c>
      <c r="B925" s="18">
        <v>0.35767561873053499</v>
      </c>
      <c r="C925" s="18">
        <v>0.25288294207330497</v>
      </c>
      <c r="D925" s="18">
        <v>0.45277724282114301</v>
      </c>
      <c r="E925" s="21">
        <v>0</v>
      </c>
    </row>
    <row r="926" spans="1:5">
      <c r="A926" s="9" t="s">
        <v>1152</v>
      </c>
      <c r="B926" s="18">
        <v>0.324984752847291</v>
      </c>
      <c r="C926" s="18">
        <v>0.22459975543195701</v>
      </c>
      <c r="D926" s="18">
        <v>0.415552269501478</v>
      </c>
      <c r="E926" s="21">
        <v>0</v>
      </c>
    </row>
    <row r="927" spans="1:5">
      <c r="A927" s="9" t="s">
        <v>579</v>
      </c>
      <c r="B927" s="18">
        <v>0.173201702710092</v>
      </c>
      <c r="C927" s="18">
        <v>6.9055815338339696E-2</v>
      </c>
      <c r="D927" s="18">
        <v>0.27335745045447002</v>
      </c>
      <c r="E927" s="21">
        <v>5.1000000000000004E-4</v>
      </c>
    </row>
    <row r="928" spans="1:5">
      <c r="A928" s="9" t="s">
        <v>1153</v>
      </c>
      <c r="B928" s="18">
        <v>0.25136673203368198</v>
      </c>
      <c r="C928" s="18">
        <v>0.144932770426941</v>
      </c>
      <c r="D928" s="18">
        <v>0.35068187944120299</v>
      </c>
      <c r="E928" s="21">
        <v>0</v>
      </c>
    </row>
    <row r="929" spans="1:5">
      <c r="A929" s="9" t="s">
        <v>580</v>
      </c>
      <c r="B929" s="18">
        <v>0.23085476504873001</v>
      </c>
      <c r="C929" s="18">
        <v>0.112478391621421</v>
      </c>
      <c r="D929" s="18">
        <v>0.34054055365955399</v>
      </c>
      <c r="E929" s="21">
        <v>0</v>
      </c>
    </row>
    <row r="930" spans="1:5">
      <c r="A930" s="9" t="s">
        <v>1154</v>
      </c>
      <c r="B930" s="18">
        <v>0.29523188272511303</v>
      </c>
      <c r="C930" s="18">
        <v>0.185213192366287</v>
      </c>
      <c r="D930" s="18">
        <v>0.395398446576879</v>
      </c>
      <c r="E930" s="21">
        <v>0</v>
      </c>
    </row>
    <row r="931" spans="1:5">
      <c r="A931" s="9" t="s">
        <v>581</v>
      </c>
      <c r="B931" s="18">
        <v>0.27063142472879997</v>
      </c>
      <c r="C931" s="18">
        <v>0.157112651824552</v>
      </c>
      <c r="D931" s="18">
        <v>0.37482406413736202</v>
      </c>
      <c r="E931" s="21">
        <v>0</v>
      </c>
    </row>
    <row r="932" spans="1:5">
      <c r="A932" s="9" t="s">
        <v>582</v>
      </c>
      <c r="B932" s="18">
        <v>0.371124152099363</v>
      </c>
      <c r="C932" s="18">
        <v>0.26159865024666501</v>
      </c>
      <c r="D932" s="18">
        <v>0.46793884416056603</v>
      </c>
      <c r="E932" s="21">
        <v>0</v>
      </c>
    </row>
    <row r="933" spans="1:5">
      <c r="A933" s="9" t="s">
        <v>1155</v>
      </c>
      <c r="B933" s="18">
        <v>0.44913957866259901</v>
      </c>
      <c r="C933" s="18">
        <v>0.34788494260798197</v>
      </c>
      <c r="D933" s="18">
        <v>0.53697604331697801</v>
      </c>
      <c r="E933" s="21">
        <v>0</v>
      </c>
    </row>
    <row r="934" spans="1:5">
      <c r="A934" s="9" t="s">
        <v>583</v>
      </c>
      <c r="B934" s="18">
        <v>0.36123932903206901</v>
      </c>
      <c r="C934" s="18">
        <v>0.258918882045648</v>
      </c>
      <c r="D934" s="18">
        <v>0.45412014698312703</v>
      </c>
      <c r="E934" s="21">
        <v>0</v>
      </c>
    </row>
    <row r="935" spans="1:5">
      <c r="A935" s="9" t="s">
        <v>1156</v>
      </c>
      <c r="B935" s="18">
        <v>0.396258474563212</v>
      </c>
      <c r="C935" s="18">
        <v>0.28723229008130102</v>
      </c>
      <c r="D935" s="18">
        <v>0.49733836305120899</v>
      </c>
      <c r="E935" s="21">
        <v>0</v>
      </c>
    </row>
    <row r="936" spans="1:5">
      <c r="A936" s="9" t="s">
        <v>584</v>
      </c>
      <c r="B936" s="18">
        <v>0.32389149921348498</v>
      </c>
      <c r="C936" s="18">
        <v>0.224915493250162</v>
      </c>
      <c r="D936" s="18">
        <v>0.41384281688899099</v>
      </c>
      <c r="E936" s="21">
        <v>0</v>
      </c>
    </row>
    <row r="937" spans="1:5">
      <c r="A937" s="9" t="s">
        <v>1157</v>
      </c>
      <c r="B937" s="18">
        <v>0.29159220741640102</v>
      </c>
      <c r="C937" s="18">
        <v>0.195902574405143</v>
      </c>
      <c r="D937" s="18">
        <v>0.37993028854403599</v>
      </c>
      <c r="E937" s="21">
        <v>0</v>
      </c>
    </row>
    <row r="938" spans="1:5">
      <c r="A938" s="9" t="s">
        <v>585</v>
      </c>
      <c r="B938" s="18">
        <v>0.35901287883600702</v>
      </c>
      <c r="C938" s="18">
        <v>0.26441481907383602</v>
      </c>
      <c r="D938" s="18">
        <v>0.44548055679443699</v>
      </c>
      <c r="E938" s="21">
        <v>0</v>
      </c>
    </row>
    <row r="939" spans="1:5">
      <c r="A939" s="9" t="s">
        <v>586</v>
      </c>
      <c r="B939" s="18">
        <v>0.34219589938189499</v>
      </c>
      <c r="C939" s="18">
        <v>0.244655189143197</v>
      </c>
      <c r="D939" s="18">
        <v>0.43114843422535298</v>
      </c>
      <c r="E939" s="21">
        <v>0</v>
      </c>
    </row>
    <row r="940" spans="1:5">
      <c r="A940" s="9" t="s">
        <v>587</v>
      </c>
      <c r="B940" s="18">
        <v>0.32789279020752299</v>
      </c>
      <c r="C940" s="18">
        <v>0.23273589115097901</v>
      </c>
      <c r="D940" s="18">
        <v>0.41428652389347098</v>
      </c>
      <c r="E940" s="21">
        <v>0</v>
      </c>
    </row>
    <row r="941" spans="1:5">
      <c r="A941" s="9" t="s">
        <v>588</v>
      </c>
      <c r="B941" s="18">
        <v>0.38806996985293002</v>
      </c>
      <c r="C941" s="18">
        <v>0.29583073667708698</v>
      </c>
      <c r="D941" s="18">
        <v>0.471957858215516</v>
      </c>
      <c r="E941" s="21">
        <v>0</v>
      </c>
    </row>
    <row r="942" spans="1:5">
      <c r="A942" s="9" t="s">
        <v>589</v>
      </c>
      <c r="B942" s="18">
        <v>0.25774597833652502</v>
      </c>
      <c r="C942" s="18">
        <v>0.14885794410476599</v>
      </c>
      <c r="D942" s="18">
        <v>0.35597269686060801</v>
      </c>
      <c r="E942" s="21">
        <v>0</v>
      </c>
    </row>
    <row r="943" spans="1:5">
      <c r="A943" s="9" t="s">
        <v>590</v>
      </c>
      <c r="B943" s="18">
        <v>0.33655800143201497</v>
      </c>
      <c r="C943" s="18">
        <v>0.225111533191904</v>
      </c>
      <c r="D943" s="18">
        <v>0.43642056334834001</v>
      </c>
      <c r="E943" s="21">
        <v>0</v>
      </c>
    </row>
    <row r="944" spans="1:5">
      <c r="A944" s="9" t="s">
        <v>591</v>
      </c>
      <c r="B944" s="18">
        <v>0.431161116178849</v>
      </c>
      <c r="C944" s="18">
        <v>0.33882336805156799</v>
      </c>
      <c r="D944" s="18">
        <v>0.51188831412709801</v>
      </c>
      <c r="E944" s="21">
        <v>0</v>
      </c>
    </row>
    <row r="945" spans="1:5">
      <c r="A945" s="9" t="s">
        <v>592</v>
      </c>
      <c r="B945" s="18">
        <v>0.366295665857924</v>
      </c>
      <c r="C945" s="18">
        <v>0.27808591780424702</v>
      </c>
      <c r="D945" s="18">
        <v>0.44670127475099303</v>
      </c>
      <c r="E945" s="21">
        <v>0</v>
      </c>
    </row>
    <row r="946" spans="1:5">
      <c r="A946" s="9" t="s">
        <v>593</v>
      </c>
      <c r="B946" s="18">
        <v>0.324984752847291</v>
      </c>
      <c r="C946" s="18">
        <v>0.22459975543195701</v>
      </c>
      <c r="D946" s="18">
        <v>0.415552269501478</v>
      </c>
      <c r="E946" s="21">
        <v>0</v>
      </c>
    </row>
    <row r="947" spans="1:5">
      <c r="A947" s="9" t="s">
        <v>594</v>
      </c>
      <c r="B947" s="18">
        <v>0.23165176059523701</v>
      </c>
      <c r="C947" s="18">
        <v>0.12591343086915199</v>
      </c>
      <c r="D947" s="18">
        <v>0.330519560466217</v>
      </c>
      <c r="E947" s="21">
        <v>0</v>
      </c>
    </row>
    <row r="948" spans="1:5">
      <c r="A948" s="9" t="s">
        <v>595</v>
      </c>
      <c r="B948" s="18">
        <v>0.26171080558602999</v>
      </c>
      <c r="C948" s="18">
        <v>0.150189692660924</v>
      </c>
      <c r="D948" s="18">
        <v>0.36434009098666298</v>
      </c>
      <c r="E948" s="21">
        <v>0</v>
      </c>
    </row>
    <row r="949" spans="1:5">
      <c r="A949" s="9" t="s">
        <v>596</v>
      </c>
      <c r="B949" s="18">
        <v>0.42322772661817498</v>
      </c>
      <c r="C949" s="18">
        <v>0.31298510508609501</v>
      </c>
      <c r="D949" s="18">
        <v>0.52003006314990996</v>
      </c>
      <c r="E949" s="21">
        <v>0</v>
      </c>
    </row>
    <row r="950" spans="1:5">
      <c r="A950" s="9" t="s">
        <v>597</v>
      </c>
      <c r="B950" s="18">
        <v>0.37271476861379699</v>
      </c>
      <c r="C950" s="18">
        <v>0.26906104745018999</v>
      </c>
      <c r="D950" s="18">
        <v>0.46722548538450298</v>
      </c>
      <c r="E950" s="21">
        <v>0</v>
      </c>
    </row>
    <row r="951" spans="1:5">
      <c r="A951" s="9" t="s">
        <v>598</v>
      </c>
      <c r="B951" s="18">
        <v>0.32103015204902902</v>
      </c>
      <c r="C951" s="18">
        <v>0.21702864909175201</v>
      </c>
      <c r="D951" s="18">
        <v>0.41728006819999403</v>
      </c>
      <c r="E951" s="21">
        <v>0</v>
      </c>
    </row>
    <row r="952" spans="1:5">
      <c r="A952" s="9" t="s">
        <v>1158</v>
      </c>
      <c r="B952" s="18">
        <v>0.31434064472147999</v>
      </c>
      <c r="C952" s="18">
        <v>0.21455261107389001</v>
      </c>
      <c r="D952" s="18">
        <v>0.40521478909084802</v>
      </c>
      <c r="E952" s="21">
        <v>0</v>
      </c>
    </row>
    <row r="953" spans="1:5">
      <c r="A953" s="9" t="s">
        <v>1159</v>
      </c>
      <c r="B953" s="18">
        <v>0.20517897262624599</v>
      </c>
      <c r="C953" s="18">
        <v>0.102954891313168</v>
      </c>
      <c r="D953" s="18">
        <v>0.30155852947645601</v>
      </c>
      <c r="E953" s="21">
        <v>2.0000000000000002E-5</v>
      </c>
    </row>
    <row r="954" spans="1:5">
      <c r="A954" s="9" t="s">
        <v>1160</v>
      </c>
      <c r="B954" s="18">
        <v>0.249400483939649</v>
      </c>
      <c r="C954" s="18">
        <v>0.14771559858817501</v>
      </c>
      <c r="D954" s="18">
        <v>0.34472133285328499</v>
      </c>
      <c r="E954" s="21">
        <v>0</v>
      </c>
    </row>
    <row r="955" spans="1:5">
      <c r="A955" s="9" t="s">
        <v>1161</v>
      </c>
      <c r="B955" s="18">
        <v>0.18921401389252099</v>
      </c>
      <c r="C955" s="18">
        <v>8.3706595376054696E-2</v>
      </c>
      <c r="D955" s="18">
        <v>0.28930840977169697</v>
      </c>
      <c r="E955" s="21">
        <v>1E-4</v>
      </c>
    </row>
    <row r="956" spans="1:5">
      <c r="A956" s="9" t="s">
        <v>1162</v>
      </c>
      <c r="B956" s="18">
        <v>0.21536027904441599</v>
      </c>
      <c r="C956" s="18">
        <v>0.11626946953822399</v>
      </c>
      <c r="D956" s="18">
        <v>0.30916049388356098</v>
      </c>
      <c r="E956" s="21">
        <v>0</v>
      </c>
    </row>
    <row r="957" spans="1:5">
      <c r="A957" s="9" t="s">
        <v>1163</v>
      </c>
      <c r="B957" s="18">
        <v>0.390193523151735</v>
      </c>
      <c r="C957" s="18">
        <v>0.298207161099868</v>
      </c>
      <c r="D957" s="18">
        <v>0.47338392077762997</v>
      </c>
      <c r="E957" s="21">
        <v>0</v>
      </c>
    </row>
    <row r="958" spans="1:5">
      <c r="A958" s="9" t="s">
        <v>1164</v>
      </c>
      <c r="B958" s="18">
        <v>0.39082199600841999</v>
      </c>
      <c r="C958" s="18">
        <v>0.28730291869112601</v>
      </c>
      <c r="D958" s="18">
        <v>0.48158255296475599</v>
      </c>
      <c r="E958" s="21">
        <v>0</v>
      </c>
    </row>
    <row r="959" spans="1:5">
      <c r="A959" s="9" t="s">
        <v>1165</v>
      </c>
      <c r="B959" s="18">
        <v>0.40961473045790597</v>
      </c>
      <c r="C959" s="18">
        <v>0.315672042898407</v>
      </c>
      <c r="D959" s="18">
        <v>0.49443551034421801</v>
      </c>
      <c r="E959" s="21">
        <v>0</v>
      </c>
    </row>
    <row r="960" spans="1:5">
      <c r="A960" s="9" t="s">
        <v>1166</v>
      </c>
      <c r="B960" s="18">
        <v>0.36044261807022199</v>
      </c>
      <c r="C960" s="18">
        <v>0.25888657027293999</v>
      </c>
      <c r="D960" s="18">
        <v>0.453715361481763</v>
      </c>
      <c r="E960" s="21">
        <v>0</v>
      </c>
    </row>
    <row r="961" spans="1:5">
      <c r="A961" s="9" t="s">
        <v>1167</v>
      </c>
      <c r="B961" s="18">
        <v>0.34141027874054902</v>
      </c>
      <c r="C961" s="18">
        <v>0.243097486433553</v>
      </c>
      <c r="D961" s="18">
        <v>0.43060764468885798</v>
      </c>
      <c r="E961" s="21">
        <v>0</v>
      </c>
    </row>
    <row r="962" spans="1:5">
      <c r="A962" s="9" t="s">
        <v>1168</v>
      </c>
      <c r="B962" s="18">
        <v>0.27858024053212399</v>
      </c>
      <c r="C962" s="18">
        <v>0.18015237615117199</v>
      </c>
      <c r="D962" s="18">
        <v>0.36849441834249802</v>
      </c>
      <c r="E962" s="21">
        <v>0</v>
      </c>
    </row>
    <row r="963" spans="1:5">
      <c r="A963" s="9" t="s">
        <v>1169</v>
      </c>
      <c r="B963" s="18">
        <v>0.40018045722819401</v>
      </c>
      <c r="C963" s="18">
        <v>0.304653801652849</v>
      </c>
      <c r="D963" s="18">
        <v>0.48648470686108802</v>
      </c>
      <c r="E963" s="21">
        <v>0</v>
      </c>
    </row>
    <row r="964" spans="1:5">
      <c r="A964" s="9" t="s">
        <v>1170</v>
      </c>
      <c r="B964" s="18">
        <v>0.37607212244143101</v>
      </c>
      <c r="C964" s="18">
        <v>0.27631902933671498</v>
      </c>
      <c r="D964" s="18">
        <v>0.46577469412887001</v>
      </c>
      <c r="E964" s="21">
        <v>0</v>
      </c>
    </row>
    <row r="965" spans="1:5">
      <c r="A965" s="9" t="s">
        <v>1171</v>
      </c>
      <c r="B965" s="18">
        <v>0.35515617121698201</v>
      </c>
      <c r="C965" s="18">
        <v>0.258415666564413</v>
      </c>
      <c r="D965" s="18">
        <v>0.44258514910923202</v>
      </c>
      <c r="E965" s="21">
        <v>0</v>
      </c>
    </row>
    <row r="966" spans="1:5">
      <c r="A966" s="9" t="s">
        <v>1172</v>
      </c>
      <c r="B966" s="18">
        <v>0.41722996088338399</v>
      </c>
      <c r="C966" s="18">
        <v>0.32712068087671903</v>
      </c>
      <c r="D966" s="18">
        <v>0.49822656237132301</v>
      </c>
      <c r="E966" s="21">
        <v>0</v>
      </c>
    </row>
    <row r="967" spans="1:5">
      <c r="A967" s="9" t="s">
        <v>1173</v>
      </c>
      <c r="B967" s="18">
        <v>0.35923546164383302</v>
      </c>
      <c r="C967" s="18">
        <v>0.26301543573805702</v>
      </c>
      <c r="D967" s="18">
        <v>0.44675136855018299</v>
      </c>
      <c r="E967" s="21">
        <v>0</v>
      </c>
    </row>
    <row r="968" spans="1:5">
      <c r="A968" s="9" t="s">
        <v>1174</v>
      </c>
      <c r="B968" s="18">
        <v>0.274647341252998</v>
      </c>
      <c r="C968" s="18">
        <v>0.17327786552894101</v>
      </c>
      <c r="D968" s="18">
        <v>0.36712057954305599</v>
      </c>
      <c r="E968" s="21">
        <v>0</v>
      </c>
    </row>
    <row r="969" spans="1:5">
      <c r="A969" s="9" t="s">
        <v>1175</v>
      </c>
      <c r="B969" s="18">
        <v>0.39914736716320098</v>
      </c>
      <c r="C969" s="18">
        <v>0.311679809388412</v>
      </c>
      <c r="D969" s="18">
        <v>0.47764205535390802</v>
      </c>
      <c r="E969" s="21">
        <v>0</v>
      </c>
    </row>
    <row r="970" spans="1:5">
      <c r="A970" s="9" t="s">
        <v>1176</v>
      </c>
      <c r="B970" s="18">
        <v>0.35964973553594898</v>
      </c>
      <c r="C970" s="18">
        <v>0.268890091077155</v>
      </c>
      <c r="D970" s="18">
        <v>0.44226348360859202</v>
      </c>
      <c r="E970" s="21">
        <v>0</v>
      </c>
    </row>
    <row r="971" spans="1:5">
      <c r="A971" s="9" t="s">
        <v>1177</v>
      </c>
      <c r="B971" s="18">
        <v>0.324984752847291</v>
      </c>
      <c r="C971" s="18">
        <v>0.22459975543195701</v>
      </c>
      <c r="D971" s="18">
        <v>0.415552269501478</v>
      </c>
      <c r="E971" s="21">
        <v>0</v>
      </c>
    </row>
    <row r="972" spans="1:5">
      <c r="A972" s="9" t="s">
        <v>1178</v>
      </c>
      <c r="B972" s="18">
        <v>0.28179766839204801</v>
      </c>
      <c r="C972" s="18">
        <v>0.183156050999734</v>
      </c>
      <c r="D972" s="18">
        <v>0.37246689814197298</v>
      </c>
      <c r="E972" s="21">
        <v>0</v>
      </c>
    </row>
    <row r="973" spans="1:5">
      <c r="A973" s="9" t="s">
        <v>1179</v>
      </c>
      <c r="B973" s="18">
        <v>0.21628748500813899</v>
      </c>
      <c r="C973" s="18">
        <v>0.114012955442108</v>
      </c>
      <c r="D973" s="18">
        <v>0.31339298321318998</v>
      </c>
      <c r="E973" s="21">
        <v>0</v>
      </c>
    </row>
    <row r="974" spans="1:5">
      <c r="A974" s="9" t="s">
        <v>1180</v>
      </c>
      <c r="B974" s="18">
        <v>0.35123550814570997</v>
      </c>
      <c r="C974" s="18">
        <v>0.24788255283412</v>
      </c>
      <c r="D974" s="18">
        <v>0.44333647554809102</v>
      </c>
      <c r="E974" s="21">
        <v>0</v>
      </c>
    </row>
    <row r="975" spans="1:5">
      <c r="A975" s="9" t="s">
        <v>1181</v>
      </c>
      <c r="B975" s="18">
        <v>0.36872191584373798</v>
      </c>
      <c r="C975" s="18">
        <v>0.269696924159328</v>
      </c>
      <c r="D975" s="18">
        <v>0.45889489037432002</v>
      </c>
      <c r="E975" s="21">
        <v>0</v>
      </c>
    </row>
    <row r="976" spans="1:5">
      <c r="A976" s="9" t="s">
        <v>1182</v>
      </c>
      <c r="B976" s="18">
        <v>0.33813495419605699</v>
      </c>
      <c r="C976" s="18">
        <v>0.23608815238727501</v>
      </c>
      <c r="D976" s="18">
        <v>0.431995717864669</v>
      </c>
      <c r="E976" s="21">
        <v>0</v>
      </c>
    </row>
    <row r="977" spans="1:5">
      <c r="A977" s="9" t="s">
        <v>1183</v>
      </c>
      <c r="B977" s="18">
        <v>0.12327802770573699</v>
      </c>
      <c r="C977" s="18">
        <v>2.0994969691368201E-2</v>
      </c>
      <c r="D977" s="18">
        <v>0.22080796336568201</v>
      </c>
      <c r="E977" s="21">
        <v>7.8700000000000003E-3</v>
      </c>
    </row>
    <row r="978" spans="1:5">
      <c r="A978" s="9" t="s">
        <v>599</v>
      </c>
      <c r="B978" s="18">
        <v>0.30333799491214403</v>
      </c>
      <c r="C978" s="18">
        <v>0.200425069135273</v>
      </c>
      <c r="D978" s="18">
        <v>0.39808585508451499</v>
      </c>
      <c r="E978" s="21">
        <v>0</v>
      </c>
    </row>
    <row r="979" spans="1:5">
      <c r="A979" s="9" t="s">
        <v>1184</v>
      </c>
      <c r="B979" s="18">
        <v>0.28426886458027201</v>
      </c>
      <c r="C979" s="18">
        <v>0.177691719362537</v>
      </c>
      <c r="D979" s="18">
        <v>0.384382089358416</v>
      </c>
      <c r="E979" s="21">
        <v>0</v>
      </c>
    </row>
    <row r="980" spans="1:5">
      <c r="A980" s="9" t="s">
        <v>600</v>
      </c>
      <c r="B980" s="18">
        <v>0.31367673079282399</v>
      </c>
      <c r="C980" s="18">
        <v>0.208325227848627</v>
      </c>
      <c r="D980" s="18">
        <v>0.41071194541699002</v>
      </c>
      <c r="E980" s="21">
        <v>0</v>
      </c>
    </row>
    <row r="981" spans="1:5">
      <c r="A981" s="9" t="s">
        <v>601</v>
      </c>
      <c r="B981" s="18">
        <v>0.36475919206952501</v>
      </c>
      <c r="C981" s="18">
        <v>0.26409830741782198</v>
      </c>
      <c r="D981" s="18">
        <v>0.45388767746261199</v>
      </c>
      <c r="E981" s="21">
        <v>0</v>
      </c>
    </row>
    <row r="982" spans="1:5">
      <c r="A982" s="9" t="s">
        <v>1185</v>
      </c>
      <c r="B982" s="18">
        <v>0.40048093262419199</v>
      </c>
      <c r="C982" s="18">
        <v>0.29740039977928401</v>
      </c>
      <c r="D982" s="18">
        <v>0.49061640049991601</v>
      </c>
      <c r="E982" s="21">
        <v>0</v>
      </c>
    </row>
    <row r="983" spans="1:5">
      <c r="A983" s="9" t="s">
        <v>602</v>
      </c>
      <c r="B983" s="18">
        <v>0.36213496714776799</v>
      </c>
      <c r="C983" s="18">
        <v>0.26426315306272102</v>
      </c>
      <c r="D983" s="18">
        <v>0.45036125709493202</v>
      </c>
      <c r="E983" s="21">
        <v>0</v>
      </c>
    </row>
    <row r="984" spans="1:5">
      <c r="A984" s="9" t="s">
        <v>1186</v>
      </c>
      <c r="B984" s="18">
        <v>0.36195760898290202</v>
      </c>
      <c r="C984" s="18">
        <v>0.259588210772209</v>
      </c>
      <c r="D984" s="18">
        <v>0.45524532274294099</v>
      </c>
      <c r="E984" s="21">
        <v>0</v>
      </c>
    </row>
    <row r="985" spans="1:5">
      <c r="A985" s="9" t="s">
        <v>603</v>
      </c>
      <c r="B985" s="18">
        <v>0.333188571310222</v>
      </c>
      <c r="C985" s="18">
        <v>0.23734417792597201</v>
      </c>
      <c r="D985" s="18">
        <v>0.420152235551016</v>
      </c>
      <c r="E985" s="21">
        <v>0</v>
      </c>
    </row>
    <row r="986" spans="1:5">
      <c r="A986" s="9" t="s">
        <v>1187</v>
      </c>
      <c r="B986" s="18">
        <v>0.24482941066219699</v>
      </c>
      <c r="C986" s="18">
        <v>0.14530831153628601</v>
      </c>
      <c r="D986" s="18">
        <v>0.33801048746395601</v>
      </c>
      <c r="E986" s="21">
        <v>0</v>
      </c>
    </row>
    <row r="987" spans="1:5">
      <c r="A987" s="9" t="s">
        <v>604</v>
      </c>
      <c r="B987" s="18">
        <v>0.31843745611985602</v>
      </c>
      <c r="C987" s="18">
        <v>0.22526642533115299</v>
      </c>
      <c r="D987" s="18">
        <v>0.40346015613869202</v>
      </c>
      <c r="E987" s="21">
        <v>0</v>
      </c>
    </row>
    <row r="988" spans="1:5">
      <c r="A988" s="9" t="s">
        <v>605</v>
      </c>
      <c r="B988" s="18">
        <v>0.30422402937498599</v>
      </c>
      <c r="C988" s="18">
        <v>0.20724673725404599</v>
      </c>
      <c r="D988" s="18">
        <v>0.39315760857999499</v>
      </c>
      <c r="E988" s="21">
        <v>0</v>
      </c>
    </row>
    <row r="989" spans="1:5">
      <c r="A989" s="9" t="s">
        <v>606</v>
      </c>
      <c r="B989" s="18">
        <v>0.290529896800091</v>
      </c>
      <c r="C989" s="18">
        <v>0.196015089825268</v>
      </c>
      <c r="D989" s="18">
        <v>0.37669031648646301</v>
      </c>
      <c r="E989" s="21">
        <v>0</v>
      </c>
    </row>
    <row r="990" spans="1:5">
      <c r="A990" s="9" t="s">
        <v>607</v>
      </c>
      <c r="B990" s="18">
        <v>0.34680656570896801</v>
      </c>
      <c r="C990" s="18">
        <v>0.25464609277378097</v>
      </c>
      <c r="D990" s="18">
        <v>0.43045590663948602</v>
      </c>
      <c r="E990" s="21">
        <v>0</v>
      </c>
    </row>
    <row r="991" spans="1:5">
      <c r="A991" s="9" t="s">
        <v>608</v>
      </c>
      <c r="B991" s="18">
        <v>0.31472938769147601</v>
      </c>
      <c r="C991" s="18">
        <v>0.20687515409774501</v>
      </c>
      <c r="D991" s="18">
        <v>0.41283995137475499</v>
      </c>
      <c r="E991" s="21">
        <v>0</v>
      </c>
    </row>
    <row r="992" spans="1:5">
      <c r="A992" s="9" t="s">
        <v>609</v>
      </c>
      <c r="B992" s="18">
        <v>0.37571533516922301</v>
      </c>
      <c r="C992" s="18">
        <v>0.27119573344887399</v>
      </c>
      <c r="D992" s="18">
        <v>0.46860390968437798</v>
      </c>
      <c r="E992" s="21">
        <v>0</v>
      </c>
    </row>
    <row r="993" spans="1:5">
      <c r="A993" s="9" t="s">
        <v>610</v>
      </c>
      <c r="B993" s="18">
        <v>0.36436960572698301</v>
      </c>
      <c r="C993" s="18">
        <v>0.27111253973614402</v>
      </c>
      <c r="D993" s="18">
        <v>0.44797953195451701</v>
      </c>
      <c r="E993" s="21">
        <v>0</v>
      </c>
    </row>
    <row r="994" spans="1:5">
      <c r="A994" s="9" t="s">
        <v>611</v>
      </c>
      <c r="B994" s="18">
        <v>0.33329160845592498</v>
      </c>
      <c r="C994" s="18">
        <v>0.240421375543105</v>
      </c>
      <c r="D994" s="18">
        <v>0.417764453165337</v>
      </c>
      <c r="E994" s="21">
        <v>0</v>
      </c>
    </row>
    <row r="995" spans="1:5">
      <c r="A995" s="9" t="s">
        <v>612</v>
      </c>
      <c r="B995" s="18">
        <v>0.27435603815373899</v>
      </c>
      <c r="C995" s="18">
        <v>0.16506864028381801</v>
      </c>
      <c r="D995" s="18">
        <v>0.375950678350711</v>
      </c>
      <c r="E995" s="21">
        <v>0</v>
      </c>
    </row>
    <row r="996" spans="1:5">
      <c r="A996" s="9" t="s">
        <v>613</v>
      </c>
      <c r="B996" s="18">
        <v>0.12327802770573699</v>
      </c>
      <c r="C996" s="18">
        <v>2.0994969691368201E-2</v>
      </c>
      <c r="D996" s="18">
        <v>0.22080796336568301</v>
      </c>
      <c r="E996" s="21">
        <v>7.8700000000000003E-3</v>
      </c>
    </row>
    <row r="997" spans="1:5">
      <c r="A997" s="9" t="s">
        <v>614</v>
      </c>
      <c r="B997" s="18">
        <v>0.32049780058081101</v>
      </c>
      <c r="C997" s="18">
        <v>0.21574603038481099</v>
      </c>
      <c r="D997" s="18">
        <v>0.41683846568854599</v>
      </c>
      <c r="E997" s="21">
        <v>0</v>
      </c>
    </row>
    <row r="998" spans="1:5">
      <c r="A998" s="9" t="s">
        <v>615</v>
      </c>
      <c r="B998" s="18">
        <v>0.37243444127525899</v>
      </c>
      <c r="C998" s="18">
        <v>0.26494732232868701</v>
      </c>
      <c r="D998" s="18">
        <v>0.46694779896893901</v>
      </c>
      <c r="E998" s="21">
        <v>0</v>
      </c>
    </row>
    <row r="999" spans="1:5">
      <c r="A999" s="9" t="s">
        <v>616</v>
      </c>
      <c r="B999" s="18">
        <v>0.35582794787098398</v>
      </c>
      <c r="C999" s="18">
        <v>0.25837518383090202</v>
      </c>
      <c r="D999" s="18">
        <v>0.44494162608005799</v>
      </c>
      <c r="E999" s="21">
        <v>0</v>
      </c>
    </row>
    <row r="1000" spans="1:5">
      <c r="A1000" s="9" t="s">
        <v>617</v>
      </c>
      <c r="B1000" s="18">
        <v>0.30306635323946501</v>
      </c>
      <c r="C1000" s="18">
        <v>0.20191265820886001</v>
      </c>
      <c r="D1000" s="18">
        <v>0.39665316555705299</v>
      </c>
      <c r="E1000" s="21">
        <v>0</v>
      </c>
    </row>
    <row r="1001" spans="1:5">
      <c r="A1001" s="9" t="s">
        <v>1188</v>
      </c>
      <c r="B1001" s="18">
        <v>0.22763240194286199</v>
      </c>
      <c r="C1001" s="18">
        <v>0.12407842551446301</v>
      </c>
      <c r="D1001" s="18">
        <v>0.32435433280818998</v>
      </c>
      <c r="E1001" s="21">
        <v>0</v>
      </c>
    </row>
    <row r="1002" spans="1:5">
      <c r="A1002" s="9" t="s">
        <v>1189</v>
      </c>
      <c r="B1002" s="18">
        <v>0.35524424646964198</v>
      </c>
      <c r="C1002" s="18">
        <v>0.25274185012675998</v>
      </c>
      <c r="D1002" s="18">
        <v>0.44654821908266501</v>
      </c>
      <c r="E1002" s="21">
        <v>0</v>
      </c>
    </row>
    <row r="1003" spans="1:5">
      <c r="A1003" s="9" t="s">
        <v>1190</v>
      </c>
      <c r="B1003" s="18">
        <v>0.28834629745961898</v>
      </c>
      <c r="C1003" s="18">
        <v>0.18463735903205</v>
      </c>
      <c r="D1003" s="18">
        <v>0.38233218015074</v>
      </c>
      <c r="E1003" s="21">
        <v>0</v>
      </c>
    </row>
    <row r="1004" spans="1:5">
      <c r="A1004" s="9" t="s">
        <v>1191</v>
      </c>
      <c r="B1004" s="18">
        <v>0.40562115239069302</v>
      </c>
      <c r="C1004" s="18">
        <v>0.30675469181304099</v>
      </c>
      <c r="D1004" s="18">
        <v>0.493269361200045</v>
      </c>
      <c r="E1004" s="21">
        <v>0</v>
      </c>
    </row>
    <row r="1005" spans="1:5">
      <c r="A1005" s="9" t="s">
        <v>1192</v>
      </c>
      <c r="B1005" s="18">
        <v>0.368494272641953</v>
      </c>
      <c r="C1005" s="18">
        <v>0.268339776436403</v>
      </c>
      <c r="D1005" s="18">
        <v>0.45690213162910998</v>
      </c>
      <c r="E1005" s="21">
        <v>0</v>
      </c>
    </row>
    <row r="1006" spans="1:5">
      <c r="A1006" s="9" t="s">
        <v>1193</v>
      </c>
      <c r="B1006" s="18">
        <v>0.41014557034937199</v>
      </c>
      <c r="C1006" s="18">
        <v>0.31711418053503798</v>
      </c>
      <c r="D1006" s="18">
        <v>0.49344090399041302</v>
      </c>
      <c r="E1006" s="21">
        <v>0</v>
      </c>
    </row>
    <row r="1007" spans="1:5">
      <c r="A1007" s="9" t="s">
        <v>1194</v>
      </c>
      <c r="B1007" s="18">
        <v>0.35499530414029301</v>
      </c>
      <c r="C1007" s="18">
        <v>0.25531789892016499</v>
      </c>
      <c r="D1007" s="18">
        <v>0.44588580194889199</v>
      </c>
      <c r="E1007" s="21">
        <v>0</v>
      </c>
    </row>
    <row r="1008" spans="1:5">
      <c r="A1008" s="9" t="s">
        <v>1195</v>
      </c>
      <c r="B1008" s="18">
        <v>0.33777186416410798</v>
      </c>
      <c r="C1008" s="18">
        <v>0.239475016776551</v>
      </c>
      <c r="D1008" s="18">
        <v>0.426634875967564</v>
      </c>
      <c r="E1008" s="21">
        <v>0</v>
      </c>
    </row>
    <row r="1009" spans="1:5">
      <c r="A1009" s="9" t="s">
        <v>1196</v>
      </c>
      <c r="B1009" s="18">
        <v>0.24400550320077299</v>
      </c>
      <c r="C1009" s="18">
        <v>0.144916617767086</v>
      </c>
      <c r="D1009" s="18">
        <v>0.33713364252975198</v>
      </c>
      <c r="E1009" s="21">
        <v>0</v>
      </c>
    </row>
    <row r="1010" spans="1:5">
      <c r="A1010" s="9" t="s">
        <v>1197</v>
      </c>
      <c r="B1010" s="18">
        <v>0.33713001331985898</v>
      </c>
      <c r="C1010" s="18">
        <v>0.241881080579359</v>
      </c>
      <c r="D1010" s="18">
        <v>0.42265654817186499</v>
      </c>
      <c r="E1010" s="21">
        <v>0</v>
      </c>
    </row>
    <row r="1011" spans="1:5">
      <c r="A1011" s="9" t="s">
        <v>1198</v>
      </c>
      <c r="B1011" s="18">
        <v>0.32345275821092601</v>
      </c>
      <c r="C1011" s="18">
        <v>0.225785920282918</v>
      </c>
      <c r="D1011" s="18">
        <v>0.41254049531585801</v>
      </c>
      <c r="E1011" s="21">
        <v>0</v>
      </c>
    </row>
    <row r="1012" spans="1:5">
      <c r="A1012" s="9" t="s">
        <v>1199</v>
      </c>
      <c r="B1012" s="18">
        <v>0.306009045564133</v>
      </c>
      <c r="C1012" s="18">
        <v>0.21104455468414099</v>
      </c>
      <c r="D1012" s="18">
        <v>0.39257487038176703</v>
      </c>
      <c r="E1012" s="21">
        <v>0</v>
      </c>
    </row>
    <row r="1013" spans="1:5">
      <c r="A1013" s="9" t="s">
        <v>1200</v>
      </c>
      <c r="B1013" s="18">
        <v>0.36189755453919897</v>
      </c>
      <c r="C1013" s="18">
        <v>0.26917714452677699</v>
      </c>
      <c r="D1013" s="18">
        <v>0.44541429934138599</v>
      </c>
      <c r="E1013" s="21">
        <v>0</v>
      </c>
    </row>
    <row r="1014" spans="1:5">
      <c r="A1014" s="9" t="s">
        <v>1201</v>
      </c>
      <c r="B1014" s="18">
        <v>0.36318598259124601</v>
      </c>
      <c r="C1014" s="18">
        <v>0.265849785036254</v>
      </c>
      <c r="D1014" s="18">
        <v>0.450917316745512</v>
      </c>
      <c r="E1014" s="21">
        <v>0</v>
      </c>
    </row>
    <row r="1015" spans="1:5">
      <c r="A1015" s="9" t="s">
        <v>1202</v>
      </c>
      <c r="B1015" s="18">
        <v>0.37787024046367101</v>
      </c>
      <c r="C1015" s="18">
        <v>0.27262809763754298</v>
      </c>
      <c r="D1015" s="18">
        <v>0.47153101030962302</v>
      </c>
      <c r="E1015" s="21">
        <v>0</v>
      </c>
    </row>
    <row r="1016" spans="1:5">
      <c r="A1016" s="9" t="s">
        <v>1203</v>
      </c>
      <c r="B1016" s="18">
        <v>0.381866979476227</v>
      </c>
      <c r="C1016" s="18">
        <v>0.28956069976856202</v>
      </c>
      <c r="D1016" s="18">
        <v>0.46485415309689798</v>
      </c>
      <c r="E1016" s="21">
        <v>0</v>
      </c>
    </row>
    <row r="1017" spans="1:5">
      <c r="A1017" s="9" t="s">
        <v>1204</v>
      </c>
      <c r="B1017" s="18">
        <v>0.34411131344899598</v>
      </c>
      <c r="C1017" s="18">
        <v>0.24860114718391299</v>
      </c>
      <c r="D1017" s="18">
        <v>0.43115150237796002</v>
      </c>
      <c r="E1017" s="21">
        <v>0</v>
      </c>
    </row>
    <row r="1018" spans="1:5">
      <c r="A1018" s="9" t="s">
        <v>1205</v>
      </c>
      <c r="B1018" s="18">
        <v>0.23007220428990099</v>
      </c>
      <c r="C1018" s="18">
        <v>0.12682347956703599</v>
      </c>
      <c r="D1018" s="18">
        <v>0.32654055681123201</v>
      </c>
      <c r="E1018" s="21">
        <v>0</v>
      </c>
    </row>
    <row r="1019" spans="1:5">
      <c r="A1019" s="9" t="s">
        <v>1206</v>
      </c>
      <c r="B1019" s="18">
        <v>0.12327802770573699</v>
      </c>
      <c r="C1019" s="18">
        <v>2.0994969691368201E-2</v>
      </c>
      <c r="D1019" s="18">
        <v>0.22080796336568201</v>
      </c>
      <c r="E1019" s="21">
        <v>7.8700000000000003E-3</v>
      </c>
    </row>
    <row r="1020" spans="1:5">
      <c r="A1020" s="9" t="s">
        <v>1207</v>
      </c>
      <c r="B1020" s="18">
        <v>0.30592914172210001</v>
      </c>
      <c r="C1020" s="18">
        <v>0.20281868702202299</v>
      </c>
      <c r="D1020" s="18">
        <v>0.39965226563755801</v>
      </c>
      <c r="E1020" s="21">
        <v>0</v>
      </c>
    </row>
    <row r="1021" spans="1:5">
      <c r="A1021" s="9" t="s">
        <v>1208</v>
      </c>
      <c r="B1021" s="18">
        <v>0.38072042803447798</v>
      </c>
      <c r="C1021" s="18">
        <v>0.27170028526390899</v>
      </c>
      <c r="D1021" s="18">
        <v>0.477401953901881</v>
      </c>
      <c r="E1021" s="21">
        <v>0</v>
      </c>
    </row>
    <row r="1022" spans="1:5">
      <c r="A1022" s="9" t="s">
        <v>1209</v>
      </c>
      <c r="B1022" s="18">
        <v>0.37864609423664702</v>
      </c>
      <c r="C1022" s="18">
        <v>0.28166262754821197</v>
      </c>
      <c r="D1022" s="18">
        <v>0.46681740587820902</v>
      </c>
      <c r="E1022" s="21">
        <v>0</v>
      </c>
    </row>
    <row r="1023" spans="1:5">
      <c r="A1023" s="9" t="s">
        <v>1210</v>
      </c>
      <c r="B1023" s="18">
        <v>0.321843879412126</v>
      </c>
      <c r="C1023" s="18">
        <v>0.21963950154374501</v>
      </c>
      <c r="D1023" s="18">
        <v>0.41619715287952302</v>
      </c>
      <c r="E1023" s="21">
        <v>0</v>
      </c>
    </row>
    <row r="1024" spans="1:5">
      <c r="A1024" s="9" t="s">
        <v>1211</v>
      </c>
      <c r="B1024" s="18">
        <v>0.17501256914874899</v>
      </c>
      <c r="C1024" s="18">
        <v>6.9530443353894397E-2</v>
      </c>
      <c r="D1024" s="18">
        <v>0.27687538528092498</v>
      </c>
      <c r="E1024" s="21">
        <v>4.6000000000000001E-4</v>
      </c>
    </row>
    <row r="1025" spans="1:5">
      <c r="A1025" s="9" t="s">
        <v>618</v>
      </c>
      <c r="B1025" s="18">
        <v>0.16927366144098399</v>
      </c>
      <c r="C1025" s="18">
        <v>6.3977983599277102E-2</v>
      </c>
      <c r="D1025" s="18">
        <v>0.26934568383747798</v>
      </c>
      <c r="E1025" s="21">
        <v>6.9999999999999999E-4</v>
      </c>
    </row>
    <row r="1026" spans="1:5">
      <c r="A1026" s="9" t="s">
        <v>619</v>
      </c>
      <c r="B1026" s="18">
        <v>0.29896018754311399</v>
      </c>
      <c r="C1026" s="18">
        <v>0.20127459655180499</v>
      </c>
      <c r="D1026" s="18">
        <v>0.38846613077380499</v>
      </c>
      <c r="E1026" s="21">
        <v>0</v>
      </c>
    </row>
    <row r="1027" spans="1:5">
      <c r="A1027" s="9" t="s">
        <v>1212</v>
      </c>
      <c r="B1027" s="18">
        <v>0.38181793815040099</v>
      </c>
      <c r="C1027" s="18">
        <v>0.281405408923665</v>
      </c>
      <c r="D1027" s="18">
        <v>0.471593250667946</v>
      </c>
      <c r="E1027" s="21">
        <v>0</v>
      </c>
    </row>
    <row r="1028" spans="1:5">
      <c r="A1028" s="9" t="s">
        <v>620</v>
      </c>
      <c r="B1028" s="18">
        <v>0.36014457724318499</v>
      </c>
      <c r="C1028" s="18">
        <v>0.253952004986158</v>
      </c>
      <c r="D1028" s="18">
        <v>0.45672577556886201</v>
      </c>
      <c r="E1028" s="21">
        <v>0</v>
      </c>
    </row>
    <row r="1029" spans="1:5">
      <c r="A1029" s="9" t="s">
        <v>1213</v>
      </c>
      <c r="B1029" s="18">
        <v>0.38232992093766199</v>
      </c>
      <c r="C1029" s="18">
        <v>0.26598909797454401</v>
      </c>
      <c r="D1029" s="18">
        <v>0.48899468044630401</v>
      </c>
      <c r="E1029" s="21">
        <v>0</v>
      </c>
    </row>
    <row r="1030" spans="1:5">
      <c r="A1030" s="9" t="s">
        <v>621</v>
      </c>
      <c r="B1030" s="18">
        <v>0.30831914660670301</v>
      </c>
      <c r="C1030" s="18">
        <v>0.21050836643089699</v>
      </c>
      <c r="D1030" s="18">
        <v>0.397002385010986</v>
      </c>
      <c r="E1030" s="21">
        <v>0</v>
      </c>
    </row>
    <row r="1031" spans="1:5">
      <c r="A1031" s="9" t="s">
        <v>1214</v>
      </c>
      <c r="B1031" s="18">
        <v>0.259708666734706</v>
      </c>
      <c r="C1031" s="18">
        <v>0.16196440311478699</v>
      </c>
      <c r="D1031" s="18">
        <v>0.34989145012302603</v>
      </c>
      <c r="E1031" s="21">
        <v>0</v>
      </c>
    </row>
    <row r="1032" spans="1:5">
      <c r="A1032" s="9" t="s">
        <v>622</v>
      </c>
      <c r="B1032" s="18">
        <v>0.31085040587066398</v>
      </c>
      <c r="C1032" s="18">
        <v>0.21394296647807301</v>
      </c>
      <c r="D1032" s="18">
        <v>0.39898847035151702</v>
      </c>
      <c r="E1032" s="21">
        <v>0</v>
      </c>
    </row>
    <row r="1033" spans="1:5">
      <c r="A1033" s="9" t="s">
        <v>623</v>
      </c>
      <c r="B1033" s="18">
        <v>0.29596065567520902</v>
      </c>
      <c r="C1033" s="18">
        <v>0.195750796599373</v>
      </c>
      <c r="D1033" s="18">
        <v>0.38704354628189502</v>
      </c>
      <c r="E1033" s="21">
        <v>0</v>
      </c>
    </row>
    <row r="1034" spans="1:5">
      <c r="A1034" s="9" t="s">
        <v>624</v>
      </c>
      <c r="B1034" s="18">
        <v>0.304196861505381</v>
      </c>
      <c r="C1034" s="18">
        <v>0.20757748757418201</v>
      </c>
      <c r="D1034" s="18">
        <v>0.39220292593154399</v>
      </c>
      <c r="E1034" s="21">
        <v>0</v>
      </c>
    </row>
    <row r="1035" spans="1:5">
      <c r="A1035" s="9" t="s">
        <v>625</v>
      </c>
      <c r="B1035" s="18">
        <v>0.336179371232948</v>
      </c>
      <c r="C1035" s="18">
        <v>0.24135500953877501</v>
      </c>
      <c r="D1035" s="18">
        <v>0.42238742719779399</v>
      </c>
      <c r="E1035" s="21">
        <v>0</v>
      </c>
    </row>
    <row r="1036" spans="1:5">
      <c r="A1036" s="9" t="s">
        <v>626</v>
      </c>
      <c r="B1036" s="18">
        <v>0.29655234092679</v>
      </c>
      <c r="C1036" s="18">
        <v>0.18686274412943199</v>
      </c>
      <c r="D1036" s="18">
        <v>0.396658487141621</v>
      </c>
      <c r="E1036" s="21">
        <v>0</v>
      </c>
    </row>
    <row r="1037" spans="1:5">
      <c r="A1037" s="9" t="s">
        <v>627</v>
      </c>
      <c r="B1037" s="18">
        <v>0.37186499724027799</v>
      </c>
      <c r="C1037" s="18">
        <v>0.26453134856965799</v>
      </c>
      <c r="D1037" s="18">
        <v>0.46540231070242</v>
      </c>
      <c r="E1037" s="21">
        <v>0</v>
      </c>
    </row>
    <row r="1038" spans="1:5">
      <c r="A1038" s="9" t="s">
        <v>628</v>
      </c>
      <c r="B1038" s="18">
        <v>0.38763909663678497</v>
      </c>
      <c r="C1038" s="18">
        <v>0.30452006155435501</v>
      </c>
      <c r="D1038" s="18">
        <v>0.46221741504879998</v>
      </c>
      <c r="E1038" s="21">
        <v>0</v>
      </c>
    </row>
    <row r="1039" spans="1:5">
      <c r="A1039" s="9" t="s">
        <v>629</v>
      </c>
      <c r="B1039" s="18">
        <v>0.34664012121579901</v>
      </c>
      <c r="C1039" s="18">
        <v>0.25289926327041201</v>
      </c>
      <c r="D1039" s="18">
        <v>0.43182506318929798</v>
      </c>
      <c r="E1039" s="21">
        <v>0</v>
      </c>
    </row>
    <row r="1040" spans="1:5">
      <c r="A1040" s="9" t="s">
        <v>630</v>
      </c>
      <c r="B1040" s="18">
        <v>0.21867859683900201</v>
      </c>
      <c r="C1040" s="18">
        <v>0.10513999869931601</v>
      </c>
      <c r="D1040" s="18">
        <v>0.32261169024253</v>
      </c>
      <c r="E1040" s="21">
        <v>2.0000000000000002E-5</v>
      </c>
    </row>
    <row r="1041" spans="1:5">
      <c r="A1041" s="9" t="s">
        <v>631</v>
      </c>
      <c r="B1041" s="18">
        <v>0.29297439939605202</v>
      </c>
      <c r="C1041" s="18">
        <v>0.18676039180048701</v>
      </c>
      <c r="D1041" s="18">
        <v>0.389760840713754</v>
      </c>
      <c r="E1041" s="21">
        <v>0</v>
      </c>
    </row>
    <row r="1042" spans="1:5">
      <c r="A1042" s="9" t="s">
        <v>632</v>
      </c>
      <c r="B1042" s="18">
        <v>0.17501256914874899</v>
      </c>
      <c r="C1042" s="18">
        <v>6.9530443353894397E-2</v>
      </c>
      <c r="D1042" s="18">
        <v>0.27687538528092498</v>
      </c>
      <c r="E1042" s="21">
        <v>4.6000000000000001E-4</v>
      </c>
    </row>
    <row r="1043" spans="1:5">
      <c r="A1043" s="9" t="s">
        <v>633</v>
      </c>
      <c r="B1043" s="18">
        <v>0.37216312328239498</v>
      </c>
      <c r="C1043" s="18">
        <v>0.26124921447640898</v>
      </c>
      <c r="D1043" s="18">
        <v>0.46889837623895603</v>
      </c>
      <c r="E1043" s="21">
        <v>0</v>
      </c>
    </row>
    <row r="1044" spans="1:5">
      <c r="A1044" s="9" t="s">
        <v>634</v>
      </c>
      <c r="B1044" s="18">
        <v>0.36856710404976201</v>
      </c>
      <c r="C1044" s="18">
        <v>0.26134546698322197</v>
      </c>
      <c r="D1044" s="18">
        <v>0.46761686583322898</v>
      </c>
      <c r="E1044" s="21">
        <v>0</v>
      </c>
    </row>
    <row r="1045" spans="1:5">
      <c r="A1045" s="9" t="s">
        <v>635</v>
      </c>
      <c r="B1045" s="18">
        <v>0.31133270303907001</v>
      </c>
      <c r="C1045" s="18">
        <v>0.211832900307902</v>
      </c>
      <c r="D1045" s="18">
        <v>0.40265780326004302</v>
      </c>
      <c r="E1045" s="21">
        <v>0</v>
      </c>
    </row>
    <row r="1046" spans="1:5">
      <c r="A1046" s="9" t="s">
        <v>1215</v>
      </c>
      <c r="B1046" s="18">
        <v>0.14300682821580199</v>
      </c>
      <c r="C1046" s="18">
        <v>3.8268426701501497E-2</v>
      </c>
      <c r="D1046" s="18">
        <v>0.24432077074667899</v>
      </c>
      <c r="E1046" s="21">
        <v>2.7899999999999999E-3</v>
      </c>
    </row>
    <row r="1047" spans="1:5">
      <c r="A1047" s="9" t="s">
        <v>1216</v>
      </c>
      <c r="B1047" s="18">
        <v>0.37553861451065002</v>
      </c>
      <c r="C1047" s="18">
        <v>0.27495710119897698</v>
      </c>
      <c r="D1047" s="18">
        <v>0.46706270348460199</v>
      </c>
      <c r="E1047" s="21">
        <v>0</v>
      </c>
    </row>
    <row r="1048" spans="1:5">
      <c r="A1048" s="9" t="s">
        <v>1217</v>
      </c>
      <c r="B1048" s="18">
        <v>0.27390745498327801</v>
      </c>
      <c r="C1048" s="18">
        <v>0.17204046513252999</v>
      </c>
      <c r="D1048" s="18">
        <v>0.36670111261112298</v>
      </c>
      <c r="E1048" s="21">
        <v>0</v>
      </c>
    </row>
    <row r="1049" spans="1:5">
      <c r="A1049" s="9" t="s">
        <v>1218</v>
      </c>
      <c r="B1049" s="18">
        <v>0.42532564586701899</v>
      </c>
      <c r="C1049" s="18">
        <v>0.32683617139841797</v>
      </c>
      <c r="D1049" s="18">
        <v>0.51438467839778401</v>
      </c>
      <c r="E1049" s="21">
        <v>0</v>
      </c>
    </row>
    <row r="1050" spans="1:5">
      <c r="A1050" s="9" t="s">
        <v>1219</v>
      </c>
      <c r="B1050" s="18">
        <v>0.34890376409749302</v>
      </c>
      <c r="C1050" s="18">
        <v>0.232064385615154</v>
      </c>
      <c r="D1050" s="18">
        <v>0.45628253372509903</v>
      </c>
      <c r="E1050" s="21">
        <v>0</v>
      </c>
    </row>
    <row r="1051" spans="1:5">
      <c r="A1051" s="9" t="s">
        <v>1220</v>
      </c>
      <c r="B1051" s="18">
        <v>0.31626303978424403</v>
      </c>
      <c r="C1051" s="18">
        <v>0.21769723378363501</v>
      </c>
      <c r="D1051" s="18">
        <v>0.40524982801042297</v>
      </c>
      <c r="E1051" s="21">
        <v>0</v>
      </c>
    </row>
    <row r="1052" spans="1:5">
      <c r="A1052" s="9" t="s">
        <v>1221</v>
      </c>
      <c r="B1052" s="18">
        <v>0.23905640160671199</v>
      </c>
      <c r="C1052" s="18">
        <v>0.13942727010716399</v>
      </c>
      <c r="D1052" s="18">
        <v>0.33210511201689003</v>
      </c>
      <c r="E1052" s="21">
        <v>0</v>
      </c>
    </row>
    <row r="1053" spans="1:5">
      <c r="A1053" s="9" t="s">
        <v>1222</v>
      </c>
      <c r="B1053" s="18">
        <v>0.33569144735933099</v>
      </c>
      <c r="C1053" s="18">
        <v>0.23870848579596499</v>
      </c>
      <c r="D1053" s="18">
        <v>0.42325801999395002</v>
      </c>
      <c r="E1053" s="21">
        <v>0</v>
      </c>
    </row>
    <row r="1054" spans="1:5">
      <c r="A1054" s="9" t="s">
        <v>1223</v>
      </c>
      <c r="B1054" s="18">
        <v>0.32262595430426699</v>
      </c>
      <c r="C1054" s="18">
        <v>0.22231498557673501</v>
      </c>
      <c r="D1054" s="18">
        <v>0.41353511192244202</v>
      </c>
      <c r="E1054" s="21">
        <v>0</v>
      </c>
    </row>
    <row r="1055" spans="1:5">
      <c r="A1055" s="9" t="s">
        <v>1224</v>
      </c>
      <c r="B1055" s="18">
        <v>0.32483430692634702</v>
      </c>
      <c r="C1055" s="18">
        <v>0.227768701955469</v>
      </c>
      <c r="D1055" s="18">
        <v>0.41293635195210998</v>
      </c>
      <c r="E1055" s="21">
        <v>0</v>
      </c>
    </row>
    <row r="1056" spans="1:5">
      <c r="A1056" s="9" t="s">
        <v>1225</v>
      </c>
      <c r="B1056" s="18">
        <v>0.35692989654908502</v>
      </c>
      <c r="C1056" s="18">
        <v>0.26238656106665198</v>
      </c>
      <c r="D1056" s="18">
        <v>0.442027532239675</v>
      </c>
      <c r="E1056" s="21">
        <v>0</v>
      </c>
    </row>
    <row r="1057" spans="1:5">
      <c r="A1057" s="9" t="s">
        <v>1226</v>
      </c>
      <c r="B1057" s="18">
        <v>0.34709732347671202</v>
      </c>
      <c r="C1057" s="18">
        <v>0.246006418552706</v>
      </c>
      <c r="D1057" s="18">
        <v>0.43768860795647402</v>
      </c>
      <c r="E1057" s="21">
        <v>0</v>
      </c>
    </row>
    <row r="1058" spans="1:5">
      <c r="A1058" s="9" t="s">
        <v>1227</v>
      </c>
      <c r="B1058" s="18">
        <v>0.35906652965979702</v>
      </c>
      <c r="C1058" s="18">
        <v>0.25048038906020598</v>
      </c>
      <c r="D1058" s="18">
        <v>0.455074100834582</v>
      </c>
      <c r="E1058" s="21">
        <v>0</v>
      </c>
    </row>
    <row r="1059" spans="1:5">
      <c r="A1059" s="9" t="s">
        <v>1228</v>
      </c>
      <c r="B1059" s="18">
        <v>0.38955886148117203</v>
      </c>
      <c r="C1059" s="18">
        <v>0.30542880061107702</v>
      </c>
      <c r="D1059" s="18">
        <v>0.46492341693091099</v>
      </c>
      <c r="E1059" s="21">
        <v>0</v>
      </c>
    </row>
    <row r="1060" spans="1:5">
      <c r="A1060" s="9" t="s">
        <v>1229</v>
      </c>
      <c r="B1060" s="18">
        <v>0.34923565359439601</v>
      </c>
      <c r="C1060" s="18">
        <v>0.25427655038973201</v>
      </c>
      <c r="D1060" s="18">
        <v>0.43537377068928701</v>
      </c>
      <c r="E1060" s="21">
        <v>0</v>
      </c>
    </row>
    <row r="1061" spans="1:5">
      <c r="A1061" s="9" t="s">
        <v>1230</v>
      </c>
      <c r="B1061" s="18">
        <v>0.30698227576877002</v>
      </c>
      <c r="C1061" s="18">
        <v>0.195545927636297</v>
      </c>
      <c r="D1061" s="18">
        <v>0.40709624522066601</v>
      </c>
      <c r="E1061" s="21">
        <v>0</v>
      </c>
    </row>
    <row r="1062" spans="1:5">
      <c r="A1062" s="9" t="s">
        <v>1231</v>
      </c>
      <c r="B1062" s="18">
        <v>0.36386779987249401</v>
      </c>
      <c r="C1062" s="18">
        <v>0.26013141818000102</v>
      </c>
      <c r="D1062" s="18">
        <v>0.45607710131866003</v>
      </c>
      <c r="E1062" s="21">
        <v>0</v>
      </c>
    </row>
    <row r="1063" spans="1:5">
      <c r="A1063" s="9" t="s">
        <v>1232</v>
      </c>
      <c r="B1063" s="18">
        <v>0.17501256914874899</v>
      </c>
      <c r="C1063" s="18">
        <v>6.9530443353894397E-2</v>
      </c>
      <c r="D1063" s="18">
        <v>0.27687538528092498</v>
      </c>
      <c r="E1063" s="21">
        <v>4.6000000000000001E-4</v>
      </c>
    </row>
    <row r="1064" spans="1:5">
      <c r="A1064" s="9" t="s">
        <v>1233</v>
      </c>
      <c r="B1064" s="18">
        <v>0.34989888692418403</v>
      </c>
      <c r="C1064" s="18">
        <v>0.240043504180249</v>
      </c>
      <c r="D1064" s="18">
        <v>0.44759514039818699</v>
      </c>
      <c r="E1064" s="21">
        <v>0</v>
      </c>
    </row>
    <row r="1065" spans="1:5">
      <c r="A1065" s="9" t="s">
        <v>1234</v>
      </c>
      <c r="B1065" s="18">
        <v>0.38232075284464301</v>
      </c>
      <c r="C1065" s="18">
        <v>0.276965672584852</v>
      </c>
      <c r="D1065" s="18">
        <v>0.47905488622374898</v>
      </c>
      <c r="E1065" s="21">
        <v>0</v>
      </c>
    </row>
    <row r="1066" spans="1:5">
      <c r="A1066" s="9" t="s">
        <v>1235</v>
      </c>
      <c r="B1066" s="18">
        <v>0.31406227649049701</v>
      </c>
      <c r="C1066" s="18">
        <v>0.21356609520018099</v>
      </c>
      <c r="D1066" s="18">
        <v>0.40625626079285798</v>
      </c>
      <c r="E1066" s="21">
        <v>0</v>
      </c>
    </row>
    <row r="1067" spans="1:5">
      <c r="A1067" s="9" t="s">
        <v>636</v>
      </c>
      <c r="B1067" s="18">
        <v>0.35185352746732601</v>
      </c>
      <c r="C1067" s="18">
        <v>0.25768016108141301</v>
      </c>
      <c r="D1067" s="18">
        <v>0.43636934842098901</v>
      </c>
      <c r="E1067" s="21">
        <v>0</v>
      </c>
    </row>
    <row r="1068" spans="1:5">
      <c r="A1068" s="9" t="s">
        <v>1236</v>
      </c>
      <c r="B1068" s="18">
        <v>0.33172811083447601</v>
      </c>
      <c r="C1068" s="18">
        <v>0.23278235536866501</v>
      </c>
      <c r="D1068" s="18">
        <v>0.421471731498125</v>
      </c>
      <c r="E1068" s="21">
        <v>0</v>
      </c>
    </row>
    <row r="1069" spans="1:5">
      <c r="A1069" s="9" t="s">
        <v>637</v>
      </c>
      <c r="B1069" s="18">
        <v>0.38915937317603999</v>
      </c>
      <c r="C1069" s="18">
        <v>0.286252391033742</v>
      </c>
      <c r="D1069" s="18">
        <v>0.48251666232358598</v>
      </c>
      <c r="E1069" s="21">
        <v>0</v>
      </c>
    </row>
    <row r="1070" spans="1:5">
      <c r="A1070" s="9" t="s">
        <v>1237</v>
      </c>
      <c r="B1070" s="18">
        <v>0.36364532154186102</v>
      </c>
      <c r="C1070" s="18">
        <v>0.24522682210312499</v>
      </c>
      <c r="D1070" s="18">
        <v>0.47237242766454601</v>
      </c>
      <c r="E1070" s="21">
        <v>0</v>
      </c>
    </row>
    <row r="1071" spans="1:5">
      <c r="A1071" s="9" t="s">
        <v>638</v>
      </c>
      <c r="B1071" s="18">
        <v>0.31361784084859201</v>
      </c>
      <c r="C1071" s="18">
        <v>0.215029050617079</v>
      </c>
      <c r="D1071" s="18">
        <v>0.40266133746421801</v>
      </c>
      <c r="E1071" s="21">
        <v>0</v>
      </c>
    </row>
    <row r="1072" spans="1:5">
      <c r="A1072" s="9" t="s">
        <v>1238</v>
      </c>
      <c r="B1072" s="18">
        <v>0.248256110303258</v>
      </c>
      <c r="C1072" s="18">
        <v>0.14850198035260601</v>
      </c>
      <c r="D1072" s="18">
        <v>0.34125802620019602</v>
      </c>
      <c r="E1072" s="21">
        <v>0</v>
      </c>
    </row>
    <row r="1073" spans="1:5">
      <c r="A1073" s="4" t="s">
        <v>160</v>
      </c>
      <c r="B1073" s="18">
        <v>0.31877835696435602</v>
      </c>
      <c r="C1073" s="18">
        <v>0.221958491839854</v>
      </c>
      <c r="D1073" s="18">
        <v>0.406880567547937</v>
      </c>
      <c r="E1073" s="21">
        <v>0</v>
      </c>
    </row>
    <row r="1074" spans="1:5">
      <c r="A1074" s="4" t="s">
        <v>161</v>
      </c>
      <c r="B1074" s="18">
        <v>0.30674888740018502</v>
      </c>
      <c r="C1074" s="18">
        <v>0.20570901746617301</v>
      </c>
      <c r="D1074" s="18">
        <v>0.39885782146154503</v>
      </c>
      <c r="E1074" s="21">
        <v>0</v>
      </c>
    </row>
    <row r="1075" spans="1:5">
      <c r="A1075" s="4" t="s">
        <v>162</v>
      </c>
      <c r="B1075" s="18">
        <v>0.31021962783585799</v>
      </c>
      <c r="C1075" s="18">
        <v>0.213448314784042</v>
      </c>
      <c r="D1075" s="18">
        <v>0.39811304539696302</v>
      </c>
      <c r="E1075" s="21">
        <v>0</v>
      </c>
    </row>
    <row r="1076" spans="1:5">
      <c r="A1076" s="4" t="s">
        <v>163</v>
      </c>
      <c r="B1076" s="18">
        <v>0.34481949802791301</v>
      </c>
      <c r="C1076" s="18">
        <v>0.24973352052811101</v>
      </c>
      <c r="D1076" s="18">
        <v>0.43141670025661299</v>
      </c>
      <c r="E1076" s="21">
        <v>0</v>
      </c>
    </row>
    <row r="1077" spans="1:5">
      <c r="A1077" s="9" t="s">
        <v>164</v>
      </c>
      <c r="B1077" s="18">
        <v>0.31283383632232897</v>
      </c>
      <c r="C1077" s="18">
        <v>0.20813209416640699</v>
      </c>
      <c r="D1077" s="18">
        <v>0.40829899113638701</v>
      </c>
      <c r="E1077" s="21">
        <v>0</v>
      </c>
    </row>
    <row r="1078" spans="1:5">
      <c r="A1078" s="4" t="s">
        <v>165</v>
      </c>
      <c r="B1078" s="18">
        <v>0.33942294573503701</v>
      </c>
      <c r="C1078" s="18">
        <v>0.2339262733653</v>
      </c>
      <c r="D1078" s="18">
        <v>0.43322025613916099</v>
      </c>
      <c r="E1078" s="21">
        <v>0</v>
      </c>
    </row>
    <row r="1079" spans="1:5">
      <c r="A1079" s="4" t="s">
        <v>166</v>
      </c>
      <c r="B1079" s="18">
        <v>0.37792237868984602</v>
      </c>
      <c r="C1079" s="18">
        <v>0.29384633740221799</v>
      </c>
      <c r="D1079" s="18">
        <v>0.45361469986334102</v>
      </c>
      <c r="E1079" s="21">
        <v>0</v>
      </c>
    </row>
    <row r="1080" spans="1:5">
      <c r="A1080" s="4" t="s">
        <v>167</v>
      </c>
      <c r="B1080" s="18">
        <v>0.34982583626874603</v>
      </c>
      <c r="C1080" s="18">
        <v>0.255237920522629</v>
      </c>
      <c r="D1080" s="18">
        <v>0.43566715295545499</v>
      </c>
      <c r="E1080" s="21">
        <v>0</v>
      </c>
    </row>
    <row r="1081" spans="1:5">
      <c r="A1081" s="9" t="s">
        <v>168</v>
      </c>
      <c r="B1081" s="18">
        <v>0.26894806754477701</v>
      </c>
      <c r="C1081" s="18">
        <v>0.15622990928375299</v>
      </c>
      <c r="D1081" s="18">
        <v>0.37203402563856902</v>
      </c>
      <c r="E1081" s="21">
        <v>0</v>
      </c>
    </row>
    <row r="1082" spans="1:5">
      <c r="A1082" s="4" t="s">
        <v>169</v>
      </c>
      <c r="B1082" s="18">
        <v>0.32214462989972398</v>
      </c>
      <c r="C1082" s="18">
        <v>0.21835650218445499</v>
      </c>
      <c r="D1082" s="18">
        <v>0.41607926102626303</v>
      </c>
      <c r="E1082" s="21">
        <v>0</v>
      </c>
    </row>
    <row r="1083" spans="1:5">
      <c r="A1083" s="4" t="s">
        <v>170</v>
      </c>
      <c r="B1083" s="18">
        <v>4.5936142430997001E-2</v>
      </c>
      <c r="C1083" s="18">
        <v>-5.7705680080630102E-2</v>
      </c>
      <c r="D1083" s="18">
        <v>0.16223343250539801</v>
      </c>
      <c r="E1083" s="21">
        <v>0.13571</v>
      </c>
    </row>
    <row r="1084" spans="1:5">
      <c r="A1084" s="9" t="s">
        <v>171</v>
      </c>
      <c r="B1084" s="18">
        <v>0.32985774470892998</v>
      </c>
      <c r="C1084" s="18">
        <v>0.218708583015055</v>
      </c>
      <c r="D1084" s="18">
        <v>0.428814701789624</v>
      </c>
      <c r="E1084" s="21">
        <v>0</v>
      </c>
    </row>
    <row r="1085" spans="1:5">
      <c r="A1085" s="9" t="s">
        <v>172</v>
      </c>
      <c r="B1085" s="18">
        <v>0.36996205670923199</v>
      </c>
      <c r="C1085" s="18">
        <v>0.26195016268152799</v>
      </c>
      <c r="D1085" s="18">
        <v>0.46909232477835</v>
      </c>
      <c r="E1085" s="21">
        <v>0</v>
      </c>
    </row>
    <row r="1086" spans="1:5">
      <c r="A1086" s="4" t="s">
        <v>173</v>
      </c>
      <c r="B1086" s="18">
        <v>0.30981091110120801</v>
      </c>
      <c r="C1086" s="18">
        <v>0.20899137049672001</v>
      </c>
      <c r="D1086" s="18">
        <v>0.40237341641650598</v>
      </c>
      <c r="E1086" s="21">
        <v>0</v>
      </c>
    </row>
    <row r="1087" spans="1:5">
      <c r="A1087" s="9" t="s">
        <v>1239</v>
      </c>
      <c r="B1087" s="18">
        <v>0.346906862899721</v>
      </c>
      <c r="C1087" s="18">
        <v>0.23880661474905299</v>
      </c>
      <c r="D1087" s="18">
        <v>0.44631299996627799</v>
      </c>
      <c r="E1087" s="21">
        <v>0</v>
      </c>
    </row>
    <row r="1088" spans="1:5">
      <c r="A1088" s="9" t="s">
        <v>639</v>
      </c>
      <c r="B1088" s="18">
        <v>0.36204548373711798</v>
      </c>
      <c r="C1088" s="18">
        <v>0.245869458694983</v>
      </c>
      <c r="D1088" s="18">
        <v>0.46978587414066297</v>
      </c>
      <c r="E1088" s="21">
        <v>0</v>
      </c>
    </row>
    <row r="1089" spans="1:5">
      <c r="A1089" s="9" t="s">
        <v>1240</v>
      </c>
      <c r="B1089" s="18">
        <v>0.338250418415803</v>
      </c>
      <c r="C1089" s="18">
        <v>0.234754558826402</v>
      </c>
      <c r="D1089" s="18">
        <v>0.434589038874647</v>
      </c>
      <c r="E1089" s="21">
        <v>0</v>
      </c>
    </row>
    <row r="1090" spans="1:5">
      <c r="A1090" s="9" t="s">
        <v>640</v>
      </c>
      <c r="B1090" s="18">
        <v>0.25438756481165697</v>
      </c>
      <c r="C1090" s="18">
        <v>0.157927916036217</v>
      </c>
      <c r="D1090" s="18">
        <v>0.34277125163362099</v>
      </c>
      <c r="E1090" s="21">
        <v>0</v>
      </c>
    </row>
    <row r="1091" spans="1:5">
      <c r="A1091" s="9" t="s">
        <v>1241</v>
      </c>
      <c r="B1091" s="18">
        <v>0.286427282052233</v>
      </c>
      <c r="C1091" s="18">
        <v>0.19004369554123299</v>
      </c>
      <c r="D1091" s="18">
        <v>0.37486463532502301</v>
      </c>
      <c r="E1091" s="21">
        <v>0</v>
      </c>
    </row>
    <row r="1092" spans="1:5">
      <c r="A1092" s="9" t="s">
        <v>641</v>
      </c>
      <c r="B1092" s="18">
        <v>0.35908928648453298</v>
      </c>
      <c r="C1092" s="18">
        <v>0.26196844725191198</v>
      </c>
      <c r="D1092" s="18">
        <v>0.447798432465075</v>
      </c>
      <c r="E1092" s="21">
        <v>0</v>
      </c>
    </row>
    <row r="1093" spans="1:5">
      <c r="A1093" s="9" t="s">
        <v>642</v>
      </c>
      <c r="B1093" s="18">
        <v>0.35238960747008302</v>
      </c>
      <c r="C1093" s="18">
        <v>0.25153230597680798</v>
      </c>
      <c r="D1093" s="18">
        <v>0.44356565463827402</v>
      </c>
      <c r="E1093" s="21">
        <v>0</v>
      </c>
    </row>
    <row r="1094" spans="1:5">
      <c r="A1094" s="9" t="s">
        <v>643</v>
      </c>
      <c r="B1094" s="18">
        <v>0.36172750569718198</v>
      </c>
      <c r="C1094" s="18">
        <v>0.26315919691315498</v>
      </c>
      <c r="D1094" s="18">
        <v>0.45053165952749802</v>
      </c>
      <c r="E1094" s="21">
        <v>0</v>
      </c>
    </row>
    <row r="1095" spans="1:5">
      <c r="A1095" s="9" t="s">
        <v>644</v>
      </c>
      <c r="B1095" s="18">
        <v>0.37478661852599898</v>
      </c>
      <c r="C1095" s="18">
        <v>0.28018172003553798</v>
      </c>
      <c r="D1095" s="18">
        <v>0.46032432020923703</v>
      </c>
      <c r="E1095" s="21">
        <v>0</v>
      </c>
    </row>
    <row r="1096" spans="1:5">
      <c r="A1096" s="9" t="s">
        <v>645</v>
      </c>
      <c r="B1096" s="18">
        <v>0.39188549124950101</v>
      </c>
      <c r="C1096" s="18">
        <v>0.290492936000735</v>
      </c>
      <c r="D1096" s="18">
        <v>0.48172609584346199</v>
      </c>
      <c r="E1096" s="21">
        <v>0</v>
      </c>
    </row>
    <row r="1097" spans="1:5">
      <c r="A1097" s="9" t="s">
        <v>646</v>
      </c>
      <c r="B1097" s="18">
        <v>0.33385355500091801</v>
      </c>
      <c r="C1097" s="18">
        <v>0.23150855737223899</v>
      </c>
      <c r="D1097" s="18">
        <v>0.429454837254582</v>
      </c>
      <c r="E1097" s="21">
        <v>0</v>
      </c>
    </row>
    <row r="1098" spans="1:5">
      <c r="A1098" s="9" t="s">
        <v>647</v>
      </c>
      <c r="B1098" s="18">
        <v>0.34183492075077798</v>
      </c>
      <c r="C1098" s="18">
        <v>0.25160362965410499</v>
      </c>
      <c r="D1098" s="18">
        <v>0.42524149295650898</v>
      </c>
      <c r="E1098" s="21">
        <v>0</v>
      </c>
    </row>
    <row r="1099" spans="1:5">
      <c r="A1099" s="9" t="s">
        <v>648</v>
      </c>
      <c r="B1099" s="18">
        <v>0.38246484704803002</v>
      </c>
      <c r="C1099" s="18">
        <v>0.29053608017862398</v>
      </c>
      <c r="D1099" s="18">
        <v>0.46459827220126998</v>
      </c>
      <c r="E1099" s="21">
        <v>0</v>
      </c>
    </row>
    <row r="1100" spans="1:5">
      <c r="A1100" s="9" t="s">
        <v>649</v>
      </c>
      <c r="B1100" s="18">
        <v>0.39273215664859401</v>
      </c>
      <c r="C1100" s="18">
        <v>0.29127475039714401</v>
      </c>
      <c r="D1100" s="18">
        <v>0.48153300364080698</v>
      </c>
      <c r="E1100" s="21">
        <v>0</v>
      </c>
    </row>
    <row r="1101" spans="1:5">
      <c r="A1101" s="9" t="s">
        <v>650</v>
      </c>
      <c r="B1101" s="18">
        <v>0.39603651160130898</v>
      </c>
      <c r="C1101" s="18">
        <v>0.29792249486132999</v>
      </c>
      <c r="D1101" s="18">
        <v>0.48303438965569601</v>
      </c>
      <c r="E1101" s="21">
        <v>0</v>
      </c>
    </row>
    <row r="1102" spans="1:5">
      <c r="A1102" s="9" t="s">
        <v>651</v>
      </c>
      <c r="B1102" s="18">
        <v>0.35673743105251499</v>
      </c>
      <c r="C1102" s="18">
        <v>0.26019631442695301</v>
      </c>
      <c r="D1102" s="18">
        <v>0.444154731412221</v>
      </c>
      <c r="E1102" s="21">
        <v>0</v>
      </c>
    </row>
    <row r="1103" spans="1:5">
      <c r="A1103" s="9" t="s">
        <v>652</v>
      </c>
      <c r="B1103" s="18">
        <v>0.346906862899721</v>
      </c>
      <c r="C1103" s="18">
        <v>0.23880661474905401</v>
      </c>
      <c r="D1103" s="18">
        <v>0.44631299996627799</v>
      </c>
      <c r="E1103" s="21">
        <v>0</v>
      </c>
    </row>
    <row r="1104" spans="1:5">
      <c r="A1104" s="9" t="s">
        <v>653</v>
      </c>
      <c r="B1104" s="18">
        <v>0.30443838071156598</v>
      </c>
      <c r="C1104" s="18">
        <v>0.18624270008778199</v>
      </c>
      <c r="D1104" s="18">
        <v>0.41614594608065397</v>
      </c>
      <c r="E1104" s="21">
        <v>0</v>
      </c>
    </row>
    <row r="1105" spans="1:5">
      <c r="A1105" s="9" t="s">
        <v>654</v>
      </c>
      <c r="B1105" s="18">
        <v>0.28030539194516801</v>
      </c>
      <c r="C1105" s="18">
        <v>0.17946139417899601</v>
      </c>
      <c r="D1105" s="18">
        <v>0.37195398551914799</v>
      </c>
      <c r="E1105" s="21">
        <v>0</v>
      </c>
    </row>
    <row r="1106" spans="1:5">
      <c r="A1106" s="9" t="s">
        <v>1242</v>
      </c>
      <c r="B1106" s="18">
        <v>0.39473138963711701</v>
      </c>
      <c r="C1106" s="18">
        <v>0.284540656358098</v>
      </c>
      <c r="D1106" s="18">
        <v>0.49208637384968701</v>
      </c>
      <c r="E1106" s="21">
        <v>0</v>
      </c>
    </row>
    <row r="1107" spans="1:5">
      <c r="A1107" s="9" t="s">
        <v>1243</v>
      </c>
      <c r="B1107" s="18">
        <v>0.38264831333056398</v>
      </c>
      <c r="C1107" s="18">
        <v>0.26428012193921502</v>
      </c>
      <c r="D1107" s="18">
        <v>0.49226311465151501</v>
      </c>
      <c r="E1107" s="21">
        <v>0</v>
      </c>
    </row>
    <row r="1108" spans="1:5">
      <c r="A1108" s="9" t="s">
        <v>1244</v>
      </c>
      <c r="B1108" s="18">
        <v>0.29263769100985698</v>
      </c>
      <c r="C1108" s="18">
        <v>0.18934214225198701</v>
      </c>
      <c r="D1108" s="18">
        <v>0.38713355698865198</v>
      </c>
      <c r="E1108" s="21">
        <v>0</v>
      </c>
    </row>
    <row r="1109" spans="1:5">
      <c r="A1109" s="9" t="s">
        <v>1245</v>
      </c>
      <c r="B1109" s="18">
        <v>0.21248138101217301</v>
      </c>
      <c r="C1109" s="18">
        <v>0.105922542432852</v>
      </c>
      <c r="D1109" s="18">
        <v>0.31212279604438098</v>
      </c>
      <c r="E1109" s="21">
        <v>3.0000000000000001E-5</v>
      </c>
    </row>
    <row r="1110" spans="1:5">
      <c r="A1110" s="9" t="s">
        <v>1246</v>
      </c>
      <c r="B1110" s="18">
        <v>0.38992255365231099</v>
      </c>
      <c r="C1110" s="18">
        <v>0.29630232442732901</v>
      </c>
      <c r="D1110" s="18">
        <v>0.474363490218493</v>
      </c>
      <c r="E1110" s="21">
        <v>0</v>
      </c>
    </row>
    <row r="1111" spans="1:5">
      <c r="A1111" s="9" t="s">
        <v>1247</v>
      </c>
      <c r="B1111" s="18">
        <v>0.37825626628869702</v>
      </c>
      <c r="C1111" s="18">
        <v>0.28038189686266302</v>
      </c>
      <c r="D1111" s="18">
        <v>0.46587784395674497</v>
      </c>
      <c r="E1111" s="21">
        <v>0</v>
      </c>
    </row>
    <row r="1112" spans="1:5">
      <c r="A1112" s="9" t="s">
        <v>1248</v>
      </c>
      <c r="B1112" s="18">
        <v>0.38393758382424997</v>
      </c>
      <c r="C1112" s="18">
        <v>0.28774658977235901</v>
      </c>
      <c r="D1112" s="18">
        <v>0.47001443615400901</v>
      </c>
      <c r="E1112" s="21">
        <v>0</v>
      </c>
    </row>
    <row r="1113" spans="1:5">
      <c r="A1113" s="9" t="s">
        <v>1249</v>
      </c>
      <c r="B1113" s="18">
        <v>0.40630464863149002</v>
      </c>
      <c r="C1113" s="18">
        <v>0.31487527305626001</v>
      </c>
      <c r="D1113" s="18">
        <v>0.487755751777883</v>
      </c>
      <c r="E1113" s="21">
        <v>0</v>
      </c>
    </row>
    <row r="1114" spans="1:5">
      <c r="A1114" s="9" t="s">
        <v>1250</v>
      </c>
      <c r="B1114" s="18">
        <v>0.43001713135992298</v>
      </c>
      <c r="C1114" s="18">
        <v>0.335428951560934</v>
      </c>
      <c r="D1114" s="18">
        <v>0.51140346074466503</v>
      </c>
      <c r="E1114" s="21">
        <v>0</v>
      </c>
    </row>
    <row r="1115" spans="1:5">
      <c r="A1115" s="9" t="s">
        <v>1251</v>
      </c>
      <c r="B1115" s="18">
        <v>0.27704070363683397</v>
      </c>
      <c r="C1115" s="18">
        <v>0.170985819699601</v>
      </c>
      <c r="D1115" s="18">
        <v>0.37586624416652498</v>
      </c>
      <c r="E1115" s="21">
        <v>0</v>
      </c>
    </row>
    <row r="1116" spans="1:5">
      <c r="A1116" s="9" t="s">
        <v>1252</v>
      </c>
      <c r="B1116" s="18">
        <v>0.38034671640707501</v>
      </c>
      <c r="C1116" s="18">
        <v>0.286443413602462</v>
      </c>
      <c r="D1116" s="18">
        <v>0.466509342701171</v>
      </c>
      <c r="E1116" s="21">
        <v>0</v>
      </c>
    </row>
    <row r="1117" spans="1:5">
      <c r="A1117" s="9" t="s">
        <v>1253</v>
      </c>
      <c r="B1117" s="18">
        <v>0.36717849664756402</v>
      </c>
      <c r="C1117" s="18">
        <v>0.27165933479523402</v>
      </c>
      <c r="D1117" s="18">
        <v>0.45271137657735</v>
      </c>
      <c r="E1117" s="21">
        <v>0</v>
      </c>
    </row>
    <row r="1118" spans="1:5">
      <c r="A1118" s="9" t="s">
        <v>1254</v>
      </c>
      <c r="B1118" s="18">
        <v>0.44261208179122802</v>
      </c>
      <c r="C1118" s="18">
        <v>0.34238946278634702</v>
      </c>
      <c r="D1118" s="18">
        <v>0.529844704406362</v>
      </c>
      <c r="E1118" s="21">
        <v>0</v>
      </c>
    </row>
    <row r="1119" spans="1:5">
      <c r="A1119" s="9" t="s">
        <v>1255</v>
      </c>
      <c r="B1119" s="18">
        <v>0.38858624091621402</v>
      </c>
      <c r="C1119" s="18">
        <v>0.28750347693179001</v>
      </c>
      <c r="D1119" s="18">
        <v>0.47708628063867697</v>
      </c>
      <c r="E1119" s="21">
        <v>0</v>
      </c>
    </row>
    <row r="1120" spans="1:5">
      <c r="A1120" s="9" t="s">
        <v>1256</v>
      </c>
      <c r="B1120" s="18">
        <v>0.34279164399740902</v>
      </c>
      <c r="C1120" s="18">
        <v>0.24662122432330499</v>
      </c>
      <c r="D1120" s="18">
        <v>0.42990312814334902</v>
      </c>
      <c r="E1120" s="21">
        <v>0</v>
      </c>
    </row>
    <row r="1121" spans="1:5">
      <c r="A1121" s="9" t="s">
        <v>1257</v>
      </c>
      <c r="B1121" s="18">
        <v>0.346906862899721</v>
      </c>
      <c r="C1121" s="18">
        <v>0.23880661474905299</v>
      </c>
      <c r="D1121" s="18">
        <v>0.44631299996627799</v>
      </c>
      <c r="E1121" s="21">
        <v>0</v>
      </c>
    </row>
    <row r="1122" spans="1:5">
      <c r="A1122" s="9" t="s">
        <v>1258</v>
      </c>
      <c r="B1122" s="18">
        <v>0.38357462041166102</v>
      </c>
      <c r="C1122" s="18">
        <v>0.262949308794451</v>
      </c>
      <c r="D1122" s="18">
        <v>0.49273940254885801</v>
      </c>
      <c r="E1122" s="21">
        <v>0</v>
      </c>
    </row>
    <row r="1123" spans="1:5">
      <c r="A1123" s="9" t="s">
        <v>1259</v>
      </c>
      <c r="B1123" s="18">
        <v>0.29296283758494501</v>
      </c>
      <c r="C1123" s="18">
        <v>0.187138966421693</v>
      </c>
      <c r="D1123" s="18">
        <v>0.388986932877247</v>
      </c>
      <c r="E1123" s="21">
        <v>0</v>
      </c>
    </row>
    <row r="1124" spans="1:5">
      <c r="A1124" s="9" t="s">
        <v>1260</v>
      </c>
      <c r="B1124" s="18">
        <v>0.37646417403236798</v>
      </c>
      <c r="C1124" s="18">
        <v>0.277829972102002</v>
      </c>
      <c r="D1124" s="18">
        <v>0.46542455990443199</v>
      </c>
      <c r="E1124" s="21">
        <v>0</v>
      </c>
    </row>
    <row r="1125" spans="1:5">
      <c r="A1125" s="9" t="s">
        <v>655</v>
      </c>
      <c r="B1125" s="18">
        <v>0.23494438904109799</v>
      </c>
      <c r="C1125" s="18">
        <v>0.14155888763821001</v>
      </c>
      <c r="D1125" s="18">
        <v>0.32114604037294903</v>
      </c>
      <c r="E1125" s="21">
        <v>0</v>
      </c>
    </row>
    <row r="1126" spans="1:5">
      <c r="A1126" s="9" t="s">
        <v>1261</v>
      </c>
      <c r="B1126" s="18">
        <v>0.31441106423013898</v>
      </c>
      <c r="C1126" s="18">
        <v>0.22037366859209201</v>
      </c>
      <c r="D1126" s="18">
        <v>0.400319584668477</v>
      </c>
      <c r="E1126" s="21">
        <v>0</v>
      </c>
    </row>
    <row r="1127" spans="1:5">
      <c r="A1127" s="9" t="s">
        <v>656</v>
      </c>
      <c r="B1127" s="18">
        <v>0.39564873927840799</v>
      </c>
      <c r="C1127" s="18">
        <v>0.307777938416954</v>
      </c>
      <c r="D1127" s="18">
        <v>0.47571171470414297</v>
      </c>
      <c r="E1127" s="21">
        <v>0</v>
      </c>
    </row>
    <row r="1128" spans="1:5">
      <c r="A1128" s="9" t="s">
        <v>657</v>
      </c>
      <c r="B1128" s="18">
        <v>0.41390581844699698</v>
      </c>
      <c r="C1128" s="18">
        <v>0.32643919148259798</v>
      </c>
      <c r="D1128" s="18">
        <v>0.49279471025640698</v>
      </c>
      <c r="E1128" s="21">
        <v>0</v>
      </c>
    </row>
    <row r="1129" spans="1:5">
      <c r="A1129" s="9" t="s">
        <v>658</v>
      </c>
      <c r="B1129" s="18">
        <v>0.402113357256557</v>
      </c>
      <c r="C1129" s="18">
        <v>0.31218868200299998</v>
      </c>
      <c r="D1129" s="18">
        <v>0.48281167177010897</v>
      </c>
      <c r="E1129" s="21">
        <v>0</v>
      </c>
    </row>
    <row r="1130" spans="1:5">
      <c r="A1130" s="9" t="s">
        <v>659</v>
      </c>
      <c r="B1130" s="18">
        <v>0.40508940053269599</v>
      </c>
      <c r="C1130" s="18">
        <v>0.32061789876177899</v>
      </c>
      <c r="D1130" s="18">
        <v>0.48183438681007701</v>
      </c>
      <c r="E1130" s="21">
        <v>0</v>
      </c>
    </row>
    <row r="1131" spans="1:5">
      <c r="A1131" s="9" t="s">
        <v>660</v>
      </c>
      <c r="B1131" s="18">
        <v>0.39049025781365099</v>
      </c>
      <c r="C1131" s="18">
        <v>0.291731525015823</v>
      </c>
      <c r="D1131" s="18">
        <v>0.47959576140441001</v>
      </c>
      <c r="E1131" s="21">
        <v>0</v>
      </c>
    </row>
    <row r="1132" spans="1:5">
      <c r="A1132" s="9" t="s">
        <v>661</v>
      </c>
      <c r="B1132" s="18">
        <v>0.41346090786869599</v>
      </c>
      <c r="C1132" s="18">
        <v>0.298047482355625</v>
      </c>
      <c r="D1132" s="18">
        <v>0.51794308221620999</v>
      </c>
      <c r="E1132" s="21">
        <v>0</v>
      </c>
    </row>
    <row r="1133" spans="1:5">
      <c r="A1133" s="9" t="s">
        <v>662</v>
      </c>
      <c r="B1133" s="18">
        <v>0.39505083134742902</v>
      </c>
      <c r="C1133" s="18">
        <v>0.30443485186876101</v>
      </c>
      <c r="D1133" s="18">
        <v>0.476479232773376</v>
      </c>
      <c r="E1133" s="21">
        <v>0</v>
      </c>
    </row>
    <row r="1134" spans="1:5">
      <c r="A1134" s="9" t="s">
        <v>663</v>
      </c>
      <c r="B1134" s="18">
        <v>0.42911896567497498</v>
      </c>
      <c r="C1134" s="18">
        <v>0.34222158779462197</v>
      </c>
      <c r="D1134" s="18">
        <v>0.50578777297817301</v>
      </c>
      <c r="E1134" s="21">
        <v>0</v>
      </c>
    </row>
    <row r="1135" spans="1:5">
      <c r="A1135" s="9" t="s">
        <v>664</v>
      </c>
      <c r="B1135" s="18">
        <v>0.388036158079542</v>
      </c>
      <c r="C1135" s="18">
        <v>0.289991109837759</v>
      </c>
      <c r="D1135" s="18">
        <v>0.47572209415419298</v>
      </c>
      <c r="E1135" s="21">
        <v>0</v>
      </c>
    </row>
    <row r="1136" spans="1:5">
      <c r="A1136" s="9" t="s">
        <v>665</v>
      </c>
      <c r="B1136" s="18">
        <v>0.38800045472945499</v>
      </c>
      <c r="C1136" s="18">
        <v>0.29214009418977399</v>
      </c>
      <c r="D1136" s="18">
        <v>0.47363803443519298</v>
      </c>
      <c r="E1136" s="21">
        <v>0</v>
      </c>
    </row>
    <row r="1137" spans="1:5">
      <c r="A1137" s="9" t="s">
        <v>666</v>
      </c>
      <c r="B1137" s="18">
        <v>0.39350260536377801</v>
      </c>
      <c r="C1137" s="18">
        <v>0.29117695476958</v>
      </c>
      <c r="D1137" s="18">
        <v>0.48609278926497002</v>
      </c>
      <c r="E1137" s="21">
        <v>0</v>
      </c>
    </row>
    <row r="1138" spans="1:5">
      <c r="A1138" s="9" t="s">
        <v>667</v>
      </c>
      <c r="B1138" s="18">
        <v>0.38942927434672697</v>
      </c>
      <c r="C1138" s="18">
        <v>0.270618758669323</v>
      </c>
      <c r="D1138" s="18">
        <v>0.49510321789310802</v>
      </c>
      <c r="E1138" s="21">
        <v>0</v>
      </c>
    </row>
    <row r="1139" spans="1:5">
      <c r="A1139" s="9" t="s">
        <v>668</v>
      </c>
      <c r="B1139" s="18">
        <v>0.37646417403236798</v>
      </c>
      <c r="C1139" s="18">
        <v>0.277829972102002</v>
      </c>
      <c r="D1139" s="18">
        <v>0.46542455990443099</v>
      </c>
      <c r="E1139" s="21">
        <v>0</v>
      </c>
    </row>
    <row r="1140" spans="1:5">
      <c r="A1140" s="9" t="s">
        <v>669</v>
      </c>
      <c r="B1140" s="18">
        <v>0.27914387583561701</v>
      </c>
      <c r="C1140" s="18">
        <v>0.18157514360771099</v>
      </c>
      <c r="D1140" s="18">
        <v>0.36794018048465399</v>
      </c>
      <c r="E1140" s="21">
        <v>0</v>
      </c>
    </row>
    <row r="1141" spans="1:5">
      <c r="A1141" s="9" t="s">
        <v>1262</v>
      </c>
      <c r="B1141" s="18">
        <v>0.305159128354626</v>
      </c>
      <c r="C1141" s="18">
        <v>0.203874740451121</v>
      </c>
      <c r="D1141" s="18">
        <v>0.39682951488151103</v>
      </c>
      <c r="E1141" s="21">
        <v>0</v>
      </c>
    </row>
    <row r="1142" spans="1:5">
      <c r="A1142" s="9" t="s">
        <v>1263</v>
      </c>
      <c r="B1142" s="18">
        <v>0.20086904190362401</v>
      </c>
      <c r="C1142" s="18">
        <v>9.6109059769110397E-2</v>
      </c>
      <c r="D1142" s="18">
        <v>0.298733385837814</v>
      </c>
      <c r="E1142" s="21">
        <v>1.2999999999999999E-4</v>
      </c>
    </row>
    <row r="1143" spans="1:5">
      <c r="A1143" s="9" t="s">
        <v>1264</v>
      </c>
      <c r="B1143" s="18">
        <v>0.42350261906167103</v>
      </c>
      <c r="C1143" s="18">
        <v>0.33332469185450903</v>
      </c>
      <c r="D1143" s="18">
        <v>0.50464855403721498</v>
      </c>
      <c r="E1143" s="21">
        <v>0</v>
      </c>
    </row>
    <row r="1144" spans="1:5">
      <c r="A1144" s="9" t="s">
        <v>1265</v>
      </c>
      <c r="B1144" s="18">
        <v>0.44289160256814503</v>
      </c>
      <c r="C1144" s="18">
        <v>0.35320139617468199</v>
      </c>
      <c r="D1144" s="18">
        <v>0.52261886330971796</v>
      </c>
      <c r="E1144" s="21">
        <v>0</v>
      </c>
    </row>
    <row r="1145" spans="1:5">
      <c r="A1145" s="9" t="s">
        <v>1266</v>
      </c>
      <c r="B1145" s="18">
        <v>0.43014822850092299</v>
      </c>
      <c r="C1145" s="18">
        <v>0.33950669435391201</v>
      </c>
      <c r="D1145" s="18">
        <v>0.51122505768785798</v>
      </c>
      <c r="E1145" s="21">
        <v>0</v>
      </c>
    </row>
    <row r="1146" spans="1:5">
      <c r="A1146" s="9" t="s">
        <v>1267</v>
      </c>
      <c r="B1146" s="18">
        <v>0.43684988654414902</v>
      </c>
      <c r="C1146" s="18">
        <v>0.35063748182804799</v>
      </c>
      <c r="D1146" s="18">
        <v>0.51401532935347904</v>
      </c>
      <c r="E1146" s="21">
        <v>0</v>
      </c>
    </row>
    <row r="1147" spans="1:5">
      <c r="A1147" s="9" t="s">
        <v>1268</v>
      </c>
      <c r="B1147" s="18">
        <v>0.39248436871361297</v>
      </c>
      <c r="C1147" s="18">
        <v>0.29134292946948598</v>
      </c>
      <c r="D1147" s="18">
        <v>0.48418398986417399</v>
      </c>
      <c r="E1147" s="21">
        <v>0</v>
      </c>
    </row>
    <row r="1148" spans="1:5">
      <c r="A1148" s="9" t="s">
        <v>1269</v>
      </c>
      <c r="B1148" s="18">
        <v>0.35583077568720101</v>
      </c>
      <c r="C1148" s="18">
        <v>0.232866689460522</v>
      </c>
      <c r="D1148" s="18">
        <v>0.46729834530388198</v>
      </c>
      <c r="E1148" s="21">
        <v>0</v>
      </c>
    </row>
    <row r="1149" spans="1:5">
      <c r="A1149" s="9" t="s">
        <v>1270</v>
      </c>
      <c r="B1149" s="18">
        <v>0.333088324814652</v>
      </c>
      <c r="C1149" s="18">
        <v>0.22650080232217401</v>
      </c>
      <c r="D1149" s="18">
        <v>0.42866428887073799</v>
      </c>
      <c r="E1149" s="21">
        <v>0</v>
      </c>
    </row>
    <row r="1150" spans="1:5">
      <c r="A1150" s="9" t="s">
        <v>1271</v>
      </c>
      <c r="B1150" s="18">
        <v>0.43128557593826999</v>
      </c>
      <c r="C1150" s="18">
        <v>0.34091459249102002</v>
      </c>
      <c r="D1150" s="18">
        <v>0.510993525010074</v>
      </c>
      <c r="E1150" s="21">
        <v>0</v>
      </c>
    </row>
    <row r="1151" spans="1:5">
      <c r="A1151" s="9" t="s">
        <v>1272</v>
      </c>
      <c r="B1151" s="18">
        <v>0.37387962598353203</v>
      </c>
      <c r="C1151" s="18">
        <v>0.26820539691733197</v>
      </c>
      <c r="D1151" s="18">
        <v>0.47142619616272902</v>
      </c>
      <c r="E1151" s="21">
        <v>0</v>
      </c>
    </row>
    <row r="1152" spans="1:5">
      <c r="A1152" s="9" t="s">
        <v>1273</v>
      </c>
      <c r="B1152" s="18">
        <v>0.35667096410764898</v>
      </c>
      <c r="C1152" s="18">
        <v>0.25570381835156097</v>
      </c>
      <c r="D1152" s="18">
        <v>0.44851071733117998</v>
      </c>
      <c r="E1152" s="21">
        <v>0</v>
      </c>
    </row>
    <row r="1153" spans="1:5">
      <c r="A1153" s="9" t="s">
        <v>1274</v>
      </c>
      <c r="B1153" s="18">
        <v>0.36135552062325599</v>
      </c>
      <c r="C1153" s="18">
        <v>0.24411501816946299</v>
      </c>
      <c r="D1153" s="18">
        <v>0.46961252745397902</v>
      </c>
      <c r="E1153" s="21">
        <v>0</v>
      </c>
    </row>
    <row r="1154" spans="1:5">
      <c r="A1154" s="9" t="s">
        <v>1275</v>
      </c>
      <c r="B1154" s="18">
        <v>0.37301392983964898</v>
      </c>
      <c r="C1154" s="18">
        <v>0.25651129237418002</v>
      </c>
      <c r="D1154" s="18">
        <v>0.48140332248708401</v>
      </c>
      <c r="E1154" s="21">
        <v>0</v>
      </c>
    </row>
    <row r="1155" spans="1:5">
      <c r="A1155" s="9" t="s">
        <v>1276</v>
      </c>
      <c r="B1155" s="18">
        <v>0.37646417403236798</v>
      </c>
      <c r="C1155" s="18">
        <v>0.277829972102002</v>
      </c>
      <c r="D1155" s="18">
        <v>0.46542455990443199</v>
      </c>
      <c r="E1155" s="21">
        <v>0</v>
      </c>
    </row>
    <row r="1156" spans="1:5">
      <c r="A1156" s="9" t="s">
        <v>1277</v>
      </c>
      <c r="B1156" s="18">
        <v>0.278920959259782</v>
      </c>
      <c r="C1156" s="18">
        <v>0.174713408774161</v>
      </c>
      <c r="D1156" s="18">
        <v>0.373692553243614</v>
      </c>
      <c r="E1156" s="21">
        <v>0</v>
      </c>
    </row>
    <row r="1157" spans="1:5">
      <c r="A1157" s="9" t="s">
        <v>1278</v>
      </c>
      <c r="B1157" s="18">
        <v>0.297438939816836</v>
      </c>
      <c r="C1157" s="18">
        <v>0.186389387610577</v>
      </c>
      <c r="D1157" s="18">
        <v>0.39751475174365802</v>
      </c>
      <c r="E1157" s="21">
        <v>0</v>
      </c>
    </row>
    <row r="1158" spans="1:5">
      <c r="A1158" s="9" t="s">
        <v>670</v>
      </c>
      <c r="B1158" s="18">
        <v>0.37808342000319101</v>
      </c>
      <c r="C1158" s="18">
        <v>0.28341667582681401</v>
      </c>
      <c r="D1158" s="18">
        <v>0.46295381273518499</v>
      </c>
      <c r="E1158" s="21">
        <v>0</v>
      </c>
    </row>
    <row r="1159" spans="1:5">
      <c r="A1159" s="9" t="s">
        <v>671</v>
      </c>
      <c r="B1159" s="18">
        <v>0.35959193402551298</v>
      </c>
      <c r="C1159" s="18">
        <v>0.26219108079546999</v>
      </c>
      <c r="D1159" s="18">
        <v>0.44697203317602802</v>
      </c>
      <c r="E1159" s="21">
        <v>0</v>
      </c>
    </row>
    <row r="1160" spans="1:5">
      <c r="A1160" s="9" t="s">
        <v>672</v>
      </c>
      <c r="B1160" s="18">
        <v>0.39972343045527398</v>
      </c>
      <c r="C1160" s="18">
        <v>0.30426139894097798</v>
      </c>
      <c r="D1160" s="18">
        <v>0.48419354672932602</v>
      </c>
      <c r="E1160" s="21">
        <v>0</v>
      </c>
    </row>
    <row r="1161" spans="1:5">
      <c r="A1161" s="9" t="s">
        <v>673</v>
      </c>
      <c r="B1161" s="18">
        <v>0.36253655855170203</v>
      </c>
      <c r="C1161" s="18">
        <v>0.26548540572062501</v>
      </c>
      <c r="D1161" s="18">
        <v>0.45007022589006201</v>
      </c>
      <c r="E1161" s="21">
        <v>0</v>
      </c>
    </row>
    <row r="1162" spans="1:5">
      <c r="A1162" s="9" t="s">
        <v>674</v>
      </c>
      <c r="B1162" s="18">
        <v>0.317921031889706</v>
      </c>
      <c r="C1162" s="18">
        <v>0.21736003622665201</v>
      </c>
      <c r="D1162" s="18">
        <v>0.40853474089702202</v>
      </c>
      <c r="E1162" s="21">
        <v>0</v>
      </c>
    </row>
    <row r="1163" spans="1:5">
      <c r="A1163" s="9" t="s">
        <v>675</v>
      </c>
      <c r="B1163" s="18">
        <v>0.30469400348733999</v>
      </c>
      <c r="C1163" s="18">
        <v>0.20638543610471</v>
      </c>
      <c r="D1163" s="18">
        <v>0.39410693246587802</v>
      </c>
      <c r="E1163" s="21">
        <v>0</v>
      </c>
    </row>
    <row r="1164" spans="1:5">
      <c r="A1164" s="9" t="s">
        <v>676</v>
      </c>
      <c r="B1164" s="18">
        <v>0.27157684433560297</v>
      </c>
      <c r="C1164" s="18">
        <v>0.17341675913248999</v>
      </c>
      <c r="D1164" s="18">
        <v>0.36214943660736398</v>
      </c>
      <c r="E1164" s="21">
        <v>0</v>
      </c>
    </row>
    <row r="1165" spans="1:5">
      <c r="A1165" s="9" t="s">
        <v>677</v>
      </c>
      <c r="B1165" s="18">
        <v>0.42239478738755398</v>
      </c>
      <c r="C1165" s="18">
        <v>0.327656489313637</v>
      </c>
      <c r="D1165" s="18">
        <v>0.50799866858873</v>
      </c>
      <c r="E1165" s="21">
        <v>0</v>
      </c>
    </row>
    <row r="1166" spans="1:5">
      <c r="A1166" s="9" t="s">
        <v>678</v>
      </c>
      <c r="B1166" s="18">
        <v>0.33750928823847298</v>
      </c>
      <c r="C1166" s="18">
        <v>0.23893852036784299</v>
      </c>
      <c r="D1166" s="18">
        <v>0.42697287963299102</v>
      </c>
      <c r="E1166" s="21">
        <v>0</v>
      </c>
    </row>
    <row r="1167" spans="1:5">
      <c r="A1167" s="9" t="s">
        <v>679</v>
      </c>
      <c r="B1167" s="18">
        <v>0.34046930241083001</v>
      </c>
      <c r="C1167" s="18">
        <v>0.24360668290861801</v>
      </c>
      <c r="D1167" s="18">
        <v>0.42854222242776102</v>
      </c>
      <c r="E1167" s="21">
        <v>0</v>
      </c>
    </row>
    <row r="1168" spans="1:5">
      <c r="A1168" s="9" t="s">
        <v>680</v>
      </c>
      <c r="B1168" s="18">
        <v>0.31397096133130098</v>
      </c>
      <c r="C1168" s="18">
        <v>0.21553846914847599</v>
      </c>
      <c r="D1168" s="18">
        <v>0.40292280626684102</v>
      </c>
      <c r="E1168" s="21">
        <v>0</v>
      </c>
    </row>
    <row r="1169" spans="1:5">
      <c r="A1169" s="9" t="s">
        <v>681</v>
      </c>
      <c r="B1169" s="18">
        <v>0.27676093818638697</v>
      </c>
      <c r="C1169" s="18">
        <v>0.176949930619485</v>
      </c>
      <c r="D1169" s="18">
        <v>0.36772892036933402</v>
      </c>
      <c r="E1169" s="21">
        <v>0</v>
      </c>
    </row>
    <row r="1170" spans="1:5">
      <c r="A1170" s="9" t="s">
        <v>682</v>
      </c>
      <c r="B1170" s="18">
        <v>0.26903094947310502</v>
      </c>
      <c r="C1170" s="18">
        <v>0.171575878921326</v>
      </c>
      <c r="D1170" s="18">
        <v>0.35763504904410898</v>
      </c>
      <c r="E1170" s="21">
        <v>0</v>
      </c>
    </row>
    <row r="1171" spans="1:5">
      <c r="A1171" s="9" t="s">
        <v>683</v>
      </c>
      <c r="B1171" s="18">
        <v>0.297438939816836</v>
      </c>
      <c r="C1171" s="18">
        <v>0.186389387610577</v>
      </c>
      <c r="D1171" s="18">
        <v>0.39751475174365802</v>
      </c>
      <c r="E1171" s="21">
        <v>0</v>
      </c>
    </row>
    <row r="1172" spans="1:5">
      <c r="A1172" s="9" t="s">
        <v>1279</v>
      </c>
      <c r="B1172" s="18">
        <v>0.318380951227134</v>
      </c>
      <c r="C1172" s="18">
        <v>0.22054812042983901</v>
      </c>
      <c r="D1172" s="18">
        <v>0.407527806015761</v>
      </c>
      <c r="E1172" s="21">
        <v>0</v>
      </c>
    </row>
    <row r="1173" spans="1:5">
      <c r="A1173" s="9" t="s">
        <v>1280</v>
      </c>
      <c r="B1173" s="18">
        <v>0.31944914210107</v>
      </c>
      <c r="C1173" s="18">
        <v>0.22192855169009401</v>
      </c>
      <c r="D1173" s="18">
        <v>0.407825563294544</v>
      </c>
      <c r="E1173" s="21">
        <v>0</v>
      </c>
    </row>
    <row r="1174" spans="1:5">
      <c r="A1174" s="9" t="s">
        <v>1281</v>
      </c>
      <c r="B1174" s="18">
        <v>0.34583014661588501</v>
      </c>
      <c r="C1174" s="18">
        <v>0.25224972747804197</v>
      </c>
      <c r="D1174" s="18">
        <v>0.43100446704839102</v>
      </c>
      <c r="E1174" s="21">
        <v>0</v>
      </c>
    </row>
    <row r="1175" spans="1:5">
      <c r="A1175" s="9" t="s">
        <v>1282</v>
      </c>
      <c r="B1175" s="18">
        <v>0.30073500462011099</v>
      </c>
      <c r="C1175" s="18">
        <v>0.19896361848667801</v>
      </c>
      <c r="D1175" s="18">
        <v>0.39345847089797897</v>
      </c>
      <c r="E1175" s="21">
        <v>0</v>
      </c>
    </row>
    <row r="1176" spans="1:5">
      <c r="A1176" s="9" t="s">
        <v>1283</v>
      </c>
      <c r="B1176" s="18">
        <v>0.25046006085205702</v>
      </c>
      <c r="C1176" s="18">
        <v>0.14914762552831001</v>
      </c>
      <c r="D1176" s="18">
        <v>0.34381719520258902</v>
      </c>
      <c r="E1176" s="21">
        <v>0</v>
      </c>
    </row>
    <row r="1177" spans="1:5">
      <c r="A1177" s="9" t="s">
        <v>1284</v>
      </c>
      <c r="B1177" s="18">
        <v>0.264347612123848</v>
      </c>
      <c r="C1177" s="18">
        <v>0.16551821935359101</v>
      </c>
      <c r="D1177" s="18">
        <v>0.35549276796763701</v>
      </c>
      <c r="E1177" s="21">
        <v>0</v>
      </c>
    </row>
    <row r="1178" spans="1:5">
      <c r="A1178" s="9" t="s">
        <v>1285</v>
      </c>
      <c r="B1178" s="18">
        <v>0.22064762693291301</v>
      </c>
      <c r="C1178" s="18">
        <v>0.12216087426460399</v>
      </c>
      <c r="D1178" s="18">
        <v>0.31229242744843499</v>
      </c>
      <c r="E1178" s="21">
        <v>2.0000000000000002E-5</v>
      </c>
    </row>
    <row r="1179" spans="1:5">
      <c r="A1179" s="9" t="s">
        <v>1286</v>
      </c>
      <c r="B1179" s="18">
        <v>0.38967157352438803</v>
      </c>
      <c r="C1179" s="18">
        <v>0.29795823305750002</v>
      </c>
      <c r="D1179" s="18">
        <v>0.47247017897813998</v>
      </c>
      <c r="E1179" s="21">
        <v>0</v>
      </c>
    </row>
    <row r="1180" spans="1:5">
      <c r="A1180" s="9" t="s">
        <v>1287</v>
      </c>
      <c r="B1180" s="18">
        <v>0.28594512828462698</v>
      </c>
      <c r="C1180" s="18">
        <v>0.18928125568205401</v>
      </c>
      <c r="D1180" s="18">
        <v>0.37487332174231802</v>
      </c>
      <c r="E1180" s="21">
        <v>0</v>
      </c>
    </row>
    <row r="1181" spans="1:5">
      <c r="A1181" s="9" t="s">
        <v>1288</v>
      </c>
      <c r="B1181" s="18">
        <v>0.24488295021583001</v>
      </c>
      <c r="C1181" s="18">
        <v>0.14554226619038599</v>
      </c>
      <c r="D1181" s="18">
        <v>0.33784881069940897</v>
      </c>
      <c r="E1181" s="21">
        <v>0</v>
      </c>
    </row>
    <row r="1182" spans="1:5">
      <c r="A1182" s="9" t="s">
        <v>1289</v>
      </c>
      <c r="B1182" s="18">
        <v>0.249163650671195</v>
      </c>
      <c r="C1182" s="18">
        <v>0.15052289159555601</v>
      </c>
      <c r="D1182" s="18">
        <v>0.34070952650665998</v>
      </c>
      <c r="E1182" s="21">
        <v>0</v>
      </c>
    </row>
    <row r="1183" spans="1:5">
      <c r="A1183" s="9" t="s">
        <v>1290</v>
      </c>
      <c r="B1183" s="18">
        <v>0.24602461838113199</v>
      </c>
      <c r="C1183" s="18">
        <v>0.146184004117386</v>
      </c>
      <c r="D1183" s="18">
        <v>0.33875458369119499</v>
      </c>
      <c r="E1183" s="21">
        <v>0</v>
      </c>
    </row>
    <row r="1184" spans="1:5">
      <c r="A1184" s="9" t="s">
        <v>1291</v>
      </c>
      <c r="B1184" s="18">
        <v>0.25136265930811302</v>
      </c>
      <c r="C1184" s="18">
        <v>0.15193960615101201</v>
      </c>
      <c r="D1184" s="18">
        <v>0.34334373533075702</v>
      </c>
      <c r="E1184" s="21">
        <v>1.0000000000000001E-5</v>
      </c>
    </row>
    <row r="1185" spans="1:5">
      <c r="A1185" s="9" t="s">
        <v>1292</v>
      </c>
      <c r="B1185" s="18">
        <v>0.297438939816836</v>
      </c>
      <c r="C1185" s="18">
        <v>0.186389387610577</v>
      </c>
      <c r="D1185" s="18">
        <v>0.39751475174365802</v>
      </c>
      <c r="E1185" s="21">
        <v>0</v>
      </c>
    </row>
    <row r="1186" spans="1:5">
      <c r="A1186" s="4" t="s">
        <v>174</v>
      </c>
      <c r="B1186" s="18">
        <v>0.26911695458642299</v>
      </c>
      <c r="C1186" s="18">
        <v>0.17212433622753101</v>
      </c>
      <c r="D1186" s="18">
        <v>0.35888751645853401</v>
      </c>
      <c r="E1186" s="21">
        <v>0</v>
      </c>
    </row>
    <row r="1187" spans="1:5">
      <c r="A1187" s="4" t="s">
        <v>175</v>
      </c>
      <c r="B1187" s="18">
        <v>0.28071550019170799</v>
      </c>
      <c r="C1187" s="18">
        <v>0.17719575029468199</v>
      </c>
      <c r="D1187" s="18">
        <v>0.37786130661359102</v>
      </c>
      <c r="E1187" s="21">
        <v>0</v>
      </c>
    </row>
    <row r="1188" spans="1:5">
      <c r="A1188" s="4" t="s">
        <v>176</v>
      </c>
      <c r="B1188" s="18">
        <v>0.34281722874718801</v>
      </c>
      <c r="C1188" s="18">
        <v>0.25414795798449402</v>
      </c>
      <c r="D1188" s="18">
        <v>0.42365095118339502</v>
      </c>
      <c r="E1188" s="21">
        <v>0</v>
      </c>
    </row>
    <row r="1189" spans="1:5">
      <c r="A1189" s="9" t="s">
        <v>177</v>
      </c>
      <c r="B1189" s="18">
        <v>0.344424685975457</v>
      </c>
      <c r="C1189" s="18">
        <v>0.24610772104935499</v>
      </c>
      <c r="D1189" s="18">
        <v>0.43420085024086202</v>
      </c>
      <c r="E1189" s="21">
        <v>0</v>
      </c>
    </row>
    <row r="1190" spans="1:5">
      <c r="A1190" s="4" t="s">
        <v>178</v>
      </c>
      <c r="B1190" s="18">
        <v>0.34490816327229001</v>
      </c>
      <c r="C1190" s="18">
        <v>0.24662550445336101</v>
      </c>
      <c r="D1190" s="18">
        <v>0.43386582905972598</v>
      </c>
      <c r="E1190" s="21">
        <v>0</v>
      </c>
    </row>
    <row r="1191" spans="1:5">
      <c r="A1191" s="4" t="s">
        <v>179</v>
      </c>
      <c r="B1191" s="18">
        <v>0.37273953101003898</v>
      </c>
      <c r="C1191" s="18">
        <v>0.27642897571667402</v>
      </c>
      <c r="D1191" s="18">
        <v>0.46094773382235898</v>
      </c>
      <c r="E1191" s="21">
        <v>0</v>
      </c>
    </row>
    <row r="1192" spans="1:5">
      <c r="A1192" s="4" t="s">
        <v>180</v>
      </c>
      <c r="B1192" s="18">
        <v>0.29948332977306302</v>
      </c>
      <c r="C1192" s="18">
        <v>0.205211641156094</v>
      </c>
      <c r="D1192" s="18">
        <v>0.387007288586108</v>
      </c>
      <c r="E1192" s="21">
        <v>0</v>
      </c>
    </row>
    <row r="1193" spans="1:5">
      <c r="A1193" s="9" t="s">
        <v>181</v>
      </c>
      <c r="B1193" s="18">
        <v>0.38086489750255698</v>
      </c>
      <c r="C1193" s="18">
        <v>0.28415815989306198</v>
      </c>
      <c r="D1193" s="18">
        <v>0.46870239357784299</v>
      </c>
      <c r="E1193" s="21">
        <v>0</v>
      </c>
    </row>
    <row r="1194" spans="1:5">
      <c r="A1194" s="4" t="s">
        <v>182</v>
      </c>
      <c r="B1194" s="18">
        <v>0.32914450200935502</v>
      </c>
      <c r="C1194" s="18">
        <v>0.23508319526054799</v>
      </c>
      <c r="D1194" s="18">
        <v>0.41441166104642801</v>
      </c>
      <c r="E1194" s="21">
        <v>0</v>
      </c>
    </row>
    <row r="1195" spans="1:5">
      <c r="A1195" s="4" t="s">
        <v>183</v>
      </c>
      <c r="B1195" s="18">
        <v>0.32260374369512002</v>
      </c>
      <c r="C1195" s="18">
        <v>0.22554688339216</v>
      </c>
      <c r="D1195" s="18">
        <v>0.41065100212042199</v>
      </c>
      <c r="E1195" s="21">
        <v>0</v>
      </c>
    </row>
    <row r="1196" spans="1:5">
      <c r="A1196" s="9" t="s">
        <v>184</v>
      </c>
      <c r="B1196" s="18">
        <v>0.36040116873151101</v>
      </c>
      <c r="C1196" s="18">
        <v>0.262713028025027</v>
      </c>
      <c r="D1196" s="18">
        <v>0.44939311631256601</v>
      </c>
      <c r="E1196" s="21">
        <v>0</v>
      </c>
    </row>
    <row r="1197" spans="1:5">
      <c r="A1197" s="9" t="s">
        <v>185</v>
      </c>
      <c r="B1197" s="18">
        <v>0.40340499402864599</v>
      </c>
      <c r="C1197" s="18">
        <v>0.31382686445649299</v>
      </c>
      <c r="D1197" s="18">
        <v>0.48501481327739598</v>
      </c>
      <c r="E1197" s="21">
        <v>0</v>
      </c>
    </row>
    <row r="1198" spans="1:5">
      <c r="A1198" s="4" t="s">
        <v>186</v>
      </c>
      <c r="B1198" s="18">
        <v>0.34736935047981099</v>
      </c>
      <c r="C1198" s="18">
        <v>0.25538526309129</v>
      </c>
      <c r="D1198" s="18">
        <v>0.43149745603219503</v>
      </c>
      <c r="E1198" s="21">
        <v>0</v>
      </c>
    </row>
    <row r="1199" spans="1:5">
      <c r="A1199" s="4" t="s">
        <v>187</v>
      </c>
      <c r="B1199" s="18">
        <v>0.36415719495628401</v>
      </c>
      <c r="C1199" s="18">
        <v>0.27149210692742898</v>
      </c>
      <c r="D1199" s="18">
        <v>0.44757964936485101</v>
      </c>
      <c r="E1199" s="21">
        <v>0</v>
      </c>
    </row>
    <row r="1200" spans="1:5">
      <c r="A1200" s="4" t="s">
        <v>188</v>
      </c>
      <c r="B1200" s="18">
        <v>0.293323754397043</v>
      </c>
      <c r="C1200" s="18">
        <v>0.198623414980998</v>
      </c>
      <c r="D1200" s="18">
        <v>0.38028513684935999</v>
      </c>
      <c r="E1200" s="21">
        <v>0</v>
      </c>
    </row>
    <row r="1201" spans="1:5">
      <c r="A1201" s="9" t="s">
        <v>189</v>
      </c>
      <c r="B1201" s="18">
        <v>0.32093889906672701</v>
      </c>
      <c r="C1201" s="18">
        <v>0.218314472435294</v>
      </c>
      <c r="D1201" s="18">
        <v>0.414828255522037</v>
      </c>
      <c r="E1201" s="21">
        <v>0</v>
      </c>
    </row>
    <row r="1202" spans="1:5">
      <c r="A1202" s="4" t="s">
        <v>190</v>
      </c>
      <c r="B1202" s="18">
        <v>0.33228114757032701</v>
      </c>
      <c r="C1202" s="18">
        <v>0.23016869511384599</v>
      </c>
      <c r="D1202" s="18">
        <v>0.42408987417084598</v>
      </c>
      <c r="E1202" s="21">
        <v>0</v>
      </c>
    </row>
    <row r="1203" spans="1:5">
      <c r="A1203" s="4" t="s">
        <v>191</v>
      </c>
      <c r="B1203" s="18">
        <v>0.37061077694619099</v>
      </c>
      <c r="C1203" s="18">
        <v>0.27231459662287499</v>
      </c>
      <c r="D1203" s="18">
        <v>0.45968770742736598</v>
      </c>
      <c r="E1203" s="21">
        <v>0</v>
      </c>
    </row>
    <row r="1204" spans="1:5">
      <c r="A1204" s="4" t="s">
        <v>192</v>
      </c>
      <c r="B1204" s="18">
        <v>0.28611396965517499</v>
      </c>
      <c r="C1204" s="18">
        <v>0.18297065131257501</v>
      </c>
      <c r="D1204" s="18">
        <v>0.378735700786412</v>
      </c>
      <c r="E1204" s="21">
        <v>0</v>
      </c>
    </row>
    <row r="1205" spans="1:5">
      <c r="A1205" s="9" t="s">
        <v>193</v>
      </c>
      <c r="B1205" s="18">
        <v>0.36476621908711099</v>
      </c>
      <c r="C1205" s="18">
        <v>0.26434928671533497</v>
      </c>
      <c r="D1205" s="18">
        <v>0.45555623352342201</v>
      </c>
      <c r="E1205" s="21">
        <v>0</v>
      </c>
    </row>
    <row r="1206" spans="1:5">
      <c r="A1206" s="4" t="s">
        <v>194</v>
      </c>
      <c r="B1206" s="18">
        <v>0.31548225957573101</v>
      </c>
      <c r="C1206" s="18">
        <v>0.21843381060120501</v>
      </c>
      <c r="D1206" s="18">
        <v>0.4042514142609</v>
      </c>
      <c r="E1206" s="21">
        <v>0</v>
      </c>
    </row>
    <row r="1207" spans="1:5">
      <c r="A1207" s="4" t="s">
        <v>195</v>
      </c>
      <c r="B1207" s="18">
        <v>0.30867344881001701</v>
      </c>
      <c r="C1207" s="18">
        <v>0.20826484825403499</v>
      </c>
      <c r="D1207" s="18">
        <v>0.39958899252491598</v>
      </c>
      <c r="E1207" s="21">
        <v>0</v>
      </c>
    </row>
    <row r="1208" spans="1:5">
      <c r="A1208" s="9" t="s">
        <v>196</v>
      </c>
      <c r="B1208" s="18">
        <v>0.35382304631335598</v>
      </c>
      <c r="C1208" s="18">
        <v>0.25345499133543598</v>
      </c>
      <c r="D1208" s="18">
        <v>0.44418145698313599</v>
      </c>
      <c r="E1208" s="21">
        <v>0</v>
      </c>
    </row>
    <row r="1209" spans="1:5">
      <c r="A1209" s="9" t="s">
        <v>197</v>
      </c>
      <c r="B1209" s="18">
        <v>0.424113711752024</v>
      </c>
      <c r="C1209" s="18">
        <v>0.335002306700659</v>
      </c>
      <c r="D1209" s="18">
        <v>0.50419898172297095</v>
      </c>
      <c r="E1209" s="21">
        <v>0</v>
      </c>
    </row>
    <row r="1210" spans="1:5">
      <c r="A1210" s="4" t="s">
        <v>198</v>
      </c>
      <c r="B1210" s="18">
        <v>0.35323360244277702</v>
      </c>
      <c r="C1210" s="18">
        <v>0.26155119838199697</v>
      </c>
      <c r="D1210" s="18">
        <v>0.43705231793761101</v>
      </c>
      <c r="E1210" s="21">
        <v>0</v>
      </c>
    </row>
    <row r="1211" spans="1:5">
      <c r="A1211" s="4" t="s">
        <v>199</v>
      </c>
      <c r="B1211" s="18">
        <v>0.35182181762630899</v>
      </c>
      <c r="C1211" s="18">
        <v>0.25660739245019498</v>
      </c>
      <c r="D1211" s="18">
        <v>0.43841985176540499</v>
      </c>
      <c r="E1211" s="21">
        <v>0</v>
      </c>
    </row>
    <row r="1212" spans="1:5">
      <c r="A1212" s="9" t="s">
        <v>200</v>
      </c>
      <c r="B1212" s="18">
        <v>0.33905647960923202</v>
      </c>
      <c r="C1212" s="18">
        <v>0.244126951447181</v>
      </c>
      <c r="D1212" s="18">
        <v>0.42449379172734703</v>
      </c>
      <c r="E1212" s="21">
        <v>0</v>
      </c>
    </row>
    <row r="1213" spans="1:5">
      <c r="A1213" s="4" t="s">
        <v>201</v>
      </c>
      <c r="B1213" s="18">
        <v>0.343540850785924</v>
      </c>
      <c r="C1213" s="18">
        <v>0.245039246810624</v>
      </c>
      <c r="D1213" s="18">
        <v>0.43181417235587599</v>
      </c>
      <c r="E1213" s="21">
        <v>0</v>
      </c>
    </row>
    <row r="1214" spans="1:5">
      <c r="A1214" s="4" t="s">
        <v>202</v>
      </c>
      <c r="B1214" s="18">
        <v>0.38485353673334199</v>
      </c>
      <c r="C1214" s="18">
        <v>0.28707541723622598</v>
      </c>
      <c r="D1214" s="18">
        <v>0.47177828060285298</v>
      </c>
      <c r="E1214" s="21">
        <v>0</v>
      </c>
    </row>
    <row r="1215" spans="1:5">
      <c r="A1215" s="4" t="s">
        <v>203</v>
      </c>
      <c r="B1215" s="18">
        <v>0.33944388991682001</v>
      </c>
      <c r="C1215" s="18">
        <v>0.24999706178200201</v>
      </c>
      <c r="D1215" s="18">
        <v>0.421320666563468</v>
      </c>
      <c r="E1215" s="21">
        <v>0</v>
      </c>
    </row>
    <row r="1216" spans="1:5">
      <c r="A1216" s="9" t="s">
        <v>204</v>
      </c>
      <c r="B1216" s="18">
        <v>0.34151442190959103</v>
      </c>
      <c r="C1216" s="18">
        <v>0.24377261522768801</v>
      </c>
      <c r="D1216" s="18">
        <v>0.42970530758238901</v>
      </c>
      <c r="E1216" s="21">
        <v>0</v>
      </c>
    </row>
    <row r="1217" spans="1:5">
      <c r="A1217" s="4" t="s">
        <v>205</v>
      </c>
      <c r="B1217" s="18">
        <v>0.29837245054088701</v>
      </c>
      <c r="C1217" s="18">
        <v>0.203586553135019</v>
      </c>
      <c r="D1217" s="18">
        <v>0.38472008074563202</v>
      </c>
      <c r="E1217" s="21">
        <v>0</v>
      </c>
    </row>
    <row r="1218" spans="1:5">
      <c r="A1218" s="4" t="s">
        <v>206</v>
      </c>
      <c r="B1218" s="18">
        <v>0.31375939073846898</v>
      </c>
      <c r="C1218" s="18">
        <v>0.216898536720246</v>
      </c>
      <c r="D1218" s="18">
        <v>0.40191717752120099</v>
      </c>
      <c r="E1218" s="21">
        <v>0</v>
      </c>
    </row>
    <row r="1219" spans="1:5">
      <c r="A1219" s="9" t="s">
        <v>207</v>
      </c>
      <c r="B1219" s="18">
        <v>0.36328679036792799</v>
      </c>
      <c r="C1219" s="18">
        <v>0.26518053481888199</v>
      </c>
      <c r="D1219" s="18">
        <v>0.45136040960107798</v>
      </c>
      <c r="E1219" s="21">
        <v>0</v>
      </c>
    </row>
    <row r="1220" spans="1:5">
      <c r="A1220" s="9" t="s">
        <v>208</v>
      </c>
      <c r="B1220" s="18">
        <v>0.41278482638740699</v>
      </c>
      <c r="C1220" s="18">
        <v>0.32191858254591399</v>
      </c>
      <c r="D1220" s="18">
        <v>0.493938457351492</v>
      </c>
      <c r="E1220" s="21">
        <v>0</v>
      </c>
    </row>
    <row r="1221" spans="1:5">
      <c r="A1221" s="4" t="s">
        <v>209</v>
      </c>
      <c r="B1221" s="18">
        <v>0.38775486000355902</v>
      </c>
      <c r="C1221" s="18">
        <v>0.297464667388874</v>
      </c>
      <c r="D1221" s="18">
        <v>0.46920379795509798</v>
      </c>
      <c r="E1221" s="21">
        <v>0</v>
      </c>
    </row>
    <row r="1222" spans="1:5">
      <c r="A1222" s="9" t="s">
        <v>210</v>
      </c>
      <c r="B1222" s="18">
        <v>0.38340155939214499</v>
      </c>
      <c r="C1222" s="18">
        <v>0.28893702490552797</v>
      </c>
      <c r="D1222" s="18">
        <v>0.46719781032843399</v>
      </c>
      <c r="E1222" s="21">
        <v>0</v>
      </c>
    </row>
    <row r="1223" spans="1:5">
      <c r="A1223" s="4" t="s">
        <v>211</v>
      </c>
      <c r="B1223" s="18">
        <v>0.36458021399415602</v>
      </c>
      <c r="C1223" s="18">
        <v>0.26842623956413297</v>
      </c>
      <c r="D1223" s="18">
        <v>0.45097938012294297</v>
      </c>
      <c r="E1223" s="21">
        <v>0</v>
      </c>
    </row>
    <row r="1224" spans="1:5">
      <c r="A1224" s="4" t="s">
        <v>212</v>
      </c>
      <c r="B1224" s="18">
        <v>0.378164125164693</v>
      </c>
      <c r="C1224" s="18">
        <v>0.28324173758698701</v>
      </c>
      <c r="D1224" s="18">
        <v>0.46352925729769101</v>
      </c>
      <c r="E1224" s="21">
        <v>0</v>
      </c>
    </row>
    <row r="1225" spans="1:5">
      <c r="A1225" s="4" t="s">
        <v>213</v>
      </c>
      <c r="B1225" s="18">
        <v>0.29035414349876498</v>
      </c>
      <c r="C1225" s="18">
        <v>0.19111015821709801</v>
      </c>
      <c r="D1225" s="18">
        <v>0.38167146803819701</v>
      </c>
      <c r="E1225" s="21">
        <v>0</v>
      </c>
    </row>
    <row r="1226" spans="1:5">
      <c r="A1226" s="9" t="s">
        <v>214</v>
      </c>
      <c r="B1226" s="18">
        <v>0.410622921734557</v>
      </c>
      <c r="C1226" s="18">
        <v>0.31740861208270399</v>
      </c>
      <c r="D1226" s="18">
        <v>0.49430769068119002</v>
      </c>
      <c r="E1226" s="21">
        <v>0</v>
      </c>
    </row>
    <row r="1227" spans="1:5">
      <c r="A1227" s="4" t="s">
        <v>215</v>
      </c>
      <c r="B1227" s="18">
        <v>0.35575473192602602</v>
      </c>
      <c r="C1227" s="18">
        <v>0.26349382673253302</v>
      </c>
      <c r="D1227" s="18">
        <v>0.439036250255678</v>
      </c>
      <c r="E1227" s="21">
        <v>0</v>
      </c>
    </row>
    <row r="1228" spans="1:5">
      <c r="A1228" s="4" t="s">
        <v>216</v>
      </c>
      <c r="B1228" s="18">
        <v>0.34638086048377198</v>
      </c>
      <c r="C1228" s="18">
        <v>0.25172955183245999</v>
      </c>
      <c r="D1228" s="18">
        <v>0.43204521399839202</v>
      </c>
      <c r="E1228" s="21">
        <v>0</v>
      </c>
    </row>
    <row r="1229" spans="1:5">
      <c r="A1229" s="9" t="s">
        <v>217</v>
      </c>
      <c r="B1229" s="18">
        <v>0.38085036688171697</v>
      </c>
      <c r="C1229" s="18">
        <v>0.28711437061110001</v>
      </c>
      <c r="D1229" s="18">
        <v>0.46485705266188798</v>
      </c>
      <c r="E1229" s="21">
        <v>0</v>
      </c>
    </row>
    <row r="1230" spans="1:5">
      <c r="A1230" s="9" t="s">
        <v>218</v>
      </c>
      <c r="B1230" s="18">
        <v>0.41608812339586698</v>
      </c>
      <c r="C1230" s="18">
        <v>0.33003796231628502</v>
      </c>
      <c r="D1230" s="18">
        <v>0.493770925205952</v>
      </c>
      <c r="E1230" s="21">
        <v>0</v>
      </c>
    </row>
    <row r="1231" spans="1:5">
      <c r="A1231" s="4" t="s">
        <v>219</v>
      </c>
      <c r="B1231" s="18">
        <v>0.344134751482991</v>
      </c>
      <c r="C1231" s="18">
        <v>0.249352304868559</v>
      </c>
      <c r="D1231" s="18">
        <v>0.43128321753812898</v>
      </c>
      <c r="E1231" s="21">
        <v>0</v>
      </c>
    </row>
    <row r="1232" spans="1:5">
      <c r="A1232" s="9" t="s">
        <v>220</v>
      </c>
      <c r="B1232" s="18">
        <v>0.35675134270221298</v>
      </c>
      <c r="C1232" s="18">
        <v>0.25392173997124801</v>
      </c>
      <c r="D1232" s="18">
        <v>0.44815240973984399</v>
      </c>
      <c r="E1232" s="21">
        <v>0</v>
      </c>
    </row>
    <row r="1233" spans="1:5">
      <c r="A1233" s="9" t="s">
        <v>221</v>
      </c>
      <c r="B1233" s="18">
        <v>0.33918948149500899</v>
      </c>
      <c r="C1233" s="18">
        <v>0.24270796741895501</v>
      </c>
      <c r="D1233" s="18">
        <v>0.426332594557089</v>
      </c>
      <c r="E1233" s="21">
        <v>0</v>
      </c>
    </row>
    <row r="1234" spans="1:5">
      <c r="A1234" s="9" t="s">
        <v>222</v>
      </c>
      <c r="B1234" s="18">
        <v>0.31469723204298999</v>
      </c>
      <c r="C1234" s="18">
        <v>0.22111289401516401</v>
      </c>
      <c r="D1234" s="18">
        <v>0.40149991694555298</v>
      </c>
      <c r="E1234" s="21">
        <v>0</v>
      </c>
    </row>
    <row r="1235" spans="1:5">
      <c r="A1235" s="9" t="s">
        <v>223</v>
      </c>
      <c r="B1235" s="18">
        <v>0.17233353293884801</v>
      </c>
      <c r="C1235" s="18">
        <v>5.4143237178779599E-2</v>
      </c>
      <c r="D1235" s="18">
        <v>0.28334341942051799</v>
      </c>
      <c r="E1235" s="21">
        <v>4.2000000000000002E-4</v>
      </c>
    </row>
    <row r="1236" spans="1:5">
      <c r="A1236" s="9" t="s">
        <v>224</v>
      </c>
      <c r="B1236" s="18">
        <v>0.36813607530623499</v>
      </c>
      <c r="C1236" s="18">
        <v>0.267150657944004</v>
      </c>
      <c r="D1236" s="18">
        <v>0.45907298028251298</v>
      </c>
      <c r="E1236" s="21">
        <v>0</v>
      </c>
    </row>
    <row r="1237" spans="1:5">
      <c r="A1237" s="9" t="s">
        <v>225</v>
      </c>
      <c r="B1237" s="18">
        <v>0.32278939125481598</v>
      </c>
      <c r="C1237" s="18">
        <v>0.21777313259780101</v>
      </c>
      <c r="D1237" s="18">
        <v>0.41846289243177498</v>
      </c>
      <c r="E1237" s="21">
        <v>0</v>
      </c>
    </row>
    <row r="1238" spans="1:5">
      <c r="A1238" s="9" t="s">
        <v>226</v>
      </c>
      <c r="B1238" s="18">
        <v>0.35673587824937902</v>
      </c>
      <c r="C1238" s="18">
        <v>0.254946038652684</v>
      </c>
      <c r="D1238" s="18">
        <v>0.44691698518730899</v>
      </c>
      <c r="E1238" s="21">
        <v>0</v>
      </c>
    </row>
    <row r="1239" spans="1:5">
      <c r="A1239" s="9" t="s">
        <v>227</v>
      </c>
      <c r="B1239" s="18">
        <v>0.37325490025987101</v>
      </c>
      <c r="C1239" s="18">
        <v>0.271299198337351</v>
      </c>
      <c r="D1239" s="18">
        <v>0.46571538219964798</v>
      </c>
      <c r="E1239" s="21">
        <v>0</v>
      </c>
    </row>
    <row r="1240" spans="1:5">
      <c r="A1240" s="9" t="s">
        <v>228</v>
      </c>
      <c r="B1240" s="18">
        <v>0.29976752953354402</v>
      </c>
      <c r="C1240" s="18">
        <v>0.195036684169617</v>
      </c>
      <c r="D1240" s="18">
        <v>0.39641061973346298</v>
      </c>
      <c r="E1240" s="21">
        <v>0</v>
      </c>
    </row>
    <row r="1241" spans="1:5">
      <c r="A1241" s="4" t="s">
        <v>229</v>
      </c>
      <c r="B1241" s="18">
        <v>0.37985026377964198</v>
      </c>
      <c r="C1241" s="18">
        <v>0.29870750131937501</v>
      </c>
      <c r="D1241" s="18">
        <v>0.45370572377278601</v>
      </c>
      <c r="E1241" s="21">
        <v>0</v>
      </c>
    </row>
    <row r="1242" spans="1:5">
      <c r="A1242" s="4" t="s">
        <v>230</v>
      </c>
      <c r="B1242" s="18">
        <v>0.36691257929939097</v>
      </c>
      <c r="C1242" s="18">
        <v>0.27219637940867097</v>
      </c>
      <c r="D1242" s="18">
        <v>0.45210508366765101</v>
      </c>
      <c r="E1242" s="21">
        <v>0</v>
      </c>
    </row>
    <row r="1243" spans="1:5">
      <c r="A1243" s="9" t="s">
        <v>231</v>
      </c>
      <c r="B1243" s="18">
        <v>0.34066225291927499</v>
      </c>
      <c r="C1243" s="18">
        <v>0.23330868178071101</v>
      </c>
      <c r="D1243" s="18">
        <v>0.43736509019799602</v>
      </c>
      <c r="E1243" s="21">
        <v>0</v>
      </c>
    </row>
    <row r="1244" spans="1:5">
      <c r="A1244" s="4" t="s">
        <v>232</v>
      </c>
      <c r="B1244" s="18">
        <v>0.37948175418396102</v>
      </c>
      <c r="C1244" s="18">
        <v>0.27480799919615001</v>
      </c>
      <c r="D1244" s="18">
        <v>0.47190989203905997</v>
      </c>
      <c r="E1244" s="21">
        <v>0</v>
      </c>
    </row>
    <row r="1245" spans="1:5">
      <c r="A1245" s="4" t="s">
        <v>233</v>
      </c>
      <c r="B1245" s="18">
        <v>0.36612790316558502</v>
      </c>
      <c r="C1245" s="18">
        <v>0.25919214550670799</v>
      </c>
      <c r="D1245" s="18">
        <v>0.46053541550945098</v>
      </c>
      <c r="E1245" s="21">
        <v>0</v>
      </c>
    </row>
    <row r="1246" spans="1:5">
      <c r="A1246" s="9" t="s">
        <v>234</v>
      </c>
      <c r="B1246" s="18">
        <v>0.27871871971047901</v>
      </c>
      <c r="C1246" s="18">
        <v>0.18428511371522899</v>
      </c>
      <c r="D1246" s="18">
        <v>0.36678753786052098</v>
      </c>
      <c r="E1246" s="21">
        <v>0</v>
      </c>
    </row>
    <row r="1247" spans="1:5">
      <c r="A1247" s="9" t="s">
        <v>235</v>
      </c>
      <c r="B1247" s="18">
        <v>0.37585985575500902</v>
      </c>
      <c r="C1247" s="18">
        <v>0.25659600229599899</v>
      </c>
      <c r="D1247" s="18">
        <v>0.48518999095103199</v>
      </c>
      <c r="E1247" s="21">
        <v>0</v>
      </c>
    </row>
    <row r="1248" spans="1:5">
      <c r="A1248" s="4" t="s">
        <v>236</v>
      </c>
      <c r="B1248" s="18">
        <v>0.31647570100177203</v>
      </c>
      <c r="C1248" s="18">
        <v>0.21609458467520801</v>
      </c>
      <c r="D1248" s="18">
        <v>0.40659726538595498</v>
      </c>
      <c r="E1248" s="21">
        <v>0</v>
      </c>
    </row>
    <row r="1249" spans="1:5">
      <c r="A1249" s="4" t="s">
        <v>237</v>
      </c>
      <c r="B1249" s="18">
        <v>0.39377644263058298</v>
      </c>
      <c r="C1249" s="18">
        <v>0.30483175310629101</v>
      </c>
      <c r="D1249" s="18">
        <v>0.47307113066581502</v>
      </c>
      <c r="E1249" s="21">
        <v>0</v>
      </c>
    </row>
    <row r="1250" spans="1:5">
      <c r="A1250" s="9" t="s">
        <v>238</v>
      </c>
      <c r="B1250" s="18">
        <v>0.414350170086423</v>
      </c>
      <c r="C1250" s="18">
        <v>0.321842884105351</v>
      </c>
      <c r="D1250" s="18">
        <v>0.496051026509299</v>
      </c>
      <c r="E1250" s="21">
        <v>0</v>
      </c>
    </row>
    <row r="1251" spans="1:5">
      <c r="A1251" s="4" t="s">
        <v>239</v>
      </c>
      <c r="B1251" s="18">
        <v>0.37607790101197602</v>
      </c>
      <c r="C1251" s="18">
        <v>0.28395692588801302</v>
      </c>
      <c r="D1251" s="18">
        <v>0.45852390910087198</v>
      </c>
      <c r="E1251" s="21">
        <v>0</v>
      </c>
    </row>
    <row r="1252" spans="1:5">
      <c r="A1252" s="4" t="s">
        <v>240</v>
      </c>
      <c r="B1252" s="18">
        <v>0.38360903719606199</v>
      </c>
      <c r="C1252" s="18">
        <v>0.300529530485734</v>
      </c>
      <c r="D1252" s="18">
        <v>0.458405437500292</v>
      </c>
      <c r="E1252" s="21">
        <v>0</v>
      </c>
    </row>
    <row r="1253" spans="1:5">
      <c r="A1253" s="9" t="s">
        <v>241</v>
      </c>
      <c r="B1253" s="18">
        <v>0.37139597308559502</v>
      </c>
      <c r="C1253" s="18">
        <v>0.282801123621024</v>
      </c>
      <c r="D1253" s="18">
        <v>0.45113546632163598</v>
      </c>
      <c r="E1253" s="21">
        <v>0</v>
      </c>
    </row>
    <row r="1254" spans="1:5">
      <c r="A1254" s="9" t="s">
        <v>242</v>
      </c>
      <c r="B1254" s="18">
        <v>0.34665488615400603</v>
      </c>
      <c r="C1254" s="18">
        <v>0.24883396836077501</v>
      </c>
      <c r="D1254" s="18">
        <v>0.43483204043247198</v>
      </c>
      <c r="E1254" s="21">
        <v>0</v>
      </c>
    </row>
    <row r="1255" spans="1:5">
      <c r="A1255" s="4" t="s">
        <v>243</v>
      </c>
      <c r="B1255" s="18">
        <v>0.21985229550965801</v>
      </c>
      <c r="C1255" s="18">
        <v>0.11775054428942</v>
      </c>
      <c r="D1255" s="18">
        <v>0.31462362501912899</v>
      </c>
      <c r="E1255" s="21">
        <v>2.0000000000000002E-5</v>
      </c>
    </row>
    <row r="1256" spans="1:5">
      <c r="A1256" s="9" t="s">
        <v>244</v>
      </c>
      <c r="B1256" s="18">
        <v>0.37133790876804801</v>
      </c>
      <c r="C1256" s="18">
        <v>0.282685571575645</v>
      </c>
      <c r="D1256" s="18">
        <v>0.45242153254848799</v>
      </c>
      <c r="E1256" s="21">
        <v>0</v>
      </c>
    </row>
    <row r="1257" spans="1:5">
      <c r="A1257" s="4" t="s">
        <v>245</v>
      </c>
      <c r="B1257" s="18">
        <v>0.341507848635831</v>
      </c>
      <c r="C1257" s="18">
        <v>0.24737982773674999</v>
      </c>
      <c r="D1257" s="18">
        <v>0.42704180548021697</v>
      </c>
      <c r="E1257" s="21">
        <v>0</v>
      </c>
    </row>
    <row r="1258" spans="1:5">
      <c r="A1258" s="4" t="s">
        <v>246</v>
      </c>
      <c r="B1258" s="18">
        <v>0.34783769725873198</v>
      </c>
      <c r="C1258" s="18">
        <v>0.25345880657521302</v>
      </c>
      <c r="D1258" s="18">
        <v>0.43349847148009801</v>
      </c>
      <c r="E1258" s="21">
        <v>0</v>
      </c>
    </row>
    <row r="1259" spans="1:5">
      <c r="A1259" s="9" t="s">
        <v>247</v>
      </c>
      <c r="B1259" s="18">
        <v>0.36835964545119398</v>
      </c>
      <c r="C1259" s="18">
        <v>0.27385015094140402</v>
      </c>
      <c r="D1259" s="18">
        <v>0.453147593144543</v>
      </c>
      <c r="E1259" s="21">
        <v>0</v>
      </c>
    </row>
    <row r="1260" spans="1:5">
      <c r="A1260" s="9" t="s">
        <v>248</v>
      </c>
      <c r="B1260" s="18">
        <v>0.42879154925943003</v>
      </c>
      <c r="C1260" s="18">
        <v>0.34105451808300602</v>
      </c>
      <c r="D1260" s="18">
        <v>0.50632542808186898</v>
      </c>
      <c r="E1260" s="21">
        <v>0</v>
      </c>
    </row>
    <row r="1261" spans="1:5">
      <c r="A1261" s="4" t="s">
        <v>249</v>
      </c>
      <c r="B1261" s="18">
        <v>0.38372480001484699</v>
      </c>
      <c r="C1261" s="18">
        <v>0.29254194669399097</v>
      </c>
      <c r="D1261" s="18">
        <v>0.46598140893697698</v>
      </c>
      <c r="E1261" s="21">
        <v>0</v>
      </c>
    </row>
    <row r="1262" spans="1:5">
      <c r="A1262" s="9" t="s">
        <v>250</v>
      </c>
      <c r="B1262" s="18">
        <v>0.31275538225805499</v>
      </c>
      <c r="C1262" s="18">
        <v>0.20381533051852199</v>
      </c>
      <c r="D1262" s="18">
        <v>0.41250002856512002</v>
      </c>
      <c r="E1262" s="21">
        <v>0</v>
      </c>
    </row>
    <row r="1263" spans="1:5">
      <c r="A1263" s="9" t="s">
        <v>251</v>
      </c>
      <c r="B1263" s="18">
        <v>0.27540109739943602</v>
      </c>
      <c r="C1263" s="18">
        <v>0.15910592339830801</v>
      </c>
      <c r="D1263" s="18">
        <v>0.38128073800521201</v>
      </c>
      <c r="E1263" s="21">
        <v>0</v>
      </c>
    </row>
    <row r="1264" spans="1:5">
      <c r="A1264" s="9" t="s">
        <v>252</v>
      </c>
      <c r="B1264" s="18">
        <v>0.39527017895591698</v>
      </c>
      <c r="C1264" s="18">
        <v>0.288977929076704</v>
      </c>
      <c r="D1264" s="18">
        <v>0.48898091455890302</v>
      </c>
      <c r="E1264" s="21">
        <v>0</v>
      </c>
    </row>
    <row r="1265" spans="1:5">
      <c r="A1265" s="9" t="s">
        <v>253</v>
      </c>
      <c r="B1265" s="18">
        <v>0.37158060884713301</v>
      </c>
      <c r="C1265" s="18">
        <v>0.26972522029903301</v>
      </c>
      <c r="D1265" s="18">
        <v>0.46372801518850598</v>
      </c>
      <c r="E1265" s="21">
        <v>0</v>
      </c>
    </row>
    <row r="1266" spans="1:5">
      <c r="A1266" s="9" t="s">
        <v>254</v>
      </c>
      <c r="B1266" s="18">
        <v>0.334000278696647</v>
      </c>
      <c r="C1266" s="18">
        <v>0.23100648693047701</v>
      </c>
      <c r="D1266" s="18">
        <v>0.42885368949651298</v>
      </c>
      <c r="E1266" s="21">
        <v>0</v>
      </c>
    </row>
    <row r="1267" spans="1:5">
      <c r="A1267" s="4" t="s">
        <v>255</v>
      </c>
      <c r="B1267" s="18">
        <v>0.336754086217528</v>
      </c>
      <c r="C1267" s="18">
        <v>0.234471946055235</v>
      </c>
      <c r="D1267" s="18">
        <v>0.429047040566925</v>
      </c>
      <c r="E1267" s="21">
        <v>0</v>
      </c>
    </row>
    <row r="1268" spans="1:5">
      <c r="A1268" s="9" t="s">
        <v>256</v>
      </c>
      <c r="B1268" s="18">
        <v>0.37957192720961003</v>
      </c>
      <c r="C1268" s="18">
        <v>0.273091118396038</v>
      </c>
      <c r="D1268" s="18">
        <v>0.47320026718924302</v>
      </c>
      <c r="E1268" s="21">
        <v>0</v>
      </c>
    </row>
    <row r="1269" spans="1:5">
      <c r="A1269" s="9" t="s">
        <v>257</v>
      </c>
      <c r="B1269" s="18">
        <v>0.36665036224313002</v>
      </c>
      <c r="C1269" s="18">
        <v>0.269368866620398</v>
      </c>
      <c r="D1269" s="18">
        <v>0.45532427872373799</v>
      </c>
      <c r="E1269" s="21">
        <v>0</v>
      </c>
    </row>
    <row r="1270" spans="1:5">
      <c r="A1270" s="4" t="s">
        <v>258</v>
      </c>
      <c r="B1270" s="18">
        <v>0.31480684221970501</v>
      </c>
      <c r="C1270" s="18">
        <v>0.21324593204530701</v>
      </c>
      <c r="D1270" s="18">
        <v>0.408572449086198</v>
      </c>
      <c r="E1270" s="21">
        <v>0</v>
      </c>
    </row>
    <row r="1271" spans="1:5">
      <c r="A1271" s="9" t="s">
        <v>259</v>
      </c>
      <c r="B1271" s="18">
        <v>0.35369125492206599</v>
      </c>
      <c r="C1271" s="18">
        <v>0.243970022488189</v>
      </c>
      <c r="D1271" s="18">
        <v>0.45073689124315403</v>
      </c>
      <c r="E1271" s="21">
        <v>0</v>
      </c>
    </row>
    <row r="1272" spans="1:5">
      <c r="A1272" s="9" t="s">
        <v>260</v>
      </c>
      <c r="B1272" s="18">
        <v>0.36976645913819101</v>
      </c>
      <c r="C1272" s="18">
        <v>0.262361752298996</v>
      </c>
      <c r="D1272" s="18">
        <v>0.46818470416834501</v>
      </c>
      <c r="E1272" s="21">
        <v>0</v>
      </c>
    </row>
    <row r="1273" spans="1:5">
      <c r="A1273" s="4" t="s">
        <v>261</v>
      </c>
      <c r="B1273" s="18">
        <v>0.31217786067203901</v>
      </c>
      <c r="C1273" s="18">
        <v>0.21197027736784199</v>
      </c>
      <c r="D1273" s="18">
        <v>0.40393376090682098</v>
      </c>
      <c r="E1273" s="21">
        <v>0</v>
      </c>
    </row>
    <row r="1274" spans="1:5">
      <c r="A1274" s="9" t="s">
        <v>262</v>
      </c>
      <c r="B1274" s="18">
        <v>0.39453915644548099</v>
      </c>
      <c r="C1274" s="18">
        <v>0.27676835986277898</v>
      </c>
      <c r="D1274" s="18">
        <v>0.50251965580756197</v>
      </c>
      <c r="E1274" s="21">
        <v>0</v>
      </c>
    </row>
    <row r="1275" spans="1:5">
      <c r="A1275" s="9" t="s">
        <v>263</v>
      </c>
      <c r="B1275" s="18">
        <v>0.276186824654999</v>
      </c>
      <c r="C1275" s="18">
        <v>0.17343358321456301</v>
      </c>
      <c r="D1275" s="18">
        <v>0.370080813329425</v>
      </c>
      <c r="E1275" s="21">
        <v>0</v>
      </c>
    </row>
    <row r="1276" spans="1:5">
      <c r="A1276" s="9" t="s">
        <v>264</v>
      </c>
      <c r="B1276" s="18">
        <v>0.26632971415860701</v>
      </c>
      <c r="C1276" s="18">
        <v>0.164819910567374</v>
      </c>
      <c r="D1276" s="18">
        <v>0.35919001159339797</v>
      </c>
      <c r="E1276" s="21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1276"/>
  <sheetViews>
    <sheetView zoomScaleNormal="100" workbookViewId="0">
      <selection activeCell="B1" sqref="B1:B1048576"/>
    </sheetView>
  </sheetViews>
  <sheetFormatPr defaultColWidth="8.85546875" defaultRowHeight="15"/>
  <cols>
    <col min="1" max="1" width="12.28515625" style="9" bestFit="1" customWidth="1"/>
    <col min="2" max="2" width="14.140625" style="22" customWidth="1"/>
    <col min="3" max="3" width="12.85546875" style="22" customWidth="1"/>
    <col min="4" max="4" width="11.7109375" style="22" customWidth="1"/>
    <col min="5" max="5" width="13" style="22" customWidth="1"/>
    <col min="6" max="6" width="11.42578125" style="6" customWidth="1"/>
    <col min="7" max="14" width="8.85546875" style="6"/>
    <col min="15" max="15" width="13.7109375" style="6" customWidth="1"/>
    <col min="16" max="16384" width="8.85546875" style="6"/>
  </cols>
  <sheetData>
    <row r="1" spans="1:18" s="8" customFormat="1">
      <c r="A1" s="9" t="s">
        <v>1</v>
      </c>
      <c r="B1" s="15" t="s">
        <v>1293</v>
      </c>
      <c r="C1" s="15" t="s">
        <v>3</v>
      </c>
      <c r="D1" s="15" t="s">
        <v>2</v>
      </c>
      <c r="E1" s="15" t="s">
        <v>5</v>
      </c>
    </row>
    <row r="2" spans="1:18">
      <c r="A2" s="9" t="s">
        <v>62</v>
      </c>
      <c r="B2" s="18">
        <v>1.04752266209498</v>
      </c>
      <c r="C2" s="18">
        <v>0.831897031763007</v>
      </c>
      <c r="D2" s="18">
        <v>1.27066887794099</v>
      </c>
      <c r="E2" s="21">
        <v>0</v>
      </c>
      <c r="P2" s="5"/>
      <c r="Q2" s="5"/>
      <c r="R2" s="5"/>
    </row>
    <row r="3" spans="1:18">
      <c r="A3" s="9" t="s">
        <v>61</v>
      </c>
      <c r="B3" s="18">
        <v>1.0020576659871401</v>
      </c>
      <c r="C3" s="18">
        <v>0.79843183255110295</v>
      </c>
      <c r="D3" s="18">
        <v>1.2171894251217099</v>
      </c>
      <c r="E3" s="21">
        <v>0</v>
      </c>
      <c r="P3" s="5"/>
      <c r="Q3" s="5"/>
      <c r="R3" s="5"/>
    </row>
    <row r="4" spans="1:18">
      <c r="A4" s="9" t="s">
        <v>897</v>
      </c>
      <c r="B4" s="18">
        <v>0.99685060789264202</v>
      </c>
      <c r="C4" s="18">
        <v>0.78184019945137195</v>
      </c>
      <c r="D4" s="18">
        <v>1.21959908406967</v>
      </c>
      <c r="E4" s="21">
        <v>0</v>
      </c>
      <c r="P4" s="5"/>
      <c r="Q4" s="5"/>
      <c r="R4" s="5"/>
    </row>
    <row r="5" spans="1:18">
      <c r="A5" s="9" t="s">
        <v>790</v>
      </c>
      <c r="B5" s="18">
        <v>0.99164374579968695</v>
      </c>
      <c r="C5" s="18">
        <v>0.74880757981066304</v>
      </c>
      <c r="D5" s="18">
        <v>1.22848737898967</v>
      </c>
      <c r="E5" s="21">
        <v>0</v>
      </c>
      <c r="P5" s="5"/>
      <c r="Q5" s="5"/>
      <c r="R5" s="5"/>
    </row>
    <row r="6" spans="1:18">
      <c r="A6" s="9" t="s">
        <v>64</v>
      </c>
      <c r="B6" s="18">
        <v>0.98176660103204505</v>
      </c>
      <c r="C6" s="18">
        <v>0.79573736558605601</v>
      </c>
      <c r="D6" s="18">
        <v>1.1764761347294199</v>
      </c>
      <c r="E6" s="21">
        <v>0</v>
      </c>
      <c r="P6" s="5"/>
      <c r="Q6" s="5"/>
      <c r="R6" s="5"/>
    </row>
    <row r="7" spans="1:18">
      <c r="A7" s="9" t="s">
        <v>845</v>
      </c>
      <c r="B7" s="18">
        <v>0.97665141984522896</v>
      </c>
      <c r="C7" s="18">
        <v>0.74132526312865599</v>
      </c>
      <c r="D7" s="18">
        <v>1.2132365122608899</v>
      </c>
      <c r="E7" s="21">
        <v>0</v>
      </c>
      <c r="P7" s="5"/>
      <c r="Q7" s="5"/>
      <c r="R7" s="5"/>
    </row>
    <row r="8" spans="1:18">
      <c r="A8" s="9" t="s">
        <v>622</v>
      </c>
      <c r="B8" s="18">
        <v>0.97112849624211495</v>
      </c>
      <c r="C8" s="18">
        <v>0.77460997414173405</v>
      </c>
      <c r="D8" s="18">
        <v>1.17605669217864</v>
      </c>
      <c r="E8" s="21">
        <v>0</v>
      </c>
      <c r="P8" s="5"/>
      <c r="Q8" s="5"/>
      <c r="R8" s="5"/>
    </row>
    <row r="9" spans="1:18">
      <c r="A9" s="9" t="s">
        <v>80</v>
      </c>
      <c r="B9" s="18">
        <v>0.96383560671879198</v>
      </c>
      <c r="C9" s="18">
        <v>0.76468095991578799</v>
      </c>
      <c r="D9" s="18">
        <v>1.16866224311081</v>
      </c>
      <c r="E9" s="21">
        <v>0</v>
      </c>
      <c r="P9" s="5"/>
      <c r="Q9" s="5"/>
      <c r="R9" s="5"/>
    </row>
    <row r="10" spans="1:18">
      <c r="A10" s="9" t="s">
        <v>732</v>
      </c>
      <c r="B10" s="18">
        <v>0.95844314962666499</v>
      </c>
      <c r="C10" s="18">
        <v>0.73903627508479897</v>
      </c>
      <c r="D10" s="18">
        <v>1.18988743257521</v>
      </c>
      <c r="E10" s="21">
        <v>0</v>
      </c>
      <c r="P10" s="5"/>
      <c r="Q10" s="5"/>
      <c r="R10" s="5"/>
    </row>
    <row r="11" spans="1:18">
      <c r="A11" s="9" t="s">
        <v>604</v>
      </c>
      <c r="B11" s="18">
        <v>0.95553259658369705</v>
      </c>
      <c r="C11" s="18">
        <v>0.75907952047464</v>
      </c>
      <c r="D11" s="18">
        <v>1.15682037118112</v>
      </c>
      <c r="E11" s="21">
        <v>0</v>
      </c>
      <c r="P11" s="5"/>
      <c r="Q11" s="5"/>
      <c r="R11" s="5"/>
    </row>
    <row r="12" spans="1:18">
      <c r="A12" s="9" t="s">
        <v>623</v>
      </c>
      <c r="B12" s="18">
        <v>0.95349191049515403</v>
      </c>
      <c r="C12" s="18">
        <v>0.74053674680255599</v>
      </c>
      <c r="D12" s="18">
        <v>1.1715643238181599</v>
      </c>
      <c r="E12" s="21">
        <v>0</v>
      </c>
      <c r="P12" s="5"/>
      <c r="Q12" s="5"/>
      <c r="R12" s="5"/>
    </row>
    <row r="13" spans="1:18">
      <c r="A13" s="9" t="s">
        <v>160</v>
      </c>
      <c r="B13" s="18">
        <v>0.95312904682496102</v>
      </c>
      <c r="C13" s="18">
        <v>0.75612180889762304</v>
      </c>
      <c r="D13" s="18">
        <v>1.1577086944103501</v>
      </c>
      <c r="E13" s="21">
        <v>0</v>
      </c>
      <c r="P13" s="5"/>
      <c r="Q13" s="5"/>
      <c r="R13" s="5"/>
    </row>
    <row r="14" spans="1:18">
      <c r="A14" s="9" t="s">
        <v>183</v>
      </c>
      <c r="B14" s="18">
        <v>0.95259494941494105</v>
      </c>
      <c r="C14" s="18">
        <v>0.75714659745433799</v>
      </c>
      <c r="D14" s="18">
        <v>1.15693609943277</v>
      </c>
      <c r="E14" s="21">
        <v>0</v>
      </c>
      <c r="P14" s="5"/>
      <c r="Q14" s="5"/>
      <c r="R14" s="5"/>
    </row>
    <row r="15" spans="1:18">
      <c r="A15" s="9" t="s">
        <v>302</v>
      </c>
      <c r="B15" s="18">
        <v>0.949048294671339</v>
      </c>
      <c r="C15" s="18">
        <v>0.74748382889748199</v>
      </c>
      <c r="D15" s="18">
        <v>1.15970727243825</v>
      </c>
      <c r="E15" s="21">
        <v>0</v>
      </c>
      <c r="P15" s="5"/>
      <c r="Q15" s="5"/>
      <c r="R15" s="5"/>
    </row>
    <row r="16" spans="1:18">
      <c r="A16" s="9" t="s">
        <v>182</v>
      </c>
      <c r="B16" s="18">
        <v>0.94392649851816801</v>
      </c>
      <c r="C16" s="18">
        <v>0.74715319933472901</v>
      </c>
      <c r="D16" s="18">
        <v>1.1467294440265901</v>
      </c>
      <c r="E16" s="21">
        <v>0</v>
      </c>
      <c r="P16" s="5"/>
      <c r="Q16" s="5"/>
      <c r="R16" s="5"/>
    </row>
    <row r="17" spans="1:18">
      <c r="A17" s="9" t="s">
        <v>605</v>
      </c>
      <c r="B17" s="18">
        <v>0.94299963246266805</v>
      </c>
      <c r="C17" s="18">
        <v>0.73229269699875299</v>
      </c>
      <c r="D17" s="18">
        <v>1.1550381806639201</v>
      </c>
      <c r="E17" s="21">
        <v>0</v>
      </c>
      <c r="P17" s="5"/>
      <c r="Q17" s="5"/>
      <c r="R17" s="5"/>
    </row>
    <row r="18" spans="1:18">
      <c r="A18" s="9" t="s">
        <v>625</v>
      </c>
      <c r="B18" s="18">
        <v>0.94031651472556999</v>
      </c>
      <c r="C18" s="18">
        <v>0.74497227990360904</v>
      </c>
      <c r="D18" s="18">
        <v>1.14334496836819</v>
      </c>
      <c r="E18" s="21">
        <v>0</v>
      </c>
      <c r="P18" s="5"/>
      <c r="Q18" s="5"/>
      <c r="R18" s="5"/>
    </row>
    <row r="19" spans="1:18">
      <c r="A19" s="9" t="s">
        <v>63</v>
      </c>
      <c r="B19" s="18">
        <v>0.93576318283013804</v>
      </c>
      <c r="C19" s="18">
        <v>0.71027493984137502</v>
      </c>
      <c r="D19" s="18">
        <v>1.16403457930837</v>
      </c>
      <c r="E19" s="21">
        <v>0</v>
      </c>
      <c r="P19" s="5"/>
      <c r="Q19" s="5"/>
      <c r="R19" s="5"/>
    </row>
    <row r="20" spans="1:18">
      <c r="A20" s="9" t="s">
        <v>195</v>
      </c>
      <c r="B20" s="18">
        <v>0.93522765010838305</v>
      </c>
      <c r="C20" s="18">
        <v>0.72461264721299701</v>
      </c>
      <c r="D20" s="18">
        <v>1.15178201066616</v>
      </c>
      <c r="E20" s="21">
        <v>0</v>
      </c>
      <c r="P20" s="5"/>
      <c r="Q20" s="5"/>
      <c r="R20" s="5"/>
    </row>
    <row r="21" spans="1:18">
      <c r="A21" s="9" t="s">
        <v>630</v>
      </c>
      <c r="B21" s="18">
        <v>0.93515307443337803</v>
      </c>
      <c r="C21" s="18">
        <v>0.65911600228186595</v>
      </c>
      <c r="D21" s="18">
        <v>1.20423684916469</v>
      </c>
      <c r="E21" s="21">
        <v>0</v>
      </c>
      <c r="P21" s="5"/>
      <c r="Q21" s="5"/>
      <c r="R21" s="5"/>
    </row>
    <row r="22" spans="1:18">
      <c r="A22" s="9" t="s">
        <v>194</v>
      </c>
      <c r="B22" s="18">
        <v>0.93307629086921096</v>
      </c>
      <c r="C22" s="18">
        <v>0.72369006092686705</v>
      </c>
      <c r="D22" s="18">
        <v>1.14453695561416</v>
      </c>
      <c r="E22" s="21">
        <v>0</v>
      </c>
      <c r="P22" s="5"/>
      <c r="Q22" s="5"/>
      <c r="R22" s="5"/>
    </row>
    <row r="23" spans="1:18">
      <c r="A23" s="9" t="s">
        <v>161</v>
      </c>
      <c r="B23" s="18">
        <v>0.93286029497331502</v>
      </c>
      <c r="C23" s="18">
        <v>0.71888012594497996</v>
      </c>
      <c r="D23" s="18">
        <v>1.15163787998697</v>
      </c>
      <c r="E23" s="21">
        <v>0</v>
      </c>
      <c r="P23" s="5"/>
      <c r="Q23" s="5"/>
      <c r="R23" s="5"/>
    </row>
    <row r="24" spans="1:18">
      <c r="A24" s="9" t="s">
        <v>1222</v>
      </c>
      <c r="B24" s="18">
        <v>0.92721565751465096</v>
      </c>
      <c r="C24" s="18">
        <v>0.73280419269771202</v>
      </c>
      <c r="D24" s="18">
        <v>1.13040621408299</v>
      </c>
      <c r="E24" s="21">
        <v>0</v>
      </c>
      <c r="P24" s="5"/>
      <c r="Q24" s="5"/>
      <c r="R24" s="5"/>
    </row>
    <row r="25" spans="1:18">
      <c r="A25" s="9" t="s">
        <v>83</v>
      </c>
      <c r="B25" s="18">
        <v>0.92702495370085103</v>
      </c>
      <c r="C25" s="18">
        <v>0.73267002186849595</v>
      </c>
      <c r="D25" s="18">
        <v>1.12541966867937</v>
      </c>
      <c r="E25" s="21">
        <v>0</v>
      </c>
      <c r="P25" s="5"/>
      <c r="Q25" s="5"/>
      <c r="R25" s="5"/>
    </row>
    <row r="26" spans="1:18">
      <c r="A26" s="9" t="s">
        <v>216</v>
      </c>
      <c r="B26" s="18">
        <v>0.92409623383849004</v>
      </c>
      <c r="C26" s="18">
        <v>0.73016019678781496</v>
      </c>
      <c r="D26" s="18">
        <v>1.1263028545535001</v>
      </c>
      <c r="E26" s="21">
        <v>0</v>
      </c>
      <c r="P26" s="5"/>
      <c r="Q26" s="5"/>
      <c r="R26" s="5"/>
    </row>
    <row r="27" spans="1:18">
      <c r="A27" s="9" t="s">
        <v>163</v>
      </c>
      <c r="B27" s="18">
        <v>0.92320528436670501</v>
      </c>
      <c r="C27" s="18">
        <v>0.72693541136901496</v>
      </c>
      <c r="D27" s="18">
        <v>1.1265874081871099</v>
      </c>
      <c r="E27" s="21">
        <v>0</v>
      </c>
      <c r="P27" s="5"/>
      <c r="Q27" s="5"/>
      <c r="R27" s="5"/>
    </row>
    <row r="28" spans="1:18">
      <c r="A28" s="9" t="s">
        <v>506</v>
      </c>
      <c r="B28" s="18">
        <v>0.92254438883497802</v>
      </c>
      <c r="C28" s="18">
        <v>0.72196119318984997</v>
      </c>
      <c r="D28" s="18">
        <v>1.1313175390835</v>
      </c>
      <c r="E28" s="21">
        <v>0</v>
      </c>
      <c r="P28" s="5"/>
      <c r="Q28" s="5"/>
      <c r="R28" s="5"/>
    </row>
    <row r="29" spans="1:18">
      <c r="A29" s="9" t="s">
        <v>81</v>
      </c>
      <c r="B29" s="18">
        <v>0.921179362069249</v>
      </c>
      <c r="C29" s="18">
        <v>0.70657989617456496</v>
      </c>
      <c r="D29" s="18">
        <v>1.1348959132980501</v>
      </c>
      <c r="E29" s="21">
        <v>0</v>
      </c>
      <c r="P29" s="5"/>
      <c r="Q29" s="5"/>
      <c r="R29" s="5"/>
    </row>
    <row r="30" spans="1:18">
      <c r="A30" s="9" t="s">
        <v>314</v>
      </c>
      <c r="B30" s="18">
        <v>0.92104157237737405</v>
      </c>
      <c r="C30" s="18">
        <v>0.71665708079638901</v>
      </c>
      <c r="D30" s="18">
        <v>1.1317616797325201</v>
      </c>
      <c r="E30" s="21">
        <v>0</v>
      </c>
      <c r="P30" s="5"/>
      <c r="Q30" s="5"/>
      <c r="R30" s="5"/>
    </row>
    <row r="31" spans="1:18">
      <c r="A31" s="9" t="s">
        <v>1197</v>
      </c>
      <c r="B31" s="18">
        <v>0.92087115522323004</v>
      </c>
      <c r="C31" s="18">
        <v>0.72128618450403803</v>
      </c>
      <c r="D31" s="18">
        <v>1.12649861415103</v>
      </c>
      <c r="E31" s="21">
        <v>0</v>
      </c>
      <c r="P31" s="5"/>
      <c r="Q31" s="5"/>
      <c r="R31" s="5"/>
    </row>
    <row r="32" spans="1:18">
      <c r="A32" s="9" t="s">
        <v>70</v>
      </c>
      <c r="B32" s="18">
        <v>0.92027348315631397</v>
      </c>
      <c r="C32" s="18">
        <v>0.67191609850327405</v>
      </c>
      <c r="D32" s="18">
        <v>1.1696802604166301</v>
      </c>
      <c r="E32" s="21">
        <v>0</v>
      </c>
    </row>
    <row r="33" spans="1:5">
      <c r="A33" s="9" t="s">
        <v>606</v>
      </c>
      <c r="B33" s="18">
        <v>0.911471276606314</v>
      </c>
      <c r="C33" s="18">
        <v>0.69200203037177499</v>
      </c>
      <c r="D33" s="18">
        <v>1.13047945740572</v>
      </c>
      <c r="E33" s="21">
        <v>0</v>
      </c>
    </row>
    <row r="34" spans="1:5">
      <c r="A34" s="9" t="s">
        <v>1223</v>
      </c>
      <c r="B34" s="18">
        <v>0.90906769000124199</v>
      </c>
      <c r="C34" s="18">
        <v>0.69919162480124297</v>
      </c>
      <c r="D34" s="18">
        <v>1.1247531580601</v>
      </c>
      <c r="E34" s="21">
        <v>0</v>
      </c>
    </row>
    <row r="35" spans="1:5">
      <c r="A35" s="9" t="s">
        <v>1198</v>
      </c>
      <c r="B35" s="18">
        <v>0.90903617269697001</v>
      </c>
      <c r="C35" s="18">
        <v>0.69745379217759795</v>
      </c>
      <c r="D35" s="18">
        <v>1.1230721972322599</v>
      </c>
      <c r="E35" s="21">
        <v>0</v>
      </c>
    </row>
    <row r="36" spans="1:5">
      <c r="A36" s="9" t="s">
        <v>98</v>
      </c>
      <c r="B36" s="18">
        <v>0.90835237706150795</v>
      </c>
      <c r="C36" s="18">
        <v>0.711500784393576</v>
      </c>
      <c r="D36" s="18">
        <v>1.11517299467362</v>
      </c>
      <c r="E36" s="21">
        <v>0</v>
      </c>
    </row>
    <row r="37" spans="1:5">
      <c r="A37" s="9" t="s">
        <v>178</v>
      </c>
      <c r="B37" s="18">
        <v>0.90808071881795205</v>
      </c>
      <c r="C37" s="18">
        <v>0.70791896948703403</v>
      </c>
      <c r="D37" s="18">
        <v>1.1163960097607</v>
      </c>
      <c r="E37" s="21">
        <v>0</v>
      </c>
    </row>
    <row r="38" spans="1:5">
      <c r="A38" s="9" t="s">
        <v>607</v>
      </c>
      <c r="B38" s="18">
        <v>0.90748061307053796</v>
      </c>
      <c r="C38" s="18">
        <v>0.71216474365955296</v>
      </c>
      <c r="D38" s="18">
        <v>1.1071451531730001</v>
      </c>
      <c r="E38" s="21">
        <v>0</v>
      </c>
    </row>
    <row r="39" spans="1:5">
      <c r="A39" s="9" t="s">
        <v>1225</v>
      </c>
      <c r="B39" s="18">
        <v>0.90376127586395105</v>
      </c>
      <c r="C39" s="18">
        <v>0.71160465373410797</v>
      </c>
      <c r="D39" s="18">
        <v>1.1048912267083999</v>
      </c>
      <c r="E39" s="21">
        <v>0</v>
      </c>
    </row>
    <row r="40" spans="1:5">
      <c r="A40" s="9" t="s">
        <v>507</v>
      </c>
      <c r="B40" s="18">
        <v>0.90274560681422999</v>
      </c>
      <c r="C40" s="18">
        <v>0.691016001977239</v>
      </c>
      <c r="D40" s="18">
        <v>1.12312297759225</v>
      </c>
      <c r="E40" s="21">
        <v>0</v>
      </c>
    </row>
    <row r="41" spans="1:5">
      <c r="A41" s="9" t="s">
        <v>1026</v>
      </c>
      <c r="B41" s="18">
        <v>0.90271195422884498</v>
      </c>
      <c r="C41" s="18">
        <v>0.67116597659213595</v>
      </c>
      <c r="D41" s="18">
        <v>1.13470370619371</v>
      </c>
      <c r="E41" s="21">
        <v>0</v>
      </c>
    </row>
    <row r="42" spans="1:5">
      <c r="A42" s="9" t="s">
        <v>205</v>
      </c>
      <c r="B42" s="18">
        <v>0.900992374263062</v>
      </c>
      <c r="C42" s="18">
        <v>0.68202034684916801</v>
      </c>
      <c r="D42" s="18">
        <v>1.1189291902744001</v>
      </c>
      <c r="E42" s="21">
        <v>0</v>
      </c>
    </row>
    <row r="43" spans="1:5">
      <c r="A43" s="9" t="s">
        <v>509</v>
      </c>
      <c r="B43" s="18">
        <v>0.89944468712905601</v>
      </c>
      <c r="C43" s="18">
        <v>0.70365868762148098</v>
      </c>
      <c r="D43" s="18">
        <v>1.10404500987173</v>
      </c>
      <c r="E43" s="21">
        <v>0</v>
      </c>
    </row>
    <row r="44" spans="1:5">
      <c r="A44" s="9" t="s">
        <v>624</v>
      </c>
      <c r="B44" s="18">
        <v>0.89893237291170303</v>
      </c>
      <c r="C44" s="18">
        <v>0.68389776726088702</v>
      </c>
      <c r="D44" s="18">
        <v>1.1165033475991999</v>
      </c>
      <c r="E44" s="21">
        <v>0</v>
      </c>
    </row>
    <row r="45" spans="1:5">
      <c r="A45" s="9" t="s">
        <v>69</v>
      </c>
      <c r="B45" s="18">
        <v>0.89889348428567595</v>
      </c>
      <c r="C45" s="18">
        <v>0.64865385248971696</v>
      </c>
      <c r="D45" s="18">
        <v>1.1505691517218399</v>
      </c>
      <c r="E45" s="21">
        <v>0</v>
      </c>
    </row>
    <row r="46" spans="1:5">
      <c r="A46" s="9" t="s">
        <v>1008</v>
      </c>
      <c r="B46" s="18">
        <v>0.89762632823855304</v>
      </c>
      <c r="C46" s="18">
        <v>0.67541426172433106</v>
      </c>
      <c r="D46" s="18">
        <v>1.12225098223724</v>
      </c>
      <c r="E46" s="21">
        <v>0</v>
      </c>
    </row>
    <row r="47" spans="1:5">
      <c r="A47" s="9" t="s">
        <v>215</v>
      </c>
      <c r="B47" s="18">
        <v>0.89659971703640695</v>
      </c>
      <c r="C47" s="18">
        <v>0.70126940791486503</v>
      </c>
      <c r="D47" s="18">
        <v>1.0963534631851899</v>
      </c>
      <c r="E47" s="21">
        <v>0</v>
      </c>
    </row>
    <row r="48" spans="1:5">
      <c r="A48" s="9" t="s">
        <v>769</v>
      </c>
      <c r="B48" s="18">
        <v>0.89555805045621995</v>
      </c>
      <c r="C48" s="18">
        <v>0.69561619439280897</v>
      </c>
      <c r="D48" s="18">
        <v>1.1059563577668401</v>
      </c>
      <c r="E48" s="21">
        <v>0</v>
      </c>
    </row>
    <row r="49" spans="1:5">
      <c r="A49" s="9" t="s">
        <v>303</v>
      </c>
      <c r="B49" s="18">
        <v>0.89525304791362303</v>
      </c>
      <c r="C49" s="18">
        <v>0.68869562718253297</v>
      </c>
      <c r="D49" s="18">
        <v>1.10162292749091</v>
      </c>
      <c r="E49" s="21">
        <v>0</v>
      </c>
    </row>
    <row r="50" spans="1:5">
      <c r="A50" s="9" t="s">
        <v>307</v>
      </c>
      <c r="B50" s="18">
        <v>0.89504593823914302</v>
      </c>
      <c r="C50" s="18">
        <v>0.68467894757303305</v>
      </c>
      <c r="D50" s="18">
        <v>1.11088423690261</v>
      </c>
      <c r="E50" s="21">
        <v>0</v>
      </c>
    </row>
    <row r="51" spans="1:5">
      <c r="A51" s="9" t="s">
        <v>641</v>
      </c>
      <c r="B51" s="18">
        <v>0.89430758531140497</v>
      </c>
      <c r="C51" s="18">
        <v>0.69343256511692797</v>
      </c>
      <c r="D51" s="18">
        <v>1.10271092345397</v>
      </c>
      <c r="E51" s="21">
        <v>0</v>
      </c>
    </row>
    <row r="52" spans="1:5">
      <c r="A52" s="9" t="s">
        <v>750</v>
      </c>
      <c r="B52" s="18">
        <v>0.89395869309235299</v>
      </c>
      <c r="C52" s="18">
        <v>0.69311729536877997</v>
      </c>
      <c r="D52" s="18">
        <v>1.1035791656540599</v>
      </c>
      <c r="E52" s="21">
        <v>0</v>
      </c>
    </row>
    <row r="53" spans="1:5">
      <c r="A53" s="9" t="s">
        <v>101</v>
      </c>
      <c r="B53" s="18">
        <v>0.89378821115357299</v>
      </c>
      <c r="C53" s="18">
        <v>0.69773483085944099</v>
      </c>
      <c r="D53" s="18">
        <v>1.0987388468422801</v>
      </c>
      <c r="E53" s="21">
        <v>0</v>
      </c>
    </row>
    <row r="54" spans="1:5">
      <c r="A54" s="9" t="s">
        <v>99</v>
      </c>
      <c r="B54" s="18">
        <v>0.893690911179846</v>
      </c>
      <c r="C54" s="18">
        <v>0.68303322213749795</v>
      </c>
      <c r="D54" s="18">
        <v>1.11182987351983</v>
      </c>
      <c r="E54" s="21">
        <v>0</v>
      </c>
    </row>
    <row r="55" spans="1:5">
      <c r="A55" s="9" t="s">
        <v>752</v>
      </c>
      <c r="B55" s="18">
        <v>0.89247904079136897</v>
      </c>
      <c r="C55" s="18">
        <v>0.69068551716735105</v>
      </c>
      <c r="D55" s="18">
        <v>1.10369546834029</v>
      </c>
      <c r="E55" s="21">
        <v>0</v>
      </c>
    </row>
    <row r="56" spans="1:5">
      <c r="A56" s="9" t="s">
        <v>435</v>
      </c>
      <c r="B56" s="18">
        <v>0.891745450726948</v>
      </c>
      <c r="C56" s="18">
        <v>0.64289794616692997</v>
      </c>
      <c r="D56" s="18">
        <v>1.13535723231534</v>
      </c>
      <c r="E56" s="21">
        <v>0</v>
      </c>
    </row>
    <row r="57" spans="1:5">
      <c r="A57" s="9" t="s">
        <v>211</v>
      </c>
      <c r="B57" s="18">
        <v>0.89052041755157996</v>
      </c>
      <c r="C57" s="18">
        <v>0.69462508516836496</v>
      </c>
      <c r="D57" s="18">
        <v>1.0952244319420901</v>
      </c>
      <c r="E57" s="21">
        <v>0</v>
      </c>
    </row>
    <row r="58" spans="1:5">
      <c r="A58" s="9" t="s">
        <v>901</v>
      </c>
      <c r="B58" s="18">
        <v>0.89048712962457399</v>
      </c>
      <c r="C58" s="18">
        <v>0.68749859885188902</v>
      </c>
      <c r="D58" s="18">
        <v>1.1017125948298701</v>
      </c>
      <c r="E58" s="21">
        <v>0</v>
      </c>
    </row>
    <row r="59" spans="1:5">
      <c r="A59" s="9" t="s">
        <v>313</v>
      </c>
      <c r="B59" s="18">
        <v>0.89038373042473196</v>
      </c>
      <c r="C59" s="18">
        <v>0.68288988195979194</v>
      </c>
      <c r="D59" s="18">
        <v>1.09833399517251</v>
      </c>
      <c r="E59" s="21">
        <v>0</v>
      </c>
    </row>
    <row r="60" spans="1:5">
      <c r="A60" s="9" t="s">
        <v>644</v>
      </c>
      <c r="B60" s="18">
        <v>0.89004654978340103</v>
      </c>
      <c r="C60" s="18">
        <v>0.69502732278291801</v>
      </c>
      <c r="D60" s="18">
        <v>1.0916958543103801</v>
      </c>
      <c r="E60" s="21">
        <v>0</v>
      </c>
    </row>
    <row r="61" spans="1:5">
      <c r="A61" s="9" t="s">
        <v>903</v>
      </c>
      <c r="B61" s="18">
        <v>0.889611780233316</v>
      </c>
      <c r="C61" s="18">
        <v>0.68743494270630501</v>
      </c>
      <c r="D61" s="18">
        <v>1.09984301430082</v>
      </c>
      <c r="E61" s="21">
        <v>0</v>
      </c>
    </row>
    <row r="62" spans="1:5">
      <c r="A62" s="9" t="s">
        <v>1174</v>
      </c>
      <c r="B62" s="18">
        <v>0.88926012765398899</v>
      </c>
      <c r="C62" s="18">
        <v>0.65986649987200396</v>
      </c>
      <c r="D62" s="18">
        <v>1.12072023489558</v>
      </c>
      <c r="E62" s="21">
        <v>0</v>
      </c>
    </row>
    <row r="63" spans="1:5">
      <c r="A63" s="9" t="s">
        <v>82</v>
      </c>
      <c r="B63" s="18">
        <v>0.88919323227848301</v>
      </c>
      <c r="C63" s="18">
        <v>0.66743912216476198</v>
      </c>
      <c r="D63" s="18">
        <v>1.1094026612237999</v>
      </c>
      <c r="E63" s="21">
        <v>0</v>
      </c>
    </row>
    <row r="64" spans="1:5">
      <c r="A64" s="9" t="s">
        <v>190</v>
      </c>
      <c r="B64" s="18">
        <v>0.88909550205286703</v>
      </c>
      <c r="C64" s="18">
        <v>0.677844864733671</v>
      </c>
      <c r="D64" s="18">
        <v>1.1088485829905099</v>
      </c>
      <c r="E64" s="21">
        <v>0</v>
      </c>
    </row>
    <row r="65" spans="1:5">
      <c r="A65" s="9" t="s">
        <v>71</v>
      </c>
      <c r="B65" s="18">
        <v>0.88906050445514795</v>
      </c>
      <c r="C65" s="18">
        <v>0.64351121918373699</v>
      </c>
      <c r="D65" s="18">
        <v>1.1309464210168201</v>
      </c>
      <c r="E65" s="21">
        <v>0</v>
      </c>
    </row>
    <row r="66" spans="1:5">
      <c r="A66" s="9" t="s">
        <v>1051</v>
      </c>
      <c r="B66" s="18">
        <v>0.88897132154443803</v>
      </c>
      <c r="C66" s="18">
        <v>0.69074579448168105</v>
      </c>
      <c r="D66" s="18">
        <v>1.0963438759469699</v>
      </c>
      <c r="E66" s="21">
        <v>0</v>
      </c>
    </row>
    <row r="67" spans="1:5">
      <c r="A67" s="9" t="s">
        <v>315</v>
      </c>
      <c r="B67" s="18">
        <v>0.88873373952086498</v>
      </c>
      <c r="C67" s="18">
        <v>0.68859503879949902</v>
      </c>
      <c r="D67" s="18">
        <v>1.0958141245975399</v>
      </c>
      <c r="E67" s="21">
        <v>0</v>
      </c>
    </row>
    <row r="68" spans="1:5">
      <c r="A68" s="9" t="s">
        <v>316</v>
      </c>
      <c r="B68" s="18">
        <v>0.88804731598064302</v>
      </c>
      <c r="C68" s="18">
        <v>0.67045746722912003</v>
      </c>
      <c r="D68" s="18">
        <v>1.10908665345716</v>
      </c>
      <c r="E68" s="21">
        <v>0</v>
      </c>
    </row>
    <row r="69" spans="1:5">
      <c r="A69" s="9" t="s">
        <v>915</v>
      </c>
      <c r="B69" s="18">
        <v>0.88774008881176503</v>
      </c>
      <c r="C69" s="18">
        <v>0.67627551586383305</v>
      </c>
      <c r="D69" s="18">
        <v>1.1071680349658199</v>
      </c>
      <c r="E69" s="21">
        <v>0</v>
      </c>
    </row>
    <row r="70" spans="1:5">
      <c r="A70" s="9" t="s">
        <v>751</v>
      </c>
      <c r="B70" s="18">
        <v>0.88746754683600804</v>
      </c>
      <c r="C70" s="18">
        <v>0.68652055016193203</v>
      </c>
      <c r="D70" s="18">
        <v>1.0989901999320499</v>
      </c>
      <c r="E70" s="21">
        <v>0</v>
      </c>
    </row>
    <row r="71" spans="1:5">
      <c r="A71" s="9" t="s">
        <v>929</v>
      </c>
      <c r="B71" s="18">
        <v>0.88684614916798099</v>
      </c>
      <c r="C71" s="18">
        <v>0.68240824304916403</v>
      </c>
      <c r="D71" s="18">
        <v>1.10065445701982</v>
      </c>
      <c r="E71" s="21">
        <v>0</v>
      </c>
    </row>
    <row r="72" spans="1:5">
      <c r="A72" s="9" t="s">
        <v>60</v>
      </c>
      <c r="B72" s="18">
        <v>0.88665847265014697</v>
      </c>
      <c r="C72" s="18">
        <v>0.63755103317852202</v>
      </c>
      <c r="D72" s="18">
        <v>1.1315345857338399</v>
      </c>
      <c r="E72" s="21">
        <v>0</v>
      </c>
    </row>
    <row r="73" spans="1:5">
      <c r="A73" s="9" t="s">
        <v>329</v>
      </c>
      <c r="B73" s="18">
        <v>0.88582468635205602</v>
      </c>
      <c r="C73" s="18">
        <v>0.68518897716242</v>
      </c>
      <c r="D73" s="18">
        <v>1.09401296867548</v>
      </c>
      <c r="E73" s="21">
        <v>0</v>
      </c>
    </row>
    <row r="74" spans="1:5">
      <c r="A74" s="9" t="s">
        <v>514</v>
      </c>
      <c r="B74" s="18">
        <v>0.883987975139787</v>
      </c>
      <c r="C74" s="18">
        <v>0.64532927422511299</v>
      </c>
      <c r="D74" s="18">
        <v>1.12880027902248</v>
      </c>
      <c r="E74" s="21">
        <v>0</v>
      </c>
    </row>
    <row r="75" spans="1:5">
      <c r="A75" s="9" t="s">
        <v>1199</v>
      </c>
      <c r="B75" s="18">
        <v>0.88222753228485795</v>
      </c>
      <c r="C75" s="18">
        <v>0.66270136880100605</v>
      </c>
      <c r="D75" s="18">
        <v>1.1006903106305701</v>
      </c>
      <c r="E75" s="21">
        <v>0</v>
      </c>
    </row>
    <row r="76" spans="1:5">
      <c r="A76" s="9" t="s">
        <v>917</v>
      </c>
      <c r="B76" s="18">
        <v>0.88198057755319503</v>
      </c>
      <c r="C76" s="18">
        <v>0.66750702110396398</v>
      </c>
      <c r="D76" s="18">
        <v>1.1051121144518601</v>
      </c>
      <c r="E76" s="21">
        <v>0</v>
      </c>
    </row>
    <row r="77" spans="1:5">
      <c r="A77" s="9" t="s">
        <v>934</v>
      </c>
      <c r="B77" s="18">
        <v>0.88131911696350096</v>
      </c>
      <c r="C77" s="18">
        <v>0.671049797222524</v>
      </c>
      <c r="D77" s="18">
        <v>1.09955920833073</v>
      </c>
      <c r="E77" s="21">
        <v>0</v>
      </c>
    </row>
    <row r="78" spans="1:5">
      <c r="A78" s="9" t="s">
        <v>1054</v>
      </c>
      <c r="B78" s="18">
        <v>0.880797392981299</v>
      </c>
      <c r="C78" s="18">
        <v>0.68600023293983803</v>
      </c>
      <c r="D78" s="18">
        <v>1.0853598858984701</v>
      </c>
      <c r="E78" s="21">
        <v>0</v>
      </c>
    </row>
    <row r="79" spans="1:5">
      <c r="A79" s="9" t="s">
        <v>642</v>
      </c>
      <c r="B79" s="18">
        <v>0.88062495486166603</v>
      </c>
      <c r="C79" s="18">
        <v>0.67221372044206396</v>
      </c>
      <c r="D79" s="18">
        <v>1.0974371790998301</v>
      </c>
      <c r="E79" s="21">
        <v>0</v>
      </c>
    </row>
    <row r="80" spans="1:5">
      <c r="A80" s="9" t="s">
        <v>184</v>
      </c>
      <c r="B80" s="18">
        <v>0.88041498581149003</v>
      </c>
      <c r="C80" s="18">
        <v>0.68128100026961702</v>
      </c>
      <c r="D80" s="18">
        <v>1.0876029061104799</v>
      </c>
      <c r="E80" s="21">
        <v>0</v>
      </c>
    </row>
    <row r="81" spans="1:5">
      <c r="A81" s="9" t="s">
        <v>162</v>
      </c>
      <c r="B81" s="18">
        <v>0.87955144009382402</v>
      </c>
      <c r="C81" s="18">
        <v>0.66540837944979503</v>
      </c>
      <c r="D81" s="18">
        <v>1.09531942805891</v>
      </c>
      <c r="E81" s="21">
        <v>0</v>
      </c>
    </row>
    <row r="82" spans="1:5">
      <c r="A82" s="9" t="s">
        <v>206</v>
      </c>
      <c r="B82" s="18">
        <v>0.87852557125238995</v>
      </c>
      <c r="C82" s="18">
        <v>0.664251483266873</v>
      </c>
      <c r="D82" s="18">
        <v>1.09605569924465</v>
      </c>
      <c r="E82" s="21">
        <v>0</v>
      </c>
    </row>
    <row r="83" spans="1:5">
      <c r="A83" s="9" t="s">
        <v>736</v>
      </c>
      <c r="B83" s="18">
        <v>0.878139251834405</v>
      </c>
      <c r="C83" s="18">
        <v>0.67964275788089601</v>
      </c>
      <c r="D83" s="18">
        <v>1.08747425249119</v>
      </c>
      <c r="E83" s="21">
        <v>0</v>
      </c>
    </row>
    <row r="84" spans="1:5">
      <c r="A84" s="9" t="s">
        <v>1200</v>
      </c>
      <c r="B84" s="18">
        <v>0.87534113957799797</v>
      </c>
      <c r="C84" s="18">
        <v>0.67802601974532895</v>
      </c>
      <c r="D84" s="18">
        <v>1.07698529819127</v>
      </c>
      <c r="E84" s="21">
        <v>0</v>
      </c>
    </row>
    <row r="85" spans="1:5">
      <c r="A85" s="9" t="s">
        <v>863</v>
      </c>
      <c r="B85" s="18">
        <v>0.87529060176565299</v>
      </c>
      <c r="C85" s="18">
        <v>0.66195852876924899</v>
      </c>
      <c r="D85" s="18">
        <v>1.0924639649680701</v>
      </c>
      <c r="E85" s="21">
        <v>0</v>
      </c>
    </row>
    <row r="86" spans="1:5">
      <c r="A86" s="9" t="s">
        <v>251</v>
      </c>
      <c r="B86" s="18">
        <v>0.87500188194428097</v>
      </c>
      <c r="C86" s="18">
        <v>0.59781573593121795</v>
      </c>
      <c r="D86" s="18">
        <v>1.14901232361371</v>
      </c>
      <c r="E86" s="21">
        <v>0</v>
      </c>
    </row>
    <row r="87" spans="1:5">
      <c r="A87" s="9" t="s">
        <v>764</v>
      </c>
      <c r="B87" s="18">
        <v>0.87442770176451001</v>
      </c>
      <c r="C87" s="18">
        <v>0.67388397650131804</v>
      </c>
      <c r="D87" s="18">
        <v>1.0858928819243501</v>
      </c>
      <c r="E87" s="21">
        <v>0</v>
      </c>
    </row>
    <row r="88" spans="1:5">
      <c r="A88" s="9" t="s">
        <v>733</v>
      </c>
      <c r="B88" s="18">
        <v>0.87339061242595595</v>
      </c>
      <c r="C88" s="18">
        <v>0.66396346355191804</v>
      </c>
      <c r="D88" s="18">
        <v>1.08809090644849</v>
      </c>
      <c r="E88" s="21">
        <v>0</v>
      </c>
    </row>
    <row r="89" spans="1:5">
      <c r="A89" s="9" t="s">
        <v>738</v>
      </c>
      <c r="B89" s="18">
        <v>0.87316036859235102</v>
      </c>
      <c r="C89" s="18">
        <v>0.67505712769057502</v>
      </c>
      <c r="D89" s="18">
        <v>1.0829017973431001</v>
      </c>
      <c r="E89" s="21">
        <v>0</v>
      </c>
    </row>
    <row r="90" spans="1:5">
      <c r="A90" s="9" t="s">
        <v>305</v>
      </c>
      <c r="B90" s="18">
        <v>0.87167238912223599</v>
      </c>
      <c r="C90" s="18">
        <v>0.66885501863058905</v>
      </c>
      <c r="D90" s="18">
        <v>1.0811469479532401</v>
      </c>
      <c r="E90" s="21">
        <v>0</v>
      </c>
    </row>
    <row r="91" spans="1:5">
      <c r="A91" s="9" t="s">
        <v>1052</v>
      </c>
      <c r="B91" s="18">
        <v>0.87153680975766501</v>
      </c>
      <c r="C91" s="18">
        <v>0.661495978684847</v>
      </c>
      <c r="D91" s="18">
        <v>1.08953382032449</v>
      </c>
      <c r="E91" s="21">
        <v>0</v>
      </c>
    </row>
    <row r="92" spans="1:5">
      <c r="A92" s="9" t="s">
        <v>146</v>
      </c>
      <c r="B92" s="18">
        <v>0.87078086058591597</v>
      </c>
      <c r="C92" s="18">
        <v>0.692436268886085</v>
      </c>
      <c r="D92" s="18">
        <v>1.05669767502268</v>
      </c>
      <c r="E92" s="21">
        <v>0</v>
      </c>
    </row>
    <row r="93" spans="1:5">
      <c r="A93" s="9" t="s">
        <v>822</v>
      </c>
      <c r="B93" s="18">
        <v>0.87051776883951903</v>
      </c>
      <c r="C93" s="18">
        <v>0.65077976963308304</v>
      </c>
      <c r="D93" s="18">
        <v>1.0947367408438899</v>
      </c>
      <c r="E93" s="21">
        <v>0</v>
      </c>
    </row>
    <row r="94" spans="1:5">
      <c r="A94" s="9" t="s">
        <v>943</v>
      </c>
      <c r="B94" s="18">
        <v>0.87013738847084099</v>
      </c>
      <c r="C94" s="18">
        <v>0.61445925197481199</v>
      </c>
      <c r="D94" s="18">
        <v>1.1263238618998801</v>
      </c>
      <c r="E94" s="21">
        <v>0</v>
      </c>
    </row>
    <row r="95" spans="1:5">
      <c r="A95" s="9" t="s">
        <v>865</v>
      </c>
      <c r="B95" s="18">
        <v>0.86977403152593602</v>
      </c>
      <c r="C95" s="18">
        <v>0.65421618317464003</v>
      </c>
      <c r="D95" s="18">
        <v>1.08782568367504</v>
      </c>
      <c r="E95" s="21">
        <v>0</v>
      </c>
    </row>
    <row r="96" spans="1:5">
      <c r="A96" s="9" t="s">
        <v>434</v>
      </c>
      <c r="B96" s="18">
        <v>0.86907430175928801</v>
      </c>
      <c r="C96" s="18">
        <v>0.612917337183985</v>
      </c>
      <c r="D96" s="18">
        <v>1.1242761157073999</v>
      </c>
      <c r="E96" s="21">
        <v>0</v>
      </c>
    </row>
    <row r="97" spans="1:5">
      <c r="A97" s="9" t="s">
        <v>882</v>
      </c>
      <c r="B97" s="18">
        <v>0.868821194893863</v>
      </c>
      <c r="C97" s="18">
        <v>0.65434195300892795</v>
      </c>
      <c r="D97" s="18">
        <v>1.08609410056808</v>
      </c>
      <c r="E97" s="21">
        <v>0</v>
      </c>
    </row>
    <row r="98" spans="1:5">
      <c r="A98" s="9" t="s">
        <v>794</v>
      </c>
      <c r="B98" s="18">
        <v>0.86832434309116102</v>
      </c>
      <c r="C98" s="18">
        <v>0.64863109873056202</v>
      </c>
      <c r="D98" s="18">
        <v>1.09288752965225</v>
      </c>
      <c r="E98" s="21">
        <v>0</v>
      </c>
    </row>
    <row r="99" spans="1:5">
      <c r="A99" s="9" t="s">
        <v>739</v>
      </c>
      <c r="B99" s="18">
        <v>0.86804746388766196</v>
      </c>
      <c r="C99" s="18">
        <v>0.66597990722143097</v>
      </c>
      <c r="D99" s="18">
        <v>1.0811851836233299</v>
      </c>
      <c r="E99" s="21">
        <v>0</v>
      </c>
    </row>
    <row r="100" spans="1:5">
      <c r="A100" s="9" t="s">
        <v>324</v>
      </c>
      <c r="B100" s="18">
        <v>0.86745956322925299</v>
      </c>
      <c r="C100" s="18">
        <v>0.660133838656498</v>
      </c>
      <c r="D100" s="18">
        <v>1.0809561974402</v>
      </c>
      <c r="E100" s="21">
        <v>0</v>
      </c>
    </row>
    <row r="101" spans="1:5">
      <c r="A101" s="9" t="s">
        <v>904</v>
      </c>
      <c r="B101" s="18">
        <v>0.86738683461688504</v>
      </c>
      <c r="C101" s="18">
        <v>0.65837172720746495</v>
      </c>
      <c r="D101" s="18">
        <v>1.08529662347539</v>
      </c>
      <c r="E101" s="21">
        <v>0</v>
      </c>
    </row>
    <row r="102" spans="1:5">
      <c r="A102" s="9" t="s">
        <v>196</v>
      </c>
      <c r="B102" s="18">
        <v>0.86657027473384096</v>
      </c>
      <c r="C102" s="18">
        <v>0.66048538478038499</v>
      </c>
      <c r="D102" s="18">
        <v>1.08111721029722</v>
      </c>
      <c r="E102" s="21">
        <v>0</v>
      </c>
    </row>
    <row r="103" spans="1:5">
      <c r="A103" s="9" t="s">
        <v>944</v>
      </c>
      <c r="B103" s="18">
        <v>0.86632759555467898</v>
      </c>
      <c r="C103" s="18">
        <v>0.619931688103601</v>
      </c>
      <c r="D103" s="18">
        <v>1.1095082492638999</v>
      </c>
      <c r="E103" s="21">
        <v>0</v>
      </c>
    </row>
    <row r="104" spans="1:5">
      <c r="A104" s="9" t="s">
        <v>935</v>
      </c>
      <c r="B104" s="18">
        <v>0.86589438890725201</v>
      </c>
      <c r="C104" s="18">
        <v>0.66814112375248602</v>
      </c>
      <c r="D104" s="18">
        <v>1.0719008200664799</v>
      </c>
      <c r="E104" s="21">
        <v>0</v>
      </c>
    </row>
    <row r="105" spans="1:5">
      <c r="A105" s="9" t="s">
        <v>189</v>
      </c>
      <c r="B105" s="18">
        <v>0.86444711092253002</v>
      </c>
      <c r="C105" s="18">
        <v>0.63982242138787804</v>
      </c>
      <c r="D105" s="18">
        <v>1.0911848690035399</v>
      </c>
      <c r="E105" s="21">
        <v>0</v>
      </c>
    </row>
    <row r="106" spans="1:5">
      <c r="A106" s="9" t="s">
        <v>585</v>
      </c>
      <c r="B106" s="18">
        <v>0.86417255102181301</v>
      </c>
      <c r="C106" s="18">
        <v>0.66284147030487295</v>
      </c>
      <c r="D106" s="18">
        <v>1.06961042266838</v>
      </c>
      <c r="E106" s="21">
        <v>0</v>
      </c>
    </row>
    <row r="107" spans="1:5">
      <c r="A107" s="9" t="s">
        <v>310</v>
      </c>
      <c r="B107" s="18">
        <v>0.86362289575331597</v>
      </c>
      <c r="C107" s="18">
        <v>0.68171354822119101</v>
      </c>
      <c r="D107" s="18">
        <v>1.05259151319962</v>
      </c>
      <c r="E107" s="21">
        <v>0</v>
      </c>
    </row>
    <row r="108" spans="1:5">
      <c r="A108" s="9" t="s">
        <v>177</v>
      </c>
      <c r="B108" s="18">
        <v>0.86312449927372703</v>
      </c>
      <c r="C108" s="18">
        <v>0.65570691881749399</v>
      </c>
      <c r="D108" s="18">
        <v>1.0749709980011199</v>
      </c>
      <c r="E108" s="21">
        <v>0</v>
      </c>
    </row>
    <row r="109" spans="1:5">
      <c r="A109" s="9" t="s">
        <v>217</v>
      </c>
      <c r="B109" s="18">
        <v>0.86292742471944095</v>
      </c>
      <c r="C109" s="18">
        <v>0.67046115650453997</v>
      </c>
      <c r="D109" s="18">
        <v>1.0641372469585999</v>
      </c>
      <c r="E109" s="21">
        <v>0</v>
      </c>
    </row>
    <row r="110" spans="1:5">
      <c r="A110" s="9" t="s">
        <v>466</v>
      </c>
      <c r="B110" s="18">
        <v>0.86272133045786703</v>
      </c>
      <c r="C110" s="18">
        <v>0.65609836127505505</v>
      </c>
      <c r="D110" s="18">
        <v>1.0752148337481799</v>
      </c>
      <c r="E110" s="21">
        <v>0</v>
      </c>
    </row>
    <row r="111" spans="1:5">
      <c r="A111" s="9" t="s">
        <v>328</v>
      </c>
      <c r="B111" s="18">
        <v>0.86104267971862802</v>
      </c>
      <c r="C111" s="18">
        <v>0.65605178689305799</v>
      </c>
      <c r="D111" s="18">
        <v>1.0669972211955601</v>
      </c>
      <c r="E111" s="21">
        <v>0</v>
      </c>
    </row>
    <row r="112" spans="1:5">
      <c r="A112" s="9" t="s">
        <v>797</v>
      </c>
      <c r="B112" s="18">
        <v>0.85798956605190202</v>
      </c>
      <c r="C112" s="18">
        <v>0.63103608810483502</v>
      </c>
      <c r="D112" s="18">
        <v>1.0881223429787299</v>
      </c>
      <c r="E112" s="21">
        <v>0</v>
      </c>
    </row>
    <row r="113" spans="1:5">
      <c r="A113" s="9" t="s">
        <v>743</v>
      </c>
      <c r="B113" s="18">
        <v>0.85730457527404602</v>
      </c>
      <c r="C113" s="18">
        <v>0.67908623575125304</v>
      </c>
      <c r="D113" s="18">
        <v>1.04432758389407</v>
      </c>
      <c r="E113" s="21">
        <v>0</v>
      </c>
    </row>
    <row r="114" spans="1:5">
      <c r="A114" s="9" t="s">
        <v>796</v>
      </c>
      <c r="B114" s="18">
        <v>0.85655697167551703</v>
      </c>
      <c r="C114" s="18">
        <v>0.64059041280871598</v>
      </c>
      <c r="D114" s="18">
        <v>1.07772466962227</v>
      </c>
      <c r="E114" s="21">
        <v>0</v>
      </c>
    </row>
    <row r="115" spans="1:5">
      <c r="A115" s="9" t="s">
        <v>916</v>
      </c>
      <c r="B115" s="18">
        <v>0.85640453008906903</v>
      </c>
      <c r="C115" s="18">
        <v>0.64362164614389294</v>
      </c>
      <c r="D115" s="18">
        <v>1.0760970252389901</v>
      </c>
      <c r="E115" s="21">
        <v>0</v>
      </c>
    </row>
    <row r="116" spans="1:5">
      <c r="A116" s="9" t="s">
        <v>898</v>
      </c>
      <c r="B116" s="18">
        <v>0.85506965066803398</v>
      </c>
      <c r="C116" s="18">
        <v>0.62649774418450299</v>
      </c>
      <c r="D116" s="18">
        <v>1.0843786787423799</v>
      </c>
      <c r="E116" s="21">
        <v>0</v>
      </c>
    </row>
    <row r="117" spans="1:5">
      <c r="A117" s="9" t="s">
        <v>398</v>
      </c>
      <c r="B117" s="18">
        <v>0.85441925213690695</v>
      </c>
      <c r="C117" s="18">
        <v>0.66557564630891697</v>
      </c>
      <c r="D117" s="18">
        <v>1.0495540839905599</v>
      </c>
      <c r="E117" s="21">
        <v>0</v>
      </c>
    </row>
    <row r="118" spans="1:5">
      <c r="A118" s="9" t="s">
        <v>768</v>
      </c>
      <c r="B118" s="18">
        <v>0.85413148296541497</v>
      </c>
      <c r="C118" s="18">
        <v>0.65193740352281704</v>
      </c>
      <c r="D118" s="18">
        <v>1.0623281514842899</v>
      </c>
      <c r="E118" s="21">
        <v>0</v>
      </c>
    </row>
    <row r="119" spans="1:5">
      <c r="A119" s="9" t="s">
        <v>827</v>
      </c>
      <c r="B119" s="18">
        <v>0.85408617707793999</v>
      </c>
      <c r="C119" s="18">
        <v>0.625477980772709</v>
      </c>
      <c r="D119" s="18">
        <v>1.0825120603227001</v>
      </c>
      <c r="E119" s="21">
        <v>0</v>
      </c>
    </row>
    <row r="120" spans="1:5">
      <c r="A120" s="9" t="s">
        <v>846</v>
      </c>
      <c r="B120" s="18">
        <v>0.85319641678592095</v>
      </c>
      <c r="C120" s="18">
        <v>0.63210362277740295</v>
      </c>
      <c r="D120" s="18">
        <v>1.07070982932039</v>
      </c>
      <c r="E120" s="21">
        <v>0</v>
      </c>
    </row>
    <row r="121" spans="1:5">
      <c r="A121" s="9" t="s">
        <v>770</v>
      </c>
      <c r="B121" s="18">
        <v>0.85212194277882902</v>
      </c>
      <c r="C121" s="18">
        <v>0.65370143586043805</v>
      </c>
      <c r="D121" s="18">
        <v>1.06005064728967</v>
      </c>
      <c r="E121" s="21">
        <v>0</v>
      </c>
    </row>
    <row r="122" spans="1:5">
      <c r="A122" s="9" t="s">
        <v>1224</v>
      </c>
      <c r="B122" s="18">
        <v>0.85098815650556103</v>
      </c>
      <c r="C122" s="18">
        <v>0.63676339805334903</v>
      </c>
      <c r="D122" s="18">
        <v>1.0691684212872501</v>
      </c>
      <c r="E122" s="21">
        <v>0</v>
      </c>
    </row>
    <row r="123" spans="1:5">
      <c r="A123" s="9" t="s">
        <v>861</v>
      </c>
      <c r="B123" s="18">
        <v>0.85051229382133697</v>
      </c>
      <c r="C123" s="18">
        <v>0.63287159041264096</v>
      </c>
      <c r="D123" s="18">
        <v>1.0676415456866599</v>
      </c>
      <c r="E123" s="21">
        <v>0</v>
      </c>
    </row>
    <row r="124" spans="1:5">
      <c r="A124" s="9" t="s">
        <v>533</v>
      </c>
      <c r="B124" s="18">
        <v>0.85046896375006098</v>
      </c>
      <c r="C124" s="18">
        <v>0.64151774961840402</v>
      </c>
      <c r="D124" s="18">
        <v>1.0636924543742501</v>
      </c>
      <c r="E124" s="21">
        <v>0</v>
      </c>
    </row>
    <row r="125" spans="1:5">
      <c r="A125" s="9" t="s">
        <v>309</v>
      </c>
      <c r="B125" s="18">
        <v>0.85026932339185501</v>
      </c>
      <c r="C125" s="18">
        <v>0.64327913046628005</v>
      </c>
      <c r="D125" s="18">
        <v>1.0579122708688899</v>
      </c>
      <c r="E125" s="21">
        <v>0</v>
      </c>
    </row>
    <row r="126" spans="1:5">
      <c r="A126" s="9" t="s">
        <v>881</v>
      </c>
      <c r="B126" s="18">
        <v>0.85025207705511197</v>
      </c>
      <c r="C126" s="18">
        <v>0.63295374418953099</v>
      </c>
      <c r="D126" s="18">
        <v>1.0669952922363199</v>
      </c>
      <c r="E126" s="21">
        <v>0</v>
      </c>
    </row>
    <row r="127" spans="1:5">
      <c r="A127" s="9" t="s">
        <v>864</v>
      </c>
      <c r="B127" s="18">
        <v>0.84897566687572301</v>
      </c>
      <c r="C127" s="18">
        <v>0.63260924317156098</v>
      </c>
      <c r="D127" s="18">
        <v>1.0676035608062999</v>
      </c>
      <c r="E127" s="21">
        <v>0</v>
      </c>
    </row>
    <row r="128" spans="1:5">
      <c r="A128" s="9" t="s">
        <v>749</v>
      </c>
      <c r="B128" s="18">
        <v>0.84874600769700403</v>
      </c>
      <c r="C128" s="18">
        <v>0.64322695539719699</v>
      </c>
      <c r="D128" s="18">
        <v>1.0603833063180701</v>
      </c>
      <c r="E128" s="21">
        <v>0</v>
      </c>
    </row>
    <row r="129" spans="1:5">
      <c r="A129" s="9" t="s">
        <v>791</v>
      </c>
      <c r="B129" s="18">
        <v>0.84781407507009698</v>
      </c>
      <c r="C129" s="18">
        <v>0.60465533104107805</v>
      </c>
      <c r="D129" s="18">
        <v>1.0826612369123101</v>
      </c>
      <c r="E129" s="21">
        <v>0</v>
      </c>
    </row>
    <row r="130" spans="1:5">
      <c r="A130" s="9" t="s">
        <v>810</v>
      </c>
      <c r="B130" s="18">
        <v>0.84779617720564704</v>
      </c>
      <c r="C130" s="18">
        <v>0.61596304750394004</v>
      </c>
      <c r="D130" s="18">
        <v>1.07943785917728</v>
      </c>
      <c r="E130" s="21">
        <v>0</v>
      </c>
    </row>
    <row r="131" spans="1:5">
      <c r="A131" s="9" t="s">
        <v>849</v>
      </c>
      <c r="B131" s="18">
        <v>0.84654559050133804</v>
      </c>
      <c r="C131" s="18">
        <v>0.63350624720461202</v>
      </c>
      <c r="D131" s="18">
        <v>1.06551757016292</v>
      </c>
      <c r="E131" s="21">
        <v>1.0000000000000001E-5</v>
      </c>
    </row>
    <row r="132" spans="1:5">
      <c r="A132" s="9" t="s">
        <v>131</v>
      </c>
      <c r="B132" s="18">
        <v>0.84604416748639699</v>
      </c>
      <c r="C132" s="18">
        <v>0.64709519705754803</v>
      </c>
      <c r="D132" s="18">
        <v>1.0469174056407899</v>
      </c>
      <c r="E132" s="21">
        <v>0</v>
      </c>
    </row>
    <row r="133" spans="1:5">
      <c r="A133" s="9" t="s">
        <v>808</v>
      </c>
      <c r="B133" s="18">
        <v>0.84516573594573396</v>
      </c>
      <c r="C133" s="18">
        <v>0.61715348325789299</v>
      </c>
      <c r="D133" s="18">
        <v>1.0731312534344</v>
      </c>
      <c r="E133" s="21">
        <v>0</v>
      </c>
    </row>
    <row r="134" spans="1:5">
      <c r="A134" s="9" t="s">
        <v>748</v>
      </c>
      <c r="B134" s="18">
        <v>0.84448429201581898</v>
      </c>
      <c r="C134" s="18">
        <v>0.64161008828233901</v>
      </c>
      <c r="D134" s="18">
        <v>1.0535032506873501</v>
      </c>
      <c r="E134" s="21">
        <v>0</v>
      </c>
    </row>
    <row r="135" spans="1:5">
      <c r="A135" s="9" t="s">
        <v>168</v>
      </c>
      <c r="B135" s="18">
        <v>0.84224652800752298</v>
      </c>
      <c r="C135" s="18">
        <v>0.56328196234133798</v>
      </c>
      <c r="D135" s="18">
        <v>1.11328173220495</v>
      </c>
      <c r="E135" s="21">
        <v>0</v>
      </c>
    </row>
    <row r="136" spans="1:5">
      <c r="A136" s="9" t="s">
        <v>918</v>
      </c>
      <c r="B136" s="18">
        <v>0.84189097413007197</v>
      </c>
      <c r="C136" s="18">
        <v>0.64457460056414695</v>
      </c>
      <c r="D136" s="18">
        <v>1.0503973927855601</v>
      </c>
      <c r="E136" s="21">
        <v>0</v>
      </c>
    </row>
    <row r="137" spans="1:5">
      <c r="A137" s="9" t="s">
        <v>722</v>
      </c>
      <c r="B137" s="18">
        <v>0.84062316926373903</v>
      </c>
      <c r="C137" s="18">
        <v>0.64323735776974</v>
      </c>
      <c r="D137" s="18">
        <v>1.0460751255252101</v>
      </c>
      <c r="E137" s="21">
        <v>0</v>
      </c>
    </row>
    <row r="138" spans="1:5">
      <c r="A138" s="9" t="s">
        <v>851</v>
      </c>
      <c r="B138" s="18">
        <v>0.840466032296175</v>
      </c>
      <c r="C138" s="18">
        <v>0.630549571430014</v>
      </c>
      <c r="D138" s="18">
        <v>1.0582564763317499</v>
      </c>
      <c r="E138" s="21">
        <v>1.0000000000000001E-5</v>
      </c>
    </row>
    <row r="139" spans="1:5">
      <c r="A139" s="9" t="s">
        <v>312</v>
      </c>
      <c r="B139" s="18">
        <v>0.84043703083176802</v>
      </c>
      <c r="C139" s="18">
        <v>0.62145984193942205</v>
      </c>
      <c r="D139" s="18">
        <v>1.05897543834342</v>
      </c>
      <c r="E139" s="21">
        <v>0</v>
      </c>
    </row>
    <row r="140" spans="1:5">
      <c r="A140" s="9" t="s">
        <v>531</v>
      </c>
      <c r="B140" s="18">
        <v>0.83987531932988901</v>
      </c>
      <c r="C140" s="18">
        <v>0.62072078118982998</v>
      </c>
      <c r="D140" s="18">
        <v>1.0643459865406899</v>
      </c>
      <c r="E140" s="21">
        <v>0</v>
      </c>
    </row>
    <row r="141" spans="1:5">
      <c r="A141" s="9" t="s">
        <v>828</v>
      </c>
      <c r="B141" s="18">
        <v>0.83891686010750499</v>
      </c>
      <c r="C141" s="18">
        <v>0.62970423162640499</v>
      </c>
      <c r="D141" s="18">
        <v>1.05475719046469</v>
      </c>
      <c r="E141" s="21">
        <v>0</v>
      </c>
    </row>
    <row r="142" spans="1:5">
      <c r="A142" s="9" t="s">
        <v>330</v>
      </c>
      <c r="B142" s="18">
        <v>0.83890174709708498</v>
      </c>
      <c r="C142" s="18">
        <v>0.62943564370153304</v>
      </c>
      <c r="D142" s="18">
        <v>1.05468289471051</v>
      </c>
      <c r="E142" s="21">
        <v>0</v>
      </c>
    </row>
    <row r="143" spans="1:5">
      <c r="A143" s="9" t="s">
        <v>877</v>
      </c>
      <c r="B143" s="18">
        <v>0.83887563556435696</v>
      </c>
      <c r="C143" s="18">
        <v>0.626819305804027</v>
      </c>
      <c r="D143" s="18">
        <v>1.0576962114520401</v>
      </c>
      <c r="E143" s="21">
        <v>1.0000000000000001E-5</v>
      </c>
    </row>
    <row r="144" spans="1:5">
      <c r="A144" s="9" t="s">
        <v>809</v>
      </c>
      <c r="B144" s="18">
        <v>0.83809046285728495</v>
      </c>
      <c r="C144" s="18">
        <v>0.60600218859424104</v>
      </c>
      <c r="D144" s="18">
        <v>1.06892941909729</v>
      </c>
      <c r="E144" s="21">
        <v>0</v>
      </c>
    </row>
    <row r="145" spans="1:5">
      <c r="A145" s="9" t="s">
        <v>826</v>
      </c>
      <c r="B145" s="18">
        <v>0.837601181799704</v>
      </c>
      <c r="C145" s="18">
        <v>0.60760608165805197</v>
      </c>
      <c r="D145" s="18">
        <v>1.0628373327926499</v>
      </c>
      <c r="E145" s="21">
        <v>0</v>
      </c>
    </row>
    <row r="146" spans="1:5">
      <c r="A146" s="9" t="s">
        <v>586</v>
      </c>
      <c r="B146" s="18">
        <v>0.83576673508911203</v>
      </c>
      <c r="C146" s="18">
        <v>0.62013569363430399</v>
      </c>
      <c r="D146" s="18">
        <v>1.05421499359393</v>
      </c>
      <c r="E146" s="21">
        <v>0</v>
      </c>
    </row>
    <row r="147" spans="1:5">
      <c r="A147" s="9" t="s">
        <v>908</v>
      </c>
      <c r="B147" s="18">
        <v>0.83519267958639298</v>
      </c>
      <c r="C147" s="18">
        <v>0.65160317094601605</v>
      </c>
      <c r="D147" s="18">
        <v>1.02948840646454</v>
      </c>
      <c r="E147" s="21">
        <v>0</v>
      </c>
    </row>
    <row r="148" spans="1:5">
      <c r="A148" s="9" t="s">
        <v>862</v>
      </c>
      <c r="B148" s="18">
        <v>0.83469626676043596</v>
      </c>
      <c r="C148" s="18">
        <v>0.61415559773402895</v>
      </c>
      <c r="D148" s="18">
        <v>1.05376999023877</v>
      </c>
      <c r="E148" s="21">
        <v>0</v>
      </c>
    </row>
    <row r="149" spans="1:5">
      <c r="A149" s="9" t="s">
        <v>134</v>
      </c>
      <c r="B149" s="18">
        <v>0.83329320307942301</v>
      </c>
      <c r="C149" s="18">
        <v>0.63485227121172305</v>
      </c>
      <c r="D149" s="18">
        <v>1.0342958465698699</v>
      </c>
      <c r="E149" s="21">
        <v>0</v>
      </c>
    </row>
    <row r="150" spans="1:5">
      <c r="A150" s="9" t="s">
        <v>463</v>
      </c>
      <c r="B150" s="18">
        <v>0.83318398909854596</v>
      </c>
      <c r="C150" s="18">
        <v>0.62034858670922899</v>
      </c>
      <c r="D150" s="18">
        <v>1.04840046459442</v>
      </c>
      <c r="E150" s="21">
        <v>0</v>
      </c>
    </row>
    <row r="151" spans="1:5">
      <c r="A151" s="9" t="s">
        <v>508</v>
      </c>
      <c r="B151" s="18">
        <v>0.832879294176322</v>
      </c>
      <c r="C151" s="18">
        <v>0.61988533052553196</v>
      </c>
      <c r="D151" s="18">
        <v>1.05231577484615</v>
      </c>
      <c r="E151" s="21">
        <v>0</v>
      </c>
    </row>
    <row r="152" spans="1:5">
      <c r="A152" s="9" t="s">
        <v>717</v>
      </c>
      <c r="B152" s="18">
        <v>0.83286498294075195</v>
      </c>
      <c r="C152" s="18">
        <v>0.62914652228756096</v>
      </c>
      <c r="D152" s="18">
        <v>1.0434393083046301</v>
      </c>
      <c r="E152" s="21">
        <v>0</v>
      </c>
    </row>
    <row r="153" spans="1:5">
      <c r="A153" s="9" t="s">
        <v>231</v>
      </c>
      <c r="B153" s="18">
        <v>0.83219814942098003</v>
      </c>
      <c r="C153" s="18">
        <v>0.59688021933990398</v>
      </c>
      <c r="D153" s="18">
        <v>1.07352371278327</v>
      </c>
      <c r="E153" s="21">
        <v>0</v>
      </c>
    </row>
    <row r="154" spans="1:5">
      <c r="A154" s="9" t="s">
        <v>530</v>
      </c>
      <c r="B154" s="18">
        <v>0.83091286087876703</v>
      </c>
      <c r="C154" s="18">
        <v>0.62005841201855505</v>
      </c>
      <c r="D154" s="18">
        <v>1.04539183967765</v>
      </c>
      <c r="E154" s="21">
        <v>0</v>
      </c>
    </row>
    <row r="155" spans="1:5">
      <c r="A155" s="9" t="s">
        <v>464</v>
      </c>
      <c r="B155" s="18">
        <v>0.83067652355648403</v>
      </c>
      <c r="C155" s="18">
        <v>0.60373928828855405</v>
      </c>
      <c r="D155" s="18">
        <v>1.05764473780388</v>
      </c>
      <c r="E155" s="21">
        <v>0</v>
      </c>
    </row>
    <row r="156" spans="1:5">
      <c r="A156" s="9" t="s">
        <v>806</v>
      </c>
      <c r="B156" s="18">
        <v>0.83040155025332096</v>
      </c>
      <c r="C156" s="18">
        <v>0.59934837783541794</v>
      </c>
      <c r="D156" s="18">
        <v>1.0562101434067199</v>
      </c>
      <c r="E156" s="21">
        <v>0</v>
      </c>
    </row>
    <row r="157" spans="1:5">
      <c r="A157" s="9" t="s">
        <v>149</v>
      </c>
      <c r="B157" s="18">
        <v>0.83001999050170305</v>
      </c>
      <c r="C157" s="18">
        <v>0.64857197820404899</v>
      </c>
      <c r="D157" s="18">
        <v>1.01915713727854</v>
      </c>
      <c r="E157" s="21">
        <v>0</v>
      </c>
    </row>
    <row r="158" spans="1:5">
      <c r="A158" s="9" t="s">
        <v>106</v>
      </c>
      <c r="B158" s="18">
        <v>0.82989823249147299</v>
      </c>
      <c r="C158" s="18">
        <v>0.60092585015091404</v>
      </c>
      <c r="D158" s="18">
        <v>1.06257766484641</v>
      </c>
      <c r="E158" s="21">
        <v>0</v>
      </c>
    </row>
    <row r="159" spans="1:5">
      <c r="A159" s="9" t="s">
        <v>379</v>
      </c>
      <c r="B159" s="18">
        <v>0.82867661154141203</v>
      </c>
      <c r="C159" s="18">
        <v>0.59672857488396902</v>
      </c>
      <c r="D159" s="18">
        <v>1.0601758618080901</v>
      </c>
      <c r="E159" s="21">
        <v>0</v>
      </c>
    </row>
    <row r="160" spans="1:5">
      <c r="A160" s="9" t="s">
        <v>308</v>
      </c>
      <c r="B160" s="18">
        <v>0.82855455972870595</v>
      </c>
      <c r="C160" s="18">
        <v>0.604401343610796</v>
      </c>
      <c r="D160" s="18">
        <v>1.0523029355114</v>
      </c>
      <c r="E160" s="21">
        <v>0</v>
      </c>
    </row>
    <row r="161" spans="1:5">
      <c r="A161" s="9" t="s">
        <v>913</v>
      </c>
      <c r="B161" s="18">
        <v>0.82723850831008905</v>
      </c>
      <c r="C161" s="18">
        <v>0.60807587633688998</v>
      </c>
      <c r="D161" s="18">
        <v>1.04784561942182</v>
      </c>
      <c r="E161" s="21">
        <v>0</v>
      </c>
    </row>
    <row r="162" spans="1:5">
      <c r="A162" s="9" t="s">
        <v>933</v>
      </c>
      <c r="B162" s="18">
        <v>0.826481146091397</v>
      </c>
      <c r="C162" s="18">
        <v>0.60982476978090605</v>
      </c>
      <c r="D162" s="18">
        <v>1.04509277335916</v>
      </c>
      <c r="E162" s="21">
        <v>0</v>
      </c>
    </row>
    <row r="163" spans="1:5">
      <c r="A163" s="9" t="s">
        <v>378</v>
      </c>
      <c r="B163" s="18">
        <v>0.82627256790397596</v>
      </c>
      <c r="C163" s="18">
        <v>0.58839484420365196</v>
      </c>
      <c r="D163" s="18">
        <v>1.05766154112016</v>
      </c>
      <c r="E163" s="21">
        <v>0</v>
      </c>
    </row>
    <row r="164" spans="1:5">
      <c r="A164" s="9" t="s">
        <v>100</v>
      </c>
      <c r="B164" s="18">
        <v>0.82602260721703902</v>
      </c>
      <c r="C164" s="18">
        <v>0.61214325132843495</v>
      </c>
      <c r="D164" s="18">
        <v>1.04553368386276</v>
      </c>
      <c r="E164" s="21">
        <v>1.0000000000000001E-5</v>
      </c>
    </row>
    <row r="165" spans="1:5">
      <c r="A165" s="9" t="s">
        <v>852</v>
      </c>
      <c r="B165" s="18">
        <v>0.82446051382477803</v>
      </c>
      <c r="C165" s="18">
        <v>0.60885387306864902</v>
      </c>
      <c r="D165" s="18">
        <v>1.04527176461083</v>
      </c>
      <c r="E165" s="21">
        <v>1.0000000000000001E-5</v>
      </c>
    </row>
    <row r="166" spans="1:5">
      <c r="A166" s="9" t="s">
        <v>754</v>
      </c>
      <c r="B166" s="18">
        <v>0.82419043918656698</v>
      </c>
      <c r="C166" s="18">
        <v>0.62739960807908701</v>
      </c>
      <c r="D166" s="18">
        <v>1.0298827486283499</v>
      </c>
      <c r="E166" s="21">
        <v>0</v>
      </c>
    </row>
    <row r="167" spans="1:5">
      <c r="A167" s="9" t="s">
        <v>304</v>
      </c>
      <c r="B167" s="18">
        <v>0.824138750618717</v>
      </c>
      <c r="C167" s="18">
        <v>0.60397276551626999</v>
      </c>
      <c r="D167" s="18">
        <v>1.04246566483319</v>
      </c>
      <c r="E167" s="21">
        <v>0</v>
      </c>
    </row>
    <row r="168" spans="1:5">
      <c r="A168" s="9" t="s">
        <v>753</v>
      </c>
      <c r="B168" s="18">
        <v>0.82369142812906804</v>
      </c>
      <c r="C168" s="18">
        <v>0.62506282063624796</v>
      </c>
      <c r="D168" s="18">
        <v>1.0308124362542499</v>
      </c>
      <c r="E168" s="21">
        <v>0</v>
      </c>
    </row>
    <row r="169" spans="1:5">
      <c r="A169" s="9" t="s">
        <v>919</v>
      </c>
      <c r="B169" s="18">
        <v>0.82270375420927599</v>
      </c>
      <c r="C169" s="18">
        <v>0.62016127227040996</v>
      </c>
      <c r="D169" s="18">
        <v>1.0315623419598801</v>
      </c>
      <c r="E169" s="21">
        <v>0</v>
      </c>
    </row>
    <row r="170" spans="1:5">
      <c r="A170" s="9" t="s">
        <v>907</v>
      </c>
      <c r="B170" s="18">
        <v>0.82163169866159402</v>
      </c>
      <c r="C170" s="18">
        <v>0.62372622165452496</v>
      </c>
      <c r="D170" s="18">
        <v>1.0222783895623899</v>
      </c>
      <c r="E170" s="21">
        <v>0</v>
      </c>
    </row>
    <row r="171" spans="1:5">
      <c r="A171" s="9" t="s">
        <v>742</v>
      </c>
      <c r="B171" s="18">
        <v>0.82160926536383705</v>
      </c>
      <c r="C171" s="18">
        <v>0.62673857076203598</v>
      </c>
      <c r="D171" s="18">
        <v>1.02011328446618</v>
      </c>
      <c r="E171" s="21">
        <v>0</v>
      </c>
    </row>
    <row r="172" spans="1:5">
      <c r="A172" s="9" t="s">
        <v>721</v>
      </c>
      <c r="B172" s="18">
        <v>0.82127878870042503</v>
      </c>
      <c r="C172" s="18">
        <v>0.61497775217519901</v>
      </c>
      <c r="D172" s="18">
        <v>1.02897272789363</v>
      </c>
      <c r="E172" s="21">
        <v>0</v>
      </c>
    </row>
    <row r="173" spans="1:5">
      <c r="A173" s="9" t="s">
        <v>150</v>
      </c>
      <c r="B173" s="18">
        <v>0.821193938232186</v>
      </c>
      <c r="C173" s="18">
        <v>0.61992925774385499</v>
      </c>
      <c r="D173" s="18">
        <v>1.02764257077652</v>
      </c>
      <c r="E173" s="21">
        <v>0</v>
      </c>
    </row>
    <row r="174" spans="1:5">
      <c r="A174" s="9" t="s">
        <v>1246</v>
      </c>
      <c r="B174" s="18">
        <v>0.82099736192147899</v>
      </c>
      <c r="C174" s="18">
        <v>0.62949376473715002</v>
      </c>
      <c r="D174" s="18">
        <v>1.01989920252606</v>
      </c>
      <c r="E174" s="21">
        <v>0</v>
      </c>
    </row>
    <row r="175" spans="1:5">
      <c r="A175" s="9" t="s">
        <v>1039</v>
      </c>
      <c r="B175" s="18">
        <v>0.81955066913554997</v>
      </c>
      <c r="C175" s="18">
        <v>0.58526123802465002</v>
      </c>
      <c r="D175" s="18">
        <v>1.05413369696884</v>
      </c>
      <c r="E175" s="21">
        <v>0</v>
      </c>
    </row>
    <row r="176" spans="1:5">
      <c r="A176" s="9" t="s">
        <v>403</v>
      </c>
      <c r="B176" s="18">
        <v>0.81912485556032499</v>
      </c>
      <c r="C176" s="18">
        <v>0.60272505144653299</v>
      </c>
      <c r="D176" s="18">
        <v>1.04205285548015</v>
      </c>
      <c r="E176" s="21">
        <v>0</v>
      </c>
    </row>
    <row r="177" spans="1:5">
      <c r="A177" s="9" t="s">
        <v>367</v>
      </c>
      <c r="B177" s="18">
        <v>0.818293457823836</v>
      </c>
      <c r="C177" s="18">
        <v>0.59137439734247799</v>
      </c>
      <c r="D177" s="18">
        <v>1.0453873872344901</v>
      </c>
      <c r="E177" s="21">
        <v>0</v>
      </c>
    </row>
    <row r="178" spans="1:5">
      <c r="A178" s="9" t="s">
        <v>201</v>
      </c>
      <c r="B178" s="18">
        <v>0.81797151449707795</v>
      </c>
      <c r="C178" s="18">
        <v>0.60561448137882301</v>
      </c>
      <c r="D178" s="18">
        <v>1.0369390737928901</v>
      </c>
      <c r="E178" s="21">
        <v>1.0000000000000001E-5</v>
      </c>
    </row>
    <row r="179" spans="1:5">
      <c r="A179" s="9" t="s">
        <v>181</v>
      </c>
      <c r="B179" s="18">
        <v>0.81789762494651097</v>
      </c>
      <c r="C179" s="18">
        <v>0.61303206321619497</v>
      </c>
      <c r="D179" s="18">
        <v>1.0277007011486201</v>
      </c>
      <c r="E179" s="21">
        <v>0</v>
      </c>
    </row>
    <row r="180" spans="1:5">
      <c r="A180" s="9" t="s">
        <v>1247</v>
      </c>
      <c r="B180" s="18">
        <v>0.81773226154141998</v>
      </c>
      <c r="C180" s="18">
        <v>0.61809500882896296</v>
      </c>
      <c r="D180" s="18">
        <v>1.0265186278118801</v>
      </c>
      <c r="E180" s="21">
        <v>0</v>
      </c>
    </row>
    <row r="181" spans="1:5">
      <c r="A181" s="9" t="s">
        <v>807</v>
      </c>
      <c r="B181" s="18">
        <v>0.816622028359684</v>
      </c>
      <c r="C181" s="18">
        <v>0.58199470879383197</v>
      </c>
      <c r="D181" s="18">
        <v>1.045958703588</v>
      </c>
      <c r="E181" s="21">
        <v>0</v>
      </c>
    </row>
    <row r="182" spans="1:5">
      <c r="A182" s="9" t="s">
        <v>1112</v>
      </c>
      <c r="B182" s="18">
        <v>0.81642707758452004</v>
      </c>
      <c r="C182" s="18">
        <v>0.60381719571169901</v>
      </c>
      <c r="D182" s="18">
        <v>1.0333922657896299</v>
      </c>
      <c r="E182" s="21">
        <v>0</v>
      </c>
    </row>
    <row r="183" spans="1:5">
      <c r="A183" s="9" t="s">
        <v>975</v>
      </c>
      <c r="B183" s="18">
        <v>0.81562958403640895</v>
      </c>
      <c r="C183" s="18">
        <v>0.61094353050295602</v>
      </c>
      <c r="D183" s="18">
        <v>1.0245580296053001</v>
      </c>
      <c r="E183" s="21">
        <v>0</v>
      </c>
    </row>
    <row r="184" spans="1:5">
      <c r="A184" s="9" t="s">
        <v>42</v>
      </c>
      <c r="B184" s="18">
        <v>0.81502308417257197</v>
      </c>
      <c r="C184" s="18">
        <v>0.56470501839867204</v>
      </c>
      <c r="D184" s="18">
        <v>1.0659790551934101</v>
      </c>
      <c r="E184" s="21">
        <v>0</v>
      </c>
    </row>
    <row r="185" spans="1:5">
      <c r="A185" s="9" t="s">
        <v>656</v>
      </c>
      <c r="B185" s="18">
        <v>0.81496713035592905</v>
      </c>
      <c r="C185" s="18">
        <v>0.62837843443014196</v>
      </c>
      <c r="D185" s="18">
        <v>1.00683786256232</v>
      </c>
      <c r="E185" s="21">
        <v>0</v>
      </c>
    </row>
    <row r="186" spans="1:5">
      <c r="A186" s="9" t="s">
        <v>899</v>
      </c>
      <c r="B186" s="18">
        <v>0.81381821477816896</v>
      </c>
      <c r="C186" s="18">
        <v>0.59203015320534502</v>
      </c>
      <c r="D186" s="18">
        <v>1.03797103295917</v>
      </c>
      <c r="E186" s="21">
        <v>0</v>
      </c>
    </row>
    <row r="187" spans="1:5">
      <c r="A187" s="9" t="s">
        <v>317</v>
      </c>
      <c r="B187" s="18">
        <v>0.81333277958892203</v>
      </c>
      <c r="C187" s="18">
        <v>0.61385185794550601</v>
      </c>
      <c r="D187" s="18">
        <v>1.0156716204521199</v>
      </c>
      <c r="E187" s="21">
        <v>0</v>
      </c>
    </row>
    <row r="188" spans="1:5">
      <c r="A188" s="9" t="s">
        <v>410</v>
      </c>
      <c r="B188" s="18">
        <v>0.81289375963104304</v>
      </c>
      <c r="C188" s="18">
        <v>0.60020513833457401</v>
      </c>
      <c r="D188" s="18">
        <v>1.02986300082535</v>
      </c>
      <c r="E188" s="21">
        <v>0</v>
      </c>
    </row>
    <row r="189" spans="1:5">
      <c r="A189" s="9" t="s">
        <v>930</v>
      </c>
      <c r="B189" s="18">
        <v>0.81272914016629905</v>
      </c>
      <c r="C189" s="18">
        <v>0.60502242009607698</v>
      </c>
      <c r="D189" s="18">
        <v>1.0266778837480299</v>
      </c>
      <c r="E189" s="21">
        <v>0</v>
      </c>
    </row>
    <row r="190" spans="1:5">
      <c r="A190" s="9" t="s">
        <v>1249</v>
      </c>
      <c r="B190" s="18">
        <v>0.81214431266770104</v>
      </c>
      <c r="C190" s="18">
        <v>0.62526810137321298</v>
      </c>
      <c r="D190" s="18">
        <v>1.0068165695072999</v>
      </c>
      <c r="E190" s="21">
        <v>0</v>
      </c>
    </row>
    <row r="191" spans="1:5">
      <c r="A191" s="9" t="s">
        <v>883</v>
      </c>
      <c r="B191" s="18">
        <v>0.81004640540740902</v>
      </c>
      <c r="C191" s="18">
        <v>0.60297930528897403</v>
      </c>
      <c r="D191" s="18">
        <v>1.0241655624291</v>
      </c>
      <c r="E191" s="21">
        <v>1.0000000000000001E-5</v>
      </c>
    </row>
    <row r="192" spans="1:5">
      <c r="A192" s="9" t="s">
        <v>659</v>
      </c>
      <c r="B192" s="18">
        <v>0.80995131125695896</v>
      </c>
      <c r="C192" s="18">
        <v>0.62839213676921601</v>
      </c>
      <c r="D192" s="18">
        <v>0.99628589392818701</v>
      </c>
      <c r="E192" s="21">
        <v>0</v>
      </c>
    </row>
    <row r="193" spans="1:5">
      <c r="A193" s="9" t="s">
        <v>212</v>
      </c>
      <c r="B193" s="18">
        <v>0.80961537822034502</v>
      </c>
      <c r="C193" s="18">
        <v>0.60841556647834305</v>
      </c>
      <c r="D193" s="18">
        <v>1.01636454136967</v>
      </c>
      <c r="E193" s="21">
        <v>0</v>
      </c>
    </row>
    <row r="194" spans="1:5">
      <c r="A194" s="9" t="s">
        <v>948</v>
      </c>
      <c r="B194" s="18">
        <v>0.80917514441197302</v>
      </c>
      <c r="C194" s="18">
        <v>0.557041533501905</v>
      </c>
      <c r="D194" s="18">
        <v>1.06192520770925</v>
      </c>
      <c r="E194" s="21">
        <v>0</v>
      </c>
    </row>
    <row r="195" spans="1:5">
      <c r="A195" s="9" t="s">
        <v>210</v>
      </c>
      <c r="B195" s="18">
        <v>0.80881144486372303</v>
      </c>
      <c r="C195" s="18">
        <v>0.60798096626597498</v>
      </c>
      <c r="D195" s="18">
        <v>1.0168466294118601</v>
      </c>
      <c r="E195" s="21">
        <v>0</v>
      </c>
    </row>
    <row r="196" spans="1:5">
      <c r="A196" s="9" t="s">
        <v>811</v>
      </c>
      <c r="B196" s="18">
        <v>0.80691035202456995</v>
      </c>
      <c r="C196" s="18">
        <v>0.606525557534492</v>
      </c>
      <c r="D196" s="18">
        <v>1.0161251943630301</v>
      </c>
      <c r="E196" s="21">
        <v>1.0000000000000001E-5</v>
      </c>
    </row>
    <row r="197" spans="1:5">
      <c r="A197" s="9" t="s">
        <v>1000</v>
      </c>
      <c r="B197" s="18">
        <v>0.80622021101464403</v>
      </c>
      <c r="C197" s="18">
        <v>0.56924197131387899</v>
      </c>
      <c r="D197" s="18">
        <v>1.0489996413621401</v>
      </c>
      <c r="E197" s="21">
        <v>0</v>
      </c>
    </row>
    <row r="198" spans="1:5">
      <c r="A198" s="9" t="s">
        <v>643</v>
      </c>
      <c r="B198" s="18">
        <v>0.80540603148860701</v>
      </c>
      <c r="C198" s="18">
        <v>0.596178450659823</v>
      </c>
      <c r="D198" s="18">
        <v>1.0216174429995299</v>
      </c>
      <c r="E198" s="21">
        <v>1.0000000000000001E-5</v>
      </c>
    </row>
    <row r="199" spans="1:5">
      <c r="A199" s="9" t="s">
        <v>405</v>
      </c>
      <c r="B199" s="18">
        <v>0.80485328857498095</v>
      </c>
      <c r="C199" s="18">
        <v>0.60046309334438497</v>
      </c>
      <c r="D199" s="18">
        <v>1.0105828094315901</v>
      </c>
      <c r="E199" s="21">
        <v>0</v>
      </c>
    </row>
    <row r="200" spans="1:5">
      <c r="A200" s="9" t="s">
        <v>905</v>
      </c>
      <c r="B200" s="18">
        <v>0.80272248222348097</v>
      </c>
      <c r="C200" s="18">
        <v>0.59162340388516499</v>
      </c>
      <c r="D200" s="18">
        <v>1.02257546697719</v>
      </c>
      <c r="E200" s="21">
        <v>0</v>
      </c>
    </row>
    <row r="201" spans="1:5">
      <c r="A201" s="9" t="s">
        <v>147</v>
      </c>
      <c r="B201" s="18">
        <v>0.80183341854587198</v>
      </c>
      <c r="C201" s="18">
        <v>0.62311420981099497</v>
      </c>
      <c r="D201" s="18">
        <v>0.98936986883014699</v>
      </c>
      <c r="E201" s="21">
        <v>0</v>
      </c>
    </row>
    <row r="202" spans="1:5">
      <c r="A202" s="9" t="s">
        <v>420</v>
      </c>
      <c r="B202" s="18">
        <v>0.80159852747034699</v>
      </c>
      <c r="C202" s="18">
        <v>0.59150115154207805</v>
      </c>
      <c r="D202" s="18">
        <v>1.0197853475596801</v>
      </c>
      <c r="E202" s="21">
        <v>0</v>
      </c>
    </row>
    <row r="203" spans="1:5">
      <c r="A203" s="9" t="s">
        <v>154</v>
      </c>
      <c r="B203" s="18">
        <v>0.80005860125835604</v>
      </c>
      <c r="C203" s="18">
        <v>0.58985724813394702</v>
      </c>
      <c r="D203" s="18">
        <v>1.0155198224781501</v>
      </c>
      <c r="E203" s="21">
        <v>0</v>
      </c>
    </row>
    <row r="204" spans="1:5">
      <c r="A204" s="9" t="s">
        <v>914</v>
      </c>
      <c r="B204" s="18">
        <v>0.79983547450380299</v>
      </c>
      <c r="C204" s="18">
        <v>0.57823744531161902</v>
      </c>
      <c r="D204" s="18">
        <v>1.0230693764879</v>
      </c>
      <c r="E204" s="21">
        <v>0</v>
      </c>
    </row>
    <row r="205" spans="1:5">
      <c r="A205" s="9" t="s">
        <v>401</v>
      </c>
      <c r="B205" s="18">
        <v>0.79965442836629097</v>
      </c>
      <c r="C205" s="18">
        <v>0.59150448339531703</v>
      </c>
      <c r="D205" s="18">
        <v>1.01768509026146</v>
      </c>
      <c r="E205" s="21">
        <v>0</v>
      </c>
    </row>
    <row r="206" spans="1:5">
      <c r="A206" s="9" t="s">
        <v>1053</v>
      </c>
      <c r="B206" s="18">
        <v>0.79834978229841302</v>
      </c>
      <c r="C206" s="18">
        <v>0.58600731200385603</v>
      </c>
      <c r="D206" s="18">
        <v>1.0167159948583899</v>
      </c>
      <c r="E206" s="21">
        <v>1.0000000000000001E-5</v>
      </c>
    </row>
    <row r="207" spans="1:5">
      <c r="A207" s="9" t="s">
        <v>942</v>
      </c>
      <c r="B207" s="18">
        <v>0.79790513064831803</v>
      </c>
      <c r="C207" s="18">
        <v>0.53671764266911304</v>
      </c>
      <c r="D207" s="18">
        <v>1.05255572799829</v>
      </c>
      <c r="E207" s="21">
        <v>0</v>
      </c>
    </row>
    <row r="208" spans="1:5">
      <c r="A208" s="9" t="s">
        <v>821</v>
      </c>
      <c r="B208" s="18">
        <v>0.79757014308521501</v>
      </c>
      <c r="C208" s="18">
        <v>0.55644907257110199</v>
      </c>
      <c r="D208" s="18">
        <v>1.0388575208705499</v>
      </c>
      <c r="E208" s="21">
        <v>0</v>
      </c>
    </row>
    <row r="209" spans="1:5">
      <c r="A209" s="9" t="s">
        <v>928</v>
      </c>
      <c r="B209" s="18">
        <v>0.796779548005765</v>
      </c>
      <c r="C209" s="18">
        <v>0.56947668797570095</v>
      </c>
      <c r="D209" s="18">
        <v>1.02833207048043</v>
      </c>
      <c r="E209" s="21">
        <v>0</v>
      </c>
    </row>
    <row r="210" spans="1:5">
      <c r="A210" s="9" t="s">
        <v>377</v>
      </c>
      <c r="B210" s="18">
        <v>0.79648665660353901</v>
      </c>
      <c r="C210" s="18">
        <v>0.553022558191268</v>
      </c>
      <c r="D210" s="18">
        <v>1.0397370351626101</v>
      </c>
      <c r="E210" s="21">
        <v>0</v>
      </c>
    </row>
    <row r="211" spans="1:5">
      <c r="A211" s="9" t="s">
        <v>207</v>
      </c>
      <c r="B211" s="18">
        <v>0.79631544193835102</v>
      </c>
      <c r="C211" s="18">
        <v>0.58854996727070097</v>
      </c>
      <c r="D211" s="18">
        <v>1.0110367655994901</v>
      </c>
      <c r="E211" s="21">
        <v>1.0000000000000001E-5</v>
      </c>
    </row>
    <row r="212" spans="1:5">
      <c r="A212" s="9" t="s">
        <v>430</v>
      </c>
      <c r="B212" s="18">
        <v>0.79585866551681195</v>
      </c>
      <c r="C212" s="18">
        <v>0.55762572446167002</v>
      </c>
      <c r="D212" s="18">
        <v>1.0384917603625401</v>
      </c>
      <c r="E212" s="21">
        <v>0</v>
      </c>
    </row>
    <row r="213" spans="1:5">
      <c r="A213" s="9" t="s">
        <v>412</v>
      </c>
      <c r="B213" s="18">
        <v>0.79465345539778098</v>
      </c>
      <c r="C213" s="18">
        <v>0.571480522201956</v>
      </c>
      <c r="D213" s="18">
        <v>1.0210402145113799</v>
      </c>
      <c r="E213" s="21">
        <v>0</v>
      </c>
    </row>
    <row r="214" spans="1:5">
      <c r="A214" s="9" t="s">
        <v>980</v>
      </c>
      <c r="B214" s="18">
        <v>0.79453545159956995</v>
      </c>
      <c r="C214" s="18">
        <v>0.54838893341463102</v>
      </c>
      <c r="D214" s="18">
        <v>1.0417789232211301</v>
      </c>
      <c r="E214" s="21">
        <v>0</v>
      </c>
    </row>
    <row r="215" spans="1:5">
      <c r="A215" s="9" t="s">
        <v>499</v>
      </c>
      <c r="B215" s="18">
        <v>0.79419483287199799</v>
      </c>
      <c r="C215" s="18">
        <v>0.54223752284974303</v>
      </c>
      <c r="D215" s="18">
        <v>1.04953059355875</v>
      </c>
      <c r="E215" s="21">
        <v>0</v>
      </c>
    </row>
    <row r="216" spans="1:5">
      <c r="A216" s="9" t="s">
        <v>193</v>
      </c>
      <c r="B216" s="18">
        <v>0.79406856433948902</v>
      </c>
      <c r="C216" s="18">
        <v>0.575079116583185</v>
      </c>
      <c r="D216" s="18">
        <v>1.016627520758</v>
      </c>
      <c r="E216" s="21">
        <v>1.0000000000000001E-5</v>
      </c>
    </row>
    <row r="217" spans="1:5">
      <c r="A217" s="9" t="s">
        <v>179</v>
      </c>
      <c r="B217" s="18">
        <v>0.79284800683203605</v>
      </c>
      <c r="C217" s="18">
        <v>0.58574368349942996</v>
      </c>
      <c r="D217" s="18">
        <v>1.00286216194329</v>
      </c>
      <c r="E217" s="21">
        <v>0</v>
      </c>
    </row>
    <row r="218" spans="1:5">
      <c r="A218" s="9" t="s">
        <v>393</v>
      </c>
      <c r="B218" s="18">
        <v>0.79251969321032301</v>
      </c>
      <c r="C218" s="18">
        <v>0.55659859946464196</v>
      </c>
      <c r="D218" s="18">
        <v>1.02167789619355</v>
      </c>
      <c r="E218" s="21">
        <v>0</v>
      </c>
    </row>
    <row r="219" spans="1:5">
      <c r="A219" s="9" t="s">
        <v>454</v>
      </c>
      <c r="B219" s="18">
        <v>0.79240071475809903</v>
      </c>
      <c r="C219" s="18">
        <v>0.58793495007350405</v>
      </c>
      <c r="D219" s="18">
        <v>1.00074661298362</v>
      </c>
      <c r="E219" s="21">
        <v>0</v>
      </c>
    </row>
    <row r="220" spans="1:5">
      <c r="A220" s="9" t="s">
        <v>588</v>
      </c>
      <c r="B220" s="18">
        <v>0.79181537024451798</v>
      </c>
      <c r="C220" s="18">
        <v>0.58792807550880799</v>
      </c>
      <c r="D220" s="18">
        <v>0.99697264673972597</v>
      </c>
      <c r="E220" s="21">
        <v>0</v>
      </c>
    </row>
    <row r="221" spans="1:5">
      <c r="A221" s="9" t="s">
        <v>372</v>
      </c>
      <c r="B221" s="18">
        <v>0.79072541793060003</v>
      </c>
      <c r="C221" s="18">
        <v>0.56135546287843097</v>
      </c>
      <c r="D221" s="18">
        <v>1.02328289499071</v>
      </c>
      <c r="E221" s="21">
        <v>0</v>
      </c>
    </row>
    <row r="222" spans="1:5">
      <c r="A222" s="9" t="s">
        <v>763</v>
      </c>
      <c r="B222" s="18">
        <v>0.79072295403152204</v>
      </c>
      <c r="C222" s="18">
        <v>0.568334595932804</v>
      </c>
      <c r="D222" s="18">
        <v>1.0175172278464499</v>
      </c>
      <c r="E222" s="21">
        <v>0</v>
      </c>
    </row>
    <row r="223" spans="1:5">
      <c r="A223" s="9" t="s">
        <v>812</v>
      </c>
      <c r="B223" s="18">
        <v>0.79027861077457995</v>
      </c>
      <c r="C223" s="18">
        <v>0.56497455566302102</v>
      </c>
      <c r="D223" s="18">
        <v>1.0188949133308201</v>
      </c>
      <c r="E223" s="21">
        <v>0</v>
      </c>
    </row>
    <row r="224" spans="1:5">
      <c r="A224" s="9" t="s">
        <v>18</v>
      </c>
      <c r="B224" s="18">
        <v>0.78944348907117101</v>
      </c>
      <c r="C224" s="18">
        <v>0.57291397265631705</v>
      </c>
      <c r="D224" s="18">
        <v>1.0146826755240299</v>
      </c>
      <c r="E224" s="21">
        <v>0</v>
      </c>
    </row>
    <row r="225" spans="1:5">
      <c r="A225" s="9" t="s">
        <v>115</v>
      </c>
      <c r="B225" s="18">
        <v>0.78922419882183004</v>
      </c>
      <c r="C225" s="18">
        <v>0.60515788433365303</v>
      </c>
      <c r="D225" s="18">
        <v>0.97934399972526998</v>
      </c>
      <c r="E225" s="21">
        <v>0</v>
      </c>
    </row>
    <row r="226" spans="1:5">
      <c r="A226" s="9" t="s">
        <v>792</v>
      </c>
      <c r="B226" s="18">
        <v>0.78848940940961798</v>
      </c>
      <c r="C226" s="18">
        <v>0.57046757966723805</v>
      </c>
      <c r="D226" s="18">
        <v>1.00877446338381</v>
      </c>
      <c r="E226" s="21">
        <v>1.0000000000000001E-5</v>
      </c>
    </row>
    <row r="227" spans="1:5">
      <c r="A227" s="9" t="s">
        <v>902</v>
      </c>
      <c r="B227" s="18">
        <v>0.78848783672873901</v>
      </c>
      <c r="C227" s="18">
        <v>0.60971855739585801</v>
      </c>
      <c r="D227" s="18">
        <v>0.97611471764563296</v>
      </c>
      <c r="E227" s="21">
        <v>0</v>
      </c>
    </row>
    <row r="228" spans="1:5">
      <c r="A228" s="9" t="s">
        <v>1059</v>
      </c>
      <c r="B228" s="18">
        <v>0.78808873301229798</v>
      </c>
      <c r="C228" s="18">
        <v>0.55237131173947895</v>
      </c>
      <c r="D228" s="18">
        <v>1.02953391292976</v>
      </c>
      <c r="E228" s="21">
        <v>0</v>
      </c>
    </row>
    <row r="229" spans="1:5">
      <c r="A229" s="9" t="s">
        <v>380</v>
      </c>
      <c r="B229" s="18">
        <v>0.787968397856878</v>
      </c>
      <c r="C229" s="18">
        <v>0.55897665266723195</v>
      </c>
      <c r="D229" s="18">
        <v>1.0169453787096701</v>
      </c>
      <c r="E229" s="21">
        <v>0</v>
      </c>
    </row>
    <row r="230" spans="1:5">
      <c r="A230" s="9" t="s">
        <v>368</v>
      </c>
      <c r="B230" s="18">
        <v>0.78795474962801304</v>
      </c>
      <c r="C230" s="18">
        <v>0.54844448865193496</v>
      </c>
      <c r="D230" s="18">
        <v>1.0188260284516499</v>
      </c>
      <c r="E230" s="21">
        <v>0</v>
      </c>
    </row>
    <row r="231" spans="1:5">
      <c r="A231" s="9" t="s">
        <v>793</v>
      </c>
      <c r="B231" s="18">
        <v>0.78688293221442496</v>
      </c>
      <c r="C231" s="18">
        <v>0.52615716742873198</v>
      </c>
      <c r="D231" s="18">
        <v>1.0425565497285001</v>
      </c>
      <c r="E231" s="21">
        <v>0</v>
      </c>
    </row>
    <row r="232" spans="1:5">
      <c r="A232" s="9" t="s">
        <v>406</v>
      </c>
      <c r="B232" s="18">
        <v>0.78650976466262401</v>
      </c>
      <c r="C232" s="18">
        <v>0.60177709398910895</v>
      </c>
      <c r="D232" s="18">
        <v>0.97733966647916803</v>
      </c>
      <c r="E232" s="21">
        <v>0</v>
      </c>
    </row>
    <row r="233" spans="1:5">
      <c r="A233" s="9" t="s">
        <v>143</v>
      </c>
      <c r="B233" s="18">
        <v>0.78555825885250896</v>
      </c>
      <c r="C233" s="18">
        <v>0.52609541221187195</v>
      </c>
      <c r="D233" s="18">
        <v>1.0370339177580701</v>
      </c>
      <c r="E233" s="21">
        <v>0</v>
      </c>
    </row>
    <row r="234" spans="1:5">
      <c r="A234" s="9" t="s">
        <v>801</v>
      </c>
      <c r="B234" s="18">
        <v>0.78470478386863196</v>
      </c>
      <c r="C234" s="18">
        <v>0.60154563513261206</v>
      </c>
      <c r="D234" s="18">
        <v>0.97763632981784698</v>
      </c>
      <c r="E234" s="21">
        <v>0</v>
      </c>
    </row>
    <row r="235" spans="1:5">
      <c r="A235" s="9" t="s">
        <v>735</v>
      </c>
      <c r="B235" s="18">
        <v>0.78447819661766804</v>
      </c>
      <c r="C235" s="18">
        <v>0.56046464801361195</v>
      </c>
      <c r="D235" s="18">
        <v>1.0101305075611999</v>
      </c>
      <c r="E235" s="21">
        <v>0</v>
      </c>
    </row>
    <row r="236" spans="1:5">
      <c r="A236" s="9" t="s">
        <v>394</v>
      </c>
      <c r="B236" s="18">
        <v>0.78399838900736796</v>
      </c>
      <c r="C236" s="18">
        <v>0.55291024925983301</v>
      </c>
      <c r="D236" s="18">
        <v>1.01562804309968</v>
      </c>
      <c r="E236" s="21">
        <v>1.0000000000000001E-5</v>
      </c>
    </row>
    <row r="237" spans="1:5">
      <c r="A237" s="9" t="s">
        <v>587</v>
      </c>
      <c r="B237" s="18">
        <v>0.78392620346495701</v>
      </c>
      <c r="C237" s="18">
        <v>0.56338615120938595</v>
      </c>
      <c r="D237" s="18">
        <v>1.0043091648503599</v>
      </c>
      <c r="E237" s="21">
        <v>0</v>
      </c>
    </row>
    <row r="238" spans="1:5">
      <c r="A238" s="9" t="s">
        <v>325</v>
      </c>
      <c r="B238" s="18">
        <v>0.78355633228293098</v>
      </c>
      <c r="C238" s="18">
        <v>0.56578594081678202</v>
      </c>
      <c r="D238" s="18">
        <v>1.0043179827967299</v>
      </c>
      <c r="E238" s="21">
        <v>0</v>
      </c>
    </row>
    <row r="239" spans="1:5">
      <c r="A239" s="9" t="s">
        <v>920</v>
      </c>
      <c r="B239" s="18">
        <v>0.78339317226792604</v>
      </c>
      <c r="C239" s="18">
        <v>0.60285025644409795</v>
      </c>
      <c r="D239" s="18">
        <v>0.97053018723168405</v>
      </c>
      <c r="E239" s="21">
        <v>0</v>
      </c>
    </row>
    <row r="240" spans="1:5">
      <c r="A240" s="9" t="s">
        <v>349</v>
      </c>
      <c r="B240" s="18">
        <v>0.78307619031594999</v>
      </c>
      <c r="C240" s="18">
        <v>0.53967031267714705</v>
      </c>
      <c r="D240" s="18">
        <v>1.0286140009229801</v>
      </c>
      <c r="E240" s="21">
        <v>0</v>
      </c>
    </row>
    <row r="241" spans="1:5">
      <c r="A241" s="9" t="s">
        <v>552</v>
      </c>
      <c r="B241" s="18">
        <v>0.782831695595955</v>
      </c>
      <c r="C241" s="18">
        <v>0.57244815784004399</v>
      </c>
      <c r="D241" s="18">
        <v>0.999194613276702</v>
      </c>
      <c r="E241" s="21">
        <v>1.0000000000000001E-5</v>
      </c>
    </row>
    <row r="242" spans="1:5">
      <c r="A242" s="9" t="s">
        <v>992</v>
      </c>
      <c r="B242" s="18">
        <v>0.78282413949697305</v>
      </c>
      <c r="C242" s="18">
        <v>0.55925798188406595</v>
      </c>
      <c r="D242" s="18">
        <v>1.00803427447938</v>
      </c>
      <c r="E242" s="21">
        <v>0</v>
      </c>
    </row>
    <row r="243" spans="1:5">
      <c r="A243" s="9" t="s">
        <v>1179</v>
      </c>
      <c r="B243" s="18">
        <v>0.78280258591987495</v>
      </c>
      <c r="C243" s="18">
        <v>0.52945897446017198</v>
      </c>
      <c r="D243" s="18">
        <v>1.0308664998097601</v>
      </c>
      <c r="E243" s="21">
        <v>0</v>
      </c>
    </row>
    <row r="244" spans="1:5">
      <c r="A244" s="9" t="s">
        <v>590</v>
      </c>
      <c r="B244" s="18">
        <v>0.78233241425964595</v>
      </c>
      <c r="C244" s="18">
        <v>0.53775708174164705</v>
      </c>
      <c r="D244" s="18">
        <v>1.0305591044473901</v>
      </c>
      <c r="E244" s="21">
        <v>0</v>
      </c>
    </row>
    <row r="245" spans="1:5">
      <c r="A245" s="9" t="s">
        <v>411</v>
      </c>
      <c r="B245" s="18">
        <v>0.780853651305906</v>
      </c>
      <c r="C245" s="18">
        <v>0.57429297568205495</v>
      </c>
      <c r="D245" s="18">
        <v>0.99107857243594399</v>
      </c>
      <c r="E245" s="21">
        <v>0</v>
      </c>
    </row>
    <row r="246" spans="1:5">
      <c r="A246" s="9" t="s">
        <v>740</v>
      </c>
      <c r="B246" s="18">
        <v>0.78072405713978099</v>
      </c>
      <c r="C246" s="18">
        <v>0.570629844082569</v>
      </c>
      <c r="D246" s="18">
        <v>0.999998197695811</v>
      </c>
      <c r="E246" s="21">
        <v>1.0000000000000001E-5</v>
      </c>
    </row>
    <row r="247" spans="1:5">
      <c r="A247" s="9" t="s">
        <v>1093</v>
      </c>
      <c r="B247" s="18">
        <v>0.78018956743475498</v>
      </c>
      <c r="C247" s="18">
        <v>0.57906635464366096</v>
      </c>
      <c r="D247" s="18">
        <v>0.98588830683153195</v>
      </c>
      <c r="E247" s="21">
        <v>0</v>
      </c>
    </row>
    <row r="248" spans="1:5">
      <c r="A248" s="9" t="s">
        <v>185</v>
      </c>
      <c r="B248" s="18">
        <v>0.77971114461060798</v>
      </c>
      <c r="C248" s="18">
        <v>0.59108285539187</v>
      </c>
      <c r="D248" s="18">
        <v>0.97418196489029496</v>
      </c>
      <c r="E248" s="21">
        <v>0</v>
      </c>
    </row>
    <row r="249" spans="1:5">
      <c r="A249" s="9" t="s">
        <v>866</v>
      </c>
      <c r="B249" s="18">
        <v>0.77948346152123704</v>
      </c>
      <c r="C249" s="18">
        <v>0.57799424604952498</v>
      </c>
      <c r="D249" s="18">
        <v>0.990921744431146</v>
      </c>
      <c r="E249" s="21">
        <v>1.0000000000000001E-5</v>
      </c>
    </row>
    <row r="250" spans="1:5">
      <c r="A250" s="9" t="s">
        <v>425</v>
      </c>
      <c r="B250" s="18">
        <v>0.77894275948660596</v>
      </c>
      <c r="C250" s="18">
        <v>0.57016660624290705</v>
      </c>
      <c r="D250" s="18">
        <v>0.99248706532672404</v>
      </c>
      <c r="E250" s="21">
        <v>0</v>
      </c>
    </row>
    <row r="251" spans="1:5">
      <c r="A251" s="9" t="s">
        <v>191</v>
      </c>
      <c r="B251" s="18">
        <v>0.77878309810631996</v>
      </c>
      <c r="C251" s="18">
        <v>0.56744261181772004</v>
      </c>
      <c r="D251" s="18">
        <v>0.99422054684102101</v>
      </c>
      <c r="E251" s="21">
        <v>0</v>
      </c>
    </row>
    <row r="252" spans="1:5">
      <c r="A252" s="9" t="s">
        <v>755</v>
      </c>
      <c r="B252" s="18">
        <v>0.77827214851736104</v>
      </c>
      <c r="C252" s="18">
        <v>0.59332256933446703</v>
      </c>
      <c r="D252" s="18">
        <v>0.96999722736540706</v>
      </c>
      <c r="E252" s="21">
        <v>0</v>
      </c>
    </row>
    <row r="253" spans="1:5">
      <c r="A253" s="9" t="s">
        <v>155</v>
      </c>
      <c r="B253" s="18">
        <v>0.77813625578105095</v>
      </c>
      <c r="C253" s="18">
        <v>0.57813023552586096</v>
      </c>
      <c r="D253" s="18">
        <v>0.98334759220466095</v>
      </c>
      <c r="E253" s="21">
        <v>0</v>
      </c>
    </row>
    <row r="254" spans="1:5">
      <c r="A254" s="9" t="s">
        <v>553</v>
      </c>
      <c r="B254" s="18">
        <v>0.77796032102141799</v>
      </c>
      <c r="C254" s="18">
        <v>0.57737579677501605</v>
      </c>
      <c r="D254" s="18">
        <v>0.98375867886312496</v>
      </c>
      <c r="E254" s="21">
        <v>0</v>
      </c>
    </row>
    <row r="255" spans="1:5">
      <c r="A255" s="9" t="s">
        <v>1162</v>
      </c>
      <c r="B255" s="18">
        <v>0.77795650961652696</v>
      </c>
      <c r="C255" s="18">
        <v>0.53025735024533605</v>
      </c>
      <c r="D255" s="18">
        <v>1.0205709555286</v>
      </c>
      <c r="E255" s="21">
        <v>0</v>
      </c>
    </row>
    <row r="256" spans="1:5">
      <c r="A256" s="9" t="s">
        <v>327</v>
      </c>
      <c r="B256" s="18">
        <v>0.777007918964984</v>
      </c>
      <c r="C256" s="18">
        <v>0.56181407061433597</v>
      </c>
      <c r="D256" s="18">
        <v>0.99468873198493801</v>
      </c>
      <c r="E256" s="21">
        <v>0</v>
      </c>
    </row>
    <row r="257" spans="1:5">
      <c r="A257" s="9" t="s">
        <v>958</v>
      </c>
      <c r="B257" s="18">
        <v>0.77699906509711503</v>
      </c>
      <c r="C257" s="18">
        <v>0.55923164439380002</v>
      </c>
      <c r="D257" s="18">
        <v>0.99595029073950903</v>
      </c>
      <c r="E257" s="21">
        <v>0</v>
      </c>
    </row>
    <row r="258" spans="1:5">
      <c r="A258" s="9" t="s">
        <v>467</v>
      </c>
      <c r="B258" s="18">
        <v>0.77699906509711503</v>
      </c>
      <c r="C258" s="18">
        <v>0.55923164439380002</v>
      </c>
      <c r="D258" s="18">
        <v>0.99595029073950903</v>
      </c>
      <c r="E258" s="21">
        <v>0</v>
      </c>
    </row>
    <row r="259" spans="1:5">
      <c r="A259" s="9" t="s">
        <v>995</v>
      </c>
      <c r="B259" s="18">
        <v>0.77699906509711503</v>
      </c>
      <c r="C259" s="18">
        <v>0.55923164439380002</v>
      </c>
      <c r="D259" s="18">
        <v>0.99595029073950903</v>
      </c>
      <c r="E259" s="21">
        <v>0</v>
      </c>
    </row>
    <row r="260" spans="1:5">
      <c r="A260" s="9" t="s">
        <v>1113</v>
      </c>
      <c r="B260" s="18">
        <v>0.77558769209059497</v>
      </c>
      <c r="C260" s="18">
        <v>0.57598170306091001</v>
      </c>
      <c r="D260" s="18">
        <v>0.98086174243957902</v>
      </c>
      <c r="E260" s="21">
        <v>0</v>
      </c>
    </row>
    <row r="261" spans="1:5">
      <c r="A261" s="9" t="s">
        <v>867</v>
      </c>
      <c r="B261" s="18">
        <v>0.77485989589295201</v>
      </c>
      <c r="C261" s="18">
        <v>0.560826723948327</v>
      </c>
      <c r="D261" s="18">
        <v>0.99323742516143998</v>
      </c>
      <c r="E261" s="21">
        <v>1.0000000000000001E-5</v>
      </c>
    </row>
    <row r="262" spans="1:5">
      <c r="A262" s="9" t="s">
        <v>657</v>
      </c>
      <c r="B262" s="18">
        <v>0.77481096921311998</v>
      </c>
      <c r="C262" s="18">
        <v>0.59023797574567505</v>
      </c>
      <c r="D262" s="18">
        <v>0.96604907385155803</v>
      </c>
      <c r="E262" s="21">
        <v>0</v>
      </c>
    </row>
    <row r="263" spans="1:5">
      <c r="A263" s="9" t="s">
        <v>66</v>
      </c>
      <c r="B263" s="18">
        <v>0.77317602627770898</v>
      </c>
      <c r="C263" s="18">
        <v>0.53545267831347898</v>
      </c>
      <c r="D263" s="18">
        <v>1.01536992657389</v>
      </c>
      <c r="E263" s="21">
        <v>0</v>
      </c>
    </row>
    <row r="264" spans="1:5">
      <c r="A264" s="9" t="s">
        <v>218</v>
      </c>
      <c r="B264" s="18">
        <v>0.77240319853051997</v>
      </c>
      <c r="C264" s="18">
        <v>0.59045870720878502</v>
      </c>
      <c r="D264" s="18">
        <v>0.96074570679212401</v>
      </c>
      <c r="E264" s="21">
        <v>0</v>
      </c>
    </row>
    <row r="265" spans="1:5">
      <c r="A265" s="9" t="s">
        <v>118</v>
      </c>
      <c r="B265" s="18">
        <v>0.772265101433385</v>
      </c>
      <c r="C265" s="18">
        <v>0.59189309783409205</v>
      </c>
      <c r="D265" s="18">
        <v>0.95979294153665895</v>
      </c>
      <c r="E265" s="21">
        <v>0</v>
      </c>
    </row>
    <row r="266" spans="1:5">
      <c r="A266" s="9" t="s">
        <v>510</v>
      </c>
      <c r="B266" s="18">
        <v>0.77169740826929001</v>
      </c>
      <c r="C266" s="18">
        <v>0.54047537442278004</v>
      </c>
      <c r="D266" s="18">
        <v>1.0123049329963001</v>
      </c>
      <c r="E266" s="21">
        <v>0</v>
      </c>
    </row>
    <row r="267" spans="1:5">
      <c r="A267" s="9" t="s">
        <v>798</v>
      </c>
      <c r="B267" s="18">
        <v>0.77167485566511196</v>
      </c>
      <c r="C267" s="18">
        <v>0.56142307288095294</v>
      </c>
      <c r="D267" s="18">
        <v>0.99093358204553195</v>
      </c>
      <c r="E267" s="21">
        <v>0</v>
      </c>
    </row>
    <row r="268" spans="1:5">
      <c r="A268" s="9" t="s">
        <v>1116</v>
      </c>
      <c r="B268" s="18">
        <v>0.77138091044176205</v>
      </c>
      <c r="C268" s="18">
        <v>0.531517900448091</v>
      </c>
      <c r="D268" s="18">
        <v>1.0119601741358899</v>
      </c>
      <c r="E268" s="21">
        <v>0</v>
      </c>
    </row>
    <row r="269" spans="1:5">
      <c r="A269" s="9" t="s">
        <v>737</v>
      </c>
      <c r="B269" s="18">
        <v>0.77131004936347203</v>
      </c>
      <c r="C269" s="18">
        <v>0.59024363388966405</v>
      </c>
      <c r="D269" s="18">
        <v>0.96016719986994903</v>
      </c>
      <c r="E269" s="21">
        <v>0</v>
      </c>
    </row>
    <row r="270" spans="1:5">
      <c r="A270" s="9" t="s">
        <v>370</v>
      </c>
      <c r="B270" s="18">
        <v>0.77050604217204</v>
      </c>
      <c r="C270" s="18">
        <v>0.54521585011295703</v>
      </c>
      <c r="D270" s="18">
        <v>1.0009840728802</v>
      </c>
      <c r="E270" s="21">
        <v>1.0000000000000001E-5</v>
      </c>
    </row>
    <row r="271" spans="1:5">
      <c r="A271" s="9" t="s">
        <v>331</v>
      </c>
      <c r="B271" s="18">
        <v>0.77015123206702196</v>
      </c>
      <c r="C271" s="18">
        <v>0.57113810480272897</v>
      </c>
      <c r="D271" s="18">
        <v>0.97353268751086897</v>
      </c>
      <c r="E271" s="21">
        <v>0</v>
      </c>
    </row>
    <row r="272" spans="1:5">
      <c r="A272" s="9" t="s">
        <v>132</v>
      </c>
      <c r="B272" s="18">
        <v>0.76995842874851395</v>
      </c>
      <c r="C272" s="18">
        <v>0.575974539527772</v>
      </c>
      <c r="D272" s="18">
        <v>0.96699535783476298</v>
      </c>
      <c r="E272" s="21">
        <v>0</v>
      </c>
    </row>
    <row r="273" spans="1:5">
      <c r="A273" s="9" t="s">
        <v>1090</v>
      </c>
      <c r="B273" s="18">
        <v>0.76967211360055099</v>
      </c>
      <c r="C273" s="18">
        <v>0.56457373657170595</v>
      </c>
      <c r="D273" s="18">
        <v>0.977690350489553</v>
      </c>
      <c r="E273" s="21">
        <v>0</v>
      </c>
    </row>
    <row r="274" spans="1:5">
      <c r="A274" s="9" t="s">
        <v>1160</v>
      </c>
      <c r="B274" s="18">
        <v>0.769025986984326</v>
      </c>
      <c r="C274" s="18">
        <v>0.52133777630849099</v>
      </c>
      <c r="D274" s="18">
        <v>1.0116762230991401</v>
      </c>
      <c r="E274" s="21">
        <v>0</v>
      </c>
    </row>
    <row r="275" spans="1:5">
      <c r="A275" s="9" t="s">
        <v>1114</v>
      </c>
      <c r="B275" s="18">
        <v>0.76900657167486297</v>
      </c>
      <c r="C275" s="18">
        <v>0.56707706484794895</v>
      </c>
      <c r="D275" s="18">
        <v>0.97772244061052704</v>
      </c>
      <c r="E275" s="21">
        <v>0</v>
      </c>
    </row>
    <row r="276" spans="1:5">
      <c r="A276" s="9" t="s">
        <v>381</v>
      </c>
      <c r="B276" s="18">
        <v>0.76889778208177395</v>
      </c>
      <c r="C276" s="18">
        <v>0.53422379211815596</v>
      </c>
      <c r="D276" s="18">
        <v>1.00525753187767</v>
      </c>
      <c r="E276" s="21">
        <v>0</v>
      </c>
    </row>
    <row r="277" spans="1:5">
      <c r="A277" s="9" t="s">
        <v>156</v>
      </c>
      <c r="B277" s="18">
        <v>0.76818058038661596</v>
      </c>
      <c r="C277" s="18">
        <v>0.56533030252173799</v>
      </c>
      <c r="D277" s="18">
        <v>0.97802002805355204</v>
      </c>
      <c r="E277" s="21">
        <v>0</v>
      </c>
    </row>
    <row r="278" spans="1:5">
      <c r="A278" s="9" t="s">
        <v>936</v>
      </c>
      <c r="B278" s="18">
        <v>0.76746504573389396</v>
      </c>
      <c r="C278" s="18">
        <v>0.58264507077760597</v>
      </c>
      <c r="D278" s="18">
        <v>0.95917438562733004</v>
      </c>
      <c r="E278" s="21">
        <v>0</v>
      </c>
    </row>
    <row r="279" spans="1:5">
      <c r="A279" s="9" t="s">
        <v>306</v>
      </c>
      <c r="B279" s="18">
        <v>0.76732106989062998</v>
      </c>
      <c r="C279" s="18">
        <v>0.57386719956545795</v>
      </c>
      <c r="D279" s="18">
        <v>0.96530996797996904</v>
      </c>
      <c r="E279" s="21">
        <v>0</v>
      </c>
    </row>
    <row r="280" spans="1:5">
      <c r="A280" s="9" t="s">
        <v>399</v>
      </c>
      <c r="B280" s="18">
        <v>0.76730544533110501</v>
      </c>
      <c r="C280" s="18">
        <v>0.55647323885929001</v>
      </c>
      <c r="D280" s="18">
        <v>0.97552085386669596</v>
      </c>
      <c r="E280" s="21">
        <v>0</v>
      </c>
    </row>
    <row r="281" spans="1:5">
      <c r="A281" s="9" t="s">
        <v>1230</v>
      </c>
      <c r="B281" s="18">
        <v>0.76624522246914195</v>
      </c>
      <c r="C281" s="18">
        <v>0.50744646318729003</v>
      </c>
      <c r="D281" s="18">
        <v>1.02531508118256</v>
      </c>
      <c r="E281" s="21">
        <v>0</v>
      </c>
    </row>
    <row r="282" spans="1:5">
      <c r="A282" s="9" t="s">
        <v>340</v>
      </c>
      <c r="B282" s="18">
        <v>0.76558079564506598</v>
      </c>
      <c r="C282" s="18">
        <v>0.52927834037988097</v>
      </c>
      <c r="D282" s="18">
        <v>1.00684468304189</v>
      </c>
      <c r="E282" s="21">
        <v>1.0000000000000001E-5</v>
      </c>
    </row>
    <row r="283" spans="1:5">
      <c r="A283" s="9" t="s">
        <v>404</v>
      </c>
      <c r="B283" s="18">
        <v>0.76556101329794701</v>
      </c>
      <c r="C283" s="18">
        <v>0.53971347956504701</v>
      </c>
      <c r="D283" s="18">
        <v>0.99266806019696896</v>
      </c>
      <c r="E283" s="21">
        <v>0</v>
      </c>
    </row>
    <row r="284" spans="1:5">
      <c r="A284" s="9" t="s">
        <v>888</v>
      </c>
      <c r="B284" s="18">
        <v>0.76521905260260603</v>
      </c>
      <c r="C284" s="18">
        <v>0.56020194596575301</v>
      </c>
      <c r="D284" s="18">
        <v>0.97963525320898104</v>
      </c>
      <c r="E284" s="21">
        <v>0</v>
      </c>
    </row>
    <row r="285" spans="1:5">
      <c r="A285" s="9" t="s">
        <v>158</v>
      </c>
      <c r="B285" s="18">
        <v>0.764021365026053</v>
      </c>
      <c r="C285" s="18">
        <v>0.52736565295636895</v>
      </c>
      <c r="D285" s="18">
        <v>0.99849125358799995</v>
      </c>
      <c r="E285" s="21">
        <v>0</v>
      </c>
    </row>
    <row r="286" spans="1:5">
      <c r="A286" s="9" t="s">
        <v>978</v>
      </c>
      <c r="B286" s="18">
        <v>0.76321955365184602</v>
      </c>
      <c r="C286" s="18">
        <v>0.53734142947892505</v>
      </c>
      <c r="D286" s="18">
        <v>0.99047034244982501</v>
      </c>
      <c r="E286" s="21">
        <v>0</v>
      </c>
    </row>
    <row r="287" spans="1:5">
      <c r="A287" s="9" t="s">
        <v>1187</v>
      </c>
      <c r="B287" s="18">
        <v>0.76253860179743804</v>
      </c>
      <c r="C287" s="18">
        <v>0.49774306375576599</v>
      </c>
      <c r="D287" s="18">
        <v>1.01406235718888</v>
      </c>
      <c r="E287" s="21">
        <v>0</v>
      </c>
    </row>
    <row r="288" spans="1:5">
      <c r="A288" s="9" t="s">
        <v>804</v>
      </c>
      <c r="B288" s="18">
        <v>0.762173092782927</v>
      </c>
      <c r="C288" s="18">
        <v>0.54121461496579404</v>
      </c>
      <c r="D288" s="18">
        <v>0.98110577562997203</v>
      </c>
      <c r="E288" s="21">
        <v>0</v>
      </c>
    </row>
    <row r="289" spans="1:5">
      <c r="A289" s="9" t="s">
        <v>389</v>
      </c>
      <c r="B289" s="18">
        <v>0.76190595162968899</v>
      </c>
      <c r="C289" s="18">
        <v>0.53525803193091703</v>
      </c>
      <c r="D289" s="18">
        <v>0.99283827179276896</v>
      </c>
      <c r="E289" s="21">
        <v>2.0000000000000002E-5</v>
      </c>
    </row>
    <row r="290" spans="1:5">
      <c r="A290" s="9" t="s">
        <v>59</v>
      </c>
      <c r="B290" s="18">
        <v>0.76144730766162705</v>
      </c>
      <c r="C290" s="18">
        <v>0.56159347268316895</v>
      </c>
      <c r="D290" s="18">
        <v>0.96494349139290603</v>
      </c>
      <c r="E290" s="21">
        <v>0</v>
      </c>
    </row>
    <row r="291" spans="1:5">
      <c r="A291" s="9" t="s">
        <v>765</v>
      </c>
      <c r="B291" s="18">
        <v>0.76106246427558599</v>
      </c>
      <c r="C291" s="18">
        <v>0.55392646822088898</v>
      </c>
      <c r="D291" s="18">
        <v>0.97429362588534496</v>
      </c>
      <c r="E291" s="21">
        <v>1.0000000000000001E-5</v>
      </c>
    </row>
    <row r="292" spans="1:5">
      <c r="A292" s="9" t="s">
        <v>532</v>
      </c>
      <c r="B292" s="18">
        <v>0.76081617603776996</v>
      </c>
      <c r="C292" s="18">
        <v>0.54318352032988304</v>
      </c>
      <c r="D292" s="18">
        <v>0.98317627576719102</v>
      </c>
      <c r="E292" s="21">
        <v>0</v>
      </c>
    </row>
    <row r="293" spans="1:5">
      <c r="A293" s="9" t="s">
        <v>554</v>
      </c>
      <c r="B293" s="18">
        <v>0.76071329947488198</v>
      </c>
      <c r="C293" s="18">
        <v>0.55666771717636299</v>
      </c>
      <c r="D293" s="18">
        <v>0.97179621746328204</v>
      </c>
      <c r="E293" s="21">
        <v>0</v>
      </c>
    </row>
    <row r="294" spans="1:5">
      <c r="A294" s="9" t="s">
        <v>1091</v>
      </c>
      <c r="B294" s="18">
        <v>0.76063847735545798</v>
      </c>
      <c r="C294" s="18">
        <v>0.554525448864986</v>
      </c>
      <c r="D294" s="18">
        <v>0.97162171810464804</v>
      </c>
      <c r="E294" s="21">
        <v>0</v>
      </c>
    </row>
    <row r="295" spans="1:5">
      <c r="A295" s="9" t="s">
        <v>1285</v>
      </c>
      <c r="B295" s="18">
        <v>0.76041120069078905</v>
      </c>
      <c r="C295" s="18">
        <v>0.49823835953789702</v>
      </c>
      <c r="D295" s="18">
        <v>1.0109606803316999</v>
      </c>
      <c r="E295" s="21">
        <v>0</v>
      </c>
    </row>
    <row r="296" spans="1:5">
      <c r="A296" s="9" t="s">
        <v>580</v>
      </c>
      <c r="B296" s="18">
        <v>0.75936269750396002</v>
      </c>
      <c r="C296" s="18">
        <v>0.47235889957248001</v>
      </c>
      <c r="D296" s="18">
        <v>1.04455875514548</v>
      </c>
      <c r="E296" s="21">
        <v>1.0000000000000001E-5</v>
      </c>
    </row>
    <row r="297" spans="1:5">
      <c r="A297" s="9" t="s">
        <v>713</v>
      </c>
      <c r="B297" s="18">
        <v>0.75866692369932398</v>
      </c>
      <c r="C297" s="18">
        <v>0.539890990422488</v>
      </c>
      <c r="D297" s="18">
        <v>0.97626722641417496</v>
      </c>
      <c r="E297" s="21">
        <v>0</v>
      </c>
    </row>
    <row r="298" spans="1:5">
      <c r="A298" s="9" t="s">
        <v>1072</v>
      </c>
      <c r="B298" s="18">
        <v>0.75862971318103101</v>
      </c>
      <c r="C298" s="18">
        <v>0.50611704385395595</v>
      </c>
      <c r="D298" s="18">
        <v>1.0014103454013601</v>
      </c>
      <c r="E298" s="21">
        <v>0</v>
      </c>
    </row>
    <row r="299" spans="1:5">
      <c r="A299" s="9" t="s">
        <v>906</v>
      </c>
      <c r="B299" s="18">
        <v>0.75859139930790798</v>
      </c>
      <c r="C299" s="18">
        <v>0.55503050691760603</v>
      </c>
      <c r="D299" s="18">
        <v>0.966766363446946</v>
      </c>
      <c r="E299" s="21">
        <v>0</v>
      </c>
    </row>
    <row r="300" spans="1:5">
      <c r="A300" s="9" t="s">
        <v>204</v>
      </c>
      <c r="B300" s="18">
        <v>0.75839615432535501</v>
      </c>
      <c r="C300" s="18">
        <v>0.53302157185458499</v>
      </c>
      <c r="D300" s="18">
        <v>0.98279518679751998</v>
      </c>
      <c r="E300" s="21">
        <v>0</v>
      </c>
    </row>
    <row r="301" spans="1:5">
      <c r="A301" s="9" t="s">
        <v>1161</v>
      </c>
      <c r="B301" s="18">
        <v>0.75810329112135699</v>
      </c>
      <c r="C301" s="18">
        <v>0.48761197076589502</v>
      </c>
      <c r="D301" s="18">
        <v>1.02256376091417</v>
      </c>
      <c r="E301" s="21">
        <v>2.0000000000000002E-5</v>
      </c>
    </row>
    <row r="302" spans="1:5">
      <c r="A302" s="9" t="s">
        <v>148</v>
      </c>
      <c r="B302" s="18">
        <v>0.75711953746751404</v>
      </c>
      <c r="C302" s="18">
        <v>0.57463402609107495</v>
      </c>
      <c r="D302" s="18">
        <v>0.94901113024416395</v>
      </c>
      <c r="E302" s="21">
        <v>0</v>
      </c>
    </row>
    <row r="303" spans="1:5">
      <c r="A303" s="9" t="s">
        <v>1105</v>
      </c>
      <c r="B303" s="18">
        <v>0.756873986016806</v>
      </c>
      <c r="C303" s="18">
        <v>0.53099621089062798</v>
      </c>
      <c r="D303" s="18">
        <v>0.98187492837160895</v>
      </c>
      <c r="E303" s="21">
        <v>0</v>
      </c>
    </row>
    <row r="304" spans="1:5">
      <c r="A304" s="9" t="s">
        <v>145</v>
      </c>
      <c r="B304" s="18">
        <v>0.75684421252065504</v>
      </c>
      <c r="C304" s="18">
        <v>0.55524596251597502</v>
      </c>
      <c r="D304" s="18">
        <v>0.96605843831027804</v>
      </c>
      <c r="E304" s="21">
        <v>0</v>
      </c>
    </row>
    <row r="305" spans="1:5">
      <c r="A305" s="9" t="s">
        <v>39</v>
      </c>
      <c r="B305" s="18">
        <v>0.75674856806606605</v>
      </c>
      <c r="C305" s="18">
        <v>0.54058630905246496</v>
      </c>
      <c r="D305" s="18">
        <v>0.98110227501653302</v>
      </c>
      <c r="E305" s="21">
        <v>0</v>
      </c>
    </row>
    <row r="306" spans="1:5">
      <c r="A306" s="9" t="s">
        <v>856</v>
      </c>
      <c r="B306" s="18">
        <v>0.75569573264432299</v>
      </c>
      <c r="C306" s="18">
        <v>0.571034007917395</v>
      </c>
      <c r="D306" s="18">
        <v>0.94971055370984103</v>
      </c>
      <c r="E306" s="21">
        <v>0</v>
      </c>
    </row>
    <row r="307" spans="1:5">
      <c r="A307" s="9" t="s">
        <v>277</v>
      </c>
      <c r="B307" s="18">
        <v>0.75479727642317895</v>
      </c>
      <c r="C307" s="18">
        <v>0.53281753441550495</v>
      </c>
      <c r="D307" s="18">
        <v>0.98604663873570297</v>
      </c>
      <c r="E307" s="21">
        <v>0</v>
      </c>
    </row>
    <row r="308" spans="1:5">
      <c r="A308" s="9" t="s">
        <v>323</v>
      </c>
      <c r="B308" s="18">
        <v>0.75402010660497198</v>
      </c>
      <c r="C308" s="18">
        <v>0.54176188384792501</v>
      </c>
      <c r="D308" s="18">
        <v>0.96784558699424705</v>
      </c>
      <c r="E308" s="21">
        <v>0</v>
      </c>
    </row>
    <row r="309" spans="1:5">
      <c r="A309" s="9" t="s">
        <v>853</v>
      </c>
      <c r="B309" s="18">
        <v>0.75373179144733105</v>
      </c>
      <c r="C309" s="18">
        <v>0.54476309404929701</v>
      </c>
      <c r="D309" s="18">
        <v>0.97087598127061103</v>
      </c>
      <c r="E309" s="21">
        <v>0</v>
      </c>
    </row>
    <row r="310" spans="1:5">
      <c r="A310" s="9" t="s">
        <v>426</v>
      </c>
      <c r="B310" s="18">
        <v>0.75346229425348499</v>
      </c>
      <c r="C310" s="18">
        <v>0.54041091942585895</v>
      </c>
      <c r="D310" s="18">
        <v>0.97294657847509303</v>
      </c>
      <c r="E310" s="21">
        <v>0</v>
      </c>
    </row>
    <row r="311" spans="1:5">
      <c r="A311" s="9" t="s">
        <v>214</v>
      </c>
      <c r="B311" s="18">
        <v>0.753141644411227</v>
      </c>
      <c r="C311" s="18">
        <v>0.55177103901261404</v>
      </c>
      <c r="D311" s="18">
        <v>0.95919133723844996</v>
      </c>
      <c r="E311" s="21">
        <v>1.0000000000000001E-5</v>
      </c>
    </row>
    <row r="312" spans="1:5">
      <c r="A312" s="9" t="s">
        <v>746</v>
      </c>
      <c r="B312" s="18">
        <v>0.75300157904753795</v>
      </c>
      <c r="C312" s="18">
        <v>0.54168107883086503</v>
      </c>
      <c r="D312" s="18">
        <v>0.96851808286191599</v>
      </c>
      <c r="E312" s="21">
        <v>0</v>
      </c>
    </row>
    <row r="313" spans="1:5">
      <c r="A313" s="9" t="s">
        <v>771</v>
      </c>
      <c r="B313" s="18">
        <v>0.75257626121516896</v>
      </c>
      <c r="C313" s="18">
        <v>0.56503118159162602</v>
      </c>
      <c r="D313" s="18">
        <v>0.94682235777878998</v>
      </c>
      <c r="E313" s="21">
        <v>0</v>
      </c>
    </row>
    <row r="314" spans="1:5">
      <c r="A314" s="9" t="s">
        <v>843</v>
      </c>
      <c r="B314" s="18">
        <v>0.752511448092128</v>
      </c>
      <c r="C314" s="18">
        <v>0.54787278193795397</v>
      </c>
      <c r="D314" s="18">
        <v>0.96350423914487504</v>
      </c>
      <c r="E314" s="21">
        <v>0</v>
      </c>
    </row>
    <row r="315" spans="1:5">
      <c r="A315" s="9" t="s">
        <v>723</v>
      </c>
      <c r="B315" s="18">
        <v>0.75204757407312495</v>
      </c>
      <c r="C315" s="18">
        <v>0.55266048485897101</v>
      </c>
      <c r="D315" s="18">
        <v>0.95948588902110998</v>
      </c>
      <c r="E315" s="21">
        <v>0</v>
      </c>
    </row>
    <row r="316" spans="1:5">
      <c r="A316" s="9" t="s">
        <v>78</v>
      </c>
      <c r="B316" s="18">
        <v>0.75187549738347204</v>
      </c>
      <c r="C316" s="18">
        <v>0.54910521616859997</v>
      </c>
      <c r="D316" s="18">
        <v>0.96019844497179296</v>
      </c>
      <c r="E316" s="21">
        <v>0</v>
      </c>
    </row>
    <row r="317" spans="1:5">
      <c r="A317" s="9" t="s">
        <v>1241</v>
      </c>
      <c r="B317" s="18">
        <v>0.75114488977487903</v>
      </c>
      <c r="C317" s="18">
        <v>0.49963583288253199</v>
      </c>
      <c r="D317" s="18">
        <v>0.99275419080389804</v>
      </c>
      <c r="E317" s="21">
        <v>0</v>
      </c>
    </row>
    <row r="318" spans="1:5">
      <c r="A318" s="9" t="s">
        <v>392</v>
      </c>
      <c r="B318" s="18">
        <v>0.751016842678492</v>
      </c>
      <c r="C318" s="18">
        <v>0.51689636310681197</v>
      </c>
      <c r="D318" s="18">
        <v>0.98724137287813396</v>
      </c>
      <c r="E318" s="21">
        <v>0</v>
      </c>
    </row>
    <row r="319" spans="1:5">
      <c r="A319" s="9" t="s">
        <v>847</v>
      </c>
      <c r="B319" s="18">
        <v>0.74998052330842002</v>
      </c>
      <c r="C319" s="18">
        <v>0.53997022007702</v>
      </c>
      <c r="D319" s="18">
        <v>0.96488277177383597</v>
      </c>
      <c r="E319" s="21">
        <v>1.0000000000000001E-5</v>
      </c>
    </row>
    <row r="320" spans="1:5">
      <c r="A320" s="9" t="s">
        <v>1290</v>
      </c>
      <c r="B320" s="18">
        <v>0.74988768315144905</v>
      </c>
      <c r="C320" s="18">
        <v>0.48839203927355102</v>
      </c>
      <c r="D320" s="18">
        <v>1.0016699361855399</v>
      </c>
      <c r="E320" s="21">
        <v>0</v>
      </c>
    </row>
    <row r="321" spans="1:5">
      <c r="A321" s="9" t="s">
        <v>999</v>
      </c>
      <c r="B321" s="18">
        <v>0.74988024246896401</v>
      </c>
      <c r="C321" s="18">
        <v>0.50738272206270196</v>
      </c>
      <c r="D321" s="18">
        <v>0.98803760590063805</v>
      </c>
      <c r="E321" s="21">
        <v>0</v>
      </c>
    </row>
    <row r="322" spans="1:5">
      <c r="A322" s="9" t="s">
        <v>1169</v>
      </c>
      <c r="B322" s="18">
        <v>0.74975100310286402</v>
      </c>
      <c r="C322" s="18">
        <v>0.544742429492722</v>
      </c>
      <c r="D322" s="18">
        <v>0.95928150819339097</v>
      </c>
      <c r="E322" s="21">
        <v>0</v>
      </c>
    </row>
    <row r="323" spans="1:5">
      <c r="A323" s="9" t="s">
        <v>157</v>
      </c>
      <c r="B323" s="18">
        <v>0.74884684840413995</v>
      </c>
      <c r="C323" s="18">
        <v>0.53000917121395297</v>
      </c>
      <c r="D323" s="18">
        <v>0.97572988214620304</v>
      </c>
      <c r="E323" s="21">
        <v>0</v>
      </c>
    </row>
    <row r="324" spans="1:5">
      <c r="A324" s="9" t="s">
        <v>1248</v>
      </c>
      <c r="B324" s="18">
        <v>0.74758268952916396</v>
      </c>
      <c r="C324" s="18">
        <v>0.54362691110968397</v>
      </c>
      <c r="D324" s="18">
        <v>0.95869736473075895</v>
      </c>
      <c r="E324" s="21">
        <v>1.0000000000000001E-5</v>
      </c>
    </row>
    <row r="325" spans="1:5">
      <c r="A325" s="9" t="s">
        <v>718</v>
      </c>
      <c r="B325" s="18">
        <v>0.74756011759855501</v>
      </c>
      <c r="C325" s="18">
        <v>0.52519163280078396</v>
      </c>
      <c r="D325" s="18">
        <v>0.97564788018404403</v>
      </c>
      <c r="E325" s="21">
        <v>0</v>
      </c>
    </row>
    <row r="326" spans="1:5">
      <c r="A326" s="9" t="s">
        <v>220</v>
      </c>
      <c r="B326" s="18">
        <v>0.74741611558094001</v>
      </c>
      <c r="C326" s="18">
        <v>0.51849426291906597</v>
      </c>
      <c r="D326" s="18">
        <v>0.98319607191996095</v>
      </c>
      <c r="E326" s="21">
        <v>0</v>
      </c>
    </row>
    <row r="327" spans="1:5">
      <c r="A327" s="9" t="s">
        <v>102</v>
      </c>
      <c r="B327" s="18">
        <v>0.74701641222438897</v>
      </c>
      <c r="C327" s="18">
        <v>0.51981136266416395</v>
      </c>
      <c r="D327" s="18">
        <v>0.98062747480007295</v>
      </c>
      <c r="E327" s="21">
        <v>0</v>
      </c>
    </row>
    <row r="328" spans="1:5">
      <c r="A328" s="9" t="s">
        <v>421</v>
      </c>
      <c r="B328" s="18">
        <v>0.74653709317220995</v>
      </c>
      <c r="C328" s="18">
        <v>0.52606873097468299</v>
      </c>
      <c r="D328" s="18">
        <v>0.97192524279706405</v>
      </c>
      <c r="E328" s="21">
        <v>0</v>
      </c>
    </row>
    <row r="329" spans="1:5">
      <c r="A329" s="9" t="s">
        <v>139</v>
      </c>
      <c r="B329" s="18">
        <v>0.74559899686683595</v>
      </c>
      <c r="C329" s="18">
        <v>0.52390834572307299</v>
      </c>
      <c r="D329" s="18">
        <v>0.96825751135995197</v>
      </c>
      <c r="E329" s="21">
        <v>0</v>
      </c>
    </row>
    <row r="330" spans="1:5">
      <c r="A330" s="9" t="s">
        <v>658</v>
      </c>
      <c r="B330" s="18">
        <v>0.74516066078559995</v>
      </c>
      <c r="C330" s="18">
        <v>0.54925844580585503</v>
      </c>
      <c r="D330" s="18">
        <v>0.94698899814067095</v>
      </c>
      <c r="E330" s="21">
        <v>0</v>
      </c>
    </row>
    <row r="331" spans="1:5">
      <c r="A331" s="9" t="s">
        <v>595</v>
      </c>
      <c r="B331" s="18">
        <v>0.744835902175214</v>
      </c>
      <c r="C331" s="18">
        <v>0.47431896006149199</v>
      </c>
      <c r="D331" s="18">
        <v>1.0123529822477599</v>
      </c>
      <c r="E331" s="21">
        <v>0</v>
      </c>
    </row>
    <row r="332" spans="1:5">
      <c r="A332" s="9" t="s">
        <v>116</v>
      </c>
      <c r="B332" s="18">
        <v>0.74413753160863305</v>
      </c>
      <c r="C332" s="18">
        <v>0.56517175903105799</v>
      </c>
      <c r="D332" s="18">
        <v>0.932535181255291</v>
      </c>
      <c r="E332" s="21">
        <v>0</v>
      </c>
    </row>
    <row r="333" spans="1:5">
      <c r="A333" s="9" t="s">
        <v>413</v>
      </c>
      <c r="B333" s="18">
        <v>0.74341521071400796</v>
      </c>
      <c r="C333" s="18">
        <v>0.54040790603997801</v>
      </c>
      <c r="D333" s="18">
        <v>0.94749317695709001</v>
      </c>
      <c r="E333" s="21">
        <v>0</v>
      </c>
    </row>
    <row r="334" spans="1:5">
      <c r="A334" s="9" t="s">
        <v>480</v>
      </c>
      <c r="B334" s="18">
        <v>0.74306787550972397</v>
      </c>
      <c r="C334" s="18">
        <v>0.49942818106388998</v>
      </c>
      <c r="D334" s="18">
        <v>0.989223008819758</v>
      </c>
      <c r="E334" s="21">
        <v>0</v>
      </c>
    </row>
    <row r="335" spans="1:5">
      <c r="A335" s="9" t="s">
        <v>135</v>
      </c>
      <c r="B335" s="18">
        <v>0.742654389489942</v>
      </c>
      <c r="C335" s="18">
        <v>0.52336582621552696</v>
      </c>
      <c r="D335" s="18">
        <v>0.96163595692634096</v>
      </c>
      <c r="E335" s="21">
        <v>0</v>
      </c>
    </row>
    <row r="336" spans="1:5">
      <c r="A336" s="9" t="s">
        <v>838</v>
      </c>
      <c r="B336" s="18">
        <v>0.74248384163973302</v>
      </c>
      <c r="C336" s="18">
        <v>0.50450389827450604</v>
      </c>
      <c r="D336" s="18">
        <v>0.97272064271282699</v>
      </c>
      <c r="E336" s="21">
        <v>0</v>
      </c>
    </row>
    <row r="337" spans="1:5">
      <c r="A337" s="9" t="s">
        <v>409</v>
      </c>
      <c r="B337" s="18">
        <v>0.74219989990921298</v>
      </c>
      <c r="C337" s="18">
        <v>0.52517755332918103</v>
      </c>
      <c r="D337" s="18">
        <v>0.95705539941805895</v>
      </c>
      <c r="E337" s="21">
        <v>0</v>
      </c>
    </row>
    <row r="338" spans="1:5">
      <c r="A338" s="9" t="s">
        <v>395</v>
      </c>
      <c r="B338" s="18">
        <v>0.74205742008311903</v>
      </c>
      <c r="C338" s="18">
        <v>0.51723947461033204</v>
      </c>
      <c r="D338" s="18">
        <v>0.97149460110311403</v>
      </c>
      <c r="E338" s="21">
        <v>2.0000000000000002E-5</v>
      </c>
    </row>
    <row r="339" spans="1:5">
      <c r="A339" s="9" t="s">
        <v>1109</v>
      </c>
      <c r="B339" s="18">
        <v>0.74160399318595704</v>
      </c>
      <c r="C339" s="18">
        <v>0.47262743455084899</v>
      </c>
      <c r="D339" s="18">
        <v>1.0015035291141701</v>
      </c>
      <c r="E339" s="21">
        <v>1.0000000000000001E-5</v>
      </c>
    </row>
    <row r="340" spans="1:5">
      <c r="A340" s="9" t="s">
        <v>859</v>
      </c>
      <c r="B340" s="18">
        <v>0.74088519127040398</v>
      </c>
      <c r="C340" s="18">
        <v>0.52633835585198196</v>
      </c>
      <c r="D340" s="18">
        <v>0.95739190735849899</v>
      </c>
      <c r="E340" s="21">
        <v>0</v>
      </c>
    </row>
    <row r="341" spans="1:5">
      <c r="A341" s="9" t="s">
        <v>1214</v>
      </c>
      <c r="B341" s="18">
        <v>0.74076256247864902</v>
      </c>
      <c r="C341" s="18">
        <v>0.48414485037141503</v>
      </c>
      <c r="D341" s="18">
        <v>0.98701615605309101</v>
      </c>
      <c r="E341" s="21">
        <v>0</v>
      </c>
    </row>
    <row r="342" spans="1:5">
      <c r="A342" s="9" t="s">
        <v>767</v>
      </c>
      <c r="B342" s="18">
        <v>0.74069100479008698</v>
      </c>
      <c r="C342" s="18">
        <v>0.52551649580593496</v>
      </c>
      <c r="D342" s="18">
        <v>0.96117534244909197</v>
      </c>
      <c r="E342" s="21">
        <v>0</v>
      </c>
    </row>
    <row r="343" spans="1:5">
      <c r="A343" s="9" t="s">
        <v>56</v>
      </c>
      <c r="B343" s="18">
        <v>0.74038616186227602</v>
      </c>
      <c r="C343" s="18">
        <v>0.50865197405732598</v>
      </c>
      <c r="D343" s="18">
        <v>0.97514584986892106</v>
      </c>
      <c r="E343" s="21">
        <v>0</v>
      </c>
    </row>
    <row r="344" spans="1:5">
      <c r="A344" s="9" t="s">
        <v>800</v>
      </c>
      <c r="B344" s="18">
        <v>0.74029805267733695</v>
      </c>
      <c r="C344" s="18">
        <v>0.54673545946370095</v>
      </c>
      <c r="D344" s="18">
        <v>0.936946307430509</v>
      </c>
      <c r="E344" s="21">
        <v>0</v>
      </c>
    </row>
    <row r="345" spans="1:5">
      <c r="A345" s="9" t="s">
        <v>911</v>
      </c>
      <c r="B345" s="18">
        <v>0.73971483776321501</v>
      </c>
      <c r="C345" s="18">
        <v>0.51224595222048597</v>
      </c>
      <c r="D345" s="18">
        <v>0.96854490041879504</v>
      </c>
      <c r="E345" s="21">
        <v>1.0000000000000001E-5</v>
      </c>
    </row>
    <row r="346" spans="1:5">
      <c r="A346" s="9" t="s">
        <v>375</v>
      </c>
      <c r="B346" s="18">
        <v>0.739159800621081</v>
      </c>
      <c r="C346" s="18">
        <v>0.55431050120103798</v>
      </c>
      <c r="D346" s="18">
        <v>0.93200708845992697</v>
      </c>
      <c r="E346" s="21">
        <v>1.0000000000000001E-5</v>
      </c>
    </row>
    <row r="347" spans="1:5">
      <c r="A347" s="9" t="s">
        <v>1284</v>
      </c>
      <c r="B347" s="18">
        <v>0.73848174755150098</v>
      </c>
      <c r="C347" s="18">
        <v>0.47962951298066597</v>
      </c>
      <c r="D347" s="18">
        <v>0.98811624846714396</v>
      </c>
      <c r="E347" s="21">
        <v>0</v>
      </c>
    </row>
    <row r="348" spans="1:5">
      <c r="A348" s="9" t="s">
        <v>197</v>
      </c>
      <c r="B348" s="18">
        <v>0.73844832698219598</v>
      </c>
      <c r="C348" s="18">
        <v>0.55309560442705497</v>
      </c>
      <c r="D348" s="18">
        <v>0.93253065697236104</v>
      </c>
      <c r="E348" s="21">
        <v>1.0000000000000001E-5</v>
      </c>
    </row>
    <row r="349" spans="1:5">
      <c r="A349" s="9" t="s">
        <v>1170</v>
      </c>
      <c r="B349" s="18">
        <v>0.73816095705662099</v>
      </c>
      <c r="C349" s="18">
        <v>0.51862138320946505</v>
      </c>
      <c r="D349" s="18">
        <v>0.96231840578627903</v>
      </c>
      <c r="E349" s="21">
        <v>0</v>
      </c>
    </row>
    <row r="350" spans="1:5">
      <c r="A350" s="9" t="s">
        <v>1115</v>
      </c>
      <c r="B350" s="18">
        <v>0.73798150461718803</v>
      </c>
      <c r="C350" s="18">
        <v>0.51398471271406598</v>
      </c>
      <c r="D350" s="18">
        <v>0.96930250640882698</v>
      </c>
      <c r="E350" s="21">
        <v>1.0000000000000001E-5</v>
      </c>
    </row>
    <row r="351" spans="1:5">
      <c r="A351" s="9" t="s">
        <v>823</v>
      </c>
      <c r="B351" s="18">
        <v>0.737739357513574</v>
      </c>
      <c r="C351" s="18">
        <v>0.52159885862732502</v>
      </c>
      <c r="D351" s="18">
        <v>0.96018261685091</v>
      </c>
      <c r="E351" s="21">
        <v>1.0000000000000001E-5</v>
      </c>
    </row>
    <row r="352" spans="1:5">
      <c r="A352" s="9" t="s">
        <v>788</v>
      </c>
      <c r="B352" s="18">
        <v>0.73726462021422401</v>
      </c>
      <c r="C352" s="18">
        <v>0.53468564999675205</v>
      </c>
      <c r="D352" s="18">
        <v>0.94348196536204398</v>
      </c>
      <c r="E352" s="21">
        <v>1.0000000000000001E-5</v>
      </c>
    </row>
    <row r="353" spans="1:5">
      <c r="A353" s="9" t="s">
        <v>133</v>
      </c>
      <c r="B353" s="18">
        <v>0.73709197176524399</v>
      </c>
      <c r="C353" s="18">
        <v>0.53950538135401704</v>
      </c>
      <c r="D353" s="18">
        <v>0.93838096648108005</v>
      </c>
      <c r="E353" s="21">
        <v>0</v>
      </c>
    </row>
    <row r="354" spans="1:5">
      <c r="A354" s="9" t="s">
        <v>417</v>
      </c>
      <c r="B354" s="18">
        <v>0.73624487721806997</v>
      </c>
      <c r="C354" s="18">
        <v>0.51849752507722702</v>
      </c>
      <c r="D354" s="18">
        <v>0.95605904871473402</v>
      </c>
      <c r="E354" s="21">
        <v>0</v>
      </c>
    </row>
    <row r="355" spans="1:5">
      <c r="A355" s="9" t="s">
        <v>1289</v>
      </c>
      <c r="B355" s="18">
        <v>0.735696269054536</v>
      </c>
      <c r="C355" s="18">
        <v>0.47260769841161399</v>
      </c>
      <c r="D355" s="18">
        <v>0.98791754976215596</v>
      </c>
      <c r="E355" s="21">
        <v>0</v>
      </c>
    </row>
    <row r="356" spans="1:5">
      <c r="A356" s="9" t="s">
        <v>43</v>
      </c>
      <c r="B356" s="18">
        <v>0.73567131484521797</v>
      </c>
      <c r="C356" s="18">
        <v>0.470097442156309</v>
      </c>
      <c r="D356" s="18">
        <v>0.99555995112123297</v>
      </c>
      <c r="E356" s="21">
        <v>0</v>
      </c>
    </row>
    <row r="357" spans="1:5">
      <c r="A357" s="9" t="s">
        <v>416</v>
      </c>
      <c r="B357" s="18">
        <v>0.735608466492359</v>
      </c>
      <c r="C357" s="18">
        <v>0.49903399010515098</v>
      </c>
      <c r="D357" s="18">
        <v>0.97535598150458003</v>
      </c>
      <c r="E357" s="21">
        <v>0</v>
      </c>
    </row>
    <row r="358" spans="1:5">
      <c r="A358" s="9" t="s">
        <v>453</v>
      </c>
      <c r="B358" s="18">
        <v>0.73557299261710496</v>
      </c>
      <c r="C358" s="18">
        <v>0.51607508608076302</v>
      </c>
      <c r="D358" s="18">
        <v>0.956537364122236</v>
      </c>
      <c r="E358" s="21">
        <v>0</v>
      </c>
    </row>
    <row r="359" spans="1:5">
      <c r="A359" s="9" t="s">
        <v>741</v>
      </c>
      <c r="B359" s="18">
        <v>0.73531124190668895</v>
      </c>
      <c r="C359" s="18">
        <v>0.53227140327728695</v>
      </c>
      <c r="D359" s="18">
        <v>0.94118577489073396</v>
      </c>
      <c r="E359" s="21">
        <v>1.0000000000000001E-5</v>
      </c>
    </row>
    <row r="360" spans="1:5">
      <c r="A360" s="9" t="s">
        <v>939</v>
      </c>
      <c r="B360" s="18">
        <v>0.73528881947459801</v>
      </c>
      <c r="C360" s="18">
        <v>0.49854730577691397</v>
      </c>
      <c r="D360" s="18">
        <v>0.977316713697435</v>
      </c>
      <c r="E360" s="21">
        <v>0</v>
      </c>
    </row>
    <row r="361" spans="1:5">
      <c r="A361" s="9" t="s">
        <v>374</v>
      </c>
      <c r="B361" s="18">
        <v>0.73518610159828601</v>
      </c>
      <c r="C361" s="18">
        <v>0.53231965604680098</v>
      </c>
      <c r="D361" s="18">
        <v>0.94136500223469899</v>
      </c>
      <c r="E361" s="21">
        <v>0</v>
      </c>
    </row>
    <row r="362" spans="1:5">
      <c r="A362" s="9" t="s">
        <v>343</v>
      </c>
      <c r="B362" s="18">
        <v>0.73518143432693694</v>
      </c>
      <c r="C362" s="18">
        <v>0.55278638213229303</v>
      </c>
      <c r="D362" s="18">
        <v>0.92511070690614905</v>
      </c>
      <c r="E362" s="21">
        <v>0</v>
      </c>
    </row>
    <row r="363" spans="1:5">
      <c r="A363" s="9" t="s">
        <v>795</v>
      </c>
      <c r="B363" s="18">
        <v>0.73512921950335097</v>
      </c>
      <c r="C363" s="18">
        <v>0.55516310268913605</v>
      </c>
      <c r="D363" s="18">
        <v>0.92465228928148602</v>
      </c>
      <c r="E363" s="21">
        <v>0</v>
      </c>
    </row>
    <row r="364" spans="1:5">
      <c r="A364" s="9" t="s">
        <v>17</v>
      </c>
      <c r="B364" s="18">
        <v>0.73489631689583101</v>
      </c>
      <c r="C364" s="18">
        <v>0.51023379106938205</v>
      </c>
      <c r="D364" s="18">
        <v>0.96770757285352704</v>
      </c>
      <c r="E364" s="21">
        <v>0</v>
      </c>
    </row>
    <row r="365" spans="1:5">
      <c r="A365" s="9" t="s">
        <v>896</v>
      </c>
      <c r="B365" s="18">
        <v>0.73456159742009097</v>
      </c>
      <c r="C365" s="18">
        <v>0.50351576219566097</v>
      </c>
      <c r="D365" s="18">
        <v>0.96743217759748201</v>
      </c>
      <c r="E365" s="21">
        <v>0</v>
      </c>
    </row>
    <row r="366" spans="1:5">
      <c r="A366" s="9" t="s">
        <v>1038</v>
      </c>
      <c r="B366" s="18">
        <v>0.73421376410871697</v>
      </c>
      <c r="C366" s="18">
        <v>0.493142175523685</v>
      </c>
      <c r="D366" s="18">
        <v>0.97900936512304404</v>
      </c>
      <c r="E366" s="21">
        <v>0</v>
      </c>
    </row>
    <row r="367" spans="1:5">
      <c r="A367" s="9" t="s">
        <v>1074</v>
      </c>
      <c r="B367" s="18">
        <v>0.73367885202616401</v>
      </c>
      <c r="C367" s="18">
        <v>0.49658852934768999</v>
      </c>
      <c r="D367" s="18">
        <v>0.97205066448714805</v>
      </c>
      <c r="E367" s="21">
        <v>0</v>
      </c>
    </row>
    <row r="368" spans="1:5">
      <c r="A368" s="9" t="s">
        <v>112</v>
      </c>
      <c r="B368" s="18">
        <v>0.73342488958556995</v>
      </c>
      <c r="C368" s="18">
        <v>0.47563903028090698</v>
      </c>
      <c r="D368" s="18">
        <v>0.98416676101710399</v>
      </c>
      <c r="E368" s="21">
        <v>0</v>
      </c>
    </row>
    <row r="369" spans="1:5">
      <c r="A369" s="9" t="s">
        <v>1050</v>
      </c>
      <c r="B369" s="18">
        <v>0.73339024822480903</v>
      </c>
      <c r="C369" s="18">
        <v>0.46770007990399798</v>
      </c>
      <c r="D369" s="18">
        <v>0.98906813414651895</v>
      </c>
      <c r="E369" s="21">
        <v>0</v>
      </c>
    </row>
    <row r="370" spans="1:5">
      <c r="A370" s="9" t="s">
        <v>886</v>
      </c>
      <c r="B370" s="18">
        <v>0.73299126368492995</v>
      </c>
      <c r="C370" s="18">
        <v>0.52234843997548697</v>
      </c>
      <c r="D370" s="18">
        <v>0.94909706821967499</v>
      </c>
      <c r="E370" s="21">
        <v>0</v>
      </c>
    </row>
    <row r="371" spans="1:5">
      <c r="A371" s="9" t="s">
        <v>418</v>
      </c>
      <c r="B371" s="18">
        <v>0.73299126368492995</v>
      </c>
      <c r="C371" s="18">
        <v>0.52234843997548697</v>
      </c>
      <c r="D371" s="18">
        <v>0.94909706821967399</v>
      </c>
      <c r="E371" s="21">
        <v>0</v>
      </c>
    </row>
    <row r="372" spans="1:5">
      <c r="A372" s="9" t="s">
        <v>927</v>
      </c>
      <c r="B372" s="18">
        <v>0.73299126368492995</v>
      </c>
      <c r="C372" s="18">
        <v>0.52234843997548697</v>
      </c>
      <c r="D372" s="18">
        <v>0.94909706821967399</v>
      </c>
      <c r="E372" s="21">
        <v>0</v>
      </c>
    </row>
    <row r="373" spans="1:5">
      <c r="A373" s="9" t="s">
        <v>1244</v>
      </c>
      <c r="B373" s="18">
        <v>0.73204343416295803</v>
      </c>
      <c r="C373" s="18">
        <v>0.47956757071193401</v>
      </c>
      <c r="D373" s="18">
        <v>0.97882122313516695</v>
      </c>
      <c r="E373" s="21">
        <v>0</v>
      </c>
    </row>
    <row r="374" spans="1:5">
      <c r="A374" s="9" t="s">
        <v>545</v>
      </c>
      <c r="B374" s="18">
        <v>0.73170945636882301</v>
      </c>
      <c r="C374" s="18">
        <v>0.50529421776904304</v>
      </c>
      <c r="D374" s="18">
        <v>0.95817999215606298</v>
      </c>
      <c r="E374" s="21">
        <v>0</v>
      </c>
    </row>
    <row r="375" spans="1:5">
      <c r="A375" s="9" t="s">
        <v>991</v>
      </c>
      <c r="B375" s="18">
        <v>0.73046312388470303</v>
      </c>
      <c r="C375" s="18">
        <v>0.52985066722505303</v>
      </c>
      <c r="D375" s="18">
        <v>0.93286589045735602</v>
      </c>
      <c r="E375" s="21">
        <v>0</v>
      </c>
    </row>
    <row r="376" spans="1:5">
      <c r="A376" s="9" t="s">
        <v>152</v>
      </c>
      <c r="B376" s="18">
        <v>0.73012253127643301</v>
      </c>
      <c r="C376" s="18">
        <v>0.49948652471953398</v>
      </c>
      <c r="D376" s="18">
        <v>0.96149529925548205</v>
      </c>
      <c r="E376" s="21">
        <v>0</v>
      </c>
    </row>
    <row r="377" spans="1:5">
      <c r="A377" s="9" t="s">
        <v>65</v>
      </c>
      <c r="B377" s="18">
        <v>0.73009542671523997</v>
      </c>
      <c r="C377" s="18">
        <v>0.48833306527358999</v>
      </c>
      <c r="D377" s="18">
        <v>0.97503076804070499</v>
      </c>
      <c r="E377" s="21">
        <v>1.0000000000000001E-5</v>
      </c>
    </row>
    <row r="378" spans="1:5">
      <c r="A378" s="9" t="s">
        <v>1031</v>
      </c>
      <c r="B378" s="18">
        <v>0.72975071194402397</v>
      </c>
      <c r="C378" s="18">
        <v>0.47708074209061202</v>
      </c>
      <c r="D378" s="18">
        <v>0.97345617840705201</v>
      </c>
      <c r="E378" s="21">
        <v>0</v>
      </c>
    </row>
    <row r="379" spans="1:5">
      <c r="A379" s="9" t="s">
        <v>226</v>
      </c>
      <c r="B379" s="18">
        <v>0.72886483681686698</v>
      </c>
      <c r="C379" s="18">
        <v>0.49815447497079601</v>
      </c>
      <c r="D379" s="18">
        <v>0.96361158652850798</v>
      </c>
      <c r="E379" s="21">
        <v>0</v>
      </c>
    </row>
    <row r="380" spans="1:5">
      <c r="A380" s="9" t="s">
        <v>451</v>
      </c>
      <c r="B380" s="18">
        <v>0.72819521849084401</v>
      </c>
      <c r="C380" s="18">
        <v>0.50194805782753604</v>
      </c>
      <c r="D380" s="18">
        <v>0.960366604086065</v>
      </c>
      <c r="E380" s="21">
        <v>0</v>
      </c>
    </row>
    <row r="381" spans="1:5">
      <c r="A381" s="9" t="s">
        <v>151</v>
      </c>
      <c r="B381" s="18">
        <v>0.72815097923093697</v>
      </c>
      <c r="C381" s="18">
        <v>0.50884973244721299</v>
      </c>
      <c r="D381" s="18">
        <v>0.95412216100684699</v>
      </c>
      <c r="E381" s="21">
        <v>2.0000000000000002E-5</v>
      </c>
    </row>
    <row r="382" spans="1:5">
      <c r="A382" s="9" t="s">
        <v>1264</v>
      </c>
      <c r="B382" s="18">
        <v>0.72762270760791503</v>
      </c>
      <c r="C382" s="18">
        <v>0.53741827123168395</v>
      </c>
      <c r="D382" s="18">
        <v>0.92331227915407299</v>
      </c>
      <c r="E382" s="21">
        <v>0</v>
      </c>
    </row>
    <row r="383" spans="1:5">
      <c r="A383" s="9" t="s">
        <v>556</v>
      </c>
      <c r="B383" s="18">
        <v>0.72725898871769001</v>
      </c>
      <c r="C383" s="18">
        <v>0.49377405052666601</v>
      </c>
      <c r="D383" s="18">
        <v>0.96161715939367498</v>
      </c>
      <c r="E383" s="21">
        <v>2.0000000000000002E-5</v>
      </c>
    </row>
    <row r="384" spans="1:5">
      <c r="A384" s="9" t="s">
        <v>868</v>
      </c>
      <c r="B384" s="18">
        <v>0.72658624703939201</v>
      </c>
      <c r="C384" s="18">
        <v>0.53619014202168802</v>
      </c>
      <c r="D384" s="18">
        <v>0.92494879088543602</v>
      </c>
      <c r="E384" s="21">
        <v>1.0000000000000001E-5</v>
      </c>
    </row>
    <row r="385" spans="1:5">
      <c r="A385" s="9" t="s">
        <v>335</v>
      </c>
      <c r="B385" s="18">
        <v>0.72632686026883897</v>
      </c>
      <c r="C385" s="18">
        <v>0.48529812096230901</v>
      </c>
      <c r="D385" s="18">
        <v>0.96837438169952605</v>
      </c>
      <c r="E385" s="21">
        <v>1.0000000000000001E-5</v>
      </c>
    </row>
    <row r="386" spans="1:5">
      <c r="A386" s="9" t="s">
        <v>286</v>
      </c>
      <c r="B386" s="18">
        <v>0.72613195535742103</v>
      </c>
      <c r="C386" s="18">
        <v>0.493837702601018</v>
      </c>
      <c r="D386" s="18">
        <v>0.95473747306128198</v>
      </c>
      <c r="E386" s="21">
        <v>0</v>
      </c>
    </row>
    <row r="387" spans="1:5">
      <c r="A387" s="9" t="s">
        <v>363</v>
      </c>
      <c r="B387" s="18">
        <v>0.72604284683454801</v>
      </c>
      <c r="C387" s="18">
        <v>0.50096519162003805</v>
      </c>
      <c r="D387" s="18">
        <v>0.95595465593604101</v>
      </c>
      <c r="E387" s="21">
        <v>2.0000000000000002E-5</v>
      </c>
    </row>
    <row r="388" spans="1:5">
      <c r="A388" s="9" t="s">
        <v>497</v>
      </c>
      <c r="B388" s="18">
        <v>0.72602682823229603</v>
      </c>
      <c r="C388" s="18">
        <v>0.50465531328505797</v>
      </c>
      <c r="D388" s="18">
        <v>0.95402855320432001</v>
      </c>
      <c r="E388" s="21">
        <v>2.0000000000000002E-5</v>
      </c>
    </row>
    <row r="389" spans="1:5">
      <c r="A389" s="9" t="s">
        <v>1238</v>
      </c>
      <c r="B389" s="18">
        <v>0.7256496217374</v>
      </c>
      <c r="C389" s="18">
        <v>0.45965123814029002</v>
      </c>
      <c r="D389" s="18">
        <v>0.98082950012683601</v>
      </c>
      <c r="E389" s="21">
        <v>0</v>
      </c>
    </row>
    <row r="390" spans="1:5">
      <c r="A390" s="9" t="s">
        <v>382</v>
      </c>
      <c r="B390" s="18">
        <v>0.72510368784779899</v>
      </c>
      <c r="C390" s="18">
        <v>0.51379483511448698</v>
      </c>
      <c r="D390" s="18">
        <v>0.93744186615801095</v>
      </c>
      <c r="E390" s="21">
        <v>1.0000000000000001E-5</v>
      </c>
    </row>
    <row r="391" spans="1:5">
      <c r="A391" s="9" t="s">
        <v>581</v>
      </c>
      <c r="B391" s="18">
        <v>0.72506313535620903</v>
      </c>
      <c r="C391" s="18">
        <v>0.45660805922430198</v>
      </c>
      <c r="D391" s="18">
        <v>0.99299804189874197</v>
      </c>
      <c r="E391" s="21">
        <v>0</v>
      </c>
    </row>
    <row r="392" spans="1:5">
      <c r="A392" s="9" t="s">
        <v>282</v>
      </c>
      <c r="B392" s="18">
        <v>0.724565035965273</v>
      </c>
      <c r="C392" s="18">
        <v>0.492142070579285</v>
      </c>
      <c r="D392" s="18">
        <v>0.97107213957610305</v>
      </c>
      <c r="E392" s="21">
        <v>2.0000000000000002E-5</v>
      </c>
    </row>
    <row r="393" spans="1:5">
      <c r="A393" s="9" t="s">
        <v>996</v>
      </c>
      <c r="B393" s="18">
        <v>0.72411585279933599</v>
      </c>
      <c r="C393" s="18">
        <v>0.49107540044588299</v>
      </c>
      <c r="D393" s="18">
        <v>0.95992188112851096</v>
      </c>
      <c r="E393" s="21">
        <v>1.0000000000000001E-5</v>
      </c>
    </row>
    <row r="394" spans="1:5">
      <c r="A394" s="9" t="s">
        <v>893</v>
      </c>
      <c r="B394" s="18">
        <v>0.72411212839747896</v>
      </c>
      <c r="C394" s="18">
        <v>0.51613237317952099</v>
      </c>
      <c r="D394" s="18">
        <v>0.93524499636729497</v>
      </c>
      <c r="E394" s="21">
        <v>0</v>
      </c>
    </row>
    <row r="395" spans="1:5">
      <c r="A395" s="9" t="s">
        <v>357</v>
      </c>
      <c r="B395" s="18">
        <v>0.72376230118127505</v>
      </c>
      <c r="C395" s="18">
        <v>0.49506619479695102</v>
      </c>
      <c r="D395" s="18">
        <v>0.958158303386619</v>
      </c>
      <c r="E395" s="21">
        <v>2.0000000000000002E-5</v>
      </c>
    </row>
    <row r="396" spans="1:5">
      <c r="A396" s="9" t="s">
        <v>850</v>
      </c>
      <c r="B396" s="18">
        <v>0.72368127785805403</v>
      </c>
      <c r="C396" s="18">
        <v>0.53396900136565895</v>
      </c>
      <c r="D396" s="18">
        <v>0.92092804717309096</v>
      </c>
      <c r="E396" s="21">
        <v>1.0000000000000001E-5</v>
      </c>
    </row>
    <row r="397" spans="1:5">
      <c r="A397" s="9" t="s">
        <v>855</v>
      </c>
      <c r="B397" s="18">
        <v>0.72353954127152598</v>
      </c>
      <c r="C397" s="18">
        <v>0.52776343412376703</v>
      </c>
      <c r="D397" s="18">
        <v>0.92403056569299702</v>
      </c>
      <c r="E397" s="21">
        <v>0</v>
      </c>
    </row>
    <row r="398" spans="1:5">
      <c r="A398" s="9" t="s">
        <v>974</v>
      </c>
      <c r="B398" s="18">
        <v>0.72352052431289704</v>
      </c>
      <c r="C398" s="18">
        <v>0.50071321180026895</v>
      </c>
      <c r="D398" s="18">
        <v>0.94578512419343896</v>
      </c>
      <c r="E398" s="21">
        <v>1.0000000000000001E-5</v>
      </c>
    </row>
    <row r="399" spans="1:5">
      <c r="A399" s="9" t="s">
        <v>889</v>
      </c>
      <c r="B399" s="18">
        <v>0.72346059718657896</v>
      </c>
      <c r="C399" s="18">
        <v>0.50596779949846804</v>
      </c>
      <c r="D399" s="18">
        <v>0.94813529565376198</v>
      </c>
      <c r="E399" s="21">
        <v>0</v>
      </c>
    </row>
    <row r="400" spans="1:5">
      <c r="A400" s="9" t="s">
        <v>1035</v>
      </c>
      <c r="B400" s="18">
        <v>0.72328296058235098</v>
      </c>
      <c r="C400" s="18">
        <v>0.50462671248338498</v>
      </c>
      <c r="D400" s="18">
        <v>0.94836034966487204</v>
      </c>
      <c r="E400" s="21">
        <v>1.0000000000000001E-5</v>
      </c>
    </row>
    <row r="401" spans="1:5">
      <c r="A401" s="9" t="s">
        <v>287</v>
      </c>
      <c r="B401" s="18">
        <v>0.72280156001861495</v>
      </c>
      <c r="C401" s="18">
        <v>0.476378661201873</v>
      </c>
      <c r="D401" s="18">
        <v>0.96389535211987298</v>
      </c>
      <c r="E401" s="21">
        <v>0</v>
      </c>
    </row>
    <row r="402" spans="1:5">
      <c r="A402" s="9" t="s">
        <v>878</v>
      </c>
      <c r="B402" s="18">
        <v>0.72267026542394497</v>
      </c>
      <c r="C402" s="18">
        <v>0.511525537327993</v>
      </c>
      <c r="D402" s="18">
        <v>0.93981580832546197</v>
      </c>
      <c r="E402" s="21">
        <v>2.0000000000000002E-5</v>
      </c>
    </row>
    <row r="403" spans="1:5">
      <c r="A403" s="9" t="s">
        <v>1013</v>
      </c>
      <c r="B403" s="18">
        <v>0.72226201760436204</v>
      </c>
      <c r="C403" s="18">
        <v>0.46209681712772299</v>
      </c>
      <c r="D403" s="18">
        <v>0.97283572312972599</v>
      </c>
      <c r="E403" s="21">
        <v>0</v>
      </c>
    </row>
    <row r="404" spans="1:5">
      <c r="A404" s="9" t="s">
        <v>288</v>
      </c>
      <c r="B404" s="18">
        <v>0.72213305700486796</v>
      </c>
      <c r="C404" s="18">
        <v>0.44325217650944898</v>
      </c>
      <c r="D404" s="18">
        <v>0.992202028797872</v>
      </c>
      <c r="E404" s="21">
        <v>0</v>
      </c>
    </row>
    <row r="405" spans="1:5">
      <c r="A405" s="9" t="s">
        <v>747</v>
      </c>
      <c r="B405" s="18">
        <v>0.72169656641926105</v>
      </c>
      <c r="C405" s="18">
        <v>0.49849792692755801</v>
      </c>
      <c r="D405" s="18">
        <v>0.94781631703076896</v>
      </c>
      <c r="E405" s="21">
        <v>0</v>
      </c>
    </row>
    <row r="406" spans="1:5">
      <c r="A406" s="9" t="s">
        <v>1267</v>
      </c>
      <c r="B406" s="18">
        <v>0.72137168103855298</v>
      </c>
      <c r="C406" s="18">
        <v>0.54020789208776498</v>
      </c>
      <c r="D406" s="18">
        <v>0.90939480274558604</v>
      </c>
      <c r="E406" s="21">
        <v>0</v>
      </c>
    </row>
    <row r="407" spans="1:5">
      <c r="A407" s="9" t="s">
        <v>839</v>
      </c>
      <c r="B407" s="18">
        <v>0.72127779533532699</v>
      </c>
      <c r="C407" s="18">
        <v>0.49155338359381301</v>
      </c>
      <c r="D407" s="18">
        <v>0.95253189586397002</v>
      </c>
      <c r="E407" s="21">
        <v>1.0000000000000001E-5</v>
      </c>
    </row>
    <row r="408" spans="1:5">
      <c r="A408" s="9" t="s">
        <v>72</v>
      </c>
      <c r="B408" s="18">
        <v>0.72123261425220497</v>
      </c>
      <c r="C408" s="18">
        <v>0.48580701446511798</v>
      </c>
      <c r="D408" s="18">
        <v>0.96088691880505195</v>
      </c>
      <c r="E408" s="21">
        <v>0</v>
      </c>
    </row>
    <row r="409" spans="1:5">
      <c r="A409" s="9" t="s">
        <v>876</v>
      </c>
      <c r="B409" s="18">
        <v>0.72076232185573197</v>
      </c>
      <c r="C409" s="18">
        <v>0.49466901122162299</v>
      </c>
      <c r="D409" s="18">
        <v>0.94699291199146696</v>
      </c>
      <c r="E409" s="21">
        <v>1.0000000000000001E-5</v>
      </c>
    </row>
    <row r="410" spans="1:5">
      <c r="A410" s="9" t="s">
        <v>1157</v>
      </c>
      <c r="B410" s="18">
        <v>0.72070797303694401</v>
      </c>
      <c r="C410" s="18">
        <v>0.47003823522383698</v>
      </c>
      <c r="D410" s="18">
        <v>0.962054965894519</v>
      </c>
      <c r="E410" s="21">
        <v>0</v>
      </c>
    </row>
    <row r="411" spans="1:5">
      <c r="A411" s="9" t="s">
        <v>424</v>
      </c>
      <c r="B411" s="18">
        <v>0.72049585337939004</v>
      </c>
      <c r="C411" s="18">
        <v>0.507312144930126</v>
      </c>
      <c r="D411" s="18">
        <v>0.93228595750129795</v>
      </c>
      <c r="E411" s="21">
        <v>0</v>
      </c>
    </row>
    <row r="412" spans="1:5">
      <c r="A412" s="9" t="s">
        <v>26</v>
      </c>
      <c r="B412" s="18">
        <v>0.720055870609425</v>
      </c>
      <c r="C412" s="18">
        <v>0.50416348193903104</v>
      </c>
      <c r="D412" s="18">
        <v>0.94476508300439799</v>
      </c>
      <c r="E412" s="21">
        <v>1.0000000000000001E-5</v>
      </c>
    </row>
    <row r="413" spans="1:5">
      <c r="A413" s="9" t="s">
        <v>341</v>
      </c>
      <c r="B413" s="18">
        <v>0.71999076746412105</v>
      </c>
      <c r="C413" s="18">
        <v>0.474131494310433</v>
      </c>
      <c r="D413" s="18">
        <v>0.96315531373529495</v>
      </c>
      <c r="E413" s="21">
        <v>1.0000000000000001E-5</v>
      </c>
    </row>
    <row r="414" spans="1:5">
      <c r="A414" s="9" t="s">
        <v>400</v>
      </c>
      <c r="B414" s="18">
        <v>0.71967997046170895</v>
      </c>
      <c r="C414" s="18">
        <v>0.49918390011852198</v>
      </c>
      <c r="D414" s="18">
        <v>0.940740256399758</v>
      </c>
      <c r="E414" s="21">
        <v>1.0000000000000001E-5</v>
      </c>
    </row>
    <row r="415" spans="1:5">
      <c r="A415" s="9" t="s">
        <v>1221</v>
      </c>
      <c r="B415" s="18">
        <v>0.71914726499187498</v>
      </c>
      <c r="C415" s="18">
        <v>0.44790203886605601</v>
      </c>
      <c r="D415" s="18">
        <v>0.97828897189600705</v>
      </c>
      <c r="E415" s="21">
        <v>0</v>
      </c>
    </row>
    <row r="416" spans="1:5">
      <c r="A416" s="9" t="s">
        <v>202</v>
      </c>
      <c r="B416" s="18">
        <v>0.719030952416987</v>
      </c>
      <c r="C416" s="18">
        <v>0.50557480456648296</v>
      </c>
      <c r="D416" s="18">
        <v>0.93602888775977899</v>
      </c>
      <c r="E416" s="21">
        <v>1.0000000000000001E-5</v>
      </c>
    </row>
    <row r="417" spans="1:5">
      <c r="A417" s="9" t="s">
        <v>338</v>
      </c>
      <c r="B417" s="18">
        <v>0.71902340086826999</v>
      </c>
      <c r="C417" s="18">
        <v>0.49297242419339299</v>
      </c>
      <c r="D417" s="18">
        <v>0.95113849907544401</v>
      </c>
      <c r="E417" s="21">
        <v>2.0000000000000002E-5</v>
      </c>
    </row>
    <row r="418" spans="1:5">
      <c r="A418" s="9" t="s">
        <v>96</v>
      </c>
      <c r="B418" s="18">
        <v>0.718962493456066</v>
      </c>
      <c r="C418" s="18">
        <v>0.498712430874583</v>
      </c>
      <c r="D418" s="18">
        <v>0.94523644961087105</v>
      </c>
      <c r="E418" s="21">
        <v>1.0000000000000001E-5</v>
      </c>
    </row>
    <row r="419" spans="1:5">
      <c r="A419" s="9" t="s">
        <v>834</v>
      </c>
      <c r="B419" s="18">
        <v>0.71889784899702702</v>
      </c>
      <c r="C419" s="18">
        <v>0.49427951109489299</v>
      </c>
      <c r="D419" s="18">
        <v>0.94853010582603303</v>
      </c>
      <c r="E419" s="21">
        <v>2.0000000000000002E-5</v>
      </c>
    </row>
    <row r="420" spans="1:5">
      <c r="A420" s="9" t="s">
        <v>1088</v>
      </c>
      <c r="B420" s="18">
        <v>0.71830851131256701</v>
      </c>
      <c r="C420" s="18">
        <v>0.46784956386348397</v>
      </c>
      <c r="D420" s="18">
        <v>0.96336157743714901</v>
      </c>
      <c r="E420" s="21">
        <v>1.0000000000000001E-5</v>
      </c>
    </row>
    <row r="421" spans="1:5">
      <c r="A421" s="9" t="s">
        <v>1288</v>
      </c>
      <c r="B421" s="18">
        <v>0.71803206636558903</v>
      </c>
      <c r="C421" s="18">
        <v>0.447890228155154</v>
      </c>
      <c r="D421" s="18">
        <v>0.97563055468939297</v>
      </c>
      <c r="E421" s="21">
        <v>1.0000000000000001E-5</v>
      </c>
    </row>
    <row r="422" spans="1:5">
      <c r="A422" s="9" t="s">
        <v>970</v>
      </c>
      <c r="B422" s="18">
        <v>0.71737073989003597</v>
      </c>
      <c r="C422" s="18">
        <v>0.47918319201280601</v>
      </c>
      <c r="D422" s="18">
        <v>0.95757385551471497</v>
      </c>
      <c r="E422" s="21">
        <v>0</v>
      </c>
    </row>
    <row r="423" spans="1:5">
      <c r="A423" s="9" t="s">
        <v>785</v>
      </c>
      <c r="B423" s="18">
        <v>0.71727773312849796</v>
      </c>
      <c r="C423" s="18">
        <v>0.49617644267580502</v>
      </c>
      <c r="D423" s="18">
        <v>0.94202388311841201</v>
      </c>
      <c r="E423" s="21">
        <v>1.0000000000000001E-5</v>
      </c>
    </row>
    <row r="424" spans="1:5">
      <c r="A424" s="9" t="s">
        <v>921</v>
      </c>
      <c r="B424" s="18">
        <v>0.71719221909796405</v>
      </c>
      <c r="C424" s="18">
        <v>0.52707639255021699</v>
      </c>
      <c r="D424" s="18">
        <v>0.91428711895604697</v>
      </c>
      <c r="E424" s="21">
        <v>0</v>
      </c>
    </row>
    <row r="425" spans="1:5">
      <c r="A425" s="9" t="s">
        <v>347</v>
      </c>
      <c r="B425" s="18">
        <v>0.71654809537836195</v>
      </c>
      <c r="C425" s="18">
        <v>0.48213459839900702</v>
      </c>
      <c r="D425" s="18">
        <v>0.94998548089040802</v>
      </c>
      <c r="E425" s="21">
        <v>2.0000000000000002E-5</v>
      </c>
    </row>
    <row r="426" spans="1:5">
      <c r="A426" s="9" t="s">
        <v>880</v>
      </c>
      <c r="B426" s="18">
        <v>0.71570093036878502</v>
      </c>
      <c r="C426" s="18">
        <v>0.48946260285508297</v>
      </c>
      <c r="D426" s="18">
        <v>0.94288056467033599</v>
      </c>
      <c r="E426" s="21">
        <v>3.0000000000000001E-5</v>
      </c>
    </row>
    <row r="427" spans="1:5">
      <c r="A427" s="9" t="s">
        <v>813</v>
      </c>
      <c r="B427" s="18">
        <v>0.71500155618476102</v>
      </c>
      <c r="C427" s="18">
        <v>0.53670122461506098</v>
      </c>
      <c r="D427" s="18">
        <v>0.90053737280211799</v>
      </c>
      <c r="E427" s="21">
        <v>0</v>
      </c>
    </row>
    <row r="428" spans="1:5">
      <c r="A428" s="9" t="s">
        <v>825</v>
      </c>
      <c r="B428" s="18">
        <v>0.71499758088264898</v>
      </c>
      <c r="C428" s="18">
        <v>0.48159462451414897</v>
      </c>
      <c r="D428" s="18">
        <v>0.94892207253037997</v>
      </c>
      <c r="E428" s="21">
        <v>0</v>
      </c>
    </row>
    <row r="429" spans="1:5">
      <c r="A429" s="9" t="s">
        <v>700</v>
      </c>
      <c r="B429" s="18">
        <v>0.71479296569182205</v>
      </c>
      <c r="C429" s="18">
        <v>0.48393752857325001</v>
      </c>
      <c r="D429" s="18">
        <v>0.94498292067825795</v>
      </c>
      <c r="E429" s="21">
        <v>3.0000000000000001E-5</v>
      </c>
    </row>
    <row r="430" spans="1:5">
      <c r="A430" s="9" t="s">
        <v>734</v>
      </c>
      <c r="B430" s="18">
        <v>0.71350596356234597</v>
      </c>
      <c r="C430" s="18">
        <v>0.49480411317816098</v>
      </c>
      <c r="D430" s="18">
        <v>0.93480781002618296</v>
      </c>
      <c r="E430" s="21">
        <v>0</v>
      </c>
    </row>
    <row r="431" spans="1:5">
      <c r="A431" s="9" t="s">
        <v>358</v>
      </c>
      <c r="B431" s="18">
        <v>0.71346383804309399</v>
      </c>
      <c r="C431" s="18">
        <v>0.48478795770753003</v>
      </c>
      <c r="D431" s="18">
        <v>0.94338658658519803</v>
      </c>
      <c r="E431" s="21">
        <v>1.0000000000000001E-5</v>
      </c>
    </row>
    <row r="432" spans="1:5">
      <c r="A432" s="9" t="s">
        <v>200</v>
      </c>
      <c r="B432" s="18">
        <v>0.71338815099417896</v>
      </c>
      <c r="C432" s="18">
        <v>0.492789837545487</v>
      </c>
      <c r="D432" s="18">
        <v>0.93415674238916402</v>
      </c>
      <c r="E432" s="21">
        <v>0</v>
      </c>
    </row>
    <row r="433" spans="1:5">
      <c r="A433" s="9" t="s">
        <v>55</v>
      </c>
      <c r="B433" s="18">
        <v>0.713335768490996</v>
      </c>
      <c r="C433" s="18">
        <v>0.43057601796322997</v>
      </c>
      <c r="D433" s="18">
        <v>0.99114698060435003</v>
      </c>
      <c r="E433" s="21">
        <v>0</v>
      </c>
    </row>
    <row r="434" spans="1:5">
      <c r="A434" s="9" t="s">
        <v>967</v>
      </c>
      <c r="B434" s="18">
        <v>0.713327850102213</v>
      </c>
      <c r="C434" s="18">
        <v>0.44742277833049598</v>
      </c>
      <c r="D434" s="18">
        <v>0.97060062995917795</v>
      </c>
      <c r="E434" s="21">
        <v>0</v>
      </c>
    </row>
    <row r="435" spans="1:5">
      <c r="A435" s="9" t="s">
        <v>968</v>
      </c>
      <c r="B435" s="18">
        <v>0.71310612263351203</v>
      </c>
      <c r="C435" s="18">
        <v>0.48890279028250899</v>
      </c>
      <c r="D435" s="18">
        <v>0.93997404916384297</v>
      </c>
      <c r="E435" s="21">
        <v>1.0000000000000001E-5</v>
      </c>
    </row>
    <row r="436" spans="1:5">
      <c r="A436" s="9" t="s">
        <v>1291</v>
      </c>
      <c r="B436" s="18">
        <v>0.71270304885558999</v>
      </c>
      <c r="C436" s="18">
        <v>0.45303047884561198</v>
      </c>
      <c r="D436" s="18">
        <v>0.962642323313879</v>
      </c>
      <c r="E436" s="21">
        <v>0</v>
      </c>
    </row>
    <row r="437" spans="1:5">
      <c r="A437" s="9" t="s">
        <v>117</v>
      </c>
      <c r="B437" s="18">
        <v>0.71256323370868202</v>
      </c>
      <c r="C437" s="18">
        <v>0.52197937530300198</v>
      </c>
      <c r="D437" s="18">
        <v>0.91052116885631296</v>
      </c>
      <c r="E437" s="21">
        <v>0</v>
      </c>
    </row>
    <row r="438" spans="1:5">
      <c r="A438" s="9" t="s">
        <v>342</v>
      </c>
      <c r="B438" s="18">
        <v>0.71226496337489897</v>
      </c>
      <c r="C438" s="18">
        <v>0.50937823649371206</v>
      </c>
      <c r="D438" s="18">
        <v>0.916795837020277</v>
      </c>
      <c r="E438" s="21">
        <v>0</v>
      </c>
    </row>
    <row r="439" spans="1:5">
      <c r="A439" s="9" t="s">
        <v>900</v>
      </c>
      <c r="B439" s="18">
        <v>0.71194950260804102</v>
      </c>
      <c r="C439" s="18">
        <v>0.48233680126099598</v>
      </c>
      <c r="D439" s="18">
        <v>0.94635792962596799</v>
      </c>
      <c r="E439" s="21">
        <v>1.0000000000000001E-5</v>
      </c>
    </row>
    <row r="440" spans="1:5">
      <c r="A440" s="9" t="s">
        <v>208</v>
      </c>
      <c r="B440" s="18">
        <v>0.71092301288069804</v>
      </c>
      <c r="C440" s="18">
        <v>0.51572444528563</v>
      </c>
      <c r="D440" s="18">
        <v>0.91307117210216104</v>
      </c>
      <c r="E440" s="21">
        <v>1.0000000000000001E-5</v>
      </c>
    </row>
    <row r="441" spans="1:5">
      <c r="A441" s="9" t="s">
        <v>714</v>
      </c>
      <c r="B441" s="18">
        <v>0.71082000925577105</v>
      </c>
      <c r="C441" s="18">
        <v>0.478970734859409</v>
      </c>
      <c r="D441" s="18">
        <v>0.93976750839713197</v>
      </c>
      <c r="E441" s="21">
        <v>1.0000000000000001E-5</v>
      </c>
    </row>
    <row r="442" spans="1:5">
      <c r="A442" s="9" t="s">
        <v>875</v>
      </c>
      <c r="B442" s="18">
        <v>0.70978727722549595</v>
      </c>
      <c r="C442" s="18">
        <v>0.49938326547211798</v>
      </c>
      <c r="D442" s="18">
        <v>0.92228170614871197</v>
      </c>
      <c r="E442" s="21">
        <v>0</v>
      </c>
    </row>
    <row r="443" spans="1:5">
      <c r="A443" s="9" t="s">
        <v>690</v>
      </c>
      <c r="B443" s="18">
        <v>0.70955915187999996</v>
      </c>
      <c r="C443" s="18">
        <v>0.494935605442681</v>
      </c>
      <c r="D443" s="18">
        <v>0.93150161461438197</v>
      </c>
      <c r="E443" s="21">
        <v>1.0000000000000001E-5</v>
      </c>
    </row>
    <row r="444" spans="1:5">
      <c r="A444" s="9" t="s">
        <v>555</v>
      </c>
      <c r="B444" s="18">
        <v>0.70912184739696804</v>
      </c>
      <c r="C444" s="18">
        <v>0.48180759422764502</v>
      </c>
      <c r="D444" s="18">
        <v>0.94484884090592403</v>
      </c>
      <c r="E444" s="21">
        <v>2.0000000000000002E-5</v>
      </c>
    </row>
    <row r="445" spans="1:5">
      <c r="A445" s="9" t="s">
        <v>21</v>
      </c>
      <c r="B445" s="18">
        <v>0.70855042541547997</v>
      </c>
      <c r="C445" s="18">
        <v>0.451011752878477</v>
      </c>
      <c r="D445" s="18">
        <v>0.95926833029028302</v>
      </c>
      <c r="E445" s="21">
        <v>2.0000000000000002E-5</v>
      </c>
    </row>
    <row r="446" spans="1:5">
      <c r="A446" s="9" t="s">
        <v>1282</v>
      </c>
      <c r="B446" s="18">
        <v>0.70848644886883205</v>
      </c>
      <c r="C446" s="18">
        <v>0.46029672466381999</v>
      </c>
      <c r="D446" s="18">
        <v>0.95063368722605202</v>
      </c>
      <c r="E446" s="21">
        <v>1.0000000000000001E-5</v>
      </c>
    </row>
    <row r="447" spans="1:5">
      <c r="A447" s="9" t="s">
        <v>681</v>
      </c>
      <c r="B447" s="18">
        <v>0.70845484167623995</v>
      </c>
      <c r="C447" s="18">
        <v>0.45087087274344601</v>
      </c>
      <c r="D447" s="18">
        <v>0.95721395526536002</v>
      </c>
      <c r="E447" s="21">
        <v>0</v>
      </c>
    </row>
    <row r="448" spans="1:5">
      <c r="A448" s="9" t="s">
        <v>390</v>
      </c>
      <c r="B448" s="18">
        <v>0.708331557136891</v>
      </c>
      <c r="C448" s="18">
        <v>0.481405816576434</v>
      </c>
      <c r="D448" s="18">
        <v>0.93932449470017498</v>
      </c>
      <c r="E448" s="21">
        <v>1.0000000000000001E-5</v>
      </c>
    </row>
    <row r="449" spans="1:5">
      <c r="A449" s="9" t="s">
        <v>408</v>
      </c>
      <c r="B449" s="18">
        <v>0.70790734101604202</v>
      </c>
      <c r="C449" s="18">
        <v>0.47771231305652001</v>
      </c>
      <c r="D449" s="18">
        <v>0.93884817541028198</v>
      </c>
      <c r="E449" s="21">
        <v>1.0000000000000001E-5</v>
      </c>
    </row>
    <row r="450" spans="1:5">
      <c r="A450" s="9" t="s">
        <v>835</v>
      </c>
      <c r="B450" s="18">
        <v>0.70775737443440101</v>
      </c>
      <c r="C450" s="18">
        <v>0.48788259002873302</v>
      </c>
      <c r="D450" s="18">
        <v>0.93426105252164904</v>
      </c>
      <c r="E450" s="21">
        <v>0</v>
      </c>
    </row>
    <row r="451" spans="1:5">
      <c r="A451" s="9" t="s">
        <v>549</v>
      </c>
      <c r="B451" s="18">
        <v>0.70709246898468003</v>
      </c>
      <c r="C451" s="18">
        <v>0.44883257210502497</v>
      </c>
      <c r="D451" s="18">
        <v>0.95859802174847397</v>
      </c>
      <c r="E451" s="21">
        <v>1.0000000000000001E-5</v>
      </c>
    </row>
    <row r="452" spans="1:5">
      <c r="A452" s="9" t="s">
        <v>1055</v>
      </c>
      <c r="B452" s="18">
        <v>0.70662382112924604</v>
      </c>
      <c r="C452" s="18">
        <v>0.47979114031629899</v>
      </c>
      <c r="D452" s="18">
        <v>0.93898754283593</v>
      </c>
      <c r="E452" s="21">
        <v>1.0000000000000001E-5</v>
      </c>
    </row>
    <row r="453" spans="1:5">
      <c r="A453" s="9" t="s">
        <v>724</v>
      </c>
      <c r="B453" s="18">
        <v>0.70625827483280801</v>
      </c>
      <c r="C453" s="18">
        <v>0.50760674508406201</v>
      </c>
      <c r="D453" s="18">
        <v>0.91049043363695104</v>
      </c>
      <c r="E453" s="21">
        <v>0</v>
      </c>
    </row>
    <row r="454" spans="1:5">
      <c r="A454" s="9" t="s">
        <v>373</v>
      </c>
      <c r="B454" s="18">
        <v>0.705946131920551</v>
      </c>
      <c r="C454" s="18">
        <v>0.46581141793658098</v>
      </c>
      <c r="D454" s="18">
        <v>0.94597011315297397</v>
      </c>
      <c r="E454" s="21">
        <v>2.0000000000000002E-5</v>
      </c>
    </row>
    <row r="455" spans="1:5">
      <c r="A455" s="9" t="s">
        <v>1171</v>
      </c>
      <c r="B455" s="18">
        <v>0.70570863762173197</v>
      </c>
      <c r="C455" s="18">
        <v>0.47966418299968999</v>
      </c>
      <c r="D455" s="18">
        <v>0.93190848049628106</v>
      </c>
      <c r="E455" s="21">
        <v>0</v>
      </c>
    </row>
    <row r="456" spans="1:5">
      <c r="A456" s="9" t="s">
        <v>712</v>
      </c>
      <c r="B456" s="18">
        <v>0.70534655681035796</v>
      </c>
      <c r="C456" s="18">
        <v>0.46919374756982402</v>
      </c>
      <c r="D456" s="18">
        <v>0.93182844365173101</v>
      </c>
      <c r="E456" s="21">
        <v>2.0000000000000002E-5</v>
      </c>
    </row>
    <row r="457" spans="1:5">
      <c r="A457" s="9" t="s">
        <v>319</v>
      </c>
      <c r="B457" s="18">
        <v>0.70534655681035796</v>
      </c>
      <c r="C457" s="18">
        <v>0.46919374756982402</v>
      </c>
      <c r="D457" s="18">
        <v>0.93182844365173101</v>
      </c>
      <c r="E457" s="21">
        <v>2.0000000000000002E-5</v>
      </c>
    </row>
    <row r="458" spans="1:5">
      <c r="A458" s="9" t="s">
        <v>759</v>
      </c>
      <c r="B458" s="18">
        <v>0.70534655681035796</v>
      </c>
      <c r="C458" s="18">
        <v>0.46919374756982402</v>
      </c>
      <c r="D458" s="18">
        <v>0.93182844365173101</v>
      </c>
      <c r="E458" s="21">
        <v>2.0000000000000002E-5</v>
      </c>
    </row>
    <row r="459" spans="1:5">
      <c r="A459" s="9" t="s">
        <v>465</v>
      </c>
      <c r="B459" s="18">
        <v>0.70505583253175497</v>
      </c>
      <c r="C459" s="18">
        <v>0.48713316616673502</v>
      </c>
      <c r="D459" s="18">
        <v>0.92167333996561296</v>
      </c>
      <c r="E459" s="21">
        <v>0</v>
      </c>
    </row>
    <row r="460" spans="1:5">
      <c r="A460" s="9" t="s">
        <v>285</v>
      </c>
      <c r="B460" s="18">
        <v>0.70483216322762599</v>
      </c>
      <c r="C460" s="18">
        <v>0.43542121879551998</v>
      </c>
      <c r="D460" s="18">
        <v>0.96750312648527403</v>
      </c>
      <c r="E460" s="21">
        <v>0</v>
      </c>
    </row>
    <row r="461" spans="1:5">
      <c r="A461" s="9" t="s">
        <v>756</v>
      </c>
      <c r="B461" s="18">
        <v>0.70478518789584399</v>
      </c>
      <c r="C461" s="18">
        <v>0.51454969748982904</v>
      </c>
      <c r="D461" s="18">
        <v>0.901827122752619</v>
      </c>
      <c r="E461" s="21">
        <v>1.0000000000000001E-5</v>
      </c>
    </row>
    <row r="462" spans="1:5">
      <c r="A462" s="9" t="s">
        <v>957</v>
      </c>
      <c r="B462" s="18">
        <v>0.70405490883418098</v>
      </c>
      <c r="C462" s="18">
        <v>0.43085629863705399</v>
      </c>
      <c r="D462" s="18">
        <v>0.96403485473652595</v>
      </c>
      <c r="E462" s="21">
        <v>1.0000000000000001E-5</v>
      </c>
    </row>
    <row r="463" spans="1:5">
      <c r="A463" s="9" t="s">
        <v>1180</v>
      </c>
      <c r="B463" s="18">
        <v>0.70298160904739804</v>
      </c>
      <c r="C463" s="18">
        <v>0.45878604010530899</v>
      </c>
      <c r="D463" s="18">
        <v>0.94441526890190597</v>
      </c>
      <c r="E463" s="21">
        <v>3.0000000000000001E-5</v>
      </c>
    </row>
    <row r="464" spans="1:5">
      <c r="A464" s="9" t="s">
        <v>831</v>
      </c>
      <c r="B464" s="18">
        <v>0.70249703327216195</v>
      </c>
      <c r="C464" s="18">
        <v>0.49215987271381501</v>
      </c>
      <c r="D464" s="18">
        <v>0.91782136218002497</v>
      </c>
      <c r="E464" s="21">
        <v>1.0000000000000001E-5</v>
      </c>
    </row>
    <row r="465" spans="1:5">
      <c r="A465" s="9" t="s">
        <v>386</v>
      </c>
      <c r="B465" s="18">
        <v>0.70249703327216195</v>
      </c>
      <c r="C465" s="18">
        <v>0.49215987271381501</v>
      </c>
      <c r="D465" s="18">
        <v>0.91782136218002497</v>
      </c>
      <c r="E465" s="21">
        <v>1.0000000000000001E-5</v>
      </c>
    </row>
    <row r="466" spans="1:5">
      <c r="A466" s="9" t="s">
        <v>874</v>
      </c>
      <c r="B466" s="18">
        <v>0.70249703327216195</v>
      </c>
      <c r="C466" s="18">
        <v>0.49215987271381501</v>
      </c>
      <c r="D466" s="18">
        <v>0.91782136218002497</v>
      </c>
      <c r="E466" s="21">
        <v>1.0000000000000001E-5</v>
      </c>
    </row>
    <row r="467" spans="1:5">
      <c r="A467" s="9" t="s">
        <v>1092</v>
      </c>
      <c r="B467" s="18">
        <v>0.70240331520592003</v>
      </c>
      <c r="C467" s="18">
        <v>0.49373820834654403</v>
      </c>
      <c r="D467" s="18">
        <v>0.91420617043195096</v>
      </c>
      <c r="E467" s="21">
        <v>0</v>
      </c>
    </row>
    <row r="468" spans="1:5">
      <c r="A468" s="9" t="s">
        <v>699</v>
      </c>
      <c r="B468" s="18">
        <v>0.70219527117494895</v>
      </c>
      <c r="C468" s="18">
        <v>0.47663102567159699</v>
      </c>
      <c r="D468" s="18">
        <v>0.92385559772555104</v>
      </c>
      <c r="E468" s="21">
        <v>1.0000000000000001E-5</v>
      </c>
    </row>
    <row r="469" spans="1:5">
      <c r="A469" s="9" t="s">
        <v>31</v>
      </c>
      <c r="B469" s="18">
        <v>0.70165152428419197</v>
      </c>
      <c r="C469" s="18">
        <v>0.47565060096762302</v>
      </c>
      <c r="D469" s="18">
        <v>0.94001090931558295</v>
      </c>
      <c r="E469" s="21">
        <v>3.0000000000000001E-5</v>
      </c>
    </row>
    <row r="470" spans="1:5">
      <c r="A470" s="9" t="s">
        <v>283</v>
      </c>
      <c r="B470" s="18">
        <v>0.70133508758302798</v>
      </c>
      <c r="C470" s="18">
        <v>0.47496278682047899</v>
      </c>
      <c r="D470" s="18">
        <v>0.93629602773833998</v>
      </c>
      <c r="E470" s="21">
        <v>2.0000000000000002E-5</v>
      </c>
    </row>
    <row r="471" spans="1:5">
      <c r="A471" s="9" t="s">
        <v>1245</v>
      </c>
      <c r="B471" s="18">
        <v>0.70115184208419501</v>
      </c>
      <c r="C471" s="18">
        <v>0.42261190239672902</v>
      </c>
      <c r="D471" s="18">
        <v>0.969249389361442</v>
      </c>
      <c r="E471" s="21">
        <v>1.0000000000000001E-5</v>
      </c>
    </row>
    <row r="472" spans="1:5">
      <c r="A472" s="9" t="s">
        <v>715</v>
      </c>
      <c r="B472" s="18">
        <v>0.70066522011959897</v>
      </c>
      <c r="C472" s="18">
        <v>0.46023554123437199</v>
      </c>
      <c r="D472" s="18">
        <v>0.93471776207467805</v>
      </c>
      <c r="E472" s="21">
        <v>1.0000000000000001E-5</v>
      </c>
    </row>
    <row r="473" spans="1:5">
      <c r="A473" s="9" t="s">
        <v>427</v>
      </c>
      <c r="B473" s="18">
        <v>0.70041513099828701</v>
      </c>
      <c r="C473" s="18">
        <v>0.50291661747946903</v>
      </c>
      <c r="D473" s="18">
        <v>0.90180955717960098</v>
      </c>
      <c r="E473" s="21">
        <v>0</v>
      </c>
    </row>
    <row r="474" spans="1:5">
      <c r="A474" s="9" t="s">
        <v>730</v>
      </c>
      <c r="B474" s="18">
        <v>0.70024574711568999</v>
      </c>
      <c r="C474" s="18">
        <v>0.47233905198488402</v>
      </c>
      <c r="D474" s="18">
        <v>0.92914417846652597</v>
      </c>
      <c r="E474" s="21">
        <v>0</v>
      </c>
    </row>
    <row r="475" spans="1:5">
      <c r="A475" s="9" t="s">
        <v>1002</v>
      </c>
      <c r="B475" s="18">
        <v>0.70011759827512499</v>
      </c>
      <c r="C475" s="18">
        <v>0.471144615999609</v>
      </c>
      <c r="D475" s="18">
        <v>0.92942926433140405</v>
      </c>
      <c r="E475" s="21">
        <v>0</v>
      </c>
    </row>
    <row r="476" spans="1:5">
      <c r="A476" s="9" t="s">
        <v>272</v>
      </c>
      <c r="B476" s="18">
        <v>0.69983451989574597</v>
      </c>
      <c r="C476" s="18">
        <v>0.46110800478423303</v>
      </c>
      <c r="D476" s="18">
        <v>0.93069428943072996</v>
      </c>
      <c r="E476" s="21">
        <v>0</v>
      </c>
    </row>
    <row r="477" spans="1:5">
      <c r="A477" s="9" t="s">
        <v>1172</v>
      </c>
      <c r="B477" s="18">
        <v>0.69983096898003105</v>
      </c>
      <c r="C477" s="18">
        <v>0.49956592811622802</v>
      </c>
      <c r="D477" s="18">
        <v>0.90317811015504701</v>
      </c>
      <c r="E477" s="21">
        <v>1.0000000000000001E-5</v>
      </c>
    </row>
    <row r="478" spans="1:5">
      <c r="A478" s="9" t="s">
        <v>932</v>
      </c>
      <c r="B478" s="18">
        <v>0.69821324187872102</v>
      </c>
      <c r="C478" s="18">
        <v>0.472340690831004</v>
      </c>
      <c r="D478" s="18">
        <v>0.92780765211812999</v>
      </c>
      <c r="E478" s="21">
        <v>1.0000000000000001E-5</v>
      </c>
    </row>
    <row r="479" spans="1:5">
      <c r="A479" s="9" t="s">
        <v>626</v>
      </c>
      <c r="B479" s="18">
        <v>0.69764609696581703</v>
      </c>
      <c r="C479" s="18">
        <v>0.434438331823709</v>
      </c>
      <c r="D479" s="18">
        <v>0.95880071878614104</v>
      </c>
      <c r="E479" s="21">
        <v>1.0000000000000001E-5</v>
      </c>
    </row>
    <row r="480" spans="1:5">
      <c r="A480" s="9" t="s">
        <v>938</v>
      </c>
      <c r="B480" s="18">
        <v>0.69722522914544605</v>
      </c>
      <c r="C480" s="18">
        <v>0.46750505437477802</v>
      </c>
      <c r="D480" s="18">
        <v>0.92656521261223601</v>
      </c>
      <c r="E480" s="21">
        <v>1.0000000000000001E-5</v>
      </c>
    </row>
    <row r="481" spans="1:5">
      <c r="A481" s="9" t="s">
        <v>884</v>
      </c>
      <c r="B481" s="18">
        <v>0.69687346543703499</v>
      </c>
      <c r="C481" s="18">
        <v>0.50061392450151199</v>
      </c>
      <c r="D481" s="18">
        <v>0.89880553535588004</v>
      </c>
      <c r="E481" s="21">
        <v>2.0000000000000002E-5</v>
      </c>
    </row>
    <row r="482" spans="1:5">
      <c r="A482" s="9" t="s">
        <v>1136</v>
      </c>
      <c r="B482" s="18">
        <v>0.69652852784699604</v>
      </c>
      <c r="C482" s="18">
        <v>0.475233226539374</v>
      </c>
      <c r="D482" s="18">
        <v>0.92433691800913098</v>
      </c>
      <c r="E482" s="21">
        <v>1.0000000000000001E-5</v>
      </c>
    </row>
    <row r="483" spans="1:5">
      <c r="A483" s="9" t="s">
        <v>433</v>
      </c>
      <c r="B483" s="18">
        <v>0.69545575895202305</v>
      </c>
      <c r="C483" s="18">
        <v>0.46118298262032398</v>
      </c>
      <c r="D483" s="18">
        <v>0.92928507489128298</v>
      </c>
      <c r="E483" s="21">
        <v>1.0000000000000001E-5</v>
      </c>
    </row>
    <row r="484" spans="1:5">
      <c r="A484" s="9" t="s">
        <v>1265</v>
      </c>
      <c r="B484" s="18">
        <v>0.69519693564423901</v>
      </c>
      <c r="C484" s="18">
        <v>0.51085110999991001</v>
      </c>
      <c r="D484" s="18">
        <v>0.88944785172039198</v>
      </c>
      <c r="E484" s="21">
        <v>1.0000000000000001E-5</v>
      </c>
    </row>
    <row r="485" spans="1:5">
      <c r="A485" s="9" t="s">
        <v>396</v>
      </c>
      <c r="B485" s="18">
        <v>0.69490090293226403</v>
      </c>
      <c r="C485" s="18">
        <v>0.49058210633070698</v>
      </c>
      <c r="D485" s="18">
        <v>0.90061438446545095</v>
      </c>
      <c r="E485" s="21">
        <v>1.0000000000000001E-5</v>
      </c>
    </row>
    <row r="486" spans="1:5">
      <c r="A486" s="9" t="s">
        <v>521</v>
      </c>
      <c r="B486" s="18">
        <v>0.69458704745730504</v>
      </c>
      <c r="C486" s="18">
        <v>0.44872283344625702</v>
      </c>
      <c r="D486" s="18">
        <v>0.940193711875421</v>
      </c>
      <c r="E486" s="21">
        <v>1.0000000000000001E-5</v>
      </c>
    </row>
    <row r="487" spans="1:5">
      <c r="A487" s="9" t="s">
        <v>174</v>
      </c>
      <c r="B487" s="18">
        <v>0.69390313759199496</v>
      </c>
      <c r="C487" s="18">
        <v>0.44396081551656802</v>
      </c>
      <c r="D487" s="18">
        <v>0.93887153180218297</v>
      </c>
      <c r="E487" s="21">
        <v>1.0000000000000001E-5</v>
      </c>
    </row>
    <row r="488" spans="1:5">
      <c r="A488" s="9" t="s">
        <v>123</v>
      </c>
      <c r="B488" s="18">
        <v>0.69313814459587197</v>
      </c>
      <c r="C488" s="18">
        <v>0.45438739382170601</v>
      </c>
      <c r="D488" s="18">
        <v>0.93607629234925305</v>
      </c>
      <c r="E488" s="21">
        <v>0</v>
      </c>
    </row>
    <row r="489" spans="1:5">
      <c r="A489" s="9" t="s">
        <v>1017</v>
      </c>
      <c r="B489" s="18">
        <v>0.69277137747967499</v>
      </c>
      <c r="C489" s="18">
        <v>0.456990269738966</v>
      </c>
      <c r="D489" s="18">
        <v>0.93221502514009003</v>
      </c>
      <c r="E489" s="21">
        <v>2.0000000000000002E-5</v>
      </c>
    </row>
    <row r="490" spans="1:5">
      <c r="A490" s="9" t="s">
        <v>829</v>
      </c>
      <c r="B490" s="18">
        <v>0.692156050390068</v>
      </c>
      <c r="C490" s="18">
        <v>0.50485162285368901</v>
      </c>
      <c r="D490" s="18">
        <v>0.88689182615347495</v>
      </c>
      <c r="E490" s="21">
        <v>2.0000000000000002E-5</v>
      </c>
    </row>
    <row r="491" spans="1:5">
      <c r="A491" s="9" t="s">
        <v>38</v>
      </c>
      <c r="B491" s="18">
        <v>0.69204374487708098</v>
      </c>
      <c r="C491" s="18">
        <v>0.46688339039267301</v>
      </c>
      <c r="D491" s="18">
        <v>0.92295530015570904</v>
      </c>
      <c r="E491" s="21">
        <v>0</v>
      </c>
    </row>
    <row r="492" spans="1:5">
      <c r="A492" s="9" t="s">
        <v>423</v>
      </c>
      <c r="B492" s="18">
        <v>0.69154147112414399</v>
      </c>
      <c r="C492" s="18">
        <v>0.47771469003192102</v>
      </c>
      <c r="D492" s="18">
        <v>0.91015907058767898</v>
      </c>
      <c r="E492" s="21">
        <v>0</v>
      </c>
    </row>
    <row r="493" spans="1:5">
      <c r="A493" s="9" t="s">
        <v>439</v>
      </c>
      <c r="B493" s="18">
        <v>0.69109235032529504</v>
      </c>
      <c r="C493" s="18">
        <v>0.46302323979529803</v>
      </c>
      <c r="D493" s="18">
        <v>0.92433615178472694</v>
      </c>
      <c r="E493" s="21">
        <v>2.0000000000000002E-5</v>
      </c>
    </row>
    <row r="494" spans="1:5">
      <c r="A494" s="9" t="s">
        <v>1107</v>
      </c>
      <c r="B494" s="18">
        <v>0.69062876456548505</v>
      </c>
      <c r="C494" s="18">
        <v>0.46223614617403402</v>
      </c>
      <c r="D494" s="18">
        <v>0.92147474402594998</v>
      </c>
      <c r="E494" s="21">
        <v>2.0000000000000002E-5</v>
      </c>
    </row>
    <row r="495" spans="1:5">
      <c r="A495" s="9" t="s">
        <v>141</v>
      </c>
      <c r="B495" s="18">
        <v>0.690402862698547</v>
      </c>
      <c r="C495" s="18">
        <v>0.46317606832827901</v>
      </c>
      <c r="D495" s="18">
        <v>0.92026630668280596</v>
      </c>
      <c r="E495" s="21">
        <v>2.0000000000000002E-5</v>
      </c>
    </row>
    <row r="496" spans="1:5">
      <c r="A496" s="9" t="s">
        <v>546</v>
      </c>
      <c r="B496" s="18">
        <v>0.69025190801758596</v>
      </c>
      <c r="C496" s="18">
        <v>0.470178619731625</v>
      </c>
      <c r="D496" s="18">
        <v>0.91213833136948996</v>
      </c>
      <c r="E496" s="21">
        <v>2.0000000000000002E-5</v>
      </c>
    </row>
    <row r="497" spans="1:5">
      <c r="A497" s="9" t="s">
        <v>786</v>
      </c>
      <c r="B497" s="18">
        <v>0.69019780415594401</v>
      </c>
      <c r="C497" s="18">
        <v>0.48243181575421001</v>
      </c>
      <c r="D497" s="18">
        <v>0.89980248356382997</v>
      </c>
      <c r="E497" s="21">
        <v>2.0000000000000002E-5</v>
      </c>
    </row>
    <row r="498" spans="1:5">
      <c r="A498" s="9" t="s">
        <v>963</v>
      </c>
      <c r="B498" s="18">
        <v>0.690149118605213</v>
      </c>
      <c r="C498" s="18">
        <v>0.46822566894168499</v>
      </c>
      <c r="D498" s="18">
        <v>0.91522834206291703</v>
      </c>
      <c r="E498" s="21">
        <v>0</v>
      </c>
    </row>
    <row r="499" spans="1:5">
      <c r="A499" s="9" t="s">
        <v>496</v>
      </c>
      <c r="B499" s="18">
        <v>0.689910971858127</v>
      </c>
      <c r="C499" s="18">
        <v>0.43796289808078798</v>
      </c>
      <c r="D499" s="18">
        <v>0.94513549555675502</v>
      </c>
      <c r="E499" s="21">
        <v>2.0000000000000002E-5</v>
      </c>
    </row>
    <row r="500" spans="1:5">
      <c r="A500" s="9" t="s">
        <v>685</v>
      </c>
      <c r="B500" s="18">
        <v>0.68982592986047098</v>
      </c>
      <c r="C500" s="18">
        <v>0.45678378402175501</v>
      </c>
      <c r="D500" s="18">
        <v>0.91668991834218205</v>
      </c>
      <c r="E500" s="21">
        <v>3.0000000000000001E-5</v>
      </c>
    </row>
    <row r="501" spans="1:5">
      <c r="A501" s="9" t="s">
        <v>1263</v>
      </c>
      <c r="B501" s="18">
        <v>0.68865206496952902</v>
      </c>
      <c r="C501" s="18">
        <v>0.41442169090145697</v>
      </c>
      <c r="D501" s="18">
        <v>0.95365732575874196</v>
      </c>
      <c r="E501" s="21">
        <v>0</v>
      </c>
    </row>
    <row r="502" spans="1:5">
      <c r="A502" s="9" t="s">
        <v>136</v>
      </c>
      <c r="B502" s="18">
        <v>0.68834948791045902</v>
      </c>
      <c r="C502" s="18">
        <v>0.43755603204729698</v>
      </c>
      <c r="D502" s="18">
        <v>0.94278568589404199</v>
      </c>
      <c r="E502" s="21">
        <v>2.0000000000000002E-5</v>
      </c>
    </row>
    <row r="503" spans="1:5">
      <c r="A503" s="9" t="s">
        <v>369</v>
      </c>
      <c r="B503" s="18">
        <v>0.68795081662828095</v>
      </c>
      <c r="C503" s="18">
        <v>0.44988969894582898</v>
      </c>
      <c r="D503" s="18">
        <v>0.92520191221561499</v>
      </c>
      <c r="E503" s="21">
        <v>2.0000000000000002E-5</v>
      </c>
    </row>
    <row r="504" spans="1:5">
      <c r="A504" s="9" t="s">
        <v>402</v>
      </c>
      <c r="B504" s="18">
        <v>0.68783851786917105</v>
      </c>
      <c r="C504" s="18">
        <v>0.49522535165151899</v>
      </c>
      <c r="D504" s="18">
        <v>0.88528655801741296</v>
      </c>
      <c r="E504" s="21">
        <v>0</v>
      </c>
    </row>
    <row r="505" spans="1:5">
      <c r="A505" s="9" t="s">
        <v>547</v>
      </c>
      <c r="B505" s="18">
        <v>0.68736476991432605</v>
      </c>
      <c r="C505" s="18">
        <v>0.45969730288690602</v>
      </c>
      <c r="D505" s="18">
        <v>0.91770797377407598</v>
      </c>
      <c r="E505" s="21">
        <v>2.0000000000000002E-5</v>
      </c>
    </row>
    <row r="506" spans="1:5">
      <c r="A506" s="9" t="s">
        <v>113</v>
      </c>
      <c r="B506" s="18">
        <v>0.68715270101954995</v>
      </c>
      <c r="C506" s="18">
        <v>0.43297592088126702</v>
      </c>
      <c r="D506" s="18">
        <v>0.93743424340120995</v>
      </c>
      <c r="E506" s="21">
        <v>1.0000000000000001E-5</v>
      </c>
    </row>
    <row r="507" spans="1:5">
      <c r="A507" s="9" t="s">
        <v>140</v>
      </c>
      <c r="B507" s="18">
        <v>0.68592406531477201</v>
      </c>
      <c r="C507" s="18">
        <v>0.46744797304330599</v>
      </c>
      <c r="D507" s="18">
        <v>0.90619532622846499</v>
      </c>
      <c r="E507" s="21">
        <v>2.0000000000000002E-5</v>
      </c>
    </row>
    <row r="508" spans="1:5">
      <c r="A508" s="9" t="s">
        <v>832</v>
      </c>
      <c r="B508" s="18">
        <v>0.68547881571922498</v>
      </c>
      <c r="C508" s="18">
        <v>0.46569361485432598</v>
      </c>
      <c r="D508" s="18">
        <v>0.90625549578648301</v>
      </c>
      <c r="E508" s="21">
        <v>2.0000000000000002E-5</v>
      </c>
    </row>
    <row r="509" spans="1:5">
      <c r="A509" s="9" t="s">
        <v>350</v>
      </c>
      <c r="B509" s="18">
        <v>0.68532907631420903</v>
      </c>
      <c r="C509" s="18">
        <v>0.46930747528033401</v>
      </c>
      <c r="D509" s="18">
        <v>0.89868723088363001</v>
      </c>
      <c r="E509" s="21">
        <v>1.0000000000000001E-5</v>
      </c>
    </row>
    <row r="510" spans="1:5">
      <c r="A510" s="9" t="s">
        <v>1034</v>
      </c>
      <c r="B510" s="18">
        <v>0.68499312373307797</v>
      </c>
      <c r="C510" s="18">
        <v>0.43488571021786299</v>
      </c>
      <c r="D510" s="18">
        <v>0.93750085174189501</v>
      </c>
      <c r="E510" s="21">
        <v>2.0000000000000002E-5</v>
      </c>
    </row>
    <row r="511" spans="1:5">
      <c r="A511" s="9" t="s">
        <v>1089</v>
      </c>
      <c r="B511" s="18">
        <v>0.68468239856394497</v>
      </c>
      <c r="C511" s="18">
        <v>0.40069626765927002</v>
      </c>
      <c r="D511" s="18">
        <v>0.95325704647175402</v>
      </c>
      <c r="E511" s="21">
        <v>1.0000000000000001E-5</v>
      </c>
    </row>
    <row r="512" spans="1:5">
      <c r="A512" s="9" t="s">
        <v>41</v>
      </c>
      <c r="B512" s="18">
        <v>0.68449901786856504</v>
      </c>
      <c r="C512" s="18">
        <v>0.42467999292501502</v>
      </c>
      <c r="D512" s="18">
        <v>0.94374365853173403</v>
      </c>
      <c r="E512" s="21">
        <v>0</v>
      </c>
    </row>
    <row r="513" spans="1:5">
      <c r="A513" s="9" t="s">
        <v>142</v>
      </c>
      <c r="B513" s="18">
        <v>0.68441276626379899</v>
      </c>
      <c r="C513" s="18">
        <v>0.43476348938023202</v>
      </c>
      <c r="D513" s="18">
        <v>0.93513629491602102</v>
      </c>
      <c r="E513" s="21">
        <v>1.0000000000000001E-5</v>
      </c>
    </row>
    <row r="514" spans="1:5">
      <c r="A514" s="9" t="s">
        <v>778</v>
      </c>
      <c r="B514" s="18">
        <v>0.68349774717727296</v>
      </c>
      <c r="C514" s="18">
        <v>0.46758382377217</v>
      </c>
      <c r="D514" s="18">
        <v>0.90601886740202697</v>
      </c>
      <c r="E514" s="21">
        <v>1.0000000000000001E-5</v>
      </c>
    </row>
    <row r="515" spans="1:5">
      <c r="A515" s="9" t="s">
        <v>892</v>
      </c>
      <c r="B515" s="18">
        <v>0.68342604059708001</v>
      </c>
      <c r="C515" s="18">
        <v>0.46794553597888899</v>
      </c>
      <c r="D515" s="18">
        <v>0.89729179751266097</v>
      </c>
      <c r="E515" s="21">
        <v>1.0000000000000001E-5</v>
      </c>
    </row>
    <row r="516" spans="1:5">
      <c r="A516" s="9" t="s">
        <v>894</v>
      </c>
      <c r="B516" s="18">
        <v>0.68306454278435302</v>
      </c>
      <c r="C516" s="18">
        <v>0.48538803510175399</v>
      </c>
      <c r="D516" s="18">
        <v>0.89062833589923895</v>
      </c>
      <c r="E516" s="21">
        <v>0</v>
      </c>
    </row>
    <row r="517" spans="1:5">
      <c r="A517" s="9" t="s">
        <v>1106</v>
      </c>
      <c r="B517" s="18">
        <v>0.68223123933435903</v>
      </c>
      <c r="C517" s="18">
        <v>0.46373782866866498</v>
      </c>
      <c r="D517" s="18">
        <v>0.90234897308309303</v>
      </c>
      <c r="E517" s="21">
        <v>2.0000000000000002E-5</v>
      </c>
    </row>
    <row r="518" spans="1:5">
      <c r="A518" s="9" t="s">
        <v>1022</v>
      </c>
      <c r="B518" s="18">
        <v>0.68220700875589202</v>
      </c>
      <c r="C518" s="18">
        <v>0.42365332674317602</v>
      </c>
      <c r="D518" s="18">
        <v>0.93528720510234797</v>
      </c>
      <c r="E518" s="21">
        <v>0</v>
      </c>
    </row>
    <row r="519" spans="1:5">
      <c r="A519" s="9" t="s">
        <v>1261</v>
      </c>
      <c r="B519" s="18">
        <v>0.68160970134289001</v>
      </c>
      <c r="C519" s="18">
        <v>0.434691430184177</v>
      </c>
      <c r="D519" s="18">
        <v>0.91890320568553496</v>
      </c>
      <c r="E519" s="21">
        <v>1.0000000000000001E-5</v>
      </c>
    </row>
    <row r="520" spans="1:5">
      <c r="A520" s="9" t="s">
        <v>276</v>
      </c>
      <c r="B520" s="18">
        <v>0.68145910422179901</v>
      </c>
      <c r="C520" s="18">
        <v>0.44763473221836397</v>
      </c>
      <c r="D520" s="18">
        <v>0.92823076354585898</v>
      </c>
      <c r="E520" s="21">
        <v>2.0000000000000002E-5</v>
      </c>
    </row>
    <row r="521" spans="1:5">
      <c r="A521" s="9" t="s">
        <v>225</v>
      </c>
      <c r="B521" s="18">
        <v>0.681102970556833</v>
      </c>
      <c r="C521" s="18">
        <v>0.434549775344231</v>
      </c>
      <c r="D521" s="18">
        <v>0.92631278815941098</v>
      </c>
      <c r="E521" s="21">
        <v>0</v>
      </c>
    </row>
    <row r="522" spans="1:5">
      <c r="A522" s="9" t="s">
        <v>947</v>
      </c>
      <c r="B522" s="18">
        <v>0.68072866252124498</v>
      </c>
      <c r="C522" s="18">
        <v>0.40821411496198601</v>
      </c>
      <c r="D522" s="18">
        <v>0.94053874186768105</v>
      </c>
      <c r="E522" s="21">
        <v>2.0000000000000002E-5</v>
      </c>
    </row>
    <row r="523" spans="1:5">
      <c r="A523" s="9" t="s">
        <v>860</v>
      </c>
      <c r="B523" s="18">
        <v>0.68008354371214796</v>
      </c>
      <c r="C523" s="18">
        <v>0.44121891986883099</v>
      </c>
      <c r="D523" s="18">
        <v>0.91828777811103302</v>
      </c>
      <c r="E523" s="21">
        <v>5.0000000000000002E-5</v>
      </c>
    </row>
    <row r="524" spans="1:5">
      <c r="A524" s="9" t="s">
        <v>460</v>
      </c>
      <c r="B524" s="18">
        <v>0.67994852391202798</v>
      </c>
      <c r="C524" s="18">
        <v>0.43337408968272301</v>
      </c>
      <c r="D524" s="18">
        <v>0.92889453025580804</v>
      </c>
      <c r="E524" s="21">
        <v>1.0000000000000001E-5</v>
      </c>
    </row>
    <row r="525" spans="1:5">
      <c r="A525" s="9" t="s">
        <v>848</v>
      </c>
      <c r="B525" s="18">
        <v>0.67781565168042301</v>
      </c>
      <c r="C525" s="18">
        <v>0.43469494115430002</v>
      </c>
      <c r="D525" s="18">
        <v>0.91686449987812801</v>
      </c>
      <c r="E525" s="21">
        <v>5.0000000000000002E-5</v>
      </c>
    </row>
    <row r="526" spans="1:5">
      <c r="A526" s="9" t="s">
        <v>608</v>
      </c>
      <c r="B526" s="18">
        <v>0.67779217971501204</v>
      </c>
      <c r="C526" s="18">
        <v>0.41647858308468</v>
      </c>
      <c r="D526" s="18">
        <v>0.93162190312640403</v>
      </c>
      <c r="E526" s="21">
        <v>2.0000000000000002E-5</v>
      </c>
    </row>
    <row r="527" spans="1:5">
      <c r="A527" s="9" t="s">
        <v>274</v>
      </c>
      <c r="B527" s="18">
        <v>0.67777920710670203</v>
      </c>
      <c r="C527" s="18">
        <v>0.41488592483668002</v>
      </c>
      <c r="D527" s="18">
        <v>0.93080329531382999</v>
      </c>
      <c r="E527" s="21">
        <v>0</v>
      </c>
    </row>
    <row r="528" spans="1:5">
      <c r="A528" s="9" t="s">
        <v>130</v>
      </c>
      <c r="B528" s="18">
        <v>0.67757453740876805</v>
      </c>
      <c r="C528" s="18">
        <v>0.450300030400969</v>
      </c>
      <c r="D528" s="18">
        <v>0.90918985883410097</v>
      </c>
      <c r="E528" s="21">
        <v>3.0000000000000001E-5</v>
      </c>
    </row>
    <row r="529" spans="1:5">
      <c r="A529" s="9" t="s">
        <v>15</v>
      </c>
      <c r="B529" s="18">
        <v>0.67614545650743496</v>
      </c>
      <c r="C529" s="18">
        <v>0.44309158902508</v>
      </c>
      <c r="D529" s="18">
        <v>0.92105257671555396</v>
      </c>
      <c r="E529" s="21">
        <v>3.0000000000000001E-5</v>
      </c>
    </row>
    <row r="530" spans="1:5">
      <c r="A530" s="9" t="s">
        <v>725</v>
      </c>
      <c r="B530" s="18">
        <v>0.67534685530744998</v>
      </c>
      <c r="C530" s="18">
        <v>0.43677762769992901</v>
      </c>
      <c r="D530" s="18">
        <v>0.913369478849825</v>
      </c>
      <c r="E530" s="21">
        <v>2.0000000000000002E-5</v>
      </c>
    </row>
    <row r="531" spans="1:5">
      <c r="A531" s="9" t="s">
        <v>1287</v>
      </c>
      <c r="B531" s="18">
        <v>0.67506546547489299</v>
      </c>
      <c r="C531" s="18">
        <v>0.417541917096315</v>
      </c>
      <c r="D531" s="18">
        <v>0.92256179285927098</v>
      </c>
      <c r="E531" s="21">
        <v>3.0000000000000001E-5</v>
      </c>
    </row>
    <row r="532" spans="1:5">
      <c r="A532" s="9" t="s">
        <v>820</v>
      </c>
      <c r="B532" s="18">
        <v>0.67497501252545</v>
      </c>
      <c r="C532" s="18">
        <v>0.45409753336294501</v>
      </c>
      <c r="D532" s="18">
        <v>0.89332088207375304</v>
      </c>
      <c r="E532" s="21">
        <v>1.0000000000000001E-5</v>
      </c>
    </row>
    <row r="533" spans="1:5">
      <c r="A533" s="9" t="s">
        <v>773</v>
      </c>
      <c r="B533" s="18">
        <v>0.67458323076789295</v>
      </c>
      <c r="C533" s="18">
        <v>0.48681628887367001</v>
      </c>
      <c r="D533" s="18">
        <v>0.865092507562503</v>
      </c>
      <c r="E533" s="21">
        <v>2.0000000000000002E-5</v>
      </c>
    </row>
    <row r="534" spans="1:5">
      <c r="A534" s="9" t="s">
        <v>353</v>
      </c>
      <c r="B534" s="18">
        <v>0.67458323076789295</v>
      </c>
      <c r="C534" s="18">
        <v>0.48681628887367001</v>
      </c>
      <c r="D534" s="18">
        <v>0.865092507562503</v>
      </c>
      <c r="E534" s="21">
        <v>2.0000000000000002E-5</v>
      </c>
    </row>
    <row r="535" spans="1:5">
      <c r="A535" s="9" t="s">
        <v>818</v>
      </c>
      <c r="B535" s="18">
        <v>0.67458323076789295</v>
      </c>
      <c r="C535" s="18">
        <v>0.48681628887367001</v>
      </c>
      <c r="D535" s="18">
        <v>0.865092507562503</v>
      </c>
      <c r="E535" s="21">
        <v>2.0000000000000002E-5</v>
      </c>
    </row>
    <row r="536" spans="1:5">
      <c r="A536" s="9" t="s">
        <v>840</v>
      </c>
      <c r="B536" s="18">
        <v>0.67435367322062001</v>
      </c>
      <c r="C536" s="18">
        <v>0.46380851659648897</v>
      </c>
      <c r="D536" s="18">
        <v>0.892276527504693</v>
      </c>
      <c r="E536" s="21">
        <v>4.0000000000000003E-5</v>
      </c>
    </row>
    <row r="537" spans="1:5">
      <c r="A537" s="9" t="s">
        <v>1283</v>
      </c>
      <c r="B537" s="18">
        <v>0.67389890688022203</v>
      </c>
      <c r="C537" s="18">
        <v>0.396507519025252</v>
      </c>
      <c r="D537" s="18">
        <v>0.93909976796859995</v>
      </c>
      <c r="E537" s="21">
        <v>3.0000000000000001E-5</v>
      </c>
    </row>
    <row r="538" spans="1:5">
      <c r="A538" s="9" t="s">
        <v>817</v>
      </c>
      <c r="B538" s="18">
        <v>0.67366901902772303</v>
      </c>
      <c r="C538" s="18">
        <v>0.44929242633015598</v>
      </c>
      <c r="D538" s="18">
        <v>0.89402217589728195</v>
      </c>
      <c r="E538" s="21">
        <v>1.0000000000000001E-5</v>
      </c>
    </row>
    <row r="539" spans="1:5">
      <c r="A539" s="9" t="s">
        <v>971</v>
      </c>
      <c r="B539" s="18">
        <v>0.67358296715152799</v>
      </c>
      <c r="C539" s="18">
        <v>0.43882400538511102</v>
      </c>
      <c r="D539" s="18">
        <v>0.90853502316387302</v>
      </c>
      <c r="E539" s="21">
        <v>2.0000000000000002E-5</v>
      </c>
    </row>
    <row r="540" spans="1:5">
      <c r="A540" s="9" t="s">
        <v>67</v>
      </c>
      <c r="B540" s="18">
        <v>0.67350018090215102</v>
      </c>
      <c r="C540" s="18">
        <v>0.44362398360230099</v>
      </c>
      <c r="D540" s="18">
        <v>0.90394321273475597</v>
      </c>
      <c r="E540" s="21">
        <v>3.0000000000000001E-5</v>
      </c>
    </row>
    <row r="541" spans="1:5">
      <c r="A541" s="9" t="s">
        <v>291</v>
      </c>
      <c r="B541" s="18">
        <v>0.67343122103994302</v>
      </c>
      <c r="C541" s="18">
        <v>0.447928265548517</v>
      </c>
      <c r="D541" s="18">
        <v>0.90790583603092301</v>
      </c>
      <c r="E541" s="21">
        <v>2.0000000000000002E-5</v>
      </c>
    </row>
    <row r="542" spans="1:5">
      <c r="A542" s="9" t="s">
        <v>95</v>
      </c>
      <c r="B542" s="18">
        <v>0.673028700127563</v>
      </c>
      <c r="C542" s="18">
        <v>0.42164363532750998</v>
      </c>
      <c r="D542" s="18">
        <v>0.92813140943753603</v>
      </c>
      <c r="E542" s="21">
        <v>2.0000000000000002E-5</v>
      </c>
    </row>
    <row r="543" spans="1:5">
      <c r="A543" s="9" t="s">
        <v>682</v>
      </c>
      <c r="B543" s="18">
        <v>0.67288747887447997</v>
      </c>
      <c r="C543" s="18">
        <v>0.41527844798892999</v>
      </c>
      <c r="D543" s="18">
        <v>0.92295447868939795</v>
      </c>
      <c r="E543" s="21">
        <v>2.0000000000000002E-5</v>
      </c>
    </row>
    <row r="544" spans="1:5">
      <c r="A544" s="9" t="s">
        <v>32</v>
      </c>
      <c r="B544" s="18">
        <v>0.67280988290008403</v>
      </c>
      <c r="C544" s="18">
        <v>0.44765745881843499</v>
      </c>
      <c r="D544" s="18">
        <v>0.90678874369784002</v>
      </c>
      <c r="E544" s="21">
        <v>4.0000000000000003E-5</v>
      </c>
    </row>
    <row r="545" spans="1:5">
      <c r="A545" s="9" t="s">
        <v>472</v>
      </c>
      <c r="B545" s="18">
        <v>0.67082504794744802</v>
      </c>
      <c r="C545" s="18">
        <v>0.453246698564022</v>
      </c>
      <c r="D545" s="18">
        <v>0.88951826051310101</v>
      </c>
      <c r="E545" s="21">
        <v>1.0000000000000001E-5</v>
      </c>
    </row>
    <row r="546" spans="1:5">
      <c r="A546" s="9" t="s">
        <v>25</v>
      </c>
      <c r="B546" s="18">
        <v>0.67067015281447995</v>
      </c>
      <c r="C546" s="18">
        <v>0.43849228864291401</v>
      </c>
      <c r="D546" s="18">
        <v>0.91534783518681595</v>
      </c>
      <c r="E546" s="21">
        <v>4.0000000000000003E-5</v>
      </c>
    </row>
    <row r="547" spans="1:5">
      <c r="A547" s="9" t="s">
        <v>940</v>
      </c>
      <c r="B547" s="18">
        <v>0.67063400463174205</v>
      </c>
      <c r="C547" s="18">
        <v>0.42355761527392</v>
      </c>
      <c r="D547" s="18">
        <v>0.91430727225421304</v>
      </c>
      <c r="E547" s="21">
        <v>3.0000000000000001E-5</v>
      </c>
    </row>
    <row r="548" spans="1:5">
      <c r="A548" s="9" t="s">
        <v>775</v>
      </c>
      <c r="B548" s="18">
        <v>0.67058614667930305</v>
      </c>
      <c r="C548" s="18">
        <v>0.481405384920708</v>
      </c>
      <c r="D548" s="18">
        <v>0.86349304122549397</v>
      </c>
      <c r="E548" s="21">
        <v>3.0000000000000001E-5</v>
      </c>
    </row>
    <row r="549" spans="1:5">
      <c r="A549" s="9" t="s">
        <v>436</v>
      </c>
      <c r="B549" s="18">
        <v>0.67031067785224197</v>
      </c>
      <c r="C549" s="18">
        <v>0.43514223829933601</v>
      </c>
      <c r="D549" s="18">
        <v>0.90733804950850006</v>
      </c>
      <c r="E549" s="21">
        <v>0</v>
      </c>
    </row>
    <row r="550" spans="1:5">
      <c r="A550" s="9" t="s">
        <v>1154</v>
      </c>
      <c r="B550" s="18">
        <v>0.670132354711369</v>
      </c>
      <c r="C550" s="18">
        <v>0.40769052465449102</v>
      </c>
      <c r="D550" s="18">
        <v>0.93225442482376497</v>
      </c>
      <c r="E550" s="21">
        <v>3.0000000000000001E-5</v>
      </c>
    </row>
    <row r="551" spans="1:5">
      <c r="A551" s="9" t="s">
        <v>388</v>
      </c>
      <c r="B551" s="18">
        <v>0.6692238261979</v>
      </c>
      <c r="C551" s="18">
        <v>0.43842959715799001</v>
      </c>
      <c r="D551" s="18">
        <v>0.90261554379333298</v>
      </c>
      <c r="E551" s="21">
        <v>1.0000000000000001E-5</v>
      </c>
    </row>
    <row r="552" spans="1:5">
      <c r="A552" s="9" t="s">
        <v>994</v>
      </c>
      <c r="B552" s="18">
        <v>0.66902199893794501</v>
      </c>
      <c r="C552" s="18">
        <v>0.47078432573374501</v>
      </c>
      <c r="D552" s="18">
        <v>0.86980486702525805</v>
      </c>
      <c r="E552" s="21">
        <v>1.0000000000000001E-5</v>
      </c>
    </row>
    <row r="553" spans="1:5">
      <c r="A553" s="9" t="s">
        <v>320</v>
      </c>
      <c r="B553" s="18">
        <v>0.66894838784550303</v>
      </c>
      <c r="C553" s="18">
        <v>0.40496506274043398</v>
      </c>
      <c r="D553" s="18">
        <v>0.92119674932795903</v>
      </c>
      <c r="E553" s="21">
        <v>4.0000000000000003E-5</v>
      </c>
    </row>
    <row r="554" spans="1:5">
      <c r="A554" s="9" t="s">
        <v>371</v>
      </c>
      <c r="B554" s="18">
        <v>0.66892728958340697</v>
      </c>
      <c r="C554" s="18">
        <v>0.47240076498885403</v>
      </c>
      <c r="D554" s="18">
        <v>0.86822830313118005</v>
      </c>
      <c r="E554" s="21">
        <v>2.0000000000000002E-5</v>
      </c>
    </row>
    <row r="555" spans="1:5">
      <c r="A555" s="9" t="s">
        <v>774</v>
      </c>
      <c r="B555" s="18">
        <v>0.668875042622739</v>
      </c>
      <c r="C555" s="18">
        <v>0.48588757835576601</v>
      </c>
      <c r="D555" s="18">
        <v>0.85566225859046496</v>
      </c>
      <c r="E555" s="21">
        <v>1.0000000000000001E-5</v>
      </c>
    </row>
    <row r="556" spans="1:5">
      <c r="A556" s="9" t="s">
        <v>1266</v>
      </c>
      <c r="B556" s="18">
        <v>0.66849270028479402</v>
      </c>
      <c r="C556" s="18">
        <v>0.47270330570250602</v>
      </c>
      <c r="D556" s="18">
        <v>0.87086932326130295</v>
      </c>
      <c r="E556" s="21">
        <v>3.0000000000000001E-5</v>
      </c>
    </row>
    <row r="557" spans="1:5">
      <c r="A557" s="9" t="s">
        <v>1262</v>
      </c>
      <c r="B557" s="18">
        <v>0.66837143882995798</v>
      </c>
      <c r="C557" s="18">
        <v>0.41410810291008199</v>
      </c>
      <c r="D557" s="18">
        <v>0.91641335795700596</v>
      </c>
      <c r="E557" s="21">
        <v>2.0000000000000002E-5</v>
      </c>
    </row>
    <row r="558" spans="1:5">
      <c r="A558" s="9" t="s">
        <v>121</v>
      </c>
      <c r="B558" s="18">
        <v>0.66824720861715803</v>
      </c>
      <c r="C558" s="18">
        <v>0.41830776037621997</v>
      </c>
      <c r="D558" s="18">
        <v>0.91291502154309001</v>
      </c>
      <c r="E558" s="21">
        <v>6.0000000000000002E-5</v>
      </c>
    </row>
    <row r="559" spans="1:5">
      <c r="A559" s="9" t="s">
        <v>1049</v>
      </c>
      <c r="B559" s="18">
        <v>0.66820026007182898</v>
      </c>
      <c r="C559" s="18">
        <v>0.41488003790357503</v>
      </c>
      <c r="D559" s="18">
        <v>0.91607491140013597</v>
      </c>
      <c r="E559" s="21">
        <v>0</v>
      </c>
    </row>
    <row r="560" spans="1:5">
      <c r="A560" s="9" t="s">
        <v>1001</v>
      </c>
      <c r="B560" s="18">
        <v>0.66709009828936205</v>
      </c>
      <c r="C560" s="18">
        <v>0.42518428049546197</v>
      </c>
      <c r="D560" s="18">
        <v>0.90253510425294003</v>
      </c>
      <c r="E560" s="21">
        <v>1.0000000000000001E-5</v>
      </c>
    </row>
    <row r="561" spans="1:5">
      <c r="A561" s="9" t="s">
        <v>489</v>
      </c>
      <c r="B561" s="18">
        <v>0.66677026116582305</v>
      </c>
      <c r="C561" s="18">
        <v>0.41026408842858397</v>
      </c>
      <c r="D561" s="18">
        <v>0.92820724390190501</v>
      </c>
      <c r="E561" s="21">
        <v>0</v>
      </c>
    </row>
    <row r="562" spans="1:5">
      <c r="A562" s="9" t="s">
        <v>468</v>
      </c>
      <c r="B562" s="18">
        <v>0.66671684668976405</v>
      </c>
      <c r="C562" s="18">
        <v>0.44866221326368699</v>
      </c>
      <c r="D562" s="18">
        <v>0.89260826486484002</v>
      </c>
      <c r="E562" s="21">
        <v>0</v>
      </c>
    </row>
    <row r="563" spans="1:5">
      <c r="A563" s="9" t="s">
        <v>676</v>
      </c>
      <c r="B563" s="18">
        <v>0.66627052444678603</v>
      </c>
      <c r="C563" s="18">
        <v>0.40200584627833202</v>
      </c>
      <c r="D563" s="18">
        <v>0.91979276952685496</v>
      </c>
      <c r="E563" s="21">
        <v>0</v>
      </c>
    </row>
    <row r="564" spans="1:5">
      <c r="A564" s="9" t="s">
        <v>1118</v>
      </c>
      <c r="B564" s="18">
        <v>0.66607924332047697</v>
      </c>
      <c r="C564" s="18">
        <v>0.44969216798492001</v>
      </c>
      <c r="D564" s="18">
        <v>0.88608864491325201</v>
      </c>
      <c r="E564" s="21">
        <v>3.0000000000000001E-5</v>
      </c>
    </row>
    <row r="565" spans="1:5">
      <c r="A565" s="9" t="s">
        <v>572</v>
      </c>
      <c r="B565" s="18">
        <v>0.66607924332047697</v>
      </c>
      <c r="C565" s="18">
        <v>0.44969216798492001</v>
      </c>
      <c r="D565" s="18">
        <v>0.88608864491325201</v>
      </c>
      <c r="E565" s="21">
        <v>3.0000000000000001E-5</v>
      </c>
    </row>
    <row r="566" spans="1:5">
      <c r="A566" s="9" t="s">
        <v>1145</v>
      </c>
      <c r="B566" s="18">
        <v>0.66607924332047697</v>
      </c>
      <c r="C566" s="18">
        <v>0.44969216798492001</v>
      </c>
      <c r="D566" s="18">
        <v>0.88608864491325201</v>
      </c>
      <c r="E566" s="21">
        <v>3.0000000000000001E-5</v>
      </c>
    </row>
    <row r="567" spans="1:5">
      <c r="A567" s="9" t="s">
        <v>1108</v>
      </c>
      <c r="B567" s="18">
        <v>0.66592700498161195</v>
      </c>
      <c r="C567" s="18">
        <v>0.41116158722461199</v>
      </c>
      <c r="D567" s="18">
        <v>0.91891784264292697</v>
      </c>
      <c r="E567" s="21">
        <v>1.0000000000000001E-5</v>
      </c>
    </row>
    <row r="568" spans="1:5">
      <c r="A568" s="9" t="s">
        <v>1153</v>
      </c>
      <c r="B568" s="18">
        <v>0.66587604855330196</v>
      </c>
      <c r="C568" s="18">
        <v>0.39487820856810801</v>
      </c>
      <c r="D568" s="18">
        <v>0.92916750979642004</v>
      </c>
      <c r="E568" s="21">
        <v>1.0000000000000001E-5</v>
      </c>
    </row>
    <row r="569" spans="1:5">
      <c r="A569" s="9" t="s">
        <v>854</v>
      </c>
      <c r="B569" s="18">
        <v>0.66549239980289099</v>
      </c>
      <c r="C569" s="18">
        <v>0.45191909422031301</v>
      </c>
      <c r="D569" s="18">
        <v>0.879947552859348</v>
      </c>
      <c r="E569" s="21">
        <v>3.0000000000000001E-5</v>
      </c>
    </row>
    <row r="570" spans="1:5">
      <c r="A570" s="9" t="s">
        <v>170</v>
      </c>
      <c r="B570" s="18">
        <v>0.66405101193495897</v>
      </c>
      <c r="C570" s="18">
        <v>0.28494601699477401</v>
      </c>
      <c r="D570" s="18">
        <v>0.99527254004717403</v>
      </c>
      <c r="E570" s="21">
        <v>0</v>
      </c>
    </row>
    <row r="571" spans="1:5">
      <c r="A571" s="9" t="s">
        <v>777</v>
      </c>
      <c r="B571" s="18">
        <v>0.66323842296506896</v>
      </c>
      <c r="C571" s="18">
        <v>0.43899301109702998</v>
      </c>
      <c r="D571" s="18">
        <v>0.89324587713436099</v>
      </c>
      <c r="E571" s="21">
        <v>4.0000000000000003E-5</v>
      </c>
    </row>
    <row r="572" spans="1:5">
      <c r="A572" s="9" t="s">
        <v>77</v>
      </c>
      <c r="B572" s="18">
        <v>0.66281026816691901</v>
      </c>
      <c r="C572" s="18">
        <v>0.44529761373885002</v>
      </c>
      <c r="D572" s="18">
        <v>0.88343105066473004</v>
      </c>
      <c r="E572" s="21">
        <v>6.0000000000000002E-5</v>
      </c>
    </row>
    <row r="573" spans="1:5">
      <c r="A573" s="9" t="s">
        <v>695</v>
      </c>
      <c r="B573" s="18">
        <v>0.66237620738186898</v>
      </c>
      <c r="C573" s="18">
        <v>0.44158367297477102</v>
      </c>
      <c r="D573" s="18">
        <v>0.89596428643857895</v>
      </c>
      <c r="E573" s="21">
        <v>3.0000000000000001E-5</v>
      </c>
    </row>
    <row r="574" spans="1:5">
      <c r="A574" s="9" t="s">
        <v>1279</v>
      </c>
      <c r="B574" s="18">
        <v>0.66174753561420696</v>
      </c>
      <c r="C574" s="18">
        <v>0.41495478864586899</v>
      </c>
      <c r="D574" s="18">
        <v>0.90154214272430899</v>
      </c>
      <c r="E574" s="21">
        <v>3.0000000000000001E-5</v>
      </c>
    </row>
    <row r="575" spans="1:5">
      <c r="A575" s="9" t="s">
        <v>986</v>
      </c>
      <c r="B575" s="18">
        <v>0.66107269961835402</v>
      </c>
      <c r="C575" s="18">
        <v>0.422241157484541</v>
      </c>
      <c r="D575" s="18">
        <v>0.90221109308114</v>
      </c>
      <c r="E575" s="21">
        <v>5.0000000000000002E-5</v>
      </c>
    </row>
    <row r="576" spans="1:5">
      <c r="A576" s="9" t="s">
        <v>984</v>
      </c>
      <c r="B576" s="18">
        <v>0.66070896265302403</v>
      </c>
      <c r="C576" s="18">
        <v>0.41683420969236401</v>
      </c>
      <c r="D576" s="18">
        <v>0.89774529068400899</v>
      </c>
      <c r="E576" s="21">
        <v>2.0000000000000002E-5</v>
      </c>
    </row>
    <row r="577" spans="1:5">
      <c r="A577" s="9" t="s">
        <v>164</v>
      </c>
      <c r="B577" s="18">
        <v>0.66068669663502999</v>
      </c>
      <c r="C577" s="18">
        <v>0.410163919884453</v>
      </c>
      <c r="D577" s="18">
        <v>0.91084641174329395</v>
      </c>
      <c r="E577" s="21">
        <v>1.0000000000000001E-5</v>
      </c>
    </row>
    <row r="578" spans="1:5">
      <c r="A578" s="9" t="s">
        <v>16</v>
      </c>
      <c r="B578" s="18">
        <v>0.66054571091002401</v>
      </c>
      <c r="C578" s="18">
        <v>0.43546651967407002</v>
      </c>
      <c r="D578" s="18">
        <v>0.89544466581839599</v>
      </c>
      <c r="E578" s="21">
        <v>5.0000000000000002E-5</v>
      </c>
    </row>
    <row r="579" spans="1:5">
      <c r="A579" s="9" t="s">
        <v>458</v>
      </c>
      <c r="B579" s="18">
        <v>0.65926642713200101</v>
      </c>
      <c r="C579" s="18">
        <v>0.42489221117111903</v>
      </c>
      <c r="D579" s="18">
        <v>0.89392181703657603</v>
      </c>
      <c r="E579" s="21">
        <v>2.0000000000000002E-5</v>
      </c>
    </row>
    <row r="580" spans="1:5">
      <c r="A580" s="9" t="s">
        <v>345</v>
      </c>
      <c r="B580" s="18">
        <v>0.65918178336151301</v>
      </c>
      <c r="C580" s="18">
        <v>0.41804784678481299</v>
      </c>
      <c r="D580" s="18">
        <v>0.90050792917079503</v>
      </c>
      <c r="E580" s="21">
        <v>4.0000000000000003E-5</v>
      </c>
    </row>
    <row r="581" spans="1:5">
      <c r="A581" s="9" t="s">
        <v>640</v>
      </c>
      <c r="B581" s="18">
        <v>0.658787107369872</v>
      </c>
      <c r="C581" s="18">
        <v>0.39252524046891002</v>
      </c>
      <c r="D581" s="18">
        <v>0.913371905649912</v>
      </c>
      <c r="E581" s="21">
        <v>3.0000000000000001E-5</v>
      </c>
    </row>
    <row r="582" spans="1:5">
      <c r="A582" s="9" t="s">
        <v>720</v>
      </c>
      <c r="B582" s="18">
        <v>0.65849366963234601</v>
      </c>
      <c r="C582" s="18">
        <v>0.45033062722161998</v>
      </c>
      <c r="D582" s="18">
        <v>0.87006125673301404</v>
      </c>
      <c r="E582" s="21">
        <v>2.0000000000000002E-5</v>
      </c>
    </row>
    <row r="583" spans="1:5">
      <c r="A583" s="9" t="s">
        <v>726</v>
      </c>
      <c r="B583" s="18">
        <v>0.65752133149011704</v>
      </c>
      <c r="C583" s="18">
        <v>0.44838458373276702</v>
      </c>
      <c r="D583" s="18">
        <v>0.86407180264086003</v>
      </c>
      <c r="E583" s="21">
        <v>4.0000000000000003E-5</v>
      </c>
    </row>
    <row r="584" spans="1:5">
      <c r="A584" s="9" t="s">
        <v>362</v>
      </c>
      <c r="B584" s="18">
        <v>0.65737471061045105</v>
      </c>
      <c r="C584" s="18">
        <v>0.42788633342823101</v>
      </c>
      <c r="D584" s="18">
        <v>0.88767496181824801</v>
      </c>
      <c r="E584" s="21">
        <v>3.0000000000000001E-5</v>
      </c>
    </row>
    <row r="585" spans="1:5">
      <c r="A585" s="9" t="s">
        <v>805</v>
      </c>
      <c r="B585" s="18">
        <v>0.65736873941387597</v>
      </c>
      <c r="C585" s="18">
        <v>0.404976909067227</v>
      </c>
      <c r="D585" s="18">
        <v>0.90906980232682599</v>
      </c>
      <c r="E585" s="21">
        <v>4.0000000000000003E-5</v>
      </c>
    </row>
    <row r="586" spans="1:5">
      <c r="A586" s="9" t="s">
        <v>1280</v>
      </c>
      <c r="B586" s="18">
        <v>0.65727211911805605</v>
      </c>
      <c r="C586" s="18">
        <v>0.41238477048519601</v>
      </c>
      <c r="D586" s="18">
        <v>0.89524587978594095</v>
      </c>
      <c r="E586" s="21">
        <v>4.0000000000000003E-5</v>
      </c>
    </row>
    <row r="587" spans="1:5">
      <c r="A587" s="9" t="s">
        <v>689</v>
      </c>
      <c r="B587" s="18">
        <v>0.65646743611346003</v>
      </c>
      <c r="C587" s="18">
        <v>0.42565479251551702</v>
      </c>
      <c r="D587" s="18">
        <v>0.90015829551027005</v>
      </c>
      <c r="E587" s="21">
        <v>6.0000000000000002E-5</v>
      </c>
    </row>
    <row r="588" spans="1:5">
      <c r="A588" s="9" t="s">
        <v>982</v>
      </c>
      <c r="B588" s="18">
        <v>0.65501161998391</v>
      </c>
      <c r="C588" s="18">
        <v>0.41868674666178501</v>
      </c>
      <c r="D588" s="18">
        <v>0.88614917924542302</v>
      </c>
      <c r="E588" s="21">
        <v>2.0000000000000002E-5</v>
      </c>
    </row>
    <row r="589" spans="1:5">
      <c r="A589" s="9" t="s">
        <v>842</v>
      </c>
      <c r="B589" s="18">
        <v>0.65497820819477903</v>
      </c>
      <c r="C589" s="18">
        <v>0.42727251863317001</v>
      </c>
      <c r="D589" s="18">
        <v>0.88451599047459695</v>
      </c>
      <c r="E589" s="21">
        <v>6.0000000000000002E-5</v>
      </c>
    </row>
    <row r="590" spans="1:5">
      <c r="A590" s="9" t="s">
        <v>419</v>
      </c>
      <c r="B590" s="18">
        <v>0.65399703079260996</v>
      </c>
      <c r="C590" s="18">
        <v>0.43930093380093499</v>
      </c>
      <c r="D590" s="18">
        <v>0.87113322173670305</v>
      </c>
      <c r="E590" s="21">
        <v>2.0000000000000002E-5</v>
      </c>
    </row>
    <row r="591" spans="1:5">
      <c r="A591" s="9" t="s">
        <v>1196</v>
      </c>
      <c r="B591" s="18">
        <v>0.65374587159588304</v>
      </c>
      <c r="C591" s="18">
        <v>0.37463935374957402</v>
      </c>
      <c r="D591" s="18">
        <v>0.91972205679806895</v>
      </c>
      <c r="E591" s="21">
        <v>4.0000000000000003E-5</v>
      </c>
    </row>
    <row r="592" spans="1:5">
      <c r="A592" s="9" t="s">
        <v>993</v>
      </c>
      <c r="B592" s="18">
        <v>0.65367501688048302</v>
      </c>
      <c r="C592" s="18">
        <v>0.42631459382182801</v>
      </c>
      <c r="D592" s="18">
        <v>0.87927932796428698</v>
      </c>
      <c r="E592" s="21">
        <v>2.0000000000000002E-5</v>
      </c>
    </row>
    <row r="593" spans="1:5">
      <c r="A593" s="9" t="s">
        <v>1124</v>
      </c>
      <c r="B593" s="18">
        <v>0.65294597311291103</v>
      </c>
      <c r="C593" s="18">
        <v>0.42937656634893001</v>
      </c>
      <c r="D593" s="18">
        <v>0.88539018759791199</v>
      </c>
      <c r="E593" s="21">
        <v>1.0000000000000001E-5</v>
      </c>
    </row>
    <row r="594" spans="1:5">
      <c r="A594" s="9" t="s">
        <v>1009</v>
      </c>
      <c r="B594" s="18">
        <v>0.65281069024393501</v>
      </c>
      <c r="C594" s="18">
        <v>0.42162828942466601</v>
      </c>
      <c r="D594" s="18">
        <v>0.88938689318245201</v>
      </c>
      <c r="E594" s="21">
        <v>2.0000000000000002E-5</v>
      </c>
    </row>
    <row r="595" spans="1:5">
      <c r="A595" s="9" t="s">
        <v>1226</v>
      </c>
      <c r="B595" s="18">
        <v>0.65211164001338795</v>
      </c>
      <c r="C595" s="18">
        <v>0.415203715556419</v>
      </c>
      <c r="D595" s="18">
        <v>0.88953082927057803</v>
      </c>
      <c r="E595" s="21">
        <v>1.0000000000000001E-5</v>
      </c>
    </row>
    <row r="596" spans="1:5">
      <c r="A596" s="9" t="s">
        <v>728</v>
      </c>
      <c r="B596" s="18">
        <v>0.65204201305431597</v>
      </c>
      <c r="C596" s="18">
        <v>0.42125627914891201</v>
      </c>
      <c r="D596" s="18">
        <v>0.88299355030057602</v>
      </c>
      <c r="E596" s="21">
        <v>0</v>
      </c>
    </row>
    <row r="597" spans="1:5">
      <c r="A597" s="9" t="s">
        <v>981</v>
      </c>
      <c r="B597" s="18">
        <v>0.65155730551378499</v>
      </c>
      <c r="C597" s="18">
        <v>0.40618683610246098</v>
      </c>
      <c r="D597" s="18">
        <v>0.89739781602730995</v>
      </c>
      <c r="E597" s="21">
        <v>3.0000000000000001E-5</v>
      </c>
    </row>
    <row r="598" spans="1:5">
      <c r="A598" s="9" t="s">
        <v>485</v>
      </c>
      <c r="B598" s="18">
        <v>0.65144488362420905</v>
      </c>
      <c r="C598" s="18">
        <v>0.39852669754124298</v>
      </c>
      <c r="D598" s="18">
        <v>0.89816136238462696</v>
      </c>
      <c r="E598" s="21">
        <v>0</v>
      </c>
    </row>
    <row r="599" spans="1:5">
      <c r="A599" s="9" t="s">
        <v>675</v>
      </c>
      <c r="B599" s="18">
        <v>0.65105171414474605</v>
      </c>
      <c r="C599" s="18">
        <v>0.39757075156228799</v>
      </c>
      <c r="D599" s="18">
        <v>0.89871447497243095</v>
      </c>
      <c r="E599" s="21">
        <v>0</v>
      </c>
    </row>
    <row r="600" spans="1:5">
      <c r="A600" s="9" t="s">
        <v>348</v>
      </c>
      <c r="B600" s="18">
        <v>0.65094590779237704</v>
      </c>
      <c r="C600" s="18">
        <v>0.42419230183801998</v>
      </c>
      <c r="D600" s="18">
        <v>0.879063191510984</v>
      </c>
      <c r="E600" s="21">
        <v>3.0000000000000001E-5</v>
      </c>
    </row>
    <row r="601" spans="1:5">
      <c r="A601" s="9" t="s">
        <v>494</v>
      </c>
      <c r="B601" s="18">
        <v>0.65083186647909996</v>
      </c>
      <c r="C601" s="18">
        <v>0.39383925691348998</v>
      </c>
      <c r="D601" s="18">
        <v>0.90367150558017995</v>
      </c>
      <c r="E601" s="21">
        <v>3.0000000000000001E-5</v>
      </c>
    </row>
    <row r="602" spans="1:5">
      <c r="A602" s="9" t="s">
        <v>1110</v>
      </c>
      <c r="B602" s="18">
        <v>0.65057646182640105</v>
      </c>
      <c r="C602" s="18">
        <v>0.398342413623403</v>
      </c>
      <c r="D602" s="18">
        <v>0.89711489736902805</v>
      </c>
      <c r="E602" s="21">
        <v>3.0000000000000001E-5</v>
      </c>
    </row>
    <row r="603" spans="1:5">
      <c r="A603" s="9" t="s">
        <v>1027</v>
      </c>
      <c r="B603" s="18">
        <v>0.64974411531723097</v>
      </c>
      <c r="C603" s="18">
        <v>0.41833442861440001</v>
      </c>
      <c r="D603" s="18">
        <v>0.88929545605415405</v>
      </c>
      <c r="E603" s="21">
        <v>2.0000000000000002E-5</v>
      </c>
    </row>
    <row r="604" spans="1:5">
      <c r="A604" s="9" t="s">
        <v>799</v>
      </c>
      <c r="B604" s="18">
        <v>0.649586782907148</v>
      </c>
      <c r="C604" s="18">
        <v>0.43167293577488303</v>
      </c>
      <c r="D604" s="18">
        <v>0.87121347029630802</v>
      </c>
      <c r="E604" s="21">
        <v>4.0000000000000003E-5</v>
      </c>
    </row>
    <row r="605" spans="1:5">
      <c r="A605" s="9" t="s">
        <v>912</v>
      </c>
      <c r="B605" s="18">
        <v>0.64890799725721804</v>
      </c>
      <c r="C605" s="18">
        <v>0.41546091459802498</v>
      </c>
      <c r="D605" s="18">
        <v>0.88628935339277404</v>
      </c>
      <c r="E605" s="21">
        <v>9.0000000000000006E-5</v>
      </c>
    </row>
    <row r="606" spans="1:5">
      <c r="A606" s="9" t="s">
        <v>364</v>
      </c>
      <c r="B606" s="18">
        <v>0.64781079699343302</v>
      </c>
      <c r="C606" s="18">
        <v>0.44375990241988</v>
      </c>
      <c r="D606" s="18">
        <v>0.85316829994396204</v>
      </c>
      <c r="E606" s="21">
        <v>3.0000000000000001E-5</v>
      </c>
    </row>
    <row r="607" spans="1:5">
      <c r="A607" s="9" t="s">
        <v>548</v>
      </c>
      <c r="B607" s="18">
        <v>0.64673777810101496</v>
      </c>
      <c r="C607" s="18">
        <v>0.38963718036712103</v>
      </c>
      <c r="D607" s="18">
        <v>0.90569543477297199</v>
      </c>
      <c r="E607" s="21">
        <v>5.0000000000000002E-5</v>
      </c>
    </row>
    <row r="608" spans="1:5">
      <c r="A608" s="9" t="s">
        <v>869</v>
      </c>
      <c r="B608" s="18">
        <v>0.64593004562349199</v>
      </c>
      <c r="C608" s="18">
        <v>0.44300137788268501</v>
      </c>
      <c r="D608" s="18">
        <v>0.85343176339090399</v>
      </c>
      <c r="E608" s="21">
        <v>6.0000000000000002E-5</v>
      </c>
    </row>
    <row r="609" spans="1:5">
      <c r="A609" s="9" t="s">
        <v>58</v>
      </c>
      <c r="B609" s="18">
        <v>0.64558006734074702</v>
      </c>
      <c r="C609" s="18">
        <v>0.43361860808535801</v>
      </c>
      <c r="D609" s="18">
        <v>0.85987049668549498</v>
      </c>
      <c r="E609" s="21">
        <v>3.0000000000000001E-5</v>
      </c>
    </row>
    <row r="610" spans="1:5">
      <c r="A610" s="9" t="s">
        <v>837</v>
      </c>
      <c r="B610" s="18">
        <v>0.64524130462699003</v>
      </c>
      <c r="C610" s="18">
        <v>0.42712207687229398</v>
      </c>
      <c r="D610" s="18">
        <v>0.86437280206127898</v>
      </c>
      <c r="E610" s="21">
        <v>3.0000000000000001E-5</v>
      </c>
    </row>
    <row r="611" spans="1:5">
      <c r="A611" s="9" t="s">
        <v>655</v>
      </c>
      <c r="B611" s="18">
        <v>0.64455499604118205</v>
      </c>
      <c r="C611" s="18">
        <v>0.384522232291588</v>
      </c>
      <c r="D611" s="18">
        <v>0.89586201405727395</v>
      </c>
      <c r="E611" s="21">
        <v>6.0000000000000002E-5</v>
      </c>
    </row>
    <row r="612" spans="1:5">
      <c r="A612" s="9" t="s">
        <v>583</v>
      </c>
      <c r="B612" s="18">
        <v>0.64409216121452495</v>
      </c>
      <c r="C612" s="18">
        <v>0.41194309718330202</v>
      </c>
      <c r="D612" s="18">
        <v>0.88183733088104999</v>
      </c>
      <c r="E612" s="21">
        <v>3.0000000000000001E-5</v>
      </c>
    </row>
    <row r="613" spans="1:5">
      <c r="A613" s="9" t="s">
        <v>281</v>
      </c>
      <c r="B613" s="18">
        <v>0.64330436761425003</v>
      </c>
      <c r="C613" s="18">
        <v>0.39578553830757002</v>
      </c>
      <c r="D613" s="18">
        <v>0.90043988489885196</v>
      </c>
      <c r="E613" s="21">
        <v>6.0000000000000002E-5</v>
      </c>
    </row>
    <row r="614" spans="1:5">
      <c r="A614" s="9" t="s">
        <v>696</v>
      </c>
      <c r="B614" s="18">
        <v>0.64316319475799399</v>
      </c>
      <c r="C614" s="18">
        <v>0.41697197133435998</v>
      </c>
      <c r="D614" s="18">
        <v>0.87939234520533405</v>
      </c>
      <c r="E614" s="21">
        <v>6.9999999999999994E-5</v>
      </c>
    </row>
    <row r="615" spans="1:5">
      <c r="A615" s="9" t="s">
        <v>1278</v>
      </c>
      <c r="B615" s="18">
        <v>0.64208378756872797</v>
      </c>
      <c r="C615" s="18">
        <v>0.36596681754181098</v>
      </c>
      <c r="D615" s="18">
        <v>0.91474881010173104</v>
      </c>
      <c r="E615" s="21">
        <v>1.0000000000000001E-5</v>
      </c>
    </row>
    <row r="616" spans="1:5">
      <c r="A616" s="9" t="s">
        <v>683</v>
      </c>
      <c r="B616" s="18">
        <v>0.64208378756872797</v>
      </c>
      <c r="C616" s="18">
        <v>0.36596681754181098</v>
      </c>
      <c r="D616" s="18">
        <v>0.91474881010173104</v>
      </c>
      <c r="E616" s="21">
        <v>1.0000000000000001E-5</v>
      </c>
    </row>
    <row r="617" spans="1:5">
      <c r="A617" s="9" t="s">
        <v>1292</v>
      </c>
      <c r="B617" s="18">
        <v>0.64208378756872797</v>
      </c>
      <c r="C617" s="18">
        <v>0.36596681754181098</v>
      </c>
      <c r="D617" s="18">
        <v>0.91474881010173104</v>
      </c>
      <c r="E617" s="21">
        <v>1.0000000000000001E-5</v>
      </c>
    </row>
    <row r="618" spans="1:5">
      <c r="A618" s="9" t="s">
        <v>841</v>
      </c>
      <c r="B618" s="18">
        <v>0.64194923425686101</v>
      </c>
      <c r="C618" s="18">
        <v>0.44367453013248098</v>
      </c>
      <c r="D618" s="18">
        <v>0.84459915229714699</v>
      </c>
      <c r="E618" s="21">
        <v>4.0000000000000003E-5</v>
      </c>
    </row>
    <row r="619" spans="1:5">
      <c r="A619" s="9" t="s">
        <v>1190</v>
      </c>
      <c r="B619" s="18">
        <v>0.64122721837278496</v>
      </c>
      <c r="C619" s="18">
        <v>0.39377742483527101</v>
      </c>
      <c r="D619" s="18">
        <v>0.88658104238384206</v>
      </c>
      <c r="E619" s="21">
        <v>6.0000000000000002E-5</v>
      </c>
    </row>
    <row r="620" spans="1:5">
      <c r="A620" s="9" t="s">
        <v>589</v>
      </c>
      <c r="B620" s="18">
        <v>0.64115622557142804</v>
      </c>
      <c r="C620" s="18">
        <v>0.366438348355274</v>
      </c>
      <c r="D620" s="18">
        <v>0.91262897724094705</v>
      </c>
      <c r="E620" s="21">
        <v>4.0000000000000003E-5</v>
      </c>
    </row>
    <row r="621" spans="1:5">
      <c r="A621" s="9" t="s">
        <v>119</v>
      </c>
      <c r="B621" s="18">
        <v>0.64091287900743599</v>
      </c>
      <c r="C621" s="18">
        <v>0.411786845427554</v>
      </c>
      <c r="D621" s="18">
        <v>0.87682337952543898</v>
      </c>
      <c r="E621" s="21">
        <v>4.0000000000000003E-5</v>
      </c>
    </row>
    <row r="622" spans="1:5">
      <c r="A622" s="9" t="s">
        <v>126</v>
      </c>
      <c r="B622" s="18">
        <v>0.64084625857313104</v>
      </c>
      <c r="C622" s="18">
        <v>0.37354250595651001</v>
      </c>
      <c r="D622" s="18">
        <v>0.92136985420725803</v>
      </c>
      <c r="E622" s="21">
        <v>0</v>
      </c>
    </row>
    <row r="623" spans="1:5">
      <c r="A623" s="9" t="s">
        <v>711</v>
      </c>
      <c r="B623" s="18">
        <v>0.64078131775936098</v>
      </c>
      <c r="C623" s="18">
        <v>0.40049086816387303</v>
      </c>
      <c r="D623" s="18">
        <v>0.87237784165023402</v>
      </c>
      <c r="E623" s="21">
        <v>5.0000000000000002E-5</v>
      </c>
    </row>
    <row r="624" spans="1:5">
      <c r="A624" s="9" t="s">
        <v>922</v>
      </c>
      <c r="B624" s="18">
        <v>0.64038543888439703</v>
      </c>
      <c r="C624" s="18">
        <v>0.41995407779393901</v>
      </c>
      <c r="D624" s="18">
        <v>0.86632856945141301</v>
      </c>
      <c r="E624" s="21">
        <v>4.0000000000000003E-5</v>
      </c>
    </row>
    <row r="625" spans="1:5">
      <c r="A625" s="9" t="s">
        <v>704</v>
      </c>
      <c r="B625" s="18">
        <v>0.63965907240103703</v>
      </c>
      <c r="C625" s="18">
        <v>0.42421884067326199</v>
      </c>
      <c r="D625" s="18">
        <v>0.860457593058223</v>
      </c>
      <c r="E625" s="21">
        <v>5.0000000000000002E-5</v>
      </c>
    </row>
    <row r="626" spans="1:5">
      <c r="A626" s="9" t="s">
        <v>296</v>
      </c>
      <c r="B626" s="18">
        <v>0.639277004749494</v>
      </c>
      <c r="C626" s="18">
        <v>0.40671606383502001</v>
      </c>
      <c r="D626" s="18">
        <v>0.88203015409190799</v>
      </c>
      <c r="E626" s="21">
        <v>5.0000000000000002E-5</v>
      </c>
    </row>
    <row r="627" spans="1:5">
      <c r="A627" s="9" t="s">
        <v>449</v>
      </c>
      <c r="B627" s="18">
        <v>0.63920164472108298</v>
      </c>
      <c r="C627" s="18">
        <v>0.41937158196711199</v>
      </c>
      <c r="D627" s="18">
        <v>0.86532984732009899</v>
      </c>
      <c r="E627" s="21">
        <v>3.0000000000000001E-5</v>
      </c>
    </row>
    <row r="628" spans="1:5">
      <c r="A628" s="9" t="s">
        <v>47</v>
      </c>
      <c r="B628" s="18">
        <v>0.63878319929060901</v>
      </c>
      <c r="C628" s="18">
        <v>0.42017272854284798</v>
      </c>
      <c r="D628" s="18">
        <v>0.86464448396891602</v>
      </c>
      <c r="E628" s="21">
        <v>4.0000000000000003E-5</v>
      </c>
    </row>
    <row r="629" spans="1:5">
      <c r="A629" s="9" t="s">
        <v>664</v>
      </c>
      <c r="B629" s="18">
        <v>0.63786104817635703</v>
      </c>
      <c r="C629" s="18">
        <v>0.4129114359369</v>
      </c>
      <c r="D629" s="18">
        <v>0.86671296570587797</v>
      </c>
      <c r="E629" s="21">
        <v>6.0000000000000002E-5</v>
      </c>
    </row>
    <row r="630" spans="1:5">
      <c r="A630" s="9" t="s">
        <v>515</v>
      </c>
      <c r="B630" s="18">
        <v>0.63764031902108798</v>
      </c>
      <c r="C630" s="18">
        <v>0.40435581493885098</v>
      </c>
      <c r="D630" s="18">
        <v>0.87890033843110504</v>
      </c>
      <c r="E630" s="21">
        <v>4.0000000000000003E-5</v>
      </c>
    </row>
    <row r="631" spans="1:5">
      <c r="A631" s="9" t="s">
        <v>621</v>
      </c>
      <c r="B631" s="18">
        <v>0.63704569852426696</v>
      </c>
      <c r="C631" s="18">
        <v>0.384222605261827</v>
      </c>
      <c r="D631" s="18">
        <v>0.884435554372625</v>
      </c>
      <c r="E631" s="21">
        <v>2.0000000000000002E-5</v>
      </c>
    </row>
    <row r="632" spans="1:5">
      <c r="A632" s="9" t="s">
        <v>638</v>
      </c>
      <c r="B632" s="18">
        <v>0.63598628214962605</v>
      </c>
      <c r="C632" s="18">
        <v>0.38559331032247501</v>
      </c>
      <c r="D632" s="18">
        <v>0.88116860934039598</v>
      </c>
      <c r="E632" s="21">
        <v>3.0000000000000001E-5</v>
      </c>
    </row>
    <row r="633" spans="1:5">
      <c r="A633" s="9" t="s">
        <v>680</v>
      </c>
      <c r="B633" s="18">
        <v>0.63562160647736299</v>
      </c>
      <c r="C633" s="18">
        <v>0.38446859405530098</v>
      </c>
      <c r="D633" s="18">
        <v>0.88133820725910095</v>
      </c>
      <c r="E633" s="21">
        <v>3.0000000000000001E-5</v>
      </c>
    </row>
    <row r="634" spans="1:5">
      <c r="A634" s="9" t="s">
        <v>429</v>
      </c>
      <c r="B634" s="18">
        <v>0.63535997525344801</v>
      </c>
      <c r="C634" s="18">
        <v>0.42606221421028101</v>
      </c>
      <c r="D634" s="18">
        <v>0.84338764755617701</v>
      </c>
      <c r="E634" s="21">
        <v>6.0000000000000002E-5</v>
      </c>
    </row>
    <row r="635" spans="1:5">
      <c r="A635" s="9" t="s">
        <v>645</v>
      </c>
      <c r="B635" s="18">
        <v>0.63521649381317202</v>
      </c>
      <c r="C635" s="18">
        <v>0.40357458329968898</v>
      </c>
      <c r="D635" s="18">
        <v>0.87005630006968504</v>
      </c>
      <c r="E635" s="21">
        <v>5.0000000000000002E-5</v>
      </c>
    </row>
    <row r="636" spans="1:5">
      <c r="A636" s="9" t="s">
        <v>760</v>
      </c>
      <c r="B636" s="18">
        <v>0.63444197491545595</v>
      </c>
      <c r="C636" s="18">
        <v>0.37129418071658599</v>
      </c>
      <c r="D636" s="18">
        <v>0.88683300407399801</v>
      </c>
      <c r="E636" s="21">
        <v>3.0000000000000001E-5</v>
      </c>
    </row>
    <row r="637" spans="1:5">
      <c r="A637" s="9" t="s">
        <v>1152</v>
      </c>
      <c r="B637" s="18">
        <v>0.634231038586341</v>
      </c>
      <c r="C637" s="18">
        <v>0.389629078952552</v>
      </c>
      <c r="D637" s="18">
        <v>0.87846805399414796</v>
      </c>
      <c r="E637" s="21">
        <v>5.0000000000000002E-5</v>
      </c>
    </row>
    <row r="638" spans="1:5">
      <c r="A638" s="9" t="s">
        <v>593</v>
      </c>
      <c r="B638" s="18">
        <v>0.634231038586341</v>
      </c>
      <c r="C638" s="18">
        <v>0.389629078952552</v>
      </c>
      <c r="D638" s="18">
        <v>0.87846805399414796</v>
      </c>
      <c r="E638" s="21">
        <v>5.0000000000000002E-5</v>
      </c>
    </row>
    <row r="639" spans="1:5">
      <c r="A639" s="9" t="s">
        <v>1177</v>
      </c>
      <c r="B639" s="18">
        <v>0.634231038586341</v>
      </c>
      <c r="C639" s="18">
        <v>0.389629078952552</v>
      </c>
      <c r="D639" s="18">
        <v>0.87846805399414796</v>
      </c>
      <c r="E639" s="21">
        <v>5.0000000000000002E-5</v>
      </c>
    </row>
    <row r="640" spans="1:5">
      <c r="A640" s="9" t="s">
        <v>337</v>
      </c>
      <c r="B640" s="18">
        <v>0.63410699537022297</v>
      </c>
      <c r="C640" s="18">
        <v>0.39683001808238</v>
      </c>
      <c r="D640" s="18">
        <v>0.871221961030887</v>
      </c>
      <c r="E640" s="21">
        <v>5.0000000000000002E-5</v>
      </c>
    </row>
    <row r="641" spans="1:5">
      <c r="A641" s="9" t="s">
        <v>783</v>
      </c>
      <c r="B641" s="18">
        <v>0.633295727767756</v>
      </c>
      <c r="C641" s="18">
        <v>0.42301463588803501</v>
      </c>
      <c r="D641" s="18">
        <v>0.85202025718442898</v>
      </c>
      <c r="E641" s="21">
        <v>8.0000000000000007E-5</v>
      </c>
    </row>
    <row r="642" spans="1:5">
      <c r="A642" s="9" t="s">
        <v>895</v>
      </c>
      <c r="B642" s="18">
        <v>0.63316260754033804</v>
      </c>
      <c r="C642" s="18">
        <v>0.43996256070418799</v>
      </c>
      <c r="D642" s="18">
        <v>0.83029383118776801</v>
      </c>
      <c r="E642" s="21">
        <v>4.0000000000000003E-5</v>
      </c>
    </row>
    <row r="643" spans="1:5">
      <c r="A643" s="9" t="s">
        <v>891</v>
      </c>
      <c r="B643" s="18">
        <v>0.63310602297214702</v>
      </c>
      <c r="C643" s="18">
        <v>0.429564872834165</v>
      </c>
      <c r="D643" s="18">
        <v>0.84303692218167003</v>
      </c>
      <c r="E643" s="21">
        <v>3.0000000000000001E-5</v>
      </c>
    </row>
    <row r="644" spans="1:5">
      <c r="A644" s="9" t="s">
        <v>1220</v>
      </c>
      <c r="B644" s="18">
        <v>0.63212852054877999</v>
      </c>
      <c r="C644" s="18">
        <v>0.381534561092437</v>
      </c>
      <c r="D644" s="18">
        <v>0.87689695552812297</v>
      </c>
      <c r="E644" s="21">
        <v>4.0000000000000003E-5</v>
      </c>
    </row>
    <row r="645" spans="1:5">
      <c r="A645" s="9" t="s">
        <v>107</v>
      </c>
      <c r="B645" s="18">
        <v>0.63140802511868999</v>
      </c>
      <c r="C645" s="18">
        <v>0.39908912901063998</v>
      </c>
      <c r="D645" s="18">
        <v>0.869689237513392</v>
      </c>
      <c r="E645" s="21">
        <v>4.0000000000000003E-5</v>
      </c>
    </row>
    <row r="646" spans="1:5">
      <c r="A646" s="9" t="s">
        <v>1202</v>
      </c>
      <c r="B646" s="18">
        <v>0.63084678131073701</v>
      </c>
      <c r="C646" s="18">
        <v>0.39990641704754998</v>
      </c>
      <c r="D646" s="18">
        <v>0.86794575827846998</v>
      </c>
      <c r="E646" s="21">
        <v>6.9999999999999994E-5</v>
      </c>
    </row>
    <row r="647" spans="1:5">
      <c r="A647" s="9" t="s">
        <v>505</v>
      </c>
      <c r="B647" s="18">
        <v>0.63037934833724696</v>
      </c>
      <c r="C647" s="18">
        <v>0.37422055203856902</v>
      </c>
      <c r="D647" s="18">
        <v>0.87843341688151</v>
      </c>
      <c r="E647" s="21">
        <v>3.0000000000000001E-5</v>
      </c>
    </row>
    <row r="648" spans="1:5">
      <c r="A648" s="9" t="s">
        <v>814</v>
      </c>
      <c r="B648" s="18">
        <v>0.62949912212123305</v>
      </c>
      <c r="C648" s="18">
        <v>0.42674603573594999</v>
      </c>
      <c r="D648" s="18">
        <v>0.83897046028355005</v>
      </c>
      <c r="E648" s="21">
        <v>8.0000000000000007E-5</v>
      </c>
    </row>
    <row r="649" spans="1:5">
      <c r="A649" s="9" t="s">
        <v>385</v>
      </c>
      <c r="B649" s="18">
        <v>0.62935624730419204</v>
      </c>
      <c r="C649" s="18">
        <v>0.388406811474171</v>
      </c>
      <c r="D649" s="18">
        <v>0.86975638883000606</v>
      </c>
      <c r="E649" s="21">
        <v>6.0000000000000002E-5</v>
      </c>
    </row>
    <row r="650" spans="1:5">
      <c r="A650" s="9" t="s">
        <v>271</v>
      </c>
      <c r="B650" s="18">
        <v>0.62929909113629501</v>
      </c>
      <c r="C650" s="18">
        <v>0.35886996120220899</v>
      </c>
      <c r="D650" s="18">
        <v>0.88963464606161902</v>
      </c>
      <c r="E650" s="21">
        <v>8.0000000000000007E-5</v>
      </c>
    </row>
    <row r="651" spans="1:5">
      <c r="A651" s="9" t="s">
        <v>1181</v>
      </c>
      <c r="B651" s="18">
        <v>0.62811447049669999</v>
      </c>
      <c r="C651" s="18">
        <v>0.39482854790072802</v>
      </c>
      <c r="D651" s="18">
        <v>0.86095185760960702</v>
      </c>
      <c r="E651" s="21">
        <v>6.0000000000000002E-5</v>
      </c>
    </row>
    <row r="652" spans="1:5">
      <c r="A652" s="9" t="s">
        <v>165</v>
      </c>
      <c r="B652" s="18">
        <v>0.62751293490700899</v>
      </c>
      <c r="C652" s="18">
        <v>0.39177965201815002</v>
      </c>
      <c r="D652" s="18">
        <v>0.87041388798483099</v>
      </c>
      <c r="E652" s="21">
        <v>5.0000000000000002E-5</v>
      </c>
    </row>
    <row r="653" spans="1:5">
      <c r="A653" s="9" t="s">
        <v>686</v>
      </c>
      <c r="B653" s="18">
        <v>0.62652845459636297</v>
      </c>
      <c r="C653" s="18">
        <v>0.36737315601264903</v>
      </c>
      <c r="D653" s="18">
        <v>0.88074328762923404</v>
      </c>
      <c r="E653" s="21">
        <v>6.0000000000000002E-5</v>
      </c>
    </row>
    <row r="654" spans="1:5">
      <c r="A654" s="9" t="s">
        <v>224</v>
      </c>
      <c r="B654" s="18">
        <v>0.62634628432495199</v>
      </c>
      <c r="C654" s="18">
        <v>0.38994540311523801</v>
      </c>
      <c r="D654" s="18">
        <v>0.86121796827813601</v>
      </c>
      <c r="E654" s="21">
        <v>6.9999999999999994E-5</v>
      </c>
    </row>
    <row r="655" spans="1:5">
      <c r="A655" s="9" t="s">
        <v>97</v>
      </c>
      <c r="B655" s="18">
        <v>0.62506024676413297</v>
      </c>
      <c r="C655" s="18">
        <v>0.382828995316432</v>
      </c>
      <c r="D655" s="18">
        <v>0.87158973844924603</v>
      </c>
      <c r="E655" s="21">
        <v>3.0000000000000001E-5</v>
      </c>
    </row>
    <row r="656" spans="1:5">
      <c r="A656" s="9" t="s">
        <v>30</v>
      </c>
      <c r="B656" s="18">
        <v>0.62463814097527504</v>
      </c>
      <c r="C656" s="18">
        <v>0.38041120762504599</v>
      </c>
      <c r="D656" s="18">
        <v>0.87929778497080002</v>
      </c>
      <c r="E656" s="21">
        <v>1.2E-4</v>
      </c>
    </row>
    <row r="657" spans="1:5">
      <c r="A657" s="9" t="s">
        <v>481</v>
      </c>
      <c r="B657" s="18">
        <v>0.62440733523108105</v>
      </c>
      <c r="C657" s="18">
        <v>0.39141658492589199</v>
      </c>
      <c r="D657" s="18">
        <v>0.86291906928831197</v>
      </c>
      <c r="E657" s="21">
        <v>4.0000000000000003E-5</v>
      </c>
    </row>
    <row r="658" spans="1:5">
      <c r="A658" s="9" t="s">
        <v>925</v>
      </c>
      <c r="B658" s="18">
        <v>0.62294182216060201</v>
      </c>
      <c r="C658" s="18">
        <v>0.39753092311853999</v>
      </c>
      <c r="D658" s="18">
        <v>0.8450128477587</v>
      </c>
      <c r="E658" s="21">
        <v>6.0000000000000002E-5</v>
      </c>
    </row>
    <row r="659" spans="1:5">
      <c r="A659" s="9" t="s">
        <v>500</v>
      </c>
      <c r="B659" s="18">
        <v>0.62182046784469003</v>
      </c>
      <c r="C659" s="18">
        <v>0.38640440016309702</v>
      </c>
      <c r="D659" s="18">
        <v>0.86317720579228197</v>
      </c>
      <c r="E659" s="21">
        <v>8.0000000000000007E-5</v>
      </c>
    </row>
    <row r="660" spans="1:5">
      <c r="A660" s="9" t="s">
        <v>697</v>
      </c>
      <c r="B660" s="18">
        <v>0.61988723883473995</v>
      </c>
      <c r="C660" s="18">
        <v>0.38526249082518199</v>
      </c>
      <c r="D660" s="18">
        <v>0.84628854953668897</v>
      </c>
      <c r="E660" s="21">
        <v>4.0000000000000003E-5</v>
      </c>
    </row>
    <row r="661" spans="1:5">
      <c r="A661" s="9" t="s">
        <v>660</v>
      </c>
      <c r="B661" s="18">
        <v>0.61933026385174195</v>
      </c>
      <c r="C661" s="18">
        <v>0.39095763828616797</v>
      </c>
      <c r="D661" s="18">
        <v>0.85046629701873799</v>
      </c>
      <c r="E661" s="21">
        <v>6.0000000000000002E-5</v>
      </c>
    </row>
    <row r="662" spans="1:5">
      <c r="A662" s="9" t="s">
        <v>339</v>
      </c>
      <c r="B662" s="18">
        <v>0.619322220712204</v>
      </c>
      <c r="C662" s="18">
        <v>0.42506852804874701</v>
      </c>
      <c r="D662" s="18">
        <v>0.81684452327943102</v>
      </c>
      <c r="E662" s="21">
        <v>6.0000000000000002E-5</v>
      </c>
    </row>
    <row r="663" spans="1:5">
      <c r="A663" s="9" t="s">
        <v>387</v>
      </c>
      <c r="B663" s="18">
        <v>0.61826257078194402</v>
      </c>
      <c r="C663" s="18">
        <v>0.38851790267540998</v>
      </c>
      <c r="D663" s="18">
        <v>0.847920169963849</v>
      </c>
      <c r="E663" s="21">
        <v>1.2E-4</v>
      </c>
    </row>
    <row r="664" spans="1:5">
      <c r="A664" s="9" t="s">
        <v>19</v>
      </c>
      <c r="B664" s="18">
        <v>0.61793697930445501</v>
      </c>
      <c r="C664" s="18">
        <v>0.374308155687607</v>
      </c>
      <c r="D664" s="18">
        <v>0.872103172606846</v>
      </c>
      <c r="E664" s="21">
        <v>1.2999999999999999E-4</v>
      </c>
    </row>
    <row r="665" spans="1:5">
      <c r="A665" s="9" t="s">
        <v>473</v>
      </c>
      <c r="B665" s="18">
        <v>0.61778161306656298</v>
      </c>
      <c r="C665" s="18">
        <v>0.39677337392260498</v>
      </c>
      <c r="D665" s="18">
        <v>0.83960463331221402</v>
      </c>
      <c r="E665" s="21">
        <v>9.0000000000000006E-5</v>
      </c>
    </row>
    <row r="666" spans="1:5">
      <c r="A666" s="9" t="s">
        <v>887</v>
      </c>
      <c r="B666" s="18">
        <v>0.61769553203923699</v>
      </c>
      <c r="C666" s="18">
        <v>0.40512934161786501</v>
      </c>
      <c r="D666" s="18">
        <v>0.83408858957869803</v>
      </c>
      <c r="E666" s="21">
        <v>4.0000000000000003E-5</v>
      </c>
    </row>
    <row r="667" spans="1:5">
      <c r="A667" s="9" t="s">
        <v>1168</v>
      </c>
      <c r="B667" s="18">
        <v>0.61764070844474905</v>
      </c>
      <c r="C667" s="18">
        <v>0.34682959733541402</v>
      </c>
      <c r="D667" s="18">
        <v>0.87595269637239204</v>
      </c>
      <c r="E667" s="21">
        <v>1.2999999999999999E-4</v>
      </c>
    </row>
    <row r="668" spans="1:5">
      <c r="A668" s="9" t="s">
        <v>252</v>
      </c>
      <c r="B668" s="18">
        <v>0.61683311410358399</v>
      </c>
      <c r="C668" s="18">
        <v>0.36743428522246302</v>
      </c>
      <c r="D668" s="18">
        <v>0.86764206427298096</v>
      </c>
      <c r="E668" s="21">
        <v>6.9999999999999994E-5</v>
      </c>
    </row>
    <row r="669" spans="1:5">
      <c r="A669" s="9" t="s">
        <v>52</v>
      </c>
      <c r="B669" s="18">
        <v>0.61666125598981603</v>
      </c>
      <c r="C669" s="18">
        <v>0.39294482535025899</v>
      </c>
      <c r="D669" s="18">
        <v>0.85081813048847099</v>
      </c>
      <c r="E669" s="21">
        <v>6.9999999999999994E-5</v>
      </c>
    </row>
    <row r="670" spans="1:5">
      <c r="A670" s="9" t="s">
        <v>415</v>
      </c>
      <c r="B670" s="18">
        <v>0.61662111662917496</v>
      </c>
      <c r="C670" s="18">
        <v>0.38476301164924898</v>
      </c>
      <c r="D670" s="18">
        <v>0.84803078622667005</v>
      </c>
      <c r="E670" s="21">
        <v>6.9999999999999994E-5</v>
      </c>
    </row>
    <row r="671" spans="1:5">
      <c r="A671" s="9" t="s">
        <v>502</v>
      </c>
      <c r="B671" s="18">
        <v>0.61575522625322099</v>
      </c>
      <c r="C671" s="18">
        <v>0.36605331811152397</v>
      </c>
      <c r="D671" s="18">
        <v>0.87114012272161601</v>
      </c>
      <c r="E671" s="21">
        <v>6.0000000000000002E-5</v>
      </c>
    </row>
    <row r="672" spans="1:5">
      <c r="A672" s="9" t="s">
        <v>253</v>
      </c>
      <c r="B672" s="18">
        <v>0.61549557166029301</v>
      </c>
      <c r="C672" s="18">
        <v>0.38140281998339198</v>
      </c>
      <c r="D672" s="18">
        <v>0.853129301525963</v>
      </c>
      <c r="E672" s="21">
        <v>3.0000000000000001E-5</v>
      </c>
    </row>
    <row r="673" spans="1:5">
      <c r="A673" s="9" t="s">
        <v>815</v>
      </c>
      <c r="B673" s="18">
        <v>0.61490515801230405</v>
      </c>
      <c r="C673" s="18">
        <v>0.39854303574342398</v>
      </c>
      <c r="D673" s="18">
        <v>0.83562834659418395</v>
      </c>
      <c r="E673" s="21">
        <v>8.0000000000000007E-5</v>
      </c>
    </row>
    <row r="674" spans="1:5">
      <c r="A674" s="9" t="s">
        <v>609</v>
      </c>
      <c r="B674" s="18">
        <v>0.613893189743971</v>
      </c>
      <c r="C674" s="18">
        <v>0.382856373387997</v>
      </c>
      <c r="D674" s="18">
        <v>0.85158942194406195</v>
      </c>
      <c r="E674" s="21">
        <v>1E-4</v>
      </c>
    </row>
    <row r="675" spans="1:5">
      <c r="A675" s="9" t="s">
        <v>461</v>
      </c>
      <c r="B675" s="18">
        <v>0.61355934514554</v>
      </c>
      <c r="C675" s="18">
        <v>0.37456924979615902</v>
      </c>
      <c r="D675" s="18">
        <v>0.85463440472900998</v>
      </c>
      <c r="E675" s="21">
        <v>1E-4</v>
      </c>
    </row>
    <row r="676" spans="1:5">
      <c r="A676" s="9" t="s">
        <v>273</v>
      </c>
      <c r="B676" s="18">
        <v>0.61334960065996802</v>
      </c>
      <c r="C676" s="18">
        <v>0.35355311909605802</v>
      </c>
      <c r="D676" s="18">
        <v>0.86540722965331696</v>
      </c>
      <c r="E676" s="21">
        <v>5.0000000000000002E-5</v>
      </c>
    </row>
    <row r="677" spans="1:5">
      <c r="A677" s="9" t="s">
        <v>346</v>
      </c>
      <c r="B677" s="18">
        <v>0.61293394083304398</v>
      </c>
      <c r="C677" s="18">
        <v>0.37409383010473501</v>
      </c>
      <c r="D677" s="18">
        <v>0.84814444819314605</v>
      </c>
      <c r="E677" s="21">
        <v>6.9999999999999994E-5</v>
      </c>
    </row>
    <row r="678" spans="1:5">
      <c r="A678" s="9" t="s">
        <v>263</v>
      </c>
      <c r="B678" s="18">
        <v>0.61183592150169597</v>
      </c>
      <c r="C678" s="18">
        <v>0.34712866656513502</v>
      </c>
      <c r="D678" s="18">
        <v>0.87298917964288703</v>
      </c>
      <c r="E678" s="21">
        <v>1E-4</v>
      </c>
    </row>
    <row r="679" spans="1:5">
      <c r="A679" s="9" t="s">
        <v>1015</v>
      </c>
      <c r="B679" s="18">
        <v>0.611557060233483</v>
      </c>
      <c r="C679" s="18">
        <v>0.38107075840536198</v>
      </c>
      <c r="D679" s="18">
        <v>0.83609262913596705</v>
      </c>
      <c r="E679" s="21">
        <v>6.0000000000000002E-5</v>
      </c>
    </row>
    <row r="680" spans="1:5">
      <c r="A680" s="9" t="s">
        <v>1163</v>
      </c>
      <c r="B680" s="18">
        <v>0.61129459708832401</v>
      </c>
      <c r="C680" s="18">
        <v>0.38757775665348898</v>
      </c>
      <c r="D680" s="18">
        <v>0.83132513872190705</v>
      </c>
      <c r="E680" s="21">
        <v>1E-4</v>
      </c>
    </row>
    <row r="681" spans="1:5">
      <c r="A681" s="9" t="s">
        <v>84</v>
      </c>
      <c r="B681" s="18">
        <v>0.61097911956548201</v>
      </c>
      <c r="C681" s="18">
        <v>0.37087679656456102</v>
      </c>
      <c r="D681" s="18">
        <v>0.85405939087325999</v>
      </c>
      <c r="E681" s="21">
        <v>1E-4</v>
      </c>
    </row>
    <row r="682" spans="1:5">
      <c r="A682" s="9" t="s">
        <v>757</v>
      </c>
      <c r="B682" s="18">
        <v>0.61074963466185805</v>
      </c>
      <c r="C682" s="18">
        <v>0.39072987705567402</v>
      </c>
      <c r="D682" s="18">
        <v>0.83277523242674001</v>
      </c>
      <c r="E682" s="21">
        <v>9.0000000000000006E-5</v>
      </c>
    </row>
    <row r="683" spans="1:5">
      <c r="A683" s="9" t="s">
        <v>297</v>
      </c>
      <c r="B683" s="18">
        <v>0.61066840034427605</v>
      </c>
      <c r="C683" s="18">
        <v>0.37893550867011899</v>
      </c>
      <c r="D683" s="18">
        <v>0.85021411581672401</v>
      </c>
      <c r="E683" s="21">
        <v>1.6000000000000001E-4</v>
      </c>
    </row>
    <row r="684" spans="1:5">
      <c r="A684" s="9" t="s">
        <v>232</v>
      </c>
      <c r="B684" s="18">
        <v>0.61032865696586103</v>
      </c>
      <c r="C684" s="18">
        <v>0.37901634706743798</v>
      </c>
      <c r="D684" s="18">
        <v>0.84769667793230097</v>
      </c>
      <c r="E684" s="21">
        <v>1.2E-4</v>
      </c>
    </row>
    <row r="685" spans="1:5">
      <c r="A685" s="9" t="s">
        <v>1281</v>
      </c>
      <c r="B685" s="18">
        <v>0.609559561933951</v>
      </c>
      <c r="C685" s="18">
        <v>0.36847841333496001</v>
      </c>
      <c r="D685" s="18">
        <v>0.84132656232471703</v>
      </c>
      <c r="E685" s="21">
        <v>1.2999999999999999E-4</v>
      </c>
    </row>
    <row r="686" spans="1:5">
      <c r="A686" s="9" t="s">
        <v>1084</v>
      </c>
      <c r="B686" s="18">
        <v>0.60897699156439999</v>
      </c>
      <c r="C686" s="18">
        <v>0.39892236321693098</v>
      </c>
      <c r="D686" s="18">
        <v>0.81668592451364697</v>
      </c>
      <c r="E686" s="21">
        <v>9.0000000000000006E-5</v>
      </c>
    </row>
    <row r="687" spans="1:5">
      <c r="A687" s="9" t="s">
        <v>1201</v>
      </c>
      <c r="B687" s="18">
        <v>0.60888480836887304</v>
      </c>
      <c r="C687" s="18">
        <v>0.37317872222591397</v>
      </c>
      <c r="D687" s="18">
        <v>0.84062600369598695</v>
      </c>
      <c r="E687" s="21">
        <v>9.0000000000000006E-5</v>
      </c>
    </row>
    <row r="688" spans="1:5">
      <c r="A688" s="9" t="s">
        <v>1205</v>
      </c>
      <c r="B688" s="18">
        <v>0.608504772281797</v>
      </c>
      <c r="C688" s="18">
        <v>0.30093005904165798</v>
      </c>
      <c r="D688" s="18">
        <v>0.89564811453183002</v>
      </c>
      <c r="E688" s="21">
        <v>1.3999999999999999E-4</v>
      </c>
    </row>
    <row r="689" spans="1:5">
      <c r="A689" s="9" t="s">
        <v>516</v>
      </c>
      <c r="B689" s="18">
        <v>0.60700353989687805</v>
      </c>
      <c r="C689" s="18">
        <v>0.36177526817311001</v>
      </c>
      <c r="D689" s="18">
        <v>0.85993797325584997</v>
      </c>
      <c r="E689" s="21">
        <v>6.0000000000000002E-5</v>
      </c>
    </row>
    <row r="690" spans="1:5">
      <c r="A690" s="9" t="s">
        <v>833</v>
      </c>
      <c r="B690" s="18">
        <v>0.60699501243998399</v>
      </c>
      <c r="C690" s="18">
        <v>0.38563123988272902</v>
      </c>
      <c r="D690" s="18">
        <v>0.82817608516029995</v>
      </c>
      <c r="E690" s="21">
        <v>6.9999999999999994E-5</v>
      </c>
    </row>
    <row r="691" spans="1:5">
      <c r="A691" s="9" t="s">
        <v>290</v>
      </c>
      <c r="B691" s="18">
        <v>0.60551985645113604</v>
      </c>
      <c r="C691" s="18">
        <v>0.37473457583967901</v>
      </c>
      <c r="D691" s="18">
        <v>0.84484206082466795</v>
      </c>
      <c r="E691" s="21">
        <v>1.1E-4</v>
      </c>
    </row>
    <row r="692" spans="1:5">
      <c r="A692" s="9" t="s">
        <v>443</v>
      </c>
      <c r="B692" s="18">
        <v>0.60516886466296504</v>
      </c>
      <c r="C692" s="18">
        <v>0.33881283655088001</v>
      </c>
      <c r="D692" s="18">
        <v>0.86691582282409296</v>
      </c>
      <c r="E692" s="21">
        <v>9.0000000000000006E-5</v>
      </c>
    </row>
    <row r="693" spans="1:5">
      <c r="A693" s="9" t="s">
        <v>1207</v>
      </c>
      <c r="B693" s="18">
        <v>0.60420369061354795</v>
      </c>
      <c r="C693" s="18">
        <v>0.353421418303485</v>
      </c>
      <c r="D693" s="18">
        <v>0.85204373476385198</v>
      </c>
      <c r="E693" s="21">
        <v>1.6000000000000001E-4</v>
      </c>
    </row>
    <row r="694" spans="1:5">
      <c r="A694" s="9" t="s">
        <v>1117</v>
      </c>
      <c r="B694" s="18">
        <v>0.60416634943970204</v>
      </c>
      <c r="C694" s="18">
        <v>0.34196963016793402</v>
      </c>
      <c r="D694" s="18">
        <v>0.85865030699553102</v>
      </c>
      <c r="E694" s="21">
        <v>9.0000000000000006E-5</v>
      </c>
    </row>
    <row r="695" spans="1:5">
      <c r="A695" s="9" t="s">
        <v>36</v>
      </c>
      <c r="B695" s="18">
        <v>0.60310062771664497</v>
      </c>
      <c r="C695" s="18">
        <v>0.37123534292057703</v>
      </c>
      <c r="D695" s="18">
        <v>0.84244040989526603</v>
      </c>
      <c r="E695" s="21">
        <v>1.2E-4</v>
      </c>
    </row>
    <row r="696" spans="1:5">
      <c r="A696" s="9" t="s">
        <v>962</v>
      </c>
      <c r="B696" s="18">
        <v>0.60293189514345202</v>
      </c>
      <c r="C696" s="18">
        <v>0.38112685329895202</v>
      </c>
      <c r="D696" s="18">
        <v>0.82143926672839396</v>
      </c>
      <c r="E696" s="21">
        <v>1.1E-4</v>
      </c>
    </row>
    <row r="697" spans="1:5">
      <c r="A697" s="9" t="s">
        <v>694</v>
      </c>
      <c r="B697" s="18">
        <v>0.60269297803075905</v>
      </c>
      <c r="C697" s="18">
        <v>0.36060792739275799</v>
      </c>
      <c r="D697" s="18">
        <v>0.85598664451649698</v>
      </c>
      <c r="E697" s="21">
        <v>2.0000000000000001E-4</v>
      </c>
    </row>
    <row r="698" spans="1:5">
      <c r="A698" s="9" t="s">
        <v>597</v>
      </c>
      <c r="B698" s="18">
        <v>0.60234965611283897</v>
      </c>
      <c r="C698" s="18">
        <v>0.35790721696323102</v>
      </c>
      <c r="D698" s="18">
        <v>0.84873125240373304</v>
      </c>
      <c r="E698" s="21">
        <v>1.2E-4</v>
      </c>
    </row>
    <row r="699" spans="1:5">
      <c r="A699" s="9" t="s">
        <v>631</v>
      </c>
      <c r="B699" s="18">
        <v>0.60158671459721902</v>
      </c>
      <c r="C699" s="18">
        <v>0.34380024134620002</v>
      </c>
      <c r="D699" s="18">
        <v>0.85516379091300998</v>
      </c>
      <c r="E699" s="21">
        <v>1E-4</v>
      </c>
    </row>
    <row r="700" spans="1:5">
      <c r="A700" s="9" t="s">
        <v>1167</v>
      </c>
      <c r="B700" s="18">
        <v>0.60032531919028498</v>
      </c>
      <c r="C700" s="18">
        <v>0.34777823328368201</v>
      </c>
      <c r="D700" s="18">
        <v>0.84525101134629799</v>
      </c>
      <c r="E700" s="21">
        <v>1.4999999999999999E-4</v>
      </c>
    </row>
    <row r="701" spans="1:5">
      <c r="A701" s="9" t="s">
        <v>1082</v>
      </c>
      <c r="B701" s="18">
        <v>0.59972324121227105</v>
      </c>
      <c r="C701" s="18">
        <v>0.36478409259307798</v>
      </c>
      <c r="D701" s="18">
        <v>0.82812089383535603</v>
      </c>
      <c r="E701" s="21">
        <v>1E-4</v>
      </c>
    </row>
    <row r="702" spans="1:5">
      <c r="A702" s="9" t="s">
        <v>926</v>
      </c>
      <c r="B702" s="18">
        <v>0.59964854049997796</v>
      </c>
      <c r="C702" s="18">
        <v>0.35715778750284499</v>
      </c>
      <c r="D702" s="18">
        <v>0.83553123862487</v>
      </c>
      <c r="E702" s="21">
        <v>1.1E-4</v>
      </c>
    </row>
    <row r="703" spans="1:5">
      <c r="A703" s="9" t="s">
        <v>678</v>
      </c>
      <c r="B703" s="18">
        <v>0.59925900412968203</v>
      </c>
      <c r="C703" s="18">
        <v>0.34515627930376802</v>
      </c>
      <c r="D703" s="18">
        <v>0.84460536647079598</v>
      </c>
      <c r="E703" s="21">
        <v>1.8000000000000001E-4</v>
      </c>
    </row>
    <row r="704" spans="1:5">
      <c r="A704" s="9" t="s">
        <v>360</v>
      </c>
      <c r="B704" s="18">
        <v>0.59903811456478395</v>
      </c>
      <c r="C704" s="18">
        <v>0.37762297959764302</v>
      </c>
      <c r="D704" s="18">
        <v>0.82296502658799797</v>
      </c>
      <c r="E704" s="21">
        <v>1E-4</v>
      </c>
    </row>
    <row r="705" spans="1:5">
      <c r="A705" s="9" t="s">
        <v>459</v>
      </c>
      <c r="B705" s="18">
        <v>0.598821833122961</v>
      </c>
      <c r="C705" s="18">
        <v>0.38041058166452801</v>
      </c>
      <c r="D705" s="18">
        <v>0.818719094591007</v>
      </c>
      <c r="E705" s="21">
        <v>1.9000000000000001E-4</v>
      </c>
    </row>
    <row r="706" spans="1:5">
      <c r="A706" s="9" t="s">
        <v>124</v>
      </c>
      <c r="B706" s="18">
        <v>0.59878829834375802</v>
      </c>
      <c r="C706" s="18">
        <v>0.35950925626393698</v>
      </c>
      <c r="D706" s="18">
        <v>0.84275681483669895</v>
      </c>
      <c r="E706" s="21">
        <v>1.6000000000000001E-4</v>
      </c>
    </row>
    <row r="707" spans="1:5">
      <c r="A707" s="9" t="s">
        <v>872</v>
      </c>
      <c r="B707" s="18">
        <v>0.59877924414497197</v>
      </c>
      <c r="C707" s="18">
        <v>0.36180723794185199</v>
      </c>
      <c r="D707" s="18">
        <v>0.83031623118475495</v>
      </c>
      <c r="E707" s="21">
        <v>1.3999999999999999E-4</v>
      </c>
    </row>
    <row r="708" spans="1:5">
      <c r="A708" s="9" t="s">
        <v>227</v>
      </c>
      <c r="B708" s="18">
        <v>0.59876234976781295</v>
      </c>
      <c r="C708" s="18">
        <v>0.37011951397023501</v>
      </c>
      <c r="D708" s="18">
        <v>0.83268712770556497</v>
      </c>
      <c r="E708" s="21">
        <v>5.0000000000000002E-5</v>
      </c>
    </row>
    <row r="709" spans="1:5">
      <c r="A709" s="9" t="s">
        <v>716</v>
      </c>
      <c r="B709" s="18">
        <v>0.59749488503928405</v>
      </c>
      <c r="C709" s="18">
        <v>0.38503398755203899</v>
      </c>
      <c r="D709" s="18">
        <v>0.80962446983674696</v>
      </c>
      <c r="E709" s="21">
        <v>1E-4</v>
      </c>
    </row>
    <row r="710" spans="1:5">
      <c r="A710" s="9" t="s">
        <v>983</v>
      </c>
      <c r="B710" s="18">
        <v>0.596525341466282</v>
      </c>
      <c r="C710" s="18">
        <v>0.33938449927007902</v>
      </c>
      <c r="D710" s="18">
        <v>0.84457662502803899</v>
      </c>
      <c r="E710" s="21">
        <v>1.2E-4</v>
      </c>
    </row>
    <row r="711" spans="1:5">
      <c r="A711" s="9" t="s">
        <v>973</v>
      </c>
      <c r="B711" s="18">
        <v>0.59645254636295397</v>
      </c>
      <c r="C711" s="18">
        <v>0.34821989193122799</v>
      </c>
      <c r="D711" s="18">
        <v>0.84061662834176698</v>
      </c>
      <c r="E711" s="21">
        <v>6.9999999999999994E-5</v>
      </c>
    </row>
    <row r="712" spans="1:5">
      <c r="A712" s="9" t="s">
        <v>1227</v>
      </c>
      <c r="B712" s="18">
        <v>0.59568175821120595</v>
      </c>
      <c r="C712" s="18">
        <v>0.35685977754765003</v>
      </c>
      <c r="D712" s="18">
        <v>0.84218161012717596</v>
      </c>
      <c r="E712" s="21">
        <v>3.0000000000000001E-5</v>
      </c>
    </row>
    <row r="713" spans="1:5">
      <c r="A713" s="9" t="s">
        <v>1165</v>
      </c>
      <c r="B713" s="18">
        <v>0.59548410071980395</v>
      </c>
      <c r="C713" s="18">
        <v>0.36712462330943202</v>
      </c>
      <c r="D713" s="18">
        <v>0.82279441761786398</v>
      </c>
      <c r="E713" s="21">
        <v>9.0000000000000006E-5</v>
      </c>
    </row>
    <row r="714" spans="1:5">
      <c r="A714" s="9" t="s">
        <v>1259</v>
      </c>
      <c r="B714" s="18">
        <v>0.594705572263868</v>
      </c>
      <c r="C714" s="18">
        <v>0.33069220479448802</v>
      </c>
      <c r="D714" s="18">
        <v>0.85625418484649496</v>
      </c>
      <c r="E714" s="21">
        <v>1.2999999999999999E-4</v>
      </c>
    </row>
    <row r="715" spans="1:5">
      <c r="A715" s="9" t="s">
        <v>654</v>
      </c>
      <c r="B715" s="18">
        <v>0.59450122163921304</v>
      </c>
      <c r="C715" s="18">
        <v>0.33023544601278099</v>
      </c>
      <c r="D715" s="18">
        <v>0.85531750838890297</v>
      </c>
      <c r="E715" s="21">
        <v>1.7000000000000001E-4</v>
      </c>
    </row>
    <row r="716" spans="1:5">
      <c r="A716" s="9" t="s">
        <v>137</v>
      </c>
      <c r="B716" s="18">
        <v>0.59448923520372698</v>
      </c>
      <c r="C716" s="18">
        <v>0.31973656885249102</v>
      </c>
      <c r="D716" s="18">
        <v>0.86084094212392404</v>
      </c>
      <c r="E716" s="21">
        <v>1E-4</v>
      </c>
    </row>
    <row r="717" spans="1:5">
      <c r="A717" s="9" t="s">
        <v>490</v>
      </c>
      <c r="B717" s="18">
        <v>0.59434927520720904</v>
      </c>
      <c r="C717" s="18">
        <v>0.35309381029846498</v>
      </c>
      <c r="D717" s="18">
        <v>0.84012463654803105</v>
      </c>
      <c r="E717" s="21">
        <v>1.7000000000000001E-4</v>
      </c>
    </row>
    <row r="718" spans="1:5">
      <c r="A718" s="9" t="s">
        <v>46</v>
      </c>
      <c r="B718" s="18">
        <v>0.59378996804263795</v>
      </c>
      <c r="C718" s="18">
        <v>0.36419549040463001</v>
      </c>
      <c r="D718" s="18">
        <v>0.83174682055229099</v>
      </c>
      <c r="E718" s="21">
        <v>1.1E-4</v>
      </c>
    </row>
    <row r="719" spans="1:5">
      <c r="A719" s="9" t="s">
        <v>73</v>
      </c>
      <c r="B719" s="18">
        <v>0.59343435323683502</v>
      </c>
      <c r="C719" s="18">
        <v>0.36954260575782499</v>
      </c>
      <c r="D719" s="18">
        <v>0.81931307671723097</v>
      </c>
      <c r="E719" s="21">
        <v>1.4999999999999999E-4</v>
      </c>
    </row>
    <row r="720" spans="1:5">
      <c r="A720" s="9" t="s">
        <v>758</v>
      </c>
      <c r="B720" s="18">
        <v>0.59336674889388497</v>
      </c>
      <c r="C720" s="18">
        <v>0.33692025222300098</v>
      </c>
      <c r="D720" s="18">
        <v>0.83770562487509004</v>
      </c>
      <c r="E720" s="21">
        <v>1.6000000000000001E-4</v>
      </c>
    </row>
    <row r="721" spans="1:5">
      <c r="A721" s="9" t="s">
        <v>450</v>
      </c>
      <c r="B721" s="18">
        <v>0.59321272465228803</v>
      </c>
      <c r="C721" s="18">
        <v>0.35077336667878301</v>
      </c>
      <c r="D721" s="18">
        <v>0.83895957002855703</v>
      </c>
      <c r="E721" s="21">
        <v>1.7000000000000001E-4</v>
      </c>
    </row>
    <row r="722" spans="1:5">
      <c r="A722" s="9" t="s">
        <v>354</v>
      </c>
      <c r="B722" s="18">
        <v>0.59239935399683097</v>
      </c>
      <c r="C722" s="18">
        <v>0.39932884582970701</v>
      </c>
      <c r="D722" s="18">
        <v>0.78494774639959297</v>
      </c>
      <c r="E722" s="21">
        <v>6.9999999999999994E-5</v>
      </c>
    </row>
    <row r="723" spans="1:5">
      <c r="A723" s="9" t="s">
        <v>784</v>
      </c>
      <c r="B723" s="18">
        <v>0.59232752500777597</v>
      </c>
      <c r="C723" s="18">
        <v>0.39435974197861501</v>
      </c>
      <c r="D723" s="18">
        <v>0.79554263863116803</v>
      </c>
      <c r="E723" s="21">
        <v>1.3999999999999999E-4</v>
      </c>
    </row>
    <row r="724" spans="1:5">
      <c r="A724" s="9" t="s">
        <v>969</v>
      </c>
      <c r="B724" s="18">
        <v>0.59218115728837395</v>
      </c>
      <c r="C724" s="18">
        <v>0.35576213726251199</v>
      </c>
      <c r="D724" s="18">
        <v>0.832958924025062</v>
      </c>
      <c r="E724" s="21">
        <v>1.8000000000000001E-4</v>
      </c>
    </row>
    <row r="725" spans="1:5">
      <c r="A725" s="9" t="s">
        <v>1099</v>
      </c>
      <c r="B725" s="18">
        <v>0.59201726253228104</v>
      </c>
      <c r="C725" s="18">
        <v>0.34222493359182499</v>
      </c>
      <c r="D725" s="18">
        <v>0.83867247602693995</v>
      </c>
      <c r="E725" s="21">
        <v>1.7000000000000001E-4</v>
      </c>
    </row>
    <row r="726" spans="1:5">
      <c r="A726" s="9" t="s">
        <v>819</v>
      </c>
      <c r="B726" s="18">
        <v>0.59195475193052904</v>
      </c>
      <c r="C726" s="18">
        <v>0.364467283263675</v>
      </c>
      <c r="D726" s="18">
        <v>0.81613358077141895</v>
      </c>
      <c r="E726" s="21">
        <v>1E-4</v>
      </c>
    </row>
    <row r="727" spans="1:5">
      <c r="A727" s="9" t="s">
        <v>1079</v>
      </c>
      <c r="B727" s="18">
        <v>0.58940487580871803</v>
      </c>
      <c r="C727" s="18">
        <v>0.346401779661969</v>
      </c>
      <c r="D727" s="18">
        <v>0.82981875870174204</v>
      </c>
      <c r="E727" s="21">
        <v>1.3999999999999999E-4</v>
      </c>
    </row>
    <row r="728" spans="1:5">
      <c r="A728" s="9" t="s">
        <v>1083</v>
      </c>
      <c r="B728" s="18">
        <v>0.58893125463912999</v>
      </c>
      <c r="C728" s="18">
        <v>0.361249425121072</v>
      </c>
      <c r="D728" s="18">
        <v>0.81178301667262498</v>
      </c>
      <c r="E728" s="21">
        <v>1.2999999999999999E-4</v>
      </c>
    </row>
    <row r="729" spans="1:5">
      <c r="A729" s="9" t="s">
        <v>985</v>
      </c>
      <c r="B729" s="18">
        <v>0.58873433332840397</v>
      </c>
      <c r="C729" s="18">
        <v>0.37706205620466199</v>
      </c>
      <c r="D729" s="18">
        <v>0.79900618234186205</v>
      </c>
      <c r="E729" s="21">
        <v>1.6000000000000001E-4</v>
      </c>
    </row>
    <row r="730" spans="1:5">
      <c r="A730" s="9" t="s">
        <v>1040</v>
      </c>
      <c r="B730" s="18">
        <v>0.58868651184630805</v>
      </c>
      <c r="C730" s="18">
        <v>0.35642599266375802</v>
      </c>
      <c r="D730" s="18">
        <v>0.82792719785518198</v>
      </c>
      <c r="E730" s="21">
        <v>1.2999999999999999E-4</v>
      </c>
    </row>
    <row r="731" spans="1:5">
      <c r="A731" s="9" t="s">
        <v>1018</v>
      </c>
      <c r="B731" s="18">
        <v>0.58851131001623802</v>
      </c>
      <c r="C731" s="18">
        <v>0.350920356605054</v>
      </c>
      <c r="D731" s="18">
        <v>0.831395921455093</v>
      </c>
      <c r="E731" s="21">
        <v>1.9000000000000001E-4</v>
      </c>
    </row>
    <row r="732" spans="1:5">
      <c r="A732" s="9" t="s">
        <v>1044</v>
      </c>
      <c r="B732" s="18">
        <v>0.58662741470275603</v>
      </c>
      <c r="C732" s="18">
        <v>0.35223932615758502</v>
      </c>
      <c r="D732" s="18">
        <v>0.82961267720204801</v>
      </c>
      <c r="E732" s="21">
        <v>1.2E-4</v>
      </c>
    </row>
    <row r="733" spans="1:5">
      <c r="A733" s="9" t="s">
        <v>520</v>
      </c>
      <c r="B733" s="18">
        <v>0.58604206820161797</v>
      </c>
      <c r="C733" s="18">
        <v>0.31241925579233099</v>
      </c>
      <c r="D733" s="18">
        <v>0.85043117886946495</v>
      </c>
      <c r="E733" s="21">
        <v>1.1E-4</v>
      </c>
    </row>
    <row r="734" spans="1:5">
      <c r="A734" s="9" t="s">
        <v>584</v>
      </c>
      <c r="B734" s="18">
        <v>0.58525582692675504</v>
      </c>
      <c r="C734" s="18">
        <v>0.32800007634526201</v>
      </c>
      <c r="D734" s="18">
        <v>0.83281560756853301</v>
      </c>
      <c r="E734" s="21">
        <v>2.4000000000000001E-4</v>
      </c>
    </row>
    <row r="735" spans="1:5">
      <c r="A735" s="9" t="s">
        <v>437</v>
      </c>
      <c r="B735" s="18">
        <v>0.58525551749952998</v>
      </c>
      <c r="C735" s="18">
        <v>0.363521546939996</v>
      </c>
      <c r="D735" s="18">
        <v>0.80788947242991105</v>
      </c>
      <c r="E735" s="21">
        <v>2.1000000000000001E-4</v>
      </c>
    </row>
    <row r="736" spans="1:5">
      <c r="A736" s="9" t="s">
        <v>709</v>
      </c>
      <c r="B736" s="18">
        <v>0.58389540037233301</v>
      </c>
      <c r="C736" s="18">
        <v>0.366057933855433</v>
      </c>
      <c r="D736" s="18">
        <v>0.811403471278202</v>
      </c>
      <c r="E736" s="21">
        <v>1.8000000000000001E-4</v>
      </c>
    </row>
    <row r="737" spans="1:5">
      <c r="A737" s="9" t="s">
        <v>594</v>
      </c>
      <c r="B737" s="18">
        <v>0.58373527131712399</v>
      </c>
      <c r="C737" s="18">
        <v>0.31363122827332302</v>
      </c>
      <c r="D737" s="18">
        <v>0.84993099754963997</v>
      </c>
      <c r="E737" s="21">
        <v>1.8000000000000001E-4</v>
      </c>
    </row>
    <row r="738" spans="1:5">
      <c r="A738" s="9" t="s">
        <v>782</v>
      </c>
      <c r="B738" s="18">
        <v>0.58356337020473903</v>
      </c>
      <c r="C738" s="18">
        <v>0.35588224531231599</v>
      </c>
      <c r="D738" s="18">
        <v>0.811827689924975</v>
      </c>
      <c r="E738" s="21">
        <v>1.4999999999999999E-4</v>
      </c>
    </row>
    <row r="739" spans="1:5">
      <c r="A739" s="9" t="s">
        <v>703</v>
      </c>
      <c r="B739" s="18">
        <v>0.58334890893505598</v>
      </c>
      <c r="C739" s="18">
        <v>0.35464259359830103</v>
      </c>
      <c r="D739" s="18">
        <v>0.82065512299988896</v>
      </c>
      <c r="E739" s="21">
        <v>1.7000000000000001E-4</v>
      </c>
    </row>
    <row r="740" spans="1:5">
      <c r="A740" s="9" t="s">
        <v>37</v>
      </c>
      <c r="B740" s="18">
        <v>0.58204040323699702</v>
      </c>
      <c r="C740" s="18">
        <v>0.35251202743548798</v>
      </c>
      <c r="D740" s="18">
        <v>0.81968625635103698</v>
      </c>
      <c r="E740" s="21">
        <v>2.2000000000000001E-4</v>
      </c>
    </row>
    <row r="741" spans="1:5">
      <c r="A741" s="9" t="s">
        <v>989</v>
      </c>
      <c r="B741" s="18">
        <v>0.582020524681506</v>
      </c>
      <c r="C741" s="18">
        <v>0.31756332706948098</v>
      </c>
      <c r="D741" s="18">
        <v>0.84235684207223105</v>
      </c>
      <c r="E741" s="21">
        <v>2.2000000000000001E-4</v>
      </c>
    </row>
    <row r="742" spans="1:5">
      <c r="A742" s="9" t="s">
        <v>1041</v>
      </c>
      <c r="B742" s="18">
        <v>0.58175424214584304</v>
      </c>
      <c r="C742" s="18">
        <v>0.34962408710835402</v>
      </c>
      <c r="D742" s="18">
        <v>0.82040202263736295</v>
      </c>
      <c r="E742" s="21">
        <v>1.8000000000000001E-4</v>
      </c>
    </row>
    <row r="743" spans="1:5">
      <c r="A743" s="9" t="s">
        <v>361</v>
      </c>
      <c r="B743" s="18">
        <v>0.58163433800598496</v>
      </c>
      <c r="C743" s="18">
        <v>0.34941476784657299</v>
      </c>
      <c r="D743" s="18">
        <v>0.81046087909334397</v>
      </c>
      <c r="E743" s="21">
        <v>1.3999999999999999E-4</v>
      </c>
    </row>
    <row r="744" spans="1:5">
      <c r="A744" s="9" t="s">
        <v>127</v>
      </c>
      <c r="B744" s="18">
        <v>0.58050413513897803</v>
      </c>
      <c r="C744" s="18">
        <v>0.29872865987060598</v>
      </c>
      <c r="D744" s="18">
        <v>0.85052927553679303</v>
      </c>
      <c r="E744" s="21">
        <v>2.2000000000000001E-4</v>
      </c>
    </row>
    <row r="745" spans="1:5">
      <c r="A745" s="9" t="s">
        <v>53</v>
      </c>
      <c r="B745" s="18">
        <v>0.58037510613510501</v>
      </c>
      <c r="C745" s="18">
        <v>0.35020795906576602</v>
      </c>
      <c r="D745" s="18">
        <v>0.81807778310583201</v>
      </c>
      <c r="E745" s="21">
        <v>2.1000000000000001E-4</v>
      </c>
    </row>
    <row r="746" spans="1:5">
      <c r="A746" s="9" t="s">
        <v>221</v>
      </c>
      <c r="B746" s="18">
        <v>0.58001588430525397</v>
      </c>
      <c r="C746" s="18">
        <v>0.34187897354430102</v>
      </c>
      <c r="D746" s="18">
        <v>0.81686290358375302</v>
      </c>
      <c r="E746" s="21">
        <v>1.9000000000000001E-4</v>
      </c>
    </row>
    <row r="747" spans="1:5">
      <c r="A747" s="9" t="s">
        <v>1272</v>
      </c>
      <c r="B747" s="18">
        <v>0.57995442785568396</v>
      </c>
      <c r="C747" s="18">
        <v>0.324300738842485</v>
      </c>
      <c r="D747" s="18">
        <v>0.83655145745044901</v>
      </c>
      <c r="E747" s="21">
        <v>1.7000000000000001E-4</v>
      </c>
    </row>
    <row r="748" spans="1:5">
      <c r="A748" s="9" t="s">
        <v>1010</v>
      </c>
      <c r="B748" s="18">
        <v>0.57940223607241603</v>
      </c>
      <c r="C748" s="18">
        <v>0.338195294530094</v>
      </c>
      <c r="D748" s="18">
        <v>0.82501226073176803</v>
      </c>
      <c r="E748" s="21">
        <v>1.4999999999999999E-4</v>
      </c>
    </row>
    <row r="749" spans="1:5">
      <c r="A749" s="9" t="s">
        <v>1103</v>
      </c>
      <c r="B749" s="18">
        <v>0.57929166248846398</v>
      </c>
      <c r="C749" s="18">
        <v>0.30588765038923099</v>
      </c>
      <c r="D749" s="18">
        <v>0.84699803631473902</v>
      </c>
      <c r="E749" s="21">
        <v>2.3000000000000001E-4</v>
      </c>
    </row>
    <row r="750" spans="1:5">
      <c r="A750" s="9" t="s">
        <v>68</v>
      </c>
      <c r="B750" s="18">
        <v>0.57881447294194699</v>
      </c>
      <c r="C750" s="18">
        <v>0.33211663942310299</v>
      </c>
      <c r="D750" s="18">
        <v>0.81986638552101399</v>
      </c>
      <c r="E750" s="21">
        <v>2.3000000000000001E-4</v>
      </c>
    </row>
    <row r="751" spans="1:5">
      <c r="A751" s="9" t="s">
        <v>990</v>
      </c>
      <c r="B751" s="18">
        <v>0.57816251402899599</v>
      </c>
      <c r="C751" s="18">
        <v>0.28768945032759602</v>
      </c>
      <c r="D751" s="18">
        <v>0.85612938823094098</v>
      </c>
      <c r="E751" s="21">
        <v>3.2000000000000003E-4</v>
      </c>
    </row>
    <row r="752" spans="1:5">
      <c r="A752" s="9" t="s">
        <v>501</v>
      </c>
      <c r="B752" s="18">
        <v>0.57810422496121605</v>
      </c>
      <c r="C752" s="18">
        <v>0.33429023189285301</v>
      </c>
      <c r="D752" s="18">
        <v>0.82740967834832402</v>
      </c>
      <c r="E752" s="21">
        <v>1.4999999999999999E-4</v>
      </c>
    </row>
    <row r="753" spans="1:5">
      <c r="A753" s="9" t="s">
        <v>923</v>
      </c>
      <c r="B753" s="18">
        <v>0.57804511766057398</v>
      </c>
      <c r="C753" s="18">
        <v>0.31470526134480298</v>
      </c>
      <c r="D753" s="18">
        <v>0.82938903143798204</v>
      </c>
      <c r="E753" s="21">
        <v>2.2000000000000001E-4</v>
      </c>
    </row>
    <row r="754" spans="1:5">
      <c r="A754" s="9" t="s">
        <v>1060</v>
      </c>
      <c r="B754" s="18">
        <v>0.57780068067483203</v>
      </c>
      <c r="C754" s="18">
        <v>0.34712796776285199</v>
      </c>
      <c r="D754" s="18">
        <v>0.81542761702605604</v>
      </c>
      <c r="E754" s="21">
        <v>2.2000000000000001E-4</v>
      </c>
    </row>
    <row r="755" spans="1:5">
      <c r="A755" s="9" t="s">
        <v>457</v>
      </c>
      <c r="B755" s="18">
        <v>0.57777919508155695</v>
      </c>
      <c r="C755" s="18">
        <v>0.33904594299922303</v>
      </c>
      <c r="D755" s="18">
        <v>0.81598195347729796</v>
      </c>
      <c r="E755" s="21">
        <v>2.7E-4</v>
      </c>
    </row>
    <row r="756" spans="1:5">
      <c r="A756" s="9" t="s">
        <v>924</v>
      </c>
      <c r="B756" s="18">
        <v>0.57743181250598097</v>
      </c>
      <c r="C756" s="18">
        <v>0.32127326699208397</v>
      </c>
      <c r="D756" s="18">
        <v>0.82591118948183695</v>
      </c>
      <c r="E756" s="21">
        <v>2.4000000000000001E-4</v>
      </c>
    </row>
    <row r="757" spans="1:5">
      <c r="A757" s="9" t="s">
        <v>945</v>
      </c>
      <c r="B757" s="18">
        <v>0.57741482755877804</v>
      </c>
      <c r="C757" s="18">
        <v>0.34085236957031401</v>
      </c>
      <c r="D757" s="18">
        <v>0.81717970674606999</v>
      </c>
      <c r="E757" s="21">
        <v>2.3000000000000001E-4</v>
      </c>
    </row>
    <row r="758" spans="1:5">
      <c r="A758" s="9" t="s">
        <v>1239</v>
      </c>
      <c r="B758" s="18">
        <v>0.57701332522960302</v>
      </c>
      <c r="C758" s="18">
        <v>0.323886499137923</v>
      </c>
      <c r="D758" s="18">
        <v>0.82869133833140596</v>
      </c>
      <c r="E758" s="21">
        <v>2.3000000000000001E-4</v>
      </c>
    </row>
    <row r="759" spans="1:5">
      <c r="A759" s="9" t="s">
        <v>652</v>
      </c>
      <c r="B759" s="18">
        <v>0.57701332522960302</v>
      </c>
      <c r="C759" s="18">
        <v>0.323886499137923</v>
      </c>
      <c r="D759" s="18">
        <v>0.82869133833140596</v>
      </c>
      <c r="E759" s="21">
        <v>2.3000000000000001E-4</v>
      </c>
    </row>
    <row r="760" spans="1:5">
      <c r="A760" s="9" t="s">
        <v>1257</v>
      </c>
      <c r="B760" s="18">
        <v>0.57701332522960302</v>
      </c>
      <c r="C760" s="18">
        <v>0.323886499137923</v>
      </c>
      <c r="D760" s="18">
        <v>0.82869133833140596</v>
      </c>
      <c r="E760" s="21">
        <v>2.3000000000000001E-4</v>
      </c>
    </row>
    <row r="761" spans="1:5">
      <c r="A761" s="9" t="s">
        <v>120</v>
      </c>
      <c r="B761" s="18">
        <v>0.57672841819695997</v>
      </c>
      <c r="C761" s="18">
        <v>0.29565693354718497</v>
      </c>
      <c r="D761" s="18">
        <v>0.87042599153030298</v>
      </c>
      <c r="E761" s="21">
        <v>1.7000000000000001E-4</v>
      </c>
    </row>
    <row r="762" spans="1:5">
      <c r="A762" s="9" t="s">
        <v>649</v>
      </c>
      <c r="B762" s="18">
        <v>0.57597060138561196</v>
      </c>
      <c r="C762" s="18">
        <v>0.32325341374071598</v>
      </c>
      <c r="D762" s="18">
        <v>0.82432473006793505</v>
      </c>
      <c r="E762" s="21">
        <v>1.3999999999999999E-4</v>
      </c>
    </row>
    <row r="763" spans="1:5">
      <c r="A763" s="9" t="s">
        <v>233</v>
      </c>
      <c r="B763" s="18">
        <v>0.57568831883076599</v>
      </c>
      <c r="C763" s="18">
        <v>0.33738888604541101</v>
      </c>
      <c r="D763" s="18">
        <v>0.82036324521300097</v>
      </c>
      <c r="E763" s="21">
        <v>1.4999999999999999E-4</v>
      </c>
    </row>
    <row r="764" spans="1:5">
      <c r="A764" s="9" t="s">
        <v>647</v>
      </c>
      <c r="B764" s="18">
        <v>0.57564011861424202</v>
      </c>
      <c r="C764" s="18">
        <v>0.33286412950348099</v>
      </c>
      <c r="D764" s="18">
        <v>0.80782080338996398</v>
      </c>
      <c r="E764" s="21">
        <v>1.8000000000000001E-4</v>
      </c>
    </row>
    <row r="765" spans="1:5">
      <c r="A765" s="9" t="s">
        <v>279</v>
      </c>
      <c r="B765" s="18">
        <v>0.57538791489065499</v>
      </c>
      <c r="C765" s="18">
        <v>0.31213167083899601</v>
      </c>
      <c r="D765" s="18">
        <v>0.84492992614373696</v>
      </c>
      <c r="E765" s="21">
        <v>3.5E-4</v>
      </c>
    </row>
    <row r="766" spans="1:5">
      <c r="A766" s="9" t="s">
        <v>264</v>
      </c>
      <c r="B766" s="18">
        <v>0.574846156768129</v>
      </c>
      <c r="C766" s="18">
        <v>0.30871229430192298</v>
      </c>
      <c r="D766" s="18">
        <v>0.83859207100095201</v>
      </c>
      <c r="E766" s="21">
        <v>2.3000000000000001E-4</v>
      </c>
    </row>
    <row r="767" spans="1:5">
      <c r="A767" s="9" t="s">
        <v>1073</v>
      </c>
      <c r="B767" s="18">
        <v>0.57456050021321403</v>
      </c>
      <c r="C767" s="18">
        <v>0.291492709840177</v>
      </c>
      <c r="D767" s="18">
        <v>0.85215274719688305</v>
      </c>
      <c r="E767" s="21">
        <v>1.3999999999999999E-4</v>
      </c>
    </row>
    <row r="768" spans="1:5">
      <c r="A768" s="9" t="s">
        <v>1064</v>
      </c>
      <c r="B768" s="18">
        <v>0.57380103932010296</v>
      </c>
      <c r="C768" s="18">
        <v>0.31546337390964901</v>
      </c>
      <c r="D768" s="18">
        <v>0.82836872870838696</v>
      </c>
      <c r="E768" s="21">
        <v>2.5999999999999998E-4</v>
      </c>
    </row>
    <row r="769" spans="1:5">
      <c r="A769" s="9" t="s">
        <v>438</v>
      </c>
      <c r="B769" s="18">
        <v>0.57373713309353802</v>
      </c>
      <c r="C769" s="18">
        <v>0.32718695853047602</v>
      </c>
      <c r="D769" s="18">
        <v>0.81722711127404801</v>
      </c>
      <c r="E769" s="21">
        <v>2.2000000000000001E-4</v>
      </c>
    </row>
    <row r="770" spans="1:5">
      <c r="A770" s="9" t="s">
        <v>125</v>
      </c>
      <c r="B770" s="18">
        <v>0.57350475473960405</v>
      </c>
      <c r="C770" s="18">
        <v>0.30800208189197897</v>
      </c>
      <c r="D770" s="18">
        <v>0.84920398842171796</v>
      </c>
      <c r="E770" s="21">
        <v>2.0000000000000001E-4</v>
      </c>
    </row>
    <row r="771" spans="1:5">
      <c r="A771" s="9" t="s">
        <v>620</v>
      </c>
      <c r="B771" s="18">
        <v>0.57321346632887804</v>
      </c>
      <c r="C771" s="18">
        <v>0.32120109975705502</v>
      </c>
      <c r="D771" s="18">
        <v>0.82972321550833195</v>
      </c>
      <c r="E771" s="21">
        <v>2.1000000000000001E-4</v>
      </c>
    </row>
    <row r="772" spans="1:5">
      <c r="A772" s="9" t="s">
        <v>1100</v>
      </c>
      <c r="B772" s="18">
        <v>0.57317487367799602</v>
      </c>
      <c r="C772" s="18">
        <v>0.34694664155978</v>
      </c>
      <c r="D772" s="18">
        <v>0.79369545900889604</v>
      </c>
      <c r="E772" s="21">
        <v>2.5999999999999998E-4</v>
      </c>
    </row>
    <row r="773" spans="1:5">
      <c r="A773" s="9" t="s">
        <v>128</v>
      </c>
      <c r="B773" s="18">
        <v>0.57313411611223997</v>
      </c>
      <c r="C773" s="18">
        <v>0.31245775997424902</v>
      </c>
      <c r="D773" s="18">
        <v>0.83061489560659596</v>
      </c>
      <c r="E773" s="21">
        <v>1.7000000000000001E-4</v>
      </c>
    </row>
    <row r="774" spans="1:5">
      <c r="A774" s="9" t="s">
        <v>20</v>
      </c>
      <c r="B774" s="18">
        <v>0.57257870338061501</v>
      </c>
      <c r="C774" s="18">
        <v>0.293390102259665</v>
      </c>
      <c r="D774" s="18">
        <v>0.84261950485004</v>
      </c>
      <c r="E774" s="21">
        <v>1.8000000000000001E-4</v>
      </c>
    </row>
    <row r="775" spans="1:5">
      <c r="A775" s="9" t="s">
        <v>1166</v>
      </c>
      <c r="B775" s="18">
        <v>0.57195292062365599</v>
      </c>
      <c r="C775" s="18">
        <v>0.32865690553263599</v>
      </c>
      <c r="D775" s="18">
        <v>0.81580269885193701</v>
      </c>
      <c r="E775" s="21">
        <v>1.6000000000000001E-4</v>
      </c>
    </row>
    <row r="776" spans="1:5">
      <c r="A776" s="9" t="s">
        <v>243</v>
      </c>
      <c r="B776" s="18">
        <v>0.57126095923298303</v>
      </c>
      <c r="C776" s="18">
        <v>0.28955456422520698</v>
      </c>
      <c r="D776" s="18">
        <v>0.84597906837807502</v>
      </c>
      <c r="E776" s="21">
        <v>3.1E-4</v>
      </c>
    </row>
    <row r="777" spans="1:5">
      <c r="A777" s="9" t="s">
        <v>440</v>
      </c>
      <c r="B777" s="18">
        <v>0.57081142818095698</v>
      </c>
      <c r="C777" s="18">
        <v>0.32061893826610699</v>
      </c>
      <c r="D777" s="18">
        <v>0.82602129050704498</v>
      </c>
      <c r="E777" s="21">
        <v>2.2000000000000001E-4</v>
      </c>
    </row>
    <row r="778" spans="1:5">
      <c r="A778" s="9" t="s">
        <v>356</v>
      </c>
      <c r="B778" s="18">
        <v>0.57025988641344405</v>
      </c>
      <c r="C778" s="18">
        <v>0.34280713637740601</v>
      </c>
      <c r="D778" s="18">
        <v>0.79738538693141403</v>
      </c>
      <c r="E778" s="21">
        <v>2.0000000000000001E-4</v>
      </c>
    </row>
    <row r="779" spans="1:5">
      <c r="A779" s="9" t="s">
        <v>1188</v>
      </c>
      <c r="B779" s="18">
        <v>0.57019503000766203</v>
      </c>
      <c r="C779" s="18">
        <v>0.28485787832624998</v>
      </c>
      <c r="D779" s="18">
        <v>0.84383168389996799</v>
      </c>
      <c r="E779" s="21">
        <v>3.4000000000000002E-4</v>
      </c>
    </row>
    <row r="780" spans="1:5">
      <c r="A780" s="9" t="s">
        <v>1006</v>
      </c>
      <c r="B780" s="18">
        <v>0.56917767237013694</v>
      </c>
      <c r="C780" s="18">
        <v>0.33985667683168302</v>
      </c>
      <c r="D780" s="18">
        <v>0.79361193762318505</v>
      </c>
      <c r="E780" s="21">
        <v>1.6000000000000001E-4</v>
      </c>
    </row>
    <row r="781" spans="1:5">
      <c r="A781" s="9" t="s">
        <v>236</v>
      </c>
      <c r="B781" s="18">
        <v>0.56907315675199399</v>
      </c>
      <c r="C781" s="18">
        <v>0.31021072397980798</v>
      </c>
      <c r="D781" s="18">
        <v>0.82407781939936098</v>
      </c>
      <c r="E781" s="21">
        <v>2.7E-4</v>
      </c>
    </row>
    <row r="782" spans="1:5">
      <c r="A782" s="9" t="s">
        <v>111</v>
      </c>
      <c r="B782" s="18">
        <v>0.569064502307563</v>
      </c>
      <c r="C782" s="18">
        <v>0.31043657640482197</v>
      </c>
      <c r="D782" s="18">
        <v>0.82440063118972395</v>
      </c>
      <c r="E782" s="21">
        <v>2.5999999999999998E-4</v>
      </c>
    </row>
    <row r="783" spans="1:5">
      <c r="A783" s="9" t="s">
        <v>336</v>
      </c>
      <c r="B783" s="18">
        <v>0.56885408390490999</v>
      </c>
      <c r="C783" s="18">
        <v>0.33118118801590102</v>
      </c>
      <c r="D783" s="18">
        <v>0.80150920894254596</v>
      </c>
      <c r="E783" s="21">
        <v>2.2000000000000001E-4</v>
      </c>
    </row>
    <row r="784" spans="1:5">
      <c r="A784" s="9" t="s">
        <v>1080</v>
      </c>
      <c r="B784" s="18">
        <v>0.56704373784445805</v>
      </c>
      <c r="C784" s="18">
        <v>0.30875696318225998</v>
      </c>
      <c r="D784" s="18">
        <v>0.82125480790690297</v>
      </c>
      <c r="E784" s="21">
        <v>2.7E-4</v>
      </c>
    </row>
    <row r="785" spans="1:5">
      <c r="A785" s="9" t="s">
        <v>1270</v>
      </c>
      <c r="B785" s="18">
        <v>0.56647106971221906</v>
      </c>
      <c r="C785" s="18">
        <v>0.318905584617935</v>
      </c>
      <c r="D785" s="18">
        <v>0.81623445574148801</v>
      </c>
      <c r="E785" s="21">
        <v>2.5999999999999998E-4</v>
      </c>
    </row>
    <row r="786" spans="1:5">
      <c r="A786" s="9" t="s">
        <v>57</v>
      </c>
      <c r="B786" s="18">
        <v>0.56565745459871697</v>
      </c>
      <c r="C786" s="18">
        <v>0.341276284359251</v>
      </c>
      <c r="D786" s="18">
        <v>0.79200800540131999</v>
      </c>
      <c r="E786" s="21">
        <v>2.9E-4</v>
      </c>
    </row>
    <row r="787" spans="1:5">
      <c r="A787" s="9" t="s">
        <v>1094</v>
      </c>
      <c r="B787" s="18">
        <v>0.565279799311731</v>
      </c>
      <c r="C787" s="18">
        <v>0.31976876514670399</v>
      </c>
      <c r="D787" s="18">
        <v>0.80720206826469398</v>
      </c>
      <c r="E787" s="21">
        <v>1.9000000000000001E-4</v>
      </c>
    </row>
    <row r="788" spans="1:5">
      <c r="A788" s="9" t="s">
        <v>669</v>
      </c>
      <c r="B788" s="18">
        <v>0.56495528499425196</v>
      </c>
      <c r="C788" s="18">
        <v>0.305123307719457</v>
      </c>
      <c r="D788" s="18">
        <v>0.82228065769766201</v>
      </c>
      <c r="E788" s="21">
        <v>2.9E-4</v>
      </c>
    </row>
    <row r="789" spans="1:5">
      <c r="A789" s="9" t="s">
        <v>28</v>
      </c>
      <c r="B789" s="18">
        <v>0.56460908557440903</v>
      </c>
      <c r="C789" s="18">
        <v>0.30719124262318898</v>
      </c>
      <c r="D789" s="18">
        <v>0.82578834841514004</v>
      </c>
      <c r="E789" s="21">
        <v>4.0000000000000002E-4</v>
      </c>
    </row>
    <row r="790" spans="1:5">
      <c r="A790" s="9" t="s">
        <v>873</v>
      </c>
      <c r="B790" s="18">
        <v>0.56437149549851995</v>
      </c>
      <c r="C790" s="18">
        <v>0.35192441397378599</v>
      </c>
      <c r="D790" s="18">
        <v>0.77148545916481404</v>
      </c>
      <c r="E790" s="21">
        <v>2.4000000000000001E-4</v>
      </c>
    </row>
    <row r="791" spans="1:5">
      <c r="A791" s="9" t="s">
        <v>355</v>
      </c>
      <c r="B791" s="18">
        <v>0.56417328433720804</v>
      </c>
      <c r="C791" s="18">
        <v>0.36696871368121697</v>
      </c>
      <c r="D791" s="18">
        <v>0.76341087442479605</v>
      </c>
      <c r="E791" s="21">
        <v>2.3000000000000001E-4</v>
      </c>
    </row>
    <row r="792" spans="1:5">
      <c r="A792" s="9" t="s">
        <v>1043</v>
      </c>
      <c r="B792" s="18">
        <v>0.56403652706245</v>
      </c>
      <c r="C792" s="18">
        <v>0.32261981205947798</v>
      </c>
      <c r="D792" s="18">
        <v>0.81064878494097603</v>
      </c>
      <c r="E792" s="21">
        <v>2.4000000000000001E-4</v>
      </c>
    </row>
    <row r="793" spans="1:5">
      <c r="A793" s="9" t="s">
        <v>1101</v>
      </c>
      <c r="B793" s="18">
        <v>0.56312824159036701</v>
      </c>
      <c r="C793" s="18">
        <v>0.34520412131301798</v>
      </c>
      <c r="D793" s="18">
        <v>0.77458568749354095</v>
      </c>
      <c r="E793" s="21">
        <v>2.2000000000000001E-4</v>
      </c>
    </row>
    <row r="794" spans="1:5">
      <c r="A794" s="9" t="s">
        <v>171</v>
      </c>
      <c r="B794" s="18">
        <v>0.56307008958742999</v>
      </c>
      <c r="C794" s="18">
        <v>0.31017825283921502</v>
      </c>
      <c r="D794" s="18">
        <v>0.82059911699690802</v>
      </c>
      <c r="E794" s="21">
        <v>2.3000000000000001E-4</v>
      </c>
    </row>
    <row r="795" spans="1:5">
      <c r="A795" s="9" t="s">
        <v>674</v>
      </c>
      <c r="B795" s="18">
        <v>0.56184960931933103</v>
      </c>
      <c r="C795" s="18">
        <v>0.289312631046026</v>
      </c>
      <c r="D795" s="18">
        <v>0.82476014810124998</v>
      </c>
      <c r="E795" s="21">
        <v>3.6999999999999999E-4</v>
      </c>
    </row>
    <row r="796" spans="1:5">
      <c r="A796" s="9" t="s">
        <v>108</v>
      </c>
      <c r="B796" s="18">
        <v>0.56094255867926501</v>
      </c>
      <c r="C796" s="18">
        <v>0.31548412200633802</v>
      </c>
      <c r="D796" s="18">
        <v>0.80984624752393597</v>
      </c>
      <c r="E796" s="21">
        <v>1.9000000000000001E-4</v>
      </c>
    </row>
    <row r="797" spans="1:5">
      <c r="A797" s="9" t="s">
        <v>779</v>
      </c>
      <c r="B797" s="18">
        <v>0.56077051422301405</v>
      </c>
      <c r="C797" s="18">
        <v>0.33401321191704197</v>
      </c>
      <c r="D797" s="18">
        <v>0.783065986900087</v>
      </c>
      <c r="E797" s="21">
        <v>2.0000000000000001E-4</v>
      </c>
    </row>
    <row r="798" spans="1:5">
      <c r="A798" s="9" t="s">
        <v>1075</v>
      </c>
      <c r="B798" s="18">
        <v>0.56065003695731597</v>
      </c>
      <c r="C798" s="18">
        <v>0.32194544883147702</v>
      </c>
      <c r="D798" s="18">
        <v>0.79940883660308504</v>
      </c>
      <c r="E798" s="21">
        <v>2.9E-4</v>
      </c>
    </row>
    <row r="799" spans="1:5">
      <c r="A799" s="9" t="s">
        <v>1277</v>
      </c>
      <c r="B799" s="18">
        <v>0.56050020269343603</v>
      </c>
      <c r="C799" s="18">
        <v>0.29146583972864998</v>
      </c>
      <c r="D799" s="18">
        <v>0.82725939950674499</v>
      </c>
      <c r="E799" s="21">
        <v>3.4000000000000002E-4</v>
      </c>
    </row>
    <row r="800" spans="1:5">
      <c r="A800" s="9" t="s">
        <v>776</v>
      </c>
      <c r="B800" s="18">
        <v>0.56047351146515001</v>
      </c>
      <c r="C800" s="18">
        <v>0.34559078395125098</v>
      </c>
      <c r="D800" s="18">
        <v>0.77496743860306305</v>
      </c>
      <c r="E800" s="21">
        <v>1.8000000000000001E-4</v>
      </c>
    </row>
    <row r="801" spans="1:5">
      <c r="A801" s="9" t="s">
        <v>701</v>
      </c>
      <c r="B801" s="18">
        <v>0.56031338620124205</v>
      </c>
      <c r="C801" s="18">
        <v>0.30475751711059901</v>
      </c>
      <c r="D801" s="18">
        <v>0.80972135614280405</v>
      </c>
      <c r="E801" s="21">
        <v>2.2000000000000001E-4</v>
      </c>
    </row>
    <row r="802" spans="1:5">
      <c r="A802" s="9" t="s">
        <v>1102</v>
      </c>
      <c r="B802" s="18">
        <v>0.56000911009778198</v>
      </c>
      <c r="C802" s="18">
        <v>0.33797151702578698</v>
      </c>
      <c r="D802" s="18">
        <v>0.77623429729986504</v>
      </c>
      <c r="E802" s="21">
        <v>2.3000000000000001E-4</v>
      </c>
    </row>
    <row r="803" spans="1:5">
      <c r="A803" s="9" t="s">
        <v>870</v>
      </c>
      <c r="B803" s="18">
        <v>0.55989783136304905</v>
      </c>
      <c r="C803" s="18">
        <v>0.34434508060572799</v>
      </c>
      <c r="D803" s="18">
        <v>0.77871029787916102</v>
      </c>
      <c r="E803" s="21">
        <v>2.5000000000000001E-4</v>
      </c>
    </row>
    <row r="804" spans="1:5">
      <c r="A804" s="9" t="s">
        <v>384</v>
      </c>
      <c r="B804" s="18">
        <v>0.55924205956665896</v>
      </c>
      <c r="C804" s="18">
        <v>0.32704641996738099</v>
      </c>
      <c r="D804" s="18">
        <v>0.79216408986688602</v>
      </c>
      <c r="E804" s="21">
        <v>2.7999999999999998E-4</v>
      </c>
    </row>
    <row r="805" spans="1:5">
      <c r="A805" s="9" t="s">
        <v>519</v>
      </c>
      <c r="B805" s="18">
        <v>0.55910972350279997</v>
      </c>
      <c r="C805" s="18">
        <v>0.29980637851577802</v>
      </c>
      <c r="D805" s="18">
        <v>0.81355763058489905</v>
      </c>
      <c r="E805" s="21">
        <v>3.1E-4</v>
      </c>
    </row>
    <row r="806" spans="1:5">
      <c r="A806" s="9" t="s">
        <v>280</v>
      </c>
      <c r="B806" s="18">
        <v>0.55879018446001605</v>
      </c>
      <c r="C806" s="18">
        <v>0.304771262250011</v>
      </c>
      <c r="D806" s="18">
        <v>0.81620294109966895</v>
      </c>
      <c r="E806" s="21">
        <v>3.6999999999999999E-4</v>
      </c>
    </row>
    <row r="807" spans="1:5">
      <c r="A807" s="9" t="s">
        <v>602</v>
      </c>
      <c r="B807" s="18">
        <v>0.55844637117998996</v>
      </c>
      <c r="C807" s="18">
        <v>0.32017476932924699</v>
      </c>
      <c r="D807" s="18">
        <v>0.79870661810225996</v>
      </c>
      <c r="E807" s="21">
        <v>3.3E-4</v>
      </c>
    </row>
    <row r="808" spans="1:5">
      <c r="A808" s="9" t="s">
        <v>603</v>
      </c>
      <c r="B808" s="18">
        <v>0.55787677235886102</v>
      </c>
      <c r="C808" s="18">
        <v>0.30244675525338899</v>
      </c>
      <c r="D808" s="18">
        <v>0.80352920394330396</v>
      </c>
      <c r="E808" s="21">
        <v>3.5E-4</v>
      </c>
    </row>
    <row r="809" spans="1:5">
      <c r="A809" s="9" t="s">
        <v>582</v>
      </c>
      <c r="B809" s="18">
        <v>0.55770287024447995</v>
      </c>
      <c r="C809" s="18">
        <v>0.29094158480181498</v>
      </c>
      <c r="D809" s="18">
        <v>0.82284819553771604</v>
      </c>
      <c r="E809" s="21">
        <v>1.8000000000000001E-4</v>
      </c>
    </row>
    <row r="810" spans="1:5">
      <c r="A810" s="9" t="s">
        <v>1095</v>
      </c>
      <c r="B810" s="18">
        <v>0.55764451766622403</v>
      </c>
      <c r="C810" s="18">
        <v>0.33249072401262902</v>
      </c>
      <c r="D810" s="18">
        <v>0.77687356809584096</v>
      </c>
      <c r="E810" s="21">
        <v>2.7E-4</v>
      </c>
    </row>
    <row r="811" spans="1:5">
      <c r="A811" s="9" t="s">
        <v>687</v>
      </c>
      <c r="B811" s="18">
        <v>0.55738240671026795</v>
      </c>
      <c r="C811" s="18">
        <v>0.293523678955388</v>
      </c>
      <c r="D811" s="18">
        <v>0.81151057944293203</v>
      </c>
      <c r="E811" s="21">
        <v>2.7999999999999998E-4</v>
      </c>
    </row>
    <row r="812" spans="1:5">
      <c r="A812" s="9" t="s">
        <v>802</v>
      </c>
      <c r="B812" s="18">
        <v>0.55720015407726198</v>
      </c>
      <c r="C812" s="18">
        <v>0.33008811566476598</v>
      </c>
      <c r="D812" s="18">
        <v>0.78014391395392602</v>
      </c>
      <c r="E812" s="21">
        <v>3.1E-4</v>
      </c>
    </row>
    <row r="813" spans="1:5">
      <c r="A813" s="9" t="s">
        <v>673</v>
      </c>
      <c r="B813" s="18">
        <v>0.55637664604174797</v>
      </c>
      <c r="C813" s="18">
        <v>0.31647305273811699</v>
      </c>
      <c r="D813" s="18">
        <v>0.79531765659242004</v>
      </c>
      <c r="E813" s="21">
        <v>3.6000000000000002E-4</v>
      </c>
    </row>
    <row r="814" spans="1:5">
      <c r="A814" s="9" t="s">
        <v>616</v>
      </c>
      <c r="B814" s="18">
        <v>0.55589343113453704</v>
      </c>
      <c r="C814" s="18">
        <v>0.31694500685527</v>
      </c>
      <c r="D814" s="18">
        <v>0.79544669219452402</v>
      </c>
      <c r="E814" s="21">
        <v>3.2000000000000003E-4</v>
      </c>
    </row>
    <row r="815" spans="1:5">
      <c r="A815" s="9" t="s">
        <v>295</v>
      </c>
      <c r="B815" s="18">
        <v>0.55517387059717105</v>
      </c>
      <c r="C815" s="18">
        <v>0.31009321898206799</v>
      </c>
      <c r="D815" s="18">
        <v>0.80617652591354205</v>
      </c>
      <c r="E815" s="21">
        <v>4.0000000000000002E-4</v>
      </c>
    </row>
    <row r="816" spans="1:5">
      <c r="A816" s="9" t="s">
        <v>627</v>
      </c>
      <c r="B816" s="18">
        <v>0.55392228152029699</v>
      </c>
      <c r="C816" s="18">
        <v>0.31520644048658603</v>
      </c>
      <c r="D816" s="18">
        <v>0.80102240933618096</v>
      </c>
      <c r="E816" s="21">
        <v>2.9999999999999997E-4</v>
      </c>
    </row>
    <row r="817" spans="1:5">
      <c r="A817" s="9" t="s">
        <v>679</v>
      </c>
      <c r="B817" s="18">
        <v>0.55365958984701802</v>
      </c>
      <c r="C817" s="18">
        <v>0.29998542426639102</v>
      </c>
      <c r="D817" s="18">
        <v>0.799137749946215</v>
      </c>
      <c r="E817" s="21">
        <v>4.0000000000000002E-4</v>
      </c>
    </row>
    <row r="818" spans="1:5">
      <c r="A818" s="9" t="s">
        <v>959</v>
      </c>
      <c r="B818" s="18">
        <v>0.55345333034125899</v>
      </c>
      <c r="C818" s="18">
        <v>0.334209123478454</v>
      </c>
      <c r="D818" s="18">
        <v>0.77859187898857296</v>
      </c>
      <c r="E818" s="21">
        <v>2.7999999999999998E-4</v>
      </c>
    </row>
    <row r="819" spans="1:5">
      <c r="A819" s="9" t="s">
        <v>144</v>
      </c>
      <c r="B819" s="18">
        <v>0.553036784219057</v>
      </c>
      <c r="C819" s="18">
        <v>0.296605108689108</v>
      </c>
      <c r="D819" s="18">
        <v>0.80434543399960601</v>
      </c>
      <c r="E819" s="21">
        <v>4.4999999999999999E-4</v>
      </c>
    </row>
    <row r="820" spans="1:5">
      <c r="A820" s="9" t="s">
        <v>23</v>
      </c>
      <c r="B820" s="18">
        <v>0.55256373067899101</v>
      </c>
      <c r="C820" s="18">
        <v>0.26378632739882002</v>
      </c>
      <c r="D820" s="18">
        <v>0.83291538365518103</v>
      </c>
      <c r="E820" s="21">
        <v>2.7E-4</v>
      </c>
    </row>
    <row r="821" spans="1:5">
      <c r="A821" s="9" t="s">
        <v>321</v>
      </c>
      <c r="B821" s="18">
        <v>0.55240639327323005</v>
      </c>
      <c r="C821" s="18">
        <v>0.26579595126516498</v>
      </c>
      <c r="D821" s="18">
        <v>0.82868677309046701</v>
      </c>
      <c r="E821" s="21">
        <v>3.5E-4</v>
      </c>
    </row>
    <row r="822" spans="1:5">
      <c r="A822" s="9" t="s">
        <v>599</v>
      </c>
      <c r="B822" s="18">
        <v>0.55240436533126003</v>
      </c>
      <c r="C822" s="18">
        <v>0.30298013429609899</v>
      </c>
      <c r="D822" s="18">
        <v>0.80135991523198702</v>
      </c>
      <c r="E822" s="21">
        <v>4.2999999999999999E-4</v>
      </c>
    </row>
    <row r="823" spans="1:5">
      <c r="A823" s="9" t="s">
        <v>1019</v>
      </c>
      <c r="B823" s="18">
        <v>0.55217989727539996</v>
      </c>
      <c r="C823" s="18">
        <v>0.287199849033558</v>
      </c>
      <c r="D823" s="18">
        <v>0.826127735805394</v>
      </c>
      <c r="E823" s="21">
        <v>3.5E-4</v>
      </c>
    </row>
    <row r="824" spans="1:5">
      <c r="A824" s="9" t="s">
        <v>1164</v>
      </c>
      <c r="B824" s="18">
        <v>0.55133902183993899</v>
      </c>
      <c r="C824" s="18">
        <v>0.30231342848442799</v>
      </c>
      <c r="D824" s="18">
        <v>0.79860968180621095</v>
      </c>
      <c r="E824" s="21">
        <v>2.7999999999999998E-4</v>
      </c>
    </row>
    <row r="825" spans="1:5">
      <c r="A825" s="9" t="s">
        <v>710</v>
      </c>
      <c r="B825" s="18">
        <v>0.55131844932566998</v>
      </c>
      <c r="C825" s="18">
        <v>0.32039654875606499</v>
      </c>
      <c r="D825" s="18">
        <v>0.789321427988675</v>
      </c>
      <c r="E825" s="21">
        <v>4.4999999999999999E-4</v>
      </c>
    </row>
    <row r="826" spans="1:5">
      <c r="A826" s="9" t="s">
        <v>1250</v>
      </c>
      <c r="B826" s="18">
        <v>0.55082390080106403</v>
      </c>
      <c r="C826" s="18">
        <v>0.33329426039162702</v>
      </c>
      <c r="D826" s="18">
        <v>0.77237281551855597</v>
      </c>
      <c r="E826" s="21">
        <v>3.2000000000000003E-4</v>
      </c>
    </row>
    <row r="827" spans="1:5">
      <c r="A827" s="9" t="s">
        <v>114</v>
      </c>
      <c r="B827" s="18">
        <v>0.55030336652664202</v>
      </c>
      <c r="C827" s="18">
        <v>0.28495881369278198</v>
      </c>
      <c r="D827" s="18">
        <v>0.82489021298656495</v>
      </c>
      <c r="E827" s="21">
        <v>3.8000000000000002E-4</v>
      </c>
    </row>
    <row r="828" spans="1:5">
      <c r="A828" s="9" t="s">
        <v>1195</v>
      </c>
      <c r="B828" s="18">
        <v>0.55010568001514004</v>
      </c>
      <c r="C828" s="18">
        <v>0.29587863580766599</v>
      </c>
      <c r="D828" s="18">
        <v>0.796798744702374</v>
      </c>
      <c r="E828" s="21">
        <v>4.0000000000000002E-4</v>
      </c>
    </row>
    <row r="829" spans="1:5">
      <c r="A829" s="9" t="s">
        <v>474</v>
      </c>
      <c r="B829" s="18">
        <v>0.55009444885056302</v>
      </c>
      <c r="C829" s="18">
        <v>0.32996063094202199</v>
      </c>
      <c r="D829" s="18">
        <v>0.77634741644934802</v>
      </c>
      <c r="E829" s="21">
        <v>3.5E-4</v>
      </c>
    </row>
    <row r="830" spans="1:5">
      <c r="A830" s="9" t="s">
        <v>596</v>
      </c>
      <c r="B830" s="18">
        <v>0.55002291918994195</v>
      </c>
      <c r="C830" s="18">
        <v>0.297103306295953</v>
      </c>
      <c r="D830" s="18">
        <v>0.80497136770046396</v>
      </c>
      <c r="E830" s="21">
        <v>2.5000000000000001E-4</v>
      </c>
    </row>
    <row r="831" spans="1:5">
      <c r="A831" s="9" t="s">
        <v>75</v>
      </c>
      <c r="B831" s="18">
        <v>0.54966834712355395</v>
      </c>
      <c r="C831" s="18">
        <v>0.30183586797363199</v>
      </c>
      <c r="D831" s="18">
        <v>0.80076154982067504</v>
      </c>
      <c r="E831" s="21">
        <v>2.9E-4</v>
      </c>
    </row>
    <row r="832" spans="1:5">
      <c r="A832" s="9" t="s">
        <v>1156</v>
      </c>
      <c r="B832" s="18">
        <v>0.54951916230384501</v>
      </c>
      <c r="C832" s="18">
        <v>0.28560760318987199</v>
      </c>
      <c r="D832" s="18">
        <v>0.811347249943281</v>
      </c>
      <c r="E832" s="21">
        <v>4.6000000000000001E-4</v>
      </c>
    </row>
    <row r="833" spans="1:5">
      <c r="A833" s="9" t="s">
        <v>670</v>
      </c>
      <c r="B833" s="18">
        <v>0.54947474798806195</v>
      </c>
      <c r="C833" s="18">
        <v>0.31361476100971603</v>
      </c>
      <c r="D833" s="18">
        <v>0.78417722166951798</v>
      </c>
      <c r="E833" s="21">
        <v>3.6999999999999999E-4</v>
      </c>
    </row>
    <row r="834" spans="1:5">
      <c r="A834" s="9" t="s">
        <v>431</v>
      </c>
      <c r="B834" s="18">
        <v>0.54844670655442396</v>
      </c>
      <c r="C834" s="18">
        <v>0.32849026922236202</v>
      </c>
      <c r="D834" s="18">
        <v>0.76706544680405198</v>
      </c>
      <c r="E834" s="21">
        <v>4.8999999999999998E-4</v>
      </c>
    </row>
    <row r="835" spans="1:5">
      <c r="A835" s="9" t="s">
        <v>352</v>
      </c>
      <c r="B835" s="18">
        <v>0.54821248350824903</v>
      </c>
      <c r="C835" s="18">
        <v>0.34647471149500297</v>
      </c>
      <c r="D835" s="18">
        <v>0.74890586520156099</v>
      </c>
      <c r="E835" s="21">
        <v>4.4999999999999999E-4</v>
      </c>
    </row>
    <row r="836" spans="1:5">
      <c r="A836" s="9" t="s">
        <v>448</v>
      </c>
      <c r="B836" s="18">
        <v>0.54812303543069596</v>
      </c>
      <c r="C836" s="18">
        <v>0.29489080037818899</v>
      </c>
      <c r="D836" s="18">
        <v>0.79258539157304397</v>
      </c>
      <c r="E836" s="21">
        <v>4.8999999999999998E-4</v>
      </c>
    </row>
    <row r="837" spans="1:5">
      <c r="A837" s="9" t="s">
        <v>257</v>
      </c>
      <c r="B837" s="18">
        <v>0.54785069880825998</v>
      </c>
      <c r="C837" s="18">
        <v>0.312680951321404</v>
      </c>
      <c r="D837" s="18">
        <v>0.78671683348210997</v>
      </c>
      <c r="E837" s="21">
        <v>4.6000000000000001E-4</v>
      </c>
    </row>
    <row r="838" spans="1:5">
      <c r="A838" s="9" t="s">
        <v>1061</v>
      </c>
      <c r="B838" s="18">
        <v>0.54744623741216603</v>
      </c>
      <c r="C838" s="18">
        <v>0.30938933255435802</v>
      </c>
      <c r="D838" s="18">
        <v>0.79600448917145705</v>
      </c>
      <c r="E838" s="21">
        <v>3.4000000000000002E-4</v>
      </c>
    </row>
    <row r="839" spans="1:5">
      <c r="A839" s="9" t="s">
        <v>671</v>
      </c>
      <c r="B839" s="18">
        <v>0.54530019652778405</v>
      </c>
      <c r="C839" s="18">
        <v>0.30106790987147902</v>
      </c>
      <c r="D839" s="18">
        <v>0.78781810030372201</v>
      </c>
      <c r="E839" s="21">
        <v>4.6999999999999999E-4</v>
      </c>
    </row>
    <row r="840" spans="1:5">
      <c r="A840" s="9" t="s">
        <v>255</v>
      </c>
      <c r="B840" s="18">
        <v>0.54511310096216004</v>
      </c>
      <c r="C840" s="18">
        <v>0.29863627867555498</v>
      </c>
      <c r="D840" s="18">
        <v>0.79105407942912997</v>
      </c>
      <c r="E840" s="21">
        <v>4.6999999999999999E-4</v>
      </c>
    </row>
    <row r="841" spans="1:5">
      <c r="A841" s="9" t="s">
        <v>1024</v>
      </c>
      <c r="B841" s="18">
        <v>0.544718185136146</v>
      </c>
      <c r="C841" s="18">
        <v>0.31526175756359998</v>
      </c>
      <c r="D841" s="18">
        <v>0.77126984925531195</v>
      </c>
      <c r="E841" s="21">
        <v>4.2000000000000002E-4</v>
      </c>
    </row>
    <row r="842" spans="1:5">
      <c r="A842" s="9" t="s">
        <v>94</v>
      </c>
      <c r="B842" s="18">
        <v>0.54467439512343696</v>
      </c>
      <c r="C842" s="18">
        <v>0.25903308893161697</v>
      </c>
      <c r="D842" s="18">
        <v>0.84123344676330003</v>
      </c>
      <c r="E842" s="21">
        <v>4.8000000000000001E-4</v>
      </c>
    </row>
    <row r="843" spans="1:5">
      <c r="A843" s="9" t="s">
        <v>1077</v>
      </c>
      <c r="B843" s="18">
        <v>0.54409885818970505</v>
      </c>
      <c r="C843" s="18">
        <v>0.336198695455453</v>
      </c>
      <c r="D843" s="18">
        <v>0.75224879005135903</v>
      </c>
      <c r="E843" s="21">
        <v>4.4000000000000002E-4</v>
      </c>
    </row>
    <row r="844" spans="1:5">
      <c r="A844" s="9" t="s">
        <v>29</v>
      </c>
      <c r="B844" s="18">
        <v>0.54381326081660397</v>
      </c>
      <c r="C844" s="18">
        <v>0.28954315352184101</v>
      </c>
      <c r="D844" s="18">
        <v>0.80155027317558203</v>
      </c>
      <c r="E844" s="21">
        <v>4.8999999999999998E-4</v>
      </c>
    </row>
    <row r="845" spans="1:5">
      <c r="A845" s="9" t="s">
        <v>781</v>
      </c>
      <c r="B845" s="18">
        <v>0.54375528674579798</v>
      </c>
      <c r="C845" s="18">
        <v>0.31264585790933902</v>
      </c>
      <c r="D845" s="18">
        <v>0.76987399439753301</v>
      </c>
      <c r="E845" s="21">
        <v>4.0999999999999999E-4</v>
      </c>
    </row>
    <row r="846" spans="1:5">
      <c r="A846" s="9" t="s">
        <v>692</v>
      </c>
      <c r="B846" s="18">
        <v>0.54323402686881594</v>
      </c>
      <c r="C846" s="18">
        <v>0.29031049927020203</v>
      </c>
      <c r="D846" s="18">
        <v>0.80052429069869602</v>
      </c>
      <c r="E846" s="21">
        <v>5.5999999999999995E-4</v>
      </c>
    </row>
    <row r="847" spans="1:5">
      <c r="A847" s="9" t="s">
        <v>491</v>
      </c>
      <c r="B847" s="18">
        <v>0.54200364120270295</v>
      </c>
      <c r="C847" s="18">
        <v>0.27354919911158498</v>
      </c>
      <c r="D847" s="18">
        <v>0.81930657921489902</v>
      </c>
      <c r="E847" s="21">
        <v>5.1000000000000004E-4</v>
      </c>
    </row>
    <row r="848" spans="1:5">
      <c r="A848" s="9" t="s">
        <v>432</v>
      </c>
      <c r="B848" s="18">
        <v>0.54189273910950098</v>
      </c>
      <c r="C848" s="18">
        <v>0.282973713096482</v>
      </c>
      <c r="D848" s="18">
        <v>0.79459567801854603</v>
      </c>
      <c r="E848" s="21">
        <v>3.8999999999999999E-4</v>
      </c>
    </row>
    <row r="849" spans="1:5">
      <c r="A849" s="9" t="s">
        <v>486</v>
      </c>
      <c r="B849" s="18">
        <v>0.54160957748189598</v>
      </c>
      <c r="C849" s="18">
        <v>0.246061976680084</v>
      </c>
      <c r="D849" s="18">
        <v>0.84892610158855697</v>
      </c>
      <c r="E849" s="21">
        <v>3.8000000000000002E-4</v>
      </c>
    </row>
    <row r="850" spans="1:5">
      <c r="A850" s="9" t="s">
        <v>950</v>
      </c>
      <c r="B850" s="18">
        <v>0.54145664257758996</v>
      </c>
      <c r="C850" s="18">
        <v>0.27158460274472501</v>
      </c>
      <c r="D850" s="18">
        <v>0.80460982661944802</v>
      </c>
      <c r="E850" s="21">
        <v>5.1000000000000004E-4</v>
      </c>
    </row>
    <row r="851" spans="1:5">
      <c r="A851" s="9" t="s">
        <v>946</v>
      </c>
      <c r="B851" s="18">
        <v>0.54142110943392496</v>
      </c>
      <c r="C851" s="18">
        <v>0.30779931813879102</v>
      </c>
      <c r="D851" s="18">
        <v>0.77538962171357295</v>
      </c>
      <c r="E851" s="21">
        <v>4.2000000000000002E-4</v>
      </c>
    </row>
    <row r="852" spans="1:5">
      <c r="A852" s="9" t="s">
        <v>653</v>
      </c>
      <c r="B852" s="18">
        <v>0.54139870118038202</v>
      </c>
      <c r="C852" s="18">
        <v>0.242095392758543</v>
      </c>
      <c r="D852" s="18">
        <v>0.835477100388201</v>
      </c>
      <c r="E852" s="21">
        <v>4.6000000000000001E-4</v>
      </c>
    </row>
    <row r="853" spans="1:5">
      <c r="A853" s="9" t="s">
        <v>242</v>
      </c>
      <c r="B853" s="18">
        <v>0.54139820009176398</v>
      </c>
      <c r="C853" s="18">
        <v>0.28772760676174802</v>
      </c>
      <c r="D853" s="18">
        <v>0.79008291125333696</v>
      </c>
      <c r="E853" s="21">
        <v>4.0999999999999999E-4</v>
      </c>
    </row>
    <row r="854" spans="1:5">
      <c r="A854" s="9" t="s">
        <v>1158</v>
      </c>
      <c r="B854" s="18">
        <v>0.54129221360494695</v>
      </c>
      <c r="C854" s="18">
        <v>0.28393310312292802</v>
      </c>
      <c r="D854" s="18">
        <v>0.79418724110515104</v>
      </c>
      <c r="E854" s="21">
        <v>5.5999999999999995E-4</v>
      </c>
    </row>
    <row r="855" spans="1:5">
      <c r="A855" s="9" t="s">
        <v>1273</v>
      </c>
      <c r="B855" s="18">
        <v>0.54053621849961997</v>
      </c>
      <c r="C855" s="18">
        <v>0.29205563825182201</v>
      </c>
      <c r="D855" s="18">
        <v>0.79057084298171798</v>
      </c>
      <c r="E855" s="21">
        <v>4.8999999999999998E-4</v>
      </c>
    </row>
    <row r="856" spans="1:5">
      <c r="A856" s="9" t="s">
        <v>475</v>
      </c>
      <c r="B856" s="18">
        <v>0.54010041969223299</v>
      </c>
      <c r="C856" s="18">
        <v>0.30121212457122898</v>
      </c>
      <c r="D856" s="18">
        <v>0.77972261243292396</v>
      </c>
      <c r="E856" s="21">
        <v>5.8E-4</v>
      </c>
    </row>
    <row r="857" spans="1:5">
      <c r="A857" s="9" t="s">
        <v>1003</v>
      </c>
      <c r="B857" s="18">
        <v>0.53996798640829102</v>
      </c>
      <c r="C857" s="18">
        <v>0.30435680474553101</v>
      </c>
      <c r="D857" s="18">
        <v>0.77730516456698096</v>
      </c>
      <c r="E857" s="21">
        <v>5.1999999999999995E-4</v>
      </c>
    </row>
    <row r="858" spans="1:5">
      <c r="A858" s="9" t="s">
        <v>1033</v>
      </c>
      <c r="B858" s="18">
        <v>0.53892233343766105</v>
      </c>
      <c r="C858" s="18">
        <v>0.31208260182689002</v>
      </c>
      <c r="D858" s="18">
        <v>0.75976668807025705</v>
      </c>
      <c r="E858" s="21">
        <v>4.0000000000000002E-4</v>
      </c>
    </row>
    <row r="859" spans="1:5">
      <c r="A859" s="9" t="s">
        <v>14</v>
      </c>
      <c r="B859" s="18">
        <v>0.53859857392398203</v>
      </c>
      <c r="C859" s="18">
        <v>0.28969111550295201</v>
      </c>
      <c r="D859" s="18">
        <v>0.79163395156953198</v>
      </c>
      <c r="E859" s="21">
        <v>5.5999999999999995E-4</v>
      </c>
    </row>
    <row r="860" spans="1:5">
      <c r="A860" s="9" t="s">
        <v>529</v>
      </c>
      <c r="B860" s="18">
        <v>0.53826327321158296</v>
      </c>
      <c r="C860" s="18">
        <v>0.25130243645376699</v>
      </c>
      <c r="D860" s="18">
        <v>0.81245364390411701</v>
      </c>
      <c r="E860" s="21">
        <v>4.0999999999999999E-4</v>
      </c>
    </row>
    <row r="861" spans="1:5">
      <c r="A861" s="9" t="s">
        <v>51</v>
      </c>
      <c r="B861" s="18">
        <v>0.53817929107364504</v>
      </c>
      <c r="C861" s="18">
        <v>0.29581413911476301</v>
      </c>
      <c r="D861" s="18">
        <v>0.78654122396172499</v>
      </c>
      <c r="E861" s="21">
        <v>5.6999999999999998E-4</v>
      </c>
    </row>
    <row r="862" spans="1:5">
      <c r="A862" s="9" t="s">
        <v>762</v>
      </c>
      <c r="B862" s="18">
        <v>0.53777146217899796</v>
      </c>
      <c r="C862" s="18">
        <v>0.27125862362786701</v>
      </c>
      <c r="D862" s="18">
        <v>0.79561116861286396</v>
      </c>
      <c r="E862" s="21">
        <v>5.8E-4</v>
      </c>
    </row>
    <row r="863" spans="1:5">
      <c r="A863" s="9" t="s">
        <v>40</v>
      </c>
      <c r="B863" s="18">
        <v>0.53770189094341603</v>
      </c>
      <c r="C863" s="18">
        <v>0.29341438636970402</v>
      </c>
      <c r="D863" s="18">
        <v>0.78891091909828004</v>
      </c>
      <c r="E863" s="21">
        <v>6.0999999999999997E-4</v>
      </c>
    </row>
    <row r="864" spans="1:5">
      <c r="A864" s="9" t="s">
        <v>462</v>
      </c>
      <c r="B864" s="18">
        <v>0.53691005958873805</v>
      </c>
      <c r="C864" s="18">
        <v>0.25341105231058703</v>
      </c>
      <c r="D864" s="18">
        <v>0.80498440316243403</v>
      </c>
      <c r="E864" s="21">
        <v>5.9000000000000003E-4</v>
      </c>
    </row>
    <row r="865" spans="1:5">
      <c r="A865" s="9" t="s">
        <v>322</v>
      </c>
      <c r="B865" s="18">
        <v>0.53665808919118496</v>
      </c>
      <c r="C865" s="18">
        <v>0.25817178689946002</v>
      </c>
      <c r="D865" s="18">
        <v>0.80002501007107196</v>
      </c>
      <c r="E865" s="21">
        <v>5.1000000000000004E-4</v>
      </c>
    </row>
    <row r="866" spans="1:5">
      <c r="A866" s="9" t="s">
        <v>452</v>
      </c>
      <c r="B866" s="18">
        <v>0.53541852700969095</v>
      </c>
      <c r="C866" s="18">
        <v>0.29184606185122702</v>
      </c>
      <c r="D866" s="18">
        <v>0.77675328999025695</v>
      </c>
      <c r="E866" s="21">
        <v>4.8000000000000001E-4</v>
      </c>
    </row>
    <row r="867" spans="1:5">
      <c r="A867" s="9" t="s">
        <v>1194</v>
      </c>
      <c r="B867" s="18">
        <v>0.53501590734781901</v>
      </c>
      <c r="C867" s="18">
        <v>0.28825657189625697</v>
      </c>
      <c r="D867" s="18">
        <v>0.78479246290599902</v>
      </c>
      <c r="E867" s="21">
        <v>5.9000000000000003E-4</v>
      </c>
    </row>
    <row r="868" spans="1:5">
      <c r="A868" s="9" t="s">
        <v>1268</v>
      </c>
      <c r="B868" s="18">
        <v>0.53435175144674196</v>
      </c>
      <c r="C868" s="18">
        <v>0.30112854827644903</v>
      </c>
      <c r="D868" s="18">
        <v>0.77150026712401898</v>
      </c>
      <c r="E868" s="21">
        <v>5.2999999999999998E-4</v>
      </c>
    </row>
    <row r="869" spans="1:5">
      <c r="A869" s="9" t="s">
        <v>76</v>
      </c>
      <c r="B869" s="18">
        <v>0.53411457668055595</v>
      </c>
      <c r="C869" s="18">
        <v>0.29174984991459901</v>
      </c>
      <c r="D869" s="18">
        <v>0.78070416169930601</v>
      </c>
      <c r="E869" s="21">
        <v>5.5000000000000003E-4</v>
      </c>
    </row>
    <row r="870" spans="1:5">
      <c r="A870" s="9" t="s">
        <v>104</v>
      </c>
      <c r="B870" s="18">
        <v>0.53363604316103996</v>
      </c>
      <c r="C870" s="18">
        <v>0.28846982360086398</v>
      </c>
      <c r="D870" s="18">
        <v>0.76527399256232298</v>
      </c>
      <c r="E870" s="21">
        <v>5.5999999999999995E-4</v>
      </c>
    </row>
    <row r="871" spans="1:5">
      <c r="A871" s="9" t="s">
        <v>262</v>
      </c>
      <c r="B871" s="18">
        <v>0.53359515585014095</v>
      </c>
      <c r="C871" s="18">
        <v>0.26547357303866898</v>
      </c>
      <c r="D871" s="18">
        <v>0.81107963200443201</v>
      </c>
      <c r="E871" s="21">
        <v>5.0000000000000001E-4</v>
      </c>
    </row>
    <row r="872" spans="1:5">
      <c r="A872" s="9" t="s">
        <v>1240</v>
      </c>
      <c r="B872" s="18">
        <v>0.53281842702783599</v>
      </c>
      <c r="C872" s="18">
        <v>0.27819872626458297</v>
      </c>
      <c r="D872" s="18">
        <v>0.78319981191356602</v>
      </c>
      <c r="E872" s="21">
        <v>6.3000000000000003E-4</v>
      </c>
    </row>
    <row r="873" spans="1:5">
      <c r="A873" s="9" t="s">
        <v>550</v>
      </c>
      <c r="B873" s="18">
        <v>0.53266221247184498</v>
      </c>
      <c r="C873" s="18">
        <v>0.287404867906914</v>
      </c>
      <c r="D873" s="18">
        <v>0.77559190076723905</v>
      </c>
      <c r="E873" s="21">
        <v>6.7000000000000002E-4</v>
      </c>
    </row>
    <row r="874" spans="1:5">
      <c r="A874" s="9" t="s">
        <v>1086</v>
      </c>
      <c r="B874" s="18">
        <v>0.53159051614977404</v>
      </c>
      <c r="C874" s="18">
        <v>0.32176590124332899</v>
      </c>
      <c r="D874" s="18">
        <v>0.73953467128940598</v>
      </c>
      <c r="E874" s="21">
        <v>5.6999999999999998E-4</v>
      </c>
    </row>
    <row r="875" spans="1:5">
      <c r="A875" s="9" t="s">
        <v>1098</v>
      </c>
      <c r="B875" s="18">
        <v>0.53118095561371903</v>
      </c>
      <c r="C875" s="18">
        <v>0.29423533364142601</v>
      </c>
      <c r="D875" s="18">
        <v>0.76448822035271202</v>
      </c>
      <c r="E875" s="21">
        <v>6.8999999999999997E-4</v>
      </c>
    </row>
    <row r="876" spans="1:5">
      <c r="A876" s="9" t="s">
        <v>987</v>
      </c>
      <c r="B876" s="18">
        <v>0.53109950720410604</v>
      </c>
      <c r="C876" s="18">
        <v>0.29326318127797601</v>
      </c>
      <c r="D876" s="18">
        <v>0.76471462700329396</v>
      </c>
      <c r="E876" s="21">
        <v>6.4000000000000005E-4</v>
      </c>
    </row>
    <row r="877" spans="1:5">
      <c r="A877" s="9" t="s">
        <v>693</v>
      </c>
      <c r="B877" s="18">
        <v>0.52998360593805405</v>
      </c>
      <c r="C877" s="18">
        <v>0.274483947010916</v>
      </c>
      <c r="D877" s="18">
        <v>0.78873988266317296</v>
      </c>
      <c r="E877" s="21">
        <v>7.2000000000000005E-4</v>
      </c>
    </row>
    <row r="878" spans="1:5">
      <c r="A878" s="9" t="s">
        <v>543</v>
      </c>
      <c r="B878" s="18">
        <v>0.52957502856377903</v>
      </c>
      <c r="C878" s="18">
        <v>0.25339504985525801</v>
      </c>
      <c r="D878" s="18">
        <v>0.79959444322278095</v>
      </c>
      <c r="E878" s="21">
        <v>6.4000000000000005E-4</v>
      </c>
    </row>
    <row r="879" spans="1:5">
      <c r="A879" s="9" t="s">
        <v>964</v>
      </c>
      <c r="B879" s="18">
        <v>0.52915012133942896</v>
      </c>
      <c r="C879" s="18">
        <v>0.31249552467270902</v>
      </c>
      <c r="D879" s="18">
        <v>0.74512404281948097</v>
      </c>
      <c r="E879" s="21">
        <v>6.4999999999999997E-4</v>
      </c>
    </row>
    <row r="880" spans="1:5">
      <c r="A880" s="9" t="s">
        <v>665</v>
      </c>
      <c r="B880" s="18">
        <v>0.52837466411211398</v>
      </c>
      <c r="C880" s="18">
        <v>0.29440849808488401</v>
      </c>
      <c r="D880" s="18">
        <v>0.76391715988392594</v>
      </c>
      <c r="E880" s="21">
        <v>6.2E-4</v>
      </c>
    </row>
    <row r="881" spans="1:5">
      <c r="A881" s="9" t="s">
        <v>615</v>
      </c>
      <c r="B881" s="18">
        <v>0.52837065678377704</v>
      </c>
      <c r="C881" s="18">
        <v>0.27596302926768201</v>
      </c>
      <c r="D881" s="18">
        <v>0.783433988609474</v>
      </c>
      <c r="E881" s="21">
        <v>5.2999999999999998E-4</v>
      </c>
    </row>
    <row r="882" spans="1:5">
      <c r="A882" s="9" t="s">
        <v>85</v>
      </c>
      <c r="B882" s="18">
        <v>0.52831719469598803</v>
      </c>
      <c r="C882" s="18">
        <v>0.28176299665814197</v>
      </c>
      <c r="D882" s="18">
        <v>0.77867217568922797</v>
      </c>
      <c r="E882" s="21">
        <v>5.5000000000000003E-4</v>
      </c>
    </row>
    <row r="883" spans="1:5">
      <c r="A883" s="9" t="s">
        <v>614</v>
      </c>
      <c r="B883" s="18">
        <v>0.52772149678888802</v>
      </c>
      <c r="C883" s="18">
        <v>0.278875668528976</v>
      </c>
      <c r="D883" s="18">
        <v>0.77602063965939705</v>
      </c>
      <c r="E883" s="21">
        <v>6.2E-4</v>
      </c>
    </row>
    <row r="884" spans="1:5">
      <c r="A884" s="9" t="s">
        <v>909</v>
      </c>
      <c r="B884" s="18">
        <v>0.52706838416318702</v>
      </c>
      <c r="C884" s="18">
        <v>0.27897515292871</v>
      </c>
      <c r="D884" s="18">
        <v>0.76837771115097098</v>
      </c>
      <c r="E884" s="21">
        <v>4.2999999999999999E-4</v>
      </c>
    </row>
    <row r="885" spans="1:5">
      <c r="A885" s="9" t="s">
        <v>292</v>
      </c>
      <c r="B885" s="18">
        <v>0.52696799444668296</v>
      </c>
      <c r="C885" s="18">
        <v>0.272319003489641</v>
      </c>
      <c r="D885" s="18">
        <v>0.77483800125719604</v>
      </c>
      <c r="E885" s="21">
        <v>4.0000000000000002E-4</v>
      </c>
    </row>
    <row r="886" spans="1:5">
      <c r="A886" s="9" t="s">
        <v>1209</v>
      </c>
      <c r="B886" s="18">
        <v>0.52647301305386696</v>
      </c>
      <c r="C886" s="18">
        <v>0.29211964479415498</v>
      </c>
      <c r="D886" s="18">
        <v>0.76466594235292995</v>
      </c>
      <c r="E886" s="21">
        <v>7.2999999999999996E-4</v>
      </c>
    </row>
    <row r="887" spans="1:5">
      <c r="A887" s="9" t="s">
        <v>1081</v>
      </c>
      <c r="B887" s="18">
        <v>0.52395156035395596</v>
      </c>
      <c r="C887" s="18">
        <v>0.29839678508343298</v>
      </c>
      <c r="D887" s="18">
        <v>0.74489775295876504</v>
      </c>
      <c r="E887" s="21">
        <v>7.5000000000000002E-4</v>
      </c>
    </row>
    <row r="888" spans="1:5">
      <c r="A888" s="9" t="s">
        <v>1065</v>
      </c>
      <c r="B888" s="18">
        <v>0.52338009670645802</v>
      </c>
      <c r="C888" s="18">
        <v>0.31224327691729198</v>
      </c>
      <c r="D888" s="18">
        <v>0.73466750809289305</v>
      </c>
      <c r="E888" s="21">
        <v>7.1000000000000002E-4</v>
      </c>
    </row>
    <row r="889" spans="1:5">
      <c r="A889" s="9" t="s">
        <v>536</v>
      </c>
      <c r="B889" s="18">
        <v>0.52338009670645802</v>
      </c>
      <c r="C889" s="18">
        <v>0.31224327691729198</v>
      </c>
      <c r="D889" s="18">
        <v>0.73466750809289305</v>
      </c>
      <c r="E889" s="21">
        <v>7.1000000000000002E-4</v>
      </c>
    </row>
    <row r="890" spans="1:5">
      <c r="A890" s="9" t="s">
        <v>1096</v>
      </c>
      <c r="B890" s="18">
        <v>0.52338009670645802</v>
      </c>
      <c r="C890" s="18">
        <v>0.31224327691729198</v>
      </c>
      <c r="D890" s="18">
        <v>0.73466750809289305</v>
      </c>
      <c r="E890" s="21">
        <v>7.1000000000000002E-4</v>
      </c>
    </row>
    <row r="891" spans="1:5">
      <c r="A891" s="9" t="s">
        <v>48</v>
      </c>
      <c r="B891" s="18">
        <v>0.523271453141123</v>
      </c>
      <c r="C891" s="18">
        <v>0.28247417930498597</v>
      </c>
      <c r="D891" s="18">
        <v>0.761496390642737</v>
      </c>
      <c r="E891" s="21">
        <v>3.8000000000000002E-4</v>
      </c>
    </row>
    <row r="892" spans="1:5">
      <c r="A892" s="9" t="s">
        <v>1186</v>
      </c>
      <c r="B892" s="18">
        <v>0.52287060152671105</v>
      </c>
      <c r="C892" s="18">
        <v>0.27405446985329801</v>
      </c>
      <c r="D892" s="18">
        <v>0.77409444085683998</v>
      </c>
      <c r="E892" s="21">
        <v>8.1999999999999998E-4</v>
      </c>
    </row>
    <row r="893" spans="1:5">
      <c r="A893" s="9" t="s">
        <v>857</v>
      </c>
      <c r="B893" s="18">
        <v>0.52198292388328604</v>
      </c>
      <c r="C893" s="18">
        <v>0.27549709029578201</v>
      </c>
      <c r="D893" s="18">
        <v>0.76092039793801602</v>
      </c>
      <c r="E893" s="21">
        <v>5.0000000000000001E-4</v>
      </c>
    </row>
    <row r="894" spans="1:5">
      <c r="A894" s="9" t="s">
        <v>250</v>
      </c>
      <c r="B894" s="18">
        <v>0.52171376471961495</v>
      </c>
      <c r="C894" s="18">
        <v>0.23098755987564601</v>
      </c>
      <c r="D894" s="18">
        <v>0.804874818162443</v>
      </c>
      <c r="E894" s="21">
        <v>8.3000000000000001E-4</v>
      </c>
    </row>
    <row r="895" spans="1:5">
      <c r="A895" s="9" t="s">
        <v>708</v>
      </c>
      <c r="B895" s="18">
        <v>0.52021488833468998</v>
      </c>
      <c r="C895" s="18">
        <v>0.27976478604487498</v>
      </c>
      <c r="D895" s="18">
        <v>0.76803110971644795</v>
      </c>
      <c r="E895" s="21">
        <v>8.0999999999999996E-4</v>
      </c>
    </row>
    <row r="896" spans="1:5">
      <c r="A896" s="9" t="s">
        <v>662</v>
      </c>
      <c r="B896" s="18">
        <v>0.51991205394340301</v>
      </c>
      <c r="C896" s="18">
        <v>0.297453836828034</v>
      </c>
      <c r="D896" s="18">
        <v>0.74068516937941697</v>
      </c>
      <c r="E896" s="21">
        <v>8.7000000000000001E-4</v>
      </c>
    </row>
    <row r="897" spans="1:5">
      <c r="A897" s="9" t="s">
        <v>1208</v>
      </c>
      <c r="B897" s="18">
        <v>0.51754813435913405</v>
      </c>
      <c r="C897" s="18">
        <v>0.26553442987680198</v>
      </c>
      <c r="D897" s="18">
        <v>0.77343623295132402</v>
      </c>
      <c r="E897" s="21">
        <v>6.7000000000000002E-4</v>
      </c>
    </row>
    <row r="898" spans="1:5">
      <c r="A898" s="9" t="s">
        <v>1020</v>
      </c>
      <c r="B898" s="18">
        <v>0.51728148082331704</v>
      </c>
      <c r="C898" s="18">
        <v>0.22579247141882799</v>
      </c>
      <c r="D898" s="18">
        <v>0.81027341063237202</v>
      </c>
      <c r="E898" s="21">
        <v>8.7000000000000001E-4</v>
      </c>
    </row>
    <row r="899" spans="1:5">
      <c r="A899" s="9" t="s">
        <v>487</v>
      </c>
      <c r="B899" s="18">
        <v>0.51681748547425499</v>
      </c>
      <c r="C899" s="18">
        <v>0.27492213131576598</v>
      </c>
      <c r="D899" s="18">
        <v>0.75710628516099798</v>
      </c>
      <c r="E899" s="21">
        <v>8.1999999999999998E-4</v>
      </c>
    </row>
    <row r="900" spans="1:5">
      <c r="A900" s="9" t="s">
        <v>256</v>
      </c>
      <c r="B900" s="18">
        <v>0.51596860853339899</v>
      </c>
      <c r="C900" s="18">
        <v>0.26630421811114902</v>
      </c>
      <c r="D900" s="18">
        <v>0.768534187310283</v>
      </c>
      <c r="E900" s="21">
        <v>6.8999999999999997E-4</v>
      </c>
    </row>
    <row r="901" spans="1:5">
      <c r="A901" s="9" t="s">
        <v>997</v>
      </c>
      <c r="B901" s="18">
        <v>0.51545268830583102</v>
      </c>
      <c r="C901" s="18">
        <v>0.26895784228024</v>
      </c>
      <c r="D901" s="18">
        <v>0.76014380183721797</v>
      </c>
      <c r="E901" s="21">
        <v>8.0999999999999996E-4</v>
      </c>
    </row>
    <row r="902" spans="1:5">
      <c r="A902" s="9" t="s">
        <v>780</v>
      </c>
      <c r="B902" s="18">
        <v>0.514383663721797</v>
      </c>
      <c r="C902" s="18">
        <v>0.30747096106411298</v>
      </c>
      <c r="D902" s="18">
        <v>0.72188106331172497</v>
      </c>
      <c r="E902" s="21">
        <v>9.1E-4</v>
      </c>
    </row>
    <row r="903" spans="1:5">
      <c r="A903" s="9" t="s">
        <v>275</v>
      </c>
      <c r="B903" s="18">
        <v>0.51410001220207602</v>
      </c>
      <c r="C903" s="18">
        <v>0.252295025881418</v>
      </c>
      <c r="D903" s="18">
        <v>0.78069596004605002</v>
      </c>
      <c r="E903" s="21">
        <v>7.6000000000000004E-4</v>
      </c>
    </row>
    <row r="904" spans="1:5">
      <c r="A904" s="9" t="s">
        <v>1014</v>
      </c>
      <c r="B904" s="18">
        <v>0.51407248479825596</v>
      </c>
      <c r="C904" s="18">
        <v>0.22554671026260201</v>
      </c>
      <c r="D904" s="18">
        <v>0.81318521115623099</v>
      </c>
      <c r="E904" s="21">
        <v>7.6000000000000004E-4</v>
      </c>
    </row>
    <row r="905" spans="1:5">
      <c r="A905" s="9" t="s">
        <v>260</v>
      </c>
      <c r="B905" s="18">
        <v>0.51267409037773903</v>
      </c>
      <c r="C905" s="18">
        <v>0.26221280035633299</v>
      </c>
      <c r="D905" s="18">
        <v>0.770728563445369</v>
      </c>
      <c r="E905" s="21">
        <v>8.7000000000000001E-4</v>
      </c>
    </row>
    <row r="906" spans="1:5">
      <c r="A906" s="9" t="s">
        <v>639</v>
      </c>
      <c r="B906" s="18">
        <v>0.51253698682853499</v>
      </c>
      <c r="C906" s="18">
        <v>0.235866147742302</v>
      </c>
      <c r="D906" s="18">
        <v>0.79594977676544498</v>
      </c>
      <c r="E906" s="21">
        <v>7.2999999999999996E-4</v>
      </c>
    </row>
    <row r="907" spans="1:5">
      <c r="A907" s="9" t="s">
        <v>259</v>
      </c>
      <c r="B907" s="18">
        <v>0.51228942611600203</v>
      </c>
      <c r="C907" s="18">
        <v>0.256541147374793</v>
      </c>
      <c r="D907" s="18">
        <v>0.77218861137692596</v>
      </c>
      <c r="E907" s="21">
        <v>6.8000000000000005E-4</v>
      </c>
    </row>
    <row r="908" spans="1:5">
      <c r="A908" s="9" t="s">
        <v>169</v>
      </c>
      <c r="B908" s="18">
        <v>0.51209724243781396</v>
      </c>
      <c r="C908" s="18">
        <v>0.25089266121074399</v>
      </c>
      <c r="D908" s="18">
        <v>0.77065594345914401</v>
      </c>
      <c r="E908" s="21">
        <v>1E-3</v>
      </c>
    </row>
    <row r="909" spans="1:5">
      <c r="A909" s="9" t="s">
        <v>492</v>
      </c>
      <c r="B909" s="18">
        <v>0.512068847462537</v>
      </c>
      <c r="C909" s="18">
        <v>0.224863823094576</v>
      </c>
      <c r="D909" s="18">
        <v>0.80121917464709302</v>
      </c>
      <c r="E909" s="21">
        <v>9.1E-4</v>
      </c>
    </row>
    <row r="910" spans="1:5">
      <c r="A910" s="9" t="s">
        <v>24</v>
      </c>
      <c r="B910" s="18">
        <v>0.51062126061951296</v>
      </c>
      <c r="C910" s="18">
        <v>0.249486819783279</v>
      </c>
      <c r="D910" s="18">
        <v>0.77677785968232704</v>
      </c>
      <c r="E910" s="21">
        <v>9.5E-4</v>
      </c>
    </row>
    <row r="911" spans="1:5">
      <c r="A911" s="9" t="s">
        <v>1155</v>
      </c>
      <c r="B911" s="18">
        <v>0.507907473437886</v>
      </c>
      <c r="C911" s="18">
        <v>0.283904416510601</v>
      </c>
      <c r="D911" s="18">
        <v>0.73697405900856605</v>
      </c>
      <c r="E911" s="21">
        <v>1.0200000000000001E-3</v>
      </c>
    </row>
    <row r="912" spans="1:5">
      <c r="A912" s="9" t="s">
        <v>890</v>
      </c>
      <c r="B912" s="18">
        <v>0.50674464890368598</v>
      </c>
      <c r="C912" s="18">
        <v>0.257380412735988</v>
      </c>
      <c r="D912" s="18">
        <v>0.74972180621329998</v>
      </c>
      <c r="E912" s="21">
        <v>5.5000000000000003E-4</v>
      </c>
    </row>
    <row r="913" spans="1:5">
      <c r="A913" s="9" t="s">
        <v>1067</v>
      </c>
      <c r="B913" s="18">
        <v>0.50540794389616694</v>
      </c>
      <c r="C913" s="18">
        <v>0.284527941150648</v>
      </c>
      <c r="D913" s="18">
        <v>0.71927582667642997</v>
      </c>
      <c r="E913" s="21">
        <v>1.09E-3</v>
      </c>
    </row>
    <row r="914" spans="1:5">
      <c r="A914" s="9" t="s">
        <v>871</v>
      </c>
      <c r="B914" s="18">
        <v>0.50537076958655602</v>
      </c>
      <c r="C914" s="18">
        <v>0.25307144125402897</v>
      </c>
      <c r="D914" s="18">
        <v>0.74429703847830997</v>
      </c>
      <c r="E914" s="21">
        <v>1.0399999999999999E-3</v>
      </c>
    </row>
    <row r="915" spans="1:5">
      <c r="A915" s="9" t="s">
        <v>1233</v>
      </c>
      <c r="B915" s="18">
        <v>0.50515961637868101</v>
      </c>
      <c r="C915" s="18">
        <v>0.25105428510557598</v>
      </c>
      <c r="D915" s="18">
        <v>0.76336412784273799</v>
      </c>
      <c r="E915" s="21">
        <v>7.6999999999999996E-4</v>
      </c>
    </row>
    <row r="916" spans="1:5">
      <c r="A916" s="9" t="s">
        <v>13</v>
      </c>
      <c r="B916" s="18">
        <v>0.50495670974749596</v>
      </c>
      <c r="C916" s="18">
        <v>0.24764898455384499</v>
      </c>
      <c r="D916" s="18">
        <v>0.76638064363673197</v>
      </c>
      <c r="E916" s="21">
        <v>1.0399999999999999E-3</v>
      </c>
    </row>
    <row r="917" spans="1:5">
      <c r="A917" s="9" t="s">
        <v>1087</v>
      </c>
      <c r="B917" s="18">
        <v>0.50470226910790905</v>
      </c>
      <c r="C917" s="18">
        <v>0.229929473824032</v>
      </c>
      <c r="D917" s="18">
        <v>0.77005942070868205</v>
      </c>
      <c r="E917" s="21">
        <v>7.6000000000000004E-4</v>
      </c>
    </row>
    <row r="918" spans="1:5">
      <c r="A918" s="9" t="s">
        <v>612</v>
      </c>
      <c r="B918" s="18">
        <v>0.50463558576888301</v>
      </c>
      <c r="C918" s="18">
        <v>0.21170332033032299</v>
      </c>
      <c r="D918" s="18">
        <v>0.78568758829887198</v>
      </c>
      <c r="E918" s="21">
        <v>1.4499999999999999E-3</v>
      </c>
    </row>
    <row r="919" spans="1:5">
      <c r="A919" s="9" t="s">
        <v>74</v>
      </c>
      <c r="B919" s="18">
        <v>0.50346552122991195</v>
      </c>
      <c r="C919" s="18">
        <v>0.241690769339096</v>
      </c>
      <c r="D919" s="18">
        <v>0.75953517256021197</v>
      </c>
      <c r="E919" s="21">
        <v>1.17E-3</v>
      </c>
    </row>
    <row r="920" spans="1:5">
      <c r="A920" s="9" t="s">
        <v>173</v>
      </c>
      <c r="B920" s="18">
        <v>0.50229004552482703</v>
      </c>
      <c r="C920" s="18">
        <v>0.24183129708686801</v>
      </c>
      <c r="D920" s="18">
        <v>0.75997428121970101</v>
      </c>
      <c r="E920" s="21">
        <v>1.06E-3</v>
      </c>
    </row>
    <row r="921" spans="1:5">
      <c r="A921" s="9" t="s">
        <v>635</v>
      </c>
      <c r="B921" s="18">
        <v>0.50221272643322301</v>
      </c>
      <c r="C921" s="18">
        <v>0.24296981723917299</v>
      </c>
      <c r="D921" s="18">
        <v>0.75938665518158099</v>
      </c>
      <c r="E921" s="21">
        <v>1.15E-3</v>
      </c>
    </row>
    <row r="922" spans="1:5">
      <c r="A922" s="9" t="s">
        <v>617</v>
      </c>
      <c r="B922" s="18">
        <v>0.50183057029519895</v>
      </c>
      <c r="C922" s="18">
        <v>0.234396204029789</v>
      </c>
      <c r="D922" s="18">
        <v>0.76275752682172404</v>
      </c>
      <c r="E922" s="21">
        <v>1.2199999999999999E-3</v>
      </c>
    </row>
    <row r="923" spans="1:5">
      <c r="A923" s="9" t="s">
        <v>1178</v>
      </c>
      <c r="B923" s="18">
        <v>0.50139043544182105</v>
      </c>
      <c r="C923" s="18">
        <v>0.25238332688899801</v>
      </c>
      <c r="D923" s="18">
        <v>0.750602608899963</v>
      </c>
      <c r="E923" s="21">
        <v>1.1299999999999999E-3</v>
      </c>
    </row>
    <row r="924" spans="1:5">
      <c r="A924" s="9" t="s">
        <v>261</v>
      </c>
      <c r="B924" s="18">
        <v>0.50132181997174097</v>
      </c>
      <c r="C924" s="18">
        <v>0.24039359765389801</v>
      </c>
      <c r="D924" s="18">
        <v>0.75917093812154701</v>
      </c>
      <c r="E924" s="21">
        <v>1.15E-3</v>
      </c>
    </row>
    <row r="925" spans="1:5">
      <c r="A925" s="9" t="s">
        <v>512</v>
      </c>
      <c r="B925" s="18">
        <v>0.50121363728267398</v>
      </c>
      <c r="C925" s="18">
        <v>0.25547808183648002</v>
      </c>
      <c r="D925" s="18">
        <v>0.73304008287171296</v>
      </c>
      <c r="E925" s="21">
        <v>1.1299999999999999E-3</v>
      </c>
    </row>
    <row r="926" spans="1:5">
      <c r="A926" s="9" t="s">
        <v>235</v>
      </c>
      <c r="B926" s="18">
        <v>0.50055011520454396</v>
      </c>
      <c r="C926" s="18">
        <v>0.21746305122842399</v>
      </c>
      <c r="D926" s="18">
        <v>0.79178333132837297</v>
      </c>
      <c r="E926" s="21">
        <v>1.16E-3</v>
      </c>
    </row>
    <row r="927" spans="1:5">
      <c r="A927" s="9" t="s">
        <v>110</v>
      </c>
      <c r="B927" s="18">
        <v>0.50051695678471497</v>
      </c>
      <c r="C927" s="18">
        <v>0.21403955343133599</v>
      </c>
      <c r="D927" s="18">
        <v>0.795074587433235</v>
      </c>
      <c r="E927" s="21">
        <v>1.2600000000000001E-3</v>
      </c>
    </row>
    <row r="928" spans="1:5">
      <c r="A928" s="9" t="s">
        <v>744</v>
      </c>
      <c r="B928" s="18">
        <v>0.500347471997724</v>
      </c>
      <c r="C928" s="18">
        <v>0.242951304883332</v>
      </c>
      <c r="D928" s="18">
        <v>0.75169902946343403</v>
      </c>
      <c r="E928" s="21">
        <v>8.0000000000000004E-4</v>
      </c>
    </row>
    <row r="929" spans="1:5">
      <c r="A929" s="9" t="s">
        <v>1189</v>
      </c>
      <c r="B929" s="18">
        <v>0.50013016541253097</v>
      </c>
      <c r="C929" s="18">
        <v>0.248362125767187</v>
      </c>
      <c r="D929" s="18">
        <v>0.75112887335037304</v>
      </c>
      <c r="E929" s="21">
        <v>1.2099999999999999E-3</v>
      </c>
    </row>
    <row r="930" spans="1:5">
      <c r="A930" s="9" t="s">
        <v>557</v>
      </c>
      <c r="B930" s="18">
        <v>0.49968962087540097</v>
      </c>
      <c r="C930" s="18">
        <v>0.24717500860927599</v>
      </c>
      <c r="D930" s="18">
        <v>0.74866053639357499</v>
      </c>
      <c r="E930" s="21">
        <v>1.0300000000000001E-3</v>
      </c>
    </row>
    <row r="931" spans="1:5">
      <c r="A931" s="9" t="s">
        <v>988</v>
      </c>
      <c r="B931" s="18">
        <v>0.49953116889335097</v>
      </c>
      <c r="C931" s="18">
        <v>0.27077679462082399</v>
      </c>
      <c r="D931" s="18">
        <v>0.73586183535995198</v>
      </c>
      <c r="E931" s="21">
        <v>1.16E-3</v>
      </c>
    </row>
    <row r="932" spans="1:5">
      <c r="A932" s="9" t="s">
        <v>245</v>
      </c>
      <c r="B932" s="18">
        <v>0.49930508213284802</v>
      </c>
      <c r="C932" s="18">
        <v>0.25062540965080499</v>
      </c>
      <c r="D932" s="18">
        <v>0.74067928933323601</v>
      </c>
      <c r="E932" s="21">
        <v>1.42E-3</v>
      </c>
    </row>
    <row r="933" spans="1:5">
      <c r="A933" s="9" t="s">
        <v>469</v>
      </c>
      <c r="B933" s="18">
        <v>0.49927452174306802</v>
      </c>
      <c r="C933" s="18">
        <v>0.267309396716438</v>
      </c>
      <c r="D933" s="18">
        <v>0.73130857030434504</v>
      </c>
      <c r="E933" s="21">
        <v>1.09E-3</v>
      </c>
    </row>
    <row r="934" spans="1:5">
      <c r="A934" s="9" t="s">
        <v>1078</v>
      </c>
      <c r="B934" s="18">
        <v>0.49860375559291997</v>
      </c>
      <c r="C934" s="18">
        <v>0.24622204194512201</v>
      </c>
      <c r="D934" s="18">
        <v>0.74703624519868095</v>
      </c>
      <c r="E934" s="21">
        <v>1.1999999999999999E-3</v>
      </c>
    </row>
    <row r="935" spans="1:5">
      <c r="A935" s="9" t="s">
        <v>611</v>
      </c>
      <c r="B935" s="18">
        <v>0.49794129512684998</v>
      </c>
      <c r="C935" s="18">
        <v>0.25437330926427798</v>
      </c>
      <c r="D935" s="18">
        <v>0.73525432572137195</v>
      </c>
      <c r="E935" s="21">
        <v>1.5399999999999999E-3</v>
      </c>
    </row>
    <row r="936" spans="1:5">
      <c r="A936" s="9" t="s">
        <v>952</v>
      </c>
      <c r="B936" s="18">
        <v>0.497917824965454</v>
      </c>
      <c r="C936" s="18">
        <v>0.23625254350591701</v>
      </c>
      <c r="D936" s="18">
        <v>0.75431443020379396</v>
      </c>
      <c r="E936" s="21">
        <v>1.49E-3</v>
      </c>
    </row>
    <row r="937" spans="1:5">
      <c r="A937" s="9" t="s">
        <v>1122</v>
      </c>
      <c r="B937" s="18">
        <v>0.49787977747797602</v>
      </c>
      <c r="C937" s="18">
        <v>0.25441002094742898</v>
      </c>
      <c r="D937" s="18">
        <v>0.73960576336791195</v>
      </c>
      <c r="E937" s="21">
        <v>1.16E-3</v>
      </c>
    </row>
    <row r="938" spans="1:5">
      <c r="A938" s="9" t="s">
        <v>482</v>
      </c>
      <c r="B938" s="18">
        <v>0.496702836638242</v>
      </c>
      <c r="C938" s="18">
        <v>0.25169087536576001</v>
      </c>
      <c r="D938" s="18">
        <v>0.74496026945643901</v>
      </c>
      <c r="E938" s="21">
        <v>8.4999999999999995E-4</v>
      </c>
    </row>
    <row r="939" spans="1:5">
      <c r="A939" s="9" t="s">
        <v>1235</v>
      </c>
      <c r="B939" s="18">
        <v>0.49648413983440498</v>
      </c>
      <c r="C939" s="18">
        <v>0.23442852765819899</v>
      </c>
      <c r="D939" s="18">
        <v>0.75578628734493303</v>
      </c>
      <c r="E939" s="21">
        <v>1.2800000000000001E-3</v>
      </c>
    </row>
    <row r="940" spans="1:5">
      <c r="A940" s="9" t="s">
        <v>294</v>
      </c>
      <c r="B940" s="18">
        <v>0.49627509657177199</v>
      </c>
      <c r="C940" s="18">
        <v>0.237845166400146</v>
      </c>
      <c r="D940" s="18">
        <v>0.75522945162683297</v>
      </c>
      <c r="E940" s="21">
        <v>1.32E-3</v>
      </c>
    </row>
    <row r="941" spans="1:5">
      <c r="A941" s="9" t="s">
        <v>1219</v>
      </c>
      <c r="B941" s="18">
        <v>0.49418878763218799</v>
      </c>
      <c r="C941" s="18">
        <v>0.21961351049612299</v>
      </c>
      <c r="D941" s="18">
        <v>0.77770778981594801</v>
      </c>
      <c r="E941" s="21">
        <v>1.4499999999999999E-3</v>
      </c>
    </row>
    <row r="942" spans="1:5">
      <c r="A942" s="9" t="s">
        <v>298</v>
      </c>
      <c r="B942" s="18">
        <v>0.493834111036205</v>
      </c>
      <c r="C942" s="18">
        <v>0.25949218906947402</v>
      </c>
      <c r="D942" s="18">
        <v>0.72110109649277099</v>
      </c>
      <c r="E942" s="21">
        <v>1.25E-3</v>
      </c>
    </row>
    <row r="943" spans="1:5">
      <c r="A943" s="9" t="s">
        <v>172</v>
      </c>
      <c r="B943" s="18">
        <v>0.49379947553270898</v>
      </c>
      <c r="C943" s="18">
        <v>0.24331428570624</v>
      </c>
      <c r="D943" s="18">
        <v>0.75222645089274598</v>
      </c>
      <c r="E943" s="21">
        <v>1.2700000000000001E-3</v>
      </c>
    </row>
    <row r="944" spans="1:5">
      <c r="A944" s="9" t="s">
        <v>34</v>
      </c>
      <c r="B944" s="18">
        <v>0.49316635401755099</v>
      </c>
      <c r="C944" s="18">
        <v>0.230567287896113</v>
      </c>
      <c r="D944" s="18">
        <v>0.75882940686725098</v>
      </c>
      <c r="E944" s="21">
        <v>1.31E-3</v>
      </c>
    </row>
    <row r="945" spans="1:5">
      <c r="A945" s="9" t="s">
        <v>637</v>
      </c>
      <c r="B945" s="18">
        <v>0.49309234539977698</v>
      </c>
      <c r="C945" s="18">
        <v>0.24399098825304799</v>
      </c>
      <c r="D945" s="18">
        <v>0.74372776880463498</v>
      </c>
      <c r="E945" s="21">
        <v>1.42E-3</v>
      </c>
    </row>
    <row r="946" spans="1:5">
      <c r="A946" s="9" t="s">
        <v>1204</v>
      </c>
      <c r="B946" s="18">
        <v>0.49247253625130599</v>
      </c>
      <c r="C946" s="18">
        <v>0.23590653046575</v>
      </c>
      <c r="D946" s="18">
        <v>0.74007073522683497</v>
      </c>
      <c r="E946" s="21">
        <v>1.65E-3</v>
      </c>
    </row>
    <row r="947" spans="1:5">
      <c r="A947" s="9" t="s">
        <v>949</v>
      </c>
      <c r="B947" s="18">
        <v>0.49124796236323498</v>
      </c>
      <c r="C947" s="18">
        <v>0.243588972691652</v>
      </c>
      <c r="D947" s="18">
        <v>0.74441581286972403</v>
      </c>
      <c r="E947" s="21">
        <v>1.1999999999999999E-3</v>
      </c>
    </row>
    <row r="948" spans="1:5">
      <c r="A948" s="9" t="s">
        <v>666</v>
      </c>
      <c r="B948" s="18">
        <v>0.49071550271562298</v>
      </c>
      <c r="C948" s="18">
        <v>0.24205309067144401</v>
      </c>
      <c r="D948" s="18">
        <v>0.74151297078787304</v>
      </c>
      <c r="E948" s="21">
        <v>1.4400000000000001E-3</v>
      </c>
    </row>
    <row r="949" spans="1:5">
      <c r="A949" s="9" t="s">
        <v>960</v>
      </c>
      <c r="B949" s="18">
        <v>0.49049009080290101</v>
      </c>
      <c r="C949" s="18">
        <v>0.26459518658227499</v>
      </c>
      <c r="D949" s="18">
        <v>0.712849768195567</v>
      </c>
      <c r="E949" s="21">
        <v>1.2099999999999999E-3</v>
      </c>
    </row>
    <row r="950" spans="1:5">
      <c r="A950" s="9" t="s">
        <v>504</v>
      </c>
      <c r="B950" s="18">
        <v>0.490325522556608</v>
      </c>
      <c r="C950" s="18">
        <v>0.205104109464221</v>
      </c>
      <c r="D950" s="18">
        <v>0.78321070854582397</v>
      </c>
      <c r="E950" s="21">
        <v>1.5100000000000001E-3</v>
      </c>
    </row>
    <row r="951" spans="1:5">
      <c r="A951" s="9" t="s">
        <v>534</v>
      </c>
      <c r="B951" s="18">
        <v>0.48977602576627199</v>
      </c>
      <c r="C951" s="18">
        <v>0.25864646067099101</v>
      </c>
      <c r="D951" s="18">
        <v>0.71689273150524802</v>
      </c>
      <c r="E951" s="21">
        <v>1.34E-3</v>
      </c>
    </row>
    <row r="952" spans="1:5">
      <c r="A952" s="9" t="s">
        <v>109</v>
      </c>
      <c r="B952" s="18">
        <v>0.48974798092137001</v>
      </c>
      <c r="C952" s="18">
        <v>0.21309373833536599</v>
      </c>
      <c r="D952" s="18">
        <v>0.760912174514216</v>
      </c>
      <c r="E952" s="21">
        <v>1.5100000000000001E-3</v>
      </c>
    </row>
    <row r="953" spans="1:5">
      <c r="A953" s="9" t="s">
        <v>1071</v>
      </c>
      <c r="B953" s="18">
        <v>0.48965247407192503</v>
      </c>
      <c r="C953" s="18">
        <v>0.268871613354768</v>
      </c>
      <c r="D953" s="18">
        <v>0.71264289604021802</v>
      </c>
      <c r="E953" s="21">
        <v>1.2600000000000001E-3</v>
      </c>
    </row>
    <row r="954" spans="1:5">
      <c r="A954" s="9" t="s">
        <v>159</v>
      </c>
      <c r="B954" s="18">
        <v>0.48915217989775001</v>
      </c>
      <c r="C954" s="18">
        <v>0.240712149453639</v>
      </c>
      <c r="D954" s="18">
        <v>0.73041751431036395</v>
      </c>
      <c r="E954" s="21">
        <v>1.3500000000000001E-3</v>
      </c>
    </row>
    <row r="955" spans="1:5">
      <c r="A955" s="9" t="s">
        <v>188</v>
      </c>
      <c r="B955" s="18">
        <v>0.48906256844162099</v>
      </c>
      <c r="C955" s="18">
        <v>0.22539643160994199</v>
      </c>
      <c r="D955" s="18">
        <v>0.74451726626103598</v>
      </c>
      <c r="E955" s="21">
        <v>1.23E-3</v>
      </c>
    </row>
    <row r="956" spans="1:5">
      <c r="A956" s="9" t="s">
        <v>229</v>
      </c>
      <c r="B956" s="18">
        <v>0.48757901987191099</v>
      </c>
      <c r="C956" s="18">
        <v>0.24670646247462599</v>
      </c>
      <c r="D956" s="18">
        <v>0.71531673471044399</v>
      </c>
      <c r="E956" s="21">
        <v>1.6199999999999999E-3</v>
      </c>
    </row>
    <row r="957" spans="1:5">
      <c r="A957" s="9" t="s">
        <v>278</v>
      </c>
      <c r="B957" s="18">
        <v>0.48747907931281298</v>
      </c>
      <c r="C957" s="18">
        <v>0.23239112607196799</v>
      </c>
      <c r="D957" s="18">
        <v>0.73632489581637695</v>
      </c>
      <c r="E957" s="21">
        <v>1.14E-3</v>
      </c>
    </row>
    <row r="958" spans="1:5">
      <c r="A958" s="9" t="s">
        <v>600</v>
      </c>
      <c r="B958" s="18">
        <v>0.48514585494728701</v>
      </c>
      <c r="C958" s="18">
        <v>0.222116418032031</v>
      </c>
      <c r="D958" s="18">
        <v>0.74547567339251097</v>
      </c>
      <c r="E958" s="21">
        <v>1.7099999999999999E-3</v>
      </c>
    </row>
    <row r="959" spans="1:5">
      <c r="A959" s="9" t="s">
        <v>634</v>
      </c>
      <c r="B959" s="18">
        <v>0.48419863036955901</v>
      </c>
      <c r="C959" s="18">
        <v>0.228332996189127</v>
      </c>
      <c r="D959" s="18">
        <v>0.74649102909301202</v>
      </c>
      <c r="E959" s="21">
        <v>1.48E-3</v>
      </c>
    </row>
    <row r="960" spans="1:5">
      <c r="A960" s="9" t="s">
        <v>972</v>
      </c>
      <c r="B960" s="18">
        <v>0.48419498862323401</v>
      </c>
      <c r="C960" s="18">
        <v>0.25699011930951099</v>
      </c>
      <c r="D960" s="18">
        <v>0.70897820979600301</v>
      </c>
      <c r="E960" s="21">
        <v>1.5100000000000001E-3</v>
      </c>
    </row>
    <row r="961" spans="1:5">
      <c r="A961" s="9" t="s">
        <v>1254</v>
      </c>
      <c r="B961" s="18">
        <v>0.48419126804644402</v>
      </c>
      <c r="C961" s="18">
        <v>0.25047021490927501</v>
      </c>
      <c r="D961" s="18">
        <v>0.71858006841959599</v>
      </c>
      <c r="E961" s="21">
        <v>1.1100000000000001E-3</v>
      </c>
    </row>
    <row r="962" spans="1:5">
      <c r="A962" s="9" t="s">
        <v>1057</v>
      </c>
      <c r="B962" s="18">
        <v>0.48233555186576399</v>
      </c>
      <c r="C962" s="18">
        <v>0.24290017955957699</v>
      </c>
      <c r="D962" s="18">
        <v>0.71004174571034395</v>
      </c>
      <c r="E962" s="21">
        <v>1.83E-3</v>
      </c>
    </row>
    <row r="963" spans="1:5">
      <c r="A963" s="9" t="s">
        <v>667</v>
      </c>
      <c r="B963" s="18">
        <v>0.48172765677885698</v>
      </c>
      <c r="C963" s="18">
        <v>0.21106879643943199</v>
      </c>
      <c r="D963" s="18">
        <v>0.759466976825103</v>
      </c>
      <c r="E963" s="21">
        <v>1.67E-3</v>
      </c>
    </row>
    <row r="964" spans="1:5">
      <c r="A964" s="9" t="s">
        <v>50</v>
      </c>
      <c r="B964" s="18">
        <v>0.48153132019038197</v>
      </c>
      <c r="C964" s="18">
        <v>0.22306955971301201</v>
      </c>
      <c r="D964" s="18">
        <v>0.74028584398924302</v>
      </c>
      <c r="E964" s="21">
        <v>1.89E-3</v>
      </c>
    </row>
    <row r="965" spans="1:5">
      <c r="A965" s="9" t="s">
        <v>1193</v>
      </c>
      <c r="B965" s="18">
        <v>0.48113763133737403</v>
      </c>
      <c r="C965" s="18">
        <v>0.252857266784563</v>
      </c>
      <c r="D965" s="18">
        <v>0.71096194095018905</v>
      </c>
      <c r="E965" s="21">
        <v>1.6000000000000001E-3</v>
      </c>
    </row>
    <row r="966" spans="1:5">
      <c r="A966" s="9" t="s">
        <v>542</v>
      </c>
      <c r="B966" s="18">
        <v>0.48010021028065603</v>
      </c>
      <c r="C966" s="18">
        <v>0.244837654395439</v>
      </c>
      <c r="D966" s="18">
        <v>0.71260613310949295</v>
      </c>
      <c r="E966" s="21">
        <v>1.32E-3</v>
      </c>
    </row>
    <row r="967" spans="1:5">
      <c r="A967" s="9" t="s">
        <v>727</v>
      </c>
      <c r="B967" s="18">
        <v>0.47997712123194802</v>
      </c>
      <c r="C967" s="18">
        <v>0.20637978403304999</v>
      </c>
      <c r="D967" s="18">
        <v>0.74687744831987102</v>
      </c>
      <c r="E967" s="21">
        <v>1.5900000000000001E-3</v>
      </c>
    </row>
    <row r="968" spans="1:5">
      <c r="A968" s="9" t="s">
        <v>1028</v>
      </c>
      <c r="B968" s="18">
        <v>0.47988884961286099</v>
      </c>
      <c r="C968" s="18">
        <v>0.21902752405963499</v>
      </c>
      <c r="D968" s="18">
        <v>0.73852976589241004</v>
      </c>
      <c r="E968" s="21">
        <v>1.6999999999999999E-3</v>
      </c>
    </row>
    <row r="969" spans="1:5">
      <c r="A969" s="9" t="s">
        <v>88</v>
      </c>
      <c r="B969" s="18">
        <v>0.47906945019846298</v>
      </c>
      <c r="C969" s="18">
        <v>0.156271415962838</v>
      </c>
      <c r="D969" s="18">
        <v>0.79729629022133297</v>
      </c>
      <c r="E969" s="21">
        <v>2.2799999999999999E-3</v>
      </c>
    </row>
    <row r="970" spans="1:5">
      <c r="A970" s="9" t="s">
        <v>1234</v>
      </c>
      <c r="B970" s="18">
        <v>0.47847487345571499</v>
      </c>
      <c r="C970" s="18">
        <v>0.23199989242607</v>
      </c>
      <c r="D970" s="18">
        <v>0.73284600847329895</v>
      </c>
      <c r="E970" s="21">
        <v>1.7899999999999999E-3</v>
      </c>
    </row>
    <row r="971" spans="1:5">
      <c r="A971" s="9" t="s">
        <v>166</v>
      </c>
      <c r="B971" s="18">
        <v>0.47814336694611298</v>
      </c>
      <c r="C971" s="18">
        <v>0.25150749431282599</v>
      </c>
      <c r="D971" s="18">
        <v>0.70154586518560602</v>
      </c>
      <c r="E971" s="21">
        <v>1.8400000000000001E-3</v>
      </c>
    </row>
    <row r="972" spans="1:5">
      <c r="A972" s="9" t="s">
        <v>240</v>
      </c>
      <c r="B972" s="18">
        <v>0.47747604755234901</v>
      </c>
      <c r="C972" s="18">
        <v>0.25513437188294802</v>
      </c>
      <c r="D972" s="18">
        <v>0.69740868188545202</v>
      </c>
      <c r="E972" s="21">
        <v>1.72E-3</v>
      </c>
    </row>
    <row r="973" spans="1:5">
      <c r="A973" s="9" t="s">
        <v>493</v>
      </c>
      <c r="B973" s="18">
        <v>0.477195916648461</v>
      </c>
      <c r="C973" s="18">
        <v>0.202704390184475</v>
      </c>
      <c r="D973" s="18">
        <v>0.74671837778959604</v>
      </c>
      <c r="E973" s="21">
        <v>1.75E-3</v>
      </c>
    </row>
    <row r="974" spans="1:5">
      <c r="A974" s="9" t="s">
        <v>318</v>
      </c>
      <c r="B974" s="18">
        <v>0.47664057897479201</v>
      </c>
      <c r="C974" s="18">
        <v>0.21592879125275199</v>
      </c>
      <c r="D974" s="18">
        <v>0.73035353858806296</v>
      </c>
      <c r="E974" s="21">
        <v>2.0100000000000001E-3</v>
      </c>
    </row>
    <row r="975" spans="1:5">
      <c r="A975" s="9" t="s">
        <v>1045</v>
      </c>
      <c r="B975" s="18">
        <v>0.47408680887704302</v>
      </c>
      <c r="C975" s="18">
        <v>0.20330295855750199</v>
      </c>
      <c r="D975" s="18">
        <v>0.73782521189549399</v>
      </c>
      <c r="E975" s="21">
        <v>1.99E-3</v>
      </c>
    </row>
    <row r="976" spans="1:5">
      <c r="A976" s="9" t="s">
        <v>300</v>
      </c>
      <c r="B976" s="18">
        <v>0.47375314418590803</v>
      </c>
      <c r="C976" s="18">
        <v>0.200909724756032</v>
      </c>
      <c r="D976" s="18">
        <v>0.73939512982265598</v>
      </c>
      <c r="E976" s="21">
        <v>2.0200000000000001E-3</v>
      </c>
    </row>
    <row r="977" spans="1:5">
      <c r="A977" s="9" t="s">
        <v>576</v>
      </c>
      <c r="B977" s="18">
        <v>0.47305788450403302</v>
      </c>
      <c r="C977" s="18">
        <v>0.21707718883372101</v>
      </c>
      <c r="D977" s="18">
        <v>0.72444444391429197</v>
      </c>
      <c r="E977" s="21">
        <v>1.6999999999999999E-3</v>
      </c>
    </row>
    <row r="978" spans="1:5">
      <c r="A978" s="9" t="s">
        <v>729</v>
      </c>
      <c r="B978" s="18">
        <v>0.47212829524337102</v>
      </c>
      <c r="C978" s="18">
        <v>0.18961004921188199</v>
      </c>
      <c r="D978" s="18">
        <v>0.746772602252328</v>
      </c>
      <c r="E978" s="21">
        <v>1.89E-3</v>
      </c>
    </row>
    <row r="979" spans="1:5">
      <c r="A979" s="9" t="s">
        <v>1175</v>
      </c>
      <c r="B979" s="18">
        <v>0.47205615791386302</v>
      </c>
      <c r="C979" s="18">
        <v>0.23149896354911201</v>
      </c>
      <c r="D979" s="18">
        <v>0.70431979580936699</v>
      </c>
      <c r="E979" s="21">
        <v>1.7600000000000001E-3</v>
      </c>
    </row>
    <row r="980" spans="1:5">
      <c r="A980" s="9" t="s">
        <v>836</v>
      </c>
      <c r="B980" s="18">
        <v>0.470510445768755</v>
      </c>
      <c r="C980" s="18">
        <v>0.21104151182282799</v>
      </c>
      <c r="D980" s="18">
        <v>0.71929050262647398</v>
      </c>
      <c r="E980" s="21">
        <v>8.1999999999999998E-4</v>
      </c>
    </row>
    <row r="981" spans="1:5">
      <c r="A981" s="9" t="s">
        <v>35</v>
      </c>
      <c r="B981" s="18">
        <v>0.470476037066414</v>
      </c>
      <c r="C981" s="18">
        <v>0.214664450291603</v>
      </c>
      <c r="D981" s="18">
        <v>0.72612961309946</v>
      </c>
      <c r="E981" s="21">
        <v>2E-3</v>
      </c>
    </row>
    <row r="982" spans="1:5">
      <c r="A982" s="9" t="s">
        <v>707</v>
      </c>
      <c r="B982" s="18">
        <v>0.47008624456408299</v>
      </c>
      <c r="C982" s="18">
        <v>0.210423412925064</v>
      </c>
      <c r="D982" s="18">
        <v>0.72996310327827896</v>
      </c>
      <c r="E982" s="21">
        <v>2.2399999999999998E-3</v>
      </c>
    </row>
    <row r="983" spans="1:5">
      <c r="A983" s="9" t="s">
        <v>293</v>
      </c>
      <c r="B983" s="18">
        <v>0.46996807024339299</v>
      </c>
      <c r="C983" s="18">
        <v>0.20097802831160499</v>
      </c>
      <c r="D983" s="18">
        <v>0.74117371723567804</v>
      </c>
      <c r="E983" s="21">
        <v>2.2300000000000002E-3</v>
      </c>
    </row>
    <row r="984" spans="1:5">
      <c r="A984" s="9" t="s">
        <v>518</v>
      </c>
      <c r="B984" s="18">
        <v>0.46988465146894598</v>
      </c>
      <c r="C984" s="18">
        <v>0.176461599340582</v>
      </c>
      <c r="D984" s="18">
        <v>0.77017944718105902</v>
      </c>
      <c r="E984" s="21">
        <v>2.2799999999999999E-3</v>
      </c>
    </row>
    <row r="985" spans="1:5">
      <c r="A985" s="9" t="s">
        <v>719</v>
      </c>
      <c r="B985" s="18">
        <v>0.46980782031357698</v>
      </c>
      <c r="C985" s="18">
        <v>0.20397271799724401</v>
      </c>
      <c r="D985" s="18">
        <v>0.72558605542666099</v>
      </c>
      <c r="E985" s="21">
        <v>1.07E-3</v>
      </c>
    </row>
    <row r="986" spans="1:5">
      <c r="A986" s="9" t="s">
        <v>672</v>
      </c>
      <c r="B986" s="18">
        <v>0.46922177413792798</v>
      </c>
      <c r="C986" s="18">
        <v>0.22819579098235701</v>
      </c>
      <c r="D986" s="18">
        <v>0.70793572748486899</v>
      </c>
      <c r="E986" s="21">
        <v>2.2100000000000002E-3</v>
      </c>
    </row>
    <row r="987" spans="1:5">
      <c r="A987" s="9" t="s">
        <v>44</v>
      </c>
      <c r="B987" s="18">
        <v>0.46910425847995502</v>
      </c>
      <c r="C987" s="18">
        <v>0.18013959484220601</v>
      </c>
      <c r="D987" s="18">
        <v>0.75520191022208105</v>
      </c>
      <c r="E987" s="21">
        <v>1.5399999999999999E-3</v>
      </c>
    </row>
    <row r="988" spans="1:5">
      <c r="A988" s="9" t="s">
        <v>284</v>
      </c>
      <c r="B988" s="18">
        <v>0.467898542558849</v>
      </c>
      <c r="C988" s="18">
        <v>0.233172357452266</v>
      </c>
      <c r="D988" s="18">
        <v>0.69592410902375201</v>
      </c>
      <c r="E988" s="21">
        <v>1.8500000000000001E-3</v>
      </c>
    </row>
    <row r="989" spans="1:5">
      <c r="A989" s="9" t="s">
        <v>27</v>
      </c>
      <c r="B989" s="18">
        <v>0.46728287267980601</v>
      </c>
      <c r="C989" s="18">
        <v>0.21841158255769799</v>
      </c>
      <c r="D989" s="18">
        <v>0.712664194804152</v>
      </c>
      <c r="E989" s="21">
        <v>1.2800000000000001E-3</v>
      </c>
    </row>
    <row r="990" spans="1:5">
      <c r="A990" s="9" t="s">
        <v>698</v>
      </c>
      <c r="B990" s="18">
        <v>0.46643604533329203</v>
      </c>
      <c r="C990" s="18">
        <v>0.18211984193848099</v>
      </c>
      <c r="D990" s="18">
        <v>0.74600021470573097</v>
      </c>
      <c r="E990" s="21">
        <v>2.14E-3</v>
      </c>
    </row>
    <row r="991" spans="1:5">
      <c r="A991" s="9" t="s">
        <v>956</v>
      </c>
      <c r="B991" s="18">
        <v>0.464731566476216</v>
      </c>
      <c r="C991" s="18">
        <v>0.20401449816188999</v>
      </c>
      <c r="D991" s="18">
        <v>0.72671726638364897</v>
      </c>
      <c r="E991" s="21">
        <v>2.2799999999999999E-3</v>
      </c>
    </row>
    <row r="992" spans="1:5">
      <c r="A992" s="9" t="s">
        <v>1070</v>
      </c>
      <c r="B992" s="18">
        <v>0.46414339649382302</v>
      </c>
      <c r="C992" s="18">
        <v>0.245435510709998</v>
      </c>
      <c r="D992" s="18">
        <v>0.68351420888051195</v>
      </c>
      <c r="E992" s="21">
        <v>2.4399999999999999E-3</v>
      </c>
    </row>
    <row r="993" spans="1:5">
      <c r="A993" s="9" t="s">
        <v>1228</v>
      </c>
      <c r="B993" s="18">
        <v>0.46356890755132202</v>
      </c>
      <c r="C993" s="18">
        <v>0.241461811953711</v>
      </c>
      <c r="D993" s="18">
        <v>0.68196001833745601</v>
      </c>
      <c r="E993" s="21">
        <v>2.3700000000000001E-3</v>
      </c>
    </row>
    <row r="994" spans="1:5">
      <c r="A994" s="9" t="s">
        <v>562</v>
      </c>
      <c r="B994" s="18">
        <v>0.46115559861288802</v>
      </c>
      <c r="C994" s="18">
        <v>0.19390604237864101</v>
      </c>
      <c r="D994" s="18">
        <v>0.72387822108161903</v>
      </c>
      <c r="E994" s="21">
        <v>2.33E-3</v>
      </c>
    </row>
    <row r="995" spans="1:5">
      <c r="A995" s="9" t="s">
        <v>610</v>
      </c>
      <c r="B995" s="18">
        <v>0.46102651908786202</v>
      </c>
      <c r="C995" s="18">
        <v>0.21475143412408501</v>
      </c>
      <c r="D995" s="18">
        <v>0.70460995695235396</v>
      </c>
      <c r="E995" s="21">
        <v>2.5799999999999998E-3</v>
      </c>
    </row>
    <row r="996" spans="1:5">
      <c r="A996" s="9" t="s">
        <v>976</v>
      </c>
      <c r="B996" s="18">
        <v>0.45718087454093898</v>
      </c>
      <c r="C996" s="18">
        <v>0.19573988205967099</v>
      </c>
      <c r="D996" s="18">
        <v>0.71285005478712204</v>
      </c>
      <c r="E996" s="21">
        <v>2.5100000000000001E-3</v>
      </c>
    </row>
    <row r="997" spans="1:5">
      <c r="A997" s="9" t="s">
        <v>258</v>
      </c>
      <c r="B997" s="18">
        <v>0.45715430599477003</v>
      </c>
      <c r="C997" s="18">
        <v>0.18421802840006199</v>
      </c>
      <c r="D997" s="18">
        <v>0.72352084921247894</v>
      </c>
      <c r="E997" s="21">
        <v>2.81E-3</v>
      </c>
    </row>
    <row r="998" spans="1:5">
      <c r="A998" s="9" t="s">
        <v>92</v>
      </c>
      <c r="B998" s="18">
        <v>0.45666870178751501</v>
      </c>
      <c r="C998" s="18">
        <v>0.210406169794491</v>
      </c>
      <c r="D998" s="18">
        <v>0.70429983650677797</v>
      </c>
      <c r="E998" s="21">
        <v>2.4599999999999999E-3</v>
      </c>
    </row>
    <row r="999" spans="1:5">
      <c r="A999" s="9" t="s">
        <v>628</v>
      </c>
      <c r="B999" s="18">
        <v>0.45616737016034797</v>
      </c>
      <c r="C999" s="18">
        <v>0.23258389315760999</v>
      </c>
      <c r="D999" s="18">
        <v>0.67717955978599098</v>
      </c>
      <c r="E999" s="21">
        <v>2.49E-3</v>
      </c>
    </row>
    <row r="1000" spans="1:5">
      <c r="A1000" s="9" t="s">
        <v>239</v>
      </c>
      <c r="B1000" s="18">
        <v>0.4549379345458</v>
      </c>
      <c r="C1000" s="18">
        <v>0.21216278142901199</v>
      </c>
      <c r="D1000" s="18">
        <v>0.69519199585896096</v>
      </c>
      <c r="E1000" s="21">
        <v>2.8900000000000002E-3</v>
      </c>
    </row>
    <row r="1001" spans="1:5">
      <c r="A1001" s="9" t="s">
        <v>1243</v>
      </c>
      <c r="B1001" s="18">
        <v>0.45485152314560101</v>
      </c>
      <c r="C1001" s="18">
        <v>0.17469596928244099</v>
      </c>
      <c r="D1001" s="18">
        <v>0.73965747800847603</v>
      </c>
      <c r="E1001" s="21">
        <v>2.82E-3</v>
      </c>
    </row>
    <row r="1002" spans="1:5">
      <c r="A1002" s="9" t="s">
        <v>966</v>
      </c>
      <c r="B1002" s="18">
        <v>0.45456231882556197</v>
      </c>
      <c r="C1002" s="18">
        <v>0.20278063747106601</v>
      </c>
      <c r="D1002" s="18">
        <v>0.701838478217503</v>
      </c>
      <c r="E1002" s="21">
        <v>3.0200000000000001E-3</v>
      </c>
    </row>
    <row r="1003" spans="1:5">
      <c r="A1003" s="9" t="s">
        <v>1242</v>
      </c>
      <c r="B1003" s="18">
        <v>0.45389978397870701</v>
      </c>
      <c r="C1003" s="18">
        <v>0.19988191095899799</v>
      </c>
      <c r="D1003" s="18">
        <v>0.71419048729660095</v>
      </c>
      <c r="E1003" s="21">
        <v>3.3300000000000001E-3</v>
      </c>
    </row>
    <row r="1004" spans="1:5">
      <c r="A1004" s="9" t="s">
        <v>998</v>
      </c>
      <c r="B1004" s="18">
        <v>0.453852216584547</v>
      </c>
      <c r="C1004" s="18">
        <v>0.18916978883531299</v>
      </c>
      <c r="D1004" s="18">
        <v>0.71039327719770995</v>
      </c>
      <c r="E1004" s="21">
        <v>2.8900000000000002E-3</v>
      </c>
    </row>
    <row r="1005" spans="1:5">
      <c r="A1005" s="9" t="s">
        <v>49</v>
      </c>
      <c r="B1005" s="18">
        <v>0.45359319594529002</v>
      </c>
      <c r="C1005" s="18">
        <v>0.191039857832281</v>
      </c>
      <c r="D1005" s="18">
        <v>0.71723058598406797</v>
      </c>
      <c r="E1005" s="21">
        <v>3.0200000000000001E-3</v>
      </c>
    </row>
    <row r="1006" spans="1:5">
      <c r="A1006" s="9" t="s">
        <v>1111</v>
      </c>
      <c r="B1006" s="18">
        <v>0.45323918153929899</v>
      </c>
      <c r="C1006" s="18">
        <v>0.22548321872941099</v>
      </c>
      <c r="D1006" s="18">
        <v>0.68558383759476904</v>
      </c>
      <c r="E1006" s="21">
        <v>4.5500000000000002E-3</v>
      </c>
    </row>
    <row r="1007" spans="1:5">
      <c r="A1007" s="9" t="s">
        <v>447</v>
      </c>
      <c r="B1007" s="18">
        <v>0.451794964076495</v>
      </c>
      <c r="C1007" s="18">
        <v>0.21204742244303701</v>
      </c>
      <c r="D1007" s="18">
        <v>0.69297801227933697</v>
      </c>
      <c r="E1007" s="21">
        <v>2.7499999999999998E-3</v>
      </c>
    </row>
    <row r="1008" spans="1:5">
      <c r="A1008" s="9" t="s">
        <v>688</v>
      </c>
      <c r="B1008" s="18">
        <v>0.45164808835859299</v>
      </c>
      <c r="C1008" s="18">
        <v>0.192477006286663</v>
      </c>
      <c r="D1008" s="18">
        <v>0.71664442306071297</v>
      </c>
      <c r="E1008" s="21">
        <v>2.9499999999999999E-3</v>
      </c>
    </row>
    <row r="1009" spans="1:5">
      <c r="A1009" s="9" t="s">
        <v>1231</v>
      </c>
      <c r="B1009" s="18">
        <v>0.45024591349889598</v>
      </c>
      <c r="C1009" s="18">
        <v>0.20324478432933299</v>
      </c>
      <c r="D1009" s="18">
        <v>0.69786577112342396</v>
      </c>
      <c r="E1009" s="21">
        <v>2.8300000000000001E-3</v>
      </c>
    </row>
    <row r="1010" spans="1:5">
      <c r="A1010" s="9" t="s">
        <v>1042</v>
      </c>
      <c r="B1010" s="18">
        <v>0.449952445533218</v>
      </c>
      <c r="C1010" s="18">
        <v>0.191039458349957</v>
      </c>
      <c r="D1010" s="18">
        <v>0.71131602504021996</v>
      </c>
      <c r="E1010" s="21">
        <v>2.65E-3</v>
      </c>
    </row>
    <row r="1011" spans="1:5">
      <c r="A1011" s="9" t="s">
        <v>937</v>
      </c>
      <c r="B1011" s="18">
        <v>0.44936667739708602</v>
      </c>
      <c r="C1011" s="18">
        <v>0.199479722959402</v>
      </c>
      <c r="D1011" s="18">
        <v>0.69245316181452199</v>
      </c>
      <c r="E1011" s="21">
        <v>3.2200000000000002E-3</v>
      </c>
    </row>
    <row r="1012" spans="1:5">
      <c r="A1012" s="9" t="s">
        <v>471</v>
      </c>
      <c r="B1012" s="18">
        <v>0.44934168265352697</v>
      </c>
      <c r="C1012" s="18">
        <v>0.20284118422940201</v>
      </c>
      <c r="D1012" s="18">
        <v>0.68535298092071495</v>
      </c>
      <c r="E1012" s="21">
        <v>2.4399999999999999E-3</v>
      </c>
    </row>
    <row r="1013" spans="1:5">
      <c r="A1013" s="9" t="s">
        <v>1066</v>
      </c>
      <c r="B1013" s="18">
        <v>0.44836637361493198</v>
      </c>
      <c r="C1013" s="18">
        <v>0.20784792350162401</v>
      </c>
      <c r="D1013" s="18">
        <v>0.68652817685896705</v>
      </c>
      <c r="E1013" s="21">
        <v>4.0899999999999999E-3</v>
      </c>
    </row>
    <row r="1014" spans="1:5">
      <c r="A1014" s="9" t="s">
        <v>601</v>
      </c>
      <c r="B1014" s="18">
        <v>0.44807620962427702</v>
      </c>
      <c r="C1014" s="18">
        <v>0.193629001202972</v>
      </c>
      <c r="D1014" s="18">
        <v>0.70315628699486699</v>
      </c>
      <c r="E1014" s="21">
        <v>2.2599999999999999E-3</v>
      </c>
    </row>
    <row r="1015" spans="1:5">
      <c r="A1015" s="9" t="s">
        <v>1274</v>
      </c>
      <c r="B1015" s="18">
        <v>0.44779873825083799</v>
      </c>
      <c r="C1015" s="18">
        <v>0.168970280457197</v>
      </c>
      <c r="D1015" s="18">
        <v>0.73451570406814803</v>
      </c>
      <c r="E1015" s="21">
        <v>3.5999999999999999E-3</v>
      </c>
    </row>
    <row r="1016" spans="1:5">
      <c r="A1016" s="9" t="s">
        <v>571</v>
      </c>
      <c r="B1016" s="18">
        <v>0.447677453581801</v>
      </c>
      <c r="C1016" s="18">
        <v>0.18838519554840899</v>
      </c>
      <c r="D1016" s="18">
        <v>0.70074206990585597</v>
      </c>
      <c r="E1016" s="21">
        <v>2.8300000000000001E-3</v>
      </c>
    </row>
    <row r="1017" spans="1:5">
      <c r="A1017" s="9" t="s">
        <v>1252</v>
      </c>
      <c r="B1017" s="18">
        <v>0.446906694731457</v>
      </c>
      <c r="C1017" s="18">
        <v>0.20933274503794999</v>
      </c>
      <c r="D1017" s="18">
        <v>0.678957632686088</v>
      </c>
      <c r="E1017" s="21">
        <v>3.1199999999999999E-3</v>
      </c>
    </row>
    <row r="1018" spans="1:5">
      <c r="A1018" s="9" t="s">
        <v>222</v>
      </c>
      <c r="B1018" s="18">
        <v>0.44660331136369802</v>
      </c>
      <c r="C1018" s="18">
        <v>0.185301683056703</v>
      </c>
      <c r="D1018" s="18">
        <v>0.69600923349403199</v>
      </c>
      <c r="E1018" s="21">
        <v>3.3700000000000002E-3</v>
      </c>
    </row>
    <row r="1019" spans="1:5">
      <c r="A1019" s="9" t="s">
        <v>706</v>
      </c>
      <c r="B1019" s="18">
        <v>0.44596983382680999</v>
      </c>
      <c r="C1019" s="18">
        <v>0.18996607826426901</v>
      </c>
      <c r="D1019" s="18">
        <v>0.702867067327548</v>
      </c>
      <c r="E1019" s="21">
        <v>3.4199999999999999E-3</v>
      </c>
    </row>
    <row r="1020" spans="1:5">
      <c r="A1020" s="9" t="s">
        <v>1260</v>
      </c>
      <c r="B1020" s="18">
        <v>0.44528269536655302</v>
      </c>
      <c r="C1020" s="18">
        <v>0.202090898654776</v>
      </c>
      <c r="D1020" s="18">
        <v>0.684825427391894</v>
      </c>
      <c r="E1020" s="21">
        <v>3.7200000000000002E-3</v>
      </c>
    </row>
    <row r="1021" spans="1:5">
      <c r="A1021" s="9" t="s">
        <v>668</v>
      </c>
      <c r="B1021" s="18">
        <v>0.44528269536655302</v>
      </c>
      <c r="C1021" s="18">
        <v>0.202090898654777</v>
      </c>
      <c r="D1021" s="18">
        <v>0.684825427391894</v>
      </c>
      <c r="E1021" s="21">
        <v>3.7200000000000002E-3</v>
      </c>
    </row>
    <row r="1022" spans="1:5">
      <c r="A1022" s="9" t="s">
        <v>1276</v>
      </c>
      <c r="B1022" s="18">
        <v>0.44528269536655302</v>
      </c>
      <c r="C1022" s="18">
        <v>0.202090898654776</v>
      </c>
      <c r="D1022" s="18">
        <v>0.684825427391894</v>
      </c>
      <c r="E1022" s="21">
        <v>3.7200000000000002E-3</v>
      </c>
    </row>
    <row r="1023" spans="1:5">
      <c r="A1023" s="9" t="s">
        <v>1021</v>
      </c>
      <c r="B1023" s="18">
        <v>0.44404037335343399</v>
      </c>
      <c r="C1023" s="18">
        <v>0.17536748899693799</v>
      </c>
      <c r="D1023" s="18">
        <v>0.70088721991918301</v>
      </c>
      <c r="E1023" s="21">
        <v>3.6900000000000001E-3</v>
      </c>
    </row>
    <row r="1024" spans="1:5">
      <c r="A1024" s="9" t="s">
        <v>241</v>
      </c>
      <c r="B1024" s="18">
        <v>0.44374807324505899</v>
      </c>
      <c r="C1024" s="18">
        <v>0.18298482884938599</v>
      </c>
      <c r="D1024" s="18">
        <v>0.69290493131598596</v>
      </c>
      <c r="E1024" s="21">
        <v>2.7899999999999999E-3</v>
      </c>
    </row>
    <row r="1025" spans="1:5">
      <c r="A1025" s="9" t="s">
        <v>538</v>
      </c>
      <c r="B1025" s="18">
        <v>0.44371935734562701</v>
      </c>
      <c r="C1025" s="18">
        <v>0.202024156428114</v>
      </c>
      <c r="D1025" s="18">
        <v>0.68131997836358504</v>
      </c>
      <c r="E1025" s="21">
        <v>3.2599999999999999E-3</v>
      </c>
    </row>
    <row r="1026" spans="1:5">
      <c r="A1026" s="9" t="s">
        <v>1123</v>
      </c>
      <c r="B1026" s="18">
        <v>0.44284988581842</v>
      </c>
      <c r="C1026" s="18">
        <v>0.20453865090630699</v>
      </c>
      <c r="D1026" s="18">
        <v>0.68124746423146298</v>
      </c>
      <c r="E1026" s="21">
        <v>3.7000000000000002E-3</v>
      </c>
    </row>
    <row r="1027" spans="1:5">
      <c r="A1027" s="9" t="s">
        <v>1203</v>
      </c>
      <c r="B1027" s="18">
        <v>0.44238205255114899</v>
      </c>
      <c r="C1027" s="18">
        <v>0.20007368225490699</v>
      </c>
      <c r="D1027" s="18">
        <v>0.68247881726104298</v>
      </c>
      <c r="E1027" s="21">
        <v>3.7599999999999999E-3</v>
      </c>
    </row>
    <row r="1028" spans="1:5">
      <c r="A1028" s="9" t="s">
        <v>22</v>
      </c>
      <c r="B1028" s="18">
        <v>0.44139452554541903</v>
      </c>
      <c r="C1028" s="18">
        <v>0.154260771164004</v>
      </c>
      <c r="D1028" s="18">
        <v>0.72089540932710106</v>
      </c>
      <c r="E1028" s="21">
        <v>3.8300000000000001E-3</v>
      </c>
    </row>
    <row r="1029" spans="1:5">
      <c r="A1029" s="9" t="s">
        <v>301</v>
      </c>
      <c r="B1029" s="18">
        <v>0.44128915915503197</v>
      </c>
      <c r="C1029" s="18">
        <v>0.15943253362121801</v>
      </c>
      <c r="D1029" s="18">
        <v>0.71612499793991902</v>
      </c>
      <c r="E1029" s="21">
        <v>4.0600000000000002E-3</v>
      </c>
    </row>
    <row r="1030" spans="1:5">
      <c r="A1030" s="9" t="s">
        <v>483</v>
      </c>
      <c r="B1030" s="18">
        <v>0.43945525786331502</v>
      </c>
      <c r="C1030" s="18">
        <v>0.16559377659737801</v>
      </c>
      <c r="D1030" s="18">
        <v>0.70659515828707298</v>
      </c>
      <c r="E1030" s="21">
        <v>2.96E-3</v>
      </c>
    </row>
    <row r="1031" spans="1:5">
      <c r="A1031" s="9" t="s">
        <v>479</v>
      </c>
      <c r="B1031" s="18">
        <v>0.439107103462408</v>
      </c>
      <c r="C1031" s="18">
        <v>0.18160860705158299</v>
      </c>
      <c r="D1031" s="18">
        <v>0.690567123739527</v>
      </c>
      <c r="E1031" s="21">
        <v>3.0999999999999999E-3</v>
      </c>
    </row>
    <row r="1032" spans="1:5">
      <c r="A1032" s="9" t="s">
        <v>705</v>
      </c>
      <c r="B1032" s="18">
        <v>0.43860352720659701</v>
      </c>
      <c r="C1032" s="18">
        <v>0.17070739343324201</v>
      </c>
      <c r="D1032" s="18">
        <v>0.69839046126938198</v>
      </c>
      <c r="E1032" s="21">
        <v>1.7600000000000001E-3</v>
      </c>
    </row>
    <row r="1033" spans="1:5">
      <c r="A1033" s="9" t="s">
        <v>1036</v>
      </c>
      <c r="B1033" s="18">
        <v>0.43790258855109798</v>
      </c>
      <c r="C1033" s="18">
        <v>0.18286227452010101</v>
      </c>
      <c r="D1033" s="18">
        <v>0.68840329316258497</v>
      </c>
      <c r="E1033" s="21">
        <v>3.5400000000000002E-3</v>
      </c>
    </row>
    <row r="1034" spans="1:5">
      <c r="A1034" s="9" t="s">
        <v>1253</v>
      </c>
      <c r="B1034" s="18">
        <v>0.43765970663040898</v>
      </c>
      <c r="C1034" s="18">
        <v>0.18826023854903201</v>
      </c>
      <c r="D1034" s="18">
        <v>0.68210619314687004</v>
      </c>
      <c r="E1034" s="21">
        <v>3.7599999999999999E-3</v>
      </c>
    </row>
    <row r="1035" spans="1:5">
      <c r="A1035" s="9" t="s">
        <v>570</v>
      </c>
      <c r="B1035" s="18">
        <v>0.43758051065178899</v>
      </c>
      <c r="C1035" s="18">
        <v>0.17866435552193999</v>
      </c>
      <c r="D1035" s="18">
        <v>0.689989163145736</v>
      </c>
      <c r="E1035" s="21">
        <v>3.3400000000000001E-3</v>
      </c>
    </row>
    <row r="1036" spans="1:5">
      <c r="A1036" s="9" t="s">
        <v>1063</v>
      </c>
      <c r="B1036" s="18">
        <v>0.43756356179851003</v>
      </c>
      <c r="C1036" s="18">
        <v>0.15089167284937999</v>
      </c>
      <c r="D1036" s="18">
        <v>0.73149547051781605</v>
      </c>
      <c r="E1036" s="21">
        <v>3.7100000000000002E-3</v>
      </c>
    </row>
    <row r="1037" spans="1:5">
      <c r="A1037" s="9" t="s">
        <v>527</v>
      </c>
      <c r="B1037" s="18">
        <v>0.43718296618591401</v>
      </c>
      <c r="C1037" s="18">
        <v>0.16470134593991601</v>
      </c>
      <c r="D1037" s="18">
        <v>0.70242399099685804</v>
      </c>
      <c r="E1037" s="21">
        <v>3.2299999999999998E-3</v>
      </c>
    </row>
    <row r="1038" spans="1:5">
      <c r="A1038" s="9" t="s">
        <v>633</v>
      </c>
      <c r="B1038" s="18">
        <v>0.43641240290692102</v>
      </c>
      <c r="C1038" s="18">
        <v>0.17281722705080499</v>
      </c>
      <c r="D1038" s="18">
        <v>0.70329107910304201</v>
      </c>
      <c r="E1038" s="21">
        <v>3.7799999999999999E-3</v>
      </c>
    </row>
    <row r="1039" spans="1:5">
      <c r="A1039" s="9" t="s">
        <v>577</v>
      </c>
      <c r="B1039" s="18">
        <v>0.43572403704506202</v>
      </c>
      <c r="C1039" s="18">
        <v>0.19073749154029901</v>
      </c>
      <c r="D1039" s="18">
        <v>0.67698062500919598</v>
      </c>
      <c r="E1039" s="21">
        <v>3.8899999999999998E-3</v>
      </c>
    </row>
    <row r="1040" spans="1:5">
      <c r="A1040" s="9" t="s">
        <v>498</v>
      </c>
      <c r="B1040" s="18">
        <v>0.435534404728672</v>
      </c>
      <c r="C1040" s="18">
        <v>0.171626682283784</v>
      </c>
      <c r="D1040" s="18">
        <v>0.693046720307261</v>
      </c>
      <c r="E1040" s="21">
        <v>3.3500000000000001E-3</v>
      </c>
    </row>
    <row r="1041" spans="1:5">
      <c r="A1041" s="9" t="s">
        <v>299</v>
      </c>
      <c r="B1041" s="18">
        <v>0.43420716841636903</v>
      </c>
      <c r="C1041" s="18">
        <v>0.18132115010618899</v>
      </c>
      <c r="D1041" s="18">
        <v>0.68175611332720598</v>
      </c>
      <c r="E1041" s="21">
        <v>5.0699999999999999E-3</v>
      </c>
    </row>
    <row r="1042" spans="1:5">
      <c r="A1042" s="9" t="s">
        <v>1229</v>
      </c>
      <c r="B1042" s="18">
        <v>0.43339030180481197</v>
      </c>
      <c r="C1042" s="18">
        <v>0.17667504776229101</v>
      </c>
      <c r="D1042" s="18">
        <v>0.68150315395145</v>
      </c>
      <c r="E1042" s="21">
        <v>4.9399999999999999E-3</v>
      </c>
    </row>
    <row r="1043" spans="1:5">
      <c r="A1043" s="9" t="s">
        <v>246</v>
      </c>
      <c r="B1043" s="18">
        <v>0.433178334815915</v>
      </c>
      <c r="C1043" s="18">
        <v>0.17799137470242299</v>
      </c>
      <c r="D1043" s="18">
        <v>0.67956260655620504</v>
      </c>
      <c r="E1043" s="21">
        <v>5.0400000000000002E-3</v>
      </c>
    </row>
    <row r="1044" spans="1:5">
      <c r="A1044" s="9" t="s">
        <v>650</v>
      </c>
      <c r="B1044" s="18">
        <v>0.43288682252683303</v>
      </c>
      <c r="C1044" s="18">
        <v>0.18759454238265899</v>
      </c>
      <c r="D1044" s="18">
        <v>0.67821354378988497</v>
      </c>
      <c r="E1044" s="21">
        <v>3.0799999999999998E-3</v>
      </c>
    </row>
    <row r="1045" spans="1:5">
      <c r="A1045" s="9" t="s">
        <v>87</v>
      </c>
      <c r="B1045" s="18">
        <v>0.43169718188976602</v>
      </c>
      <c r="C1045" s="18">
        <v>0.171224286690215</v>
      </c>
      <c r="D1045" s="18">
        <v>0.68218888890011498</v>
      </c>
      <c r="E1045" s="21">
        <v>4.47E-3</v>
      </c>
    </row>
    <row r="1046" spans="1:5">
      <c r="A1046" s="9" t="s">
        <v>563</v>
      </c>
      <c r="B1046" s="18">
        <v>0.43081867535523699</v>
      </c>
      <c r="C1046" s="18">
        <v>0.17700731604498801</v>
      </c>
      <c r="D1046" s="18">
        <v>0.678183857959615</v>
      </c>
      <c r="E1046" s="21">
        <v>4.2300000000000003E-3</v>
      </c>
    </row>
    <row r="1047" spans="1:5">
      <c r="A1047" s="9" t="s">
        <v>105</v>
      </c>
      <c r="B1047" s="18">
        <v>0.43079636511124603</v>
      </c>
      <c r="C1047" s="18">
        <v>0.18583623343429501</v>
      </c>
      <c r="D1047" s="18">
        <v>0.66983798397245697</v>
      </c>
      <c r="E1047" s="21">
        <v>4.45E-3</v>
      </c>
    </row>
    <row r="1048" spans="1:5">
      <c r="A1048" s="9" t="s">
        <v>122</v>
      </c>
      <c r="B1048" s="18">
        <v>0.42966149715111501</v>
      </c>
      <c r="C1048" s="18">
        <v>0.20530651788165799</v>
      </c>
      <c r="D1048" s="18">
        <v>0.65493404479919803</v>
      </c>
      <c r="E1048" s="21">
        <v>5.1599999999999997E-3</v>
      </c>
    </row>
    <row r="1049" spans="1:5">
      <c r="A1049" s="9" t="s">
        <v>541</v>
      </c>
      <c r="B1049" s="18">
        <v>0.42901801023949598</v>
      </c>
      <c r="C1049" s="18">
        <v>0.197321007639151</v>
      </c>
      <c r="D1049" s="18">
        <v>0.65978103172289604</v>
      </c>
      <c r="E1049" s="21">
        <v>4.2599999999999999E-3</v>
      </c>
    </row>
    <row r="1050" spans="1:5">
      <c r="A1050" s="9" t="s">
        <v>619</v>
      </c>
      <c r="B1050" s="18">
        <v>0.42886652945935</v>
      </c>
      <c r="C1050" s="18">
        <v>0.160346241869151</v>
      </c>
      <c r="D1050" s="18">
        <v>0.69144029216505298</v>
      </c>
      <c r="E1050" s="21">
        <v>3.2100000000000002E-3</v>
      </c>
    </row>
    <row r="1051" spans="1:5">
      <c r="A1051" s="9" t="s">
        <v>1058</v>
      </c>
      <c r="B1051" s="18">
        <v>0.427862945105774</v>
      </c>
      <c r="C1051" s="18">
        <v>0.17837448568426201</v>
      </c>
      <c r="D1051" s="18">
        <v>0.671902465730988</v>
      </c>
      <c r="E1051" s="21">
        <v>4.6899999999999997E-3</v>
      </c>
    </row>
    <row r="1052" spans="1:5">
      <c r="A1052" s="9" t="s">
        <v>93</v>
      </c>
      <c r="B1052" s="18">
        <v>0.427618718472213</v>
      </c>
      <c r="C1052" s="18">
        <v>0.15257424903587999</v>
      </c>
      <c r="D1052" s="18">
        <v>0.69551016759180995</v>
      </c>
      <c r="E1052" s="21">
        <v>4.2500000000000003E-3</v>
      </c>
    </row>
    <row r="1053" spans="1:5">
      <c r="A1053" s="9" t="s">
        <v>568</v>
      </c>
      <c r="B1053" s="18">
        <v>0.42746815365764301</v>
      </c>
      <c r="C1053" s="18">
        <v>0.154583224738637</v>
      </c>
      <c r="D1053" s="18">
        <v>0.69019718148922005</v>
      </c>
      <c r="E1053" s="21">
        <v>4.0499999999999998E-3</v>
      </c>
    </row>
    <row r="1054" spans="1:5">
      <c r="A1054" s="9" t="s">
        <v>1191</v>
      </c>
      <c r="B1054" s="18">
        <v>0.42708234775042497</v>
      </c>
      <c r="C1054" s="18">
        <v>0.18180552275796699</v>
      </c>
      <c r="D1054" s="18">
        <v>0.67040622704147101</v>
      </c>
      <c r="E1054" s="21">
        <v>3.9199999999999999E-3</v>
      </c>
    </row>
    <row r="1055" spans="1:5">
      <c r="A1055" s="9" t="s">
        <v>455</v>
      </c>
      <c r="B1055" s="18">
        <v>0.426639809245765</v>
      </c>
      <c r="C1055" s="18">
        <v>0.158359361364178</v>
      </c>
      <c r="D1055" s="18">
        <v>0.68470727242801999</v>
      </c>
      <c r="E1055" s="21">
        <v>4.47E-3</v>
      </c>
    </row>
    <row r="1056" spans="1:5">
      <c r="A1056" s="9" t="s">
        <v>629</v>
      </c>
      <c r="B1056" s="18">
        <v>0.42663845237452402</v>
      </c>
      <c r="C1056" s="18">
        <v>0.17335408496634699</v>
      </c>
      <c r="D1056" s="18">
        <v>0.67199220311297603</v>
      </c>
      <c r="E1056" s="21">
        <v>5.5500000000000002E-3</v>
      </c>
    </row>
    <row r="1057" spans="1:5">
      <c r="A1057" s="9" t="s">
        <v>91</v>
      </c>
      <c r="B1057" s="18">
        <v>0.42622395424034998</v>
      </c>
      <c r="C1057" s="18">
        <v>0.15321567034797401</v>
      </c>
      <c r="D1057" s="18">
        <v>0.70083501177627106</v>
      </c>
      <c r="E1057" s="21">
        <v>3.8899999999999998E-3</v>
      </c>
    </row>
    <row r="1058" spans="1:5">
      <c r="A1058" s="9" t="s">
        <v>230</v>
      </c>
      <c r="B1058" s="18">
        <v>0.42600404472283798</v>
      </c>
      <c r="C1058" s="18">
        <v>0.17888321823200401</v>
      </c>
      <c r="D1058" s="18">
        <v>0.66830472646239603</v>
      </c>
      <c r="E1058" s="21">
        <v>4.9699999999999996E-3</v>
      </c>
    </row>
    <row r="1059" spans="1:5">
      <c r="A1059" s="9" t="s">
        <v>684</v>
      </c>
      <c r="B1059" s="18">
        <v>0.425432999941528</v>
      </c>
      <c r="C1059" s="18">
        <v>0.139493801113803</v>
      </c>
      <c r="D1059" s="18">
        <v>0.69786524600252597</v>
      </c>
      <c r="E1059" s="21">
        <v>4.6699999999999997E-3</v>
      </c>
    </row>
    <row r="1060" spans="1:5">
      <c r="A1060" s="9" t="s">
        <v>1183</v>
      </c>
      <c r="B1060" s="18">
        <v>0.42471129435314497</v>
      </c>
      <c r="C1060" s="18">
        <v>9.7515821601310601E-2</v>
      </c>
      <c r="D1060" s="18">
        <v>0.73671357562164996</v>
      </c>
      <c r="E1060" s="21">
        <v>5.5300000000000002E-3</v>
      </c>
    </row>
    <row r="1061" spans="1:5">
      <c r="A1061" s="9" t="s">
        <v>613</v>
      </c>
      <c r="B1061" s="18">
        <v>0.42471129435314497</v>
      </c>
      <c r="C1061" s="18">
        <v>9.7515821601310199E-2</v>
      </c>
      <c r="D1061" s="18">
        <v>0.73671357562164996</v>
      </c>
      <c r="E1061" s="21">
        <v>5.5300000000000002E-3</v>
      </c>
    </row>
    <row r="1062" spans="1:5">
      <c r="A1062" s="9" t="s">
        <v>1206</v>
      </c>
      <c r="B1062" s="18">
        <v>0.42471129435314497</v>
      </c>
      <c r="C1062" s="18">
        <v>9.7515821601310199E-2</v>
      </c>
      <c r="D1062" s="18">
        <v>0.73671357562164996</v>
      </c>
      <c r="E1062" s="21">
        <v>5.5300000000000002E-3</v>
      </c>
    </row>
    <row r="1063" spans="1:5">
      <c r="A1063" s="9" t="s">
        <v>525</v>
      </c>
      <c r="B1063" s="18">
        <v>0.42453782989191602</v>
      </c>
      <c r="C1063" s="18">
        <v>0.17929021242461199</v>
      </c>
      <c r="D1063" s="18">
        <v>0.66616299172252302</v>
      </c>
      <c r="E1063" s="21">
        <v>4.8199999999999996E-3</v>
      </c>
    </row>
    <row r="1064" spans="1:5">
      <c r="A1064" s="9" t="s">
        <v>33</v>
      </c>
      <c r="B1064" s="18">
        <v>0.42447410804310998</v>
      </c>
      <c r="C1064" s="18">
        <v>0.18207596801746501</v>
      </c>
      <c r="D1064" s="18">
        <v>0.65783870558687196</v>
      </c>
      <c r="E1064" s="21">
        <v>4.4299999999999999E-3</v>
      </c>
    </row>
    <row r="1065" spans="1:5">
      <c r="A1065" s="9" t="s">
        <v>1237</v>
      </c>
      <c r="B1065" s="18">
        <v>0.42400331880983699</v>
      </c>
      <c r="C1065" s="18">
        <v>0.147131084881614</v>
      </c>
      <c r="D1065" s="18">
        <v>0.70903931141146304</v>
      </c>
      <c r="E1065" s="21">
        <v>5.7999999999999996E-3</v>
      </c>
    </row>
    <row r="1066" spans="1:5">
      <c r="A1066" s="9" t="s">
        <v>772</v>
      </c>
      <c r="B1066" s="18">
        <v>0.42347046053612097</v>
      </c>
      <c r="C1066" s="18">
        <v>0.17206300548496201</v>
      </c>
      <c r="D1066" s="18">
        <v>0.66420694425073701</v>
      </c>
      <c r="E1066" s="21">
        <v>4.9699999999999996E-3</v>
      </c>
    </row>
    <row r="1067" spans="1:5">
      <c r="A1067" s="9" t="s">
        <v>333</v>
      </c>
      <c r="B1067" s="18">
        <v>0.42344992978189899</v>
      </c>
      <c r="C1067" s="18">
        <v>0.17705574923395001</v>
      </c>
      <c r="D1067" s="18">
        <v>0.66926752442226101</v>
      </c>
      <c r="E1067" s="21">
        <v>3.63E-3</v>
      </c>
    </row>
    <row r="1068" spans="1:5">
      <c r="A1068" s="9" t="s">
        <v>567</v>
      </c>
      <c r="B1068" s="18">
        <v>0.42208089120164899</v>
      </c>
      <c r="C1068" s="18">
        <v>0.15190297952513701</v>
      </c>
      <c r="D1068" s="18">
        <v>0.68058074353476306</v>
      </c>
      <c r="E1068" s="21">
        <v>4.5900000000000003E-3</v>
      </c>
    </row>
    <row r="1069" spans="1:5">
      <c r="A1069" s="9" t="s">
        <v>422</v>
      </c>
      <c r="B1069" s="18">
        <v>0.42199769539190402</v>
      </c>
      <c r="C1069" s="18">
        <v>0.17115903131990601</v>
      </c>
      <c r="D1069" s="18">
        <v>0.66747387034952999</v>
      </c>
      <c r="E1069" s="21">
        <v>3.62E-3</v>
      </c>
    </row>
    <row r="1070" spans="1:5">
      <c r="A1070" s="9" t="s">
        <v>167</v>
      </c>
      <c r="B1070" s="18">
        <v>0.42175431158872401</v>
      </c>
      <c r="C1070" s="18">
        <v>0.16680482320738499</v>
      </c>
      <c r="D1070" s="18">
        <v>0.66867191637129797</v>
      </c>
      <c r="E1070" s="21">
        <v>6.0099999999999997E-3</v>
      </c>
    </row>
    <row r="1071" spans="1:5">
      <c r="A1071" s="9" t="s">
        <v>565</v>
      </c>
      <c r="B1071" s="18">
        <v>0.421734404302958</v>
      </c>
      <c r="C1071" s="18">
        <v>0.150473064278032</v>
      </c>
      <c r="D1071" s="18">
        <v>0.68158290443865099</v>
      </c>
      <c r="E1071" s="21">
        <v>3.96E-3</v>
      </c>
    </row>
    <row r="1072" spans="1:5">
      <c r="A1072" s="9" t="s">
        <v>414</v>
      </c>
      <c r="B1072" s="18">
        <v>0.42136405764913698</v>
      </c>
      <c r="C1072" s="18">
        <v>0.15036562359568101</v>
      </c>
      <c r="D1072" s="18">
        <v>0.68346783069461403</v>
      </c>
      <c r="E1072" s="21">
        <v>5.45E-3</v>
      </c>
    </row>
    <row r="1073" spans="1:5">
      <c r="A1073" s="9" t="s">
        <v>766</v>
      </c>
      <c r="B1073" s="18">
        <v>0.42093708650578998</v>
      </c>
      <c r="C1073" s="18">
        <v>0.16081133543519599</v>
      </c>
      <c r="D1073" s="18">
        <v>0.67406972406388699</v>
      </c>
      <c r="E1073" s="21">
        <v>4.0699999999999998E-3</v>
      </c>
    </row>
    <row r="1074" spans="1:5">
      <c r="A1074" s="9" t="s">
        <v>476</v>
      </c>
      <c r="B1074" s="18">
        <v>0.42091155464671398</v>
      </c>
      <c r="C1074" s="18">
        <v>0.12528280553907201</v>
      </c>
      <c r="D1074" s="18">
        <v>0.70299537400022005</v>
      </c>
      <c r="E1074" s="21">
        <v>5.0800000000000003E-3</v>
      </c>
    </row>
    <row r="1075" spans="1:5">
      <c r="A1075" s="9" t="s">
        <v>1016</v>
      </c>
      <c r="B1075" s="18">
        <v>0.42053689411402201</v>
      </c>
      <c r="C1075" s="18">
        <v>0.18150161564230199</v>
      </c>
      <c r="D1075" s="18">
        <v>0.65891288323909203</v>
      </c>
      <c r="E1075" s="21">
        <v>7.8100000000000001E-3</v>
      </c>
    </row>
    <row r="1076" spans="1:5">
      <c r="A1076" s="9" t="s">
        <v>598</v>
      </c>
      <c r="B1076" s="18">
        <v>0.42035015234359202</v>
      </c>
      <c r="C1076" s="18">
        <v>0.14275116384481601</v>
      </c>
      <c r="D1076" s="18">
        <v>0.68927515578549603</v>
      </c>
      <c r="E1076" s="21">
        <v>5.3E-3</v>
      </c>
    </row>
    <row r="1077" spans="1:5">
      <c r="A1077" s="9" t="s">
        <v>513</v>
      </c>
      <c r="B1077" s="18">
        <v>0.41972993163670202</v>
      </c>
      <c r="C1077" s="18">
        <v>0.17445241130537201</v>
      </c>
      <c r="D1077" s="18">
        <v>0.65974286744672295</v>
      </c>
      <c r="E1077" s="21">
        <v>5.5599999999999998E-3</v>
      </c>
    </row>
    <row r="1078" spans="1:5">
      <c r="A1078" s="9" t="s">
        <v>1120</v>
      </c>
      <c r="B1078" s="18">
        <v>0.41961492848638499</v>
      </c>
      <c r="C1078" s="18">
        <v>0.16041587083025699</v>
      </c>
      <c r="D1078" s="18">
        <v>0.673055710259993</v>
      </c>
      <c r="E1078" s="21">
        <v>5.2599999999999999E-3</v>
      </c>
    </row>
    <row r="1079" spans="1:5">
      <c r="A1079" s="9" t="s">
        <v>254</v>
      </c>
      <c r="B1079" s="18">
        <v>0.41951323954407899</v>
      </c>
      <c r="C1079" s="18">
        <v>0.14082686394726099</v>
      </c>
      <c r="D1079" s="18">
        <v>0.68852965823960799</v>
      </c>
      <c r="E1079" s="21">
        <v>5.1599999999999997E-3</v>
      </c>
    </row>
    <row r="1080" spans="1:5">
      <c r="A1080" s="9" t="s">
        <v>551</v>
      </c>
      <c r="B1080" s="18">
        <v>0.41940403950684901</v>
      </c>
      <c r="C1080" s="18">
        <v>0.198212824714186</v>
      </c>
      <c r="D1080" s="18">
        <v>0.63890477828752801</v>
      </c>
      <c r="E1080" s="21">
        <v>5.5300000000000002E-3</v>
      </c>
    </row>
    <row r="1081" spans="1:5">
      <c r="A1081" s="9" t="s">
        <v>1132</v>
      </c>
      <c r="B1081" s="18">
        <v>0.41898414469224798</v>
      </c>
      <c r="C1081" s="18">
        <v>0.182016896787461</v>
      </c>
      <c r="D1081" s="18">
        <v>0.65390147486654804</v>
      </c>
      <c r="E1081" s="21">
        <v>6.62E-3</v>
      </c>
    </row>
    <row r="1082" spans="1:5">
      <c r="A1082" s="9" t="s">
        <v>1185</v>
      </c>
      <c r="B1082" s="18">
        <v>0.41844315104420199</v>
      </c>
      <c r="C1082" s="18">
        <v>0.17767809516470201</v>
      </c>
      <c r="D1082" s="18">
        <v>0.66372983245444295</v>
      </c>
      <c r="E1082" s="21">
        <v>5.2599999999999999E-3</v>
      </c>
    </row>
    <row r="1083" spans="1:5">
      <c r="A1083" s="9" t="s">
        <v>219</v>
      </c>
      <c r="B1083" s="18">
        <v>0.41842759238683003</v>
      </c>
      <c r="C1083" s="18">
        <v>0.158378565669414</v>
      </c>
      <c r="D1083" s="18">
        <v>0.66948461562226003</v>
      </c>
      <c r="E1083" s="21">
        <v>5.77E-3</v>
      </c>
    </row>
    <row r="1084" spans="1:5">
      <c r="A1084" s="9" t="s">
        <v>558</v>
      </c>
      <c r="B1084" s="18">
        <v>0.418111407196605</v>
      </c>
      <c r="C1084" s="18">
        <v>0.15207784079096301</v>
      </c>
      <c r="D1084" s="18">
        <v>0.67603286602160595</v>
      </c>
      <c r="E1084" s="21">
        <v>5.0699999999999999E-3</v>
      </c>
    </row>
    <row r="1085" spans="1:5">
      <c r="A1085" s="9" t="s">
        <v>213</v>
      </c>
      <c r="B1085" s="18">
        <v>0.417402848854594</v>
      </c>
      <c r="C1085" s="18">
        <v>0.165389194446392</v>
      </c>
      <c r="D1085" s="18">
        <v>0.66716569551264004</v>
      </c>
      <c r="E1085" s="21">
        <v>4.1700000000000001E-3</v>
      </c>
    </row>
    <row r="1086" spans="1:5">
      <c r="A1086" s="9" t="s">
        <v>569</v>
      </c>
      <c r="B1086" s="18">
        <v>0.41709483916088202</v>
      </c>
      <c r="C1086" s="18">
        <v>0.152987163016406</v>
      </c>
      <c r="D1086" s="18">
        <v>0.67512771061945498</v>
      </c>
      <c r="E1086" s="21">
        <v>5.3899999999999998E-3</v>
      </c>
    </row>
    <row r="1087" spans="1:5">
      <c r="A1087" s="9" t="s">
        <v>1012</v>
      </c>
      <c r="B1087" s="18">
        <v>0.416840263007829</v>
      </c>
      <c r="C1087" s="18">
        <v>0.113687521024218</v>
      </c>
      <c r="D1087" s="18">
        <v>0.727830276172865</v>
      </c>
      <c r="E1087" s="21">
        <v>5.77E-3</v>
      </c>
    </row>
    <row r="1088" spans="1:5">
      <c r="A1088" s="9" t="s">
        <v>816</v>
      </c>
      <c r="B1088" s="18">
        <v>0.41660716249003499</v>
      </c>
      <c r="C1088" s="18">
        <v>0.154937725683719</v>
      </c>
      <c r="D1088" s="18">
        <v>0.66661981162631201</v>
      </c>
      <c r="E1088" s="21">
        <v>6.6400000000000001E-3</v>
      </c>
    </row>
    <row r="1089" spans="1:5">
      <c r="A1089" s="9" t="s">
        <v>1176</v>
      </c>
      <c r="B1089" s="18">
        <v>0.415949251361664</v>
      </c>
      <c r="C1089" s="18">
        <v>0.15937371011135301</v>
      </c>
      <c r="D1089" s="18">
        <v>0.66115382828436497</v>
      </c>
      <c r="E1089" s="21">
        <v>7.5300000000000002E-3</v>
      </c>
    </row>
    <row r="1090" spans="1:5">
      <c r="A1090" s="9" t="s">
        <v>1119</v>
      </c>
      <c r="B1090" s="18">
        <v>0.41577574125197497</v>
      </c>
      <c r="C1090" s="18">
        <v>0.15772299885916299</v>
      </c>
      <c r="D1090" s="18">
        <v>0.66783401367195305</v>
      </c>
      <c r="E1090" s="21">
        <v>5.6299999999999996E-3</v>
      </c>
    </row>
    <row r="1091" spans="1:5">
      <c r="A1091" s="9" t="s">
        <v>560</v>
      </c>
      <c r="B1091" s="18">
        <v>0.41525467266424398</v>
      </c>
      <c r="C1091" s="18">
        <v>0.15066910239832501</v>
      </c>
      <c r="D1091" s="18">
        <v>0.67202799540729097</v>
      </c>
      <c r="E1091" s="21">
        <v>5.7400000000000003E-3</v>
      </c>
    </row>
    <row r="1092" spans="1:5">
      <c r="A1092" s="9" t="s">
        <v>366</v>
      </c>
      <c r="B1092" s="18">
        <v>0.41459034529143601</v>
      </c>
      <c r="C1092" s="18">
        <v>0.14772091166435</v>
      </c>
      <c r="D1092" s="18">
        <v>0.66939543013312797</v>
      </c>
      <c r="E1092" s="21">
        <v>4.1399999999999996E-3</v>
      </c>
    </row>
    <row r="1093" spans="1:5">
      <c r="A1093" s="9" t="s">
        <v>186</v>
      </c>
      <c r="B1093" s="18">
        <v>0.41294464225433197</v>
      </c>
      <c r="C1093" s="18">
        <v>0.15562911721264699</v>
      </c>
      <c r="D1093" s="18">
        <v>0.65958683582758604</v>
      </c>
      <c r="E1093" s="21">
        <v>6.3800000000000003E-3</v>
      </c>
    </row>
    <row r="1094" spans="1:5">
      <c r="A1094" s="9" t="s">
        <v>575</v>
      </c>
      <c r="B1094" s="18">
        <v>0.41231771922308202</v>
      </c>
      <c r="C1094" s="18">
        <v>0.15036581165735799</v>
      </c>
      <c r="D1094" s="18">
        <v>0.66827495976000995</v>
      </c>
      <c r="E1094" s="21">
        <v>6.13E-3</v>
      </c>
    </row>
    <row r="1095" spans="1:5">
      <c r="A1095" s="9" t="s">
        <v>446</v>
      </c>
      <c r="B1095" s="18">
        <v>0.41158728841706999</v>
      </c>
      <c r="C1095" s="18">
        <v>0.14269836491541699</v>
      </c>
      <c r="D1095" s="18">
        <v>0.67683439311817095</v>
      </c>
      <c r="E1095" s="21">
        <v>5.0400000000000002E-3</v>
      </c>
    </row>
    <row r="1096" spans="1:5">
      <c r="A1096" s="9" t="s">
        <v>153</v>
      </c>
      <c r="B1096" s="18">
        <v>0.41147906334423201</v>
      </c>
      <c r="C1096" s="18">
        <v>0.193051363758827</v>
      </c>
      <c r="D1096" s="18">
        <v>0.63384940620404895</v>
      </c>
      <c r="E1096" s="21">
        <v>7.45E-3</v>
      </c>
    </row>
    <row r="1097" spans="1:5">
      <c r="A1097" s="9" t="s">
        <v>931</v>
      </c>
      <c r="B1097" s="18">
        <v>0.411109834649383</v>
      </c>
      <c r="C1097" s="18">
        <v>0.16259109907008901</v>
      </c>
      <c r="D1097" s="18">
        <v>0.65440432785043001</v>
      </c>
      <c r="E1097" s="21">
        <v>5.3E-3</v>
      </c>
    </row>
    <row r="1098" spans="1:5">
      <c r="A1098" s="9" t="s">
        <v>574</v>
      </c>
      <c r="B1098" s="18">
        <v>0.41109841790634699</v>
      </c>
      <c r="C1098" s="18">
        <v>0.15102208041644899</v>
      </c>
      <c r="D1098" s="18">
        <v>0.66556231749037398</v>
      </c>
      <c r="E1098" s="21">
        <v>6.3099999999999996E-3</v>
      </c>
    </row>
    <row r="1099" spans="1:5">
      <c r="A1099" s="9" t="s">
        <v>691</v>
      </c>
      <c r="B1099" s="18">
        <v>0.410869394122233</v>
      </c>
      <c r="C1099" s="18">
        <v>0.13752891995257899</v>
      </c>
      <c r="D1099" s="18">
        <v>0.67446380255121596</v>
      </c>
      <c r="E1099" s="21">
        <v>2.82E-3</v>
      </c>
    </row>
    <row r="1100" spans="1:5">
      <c r="A1100" s="9" t="s">
        <v>289</v>
      </c>
      <c r="B1100" s="18">
        <v>0.41064044068678801</v>
      </c>
      <c r="C1100" s="18">
        <v>0.14313481205172299</v>
      </c>
      <c r="D1100" s="18">
        <v>0.67859254987360995</v>
      </c>
      <c r="E1100" s="21">
        <v>5.4400000000000004E-3</v>
      </c>
    </row>
    <row r="1101" spans="1:5">
      <c r="A1101" s="9" t="s">
        <v>573</v>
      </c>
      <c r="B1101" s="18">
        <v>0.41051632337661298</v>
      </c>
      <c r="C1101" s="18">
        <v>0.14779394872839099</v>
      </c>
      <c r="D1101" s="18">
        <v>0.66522424332017704</v>
      </c>
      <c r="E1101" s="21">
        <v>6.2899999999999996E-3</v>
      </c>
    </row>
    <row r="1102" spans="1:5">
      <c r="A1102" s="9" t="s">
        <v>238</v>
      </c>
      <c r="B1102" s="18">
        <v>0.41040403900933697</v>
      </c>
      <c r="C1102" s="18">
        <v>0.17066411226196701</v>
      </c>
      <c r="D1102" s="18">
        <v>0.64756373605022599</v>
      </c>
      <c r="E1102" s="21">
        <v>5.7999999999999996E-3</v>
      </c>
    </row>
    <row r="1103" spans="1:5">
      <c r="A1103" s="9" t="s">
        <v>1139</v>
      </c>
      <c r="B1103" s="18">
        <v>0.41037753960852502</v>
      </c>
      <c r="C1103" s="18">
        <v>0.117404459969542</v>
      </c>
      <c r="D1103" s="18">
        <v>0.69128736566391702</v>
      </c>
      <c r="E1103" s="21">
        <v>2.7799999999999999E-3</v>
      </c>
    </row>
    <row r="1104" spans="1:5">
      <c r="A1104" s="9" t="s">
        <v>247</v>
      </c>
      <c r="B1104" s="18">
        <v>0.410300016156527</v>
      </c>
      <c r="C1104" s="18">
        <v>0.16446867123627801</v>
      </c>
      <c r="D1104" s="18">
        <v>0.65390102644594195</v>
      </c>
      <c r="E1104" s="21">
        <v>6.6600000000000001E-3</v>
      </c>
    </row>
    <row r="1105" spans="1:5">
      <c r="A1105" s="9" t="s">
        <v>1121</v>
      </c>
      <c r="B1105" s="18">
        <v>0.41005021189087099</v>
      </c>
      <c r="C1105" s="18">
        <v>0.15132778171872499</v>
      </c>
      <c r="D1105" s="18">
        <v>0.66454128751670505</v>
      </c>
      <c r="E1105" s="21">
        <v>6.1599999999999997E-3</v>
      </c>
    </row>
    <row r="1106" spans="1:5">
      <c r="A1106" s="9" t="s">
        <v>1134</v>
      </c>
      <c r="B1106" s="18">
        <v>0.409549870283197</v>
      </c>
      <c r="C1106" s="18">
        <v>0.18036429135662199</v>
      </c>
      <c r="D1106" s="18">
        <v>0.63758969260014697</v>
      </c>
      <c r="E1106" s="21">
        <v>8.8100000000000001E-3</v>
      </c>
    </row>
    <row r="1107" spans="1:5">
      <c r="A1107" s="9" t="s">
        <v>646</v>
      </c>
      <c r="B1107" s="18">
        <v>0.40942240024096299</v>
      </c>
      <c r="C1107" s="18">
        <v>0.14313246591095399</v>
      </c>
      <c r="D1107" s="18">
        <v>0.66935407082878895</v>
      </c>
      <c r="E1107" s="21">
        <v>6.0000000000000001E-3</v>
      </c>
    </row>
    <row r="1108" spans="1:5">
      <c r="A1108" s="9" t="s">
        <v>561</v>
      </c>
      <c r="B1108" s="18">
        <v>0.40924702612047598</v>
      </c>
      <c r="C1108" s="18">
        <v>0.14895121291983399</v>
      </c>
      <c r="D1108" s="18">
        <v>0.66309655194932804</v>
      </c>
      <c r="E1108" s="21">
        <v>6.3099999999999996E-3</v>
      </c>
    </row>
    <row r="1109" spans="1:5">
      <c r="A1109" s="9" t="s">
        <v>86</v>
      </c>
      <c r="B1109" s="18">
        <v>0.408855712254035</v>
      </c>
      <c r="C1109" s="18">
        <v>0.137525424252222</v>
      </c>
      <c r="D1109" s="18">
        <v>0.67324134795176505</v>
      </c>
      <c r="E1109" s="21">
        <v>6.4700000000000001E-3</v>
      </c>
    </row>
    <row r="1110" spans="1:5">
      <c r="A1110" s="9" t="s">
        <v>54</v>
      </c>
      <c r="B1110" s="18">
        <v>0.40841863201027101</v>
      </c>
      <c r="C1110" s="18">
        <v>0.16269765740560799</v>
      </c>
      <c r="D1110" s="18">
        <v>0.64506214099849102</v>
      </c>
      <c r="E1110" s="21">
        <v>5.7099999999999998E-3</v>
      </c>
    </row>
    <row r="1111" spans="1:5">
      <c r="A1111" s="9" t="s">
        <v>488</v>
      </c>
      <c r="B1111" s="18">
        <v>0.40803953012544403</v>
      </c>
      <c r="C1111" s="18">
        <v>0.166682483228657</v>
      </c>
      <c r="D1111" s="18">
        <v>0.64483275000414697</v>
      </c>
      <c r="E1111" s="21">
        <v>6.3800000000000003E-3</v>
      </c>
    </row>
    <row r="1112" spans="1:5">
      <c r="A1112" s="9" t="s">
        <v>1182</v>
      </c>
      <c r="B1112" s="18">
        <v>0.40776583784467701</v>
      </c>
      <c r="C1112" s="18">
        <v>0.12847331250251201</v>
      </c>
      <c r="D1112" s="18">
        <v>0.67750329922722896</v>
      </c>
      <c r="E1112" s="21">
        <v>6.1000000000000004E-3</v>
      </c>
    </row>
    <row r="1113" spans="1:5">
      <c r="A1113" s="9" t="s">
        <v>1286</v>
      </c>
      <c r="B1113" s="18">
        <v>0.40728878943286501</v>
      </c>
      <c r="C1113" s="18">
        <v>0.17389416741312999</v>
      </c>
      <c r="D1113" s="18">
        <v>0.63794978542015701</v>
      </c>
      <c r="E1113" s="21">
        <v>8.4399999999999996E-3</v>
      </c>
    </row>
    <row r="1114" spans="1:5">
      <c r="A1114" s="9" t="s">
        <v>559</v>
      </c>
      <c r="B1114" s="18">
        <v>0.407085448583411</v>
      </c>
      <c r="C1114" s="18">
        <v>0.14570903156183701</v>
      </c>
      <c r="D1114" s="18">
        <v>0.66290881340948005</v>
      </c>
      <c r="E1114" s="21">
        <v>6.8500000000000002E-3</v>
      </c>
    </row>
    <row r="1115" spans="1:5">
      <c r="A1115" s="9" t="s">
        <v>1048</v>
      </c>
      <c r="B1115" s="18">
        <v>0.406885318155703</v>
      </c>
      <c r="C1115" s="18">
        <v>0.12125116425955899</v>
      </c>
      <c r="D1115" s="18">
        <v>0.703615345919684</v>
      </c>
      <c r="E1115" s="21">
        <v>7.3000000000000001E-3</v>
      </c>
    </row>
    <row r="1116" spans="1:5">
      <c r="A1116" s="9" t="s">
        <v>1141</v>
      </c>
      <c r="B1116" s="18">
        <v>0.40588045427590902</v>
      </c>
      <c r="C1116" s="18">
        <v>0.127577203829188</v>
      </c>
      <c r="D1116" s="18">
        <v>0.67254797965939095</v>
      </c>
      <c r="E1116" s="21">
        <v>3.9899999999999996E-3</v>
      </c>
    </row>
    <row r="1117" spans="1:5">
      <c r="A1117" s="9" t="s">
        <v>1210</v>
      </c>
      <c r="B1117" s="18">
        <v>0.40483238497482898</v>
      </c>
      <c r="C1117" s="18">
        <v>0.12470554835273601</v>
      </c>
      <c r="D1117" s="18">
        <v>0.67764656390699296</v>
      </c>
      <c r="E1117" s="21">
        <v>6.8300000000000001E-3</v>
      </c>
    </row>
    <row r="1118" spans="1:5">
      <c r="A1118" s="9" t="s">
        <v>1275</v>
      </c>
      <c r="B1118" s="18">
        <v>0.40453482848577199</v>
      </c>
      <c r="C1118" s="18">
        <v>0.12345269738171499</v>
      </c>
      <c r="D1118" s="18">
        <v>0.68692832323299502</v>
      </c>
      <c r="E1118" s="21">
        <v>7.6299999999999996E-3</v>
      </c>
    </row>
    <row r="1119" spans="1:5">
      <c r="A1119" s="9" t="s">
        <v>45</v>
      </c>
      <c r="B1119" s="18">
        <v>0.40380042386998899</v>
      </c>
      <c r="C1119" s="18">
        <v>0.136596454285246</v>
      </c>
      <c r="D1119" s="18">
        <v>0.67154077062395301</v>
      </c>
      <c r="E1119" s="21">
        <v>6.0899999999999999E-3</v>
      </c>
    </row>
    <row r="1120" spans="1:5">
      <c r="A1120" s="9" t="s">
        <v>332</v>
      </c>
      <c r="B1120" s="18">
        <v>0.40324450953989499</v>
      </c>
      <c r="C1120" s="18">
        <v>0.14147852455624399</v>
      </c>
      <c r="D1120" s="18">
        <v>0.65621575399106402</v>
      </c>
      <c r="E1120" s="21">
        <v>8.2299999999999995E-3</v>
      </c>
    </row>
    <row r="1121" spans="1:5">
      <c r="A1121" s="9" t="s">
        <v>428</v>
      </c>
      <c r="B1121" s="18">
        <v>0.40276122580785001</v>
      </c>
      <c r="C1121" s="18">
        <v>0.14321680281201801</v>
      </c>
      <c r="D1121" s="18">
        <v>0.65637034949289497</v>
      </c>
      <c r="E1121" s="21">
        <v>8.3800000000000003E-3</v>
      </c>
    </row>
    <row r="1122" spans="1:5">
      <c r="A1122" s="9" t="s">
        <v>1184</v>
      </c>
      <c r="B1122" s="18">
        <v>0.40247203797250702</v>
      </c>
      <c r="C1122" s="18">
        <v>0.118757449544178</v>
      </c>
      <c r="D1122" s="18">
        <v>0.67523220726017197</v>
      </c>
      <c r="E1122" s="21">
        <v>7.2300000000000003E-3</v>
      </c>
    </row>
    <row r="1123" spans="1:5">
      <c r="A1123" s="9" t="s">
        <v>1255</v>
      </c>
      <c r="B1123" s="18">
        <v>0.40094073256438401</v>
      </c>
      <c r="C1123" s="18">
        <v>0.159911399886663</v>
      </c>
      <c r="D1123" s="18">
        <v>0.64947118092053402</v>
      </c>
      <c r="E1123" s="21">
        <v>6.8900000000000003E-3</v>
      </c>
    </row>
    <row r="1124" spans="1:5">
      <c r="A1124" s="9" t="s">
        <v>661</v>
      </c>
      <c r="B1124" s="18">
        <v>0.400138571756401</v>
      </c>
      <c r="C1124" s="18">
        <v>0.117732621179089</v>
      </c>
      <c r="D1124" s="18">
        <v>0.68593752119132601</v>
      </c>
      <c r="E1124" s="21">
        <v>8.1499999999999993E-3</v>
      </c>
    </row>
    <row r="1125" spans="1:5">
      <c r="A1125" s="9" t="s">
        <v>591</v>
      </c>
      <c r="B1125" s="18">
        <v>0.39985034952267001</v>
      </c>
      <c r="C1125" s="18">
        <v>0.16680572258440099</v>
      </c>
      <c r="D1125" s="18">
        <v>0.63123033103134996</v>
      </c>
      <c r="E1125" s="21">
        <v>7.7600000000000004E-3</v>
      </c>
    </row>
    <row r="1126" spans="1:5">
      <c r="A1126" s="9" t="s">
        <v>1085</v>
      </c>
      <c r="B1126" s="18">
        <v>0.39945022017456699</v>
      </c>
      <c r="C1126" s="18">
        <v>0.13712961848615501</v>
      </c>
      <c r="D1126" s="18">
        <v>0.65364253877437295</v>
      </c>
      <c r="E1126" s="21">
        <v>4.8300000000000001E-3</v>
      </c>
    </row>
    <row r="1127" spans="1:5">
      <c r="A1127" s="9" t="s">
        <v>1138</v>
      </c>
      <c r="B1127" s="18">
        <v>0.39919635659785901</v>
      </c>
      <c r="C1127" s="18">
        <v>0.115239691407078</v>
      </c>
      <c r="D1127" s="18">
        <v>0.66791689499485996</v>
      </c>
      <c r="E1127" s="21">
        <v>3.7699999999999999E-3</v>
      </c>
    </row>
    <row r="1128" spans="1:5">
      <c r="A1128" s="9" t="s">
        <v>579</v>
      </c>
      <c r="B1128" s="18">
        <v>0.398208028624782</v>
      </c>
      <c r="C1128" s="18">
        <v>0.121276773712038</v>
      </c>
      <c r="D1128" s="18">
        <v>0.67155144036062797</v>
      </c>
      <c r="E1128" s="21">
        <v>8.0000000000000002E-3</v>
      </c>
    </row>
    <row r="1129" spans="1:5">
      <c r="A1129" s="9" t="s">
        <v>636</v>
      </c>
      <c r="B1129" s="18">
        <v>0.39802833209333799</v>
      </c>
      <c r="C1129" s="18">
        <v>0.143384105869969</v>
      </c>
      <c r="D1129" s="18">
        <v>0.64692718177948805</v>
      </c>
      <c r="E1129" s="21">
        <v>6.0800000000000003E-3</v>
      </c>
    </row>
    <row r="1130" spans="1:5">
      <c r="A1130" s="9" t="s">
        <v>445</v>
      </c>
      <c r="B1130" s="18">
        <v>0.39749661620138799</v>
      </c>
      <c r="C1130" s="18">
        <v>9.0050006140201005E-2</v>
      </c>
      <c r="D1130" s="18">
        <v>0.69490578916206802</v>
      </c>
      <c r="E1130" s="21">
        <v>8.3099999999999997E-3</v>
      </c>
    </row>
    <row r="1131" spans="1:5">
      <c r="A1131" s="9" t="s">
        <v>965</v>
      </c>
      <c r="B1131" s="18">
        <v>0.39689505692253102</v>
      </c>
      <c r="C1131" s="18">
        <v>0.17969558871830299</v>
      </c>
      <c r="D1131" s="18">
        <v>0.61610779025905005</v>
      </c>
      <c r="E1131" s="21">
        <v>7.45E-3</v>
      </c>
    </row>
    <row r="1132" spans="1:5">
      <c r="A1132" s="9" t="s">
        <v>1128</v>
      </c>
      <c r="B1132" s="18">
        <v>0.39628447283937102</v>
      </c>
      <c r="C1132" s="18">
        <v>0.14204345002031399</v>
      </c>
      <c r="D1132" s="18">
        <v>0.63839703372986401</v>
      </c>
      <c r="E1132" s="21">
        <v>9.5899999999999996E-3</v>
      </c>
    </row>
    <row r="1133" spans="1:5">
      <c r="A1133" s="9" t="s">
        <v>830</v>
      </c>
      <c r="B1133" s="18">
        <v>0.39628289714713799</v>
      </c>
      <c r="C1133" s="18">
        <v>0.15015435736328001</v>
      </c>
      <c r="D1133" s="18">
        <v>0.63666691862283398</v>
      </c>
      <c r="E1133" s="21">
        <v>8.77E-3</v>
      </c>
    </row>
    <row r="1134" spans="1:5">
      <c r="A1134" s="9" t="s">
        <v>1147</v>
      </c>
      <c r="B1134" s="18">
        <v>0.39585360361660499</v>
      </c>
      <c r="C1134" s="18">
        <v>0.14610323541474901</v>
      </c>
      <c r="D1134" s="18">
        <v>0.63543179346789003</v>
      </c>
      <c r="E1134" s="21">
        <v>9.3299999999999998E-3</v>
      </c>
    </row>
    <row r="1135" spans="1:5">
      <c r="A1135" s="9" t="s">
        <v>228</v>
      </c>
      <c r="B1135" s="18">
        <v>0.39462015142034901</v>
      </c>
      <c r="C1135" s="18">
        <v>9.6019687532817394E-2</v>
      </c>
      <c r="D1135" s="18">
        <v>0.68112260785654899</v>
      </c>
      <c r="E1135" s="21">
        <v>8.2500000000000004E-3</v>
      </c>
    </row>
    <row r="1136" spans="1:5">
      <c r="A1136" s="9" t="s">
        <v>175</v>
      </c>
      <c r="B1136" s="18">
        <v>0.39325525030124397</v>
      </c>
      <c r="C1136" s="18">
        <v>0.102296929578505</v>
      </c>
      <c r="D1136" s="18">
        <v>0.67695619355174597</v>
      </c>
      <c r="E1136" s="21">
        <v>8.2900000000000005E-3</v>
      </c>
    </row>
    <row r="1137" spans="1:5">
      <c r="A1137" s="9" t="s">
        <v>961</v>
      </c>
      <c r="B1137" s="18">
        <v>0.39266005396956599</v>
      </c>
      <c r="C1137" s="18">
        <v>0.138102200256977</v>
      </c>
      <c r="D1137" s="18">
        <v>0.64077951134941602</v>
      </c>
      <c r="E1137" s="21">
        <v>8.2699999999999996E-3</v>
      </c>
    </row>
    <row r="1138" spans="1:5">
      <c r="A1138" s="9" t="s">
        <v>470</v>
      </c>
      <c r="B1138" s="18">
        <v>0.39040102632211598</v>
      </c>
      <c r="C1138" s="18">
        <v>0.13129788744774801</v>
      </c>
      <c r="D1138" s="18">
        <v>0.63748679637045202</v>
      </c>
      <c r="E1138" s="21">
        <v>9.6600000000000002E-3</v>
      </c>
    </row>
    <row r="1139" spans="1:5">
      <c r="A1139" s="9" t="s">
        <v>651</v>
      </c>
      <c r="B1139" s="18">
        <v>0.38941751270809999</v>
      </c>
      <c r="C1139" s="18">
        <v>0.13329697424905301</v>
      </c>
      <c r="D1139" s="18">
        <v>0.64026509542933197</v>
      </c>
      <c r="E1139" s="21">
        <v>6.94E-3</v>
      </c>
    </row>
    <row r="1140" spans="1:5">
      <c r="A1140" s="9" t="s">
        <v>484</v>
      </c>
      <c r="B1140" s="18">
        <v>0.389214541908947</v>
      </c>
      <c r="C1140" s="18">
        <v>9.8176382820185704E-2</v>
      </c>
      <c r="D1140" s="18">
        <v>0.68354574991354</v>
      </c>
      <c r="E1140" s="21">
        <v>9.4199999999999996E-3</v>
      </c>
    </row>
    <row r="1141" spans="1:5">
      <c r="A1141" s="9" t="s">
        <v>1127</v>
      </c>
      <c r="B1141" s="18">
        <v>0.38897809796597299</v>
      </c>
      <c r="C1141" s="18">
        <v>0.143563453597539</v>
      </c>
      <c r="D1141" s="18">
        <v>0.62760152853766105</v>
      </c>
      <c r="E1141" s="21">
        <v>1.008E-2</v>
      </c>
    </row>
    <row r="1142" spans="1:5">
      <c r="A1142" s="9" t="s">
        <v>1269</v>
      </c>
      <c r="B1142" s="18">
        <v>0.38873035038871301</v>
      </c>
      <c r="C1142" s="18">
        <v>9.4377637357217201E-2</v>
      </c>
      <c r="D1142" s="18">
        <v>0.69171584793520402</v>
      </c>
      <c r="E1142" s="21">
        <v>9.8899999999999995E-3</v>
      </c>
    </row>
    <row r="1143" spans="1:5">
      <c r="A1143" s="9" t="s">
        <v>1149</v>
      </c>
      <c r="B1143" s="18">
        <v>0.38844841859250101</v>
      </c>
      <c r="C1143" s="18">
        <v>0.13885585319417601</v>
      </c>
      <c r="D1143" s="18">
        <v>0.63109901289367498</v>
      </c>
      <c r="E1143" s="21">
        <v>1.1849999999999999E-2</v>
      </c>
    </row>
    <row r="1144" spans="1:5">
      <c r="A1144" s="9" t="s">
        <v>1007</v>
      </c>
      <c r="B1144" s="18">
        <v>0.38776316500416802</v>
      </c>
      <c r="C1144" s="18">
        <v>0.13488454117944201</v>
      </c>
      <c r="D1144" s="18">
        <v>0.63511667065436905</v>
      </c>
      <c r="E1144" s="21">
        <v>1.145E-2</v>
      </c>
    </row>
    <row r="1145" spans="1:5">
      <c r="A1145" s="9" t="s">
        <v>478</v>
      </c>
      <c r="B1145" s="18">
        <v>0.38758458436126703</v>
      </c>
      <c r="C1145" s="18">
        <v>0.14311160054161801</v>
      </c>
      <c r="D1145" s="18">
        <v>0.62593336440459402</v>
      </c>
      <c r="E1145" s="21">
        <v>9.2399999999999999E-3</v>
      </c>
    </row>
    <row r="1146" spans="1:5">
      <c r="A1146" s="9" t="s">
        <v>244</v>
      </c>
      <c r="B1146" s="18">
        <v>0.387425304830469</v>
      </c>
      <c r="C1146" s="18">
        <v>0.13545752601167699</v>
      </c>
      <c r="D1146" s="18">
        <v>0.62844751204195104</v>
      </c>
      <c r="E1146" s="21">
        <v>1.201E-2</v>
      </c>
    </row>
    <row r="1147" spans="1:5">
      <c r="A1147" s="9" t="s">
        <v>540</v>
      </c>
      <c r="B1147" s="18">
        <v>0.38698620870574602</v>
      </c>
      <c r="C1147" s="18">
        <v>0.14917973099600901</v>
      </c>
      <c r="D1147" s="18">
        <v>0.620428414543719</v>
      </c>
      <c r="E1147" s="21">
        <v>9.2800000000000001E-3</v>
      </c>
    </row>
    <row r="1148" spans="1:5">
      <c r="A1148" s="9" t="s">
        <v>407</v>
      </c>
      <c r="B1148" s="18">
        <v>0.38657223095274901</v>
      </c>
      <c r="C1148" s="18">
        <v>0.10349408089312501</v>
      </c>
      <c r="D1148" s="18">
        <v>0.66131574473409904</v>
      </c>
      <c r="E1148" s="21">
        <v>8.5900000000000004E-3</v>
      </c>
    </row>
    <row r="1149" spans="1:5">
      <c r="A1149" s="9" t="s">
        <v>1068</v>
      </c>
      <c r="B1149" s="18">
        <v>0.38641832328985798</v>
      </c>
      <c r="C1149" s="18">
        <v>0.14833301484209599</v>
      </c>
      <c r="D1149" s="18">
        <v>0.61984632523638505</v>
      </c>
      <c r="E1149" s="21">
        <v>9.7599999999999996E-3</v>
      </c>
    </row>
    <row r="1150" spans="1:5">
      <c r="A1150" s="9" t="s">
        <v>442</v>
      </c>
      <c r="B1150" s="18">
        <v>0.38639931517738701</v>
      </c>
      <c r="C1150" s="18">
        <v>0.120278246526916</v>
      </c>
      <c r="D1150" s="18">
        <v>0.64587742163952999</v>
      </c>
      <c r="E1150" s="21">
        <v>9.4000000000000004E-3</v>
      </c>
    </row>
    <row r="1151" spans="1:5">
      <c r="A1151" s="9" t="s">
        <v>885</v>
      </c>
      <c r="B1151" s="18">
        <v>0.385850982672928</v>
      </c>
      <c r="C1151" s="18">
        <v>0.145438163485899</v>
      </c>
      <c r="D1151" s="18">
        <v>0.61706034598716897</v>
      </c>
      <c r="E1151" s="21">
        <v>9.1400000000000006E-3</v>
      </c>
    </row>
    <row r="1152" spans="1:5">
      <c r="A1152" s="9" t="s">
        <v>1151</v>
      </c>
      <c r="B1152" s="18">
        <v>0.38570257161222499</v>
      </c>
      <c r="C1152" s="18">
        <v>0.119529298988497</v>
      </c>
      <c r="D1152" s="18">
        <v>0.64810463125856199</v>
      </c>
      <c r="E1152" s="21">
        <v>1.1310000000000001E-2</v>
      </c>
    </row>
    <row r="1153" spans="1:5">
      <c r="A1153" s="9" t="s">
        <v>523</v>
      </c>
      <c r="B1153" s="18">
        <v>0.38496373101527998</v>
      </c>
      <c r="C1153" s="18">
        <v>0.128037934333188</v>
      </c>
      <c r="D1153" s="18">
        <v>0.64010930081192496</v>
      </c>
      <c r="E1153" s="21">
        <v>8.6400000000000001E-3</v>
      </c>
    </row>
    <row r="1154" spans="1:5">
      <c r="A1154" s="9" t="s">
        <v>1159</v>
      </c>
      <c r="B1154" s="18">
        <v>0.38322217592258501</v>
      </c>
      <c r="C1154" s="18">
        <v>0.11451910627831501</v>
      </c>
      <c r="D1154" s="18">
        <v>0.64776413114779396</v>
      </c>
      <c r="E1154" s="21">
        <v>9.9699999999999997E-3</v>
      </c>
    </row>
    <row r="1155" spans="1:5">
      <c r="A1155" s="9" t="s">
        <v>1217</v>
      </c>
      <c r="B1155" s="18">
        <v>0.38267758599388702</v>
      </c>
      <c r="C1155" s="18">
        <v>0.126434190669097</v>
      </c>
      <c r="D1155" s="18">
        <v>0.64011507258834499</v>
      </c>
      <c r="E1155" s="21">
        <v>1.014E-2</v>
      </c>
    </row>
    <row r="1156" spans="1:5">
      <c r="A1156" s="9" t="s">
        <v>1130</v>
      </c>
      <c r="B1156" s="18">
        <v>0.38237080716872002</v>
      </c>
      <c r="C1156" s="18">
        <v>0.121128578495674</v>
      </c>
      <c r="D1156" s="18">
        <v>0.63477233160471302</v>
      </c>
      <c r="E1156" s="21">
        <v>1.282E-2</v>
      </c>
    </row>
    <row r="1157" spans="1:5">
      <c r="A1157" s="9" t="s">
        <v>1037</v>
      </c>
      <c r="B1157" s="18">
        <v>0.38218928916855599</v>
      </c>
      <c r="C1157" s="18">
        <v>0.12192725045614899</v>
      </c>
      <c r="D1157" s="18">
        <v>0.63568887799943197</v>
      </c>
      <c r="E1157" s="21">
        <v>1.3310000000000001E-2</v>
      </c>
    </row>
    <row r="1158" spans="1:5">
      <c r="A1158" s="9" t="s">
        <v>103</v>
      </c>
      <c r="B1158" s="18">
        <v>0.38132073165653402</v>
      </c>
      <c r="C1158" s="18">
        <v>5.5748131892586199E-2</v>
      </c>
      <c r="D1158" s="18">
        <v>0.688410493006262</v>
      </c>
      <c r="E1158" s="21">
        <v>9.8700000000000003E-3</v>
      </c>
    </row>
    <row r="1159" spans="1:5">
      <c r="A1159" s="9" t="s">
        <v>180</v>
      </c>
      <c r="B1159" s="18">
        <v>0.38045946351753301</v>
      </c>
      <c r="C1159" s="18">
        <v>0.125454058676568</v>
      </c>
      <c r="D1159" s="18">
        <v>0.62842366848144204</v>
      </c>
      <c r="E1159" s="21">
        <v>6.11E-3</v>
      </c>
    </row>
    <row r="1160" spans="1:5">
      <c r="A1160" s="9" t="s">
        <v>1143</v>
      </c>
      <c r="B1160" s="18">
        <v>0.37974788722071501</v>
      </c>
      <c r="C1160" s="18">
        <v>0.12592317677402701</v>
      </c>
      <c r="D1160" s="18">
        <v>0.62801181987334898</v>
      </c>
      <c r="E1160" s="21">
        <v>1.329E-2</v>
      </c>
    </row>
    <row r="1161" spans="1:5">
      <c r="A1161" s="9" t="s">
        <v>941</v>
      </c>
      <c r="B1161" s="18">
        <v>0.37875192223890902</v>
      </c>
      <c r="C1161" s="18">
        <v>0.113686424263922</v>
      </c>
      <c r="D1161" s="18">
        <v>0.63324431938258996</v>
      </c>
      <c r="E1161" s="21">
        <v>1.005E-2</v>
      </c>
    </row>
    <row r="1162" spans="1:5">
      <c r="A1162" s="9" t="s">
        <v>477</v>
      </c>
      <c r="B1162" s="18">
        <v>0.37873098918680898</v>
      </c>
      <c r="C1162" s="18">
        <v>7.9880541728215196E-2</v>
      </c>
      <c r="D1162" s="18">
        <v>0.66293965433829205</v>
      </c>
      <c r="E1162" s="21">
        <v>1.042E-2</v>
      </c>
    </row>
    <row r="1163" spans="1:5">
      <c r="A1163" s="9" t="s">
        <v>1258</v>
      </c>
      <c r="B1163" s="18">
        <v>0.37853295416056298</v>
      </c>
      <c r="C1163" s="18">
        <v>9.2720055048356495E-2</v>
      </c>
      <c r="D1163" s="18">
        <v>0.66592198944794201</v>
      </c>
      <c r="E1163" s="21">
        <v>1.166E-2</v>
      </c>
    </row>
    <row r="1164" spans="1:5">
      <c r="A1164" s="9" t="s">
        <v>1148</v>
      </c>
      <c r="B1164" s="18">
        <v>0.37647215534991801</v>
      </c>
      <c r="C1164" s="18">
        <v>0.121379506895962</v>
      </c>
      <c r="D1164" s="18">
        <v>0.62499103511309695</v>
      </c>
      <c r="E1164" s="21">
        <v>1.3809999999999999E-2</v>
      </c>
    </row>
    <row r="1165" spans="1:5">
      <c r="A1165" s="9" t="s">
        <v>1032</v>
      </c>
      <c r="B1165" s="18">
        <v>0.37605810635441</v>
      </c>
      <c r="C1165" s="18">
        <v>0.1369282479376</v>
      </c>
      <c r="D1165" s="18">
        <v>0.61083223357194105</v>
      </c>
      <c r="E1165" s="21">
        <v>1.154E-2</v>
      </c>
    </row>
    <row r="1166" spans="1:5">
      <c r="A1166" s="9" t="s">
        <v>761</v>
      </c>
      <c r="B1166" s="18">
        <v>0.37594266490738498</v>
      </c>
      <c r="C1166" s="18">
        <v>9.1837551905794096E-2</v>
      </c>
      <c r="D1166" s="18">
        <v>0.65313011237433605</v>
      </c>
      <c r="E1166" s="21">
        <v>1.17E-2</v>
      </c>
    </row>
    <row r="1167" spans="1:5">
      <c r="A1167" s="9" t="s">
        <v>535</v>
      </c>
      <c r="B1167" s="18">
        <v>0.37560806475095498</v>
      </c>
      <c r="C1167" s="18">
        <v>0.132602688012672</v>
      </c>
      <c r="D1167" s="18">
        <v>0.61351656118656295</v>
      </c>
      <c r="E1167" s="21">
        <v>1.1469999999999999E-2</v>
      </c>
    </row>
    <row r="1168" spans="1:5">
      <c r="A1168" s="9" t="s">
        <v>441</v>
      </c>
      <c r="B1168" s="18">
        <v>0.37510842751228002</v>
      </c>
      <c r="C1168" s="18">
        <v>0.128688497717763</v>
      </c>
      <c r="D1168" s="18">
        <v>0.61459226538664702</v>
      </c>
      <c r="E1168" s="21">
        <v>1.15E-2</v>
      </c>
    </row>
    <row r="1169" spans="1:5">
      <c r="A1169" s="9" t="s">
        <v>1251</v>
      </c>
      <c r="B1169" s="18">
        <v>0.37463018141502102</v>
      </c>
      <c r="C1169" s="18">
        <v>9.9931220013083702E-2</v>
      </c>
      <c r="D1169" s="18">
        <v>0.646310210214735</v>
      </c>
      <c r="E1169" s="21">
        <v>1.15E-2</v>
      </c>
    </row>
    <row r="1170" spans="1:5">
      <c r="A1170" s="9" t="s">
        <v>1192</v>
      </c>
      <c r="B1170" s="18">
        <v>0.37455004715744</v>
      </c>
      <c r="C1170" s="18">
        <v>0.124734970611257</v>
      </c>
      <c r="D1170" s="18">
        <v>0.62915109037446804</v>
      </c>
      <c r="E1170" s="21">
        <v>1.057E-2</v>
      </c>
    </row>
    <row r="1171" spans="1:5">
      <c r="A1171" s="9" t="s">
        <v>526</v>
      </c>
      <c r="B1171" s="18">
        <v>0.373361178290254</v>
      </c>
      <c r="C1171" s="18">
        <v>0.13724232293407501</v>
      </c>
      <c r="D1171" s="18">
        <v>0.60559661188518299</v>
      </c>
      <c r="E1171" s="21">
        <v>1.153E-2</v>
      </c>
    </row>
    <row r="1172" spans="1:5">
      <c r="A1172" s="9" t="s">
        <v>495</v>
      </c>
      <c r="B1172" s="18">
        <v>0.37306211123045202</v>
      </c>
      <c r="C1172" s="18">
        <v>0.117086170359642</v>
      </c>
      <c r="D1172" s="18">
        <v>0.62437772520720203</v>
      </c>
      <c r="E1172" s="21">
        <v>1.171E-2</v>
      </c>
    </row>
    <row r="1173" spans="1:5">
      <c r="A1173" s="9" t="s">
        <v>539</v>
      </c>
      <c r="B1173" s="18">
        <v>0.372919030889929</v>
      </c>
      <c r="C1173" s="18">
        <v>0.13936685596293799</v>
      </c>
      <c r="D1173" s="18">
        <v>0.603142808416544</v>
      </c>
      <c r="E1173" s="21">
        <v>1.1690000000000001E-2</v>
      </c>
    </row>
    <row r="1174" spans="1:5">
      <c r="A1174" s="9" t="s">
        <v>1025</v>
      </c>
      <c r="B1174" s="18">
        <v>0.37224686495715298</v>
      </c>
      <c r="C1174" s="18">
        <v>0.122299086962147</v>
      </c>
      <c r="D1174" s="18">
        <v>0.617920804077985</v>
      </c>
      <c r="E1174" s="21">
        <v>1.4449999999999999E-2</v>
      </c>
    </row>
    <row r="1175" spans="1:5">
      <c r="A1175" s="9" t="s">
        <v>1215</v>
      </c>
      <c r="B1175" s="18">
        <v>0.37125194899435399</v>
      </c>
      <c r="C1175" s="18">
        <v>6.7911285188163903E-2</v>
      </c>
      <c r="D1175" s="18">
        <v>0.65979769061223004</v>
      </c>
      <c r="E1175" s="21">
        <v>1.3259999999999999E-2</v>
      </c>
    </row>
    <row r="1176" spans="1:5">
      <c r="A1176" s="9" t="s">
        <v>528</v>
      </c>
      <c r="B1176" s="18">
        <v>0.36953561827894399</v>
      </c>
      <c r="C1176" s="18">
        <v>8.4704148261836795E-2</v>
      </c>
      <c r="D1176" s="18">
        <v>0.64949701687126504</v>
      </c>
      <c r="E1176" s="21">
        <v>9.7099999999999999E-3</v>
      </c>
    </row>
    <row r="1177" spans="1:5">
      <c r="A1177" s="9" t="s">
        <v>1271</v>
      </c>
      <c r="B1177" s="18">
        <v>0.368305683299326</v>
      </c>
      <c r="C1177" s="18">
        <v>0.139535211074202</v>
      </c>
      <c r="D1177" s="18">
        <v>0.59626444806353296</v>
      </c>
      <c r="E1177" s="21">
        <v>1.358E-2</v>
      </c>
    </row>
    <row r="1178" spans="1:5">
      <c r="A1178" s="9" t="s">
        <v>1129</v>
      </c>
      <c r="B1178" s="18">
        <v>0.36726697794137803</v>
      </c>
      <c r="C1178" s="18">
        <v>0.116855158041688</v>
      </c>
      <c r="D1178" s="18">
        <v>0.612068188540832</v>
      </c>
      <c r="E1178" s="21">
        <v>1.4829999999999999E-2</v>
      </c>
    </row>
    <row r="1179" spans="1:5">
      <c r="A1179" s="9" t="s">
        <v>1062</v>
      </c>
      <c r="B1179" s="18">
        <v>0.36720537357958799</v>
      </c>
      <c r="C1179" s="18">
        <v>8.5672008888339701E-2</v>
      </c>
      <c r="D1179" s="18">
        <v>0.63749209711185295</v>
      </c>
      <c r="E1179" s="21">
        <v>1.2930000000000001E-2</v>
      </c>
    </row>
    <row r="1180" spans="1:5">
      <c r="A1180" s="9" t="s">
        <v>311</v>
      </c>
      <c r="B1180" s="18">
        <v>0.36702173394848803</v>
      </c>
      <c r="C1180" s="18">
        <v>8.6815773503530203E-2</v>
      </c>
      <c r="D1180" s="18">
        <v>0.63444833410870605</v>
      </c>
      <c r="E1180" s="21">
        <v>9.6799999999999994E-3</v>
      </c>
    </row>
    <row r="1181" spans="1:5">
      <c r="A1181" s="9" t="s">
        <v>663</v>
      </c>
      <c r="B1181" s="18">
        <v>0.36665428178444298</v>
      </c>
      <c r="C1181" s="18">
        <v>0.143453489355782</v>
      </c>
      <c r="D1181" s="18">
        <v>0.58961020279410303</v>
      </c>
      <c r="E1181" s="21">
        <v>1.559E-2</v>
      </c>
    </row>
    <row r="1182" spans="1:5">
      <c r="A1182" s="9" t="s">
        <v>1029</v>
      </c>
      <c r="B1182" s="18">
        <v>0.36589307182342901</v>
      </c>
      <c r="C1182" s="18">
        <v>8.5931339133739196E-2</v>
      </c>
      <c r="D1182" s="18">
        <v>0.64206194722868704</v>
      </c>
      <c r="E1182" s="21">
        <v>1.302E-2</v>
      </c>
    </row>
    <row r="1183" spans="1:5">
      <c r="A1183" s="9" t="s">
        <v>1218</v>
      </c>
      <c r="B1183" s="18">
        <v>0.36547685804056901</v>
      </c>
      <c r="C1183" s="18">
        <v>0.119494747725069</v>
      </c>
      <c r="D1183" s="18">
        <v>0.60893370272135805</v>
      </c>
      <c r="E1183" s="21">
        <v>1.3350000000000001E-2</v>
      </c>
    </row>
    <row r="1184" spans="1:5">
      <c r="A1184" s="9" t="s">
        <v>1011</v>
      </c>
      <c r="B1184" s="18">
        <v>0.36491713261473002</v>
      </c>
      <c r="C1184" s="18">
        <v>8.2701654585975906E-2</v>
      </c>
      <c r="D1184" s="18">
        <v>0.64363440204517097</v>
      </c>
      <c r="E1184" s="21">
        <v>1.302E-2</v>
      </c>
    </row>
    <row r="1185" spans="1:5">
      <c r="A1185" s="9" t="s">
        <v>1131</v>
      </c>
      <c r="B1185" s="18">
        <v>0.36491113170338801</v>
      </c>
      <c r="C1185" s="18">
        <v>0.108126686137171</v>
      </c>
      <c r="D1185" s="18">
        <v>0.61498480287356405</v>
      </c>
      <c r="E1185" s="21">
        <v>1.6490000000000001E-2</v>
      </c>
    </row>
    <row r="1186" spans="1:5">
      <c r="A1186" s="9" t="s">
        <v>524</v>
      </c>
      <c r="B1186" s="18">
        <v>0.36462569252379601</v>
      </c>
      <c r="C1186" s="18">
        <v>0.12171159368253701</v>
      </c>
      <c r="D1186" s="18">
        <v>0.60379020913723203</v>
      </c>
      <c r="E1186" s="21">
        <v>1.269E-2</v>
      </c>
    </row>
    <row r="1187" spans="1:5">
      <c r="A1187" s="9" t="s">
        <v>248</v>
      </c>
      <c r="B1187" s="18">
        <v>0.36358303489769001</v>
      </c>
      <c r="C1187" s="18">
        <v>0.13672313092813801</v>
      </c>
      <c r="D1187" s="18">
        <v>0.58915920176653602</v>
      </c>
      <c r="E1187" s="21">
        <v>1.5520000000000001E-2</v>
      </c>
    </row>
    <row r="1188" spans="1:5">
      <c r="A1188" s="9" t="s">
        <v>1133</v>
      </c>
      <c r="B1188" s="18">
        <v>0.36273897520561099</v>
      </c>
      <c r="C1188" s="18">
        <v>9.8574623865213803E-2</v>
      </c>
      <c r="D1188" s="18">
        <v>0.61952840641562201</v>
      </c>
      <c r="E1188" s="21">
        <v>1.7950000000000001E-2</v>
      </c>
    </row>
    <row r="1189" spans="1:5">
      <c r="A1189" s="9" t="s">
        <v>1046</v>
      </c>
      <c r="B1189" s="18">
        <v>0.36233100235994398</v>
      </c>
      <c r="C1189" s="18">
        <v>8.8297608434739994E-2</v>
      </c>
      <c r="D1189" s="18">
        <v>0.631218874072492</v>
      </c>
      <c r="E1189" s="21">
        <v>1.439E-2</v>
      </c>
    </row>
    <row r="1190" spans="1:5">
      <c r="A1190" s="9" t="s">
        <v>1213</v>
      </c>
      <c r="B1190" s="18">
        <v>0.36180774008453298</v>
      </c>
      <c r="C1190" s="18">
        <v>8.27683383912345E-2</v>
      </c>
      <c r="D1190" s="18">
        <v>0.64541218134120604</v>
      </c>
      <c r="E1190" s="21">
        <v>1.5709999999999998E-2</v>
      </c>
    </row>
    <row r="1191" spans="1:5">
      <c r="A1191" s="9" t="s">
        <v>566</v>
      </c>
      <c r="B1191" s="18">
        <v>0.36137400785779999</v>
      </c>
      <c r="C1191" s="18">
        <v>8.42208151153125E-2</v>
      </c>
      <c r="D1191" s="18">
        <v>0.63092279680948704</v>
      </c>
      <c r="E1191" s="21">
        <v>1.136E-2</v>
      </c>
    </row>
    <row r="1192" spans="1:5">
      <c r="A1192" s="9" t="s">
        <v>1236</v>
      </c>
      <c r="B1192" s="18">
        <v>0.361293955452407</v>
      </c>
      <c r="C1192" s="18">
        <v>0.114293062683613</v>
      </c>
      <c r="D1192" s="18">
        <v>0.60864819556247196</v>
      </c>
      <c r="E1192" s="21">
        <v>1.418E-2</v>
      </c>
    </row>
    <row r="1193" spans="1:5">
      <c r="A1193" s="9" t="s">
        <v>648</v>
      </c>
      <c r="B1193" s="18">
        <v>0.360485990327927</v>
      </c>
      <c r="C1193" s="18">
        <v>0.12088928817979901</v>
      </c>
      <c r="D1193" s="18">
        <v>0.59746493120122401</v>
      </c>
      <c r="E1193" s="21">
        <v>1.55E-2</v>
      </c>
    </row>
    <row r="1194" spans="1:5">
      <c r="A1194" s="9" t="s">
        <v>1104</v>
      </c>
      <c r="B1194" s="18">
        <v>0.35832606025438701</v>
      </c>
      <c r="C1194" s="18">
        <v>0.124996465110121</v>
      </c>
      <c r="D1194" s="18">
        <v>0.59238123358685602</v>
      </c>
      <c r="E1194" s="21">
        <v>2.0080000000000001E-2</v>
      </c>
    </row>
    <row r="1195" spans="1:5">
      <c r="A1195" s="9" t="s">
        <v>522</v>
      </c>
      <c r="B1195" s="18">
        <v>0.35766154126371202</v>
      </c>
      <c r="C1195" s="18">
        <v>8.3841891330171503E-2</v>
      </c>
      <c r="D1195" s="18">
        <v>0.62334401924878102</v>
      </c>
      <c r="E1195" s="21">
        <v>1.225E-2</v>
      </c>
    </row>
    <row r="1196" spans="1:5">
      <c r="A1196" s="9" t="s">
        <v>1030</v>
      </c>
      <c r="B1196" s="18">
        <v>0.35563419085553999</v>
      </c>
      <c r="C1196" s="18">
        <v>5.9624856271483798E-2</v>
      </c>
      <c r="D1196" s="18">
        <v>0.65829064364769996</v>
      </c>
      <c r="E1196" s="21">
        <v>1.5469999999999999E-2</v>
      </c>
    </row>
    <row r="1197" spans="1:5">
      <c r="A1197" s="9" t="s">
        <v>209</v>
      </c>
      <c r="B1197" s="18">
        <v>0.35517324412037299</v>
      </c>
      <c r="C1197" s="18">
        <v>9.8595672853974706E-2</v>
      </c>
      <c r="D1197" s="18">
        <v>0.60019860479667697</v>
      </c>
      <c r="E1197" s="21">
        <v>1.5480000000000001E-2</v>
      </c>
    </row>
    <row r="1198" spans="1:5">
      <c r="A1198" s="9" t="s">
        <v>1125</v>
      </c>
      <c r="B1198" s="18">
        <v>0.35506192470266801</v>
      </c>
      <c r="C1198" s="18">
        <v>0.111184539487205</v>
      </c>
      <c r="D1198" s="18">
        <v>0.59254718689189401</v>
      </c>
      <c r="E1198" s="21">
        <v>1.9220000000000001E-2</v>
      </c>
    </row>
    <row r="1199" spans="1:5">
      <c r="A1199" s="9" t="s">
        <v>198</v>
      </c>
      <c r="B1199" s="18">
        <v>0.35491555884462</v>
      </c>
      <c r="C1199" s="18">
        <v>9.6273444722392396E-2</v>
      </c>
      <c r="D1199" s="18">
        <v>0.60450579078976696</v>
      </c>
      <c r="E1199" s="21">
        <v>1.6299999999999999E-2</v>
      </c>
    </row>
    <row r="1200" spans="1:5">
      <c r="A1200" s="9" t="s">
        <v>1216</v>
      </c>
      <c r="B1200" s="18">
        <v>0.354262831391158</v>
      </c>
      <c r="C1200" s="18">
        <v>9.5365526303372306E-2</v>
      </c>
      <c r="D1200" s="18">
        <v>0.60679121033240502</v>
      </c>
      <c r="E1200" s="21">
        <v>1.418E-2</v>
      </c>
    </row>
    <row r="1201" spans="1:5">
      <c r="A1201" s="9" t="s">
        <v>879</v>
      </c>
      <c r="B1201" s="18">
        <v>0.354096704099712</v>
      </c>
      <c r="C1201" s="18">
        <v>0.101040909967447</v>
      </c>
      <c r="D1201" s="18">
        <v>0.59510836148354196</v>
      </c>
      <c r="E1201" s="21">
        <v>1.392E-2</v>
      </c>
    </row>
    <row r="1202" spans="1:5">
      <c r="A1202" s="9" t="s">
        <v>1004</v>
      </c>
      <c r="B1202" s="18">
        <v>0.35360391457165002</v>
      </c>
      <c r="C1202" s="18">
        <v>5.4025957301833502E-2</v>
      </c>
      <c r="D1202" s="18">
        <v>0.64291736178602898</v>
      </c>
      <c r="E1202" s="21">
        <v>1.5910000000000001E-2</v>
      </c>
    </row>
    <row r="1203" spans="1:5">
      <c r="A1203" s="9" t="s">
        <v>702</v>
      </c>
      <c r="B1203" s="18">
        <v>0.353182734444074</v>
      </c>
      <c r="C1203" s="18">
        <v>8.8698455450562194E-2</v>
      </c>
      <c r="D1203" s="18">
        <v>0.62045036330108005</v>
      </c>
      <c r="E1203" s="21">
        <v>1.3849999999999999E-2</v>
      </c>
    </row>
    <row r="1204" spans="1:5">
      <c r="A1204" s="9" t="s">
        <v>359</v>
      </c>
      <c r="B1204" s="18">
        <v>0.35003780211868302</v>
      </c>
      <c r="C1204" s="18">
        <v>7.9300298799798496E-2</v>
      </c>
      <c r="D1204" s="18">
        <v>0.610335855886734</v>
      </c>
      <c r="E1204" s="21">
        <v>1.031E-2</v>
      </c>
    </row>
    <row r="1205" spans="1:5">
      <c r="A1205" s="9" t="s">
        <v>592</v>
      </c>
      <c r="B1205" s="18">
        <v>0.34900680402805401</v>
      </c>
      <c r="C1205" s="18">
        <v>0.100649015272958</v>
      </c>
      <c r="D1205" s="18">
        <v>0.58824923890146796</v>
      </c>
      <c r="E1205" s="21">
        <v>2.2009999999999998E-2</v>
      </c>
    </row>
    <row r="1206" spans="1:5">
      <c r="A1206" s="9" t="s">
        <v>1069</v>
      </c>
      <c r="B1206" s="18">
        <v>0.34841951542455402</v>
      </c>
      <c r="C1206" s="18">
        <v>0.111490418240101</v>
      </c>
      <c r="D1206" s="18">
        <v>0.58113786923546396</v>
      </c>
      <c r="E1206" s="21">
        <v>1.7479999999999999E-2</v>
      </c>
    </row>
    <row r="1207" spans="1:5">
      <c r="A1207" s="9" t="s">
        <v>745</v>
      </c>
      <c r="B1207" s="18">
        <v>0.34773009372009001</v>
      </c>
      <c r="C1207" s="18">
        <v>5.4340219432627297E-2</v>
      </c>
      <c r="D1207" s="18">
        <v>0.62635559378376005</v>
      </c>
      <c r="E1207" s="21">
        <v>9.1000000000000004E-3</v>
      </c>
    </row>
    <row r="1208" spans="1:5">
      <c r="A1208" s="9" t="s">
        <v>544</v>
      </c>
      <c r="B1208" s="18">
        <v>0.34646020308780601</v>
      </c>
      <c r="C1208" s="18">
        <v>0.11236044103868199</v>
      </c>
      <c r="D1208" s="18">
        <v>0.57453244565014705</v>
      </c>
      <c r="E1208" s="21">
        <v>1.6799999999999999E-2</v>
      </c>
    </row>
    <row r="1209" spans="1:5">
      <c r="A1209" s="9" t="s">
        <v>397</v>
      </c>
      <c r="B1209" s="18">
        <v>0.34407070288660901</v>
      </c>
      <c r="C1209" s="18">
        <v>8.4146755301968801E-2</v>
      </c>
      <c r="D1209" s="18">
        <v>0.59551298344913794</v>
      </c>
      <c r="E1209" s="21">
        <v>2.0549999999999999E-2</v>
      </c>
    </row>
    <row r="1210" spans="1:5">
      <c r="A1210" s="9" t="s">
        <v>824</v>
      </c>
      <c r="B1210" s="18">
        <v>0.34106744664400102</v>
      </c>
      <c r="C1210" s="18">
        <v>9.2692748711562495E-2</v>
      </c>
      <c r="D1210" s="18">
        <v>0.583636078745847</v>
      </c>
      <c r="E1210" s="21">
        <v>1.533E-2</v>
      </c>
    </row>
    <row r="1211" spans="1:5">
      <c r="A1211" s="9" t="s">
        <v>951</v>
      </c>
      <c r="B1211" s="18">
        <v>0.33971947252317503</v>
      </c>
      <c r="C1211" s="18">
        <v>8.3803722421841101E-2</v>
      </c>
      <c r="D1211" s="18">
        <v>0.58504403685985795</v>
      </c>
      <c r="E1211" s="21">
        <v>2.1899999999999999E-2</v>
      </c>
    </row>
    <row r="1212" spans="1:5">
      <c r="A1212" s="9" t="s">
        <v>383</v>
      </c>
      <c r="B1212" s="18">
        <v>0.33847456909978302</v>
      </c>
      <c r="C1212" s="18">
        <v>6.2577281300891796E-2</v>
      </c>
      <c r="D1212" s="18">
        <v>0.60689579793167303</v>
      </c>
      <c r="E1212" s="21">
        <v>1.9800000000000002E-2</v>
      </c>
    </row>
    <row r="1213" spans="1:5">
      <c r="A1213" s="9" t="s">
        <v>1150</v>
      </c>
      <c r="B1213" s="18">
        <v>0.338315101661324</v>
      </c>
      <c r="C1213" s="18">
        <v>0.102680394676569</v>
      </c>
      <c r="D1213" s="18">
        <v>0.57064422294577</v>
      </c>
      <c r="E1213" s="21">
        <v>2.6179999999999998E-2</v>
      </c>
    </row>
    <row r="1214" spans="1:5">
      <c r="A1214" s="9" t="s">
        <v>789</v>
      </c>
      <c r="B1214" s="18">
        <v>0.33800378345277199</v>
      </c>
      <c r="C1214" s="18">
        <v>4.9855761900378402E-2</v>
      </c>
      <c r="D1214" s="18">
        <v>0.61626531902881998</v>
      </c>
      <c r="E1214" s="21">
        <v>2.0750000000000001E-2</v>
      </c>
    </row>
    <row r="1215" spans="1:5">
      <c r="A1215" s="9" t="s">
        <v>365</v>
      </c>
      <c r="B1215" s="18">
        <v>0.33649580868580398</v>
      </c>
      <c r="C1215" s="18">
        <v>8.3138403037811198E-2</v>
      </c>
      <c r="D1215" s="18">
        <v>0.58377013958568003</v>
      </c>
      <c r="E1215" s="21">
        <v>2.188E-2</v>
      </c>
    </row>
    <row r="1216" spans="1:5">
      <c r="A1216" s="9" t="s">
        <v>326</v>
      </c>
      <c r="B1216" s="18">
        <v>0.33624198966903102</v>
      </c>
      <c r="C1216" s="18">
        <v>7.4066541846661796E-2</v>
      </c>
      <c r="D1216" s="18">
        <v>0.58837702730611396</v>
      </c>
      <c r="E1216" s="21">
        <v>1.0800000000000001E-2</v>
      </c>
    </row>
    <row r="1217" spans="1:5">
      <c r="A1217" s="9" t="s">
        <v>1140</v>
      </c>
      <c r="B1217" s="18">
        <v>0.33591171030465</v>
      </c>
      <c r="C1217" s="18">
        <v>4.3061296241381899E-2</v>
      </c>
      <c r="D1217" s="18">
        <v>0.60934466671453302</v>
      </c>
      <c r="E1217" s="21">
        <v>1.081E-2</v>
      </c>
    </row>
    <row r="1218" spans="1:5">
      <c r="A1218" s="9" t="s">
        <v>199</v>
      </c>
      <c r="B1218" s="18">
        <v>0.33418972477655401</v>
      </c>
      <c r="C1218" s="18">
        <v>7.2585625797952705E-2</v>
      </c>
      <c r="D1218" s="18">
        <v>0.58736028682216201</v>
      </c>
      <c r="E1218" s="21">
        <v>1.7850000000000001E-2</v>
      </c>
    </row>
    <row r="1219" spans="1:5">
      <c r="A1219" s="9" t="s">
        <v>1144</v>
      </c>
      <c r="B1219" s="18">
        <v>0.33334676254377199</v>
      </c>
      <c r="C1219" s="18">
        <v>8.9410310847064994E-2</v>
      </c>
      <c r="D1219" s="18">
        <v>0.571506075253708</v>
      </c>
      <c r="E1219" s="21">
        <v>2.7089999999999999E-2</v>
      </c>
    </row>
    <row r="1220" spans="1:5">
      <c r="A1220" s="9" t="s">
        <v>1173</v>
      </c>
      <c r="B1220" s="18">
        <v>0.33258468641528799</v>
      </c>
      <c r="C1220" s="18">
        <v>5.9762849448679302E-2</v>
      </c>
      <c r="D1220" s="18">
        <v>0.59750941604881003</v>
      </c>
      <c r="E1220" s="21">
        <v>1.6709999999999999E-2</v>
      </c>
    </row>
    <row r="1221" spans="1:5">
      <c r="A1221" s="9" t="s">
        <v>334</v>
      </c>
      <c r="B1221" s="18">
        <v>0.33233546029128802</v>
      </c>
      <c r="C1221" s="18">
        <v>7.2345942806566504E-2</v>
      </c>
      <c r="D1221" s="18">
        <v>0.58711806185186699</v>
      </c>
      <c r="E1221" s="21">
        <v>1.4420000000000001E-2</v>
      </c>
    </row>
    <row r="1222" spans="1:5">
      <c r="A1222" s="9" t="s">
        <v>1256</v>
      </c>
      <c r="B1222" s="18">
        <v>0.32981454319133502</v>
      </c>
      <c r="C1222" s="18">
        <v>8.1802592369477206E-2</v>
      </c>
      <c r="D1222" s="18">
        <v>0.57801977424705597</v>
      </c>
      <c r="E1222" s="21">
        <v>2.2499999999999999E-2</v>
      </c>
    </row>
    <row r="1223" spans="1:5">
      <c r="A1223" s="9" t="s">
        <v>351</v>
      </c>
      <c r="B1223" s="18">
        <v>0.32932011667179301</v>
      </c>
      <c r="C1223" s="18">
        <v>4.8383498986545599E-2</v>
      </c>
      <c r="D1223" s="18">
        <v>0.59954134493340705</v>
      </c>
      <c r="E1223" s="21">
        <v>2.3060000000000001E-2</v>
      </c>
    </row>
    <row r="1224" spans="1:5">
      <c r="A1224" s="9" t="s">
        <v>1023</v>
      </c>
      <c r="B1224" s="18">
        <v>0.32767285726272399</v>
      </c>
      <c r="C1224" s="18">
        <v>2.4267328502553601E-2</v>
      </c>
      <c r="D1224" s="18">
        <v>0.61831861697193102</v>
      </c>
      <c r="E1224" s="21">
        <v>2.24E-2</v>
      </c>
    </row>
    <row r="1225" spans="1:5">
      <c r="A1225" s="9" t="s">
        <v>511</v>
      </c>
      <c r="B1225" s="18">
        <v>0.32767285726272399</v>
      </c>
      <c r="C1225" s="18">
        <v>2.4267328502553798E-2</v>
      </c>
      <c r="D1225" s="18">
        <v>0.61831861697193102</v>
      </c>
      <c r="E1225" s="21">
        <v>2.24E-2</v>
      </c>
    </row>
    <row r="1226" spans="1:5">
      <c r="A1226" s="9" t="s">
        <v>1056</v>
      </c>
      <c r="B1226" s="18">
        <v>0.32767285726272399</v>
      </c>
      <c r="C1226" s="18">
        <v>2.4267328502553399E-2</v>
      </c>
      <c r="D1226" s="18">
        <v>0.61831861697193102</v>
      </c>
      <c r="E1226" s="21">
        <v>2.24E-2</v>
      </c>
    </row>
    <row r="1227" spans="1:5">
      <c r="A1227" s="9" t="s">
        <v>1097</v>
      </c>
      <c r="B1227" s="18">
        <v>0.32738061310407002</v>
      </c>
      <c r="C1227" s="18">
        <v>8.5459025207174702E-2</v>
      </c>
      <c r="D1227" s="18">
        <v>0.56604015917402395</v>
      </c>
      <c r="E1227" s="21">
        <v>2.1360000000000001E-2</v>
      </c>
    </row>
    <row r="1228" spans="1:5">
      <c r="A1228" s="9" t="s">
        <v>910</v>
      </c>
      <c r="B1228" s="18">
        <v>0.319820897061736</v>
      </c>
      <c r="C1228" s="18">
        <v>2.7901473857562999E-2</v>
      </c>
      <c r="D1228" s="18">
        <v>0.60255343908342296</v>
      </c>
      <c r="E1228" s="21">
        <v>1.702E-2</v>
      </c>
    </row>
    <row r="1229" spans="1:5">
      <c r="A1229" s="9" t="s">
        <v>138</v>
      </c>
      <c r="B1229" s="18">
        <v>0.31977519005892302</v>
      </c>
      <c r="C1229" s="18">
        <v>9.80762599225347E-2</v>
      </c>
      <c r="D1229" s="18">
        <v>0.53995514958353297</v>
      </c>
      <c r="E1229" s="21">
        <v>2.9139999999999999E-2</v>
      </c>
    </row>
    <row r="1230" spans="1:5">
      <c r="A1230" s="9" t="s">
        <v>1047</v>
      </c>
      <c r="B1230" s="18">
        <v>0.31928055012456003</v>
      </c>
      <c r="C1230" s="18">
        <v>3.95822676911868E-2</v>
      </c>
      <c r="D1230" s="18">
        <v>0.60016354380898995</v>
      </c>
      <c r="E1230" s="21">
        <v>2.6800000000000001E-2</v>
      </c>
    </row>
    <row r="1231" spans="1:5">
      <c r="A1231" s="9" t="s">
        <v>187</v>
      </c>
      <c r="B1231" s="18">
        <v>0.31818595141302602</v>
      </c>
      <c r="C1231" s="18">
        <v>7.0639510871893504E-2</v>
      </c>
      <c r="D1231" s="18">
        <v>0.56554852098465402</v>
      </c>
      <c r="E1231" s="21">
        <v>2.1409999999999998E-2</v>
      </c>
    </row>
    <row r="1232" spans="1:5">
      <c r="A1232" s="9" t="s">
        <v>1142</v>
      </c>
      <c r="B1232" s="18">
        <v>0.31592963091422299</v>
      </c>
      <c r="C1232" s="18">
        <v>5.6772070055148803E-2</v>
      </c>
      <c r="D1232" s="18">
        <v>0.56666326310371395</v>
      </c>
      <c r="E1232" s="21">
        <v>2.7720000000000002E-2</v>
      </c>
    </row>
    <row r="1233" spans="1:5">
      <c r="A1233" s="9" t="s">
        <v>376</v>
      </c>
      <c r="B1233" s="18">
        <v>0.31579653217456299</v>
      </c>
      <c r="C1233" s="18">
        <v>3.1146485465997201E-2</v>
      </c>
      <c r="D1233" s="18">
        <v>0.58582683380540901</v>
      </c>
      <c r="E1233" s="21">
        <v>2.4410000000000001E-2</v>
      </c>
    </row>
    <row r="1234" spans="1:5">
      <c r="A1234" s="9" t="s">
        <v>1211</v>
      </c>
      <c r="B1234" s="18">
        <v>0.31424065545569002</v>
      </c>
      <c r="C1234" s="18">
        <v>4.6574812701304898E-3</v>
      </c>
      <c r="D1234" s="18">
        <v>0.60965291918641096</v>
      </c>
      <c r="E1234" s="21">
        <v>2.8150000000000001E-2</v>
      </c>
    </row>
    <row r="1235" spans="1:5">
      <c r="A1235" s="9" t="s">
        <v>632</v>
      </c>
      <c r="B1235" s="18">
        <v>0.31424065545569002</v>
      </c>
      <c r="C1235" s="18">
        <v>4.6574812701302704E-3</v>
      </c>
      <c r="D1235" s="18">
        <v>0.60965291918641096</v>
      </c>
      <c r="E1235" s="21">
        <v>2.8150000000000001E-2</v>
      </c>
    </row>
    <row r="1236" spans="1:5">
      <c r="A1236" s="9" t="s">
        <v>1232</v>
      </c>
      <c r="B1236" s="18">
        <v>0.31424065545569002</v>
      </c>
      <c r="C1236" s="18">
        <v>4.6574812701307101E-3</v>
      </c>
      <c r="D1236" s="18">
        <v>0.60965291918640996</v>
      </c>
      <c r="E1236" s="21">
        <v>2.8150000000000001E-2</v>
      </c>
    </row>
    <row r="1237" spans="1:5">
      <c r="A1237" s="9" t="s">
        <v>955</v>
      </c>
      <c r="B1237" s="18">
        <v>0.31314663480824201</v>
      </c>
      <c r="C1237" s="18">
        <v>4.75118159178676E-2</v>
      </c>
      <c r="D1237" s="18">
        <v>0.58432831768920601</v>
      </c>
      <c r="E1237" s="21">
        <v>2.726E-2</v>
      </c>
    </row>
    <row r="1238" spans="1:5">
      <c r="A1238" s="9" t="s">
        <v>90</v>
      </c>
      <c r="B1238" s="18">
        <v>0.31026407817707902</v>
      </c>
      <c r="C1238" s="18">
        <v>2.9307164387123399E-2</v>
      </c>
      <c r="D1238" s="18">
        <v>0.58630440265040396</v>
      </c>
      <c r="E1238" s="21">
        <v>2.879E-2</v>
      </c>
    </row>
    <row r="1239" spans="1:5">
      <c r="A1239" s="9" t="s">
        <v>234</v>
      </c>
      <c r="B1239" s="18">
        <v>0.30808109848154702</v>
      </c>
      <c r="C1239" s="18">
        <v>3.51367325307484E-2</v>
      </c>
      <c r="D1239" s="18">
        <v>0.57811694008625802</v>
      </c>
      <c r="E1239" s="21">
        <v>2.9780000000000001E-2</v>
      </c>
    </row>
    <row r="1240" spans="1:5">
      <c r="A1240" s="9" t="s">
        <v>977</v>
      </c>
      <c r="B1240" s="18">
        <v>0.3063082713759</v>
      </c>
      <c r="C1240" s="18">
        <v>4.16167328388269E-2</v>
      </c>
      <c r="D1240" s="18">
        <v>0.56083867049229197</v>
      </c>
      <c r="E1240" s="21">
        <v>3.3140000000000003E-2</v>
      </c>
    </row>
    <row r="1241" spans="1:5">
      <c r="A1241" s="9" t="s">
        <v>677</v>
      </c>
      <c r="B1241" s="18">
        <v>0.30466112805134699</v>
      </c>
      <c r="C1241" s="18">
        <v>5.64216614656863E-2</v>
      </c>
      <c r="D1241" s="18">
        <v>0.54862761220329503</v>
      </c>
      <c r="E1241" s="21">
        <v>3.619E-2</v>
      </c>
    </row>
    <row r="1242" spans="1:5">
      <c r="A1242" s="9" t="s">
        <v>391</v>
      </c>
      <c r="B1242" s="18">
        <v>0.29904322980868703</v>
      </c>
      <c r="C1242" s="18">
        <v>3.5359664231115397E-2</v>
      </c>
      <c r="D1242" s="18">
        <v>0.54904744203340605</v>
      </c>
      <c r="E1242" s="21">
        <v>1.703E-2</v>
      </c>
    </row>
    <row r="1243" spans="1:5">
      <c r="A1243" s="9" t="s">
        <v>237</v>
      </c>
      <c r="B1243" s="18">
        <v>0.29320200489179099</v>
      </c>
      <c r="C1243" s="18">
        <v>5.0990492459235703E-2</v>
      </c>
      <c r="D1243" s="18">
        <v>0.53135310459616802</v>
      </c>
      <c r="E1243" s="21">
        <v>3.5180000000000003E-2</v>
      </c>
    </row>
    <row r="1244" spans="1:5">
      <c r="A1244" s="9" t="s">
        <v>731</v>
      </c>
      <c r="B1244" s="18">
        <v>0.28955591553954102</v>
      </c>
      <c r="C1244" s="18">
        <v>-9.6412914303015702E-3</v>
      </c>
      <c r="D1244" s="18">
        <v>0.57580887644131196</v>
      </c>
      <c r="E1244" s="21">
        <v>3.9359999999999999E-2</v>
      </c>
    </row>
    <row r="1245" spans="1:5">
      <c r="A1245" s="9" t="s">
        <v>537</v>
      </c>
      <c r="B1245" s="18">
        <v>0.28891318973195901</v>
      </c>
      <c r="C1245" s="18">
        <v>5.1142350551608803E-2</v>
      </c>
      <c r="D1245" s="18">
        <v>0.52367078886146301</v>
      </c>
      <c r="E1245" s="21">
        <v>3.9899999999999998E-2</v>
      </c>
    </row>
    <row r="1246" spans="1:5">
      <c r="A1246" s="9" t="s">
        <v>176</v>
      </c>
      <c r="B1246" s="18">
        <v>0.27988072542680897</v>
      </c>
      <c r="C1246" s="18">
        <v>2.3760276077388402E-2</v>
      </c>
      <c r="D1246" s="18">
        <v>0.52563617647134098</v>
      </c>
      <c r="E1246" s="21">
        <v>4.2599999999999999E-2</v>
      </c>
    </row>
    <row r="1247" spans="1:5">
      <c r="A1247" s="9" t="s">
        <v>12</v>
      </c>
      <c r="B1247" s="18">
        <v>0.27902531935088598</v>
      </c>
      <c r="C1247" s="18">
        <v>-6.2639390496873698E-2</v>
      </c>
      <c r="D1247" s="18">
        <v>0.606638767612796</v>
      </c>
      <c r="E1247" s="21">
        <v>4.3060000000000001E-2</v>
      </c>
    </row>
    <row r="1248" spans="1:5">
      <c r="A1248" s="9" t="s">
        <v>203</v>
      </c>
      <c r="B1248" s="18">
        <v>0.27840386382797799</v>
      </c>
      <c r="C1248" s="18">
        <v>2.4141238762656302E-2</v>
      </c>
      <c r="D1248" s="18">
        <v>0.52105774263306803</v>
      </c>
      <c r="E1248" s="21">
        <v>3.0620000000000001E-2</v>
      </c>
    </row>
    <row r="1249" spans="1:5">
      <c r="A1249" s="9" t="s">
        <v>79</v>
      </c>
      <c r="B1249" s="18">
        <v>0.27661499183847998</v>
      </c>
      <c r="C1249" s="18">
        <v>-1.27191023196089E-2</v>
      </c>
      <c r="D1249" s="18">
        <v>0.56110794077050596</v>
      </c>
      <c r="E1249" s="21">
        <v>4.8090000000000001E-2</v>
      </c>
    </row>
    <row r="1250" spans="1:5">
      <c r="A1250" s="9" t="s">
        <v>503</v>
      </c>
      <c r="B1250" s="18">
        <v>0.27397799437041898</v>
      </c>
      <c r="C1250" s="18">
        <v>1.2016024832972899E-2</v>
      </c>
      <c r="D1250" s="18">
        <v>0.53492184375308705</v>
      </c>
      <c r="E1250" s="21">
        <v>4.0570000000000002E-2</v>
      </c>
    </row>
    <row r="1251" spans="1:5">
      <c r="A1251" s="9" t="s">
        <v>444</v>
      </c>
      <c r="B1251" s="18">
        <v>0.26828155269694298</v>
      </c>
      <c r="C1251" s="18">
        <v>-4.4578314603373498E-2</v>
      </c>
      <c r="D1251" s="18">
        <v>0.58051187021042905</v>
      </c>
      <c r="E1251" s="21">
        <v>6.0290000000000003E-2</v>
      </c>
    </row>
    <row r="1252" spans="1:5">
      <c r="A1252" s="9" t="s">
        <v>1212</v>
      </c>
      <c r="B1252" s="18">
        <v>0.26759033026008699</v>
      </c>
      <c r="C1252" s="18">
        <v>1.35492844474256E-2</v>
      </c>
      <c r="D1252" s="18">
        <v>0.51929997073046796</v>
      </c>
      <c r="E1252" s="21">
        <v>5.2060000000000002E-2</v>
      </c>
    </row>
    <row r="1253" spans="1:5">
      <c r="A1253" s="9" t="s">
        <v>1135</v>
      </c>
      <c r="B1253" s="18">
        <v>0.26610249850178302</v>
      </c>
      <c r="C1253" s="18">
        <v>1.65204342277517E-2</v>
      </c>
      <c r="D1253" s="18">
        <v>0.51031912249975897</v>
      </c>
      <c r="E1253" s="21">
        <v>6.5600000000000006E-2</v>
      </c>
    </row>
    <row r="1254" spans="1:5">
      <c r="A1254" s="9" t="s">
        <v>979</v>
      </c>
      <c r="B1254" s="18">
        <v>0.26502099635752902</v>
      </c>
      <c r="C1254" s="18">
        <v>-6.9899328095295296E-2</v>
      </c>
      <c r="D1254" s="18">
        <v>0.59590010664080295</v>
      </c>
      <c r="E1254" s="21">
        <v>5.6460000000000003E-2</v>
      </c>
    </row>
    <row r="1255" spans="1:5">
      <c r="A1255" s="9" t="s">
        <v>1146</v>
      </c>
      <c r="B1255" s="18">
        <v>0.26194677013101902</v>
      </c>
      <c r="C1255" s="18">
        <v>1.24723494532241E-2</v>
      </c>
      <c r="D1255" s="18">
        <v>0.50342833708238099</v>
      </c>
      <c r="E1255" s="21">
        <v>7.1559999999999999E-2</v>
      </c>
    </row>
    <row r="1256" spans="1:5">
      <c r="A1256" s="9" t="s">
        <v>954</v>
      </c>
      <c r="B1256" s="18">
        <v>0.241269916800603</v>
      </c>
      <c r="C1256" s="18">
        <v>-4.5856619888095598E-2</v>
      </c>
      <c r="D1256" s="18">
        <v>0.52437934597604996</v>
      </c>
      <c r="E1256" s="21">
        <v>7.2150000000000006E-2</v>
      </c>
    </row>
    <row r="1257" spans="1:5">
      <c r="A1257" s="9" t="s">
        <v>1126</v>
      </c>
      <c r="B1257" s="18">
        <v>0.23787428036980299</v>
      </c>
      <c r="C1257" s="18">
        <v>-1.9009455500476599E-2</v>
      </c>
      <c r="D1257" s="18">
        <v>0.483398451089884</v>
      </c>
      <c r="E1257" s="21">
        <v>9.7430000000000003E-2</v>
      </c>
    </row>
    <row r="1258" spans="1:5">
      <c r="A1258" s="9" t="s">
        <v>1076</v>
      </c>
      <c r="B1258" s="18">
        <v>0.23690290349006801</v>
      </c>
      <c r="C1258" s="18">
        <v>-2.0086066473785299E-2</v>
      </c>
      <c r="D1258" s="18">
        <v>0.48786526161970001</v>
      </c>
      <c r="E1258" s="21">
        <v>8.831E-2</v>
      </c>
    </row>
    <row r="1259" spans="1:5">
      <c r="A1259" s="9" t="s">
        <v>844</v>
      </c>
      <c r="B1259" s="18">
        <v>0.23645873737154</v>
      </c>
      <c r="C1259" s="18">
        <v>-4.91884388104398E-2</v>
      </c>
      <c r="D1259" s="18">
        <v>0.51811577851026003</v>
      </c>
      <c r="E1259" s="21">
        <v>7.2730000000000003E-2</v>
      </c>
    </row>
    <row r="1260" spans="1:5">
      <c r="A1260" s="9" t="s">
        <v>129</v>
      </c>
      <c r="B1260" s="18">
        <v>0.233274550512101</v>
      </c>
      <c r="C1260" s="18">
        <v>-9.3555388468567299E-2</v>
      </c>
      <c r="D1260" s="18">
        <v>0.55614527774594602</v>
      </c>
      <c r="E1260" s="21">
        <v>6.8190000000000001E-2</v>
      </c>
    </row>
    <row r="1261" spans="1:5">
      <c r="A1261" s="9" t="s">
        <v>618</v>
      </c>
      <c r="B1261" s="18">
        <v>0.22555917899488401</v>
      </c>
      <c r="C1261" s="18">
        <v>-9.9578875680606097E-2</v>
      </c>
      <c r="D1261" s="18">
        <v>0.53836001425603996</v>
      </c>
      <c r="E1261" s="21">
        <v>8.3049999999999999E-2</v>
      </c>
    </row>
    <row r="1262" spans="1:5">
      <c r="A1262" s="9" t="s">
        <v>858</v>
      </c>
      <c r="B1262" s="18">
        <v>0.22405558523681399</v>
      </c>
      <c r="C1262" s="18">
        <v>-8.7419400021737106E-2</v>
      </c>
      <c r="D1262" s="18">
        <v>0.518001559193352</v>
      </c>
      <c r="E1262" s="21">
        <v>5.7349999999999998E-2</v>
      </c>
    </row>
    <row r="1263" spans="1:5">
      <c r="A1263" s="9" t="s">
        <v>787</v>
      </c>
      <c r="B1263" s="18">
        <v>0.22164359857150501</v>
      </c>
      <c r="C1263" s="18">
        <v>-7.3790743678528295E-2</v>
      </c>
      <c r="D1263" s="18">
        <v>0.51083515313733696</v>
      </c>
      <c r="E1263" s="21">
        <v>7.3550000000000004E-2</v>
      </c>
    </row>
    <row r="1264" spans="1:5">
      <c r="A1264" s="9" t="s">
        <v>192</v>
      </c>
      <c r="B1264" s="18">
        <v>0.22147623675247299</v>
      </c>
      <c r="C1264" s="18">
        <v>-5.38561159478309E-2</v>
      </c>
      <c r="D1264" s="18">
        <v>0.49617564518069102</v>
      </c>
      <c r="E1264" s="21">
        <v>4.8980000000000003E-2</v>
      </c>
    </row>
    <row r="1265" spans="1:5">
      <c r="A1265" s="9" t="s">
        <v>803</v>
      </c>
      <c r="B1265" s="18">
        <v>0.20494453429621201</v>
      </c>
      <c r="C1265" s="18">
        <v>-0.113721197036879</v>
      </c>
      <c r="D1265" s="18">
        <v>0.51616300667221304</v>
      </c>
      <c r="E1265" s="21">
        <v>5.5809999999999998E-2</v>
      </c>
    </row>
    <row r="1266" spans="1:5">
      <c r="A1266" s="9" t="s">
        <v>578</v>
      </c>
      <c r="B1266" s="18">
        <v>0.20016802091376701</v>
      </c>
      <c r="C1266" s="18">
        <v>-5.9396480104612702E-2</v>
      </c>
      <c r="D1266" s="18">
        <v>0.45750207532470599</v>
      </c>
      <c r="E1266" s="21">
        <v>0.11713999999999999</v>
      </c>
    </row>
    <row r="1267" spans="1:5">
      <c r="A1267" s="9" t="s">
        <v>344</v>
      </c>
      <c r="B1267" s="18">
        <v>0.158099720697298</v>
      </c>
      <c r="C1267" s="18">
        <v>-0.14990722943732901</v>
      </c>
      <c r="D1267" s="18">
        <v>0.452316421732185</v>
      </c>
      <c r="E1267" s="21">
        <v>0.14058999999999999</v>
      </c>
    </row>
    <row r="1268" spans="1:5">
      <c r="A1268" s="9" t="s">
        <v>1005</v>
      </c>
      <c r="B1268" s="18">
        <v>0.15472870611587899</v>
      </c>
      <c r="C1268" s="18">
        <v>-0.16488513502159699</v>
      </c>
      <c r="D1268" s="18">
        <v>0.46117222273693698</v>
      </c>
      <c r="E1268" s="21">
        <v>0.18112</v>
      </c>
    </row>
    <row r="1269" spans="1:5">
      <c r="A1269" s="9" t="s">
        <v>1137</v>
      </c>
      <c r="B1269" s="18">
        <v>0.11187772233807899</v>
      </c>
      <c r="C1269" s="18">
        <v>-0.17354103174515401</v>
      </c>
      <c r="D1269" s="18">
        <v>0.38625448512333099</v>
      </c>
      <c r="E1269" s="21">
        <v>0.27073999999999998</v>
      </c>
    </row>
    <row r="1270" spans="1:5">
      <c r="A1270" s="9" t="s">
        <v>517</v>
      </c>
      <c r="B1270" s="18">
        <v>0.10400121042810399</v>
      </c>
      <c r="C1270" s="18">
        <v>-0.18000282281871199</v>
      </c>
      <c r="D1270" s="18">
        <v>0.38377046258581698</v>
      </c>
      <c r="E1270" s="21">
        <v>0.26252999999999999</v>
      </c>
    </row>
    <row r="1271" spans="1:5">
      <c r="A1271" s="9" t="s">
        <v>223</v>
      </c>
      <c r="B1271" s="18">
        <v>9.3954303181841003E-2</v>
      </c>
      <c r="C1271" s="18">
        <v>-0.22297470686856199</v>
      </c>
      <c r="D1271" s="18">
        <v>0.40508931387938402</v>
      </c>
      <c r="E1271" s="21">
        <v>0.21337</v>
      </c>
    </row>
    <row r="1272" spans="1:5">
      <c r="A1272" s="9" t="s">
        <v>89</v>
      </c>
      <c r="B1272" s="18">
        <v>7.9679485852163501E-2</v>
      </c>
      <c r="C1272" s="18">
        <v>-0.219304699077118</v>
      </c>
      <c r="D1272" s="18">
        <v>0.37983093963951198</v>
      </c>
      <c r="E1272" s="21">
        <v>0.31236999999999998</v>
      </c>
    </row>
    <row r="1273" spans="1:5">
      <c r="A1273" s="9" t="s">
        <v>456</v>
      </c>
      <c r="B1273" s="18">
        <v>6.2689905472348803E-2</v>
      </c>
      <c r="C1273" s="18">
        <v>-0.25206713528017999</v>
      </c>
      <c r="D1273" s="18">
        <v>0.37580051587716501</v>
      </c>
      <c r="E1273" s="21">
        <v>0.32573000000000002</v>
      </c>
    </row>
    <row r="1274" spans="1:5">
      <c r="A1274" s="9" t="s">
        <v>249</v>
      </c>
      <c r="B1274" s="18">
        <v>5.7077948261236001E-2</v>
      </c>
      <c r="C1274" s="18">
        <v>-0.20614767630305</v>
      </c>
      <c r="D1274" s="18">
        <v>0.31456307132010902</v>
      </c>
      <c r="E1274" s="21">
        <v>0.35357</v>
      </c>
    </row>
    <row r="1275" spans="1:5">
      <c r="A1275" s="9" t="s">
        <v>953</v>
      </c>
      <c r="B1275" s="18">
        <v>-3.2958660462604997E-2</v>
      </c>
      <c r="C1275" s="18">
        <v>-0.41403387618972398</v>
      </c>
      <c r="D1275" s="18">
        <v>0.34925629677016301</v>
      </c>
      <c r="E1275" s="21">
        <v>0.41150999999999999</v>
      </c>
    </row>
    <row r="1276" spans="1:5">
      <c r="A1276" s="9" t="s">
        <v>564</v>
      </c>
      <c r="B1276" s="18">
        <v>-4.3305349687146499E-2</v>
      </c>
      <c r="C1276" s="18">
        <v>-0.32379599752007798</v>
      </c>
      <c r="D1276" s="18">
        <v>0.233187631462801</v>
      </c>
      <c r="E1276" s="21">
        <v>0.42962</v>
      </c>
    </row>
  </sheetData>
  <sortState ref="A2:E1276">
    <sortCondition descending="1" ref="B2"/>
  </sortState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1276"/>
  <sheetViews>
    <sheetView zoomScaleNormal="100" workbookViewId="0">
      <selection activeCell="I21" sqref="I21"/>
    </sheetView>
  </sheetViews>
  <sheetFormatPr defaultColWidth="8.85546875" defaultRowHeight="15"/>
  <cols>
    <col min="1" max="1" width="12.28515625" style="4" bestFit="1" customWidth="1"/>
    <col min="2" max="2" width="13.42578125" style="22" customWidth="1"/>
    <col min="3" max="3" width="13" style="22" customWidth="1"/>
    <col min="4" max="4" width="13.140625" style="22" customWidth="1"/>
    <col min="5" max="5" width="13.140625" style="21" customWidth="1"/>
    <col min="6" max="12" width="8.85546875" style="6"/>
    <col min="13" max="13" width="14" style="6" customWidth="1"/>
    <col min="14" max="16384" width="8.85546875" style="6"/>
  </cols>
  <sheetData>
    <row r="1" spans="1:17" s="8" customFormat="1">
      <c r="A1" s="9" t="s">
        <v>1</v>
      </c>
      <c r="B1" s="15" t="s">
        <v>6</v>
      </c>
      <c r="C1" s="15" t="s">
        <v>3</v>
      </c>
      <c r="D1" s="15" t="s">
        <v>2</v>
      </c>
      <c r="E1" s="19" t="s">
        <v>5</v>
      </c>
    </row>
    <row r="2" spans="1:17">
      <c r="A2" s="4" t="s">
        <v>136</v>
      </c>
      <c r="B2" s="18">
        <v>-7.89245377363468E-4</v>
      </c>
      <c r="C2" s="18">
        <v>-0.23423487780152299</v>
      </c>
      <c r="D2" s="18">
        <v>0.222106185484678</v>
      </c>
      <c r="E2" s="23">
        <v>0.49918000000000001</v>
      </c>
      <c r="N2" s="5"/>
      <c r="O2" s="5"/>
      <c r="P2" s="5"/>
      <c r="Q2" s="7"/>
    </row>
    <row r="3" spans="1:17">
      <c r="A3" s="9" t="s">
        <v>984</v>
      </c>
      <c r="B3" s="18">
        <v>-2.77134776401966E-3</v>
      </c>
      <c r="C3" s="18">
        <v>-0.20589834627797199</v>
      </c>
      <c r="D3" s="18">
        <v>0.19321455372181701</v>
      </c>
      <c r="E3" s="23">
        <v>0.49887999999999999</v>
      </c>
      <c r="N3" s="5"/>
      <c r="O3" s="5"/>
      <c r="P3" s="5"/>
    </row>
    <row r="4" spans="1:17">
      <c r="A4" s="9" t="s">
        <v>15</v>
      </c>
      <c r="B4" s="18">
        <v>1.1756045424453599E-3</v>
      </c>
      <c r="C4" s="18">
        <v>-0.22564279947877</v>
      </c>
      <c r="D4" s="18">
        <v>0.207792045929208</v>
      </c>
      <c r="E4" s="23">
        <v>0.49885000000000002</v>
      </c>
      <c r="N4" s="5"/>
      <c r="O4" s="5"/>
      <c r="P4" s="5"/>
    </row>
    <row r="5" spans="1:17">
      <c r="A5" s="9" t="s">
        <v>1220</v>
      </c>
      <c r="B5" s="18">
        <v>1.98779509854141E-4</v>
      </c>
      <c r="C5" s="18">
        <v>-0.20982722194905201</v>
      </c>
      <c r="D5" s="18">
        <v>0.20007421836579201</v>
      </c>
      <c r="E5" s="23">
        <v>0.49859999999999999</v>
      </c>
      <c r="N5" s="5"/>
      <c r="O5" s="5"/>
      <c r="P5" s="5"/>
    </row>
    <row r="6" spans="1:17">
      <c r="A6" s="9" t="s">
        <v>659</v>
      </c>
      <c r="B6" s="18">
        <v>1.13744904216673E-4</v>
      </c>
      <c r="C6" s="18">
        <v>-0.17278865750938299</v>
      </c>
      <c r="D6" s="18">
        <v>0.16200610274973501</v>
      </c>
      <c r="E6" s="23">
        <v>0.49858999999999998</v>
      </c>
      <c r="N6" s="5"/>
      <c r="O6" s="5"/>
      <c r="P6" s="5"/>
    </row>
    <row r="7" spans="1:17">
      <c r="A7" s="4" t="s">
        <v>151</v>
      </c>
      <c r="B7" s="18">
        <v>4.1650845595819801E-5</v>
      </c>
      <c r="C7" s="18">
        <v>-0.208084994733087</v>
      </c>
      <c r="D7" s="18">
        <v>0.19446279730647101</v>
      </c>
      <c r="E7" s="23">
        <v>0.49846000000000001</v>
      </c>
      <c r="N7" s="5"/>
      <c r="O7" s="5"/>
      <c r="P7" s="5"/>
    </row>
    <row r="8" spans="1:17">
      <c r="A8" s="9" t="s">
        <v>767</v>
      </c>
      <c r="B8" s="18">
        <v>2.8155493175117102E-3</v>
      </c>
      <c r="C8" s="18">
        <v>-0.19708611405969501</v>
      </c>
      <c r="D8" s="18">
        <v>0.19027654301768401</v>
      </c>
      <c r="E8" s="23">
        <v>0.49823000000000001</v>
      </c>
      <c r="N8" s="5"/>
      <c r="O8" s="5"/>
      <c r="P8" s="5"/>
    </row>
    <row r="9" spans="1:17">
      <c r="A9" s="9" t="s">
        <v>31</v>
      </c>
      <c r="B9" s="18">
        <v>-4.2719266520130399E-4</v>
      </c>
      <c r="C9" s="18">
        <v>-0.22415974224858901</v>
      </c>
      <c r="D9" s="18">
        <v>0.20196306283629101</v>
      </c>
      <c r="E9" s="23">
        <v>0.49746000000000001</v>
      </c>
      <c r="N9" s="5"/>
      <c r="O9" s="5"/>
      <c r="P9" s="5"/>
    </row>
    <row r="10" spans="1:17">
      <c r="A10" s="4" t="s">
        <v>140</v>
      </c>
      <c r="B10" s="18">
        <v>6.8026114827268703E-4</v>
      </c>
      <c r="C10" s="18">
        <v>-0.19879327023083801</v>
      </c>
      <c r="D10" s="18">
        <v>0.19145785736759999</v>
      </c>
      <c r="E10" s="23">
        <v>0.49740000000000001</v>
      </c>
      <c r="N10" s="5"/>
      <c r="O10" s="5"/>
      <c r="P10" s="5"/>
    </row>
    <row r="11" spans="1:17">
      <c r="A11" s="9" t="s">
        <v>417</v>
      </c>
      <c r="B11" s="18">
        <v>9.6413207923584697E-4</v>
      </c>
      <c r="C11" s="18">
        <v>-0.199516052945857</v>
      </c>
      <c r="D11" s="18">
        <v>0.18977003809388099</v>
      </c>
      <c r="E11" s="23">
        <v>0.49713000000000002</v>
      </c>
      <c r="N11" s="5"/>
      <c r="O11" s="5"/>
      <c r="P11" s="5"/>
    </row>
    <row r="12" spans="1:17">
      <c r="A12" s="9" t="s">
        <v>1249</v>
      </c>
      <c r="B12" s="18">
        <v>2.32492297638887E-4</v>
      </c>
      <c r="C12" s="18">
        <v>-0.185265550159704</v>
      </c>
      <c r="D12" s="18">
        <v>0.17027431544888699</v>
      </c>
      <c r="E12" s="23">
        <v>0.49696000000000001</v>
      </c>
      <c r="N12" s="5"/>
      <c r="O12" s="5"/>
      <c r="P12" s="5"/>
    </row>
    <row r="13" spans="1:17">
      <c r="A13" s="9" t="s">
        <v>281</v>
      </c>
      <c r="B13" s="18">
        <v>-8.3039973458232097E-4</v>
      </c>
      <c r="C13" s="18">
        <v>-0.23693432647153101</v>
      </c>
      <c r="D13" s="18">
        <v>0.21647835456480699</v>
      </c>
      <c r="E13" s="23">
        <v>0.49684</v>
      </c>
      <c r="N13" s="5"/>
      <c r="O13" s="5"/>
      <c r="P13" s="5"/>
    </row>
    <row r="14" spans="1:17">
      <c r="A14" s="9" t="s">
        <v>715</v>
      </c>
      <c r="B14" s="18">
        <v>-1.4697861861257E-4</v>
      </c>
      <c r="C14" s="18">
        <v>-0.20947506661936099</v>
      </c>
      <c r="D14" s="18">
        <v>0.19913433648277001</v>
      </c>
      <c r="E14" s="23">
        <v>0.49674000000000001</v>
      </c>
      <c r="N14" s="5"/>
      <c r="O14" s="5"/>
      <c r="P14" s="5"/>
    </row>
    <row r="15" spans="1:17">
      <c r="A15" s="9" t="s">
        <v>406</v>
      </c>
      <c r="B15" s="18">
        <v>1.7025127199953301E-3</v>
      </c>
      <c r="C15" s="18">
        <v>-0.176601722991648</v>
      </c>
      <c r="D15" s="18">
        <v>0.16732332033573599</v>
      </c>
      <c r="E15" s="23">
        <v>0.49659999999999999</v>
      </c>
      <c r="N15" s="5"/>
      <c r="O15" s="5"/>
      <c r="P15" s="5"/>
    </row>
    <row r="16" spans="1:17">
      <c r="A16" s="9" t="s">
        <v>1035</v>
      </c>
      <c r="B16" s="18">
        <v>7.8564657294644103E-4</v>
      </c>
      <c r="C16" s="18">
        <v>-0.20570323665221499</v>
      </c>
      <c r="D16" s="18">
        <v>0.19402176527156201</v>
      </c>
      <c r="E16" s="23">
        <v>0.49647999999999998</v>
      </c>
      <c r="N16" s="5"/>
      <c r="O16" s="5"/>
      <c r="P16" s="5"/>
    </row>
    <row r="17" spans="1:16">
      <c r="A17" s="9" t="s">
        <v>121</v>
      </c>
      <c r="B17" s="18">
        <v>-4.5101019273463501E-4</v>
      </c>
      <c r="C17" s="18">
        <v>-0.21571785735994201</v>
      </c>
      <c r="D17" s="18">
        <v>0.20361275714045099</v>
      </c>
      <c r="E17" s="23">
        <v>0.49630000000000002</v>
      </c>
      <c r="N17" s="5"/>
      <c r="O17" s="5"/>
      <c r="P17" s="5"/>
    </row>
    <row r="18" spans="1:16">
      <c r="A18" s="9" t="s">
        <v>1034</v>
      </c>
      <c r="B18" s="18">
        <v>-1.7137134695229799E-3</v>
      </c>
      <c r="C18" s="18">
        <v>-0.23175951440871501</v>
      </c>
      <c r="D18" s="18">
        <v>0.21869218015113001</v>
      </c>
      <c r="E18" s="23">
        <v>0.49598999999999999</v>
      </c>
      <c r="N18" s="5"/>
      <c r="O18" s="5"/>
      <c r="P18" s="5"/>
    </row>
    <row r="19" spans="1:16">
      <c r="A19" s="9" t="s">
        <v>983</v>
      </c>
      <c r="B19" s="18">
        <v>8.1265328909596601E-4</v>
      </c>
      <c r="C19" s="18">
        <v>-0.20943547783095501</v>
      </c>
      <c r="D19" s="18">
        <v>0.20563386038147999</v>
      </c>
      <c r="E19" s="23">
        <v>0.49562</v>
      </c>
      <c r="N19" s="5"/>
      <c r="O19" s="5"/>
      <c r="P19" s="5"/>
    </row>
    <row r="20" spans="1:16">
      <c r="A20" s="9" t="s">
        <v>424</v>
      </c>
      <c r="B20" s="18">
        <v>2.88461632380987E-3</v>
      </c>
      <c r="C20" s="18">
        <v>-0.18564643024472499</v>
      </c>
      <c r="D20" s="18">
        <v>0.18234211137589201</v>
      </c>
      <c r="E20" s="23">
        <v>0.4955</v>
      </c>
      <c r="N20" s="5"/>
      <c r="O20" s="5"/>
      <c r="P20" s="5"/>
    </row>
    <row r="21" spans="1:16">
      <c r="A21" s="4" t="s">
        <v>132</v>
      </c>
      <c r="B21" s="18">
        <v>-1.57274492567594E-3</v>
      </c>
      <c r="C21" s="18">
        <v>-0.185850794502778</v>
      </c>
      <c r="D21" s="18">
        <v>0.17280204195157001</v>
      </c>
      <c r="E21" s="23">
        <v>0.49547999999999998</v>
      </c>
      <c r="N21" s="5"/>
      <c r="O21" s="5"/>
      <c r="P21" s="5"/>
    </row>
    <row r="22" spans="1:16">
      <c r="A22" s="9" t="s">
        <v>547</v>
      </c>
      <c r="B22" s="18">
        <v>7.3258717648050397E-4</v>
      </c>
      <c r="C22" s="18">
        <v>-0.21109437969966899</v>
      </c>
      <c r="D22" s="18">
        <v>0.203270779156938</v>
      </c>
      <c r="E22" s="23">
        <v>0.49545</v>
      </c>
      <c r="N22" s="5"/>
      <c r="O22" s="5"/>
      <c r="P22" s="5"/>
    </row>
    <row r="23" spans="1:16">
      <c r="A23" s="9" t="s">
        <v>395</v>
      </c>
      <c r="B23" s="18">
        <v>-5.0066622968580901E-5</v>
      </c>
      <c r="C23" s="18">
        <v>-0.21274113745192599</v>
      </c>
      <c r="D23" s="18">
        <v>0.19860881960896401</v>
      </c>
      <c r="E23" s="23">
        <v>0.49432999999999999</v>
      </c>
      <c r="N23" s="5"/>
      <c r="O23" s="5"/>
      <c r="P23" s="5"/>
    </row>
    <row r="24" spans="1:16">
      <c r="A24" s="9" t="s">
        <v>496</v>
      </c>
      <c r="B24" s="18">
        <v>-2.2977264425263501E-3</v>
      </c>
      <c r="C24" s="18">
        <v>-0.23641430021227799</v>
      </c>
      <c r="D24" s="18">
        <v>0.22181593706635599</v>
      </c>
      <c r="E24" s="23">
        <v>0.49408999999999997</v>
      </c>
      <c r="N24" s="5"/>
      <c r="O24" s="5"/>
      <c r="P24" s="5"/>
    </row>
    <row r="25" spans="1:16">
      <c r="A25" s="9" t="s">
        <v>1277</v>
      </c>
      <c r="B25" s="18">
        <v>-1.32914208693602E-3</v>
      </c>
      <c r="C25" s="18">
        <v>-0.22455841062849899</v>
      </c>
      <c r="D25" s="18">
        <v>0.211749921969552</v>
      </c>
      <c r="E25" s="23">
        <v>0.49408000000000002</v>
      </c>
      <c r="N25" s="5"/>
      <c r="O25" s="5"/>
      <c r="P25" s="5"/>
    </row>
    <row r="26" spans="1:16">
      <c r="A26" s="9" t="s">
        <v>458</v>
      </c>
      <c r="B26" s="18">
        <v>-2.0665019612731201E-5</v>
      </c>
      <c r="C26" s="18">
        <v>-0.21257661780182599</v>
      </c>
      <c r="D26" s="18">
        <v>0.20061378795784501</v>
      </c>
      <c r="E26" s="23">
        <v>0.49375999999999998</v>
      </c>
      <c r="N26" s="5"/>
      <c r="O26" s="5"/>
      <c r="P26" s="5"/>
    </row>
    <row r="27" spans="1:16">
      <c r="A27" s="9" t="s">
        <v>497</v>
      </c>
      <c r="B27" s="18">
        <v>1.2693086975456001E-3</v>
      </c>
      <c r="C27" s="18">
        <v>-0.20913664787616501</v>
      </c>
      <c r="D27" s="18">
        <v>0.197482532444331</v>
      </c>
      <c r="E27" s="23">
        <v>0.49375000000000002</v>
      </c>
      <c r="N27" s="5"/>
      <c r="O27" s="5"/>
      <c r="P27" s="5"/>
    </row>
    <row r="28" spans="1:16">
      <c r="A28" s="4" t="s">
        <v>147</v>
      </c>
      <c r="B28" s="18">
        <v>-1.56048693436794E-3</v>
      </c>
      <c r="C28" s="18">
        <v>-0.17990577018238901</v>
      </c>
      <c r="D28" s="18">
        <v>0.16098718845177001</v>
      </c>
      <c r="E28" s="23">
        <v>0.49365999999999999</v>
      </c>
      <c r="N28" s="5"/>
      <c r="O28" s="5"/>
      <c r="P28" s="5"/>
    </row>
    <row r="29" spans="1:16">
      <c r="A29" s="9" t="s">
        <v>1171</v>
      </c>
      <c r="B29" s="18">
        <v>2.3018524061164699E-3</v>
      </c>
      <c r="C29" s="18">
        <v>-0.19928666743184101</v>
      </c>
      <c r="D29" s="18">
        <v>0.191410917971057</v>
      </c>
      <c r="E29" s="23">
        <v>0.49354999999999999</v>
      </c>
      <c r="N29" s="5"/>
      <c r="O29" s="5"/>
      <c r="P29" s="5"/>
    </row>
    <row r="30" spans="1:16">
      <c r="A30" s="9" t="s">
        <v>276</v>
      </c>
      <c r="B30" s="18">
        <v>2.1242700797061702E-3</v>
      </c>
      <c r="C30" s="18">
        <v>-0.22682016765127799</v>
      </c>
      <c r="D30" s="18">
        <v>0.20969612447685901</v>
      </c>
      <c r="E30" s="23">
        <v>0.49339</v>
      </c>
      <c r="N30" s="5"/>
      <c r="O30" s="5"/>
      <c r="P30" s="5"/>
    </row>
    <row r="31" spans="1:16">
      <c r="A31" s="9" t="s">
        <v>1080</v>
      </c>
      <c r="B31" s="18">
        <v>-1.91096422470427E-3</v>
      </c>
      <c r="C31" s="18">
        <v>-0.20917591375913799</v>
      </c>
      <c r="D31" s="18">
        <v>0.197745486467754</v>
      </c>
      <c r="E31" s="23">
        <v>0.49330000000000002</v>
      </c>
      <c r="N31" s="5"/>
      <c r="O31" s="5"/>
      <c r="P31" s="5"/>
    </row>
    <row r="32" spans="1:16">
      <c r="A32" s="9" t="s">
        <v>905</v>
      </c>
      <c r="B32" s="18">
        <v>9.0513554955151698E-4</v>
      </c>
      <c r="C32" s="18">
        <v>-0.205763412546801</v>
      </c>
      <c r="D32" s="18">
        <v>0.19043718930558901</v>
      </c>
      <c r="E32" s="23">
        <v>0.49280000000000002</v>
      </c>
    </row>
    <row r="33" spans="1:5">
      <c r="A33" s="9" t="s">
        <v>1280</v>
      </c>
      <c r="B33" s="18">
        <v>-9.1869174579580805E-3</v>
      </c>
      <c r="C33" s="18">
        <v>-0.21438758493485299</v>
      </c>
      <c r="D33" s="18">
        <v>0.18808222582109099</v>
      </c>
      <c r="E33" s="23">
        <v>0.49217</v>
      </c>
    </row>
    <row r="34" spans="1:5">
      <c r="A34" s="9" t="s">
        <v>669</v>
      </c>
      <c r="B34" s="18">
        <v>-3.3337666615086401E-3</v>
      </c>
      <c r="C34" s="18">
        <v>-0.21512915534958599</v>
      </c>
      <c r="D34" s="18">
        <v>0.198854190811146</v>
      </c>
      <c r="E34" s="23">
        <v>0.49173</v>
      </c>
    </row>
    <row r="35" spans="1:5">
      <c r="A35" s="9" t="s">
        <v>460</v>
      </c>
      <c r="B35" s="18">
        <v>2.4107070968829602E-3</v>
      </c>
      <c r="C35" s="18">
        <v>-0.218397893239061</v>
      </c>
      <c r="D35" s="18">
        <v>0.20624755837837</v>
      </c>
      <c r="E35" s="23">
        <v>0.49129</v>
      </c>
    </row>
    <row r="36" spans="1:5">
      <c r="A36" s="9" t="s">
        <v>532</v>
      </c>
      <c r="B36" s="18">
        <v>-3.3820938546179598E-3</v>
      </c>
      <c r="C36" s="18">
        <v>-0.20929146580754701</v>
      </c>
      <c r="D36" s="18">
        <v>0.18607780571112301</v>
      </c>
      <c r="E36" s="23">
        <v>0.49093999999999999</v>
      </c>
    </row>
    <row r="37" spans="1:5">
      <c r="A37" s="4" t="s">
        <v>141</v>
      </c>
      <c r="B37" s="18">
        <v>-3.7281486457562099E-3</v>
      </c>
      <c r="C37" s="18">
        <v>-0.21488588288348701</v>
      </c>
      <c r="D37" s="18">
        <v>0.19834645914787999</v>
      </c>
      <c r="E37" s="23">
        <v>0.49085000000000001</v>
      </c>
    </row>
    <row r="38" spans="1:5">
      <c r="A38" s="9" t="s">
        <v>436</v>
      </c>
      <c r="B38" s="18">
        <v>2.4259342785083499E-3</v>
      </c>
      <c r="C38" s="18">
        <v>-0.206189036074517</v>
      </c>
      <c r="D38" s="18">
        <v>0.198419552044001</v>
      </c>
      <c r="E38" s="23">
        <v>0.49075000000000002</v>
      </c>
    </row>
    <row r="39" spans="1:5">
      <c r="A39" s="9" t="s">
        <v>1180</v>
      </c>
      <c r="B39" s="18">
        <v>-2.55296377989156E-4</v>
      </c>
      <c r="C39" s="18">
        <v>-0.21402709622477101</v>
      </c>
      <c r="D39" s="18">
        <v>0.20156967717034999</v>
      </c>
      <c r="E39" s="23">
        <v>0.49025999999999997</v>
      </c>
    </row>
    <row r="40" spans="1:5">
      <c r="A40" s="9" t="s">
        <v>680</v>
      </c>
      <c r="B40" s="18">
        <v>-3.8398419073804001E-3</v>
      </c>
      <c r="C40" s="18">
        <v>-0.21331374123286601</v>
      </c>
      <c r="D40" s="18">
        <v>0.19575402380578899</v>
      </c>
      <c r="E40" s="23">
        <v>0.49021999999999999</v>
      </c>
    </row>
    <row r="41" spans="1:5">
      <c r="A41" s="9" t="s">
        <v>906</v>
      </c>
      <c r="B41" s="18">
        <v>-4.2154117572300604E-3</v>
      </c>
      <c r="C41" s="18">
        <v>-0.19729333211057601</v>
      </c>
      <c r="D41" s="18">
        <v>0.174246037974774</v>
      </c>
      <c r="E41" s="23">
        <v>0.48977999999999999</v>
      </c>
    </row>
    <row r="42" spans="1:5">
      <c r="A42" s="9" t="s">
        <v>996</v>
      </c>
      <c r="B42" s="18">
        <v>3.5719401533099702E-3</v>
      </c>
      <c r="C42" s="18">
        <v>-0.210500464768544</v>
      </c>
      <c r="D42" s="18">
        <v>0.20171096558158699</v>
      </c>
      <c r="E42" s="23">
        <v>0.48925999999999997</v>
      </c>
    </row>
    <row r="43" spans="1:5">
      <c r="A43" s="9" t="s">
        <v>546</v>
      </c>
      <c r="B43" s="18">
        <v>-3.67549764084762E-3</v>
      </c>
      <c r="C43" s="18">
        <v>-0.20406461049881</v>
      </c>
      <c r="D43" s="18">
        <v>0.18822007473562699</v>
      </c>
      <c r="E43" s="23">
        <v>0.48870999999999998</v>
      </c>
    </row>
    <row r="44" spans="1:5">
      <c r="A44" s="9" t="s">
        <v>638</v>
      </c>
      <c r="B44" s="18">
        <v>-4.3753002262209E-3</v>
      </c>
      <c r="C44" s="18">
        <v>-0.21407254001762399</v>
      </c>
      <c r="D44" s="18">
        <v>0.195356384227937</v>
      </c>
      <c r="E44" s="23">
        <v>0.48824000000000001</v>
      </c>
    </row>
    <row r="45" spans="1:5">
      <c r="A45" s="9" t="s">
        <v>373</v>
      </c>
      <c r="B45" s="18">
        <v>2.0699828067990401E-3</v>
      </c>
      <c r="C45" s="18">
        <v>-0.21690793749411999</v>
      </c>
      <c r="D45" s="18">
        <v>0.20722479142877101</v>
      </c>
      <c r="E45" s="23">
        <v>0.48799999999999999</v>
      </c>
    </row>
    <row r="46" spans="1:5">
      <c r="A46" s="9" t="s">
        <v>408</v>
      </c>
      <c r="B46" s="18">
        <v>7.2521538319336703E-3</v>
      </c>
      <c r="C46" s="18">
        <v>-0.205595420746714</v>
      </c>
      <c r="D46" s="18">
        <v>0.208911279410217</v>
      </c>
      <c r="E46" s="23">
        <v>0.48763000000000001</v>
      </c>
    </row>
    <row r="47" spans="1:5">
      <c r="A47" s="9" t="s">
        <v>952</v>
      </c>
      <c r="B47" s="18">
        <v>-1.8766263545827999E-2</v>
      </c>
      <c r="C47" s="18">
        <v>-0.23587952468685999</v>
      </c>
      <c r="D47" s="18">
        <v>0.19150281314961701</v>
      </c>
      <c r="E47" s="23">
        <v>0.48738999999999999</v>
      </c>
    </row>
    <row r="48" spans="1:5">
      <c r="A48" s="9" t="s">
        <v>502</v>
      </c>
      <c r="B48" s="18">
        <v>3.1846863446295401E-3</v>
      </c>
      <c r="C48" s="18">
        <v>-0.22214664922338601</v>
      </c>
      <c r="D48" s="18">
        <v>0.21154724018589699</v>
      </c>
      <c r="E48" s="23">
        <v>0.48735000000000001</v>
      </c>
    </row>
    <row r="49" spans="1:5">
      <c r="A49" s="9" t="s">
        <v>923</v>
      </c>
      <c r="B49" s="18">
        <v>-3.51334112797741E-3</v>
      </c>
      <c r="C49" s="18">
        <v>-0.21344801782987699</v>
      </c>
      <c r="D49" s="18">
        <v>0.20146817666099201</v>
      </c>
      <c r="E49" s="23">
        <v>0.48726000000000003</v>
      </c>
    </row>
    <row r="50" spans="1:5">
      <c r="A50" s="9" t="s">
        <v>1106</v>
      </c>
      <c r="B50" s="18">
        <v>3.8343337800671499E-3</v>
      </c>
      <c r="C50" s="18">
        <v>-0.19585980154785099</v>
      </c>
      <c r="D50" s="18">
        <v>0.19385372094752601</v>
      </c>
      <c r="E50" s="23">
        <v>0.48708000000000001</v>
      </c>
    </row>
    <row r="51" spans="1:5">
      <c r="A51" s="9" t="s">
        <v>631</v>
      </c>
      <c r="B51" s="18">
        <v>-7.8189579025575995E-3</v>
      </c>
      <c r="C51" s="18">
        <v>-0.230804487914165</v>
      </c>
      <c r="D51" s="18">
        <v>0.204715657010275</v>
      </c>
      <c r="E51" s="23">
        <v>0.48692999999999997</v>
      </c>
    </row>
    <row r="52" spans="1:5">
      <c r="A52" s="9" t="s">
        <v>1259</v>
      </c>
      <c r="B52" s="18">
        <v>-4.3899485469889301E-3</v>
      </c>
      <c r="C52" s="18">
        <v>-0.227539863951226</v>
      </c>
      <c r="D52" s="18">
        <v>0.20939362701443801</v>
      </c>
      <c r="E52" s="23">
        <v>0.48665000000000003</v>
      </c>
    </row>
    <row r="53" spans="1:5">
      <c r="A53" s="9" t="s">
        <v>986</v>
      </c>
      <c r="B53" s="18">
        <v>4.1745858861480497E-3</v>
      </c>
      <c r="C53" s="18">
        <v>-0.20829651419436701</v>
      </c>
      <c r="D53" s="18">
        <v>0.20236030302184899</v>
      </c>
      <c r="E53" s="23">
        <v>0.4859</v>
      </c>
    </row>
    <row r="54" spans="1:5">
      <c r="A54" s="9" t="s">
        <v>357</v>
      </c>
      <c r="B54" s="18">
        <v>-4.7630596272042504E-3</v>
      </c>
      <c r="C54" s="18">
        <v>-0.22082826362334601</v>
      </c>
      <c r="D54" s="18">
        <v>0.19503964238410301</v>
      </c>
      <c r="E54" s="23">
        <v>0.48543999999999998</v>
      </c>
    </row>
    <row r="55" spans="1:5">
      <c r="A55" s="9" t="s">
        <v>714</v>
      </c>
      <c r="B55" s="18">
        <v>-4.0987374086935997E-3</v>
      </c>
      <c r="C55" s="18">
        <v>-0.20993477720718101</v>
      </c>
      <c r="D55" s="18">
        <v>0.19065869010188899</v>
      </c>
      <c r="E55" s="23">
        <v>0.48542000000000002</v>
      </c>
    </row>
    <row r="56" spans="1:5">
      <c r="A56" s="9" t="s">
        <v>1001</v>
      </c>
      <c r="B56" s="18">
        <v>2.6925051249868698E-3</v>
      </c>
      <c r="C56" s="18">
        <v>-0.20152282038501301</v>
      </c>
      <c r="D56" s="18">
        <v>0.19980562844371499</v>
      </c>
      <c r="E56" s="23">
        <v>0.48535</v>
      </c>
    </row>
    <row r="57" spans="1:5">
      <c r="A57" s="9" t="s">
        <v>555</v>
      </c>
      <c r="B57" s="18">
        <v>-5.3459617699982403E-3</v>
      </c>
      <c r="C57" s="18">
        <v>-0.223936724913992</v>
      </c>
      <c r="D57" s="18">
        <v>0.197728963247358</v>
      </c>
      <c r="E57" s="23">
        <v>0.48485</v>
      </c>
    </row>
    <row r="58" spans="1:5">
      <c r="A58" s="9" t="s">
        <v>958</v>
      </c>
      <c r="B58" s="18">
        <v>4.5383136086751801E-3</v>
      </c>
      <c r="C58" s="18">
        <v>-0.195334317851626</v>
      </c>
      <c r="D58" s="18">
        <v>0.19249801951343101</v>
      </c>
      <c r="E58" s="23">
        <v>0.48432999999999998</v>
      </c>
    </row>
    <row r="59" spans="1:5">
      <c r="A59" s="9" t="s">
        <v>467</v>
      </c>
      <c r="B59" s="18">
        <v>4.5383136086751801E-3</v>
      </c>
      <c r="C59" s="18">
        <v>-0.195334317851626</v>
      </c>
      <c r="D59" s="18">
        <v>0.19249801951343101</v>
      </c>
      <c r="E59" s="23">
        <v>0.48432999999999998</v>
      </c>
    </row>
    <row r="60" spans="1:5">
      <c r="A60" s="9" t="s">
        <v>995</v>
      </c>
      <c r="B60" s="18">
        <v>4.53831360867507E-3</v>
      </c>
      <c r="C60" s="18">
        <v>-0.195334317851626</v>
      </c>
      <c r="D60" s="18">
        <v>0.19249801951343101</v>
      </c>
      <c r="E60" s="23">
        <v>0.48432999999999998</v>
      </c>
    </row>
    <row r="61" spans="1:5">
      <c r="A61" s="9" t="s">
        <v>1107</v>
      </c>
      <c r="B61" s="18">
        <v>-5.9934667067482704E-3</v>
      </c>
      <c r="C61" s="18">
        <v>-0.217109845520263</v>
      </c>
      <c r="D61" s="18">
        <v>0.19697438382428401</v>
      </c>
      <c r="E61" s="23">
        <v>0.48296</v>
      </c>
    </row>
    <row r="62" spans="1:5">
      <c r="A62" s="9" t="s">
        <v>413</v>
      </c>
      <c r="B62" s="18">
        <v>6.82861123754697E-3</v>
      </c>
      <c r="C62" s="18">
        <v>-0.17956359203153299</v>
      </c>
      <c r="D62" s="18">
        <v>0.18455156839564199</v>
      </c>
      <c r="E62" s="23">
        <v>0.48270000000000002</v>
      </c>
    </row>
    <row r="63" spans="1:5">
      <c r="A63" s="9" t="s">
        <v>687</v>
      </c>
      <c r="B63" s="18">
        <v>6.4866911983481003E-3</v>
      </c>
      <c r="C63" s="18">
        <v>-0.20964452644707501</v>
      </c>
      <c r="D63" s="18">
        <v>0.21849453366810201</v>
      </c>
      <c r="E63" s="23">
        <v>0.48264000000000001</v>
      </c>
    </row>
    <row r="64" spans="1:5">
      <c r="A64" s="9" t="s">
        <v>734</v>
      </c>
      <c r="B64" s="18">
        <v>-4.61281578265738E-3</v>
      </c>
      <c r="C64" s="18">
        <v>-0.20816307042413501</v>
      </c>
      <c r="D64" s="18">
        <v>0.188254950558086</v>
      </c>
      <c r="E64" s="23">
        <v>0.48248999999999997</v>
      </c>
    </row>
    <row r="65" spans="1:5">
      <c r="A65" s="9" t="s">
        <v>439</v>
      </c>
      <c r="B65" s="18">
        <v>4.33775564000738E-3</v>
      </c>
      <c r="C65" s="18">
        <v>-0.20608127719108199</v>
      </c>
      <c r="D65" s="18">
        <v>0.201620666801997</v>
      </c>
      <c r="E65" s="23">
        <v>0.48222999999999999</v>
      </c>
    </row>
    <row r="66" spans="1:5">
      <c r="A66" s="9" t="s">
        <v>811</v>
      </c>
      <c r="B66" s="18">
        <v>5.1448058522905998E-3</v>
      </c>
      <c r="C66" s="18">
        <v>-0.19265147604020699</v>
      </c>
      <c r="D66" s="18">
        <v>0.18766132178250999</v>
      </c>
      <c r="E66" s="23">
        <v>0.48215999999999998</v>
      </c>
    </row>
    <row r="67" spans="1:5">
      <c r="A67" s="9" t="s">
        <v>1279</v>
      </c>
      <c r="B67" s="18">
        <v>-1.2492816579969E-2</v>
      </c>
      <c r="C67" s="18">
        <v>-0.21947224914751501</v>
      </c>
      <c r="D67" s="18">
        <v>0.186066801798004</v>
      </c>
      <c r="E67" s="23">
        <v>0.48200999999999999</v>
      </c>
    </row>
    <row r="68" spans="1:5">
      <c r="A68" s="9" t="s">
        <v>388</v>
      </c>
      <c r="B68" s="18">
        <v>4.4544875445228201E-3</v>
      </c>
      <c r="C68" s="18">
        <v>-0.203599393191843</v>
      </c>
      <c r="D68" s="18">
        <v>0.19986008833230801</v>
      </c>
      <c r="E68" s="23">
        <v>0.48150999999999999</v>
      </c>
    </row>
    <row r="69" spans="1:5">
      <c r="A69" s="9" t="s">
        <v>1093</v>
      </c>
      <c r="B69" s="18">
        <v>6.2913712522123504E-3</v>
      </c>
      <c r="C69" s="18">
        <v>-0.18826523483018201</v>
      </c>
      <c r="D69" s="18">
        <v>0.18616663321343399</v>
      </c>
      <c r="E69" s="23">
        <v>0.48085</v>
      </c>
    </row>
    <row r="70" spans="1:5">
      <c r="A70" s="9" t="s">
        <v>1170</v>
      </c>
      <c r="B70" s="18">
        <v>6.9916439131198996E-3</v>
      </c>
      <c r="C70" s="18">
        <v>-0.19839017726975799</v>
      </c>
      <c r="D70" s="18">
        <v>0.19794054340277301</v>
      </c>
      <c r="E70" s="23">
        <v>0.48039999999999999</v>
      </c>
    </row>
    <row r="71" spans="1:5">
      <c r="A71" s="4" t="s">
        <v>38</v>
      </c>
      <c r="B71" s="18">
        <v>5.5240577507281704E-3</v>
      </c>
      <c r="C71" s="18">
        <v>-0.20670895955265101</v>
      </c>
      <c r="D71" s="18">
        <v>0.20418514952662201</v>
      </c>
      <c r="E71" s="23">
        <v>0.48016999999999999</v>
      </c>
    </row>
    <row r="72" spans="1:5">
      <c r="A72" s="9" t="s">
        <v>888</v>
      </c>
      <c r="B72" s="18">
        <v>6.2608537162338598E-3</v>
      </c>
      <c r="C72" s="18">
        <v>-0.19443083983339801</v>
      </c>
      <c r="D72" s="18">
        <v>0.190008713273875</v>
      </c>
      <c r="E72" s="23">
        <v>0.47987999999999997</v>
      </c>
    </row>
    <row r="73" spans="1:5">
      <c r="A73" s="9" t="s">
        <v>971</v>
      </c>
      <c r="B73" s="18">
        <v>6.8094737409747398E-3</v>
      </c>
      <c r="C73" s="18">
        <v>-0.20245466283177199</v>
      </c>
      <c r="D73" s="18">
        <v>0.20179147783739401</v>
      </c>
      <c r="E73" s="23">
        <v>0.47987000000000002</v>
      </c>
    </row>
    <row r="74" spans="1:5">
      <c r="A74" s="9" t="s">
        <v>1082</v>
      </c>
      <c r="B74" s="18">
        <v>-5.5199918728955398E-3</v>
      </c>
      <c r="C74" s="18">
        <v>-0.19303693863656601</v>
      </c>
      <c r="D74" s="18">
        <v>0.17578270449837299</v>
      </c>
      <c r="E74" s="23">
        <v>0.47700999999999999</v>
      </c>
    </row>
    <row r="75" spans="1:5">
      <c r="A75" s="4" t="s">
        <v>130</v>
      </c>
      <c r="B75" s="18">
        <v>6.7618583049308097E-3</v>
      </c>
      <c r="C75" s="18">
        <v>-0.206962970439312</v>
      </c>
      <c r="D75" s="18">
        <v>0.21004492020733301</v>
      </c>
      <c r="E75" s="23">
        <v>0.47694999999999999</v>
      </c>
    </row>
    <row r="76" spans="1:5">
      <c r="A76" s="9" t="s">
        <v>1090</v>
      </c>
      <c r="B76" s="18">
        <v>6.8455219195882001E-3</v>
      </c>
      <c r="C76" s="18">
        <v>-0.18900619656492301</v>
      </c>
      <c r="D76" s="18">
        <v>0.19079856963136299</v>
      </c>
      <c r="E76" s="23">
        <v>0.47675000000000001</v>
      </c>
    </row>
    <row r="77" spans="1:5">
      <c r="A77" s="9" t="s">
        <v>97</v>
      </c>
      <c r="B77" s="18">
        <v>1.3884460070964401E-2</v>
      </c>
      <c r="C77" s="18">
        <v>-0.205604260836695</v>
      </c>
      <c r="D77" s="18">
        <v>0.21631482558022799</v>
      </c>
      <c r="E77" s="23">
        <v>0.47652</v>
      </c>
    </row>
    <row r="78" spans="1:5">
      <c r="A78" s="9" t="s">
        <v>505</v>
      </c>
      <c r="B78" s="18">
        <v>-8.0894290106332499E-3</v>
      </c>
      <c r="C78" s="18">
        <v>-0.21551132010759599</v>
      </c>
      <c r="D78" s="18">
        <v>0.191832238391071</v>
      </c>
      <c r="E78" s="23">
        <v>0.47649999999999998</v>
      </c>
    </row>
    <row r="79" spans="1:5">
      <c r="A79" s="9" t="s">
        <v>805</v>
      </c>
      <c r="B79" s="18">
        <v>-8.6540091487752307E-3</v>
      </c>
      <c r="C79" s="18">
        <v>-0.227503520116726</v>
      </c>
      <c r="D79" s="18">
        <v>0.19714557995078699</v>
      </c>
      <c r="E79" s="23">
        <v>0.47639999999999999</v>
      </c>
    </row>
    <row r="80" spans="1:5">
      <c r="A80" s="9" t="s">
        <v>548</v>
      </c>
      <c r="B80" s="18">
        <v>-8.5222591785725204E-3</v>
      </c>
      <c r="C80" s="18">
        <v>-0.24389841129173301</v>
      </c>
      <c r="D80" s="18">
        <v>0.21763476506509799</v>
      </c>
      <c r="E80" s="23">
        <v>0.47621999999999998</v>
      </c>
    </row>
    <row r="81" spans="1:5">
      <c r="A81" s="9" t="s">
        <v>226</v>
      </c>
      <c r="B81" s="18">
        <v>-7.69654015905485E-3</v>
      </c>
      <c r="C81" s="18">
        <v>-0.219038849502424</v>
      </c>
      <c r="D81" s="18">
        <v>0.18701065739643</v>
      </c>
      <c r="E81" s="23">
        <v>0.47608</v>
      </c>
    </row>
    <row r="82" spans="1:5">
      <c r="A82" s="9" t="s">
        <v>363</v>
      </c>
      <c r="B82" s="18">
        <v>6.2224253913850704E-3</v>
      </c>
      <c r="C82" s="18">
        <v>-0.20686077967358901</v>
      </c>
      <c r="D82" s="18">
        <v>0.205086525926129</v>
      </c>
      <c r="E82" s="23">
        <v>0.47593999999999997</v>
      </c>
    </row>
    <row r="83" spans="1:5">
      <c r="A83" s="9" t="s">
        <v>747</v>
      </c>
      <c r="B83" s="18">
        <v>9.6607130678120195E-3</v>
      </c>
      <c r="C83" s="18">
        <v>-0.19442773921913101</v>
      </c>
      <c r="D83" s="18">
        <v>0.20032382628166701</v>
      </c>
      <c r="E83" s="23">
        <v>0.47578999999999999</v>
      </c>
    </row>
    <row r="84" spans="1:5">
      <c r="A84" s="9" t="s">
        <v>432</v>
      </c>
      <c r="B84" s="18">
        <v>-8.0462289120916096E-3</v>
      </c>
      <c r="C84" s="18">
        <v>-0.220609297231112</v>
      </c>
      <c r="D84" s="18">
        <v>0.19843537145184201</v>
      </c>
      <c r="E84" s="23">
        <v>0.47566999999999998</v>
      </c>
    </row>
    <row r="85" spans="1:5">
      <c r="A85" s="9" t="s">
        <v>451</v>
      </c>
      <c r="B85" s="18">
        <v>-7.7953509124589803E-3</v>
      </c>
      <c r="C85" s="18">
        <v>-0.219602737802257</v>
      </c>
      <c r="D85" s="18">
        <v>0.188187124633268</v>
      </c>
      <c r="E85" s="23">
        <v>0.47504999999999997</v>
      </c>
    </row>
    <row r="86" spans="1:5">
      <c r="A86" s="9" t="s">
        <v>866</v>
      </c>
      <c r="B86" s="18">
        <v>7.1239073260477301E-3</v>
      </c>
      <c r="C86" s="18">
        <v>-0.19094764834286099</v>
      </c>
      <c r="D86" s="18">
        <v>0.18794541230159401</v>
      </c>
      <c r="E86" s="23">
        <v>0.47484999999999999</v>
      </c>
    </row>
    <row r="87" spans="1:5">
      <c r="A87" s="9" t="s">
        <v>593</v>
      </c>
      <c r="B87" s="18">
        <v>7.8692335541209503E-3</v>
      </c>
      <c r="C87" s="18">
        <v>-0.203801881820764</v>
      </c>
      <c r="D87" s="18">
        <v>0.207526188564855</v>
      </c>
      <c r="E87" s="23">
        <v>0.47465000000000002</v>
      </c>
    </row>
    <row r="88" spans="1:5">
      <c r="A88" s="9" t="s">
        <v>1177</v>
      </c>
      <c r="B88" s="18">
        <v>7.8692335541209503E-3</v>
      </c>
      <c r="C88" s="18">
        <v>-0.203801881820764</v>
      </c>
      <c r="D88" s="18">
        <v>0.207526188564855</v>
      </c>
      <c r="E88" s="23">
        <v>0.47465000000000002</v>
      </c>
    </row>
    <row r="89" spans="1:5">
      <c r="A89" s="9" t="s">
        <v>1152</v>
      </c>
      <c r="B89" s="18">
        <v>7.8692335541208393E-3</v>
      </c>
      <c r="C89" s="18">
        <v>-0.203801881820764</v>
      </c>
      <c r="D89" s="18">
        <v>0.207526188564855</v>
      </c>
      <c r="E89" s="23">
        <v>0.47465000000000002</v>
      </c>
    </row>
    <row r="90" spans="1:5">
      <c r="A90" s="9" t="s">
        <v>67</v>
      </c>
      <c r="B90" s="18">
        <v>7.9095317184757503E-3</v>
      </c>
      <c r="C90" s="18">
        <v>-0.19101318995934199</v>
      </c>
      <c r="D90" s="18">
        <v>0.19579235420399899</v>
      </c>
      <c r="E90" s="23">
        <v>0.47464000000000001</v>
      </c>
    </row>
    <row r="91" spans="1:5">
      <c r="A91" s="9" t="s">
        <v>690</v>
      </c>
      <c r="B91" s="18">
        <v>8.0773271022237508E-3</v>
      </c>
      <c r="C91" s="18">
        <v>-0.198247576874266</v>
      </c>
      <c r="D91" s="18">
        <v>0.19943076652660799</v>
      </c>
      <c r="E91" s="23">
        <v>0.47331000000000001</v>
      </c>
    </row>
    <row r="92" spans="1:5">
      <c r="A92" s="9" t="s">
        <v>421</v>
      </c>
      <c r="B92" s="18">
        <v>8.5740716258327892E-3</v>
      </c>
      <c r="C92" s="18">
        <v>-0.20243674694779301</v>
      </c>
      <c r="D92" s="18">
        <v>0.205235414692369</v>
      </c>
      <c r="E92" s="23">
        <v>0.47326000000000001</v>
      </c>
    </row>
    <row r="93" spans="1:5">
      <c r="A93" s="9" t="s">
        <v>725</v>
      </c>
      <c r="B93" s="18">
        <v>3.7871445222014098E-3</v>
      </c>
      <c r="C93" s="18">
        <v>-0.20643119290671499</v>
      </c>
      <c r="D93" s="18">
        <v>0.20210673189831199</v>
      </c>
      <c r="E93" s="23">
        <v>0.47297</v>
      </c>
    </row>
    <row r="94" spans="1:5">
      <c r="A94" s="9" t="s">
        <v>765</v>
      </c>
      <c r="B94" s="18">
        <v>8.0334572304421297E-3</v>
      </c>
      <c r="C94" s="18">
        <v>-0.19019312474929401</v>
      </c>
      <c r="D94" s="18">
        <v>0.19273274053252601</v>
      </c>
      <c r="E94" s="23">
        <v>0.47265000000000001</v>
      </c>
    </row>
    <row r="95" spans="1:5">
      <c r="A95" s="9" t="s">
        <v>713</v>
      </c>
      <c r="B95" s="18">
        <v>-7.9688235051302795E-3</v>
      </c>
      <c r="C95" s="18">
        <v>-0.207513923302235</v>
      </c>
      <c r="D95" s="18">
        <v>0.180146008988745</v>
      </c>
      <c r="E95" s="23">
        <v>0.47250999999999999</v>
      </c>
    </row>
    <row r="96" spans="1:5">
      <c r="A96" s="4" t="s">
        <v>26</v>
      </c>
      <c r="B96" s="18">
        <v>-8.7284932740343494E-3</v>
      </c>
      <c r="C96" s="18">
        <v>-0.21761450409341199</v>
      </c>
      <c r="D96" s="18">
        <v>0.184751362354072</v>
      </c>
      <c r="E96" s="23">
        <v>0.47202</v>
      </c>
    </row>
    <row r="97" spans="1:5">
      <c r="A97" s="9" t="s">
        <v>1091</v>
      </c>
      <c r="B97" s="18">
        <v>8.3512652796868796E-3</v>
      </c>
      <c r="C97" s="18">
        <v>-0.18937639713402099</v>
      </c>
      <c r="D97" s="18">
        <v>0.192188240249929</v>
      </c>
      <c r="E97" s="23">
        <v>0.47173999999999999</v>
      </c>
    </row>
    <row r="98" spans="1:5">
      <c r="A98" s="9" t="s">
        <v>511</v>
      </c>
      <c r="B98" s="18">
        <v>5.4277464790459303E-3</v>
      </c>
      <c r="C98" s="18">
        <v>-0.22154110935424001</v>
      </c>
      <c r="D98" s="18">
        <v>0.23372693337016301</v>
      </c>
      <c r="E98" s="23">
        <v>0.47171000000000002</v>
      </c>
    </row>
    <row r="99" spans="1:5">
      <c r="A99" s="9" t="s">
        <v>1056</v>
      </c>
      <c r="B99" s="18">
        <v>5.4277464790459303E-3</v>
      </c>
      <c r="C99" s="18">
        <v>-0.22154110935424001</v>
      </c>
      <c r="D99" s="18">
        <v>0.23372693337016301</v>
      </c>
      <c r="E99" s="23">
        <v>0.47171000000000002</v>
      </c>
    </row>
    <row r="100" spans="1:5">
      <c r="A100" s="9" t="s">
        <v>1023</v>
      </c>
      <c r="B100" s="18">
        <v>5.4277464790458696E-3</v>
      </c>
      <c r="C100" s="18">
        <v>-0.22154110935424001</v>
      </c>
      <c r="D100" s="18">
        <v>0.23372693337016301</v>
      </c>
      <c r="E100" s="23">
        <v>0.47171000000000002</v>
      </c>
    </row>
    <row r="101" spans="1:5">
      <c r="A101" s="9" t="s">
        <v>900</v>
      </c>
      <c r="B101" s="18">
        <v>-9.9299485462682694E-3</v>
      </c>
      <c r="C101" s="18">
        <v>-0.22271088786294899</v>
      </c>
      <c r="D101" s="18">
        <v>0.18756436206952701</v>
      </c>
      <c r="E101" s="23">
        <v>0.47127000000000002</v>
      </c>
    </row>
    <row r="102" spans="1:5">
      <c r="A102" s="9" t="s">
        <v>839</v>
      </c>
      <c r="B102" s="18">
        <v>-9.1224939969064608E-3</v>
      </c>
      <c r="C102" s="18">
        <v>-0.21647611001036601</v>
      </c>
      <c r="D102" s="18">
        <v>0.18566993141766699</v>
      </c>
      <c r="E102" s="23">
        <v>0.47115000000000001</v>
      </c>
    </row>
    <row r="103" spans="1:5">
      <c r="A103" s="9" t="s">
        <v>621</v>
      </c>
      <c r="B103" s="18">
        <v>-1.02037026554302E-2</v>
      </c>
      <c r="C103" s="18">
        <v>-0.21973076502406599</v>
      </c>
      <c r="D103" s="18">
        <v>0.190049172297105</v>
      </c>
      <c r="E103" s="23">
        <v>0.47095999999999999</v>
      </c>
    </row>
    <row r="104" spans="1:5">
      <c r="A104" s="9" t="s">
        <v>938</v>
      </c>
      <c r="B104" s="18">
        <v>-9.8398701566255707E-3</v>
      </c>
      <c r="C104" s="18">
        <v>-0.21535557185159601</v>
      </c>
      <c r="D104" s="18">
        <v>0.18543166963258101</v>
      </c>
      <c r="E104" s="23">
        <v>0.47084999999999999</v>
      </c>
    </row>
    <row r="105" spans="1:5">
      <c r="A105" s="4" t="s">
        <v>89</v>
      </c>
      <c r="B105" s="18">
        <v>-1.19995821545637E-2</v>
      </c>
      <c r="C105" s="18">
        <v>-0.24295509027422399</v>
      </c>
      <c r="D105" s="18">
        <v>0.215940374122263</v>
      </c>
      <c r="E105" s="23">
        <v>0.46997</v>
      </c>
    </row>
    <row r="106" spans="1:5">
      <c r="A106" s="9" t="s">
        <v>543</v>
      </c>
      <c r="B106" s="18">
        <v>-1.01229741625886E-2</v>
      </c>
      <c r="C106" s="18">
        <v>-0.229634317797131</v>
      </c>
      <c r="D106" s="18">
        <v>0.201132920185919</v>
      </c>
      <c r="E106" s="23">
        <v>0.46987000000000001</v>
      </c>
    </row>
    <row r="107" spans="1:5">
      <c r="A107" s="9" t="s">
        <v>96</v>
      </c>
      <c r="B107" s="18">
        <v>8.8519084525301404E-3</v>
      </c>
      <c r="C107" s="18">
        <v>-0.19974528577113501</v>
      </c>
      <c r="D107" s="18">
        <v>0.203555531886252</v>
      </c>
      <c r="E107" s="23">
        <v>0.46951999999999999</v>
      </c>
    </row>
    <row r="108" spans="1:5">
      <c r="A108" s="9" t="s">
        <v>95</v>
      </c>
      <c r="B108" s="18">
        <v>9.7750205292136405E-3</v>
      </c>
      <c r="C108" s="18">
        <v>-0.22508309242333999</v>
      </c>
      <c r="D108" s="18">
        <v>0.23455241261672899</v>
      </c>
      <c r="E108" s="23">
        <v>0.46934999999999999</v>
      </c>
    </row>
    <row r="109" spans="1:5">
      <c r="A109" s="9" t="s">
        <v>1248</v>
      </c>
      <c r="B109" s="18">
        <v>1.0146239059667999E-2</v>
      </c>
      <c r="C109" s="18">
        <v>-0.18629598769054601</v>
      </c>
      <c r="D109" s="18">
        <v>0.191261375675391</v>
      </c>
      <c r="E109" s="23">
        <v>0.46816000000000002</v>
      </c>
    </row>
    <row r="110" spans="1:5">
      <c r="A110" s="9" t="s">
        <v>991</v>
      </c>
      <c r="B110" s="18">
        <v>9.2213893480372899E-3</v>
      </c>
      <c r="C110" s="18">
        <v>-0.175400171058778</v>
      </c>
      <c r="D110" s="18">
        <v>0.184478402377284</v>
      </c>
      <c r="E110" s="23">
        <v>0.46778999999999998</v>
      </c>
    </row>
    <row r="111" spans="1:5">
      <c r="A111" s="9" t="s">
        <v>1015</v>
      </c>
      <c r="B111" s="18">
        <v>1.48223315183269E-2</v>
      </c>
      <c r="C111" s="18">
        <v>-0.176836269018806</v>
      </c>
      <c r="D111" s="18">
        <v>0.19960686804074401</v>
      </c>
      <c r="E111" s="23">
        <v>0.46712999999999999</v>
      </c>
    </row>
    <row r="112" spans="1:5">
      <c r="A112" s="9" t="s">
        <v>331</v>
      </c>
      <c r="B112" s="18">
        <v>9.6884068617858494E-3</v>
      </c>
      <c r="C112" s="18">
        <v>-0.18033690747269701</v>
      </c>
      <c r="D112" s="18">
        <v>0.188945697549664</v>
      </c>
      <c r="E112" s="23">
        <v>0.46683000000000002</v>
      </c>
    </row>
    <row r="113" spans="1:5">
      <c r="A113" s="9" t="s">
        <v>746</v>
      </c>
      <c r="B113" s="18">
        <v>-7.8168541170249295E-3</v>
      </c>
      <c r="C113" s="18">
        <v>-0.20781138571275901</v>
      </c>
      <c r="D113" s="18">
        <v>0.18014271506898</v>
      </c>
      <c r="E113" s="23">
        <v>0.46649000000000002</v>
      </c>
    </row>
    <row r="114" spans="1:5">
      <c r="A114" s="9" t="s">
        <v>753</v>
      </c>
      <c r="B114" s="18">
        <v>-1.1513253531300401E-2</v>
      </c>
      <c r="C114" s="18">
        <v>-0.20774386855607299</v>
      </c>
      <c r="D114" s="18">
        <v>0.16984723104725299</v>
      </c>
      <c r="E114" s="23">
        <v>0.46587000000000001</v>
      </c>
    </row>
    <row r="115" spans="1:5">
      <c r="A115" s="9" t="s">
        <v>911</v>
      </c>
      <c r="B115" s="18">
        <v>-7.4268073614185397E-3</v>
      </c>
      <c r="C115" s="18">
        <v>-0.215711122213323</v>
      </c>
      <c r="D115" s="18">
        <v>0.19116690543220499</v>
      </c>
      <c r="E115" s="23">
        <v>0.46459</v>
      </c>
    </row>
    <row r="116" spans="1:5">
      <c r="A116" s="9" t="s">
        <v>291</v>
      </c>
      <c r="B116" s="18">
        <v>1.1796356033826901E-2</v>
      </c>
      <c r="C116" s="18">
        <v>-0.203142953464786</v>
      </c>
      <c r="D116" s="18">
        <v>0.21067025483494201</v>
      </c>
      <c r="E116" s="23">
        <v>0.46440999999999999</v>
      </c>
    </row>
    <row r="117" spans="1:5">
      <c r="A117" s="4" t="s">
        <v>25</v>
      </c>
      <c r="B117" s="18">
        <v>1.1596453170160999E-2</v>
      </c>
      <c r="C117" s="18">
        <v>-0.21589924050284501</v>
      </c>
      <c r="D117" s="18">
        <v>0.218320442773904</v>
      </c>
      <c r="E117" s="23">
        <v>0.46433000000000002</v>
      </c>
    </row>
    <row r="118" spans="1:5">
      <c r="A118" s="9" t="s">
        <v>322</v>
      </c>
      <c r="B118" s="18">
        <v>-1.1390160711888401E-2</v>
      </c>
      <c r="C118" s="18">
        <v>-0.22806815297889799</v>
      </c>
      <c r="D118" s="18">
        <v>0.20202746623103399</v>
      </c>
      <c r="E118" s="23">
        <v>0.46400999999999998</v>
      </c>
    </row>
    <row r="119" spans="1:5">
      <c r="A119" s="9" t="s">
        <v>588</v>
      </c>
      <c r="B119" s="18">
        <v>-7.8377152693289692E-3</v>
      </c>
      <c r="C119" s="18">
        <v>-0.19641278796615</v>
      </c>
      <c r="D119" s="18">
        <v>0.17058884889777801</v>
      </c>
      <c r="E119" s="23">
        <v>0.46339000000000002</v>
      </c>
    </row>
    <row r="120" spans="1:5">
      <c r="A120" s="9" t="s">
        <v>656</v>
      </c>
      <c r="B120" s="18">
        <v>-1.18348258995566E-2</v>
      </c>
      <c r="C120" s="18">
        <v>-0.19094900702044401</v>
      </c>
      <c r="D120" s="18">
        <v>0.15558208775638099</v>
      </c>
      <c r="E120" s="23">
        <v>0.46329999999999999</v>
      </c>
    </row>
    <row r="121" spans="1:5">
      <c r="A121" s="9" t="s">
        <v>273</v>
      </c>
      <c r="B121" s="18">
        <v>-1.23668669825697E-2</v>
      </c>
      <c r="C121" s="18">
        <v>-0.22760542725374</v>
      </c>
      <c r="D121" s="18">
        <v>0.19677463680413099</v>
      </c>
      <c r="E121" s="23">
        <v>0.46311000000000002</v>
      </c>
    </row>
    <row r="122" spans="1:5">
      <c r="A122" s="4" t="s">
        <v>17</v>
      </c>
      <c r="B122" s="18">
        <v>-1.27543487983287E-2</v>
      </c>
      <c r="C122" s="18">
        <v>-0.228600226674955</v>
      </c>
      <c r="D122" s="18">
        <v>0.18746937723919099</v>
      </c>
      <c r="E122" s="23">
        <v>0.46249000000000001</v>
      </c>
    </row>
    <row r="123" spans="1:5">
      <c r="A123" s="9" t="s">
        <v>338</v>
      </c>
      <c r="B123" s="18">
        <v>-1.1433516088315301E-2</v>
      </c>
      <c r="C123" s="18">
        <v>-0.22422750129199401</v>
      </c>
      <c r="D123" s="18">
        <v>0.18618415941531</v>
      </c>
      <c r="E123" s="23">
        <v>0.46179999999999999</v>
      </c>
    </row>
    <row r="124" spans="1:5">
      <c r="A124" s="9" t="s">
        <v>301</v>
      </c>
      <c r="B124" s="18">
        <v>3.2295358152457702E-3</v>
      </c>
      <c r="C124" s="18">
        <v>-0.22193711828752599</v>
      </c>
      <c r="D124" s="18">
        <v>0.219737824781779</v>
      </c>
      <c r="E124" s="23">
        <v>0.46139999999999998</v>
      </c>
    </row>
    <row r="125" spans="1:5">
      <c r="A125" s="9" t="s">
        <v>918</v>
      </c>
      <c r="B125" s="18">
        <v>-1.3970579472447699E-2</v>
      </c>
      <c r="C125" s="18">
        <v>-0.211928718133127</v>
      </c>
      <c r="D125" s="18">
        <v>0.166364213068601</v>
      </c>
      <c r="E125" s="23">
        <v>0.46040999999999999</v>
      </c>
    </row>
    <row r="126" spans="1:5">
      <c r="A126" s="9" t="s">
        <v>801</v>
      </c>
      <c r="B126" s="18">
        <v>1.4382893908685E-2</v>
      </c>
      <c r="C126" s="18">
        <v>-0.16811238010950699</v>
      </c>
      <c r="D126" s="18">
        <v>0.18011005504550501</v>
      </c>
      <c r="E126" s="23">
        <v>0.45971000000000001</v>
      </c>
    </row>
    <row r="127" spans="1:5">
      <c r="A127" s="9" t="s">
        <v>1002</v>
      </c>
      <c r="B127" s="18">
        <v>1.2873679550702601E-2</v>
      </c>
      <c r="C127" s="18">
        <v>-0.19318611930344401</v>
      </c>
      <c r="D127" s="18">
        <v>0.206020661092497</v>
      </c>
      <c r="E127" s="23">
        <v>0.45806000000000002</v>
      </c>
    </row>
    <row r="128" spans="1:5">
      <c r="A128" s="9" t="s">
        <v>686</v>
      </c>
      <c r="B128" s="18">
        <v>-1.40018050715894E-2</v>
      </c>
      <c r="C128" s="18">
        <v>-0.23106564714737099</v>
      </c>
      <c r="D128" s="18">
        <v>0.19321123084789901</v>
      </c>
      <c r="E128" s="23">
        <v>0.45762000000000003</v>
      </c>
    </row>
    <row r="129" spans="1:5">
      <c r="A129" s="9" t="s">
        <v>407</v>
      </c>
      <c r="B129" s="18">
        <v>5.6063241767192497E-3</v>
      </c>
      <c r="C129" s="18">
        <v>-0.221208328798496</v>
      </c>
      <c r="D129" s="18">
        <v>0.22995689464340199</v>
      </c>
      <c r="E129" s="23">
        <v>0.45712999999999998</v>
      </c>
    </row>
    <row r="130" spans="1:5">
      <c r="A130" s="9" t="s">
        <v>834</v>
      </c>
      <c r="B130" s="18">
        <v>1.33347904166311E-2</v>
      </c>
      <c r="C130" s="18">
        <v>-0.196180749322172</v>
      </c>
      <c r="D130" s="18">
        <v>0.20849306788891001</v>
      </c>
      <c r="E130" s="23">
        <v>0.45641999999999999</v>
      </c>
    </row>
    <row r="131" spans="1:5">
      <c r="A131" s="9" t="s">
        <v>358</v>
      </c>
      <c r="B131" s="18">
        <v>1.18633910745761E-2</v>
      </c>
      <c r="C131" s="18">
        <v>-0.20036412236916201</v>
      </c>
      <c r="D131" s="18">
        <v>0.21218759153375899</v>
      </c>
      <c r="E131" s="23">
        <v>0.45594000000000001</v>
      </c>
    </row>
    <row r="132" spans="1:5">
      <c r="A132" s="9" t="s">
        <v>426</v>
      </c>
      <c r="B132" s="18">
        <v>1.48945873404646E-2</v>
      </c>
      <c r="C132" s="18">
        <v>-0.19072189389795499</v>
      </c>
      <c r="D132" s="18">
        <v>0.20472295202851701</v>
      </c>
      <c r="E132" s="23">
        <v>0.45572000000000001</v>
      </c>
    </row>
    <row r="133" spans="1:5">
      <c r="A133" s="9" t="s">
        <v>84</v>
      </c>
      <c r="B133" s="18">
        <v>1.5776231253191199E-2</v>
      </c>
      <c r="C133" s="18">
        <v>-0.19639585108310301</v>
      </c>
      <c r="D133" s="18">
        <v>0.213895373949953</v>
      </c>
      <c r="E133" s="23">
        <v>0.4556</v>
      </c>
    </row>
    <row r="134" spans="1:5">
      <c r="A134" s="9" t="s">
        <v>185</v>
      </c>
      <c r="B134" s="18">
        <v>1.3549421723341599E-2</v>
      </c>
      <c r="C134" s="18">
        <v>-0.16949606325775901</v>
      </c>
      <c r="D134" s="18">
        <v>0.184046574354613</v>
      </c>
      <c r="E134" s="23">
        <v>0.4556</v>
      </c>
    </row>
    <row r="135" spans="1:5">
      <c r="A135" s="9" t="s">
        <v>292</v>
      </c>
      <c r="B135" s="18">
        <v>1.1563235741365301E-3</v>
      </c>
      <c r="C135" s="18">
        <v>-0.20990089657448099</v>
      </c>
      <c r="D135" s="18">
        <v>0.207171285935942</v>
      </c>
      <c r="E135" s="23">
        <v>0.45550000000000002</v>
      </c>
    </row>
    <row r="136" spans="1:5">
      <c r="A136" s="9" t="s">
        <v>1190</v>
      </c>
      <c r="B136" s="18">
        <v>-3.2267311726774002E-2</v>
      </c>
      <c r="C136" s="18">
        <v>-0.24902877988658401</v>
      </c>
      <c r="D136" s="18">
        <v>0.17308079846534799</v>
      </c>
      <c r="E136" s="23">
        <v>0.45358999999999999</v>
      </c>
    </row>
    <row r="137" spans="1:5">
      <c r="A137" s="9" t="s">
        <v>910</v>
      </c>
      <c r="B137" s="18">
        <v>2.6418402811049801E-2</v>
      </c>
      <c r="C137" s="18">
        <v>-0.202792764994847</v>
      </c>
      <c r="D137" s="18">
        <v>0.24849023399603101</v>
      </c>
      <c r="E137" s="23">
        <v>0.45334999999999998</v>
      </c>
    </row>
    <row r="138" spans="1:5">
      <c r="A138" s="9" t="s">
        <v>1099</v>
      </c>
      <c r="B138" s="18">
        <v>1.5215871060328401E-2</v>
      </c>
      <c r="C138" s="18">
        <v>-0.19015799285679999</v>
      </c>
      <c r="D138" s="18">
        <v>0.211038810984673</v>
      </c>
      <c r="E138" s="23">
        <v>0.45280999999999999</v>
      </c>
    </row>
    <row r="139" spans="1:5">
      <c r="A139" s="9" t="s">
        <v>1207</v>
      </c>
      <c r="B139" s="18">
        <v>3.8272964153256402E-3</v>
      </c>
      <c r="C139" s="18">
        <v>-0.21262036977669299</v>
      </c>
      <c r="D139" s="18">
        <v>0.21018663446813601</v>
      </c>
      <c r="E139" s="23">
        <v>0.45273999999999998</v>
      </c>
    </row>
    <row r="140" spans="1:5">
      <c r="A140" s="9" t="s">
        <v>128</v>
      </c>
      <c r="B140" s="18">
        <v>1.5958333384634302E-2</v>
      </c>
      <c r="C140" s="18">
        <v>-0.201054585099052</v>
      </c>
      <c r="D140" s="18">
        <v>0.22311582771696101</v>
      </c>
      <c r="E140" s="23">
        <v>0.45194000000000001</v>
      </c>
    </row>
    <row r="141" spans="1:5">
      <c r="A141" s="9" t="s">
        <v>968</v>
      </c>
      <c r="B141" s="18">
        <v>1.5299089333935799E-2</v>
      </c>
      <c r="C141" s="18">
        <v>-0.191907203089249</v>
      </c>
      <c r="D141" s="18">
        <v>0.20690243233532901</v>
      </c>
      <c r="E141" s="23">
        <v>0.45171</v>
      </c>
    </row>
    <row r="142" spans="1:5">
      <c r="A142" s="9" t="s">
        <v>963</v>
      </c>
      <c r="B142" s="18">
        <v>1.5684884842435701E-2</v>
      </c>
      <c r="C142" s="18">
        <v>-0.18895960095032399</v>
      </c>
      <c r="D142" s="18">
        <v>0.208944256652973</v>
      </c>
      <c r="E142" s="23">
        <v>0.44949</v>
      </c>
    </row>
    <row r="143" spans="1:5">
      <c r="A143" s="9" t="s">
        <v>345</v>
      </c>
      <c r="B143" s="18">
        <v>1.6057558031133699E-2</v>
      </c>
      <c r="C143" s="18">
        <v>-0.20292621802985</v>
      </c>
      <c r="D143" s="18">
        <v>0.223337813255955</v>
      </c>
      <c r="E143" s="23">
        <v>0.44921</v>
      </c>
    </row>
    <row r="144" spans="1:5">
      <c r="A144" s="9" t="s">
        <v>700</v>
      </c>
      <c r="B144" s="18">
        <v>-1.7234981846552401E-2</v>
      </c>
      <c r="C144" s="18">
        <v>-0.22431425077033301</v>
      </c>
      <c r="D144" s="18">
        <v>0.17784991857329499</v>
      </c>
      <c r="E144" s="23">
        <v>0.44853999999999999</v>
      </c>
    </row>
    <row r="145" spans="1:5">
      <c r="A145" s="9" t="s">
        <v>654</v>
      </c>
      <c r="B145" s="18">
        <v>-1.6945218874438301E-2</v>
      </c>
      <c r="C145" s="18">
        <v>-0.23443994763682</v>
      </c>
      <c r="D145" s="18">
        <v>0.189932073194927</v>
      </c>
      <c r="E145" s="23">
        <v>0.44830999999999999</v>
      </c>
    </row>
    <row r="146" spans="1:5">
      <c r="A146" s="9" t="s">
        <v>164</v>
      </c>
      <c r="B146" s="18">
        <v>-1.7509511995186099E-2</v>
      </c>
      <c r="C146" s="18">
        <v>-0.238164468624667</v>
      </c>
      <c r="D146" s="18">
        <v>0.19033134397488499</v>
      </c>
      <c r="E146" s="23">
        <v>0.44764999999999999</v>
      </c>
    </row>
    <row r="147" spans="1:5">
      <c r="A147" s="9" t="s">
        <v>758</v>
      </c>
      <c r="B147" s="18">
        <v>8.5089360702197397E-3</v>
      </c>
      <c r="C147" s="18">
        <v>-0.19442790646163499</v>
      </c>
      <c r="D147" s="18">
        <v>0.20747269979629299</v>
      </c>
      <c r="E147" s="23">
        <v>0.44744</v>
      </c>
    </row>
    <row r="148" spans="1:5">
      <c r="A148" s="9" t="s">
        <v>711</v>
      </c>
      <c r="B148" s="18">
        <v>8.2323357492496401E-3</v>
      </c>
      <c r="C148" s="18">
        <v>-0.19126774707687599</v>
      </c>
      <c r="D148" s="18">
        <v>0.19989125575898001</v>
      </c>
      <c r="E148" s="23">
        <v>0.44744</v>
      </c>
    </row>
    <row r="149" spans="1:5">
      <c r="A149" s="9" t="s">
        <v>950</v>
      </c>
      <c r="B149" s="18">
        <v>1.7043526488123201E-2</v>
      </c>
      <c r="C149" s="18">
        <v>-0.19631578465626401</v>
      </c>
      <c r="D149" s="18">
        <v>0.22253190866300099</v>
      </c>
      <c r="E149" s="23">
        <v>0.44713999999999998</v>
      </c>
    </row>
    <row r="150" spans="1:5">
      <c r="A150" s="9" t="s">
        <v>59</v>
      </c>
      <c r="B150" s="18">
        <v>-1.71133452131325E-2</v>
      </c>
      <c r="C150" s="18">
        <v>-0.202302918765631</v>
      </c>
      <c r="D150" s="18">
        <v>0.155194022247654</v>
      </c>
      <c r="E150" s="23">
        <v>0.44691999999999998</v>
      </c>
    </row>
    <row r="151" spans="1:5">
      <c r="A151" s="9" t="s">
        <v>382</v>
      </c>
      <c r="B151" s="18">
        <v>1.42482300521302E-2</v>
      </c>
      <c r="C151" s="18">
        <v>-0.180330504100193</v>
      </c>
      <c r="D151" s="18">
        <v>0.19863723839606801</v>
      </c>
      <c r="E151" s="23">
        <v>0.44677</v>
      </c>
    </row>
    <row r="152" spans="1:5">
      <c r="A152" s="9" t="s">
        <v>825</v>
      </c>
      <c r="B152" s="18">
        <v>-1.7639572494456E-2</v>
      </c>
      <c r="C152" s="18">
        <v>-0.22676143043873601</v>
      </c>
      <c r="D152" s="18">
        <v>0.17832862141769901</v>
      </c>
      <c r="E152" s="23">
        <v>0.44616</v>
      </c>
    </row>
    <row r="153" spans="1:5">
      <c r="A153" s="9" t="s">
        <v>860</v>
      </c>
      <c r="B153" s="18">
        <v>-1.8140344439215E-2</v>
      </c>
      <c r="C153" s="18">
        <v>-0.226857681257945</v>
      </c>
      <c r="D153" s="18">
        <v>0.18118293927307999</v>
      </c>
      <c r="E153" s="23">
        <v>0.44599</v>
      </c>
    </row>
    <row r="154" spans="1:5">
      <c r="A154" s="9" t="s">
        <v>220</v>
      </c>
      <c r="B154" s="18">
        <v>-1.6956715088256899E-2</v>
      </c>
      <c r="C154" s="18">
        <v>-0.231162968419522</v>
      </c>
      <c r="D154" s="18">
        <v>0.17827817932002599</v>
      </c>
      <c r="E154" s="23">
        <v>0.44589000000000001</v>
      </c>
    </row>
    <row r="155" spans="1:5">
      <c r="A155" s="9" t="s">
        <v>200</v>
      </c>
      <c r="B155" s="18">
        <v>-1.7637595887858199E-2</v>
      </c>
      <c r="C155" s="18">
        <v>-0.21554271179471099</v>
      </c>
      <c r="D155" s="18">
        <v>0.168225833889733</v>
      </c>
      <c r="E155" s="23">
        <v>0.44563999999999998</v>
      </c>
    </row>
    <row r="156" spans="1:5">
      <c r="A156" s="9" t="s">
        <v>400</v>
      </c>
      <c r="B156" s="18">
        <v>-1.6467825725729902E-2</v>
      </c>
      <c r="C156" s="18">
        <v>-0.214207178455149</v>
      </c>
      <c r="D156" s="18">
        <v>0.17030999297074001</v>
      </c>
      <c r="E156" s="23">
        <v>0.44341000000000003</v>
      </c>
    </row>
    <row r="157" spans="1:5">
      <c r="A157" s="4" t="s">
        <v>191</v>
      </c>
      <c r="B157" s="18">
        <v>-1.87807721069694E-2</v>
      </c>
      <c r="C157" s="18">
        <v>-0.21979052985299499</v>
      </c>
      <c r="D157" s="18">
        <v>0.16789711058193499</v>
      </c>
      <c r="E157" s="23">
        <v>0.44242999999999999</v>
      </c>
    </row>
    <row r="158" spans="1:5">
      <c r="A158" s="9" t="s">
        <v>327</v>
      </c>
      <c r="B158" s="18">
        <v>-1.7045522431884199E-2</v>
      </c>
      <c r="C158" s="18">
        <v>-0.221961706148051</v>
      </c>
      <c r="D158" s="18">
        <v>0.17860335330717</v>
      </c>
      <c r="E158" s="23">
        <v>0.44224999999999998</v>
      </c>
    </row>
    <row r="159" spans="1:5">
      <c r="A159" s="9" t="s">
        <v>225</v>
      </c>
      <c r="B159" s="18">
        <v>-1.77620940236007E-2</v>
      </c>
      <c r="C159" s="18">
        <v>-0.236708795679971</v>
      </c>
      <c r="D159" s="18">
        <v>0.188345086239434</v>
      </c>
      <c r="E159" s="23">
        <v>0.44217000000000001</v>
      </c>
    </row>
    <row r="160" spans="1:5">
      <c r="A160" s="4" t="s">
        <v>78</v>
      </c>
      <c r="B160" s="18">
        <v>-1.8548488073172099E-2</v>
      </c>
      <c r="C160" s="18">
        <v>-0.209397515849474</v>
      </c>
      <c r="D160" s="18">
        <v>0.15881827551175501</v>
      </c>
      <c r="E160" s="23">
        <v>0.44197999999999998</v>
      </c>
    </row>
    <row r="161" spans="1:5">
      <c r="A161" s="9" t="s">
        <v>283</v>
      </c>
      <c r="B161" s="18">
        <v>1.8203685348912601E-2</v>
      </c>
      <c r="C161" s="18">
        <v>-0.199982957312934</v>
      </c>
      <c r="D161" s="18">
        <v>0.2191683595302</v>
      </c>
      <c r="E161" s="23">
        <v>0.44189000000000001</v>
      </c>
    </row>
    <row r="162" spans="1:5">
      <c r="A162" s="9" t="s">
        <v>970</v>
      </c>
      <c r="B162" s="18">
        <v>1.70074110917274E-2</v>
      </c>
      <c r="C162" s="18">
        <v>-0.200409151841137</v>
      </c>
      <c r="D162" s="18">
        <v>0.21976528593134301</v>
      </c>
      <c r="E162" s="23">
        <v>0.44166</v>
      </c>
    </row>
    <row r="163" spans="1:5">
      <c r="A163" s="9" t="s">
        <v>741</v>
      </c>
      <c r="B163" s="18">
        <v>1.8781722627876099E-2</v>
      </c>
      <c r="C163" s="18">
        <v>-0.172321810768088</v>
      </c>
      <c r="D163" s="18">
        <v>0.19806530389576399</v>
      </c>
      <c r="E163" s="23">
        <v>0.43990000000000001</v>
      </c>
    </row>
    <row r="164" spans="1:5">
      <c r="A164" s="4" t="s">
        <v>133</v>
      </c>
      <c r="B164" s="18">
        <v>1.88617785161912E-2</v>
      </c>
      <c r="C164" s="18">
        <v>-0.168050975965925</v>
      </c>
      <c r="D164" s="18">
        <v>0.19475578057656201</v>
      </c>
      <c r="E164" s="23">
        <v>0.43976999999999999</v>
      </c>
    </row>
    <row r="165" spans="1:5">
      <c r="A165" s="9" t="s">
        <v>699</v>
      </c>
      <c r="B165" s="18">
        <v>-1.9764060189900099E-2</v>
      </c>
      <c r="C165" s="18">
        <v>-0.21211338991393899</v>
      </c>
      <c r="D165" s="18">
        <v>0.16262115311681599</v>
      </c>
      <c r="E165" s="23">
        <v>0.43925999999999998</v>
      </c>
    </row>
    <row r="166" spans="1:5">
      <c r="A166" s="4" t="s">
        <v>30</v>
      </c>
      <c r="B166" s="18">
        <v>1.80635449230305E-2</v>
      </c>
      <c r="C166" s="18">
        <v>-0.216486683925217</v>
      </c>
      <c r="D166" s="18">
        <v>0.23289673617359499</v>
      </c>
      <c r="E166" s="23">
        <v>0.43779000000000001</v>
      </c>
    </row>
    <row r="167" spans="1:5">
      <c r="A167" s="9" t="s">
        <v>1226</v>
      </c>
      <c r="B167" s="18">
        <v>2.10415034700181E-2</v>
      </c>
      <c r="C167" s="18">
        <v>-0.18894487430953399</v>
      </c>
      <c r="D167" s="18">
        <v>0.21761445634412599</v>
      </c>
      <c r="E167" s="23">
        <v>0.43730000000000002</v>
      </c>
    </row>
    <row r="168" spans="1:5">
      <c r="A168" s="9" t="s">
        <v>1055</v>
      </c>
      <c r="B168" s="18">
        <v>1.9914700842196601E-2</v>
      </c>
      <c r="C168" s="18">
        <v>-0.19087551142651801</v>
      </c>
      <c r="D168" s="18">
        <v>0.212562193463711</v>
      </c>
      <c r="E168" s="23">
        <v>0.43715999999999999</v>
      </c>
    </row>
    <row r="169" spans="1:5">
      <c r="A169" s="9" t="s">
        <v>337</v>
      </c>
      <c r="B169" s="18">
        <v>1.9778518449192199E-2</v>
      </c>
      <c r="C169" s="18">
        <v>-0.191043196908777</v>
      </c>
      <c r="D169" s="18">
        <v>0.218365744403693</v>
      </c>
      <c r="E169" s="23">
        <v>0.43676999999999999</v>
      </c>
    </row>
    <row r="170" spans="1:5">
      <c r="A170" s="9" t="s">
        <v>1073</v>
      </c>
      <c r="B170" s="18">
        <v>-1.5156655130145901E-2</v>
      </c>
      <c r="C170" s="18">
        <v>-0.250629227247056</v>
      </c>
      <c r="D170" s="18">
        <v>0.21199932888643699</v>
      </c>
      <c r="E170" s="23">
        <v>0.43675999999999998</v>
      </c>
    </row>
    <row r="171" spans="1:5">
      <c r="A171" s="9" t="s">
        <v>675</v>
      </c>
      <c r="B171" s="18">
        <v>-2.0831853585032499E-2</v>
      </c>
      <c r="C171" s="18">
        <v>-0.23042862288216501</v>
      </c>
      <c r="D171" s="18">
        <v>0.180041721319218</v>
      </c>
      <c r="E171" s="23">
        <v>0.43631999999999999</v>
      </c>
    </row>
    <row r="172" spans="1:5">
      <c r="A172" s="9" t="s">
        <v>893</v>
      </c>
      <c r="B172" s="18">
        <v>2.2405940707050501E-2</v>
      </c>
      <c r="C172" s="18">
        <v>-0.17153580505794999</v>
      </c>
      <c r="D172" s="18">
        <v>0.202581656533524</v>
      </c>
      <c r="E172" s="23">
        <v>0.43626999999999999</v>
      </c>
    </row>
    <row r="173" spans="1:5">
      <c r="A173" s="9" t="s">
        <v>1246</v>
      </c>
      <c r="B173" s="18">
        <v>-2.0576127308428799E-2</v>
      </c>
      <c r="C173" s="18">
        <v>-0.20959211229513799</v>
      </c>
      <c r="D173" s="18">
        <v>0.15489254584856099</v>
      </c>
      <c r="E173" s="23">
        <v>0.43625999999999998</v>
      </c>
    </row>
    <row r="174" spans="1:5">
      <c r="A174" s="9" t="s">
        <v>485</v>
      </c>
      <c r="B174" s="18">
        <v>-2.1147510981518999E-2</v>
      </c>
      <c r="C174" s="18">
        <v>-0.23086338896199801</v>
      </c>
      <c r="D174" s="18">
        <v>0.17969605933597599</v>
      </c>
      <c r="E174" s="23">
        <v>0.43602999999999997</v>
      </c>
    </row>
    <row r="175" spans="1:5">
      <c r="A175" s="9" t="s">
        <v>800</v>
      </c>
      <c r="B175" s="18">
        <v>2.1192563741946301E-2</v>
      </c>
      <c r="C175" s="18">
        <v>-0.16107847223902499</v>
      </c>
      <c r="D175" s="18">
        <v>0.193565979395281</v>
      </c>
      <c r="E175" s="23">
        <v>0.43565999999999999</v>
      </c>
    </row>
    <row r="176" spans="1:5">
      <c r="A176" s="9" t="s">
        <v>785</v>
      </c>
      <c r="B176" s="18">
        <v>1.3950188408164799E-2</v>
      </c>
      <c r="C176" s="18">
        <v>-0.18982169007803101</v>
      </c>
      <c r="D176" s="18">
        <v>0.20378250317577901</v>
      </c>
      <c r="E176" s="23">
        <v>0.43564000000000003</v>
      </c>
    </row>
    <row r="177" spans="1:5">
      <c r="A177" s="9" t="s">
        <v>740</v>
      </c>
      <c r="B177" s="18">
        <v>1.93990748955899E-2</v>
      </c>
      <c r="C177" s="18">
        <v>-0.18628115127036801</v>
      </c>
      <c r="D177" s="18">
        <v>0.20786693893286501</v>
      </c>
      <c r="E177" s="23">
        <v>0.43562000000000001</v>
      </c>
    </row>
    <row r="178" spans="1:5">
      <c r="A178" s="4" t="s">
        <v>39</v>
      </c>
      <c r="B178" s="18">
        <v>-2.0441473279359201E-2</v>
      </c>
      <c r="C178" s="18">
        <v>-0.22751353991856699</v>
      </c>
      <c r="D178" s="18">
        <v>0.17163995634795101</v>
      </c>
      <c r="E178" s="23">
        <v>0.43491000000000002</v>
      </c>
    </row>
    <row r="179" spans="1:5">
      <c r="A179" s="9" t="s">
        <v>579</v>
      </c>
      <c r="B179" s="18">
        <v>-2.59023116022991E-2</v>
      </c>
      <c r="C179" s="18">
        <v>-0.25207348671924001</v>
      </c>
      <c r="D179" s="18">
        <v>0.196499265950245</v>
      </c>
      <c r="E179" s="23">
        <v>0.43487999999999999</v>
      </c>
    </row>
    <row r="180" spans="1:5">
      <c r="A180" s="9" t="s">
        <v>210</v>
      </c>
      <c r="B180" s="18">
        <v>-2.1004163039716198E-2</v>
      </c>
      <c r="C180" s="18">
        <v>-0.214622720142567</v>
      </c>
      <c r="D180" s="18">
        <v>0.156404941899289</v>
      </c>
      <c r="E180" s="23">
        <v>0.43387999999999999</v>
      </c>
    </row>
    <row r="181" spans="1:5">
      <c r="A181" s="9" t="s">
        <v>457</v>
      </c>
      <c r="B181" s="18">
        <v>1.3435642249529801E-2</v>
      </c>
      <c r="C181" s="18">
        <v>-0.195991991161104</v>
      </c>
      <c r="D181" s="18">
        <v>0.212101078785501</v>
      </c>
      <c r="E181" s="23">
        <v>0.43375999999999998</v>
      </c>
    </row>
    <row r="182" spans="1:5">
      <c r="A182" s="9" t="s">
        <v>973</v>
      </c>
      <c r="B182" s="18">
        <v>-1.9943384194865899E-2</v>
      </c>
      <c r="C182" s="18">
        <v>-0.22584986396295101</v>
      </c>
      <c r="D182" s="18">
        <v>0.17721367661694101</v>
      </c>
      <c r="E182" s="23">
        <v>0.43331999999999998</v>
      </c>
    </row>
    <row r="183" spans="1:5">
      <c r="A183" s="9" t="s">
        <v>264</v>
      </c>
      <c r="B183" s="18">
        <v>-2.10933642254576E-2</v>
      </c>
      <c r="C183" s="18">
        <v>-0.24050752340988099</v>
      </c>
      <c r="D183" s="18">
        <v>0.188603029513427</v>
      </c>
      <c r="E183" s="23">
        <v>0.43231000000000003</v>
      </c>
    </row>
    <row r="184" spans="1:5">
      <c r="A184" s="9" t="s">
        <v>932</v>
      </c>
      <c r="B184" s="18">
        <v>2.4536386228969701E-2</v>
      </c>
      <c r="C184" s="18">
        <v>-0.18290835925634</v>
      </c>
      <c r="D184" s="18">
        <v>0.21896272484246501</v>
      </c>
      <c r="E184" s="23">
        <v>0.43215999999999999</v>
      </c>
    </row>
    <row r="185" spans="1:5">
      <c r="A185" s="9" t="s">
        <v>823</v>
      </c>
      <c r="B185" s="18">
        <v>2.17273313205768E-2</v>
      </c>
      <c r="C185" s="18">
        <v>-0.18412472491284501</v>
      </c>
      <c r="D185" s="18">
        <v>0.212151626310633</v>
      </c>
      <c r="E185" s="23">
        <v>0.43208000000000002</v>
      </c>
    </row>
    <row r="186" spans="1:5">
      <c r="A186" s="9" t="s">
        <v>127</v>
      </c>
      <c r="B186" s="18">
        <v>-2.41285963602E-2</v>
      </c>
      <c r="C186" s="18">
        <v>-0.25382861806406698</v>
      </c>
      <c r="D186" s="18">
        <v>0.19795926414144899</v>
      </c>
      <c r="E186" s="23">
        <v>0.43125999999999998</v>
      </c>
    </row>
    <row r="187" spans="1:5">
      <c r="A187" s="9" t="s">
        <v>374</v>
      </c>
      <c r="B187" s="18">
        <v>2.1737407209770999E-2</v>
      </c>
      <c r="C187" s="18">
        <v>-0.16981132677750299</v>
      </c>
      <c r="D187" s="18">
        <v>0.203209570574021</v>
      </c>
      <c r="E187" s="23">
        <v>0.43038999999999999</v>
      </c>
    </row>
    <row r="188" spans="1:5">
      <c r="A188" s="9" t="s">
        <v>993</v>
      </c>
      <c r="B188" s="18">
        <v>2.1149976186752899E-2</v>
      </c>
      <c r="C188" s="18">
        <v>-0.178096204395257</v>
      </c>
      <c r="D188" s="18">
        <v>0.20978438921733999</v>
      </c>
      <c r="E188" s="23">
        <v>0.43021999999999999</v>
      </c>
    </row>
    <row r="189" spans="1:5">
      <c r="A189" s="9" t="s">
        <v>1168</v>
      </c>
      <c r="B189" s="18">
        <v>-3.02401136902508E-2</v>
      </c>
      <c r="C189" s="18">
        <v>-0.24176234456617199</v>
      </c>
      <c r="D189" s="18">
        <v>0.17669582008953899</v>
      </c>
      <c r="E189" s="23">
        <v>0.43008000000000002</v>
      </c>
    </row>
    <row r="190" spans="1:5">
      <c r="A190" s="9" t="s">
        <v>896</v>
      </c>
      <c r="B190" s="18">
        <v>-2.53835016539199E-2</v>
      </c>
      <c r="C190" s="18">
        <v>-0.23820669519576701</v>
      </c>
      <c r="D190" s="18">
        <v>0.17422345221605501</v>
      </c>
      <c r="E190" s="23">
        <v>0.42915999999999999</v>
      </c>
    </row>
    <row r="191" spans="1:5">
      <c r="A191" s="9" t="s">
        <v>282</v>
      </c>
      <c r="B191" s="18">
        <v>-2.21753764249083E-2</v>
      </c>
      <c r="C191" s="18">
        <v>-0.25290661285034399</v>
      </c>
      <c r="D191" s="18">
        <v>0.186382863954589</v>
      </c>
      <c r="E191" s="23">
        <v>0.42835000000000001</v>
      </c>
    </row>
    <row r="192" spans="1:5">
      <c r="A192" s="9" t="s">
        <v>817</v>
      </c>
      <c r="B192" s="18">
        <v>2.2145320876241398E-2</v>
      </c>
      <c r="C192" s="18">
        <v>-0.17353574205234801</v>
      </c>
      <c r="D192" s="18">
        <v>0.211338053717402</v>
      </c>
      <c r="E192" s="23">
        <v>0.42758000000000002</v>
      </c>
    </row>
    <row r="193" spans="1:5">
      <c r="A193" s="4" t="s">
        <v>179</v>
      </c>
      <c r="B193" s="18">
        <v>-2.3684472405979502E-2</v>
      </c>
      <c r="C193" s="18">
        <v>-0.22044811150194801</v>
      </c>
      <c r="D193" s="18">
        <v>0.16170187096333699</v>
      </c>
      <c r="E193" s="23">
        <v>0.42746000000000001</v>
      </c>
    </row>
    <row r="194" spans="1:5">
      <c r="A194" s="9" t="s">
        <v>745</v>
      </c>
      <c r="B194" s="18">
        <v>3.6447507412453603E-2</v>
      </c>
      <c r="C194" s="18">
        <v>-0.18761587077602701</v>
      </c>
      <c r="D194" s="18">
        <v>0.256824406258367</v>
      </c>
      <c r="E194" s="23">
        <v>0.42632999999999999</v>
      </c>
    </row>
    <row r="195" spans="1:5">
      <c r="A195" s="9" t="s">
        <v>760</v>
      </c>
      <c r="B195" s="18">
        <v>-2.3428034537022101E-2</v>
      </c>
      <c r="C195" s="18">
        <v>-0.239538888426861</v>
      </c>
      <c r="D195" s="18">
        <v>0.187300942959894</v>
      </c>
      <c r="E195" s="23">
        <v>0.42609999999999998</v>
      </c>
    </row>
    <row r="196" spans="1:5">
      <c r="A196" s="9" t="s">
        <v>323</v>
      </c>
      <c r="B196" s="18">
        <v>-2.32109181964416E-2</v>
      </c>
      <c r="C196" s="18">
        <v>-0.219664314893699</v>
      </c>
      <c r="D196" s="18">
        <v>0.163412792782757</v>
      </c>
      <c r="E196" s="23">
        <v>0.42609000000000002</v>
      </c>
    </row>
    <row r="197" spans="1:5">
      <c r="A197" s="9" t="s">
        <v>1169</v>
      </c>
      <c r="B197" s="18">
        <v>2.53049556767624E-2</v>
      </c>
      <c r="C197" s="18">
        <v>-0.16957090263050301</v>
      </c>
      <c r="D197" s="18">
        <v>0.20762909592776899</v>
      </c>
      <c r="E197" s="23">
        <v>0.42596000000000001</v>
      </c>
    </row>
    <row r="198" spans="1:5">
      <c r="A198" s="9" t="s">
        <v>477</v>
      </c>
      <c r="B198" s="18">
        <v>-2.3250941797704001E-2</v>
      </c>
      <c r="C198" s="18">
        <v>-0.24726279329311701</v>
      </c>
      <c r="D198" s="18">
        <v>0.20135888888413001</v>
      </c>
      <c r="E198" s="23">
        <v>0.42534</v>
      </c>
    </row>
    <row r="199" spans="1:5">
      <c r="A199" s="9" t="s">
        <v>689</v>
      </c>
      <c r="B199" s="18">
        <v>2.4612399906007099E-2</v>
      </c>
      <c r="C199" s="18">
        <v>-0.20183910312881601</v>
      </c>
      <c r="D199" s="18">
        <v>0.22989984203732999</v>
      </c>
      <c r="E199" s="23">
        <v>0.42507</v>
      </c>
    </row>
    <row r="200" spans="1:5">
      <c r="A200" s="9" t="s">
        <v>462</v>
      </c>
      <c r="B200" s="18">
        <v>2.26619752588045E-2</v>
      </c>
      <c r="C200" s="18">
        <v>-0.19432335205875001</v>
      </c>
      <c r="D200" s="18">
        <v>0.23457285147753401</v>
      </c>
      <c r="E200" s="23">
        <v>0.42487000000000003</v>
      </c>
    </row>
    <row r="201" spans="1:5">
      <c r="A201" s="9" t="s">
        <v>608</v>
      </c>
      <c r="B201" s="18">
        <v>-2.416670216603E-2</v>
      </c>
      <c r="C201" s="18">
        <v>-0.24949242107675601</v>
      </c>
      <c r="D201" s="18">
        <v>0.19129163742813901</v>
      </c>
      <c r="E201" s="23">
        <v>0.42485000000000001</v>
      </c>
    </row>
    <row r="202" spans="1:5">
      <c r="A202" s="9" t="s">
        <v>325</v>
      </c>
      <c r="B202" s="18">
        <v>-2.4561016523093299E-2</v>
      </c>
      <c r="C202" s="18">
        <v>-0.232073715874374</v>
      </c>
      <c r="D202" s="18">
        <v>0.172725164072462</v>
      </c>
      <c r="E202" s="23">
        <v>0.42404999999999998</v>
      </c>
    </row>
    <row r="203" spans="1:5">
      <c r="A203" s="4" t="s">
        <v>22</v>
      </c>
      <c r="B203" s="18">
        <v>2.3828196330201199E-2</v>
      </c>
      <c r="C203" s="18">
        <v>-0.19911993041940301</v>
      </c>
      <c r="D203" s="18">
        <v>0.24025130528295399</v>
      </c>
      <c r="E203" s="23">
        <v>0.42387000000000002</v>
      </c>
    </row>
    <row r="204" spans="1:5">
      <c r="A204" s="4" t="s">
        <v>129</v>
      </c>
      <c r="B204" s="18">
        <v>-1.9561177042684501E-2</v>
      </c>
      <c r="C204" s="18">
        <v>-0.26591328054069102</v>
      </c>
      <c r="D204" s="18">
        <v>0.22016905799884001</v>
      </c>
      <c r="E204" s="23">
        <v>0.42371999999999999</v>
      </c>
    </row>
    <row r="205" spans="1:5">
      <c r="A205" s="9" t="s">
        <v>878</v>
      </c>
      <c r="B205" s="18">
        <v>2.3853905206357301E-2</v>
      </c>
      <c r="C205" s="18">
        <v>-0.17541379834659601</v>
      </c>
      <c r="D205" s="18">
        <v>0.20742948076093101</v>
      </c>
      <c r="E205" s="23">
        <v>0.42348999999999998</v>
      </c>
    </row>
    <row r="206" spans="1:5">
      <c r="A206" s="9" t="s">
        <v>855</v>
      </c>
      <c r="B206" s="18">
        <v>2.4543316686228101E-2</v>
      </c>
      <c r="C206" s="18">
        <v>-0.15965696631606899</v>
      </c>
      <c r="D206" s="18">
        <v>0.19791957191267001</v>
      </c>
      <c r="E206" s="23">
        <v>0.42326000000000003</v>
      </c>
    </row>
    <row r="207" spans="1:5">
      <c r="A207" s="4" t="s">
        <v>165</v>
      </c>
      <c r="B207" s="18">
        <v>2.5666478281532502E-2</v>
      </c>
      <c r="C207" s="18">
        <v>-0.19295616558986101</v>
      </c>
      <c r="D207" s="18">
        <v>0.22724674567560199</v>
      </c>
      <c r="E207" s="23">
        <v>0.42315999999999998</v>
      </c>
    </row>
    <row r="208" spans="1:5">
      <c r="A208" s="4" t="s">
        <v>19</v>
      </c>
      <c r="B208" s="18">
        <v>2.2613449115732299E-2</v>
      </c>
      <c r="C208" s="18">
        <v>-0.21063887510878701</v>
      </c>
      <c r="D208" s="18">
        <v>0.23653253695500501</v>
      </c>
      <c r="E208" s="23">
        <v>0.42298999999999998</v>
      </c>
    </row>
    <row r="209" spans="1:5">
      <c r="A209" s="9" t="s">
        <v>347</v>
      </c>
      <c r="B209" s="18">
        <v>-2.6665514318171199E-2</v>
      </c>
      <c r="C209" s="18">
        <v>-0.238064484644988</v>
      </c>
      <c r="D209" s="18">
        <v>0.173359639819819</v>
      </c>
      <c r="E209" s="23">
        <v>0.42174</v>
      </c>
    </row>
    <row r="210" spans="1:5">
      <c r="A210" s="9" t="s">
        <v>632</v>
      </c>
      <c r="B210" s="18">
        <v>1.78922414209042E-2</v>
      </c>
      <c r="C210" s="18">
        <v>-0.21692011355822499</v>
      </c>
      <c r="D210" s="18">
        <v>0.25373464519754502</v>
      </c>
      <c r="E210" s="23">
        <v>0.42109999999999997</v>
      </c>
    </row>
    <row r="211" spans="1:5">
      <c r="A211" s="9" t="s">
        <v>1211</v>
      </c>
      <c r="B211" s="18">
        <v>1.7892241420903999E-2</v>
      </c>
      <c r="C211" s="18">
        <v>-0.21692011355822499</v>
      </c>
      <c r="D211" s="18">
        <v>0.25373464519754402</v>
      </c>
      <c r="E211" s="23">
        <v>0.42109999999999997</v>
      </c>
    </row>
    <row r="212" spans="1:5">
      <c r="A212" s="9" t="s">
        <v>1232</v>
      </c>
      <c r="B212" s="18">
        <v>1.7892241420903999E-2</v>
      </c>
      <c r="C212" s="18">
        <v>-0.21692011355822499</v>
      </c>
      <c r="D212" s="18">
        <v>0.25373464519754402</v>
      </c>
      <c r="E212" s="23">
        <v>0.42109999999999997</v>
      </c>
    </row>
    <row r="213" spans="1:5">
      <c r="A213" s="4" t="s">
        <v>145</v>
      </c>
      <c r="B213" s="18">
        <v>-2.6069798203232901E-2</v>
      </c>
      <c r="C213" s="18">
        <v>-0.219649839205144</v>
      </c>
      <c r="D213" s="18">
        <v>0.15257061393341401</v>
      </c>
      <c r="E213" s="23">
        <v>0.42032999999999998</v>
      </c>
    </row>
    <row r="214" spans="1:5">
      <c r="A214" s="9" t="s">
        <v>712</v>
      </c>
      <c r="B214" s="18">
        <v>-2.5101549824890101E-2</v>
      </c>
      <c r="C214" s="18">
        <v>-0.22333793077848499</v>
      </c>
      <c r="D214" s="18">
        <v>0.16842772043562901</v>
      </c>
      <c r="E214" s="23">
        <v>0.42026999999999998</v>
      </c>
    </row>
    <row r="215" spans="1:5">
      <c r="A215" s="9" t="s">
        <v>319</v>
      </c>
      <c r="B215" s="18">
        <v>-2.5101549824890101E-2</v>
      </c>
      <c r="C215" s="18">
        <v>-0.22333793077848499</v>
      </c>
      <c r="D215" s="18">
        <v>0.16842772043562901</v>
      </c>
      <c r="E215" s="23">
        <v>0.42026999999999998</v>
      </c>
    </row>
    <row r="216" spans="1:5">
      <c r="A216" s="9" t="s">
        <v>759</v>
      </c>
      <c r="B216" s="18">
        <v>-2.5101549824890101E-2</v>
      </c>
      <c r="C216" s="18">
        <v>-0.22333793077848499</v>
      </c>
      <c r="D216" s="18">
        <v>0.16842772043562901</v>
      </c>
      <c r="E216" s="23">
        <v>0.42026999999999998</v>
      </c>
    </row>
    <row r="217" spans="1:5">
      <c r="A217" s="9" t="s">
        <v>892</v>
      </c>
      <c r="B217" s="18">
        <v>2.82109377645707E-2</v>
      </c>
      <c r="C217" s="18">
        <v>-0.161758336341011</v>
      </c>
      <c r="D217" s="18">
        <v>0.208370892587283</v>
      </c>
      <c r="E217" s="23">
        <v>0.41991000000000001</v>
      </c>
    </row>
    <row r="218" spans="1:5">
      <c r="A218" s="9" t="s">
        <v>1159</v>
      </c>
      <c r="B218" s="18">
        <v>1.3567884664953799E-2</v>
      </c>
      <c r="C218" s="18">
        <v>-0.20707264491134</v>
      </c>
      <c r="D218" s="18">
        <v>0.22858651126756399</v>
      </c>
      <c r="E218" s="23">
        <v>0.4199</v>
      </c>
    </row>
    <row r="219" spans="1:5">
      <c r="A219" s="9" t="s">
        <v>979</v>
      </c>
      <c r="B219" s="18">
        <v>2.1148092081369502E-2</v>
      </c>
      <c r="C219" s="18">
        <v>-0.24024848243789099</v>
      </c>
      <c r="D219" s="18">
        <v>0.273933379683034</v>
      </c>
      <c r="E219" s="23">
        <v>0.41965999999999998</v>
      </c>
    </row>
    <row r="220" spans="1:5">
      <c r="A220" s="4" t="s">
        <v>149</v>
      </c>
      <c r="B220" s="18">
        <v>-2.5284418945718801E-2</v>
      </c>
      <c r="C220" s="18">
        <v>-0.20521032013424001</v>
      </c>
      <c r="D220" s="18">
        <v>0.139831600808666</v>
      </c>
      <c r="E220" s="23">
        <v>0.41918</v>
      </c>
    </row>
    <row r="221" spans="1:5">
      <c r="A221" s="9" t="s">
        <v>554</v>
      </c>
      <c r="B221" s="18">
        <v>-2.6432382684090299E-2</v>
      </c>
      <c r="C221" s="18">
        <v>-0.22235238159874199</v>
      </c>
      <c r="D221" s="18">
        <v>0.15441391252481301</v>
      </c>
      <c r="E221" s="23">
        <v>0.41825000000000001</v>
      </c>
    </row>
    <row r="222" spans="1:5">
      <c r="A222" s="9" t="s">
        <v>978</v>
      </c>
      <c r="B222" s="18">
        <v>-2.6838759809359299E-2</v>
      </c>
      <c r="C222" s="18">
        <v>-0.23165004367469599</v>
      </c>
      <c r="D222" s="18">
        <v>0.164332762031066</v>
      </c>
      <c r="E222" s="23">
        <v>0.41821000000000003</v>
      </c>
    </row>
    <row r="223" spans="1:5">
      <c r="A223" s="9" t="s">
        <v>908</v>
      </c>
      <c r="B223" s="18">
        <v>-2.5425478246462199E-2</v>
      </c>
      <c r="C223" s="18">
        <v>-0.20925209484412999</v>
      </c>
      <c r="D223" s="18">
        <v>0.14242289851436299</v>
      </c>
      <c r="E223" s="23">
        <v>0.41813</v>
      </c>
    </row>
    <row r="224" spans="1:5">
      <c r="A224" s="4" t="s">
        <v>212</v>
      </c>
      <c r="B224" s="18">
        <v>-2.66435639454792E-2</v>
      </c>
      <c r="C224" s="18">
        <v>-0.21987483163800101</v>
      </c>
      <c r="D224" s="18">
        <v>0.152658515322148</v>
      </c>
      <c r="E224" s="23">
        <v>0.41733999999999999</v>
      </c>
    </row>
    <row r="225" spans="1:5">
      <c r="A225" s="9" t="s">
        <v>930</v>
      </c>
      <c r="B225" s="18">
        <v>-2.7520937483357499E-2</v>
      </c>
      <c r="C225" s="18">
        <v>-0.22875760228669101</v>
      </c>
      <c r="D225" s="18">
        <v>0.15842705937193299</v>
      </c>
      <c r="E225" s="23">
        <v>0.41711999999999999</v>
      </c>
    </row>
    <row r="226" spans="1:5">
      <c r="A226" s="9" t="s">
        <v>1038</v>
      </c>
      <c r="B226" s="18">
        <v>-2.5520111814743299E-2</v>
      </c>
      <c r="C226" s="18">
        <v>-0.25001781122571698</v>
      </c>
      <c r="D226" s="18">
        <v>0.18287109579717001</v>
      </c>
      <c r="E226" s="23">
        <v>0.41707</v>
      </c>
    </row>
    <row r="227" spans="1:5">
      <c r="A227" s="9" t="s">
        <v>389</v>
      </c>
      <c r="B227" s="18">
        <v>-2.71500269332847E-2</v>
      </c>
      <c r="C227" s="18">
        <v>-0.238524492584788</v>
      </c>
      <c r="D227" s="18">
        <v>0.170031041510388</v>
      </c>
      <c r="E227" s="23">
        <v>0.41688999999999998</v>
      </c>
    </row>
    <row r="228" spans="1:5">
      <c r="A228" s="4" t="s">
        <v>202</v>
      </c>
      <c r="B228" s="18">
        <v>2.5338060524849101E-2</v>
      </c>
      <c r="C228" s="18">
        <v>-0.175149407175967</v>
      </c>
      <c r="D228" s="18">
        <v>0.21035036497757301</v>
      </c>
      <c r="E228" s="23">
        <v>0.41681000000000001</v>
      </c>
    </row>
    <row r="229" spans="1:5">
      <c r="A229" s="9" t="s">
        <v>657</v>
      </c>
      <c r="B229" s="18">
        <v>2.6500333840436801E-2</v>
      </c>
      <c r="C229" s="18">
        <v>-0.152526098124215</v>
      </c>
      <c r="D229" s="18">
        <v>0.192375081335218</v>
      </c>
      <c r="E229" s="23">
        <v>0.41559000000000001</v>
      </c>
    </row>
    <row r="230" spans="1:5">
      <c r="A230" s="9" t="s">
        <v>880</v>
      </c>
      <c r="B230" s="18">
        <v>-2.65675555616827E-2</v>
      </c>
      <c r="C230" s="18">
        <v>-0.228275448349986</v>
      </c>
      <c r="D230" s="18">
        <v>0.164167960808978</v>
      </c>
      <c r="E230" s="23">
        <v>0.41556999999999999</v>
      </c>
    </row>
    <row r="231" spans="1:5">
      <c r="A231" s="9" t="s">
        <v>102</v>
      </c>
      <c r="B231" s="18">
        <v>-2.6628329062477502E-2</v>
      </c>
      <c r="C231" s="18">
        <v>-0.23778112944600899</v>
      </c>
      <c r="D231" s="18">
        <v>0.166499204609736</v>
      </c>
      <c r="E231" s="23">
        <v>0.41550999999999999</v>
      </c>
    </row>
    <row r="232" spans="1:5">
      <c r="A232" s="9" t="s">
        <v>115</v>
      </c>
      <c r="B232" s="18">
        <v>2.5834115085303599E-2</v>
      </c>
      <c r="C232" s="18">
        <v>-0.15395976982273399</v>
      </c>
      <c r="D232" s="18">
        <v>0.19447140512421501</v>
      </c>
      <c r="E232" s="23">
        <v>0.41509000000000001</v>
      </c>
    </row>
    <row r="233" spans="1:5">
      <c r="A233" s="9" t="s">
        <v>529</v>
      </c>
      <c r="B233" s="18">
        <v>-2.7355297380871502E-2</v>
      </c>
      <c r="C233" s="18">
        <v>-0.24650911347342</v>
      </c>
      <c r="D233" s="18">
        <v>0.185592403524038</v>
      </c>
      <c r="E233" s="23">
        <v>0.41444999999999999</v>
      </c>
    </row>
    <row r="234" spans="1:5">
      <c r="A234" s="9" t="s">
        <v>465</v>
      </c>
      <c r="B234" s="18">
        <v>-2.8458709466747799E-2</v>
      </c>
      <c r="C234" s="18">
        <v>-0.21842553396638101</v>
      </c>
      <c r="D234" s="18">
        <v>0.151818793638543</v>
      </c>
      <c r="E234" s="23">
        <v>0.4143</v>
      </c>
    </row>
    <row r="235" spans="1:5">
      <c r="A235" s="9" t="s">
        <v>1083</v>
      </c>
      <c r="B235" s="18">
        <v>2.9866190396617202E-2</v>
      </c>
      <c r="C235" s="18">
        <v>-0.155404324489539</v>
      </c>
      <c r="D235" s="18">
        <v>0.20825951870256701</v>
      </c>
      <c r="E235" s="23">
        <v>0.41359000000000001</v>
      </c>
    </row>
    <row r="236" spans="1:5">
      <c r="A236" s="9" t="s">
        <v>1261</v>
      </c>
      <c r="B236" s="18">
        <v>-2.6393786441305699E-2</v>
      </c>
      <c r="C236" s="18">
        <v>-0.22704646037092899</v>
      </c>
      <c r="D236" s="18">
        <v>0.168225937110761</v>
      </c>
      <c r="E236" s="23">
        <v>0.41332000000000002</v>
      </c>
    </row>
    <row r="237" spans="1:5">
      <c r="A237" s="4" t="s">
        <v>77</v>
      </c>
      <c r="B237" s="18">
        <v>2.71617860601669E-2</v>
      </c>
      <c r="C237" s="18">
        <v>-0.17405774802676699</v>
      </c>
      <c r="D237" s="18">
        <v>0.21741411290672299</v>
      </c>
      <c r="E237" s="23">
        <v>0.41319</v>
      </c>
    </row>
    <row r="238" spans="1:5">
      <c r="A238" s="9" t="s">
        <v>718</v>
      </c>
      <c r="B238" s="18">
        <v>2.7135770857361501E-2</v>
      </c>
      <c r="C238" s="18">
        <v>-0.186559553904694</v>
      </c>
      <c r="D238" s="18">
        <v>0.227642928595814</v>
      </c>
      <c r="E238" s="23">
        <v>0.41309000000000001</v>
      </c>
    </row>
    <row r="239" spans="1:5">
      <c r="A239" s="9" t="s">
        <v>65</v>
      </c>
      <c r="B239" s="18">
        <v>2.8440637796605401E-2</v>
      </c>
      <c r="C239" s="18">
        <v>-0.19627027015891699</v>
      </c>
      <c r="D239" s="18">
        <v>0.239169319614949</v>
      </c>
      <c r="E239" s="23">
        <v>0.41292000000000001</v>
      </c>
    </row>
    <row r="240" spans="1:5">
      <c r="A240" s="9" t="s">
        <v>369</v>
      </c>
      <c r="B240" s="18">
        <v>-2.9619767609735798E-2</v>
      </c>
      <c r="C240" s="18">
        <v>-0.240899769376201</v>
      </c>
      <c r="D240" s="18">
        <v>0.16839100871204099</v>
      </c>
      <c r="E240" s="23">
        <v>0.41100999999999999</v>
      </c>
    </row>
    <row r="241" spans="1:5">
      <c r="A241" s="9" t="s">
        <v>296</v>
      </c>
      <c r="B241" s="18">
        <v>3.03180172712075E-2</v>
      </c>
      <c r="C241" s="18">
        <v>-0.19358352572387999</v>
      </c>
      <c r="D241" s="18">
        <v>0.23486914299388501</v>
      </c>
      <c r="E241" s="23">
        <v>0.41036</v>
      </c>
    </row>
    <row r="242" spans="1:5">
      <c r="A242" s="9" t="s">
        <v>453</v>
      </c>
      <c r="B242" s="18">
        <v>-2.8620497175758298E-2</v>
      </c>
      <c r="C242" s="18">
        <v>-0.22833307155617899</v>
      </c>
      <c r="D242" s="18">
        <v>0.161395136553041</v>
      </c>
      <c r="E242" s="23">
        <v>0.41028999999999999</v>
      </c>
    </row>
    <row r="243" spans="1:5">
      <c r="A243" s="9" t="s">
        <v>1087</v>
      </c>
      <c r="B243" s="18">
        <v>-3.05847152237405E-2</v>
      </c>
      <c r="C243" s="18">
        <v>-0.24874252661258001</v>
      </c>
      <c r="D243" s="18">
        <v>0.183033726885271</v>
      </c>
      <c r="E243" s="23">
        <v>0.40988000000000002</v>
      </c>
    </row>
    <row r="244" spans="1:5">
      <c r="A244" s="4" t="s">
        <v>148</v>
      </c>
      <c r="B244" s="18">
        <v>2.8629382988703801E-2</v>
      </c>
      <c r="C244" s="18">
        <v>-0.15107014637426699</v>
      </c>
      <c r="D244" s="18">
        <v>0.19275189681086999</v>
      </c>
      <c r="E244" s="23">
        <v>0.40921999999999997</v>
      </c>
    </row>
    <row r="245" spans="1:5">
      <c r="A245" s="9" t="s">
        <v>516</v>
      </c>
      <c r="B245" s="18">
        <v>2.9439063320358401E-2</v>
      </c>
      <c r="C245" s="18">
        <v>-0.19647782727778801</v>
      </c>
      <c r="D245" s="18">
        <v>0.237551243164531</v>
      </c>
      <c r="E245" s="23">
        <v>0.40837000000000001</v>
      </c>
    </row>
    <row r="246" spans="1:5">
      <c r="A246" s="9" t="s">
        <v>1064</v>
      </c>
      <c r="B246" s="18">
        <v>2.8497363533963701E-2</v>
      </c>
      <c r="C246" s="18">
        <v>-0.18646483806221201</v>
      </c>
      <c r="D246" s="18">
        <v>0.23272162687072501</v>
      </c>
      <c r="E246" s="23">
        <v>0.40812999999999999</v>
      </c>
    </row>
    <row r="247" spans="1:5">
      <c r="A247" s="9" t="s">
        <v>982</v>
      </c>
      <c r="B247" s="18">
        <v>2.4929579411026501E-2</v>
      </c>
      <c r="C247" s="18">
        <v>-0.17546659174649201</v>
      </c>
      <c r="D247" s="18">
        <v>0.21534444003164699</v>
      </c>
      <c r="E247" s="23">
        <v>0.40797</v>
      </c>
    </row>
    <row r="248" spans="1:5">
      <c r="A248" s="9" t="s">
        <v>762</v>
      </c>
      <c r="B248" s="18">
        <v>2.9446853711971199E-2</v>
      </c>
      <c r="C248" s="18">
        <v>-0.18924245848239299</v>
      </c>
      <c r="D248" s="18">
        <v>0.24286463588587601</v>
      </c>
      <c r="E248" s="23">
        <v>0.40786</v>
      </c>
    </row>
    <row r="249" spans="1:5">
      <c r="A249" s="9" t="s">
        <v>1262</v>
      </c>
      <c r="B249" s="18">
        <v>-2.9026591060353199E-2</v>
      </c>
      <c r="C249" s="18">
        <v>-0.24212732383430599</v>
      </c>
      <c r="D249" s="18">
        <v>0.17522745562706701</v>
      </c>
      <c r="E249" s="23">
        <v>0.40778999999999999</v>
      </c>
    </row>
    <row r="250" spans="1:5">
      <c r="A250" s="9" t="s">
        <v>420</v>
      </c>
      <c r="B250" s="18">
        <v>-2.8828153839373798E-2</v>
      </c>
      <c r="C250" s="18">
        <v>-0.23399323240747</v>
      </c>
      <c r="D250" s="18">
        <v>0.16065123801307801</v>
      </c>
      <c r="E250" s="23">
        <v>0.40755000000000002</v>
      </c>
    </row>
    <row r="251" spans="1:5">
      <c r="A251" s="9" t="s">
        <v>445</v>
      </c>
      <c r="B251" s="18">
        <v>1.95010369405622E-2</v>
      </c>
      <c r="C251" s="18">
        <v>-0.218001916184481</v>
      </c>
      <c r="D251" s="18">
        <v>0.25290700770702301</v>
      </c>
      <c r="E251" s="23">
        <v>0.40749000000000002</v>
      </c>
    </row>
    <row r="252" spans="1:5">
      <c r="A252" s="9" t="s">
        <v>218</v>
      </c>
      <c r="B252" s="18">
        <v>2.9886524130606801E-2</v>
      </c>
      <c r="C252" s="18">
        <v>-0.14556561440277099</v>
      </c>
      <c r="D252" s="18">
        <v>0.19355644441002101</v>
      </c>
      <c r="E252" s="23">
        <v>0.40738000000000002</v>
      </c>
    </row>
    <row r="253" spans="1:5">
      <c r="A253" s="9" t="s">
        <v>1278</v>
      </c>
      <c r="B253" s="18">
        <v>-2.36029539675278E-2</v>
      </c>
      <c r="C253" s="18">
        <v>-0.25897358358477202</v>
      </c>
      <c r="D253" s="18">
        <v>0.198027899958163</v>
      </c>
      <c r="E253" s="23">
        <v>0.40722000000000003</v>
      </c>
    </row>
    <row r="254" spans="1:5">
      <c r="A254" s="9" t="s">
        <v>683</v>
      </c>
      <c r="B254" s="18">
        <v>-2.36029539675278E-2</v>
      </c>
      <c r="C254" s="18">
        <v>-0.25897358358477202</v>
      </c>
      <c r="D254" s="18">
        <v>0.198027899958163</v>
      </c>
      <c r="E254" s="23">
        <v>0.40722000000000003</v>
      </c>
    </row>
    <row r="255" spans="1:5">
      <c r="A255" s="9" t="s">
        <v>1292</v>
      </c>
      <c r="B255" s="18">
        <v>-2.36029539675278E-2</v>
      </c>
      <c r="C255" s="18">
        <v>-0.25897358358477202</v>
      </c>
      <c r="D255" s="18">
        <v>0.198027899958163</v>
      </c>
      <c r="E255" s="23">
        <v>0.40722000000000003</v>
      </c>
    </row>
    <row r="256" spans="1:5">
      <c r="A256" s="9" t="s">
        <v>853</v>
      </c>
      <c r="B256" s="18">
        <v>2.94929548284887E-2</v>
      </c>
      <c r="C256" s="18">
        <v>-0.172614474426148</v>
      </c>
      <c r="D256" s="18">
        <v>0.214574377365011</v>
      </c>
      <c r="E256" s="23">
        <v>0.40714</v>
      </c>
    </row>
    <row r="257" spans="1:5">
      <c r="A257" s="9" t="s">
        <v>263</v>
      </c>
      <c r="B257" s="18">
        <v>-2.9731136095849101E-2</v>
      </c>
      <c r="C257" s="18">
        <v>-0.24957678301448399</v>
      </c>
      <c r="D257" s="18">
        <v>0.18041356976709</v>
      </c>
      <c r="E257" s="23">
        <v>0.40658</v>
      </c>
    </row>
    <row r="258" spans="1:5">
      <c r="A258" s="9" t="s">
        <v>181</v>
      </c>
      <c r="B258" s="18">
        <v>-2.80839149706987E-2</v>
      </c>
      <c r="C258" s="18">
        <v>-0.22459959271048699</v>
      </c>
      <c r="D258" s="18">
        <v>0.156484999138014</v>
      </c>
      <c r="E258" s="23">
        <v>0.40592</v>
      </c>
    </row>
    <row r="259" spans="1:5">
      <c r="A259" s="9" t="s">
        <v>425</v>
      </c>
      <c r="B259" s="18">
        <v>-2.75214951529336E-2</v>
      </c>
      <c r="C259" s="18">
        <v>-0.22302651818622299</v>
      </c>
      <c r="D259" s="18">
        <v>0.15402817219013901</v>
      </c>
      <c r="E259" s="23">
        <v>0.40490999999999999</v>
      </c>
    </row>
    <row r="260" spans="1:5">
      <c r="A260" s="9" t="s">
        <v>599</v>
      </c>
      <c r="B260" s="18">
        <v>2.71358122465141E-2</v>
      </c>
      <c r="C260" s="18">
        <v>-0.19000722456091099</v>
      </c>
      <c r="D260" s="18">
        <v>0.233431147506697</v>
      </c>
      <c r="E260" s="23">
        <v>0.40489999999999998</v>
      </c>
    </row>
    <row r="261" spans="1:5">
      <c r="A261" s="9" t="s">
        <v>390</v>
      </c>
      <c r="B261" s="18">
        <v>2.8155949905292001E-2</v>
      </c>
      <c r="C261" s="18">
        <v>-0.18635785404247401</v>
      </c>
      <c r="D261" s="18">
        <v>0.22796029809983101</v>
      </c>
      <c r="E261" s="23">
        <v>0.40482000000000001</v>
      </c>
    </row>
    <row r="262" spans="1:5">
      <c r="A262" s="9" t="s">
        <v>1247</v>
      </c>
      <c r="B262" s="18">
        <v>-3.0609864482012899E-2</v>
      </c>
      <c r="C262" s="18">
        <v>-0.22896180911428199</v>
      </c>
      <c r="D262" s="18">
        <v>0.15185297614086599</v>
      </c>
      <c r="E262" s="23">
        <v>0.40405000000000002</v>
      </c>
    </row>
    <row r="263" spans="1:5">
      <c r="A263" s="9" t="s">
        <v>433</v>
      </c>
      <c r="B263" s="18">
        <v>-3.6901366566908997E-2</v>
      </c>
      <c r="C263" s="18">
        <v>-0.24170972624967799</v>
      </c>
      <c r="D263" s="18">
        <v>0.15907016732297799</v>
      </c>
      <c r="E263" s="23">
        <v>0.40357999999999999</v>
      </c>
    </row>
    <row r="264" spans="1:5">
      <c r="A264" s="9" t="s">
        <v>214</v>
      </c>
      <c r="B264" s="18">
        <v>3.4052099528943502E-2</v>
      </c>
      <c r="C264" s="18">
        <v>-0.156810057663957</v>
      </c>
      <c r="D264" s="18">
        <v>0.211572443646908</v>
      </c>
      <c r="E264" s="23">
        <v>0.40342</v>
      </c>
    </row>
    <row r="265" spans="1:5">
      <c r="A265" s="9" t="s">
        <v>157</v>
      </c>
      <c r="B265" s="18">
        <v>-3.1175629244629199E-2</v>
      </c>
      <c r="C265" s="18">
        <v>-0.241172362986982</v>
      </c>
      <c r="D265" s="18">
        <v>0.16482581940889601</v>
      </c>
      <c r="E265" s="23">
        <v>0.40340999999999999</v>
      </c>
    </row>
    <row r="266" spans="1:5">
      <c r="A266" s="9" t="s">
        <v>856</v>
      </c>
      <c r="B266" s="18">
        <v>3.10369116394562E-2</v>
      </c>
      <c r="C266" s="18">
        <v>-0.15103933622781299</v>
      </c>
      <c r="D266" s="18">
        <v>0.19624857733882201</v>
      </c>
      <c r="E266" s="23">
        <v>0.40325</v>
      </c>
    </row>
    <row r="267" spans="1:5">
      <c r="A267" s="9" t="s">
        <v>658</v>
      </c>
      <c r="B267" s="18">
        <v>2.9533026863756799E-2</v>
      </c>
      <c r="C267" s="18">
        <v>-0.15567510758948899</v>
      </c>
      <c r="D267" s="18">
        <v>0.20072756948249099</v>
      </c>
      <c r="E267" s="23">
        <v>0.40267999999999998</v>
      </c>
    </row>
    <row r="268" spans="1:5">
      <c r="A268" s="9" t="s">
        <v>411</v>
      </c>
      <c r="B268" s="18">
        <v>-2.8683442094916599E-2</v>
      </c>
      <c r="C268" s="18">
        <v>-0.22136441019586101</v>
      </c>
      <c r="D268" s="18">
        <v>0.15088363347914699</v>
      </c>
      <c r="E268" s="23">
        <v>0.40204000000000001</v>
      </c>
    </row>
    <row r="269" spans="1:5">
      <c r="A269" s="9" t="s">
        <v>1115</v>
      </c>
      <c r="B269" s="18">
        <v>-3.0939752329891001E-2</v>
      </c>
      <c r="C269" s="18">
        <v>-0.241446925217745</v>
      </c>
      <c r="D269" s="18">
        <v>0.16556792566600501</v>
      </c>
      <c r="E269" s="23">
        <v>0.40192</v>
      </c>
    </row>
    <row r="270" spans="1:5">
      <c r="A270" s="9" t="s">
        <v>527</v>
      </c>
      <c r="B270" s="18">
        <v>3.0337178762834101E-2</v>
      </c>
      <c r="C270" s="18">
        <v>-0.191729096125655</v>
      </c>
      <c r="D270" s="18">
        <v>0.247260809175086</v>
      </c>
      <c r="E270" s="23">
        <v>0.40178999999999998</v>
      </c>
    </row>
    <row r="271" spans="1:5">
      <c r="A271" s="9" t="s">
        <v>701</v>
      </c>
      <c r="B271" s="18">
        <v>3.2880247845990002E-2</v>
      </c>
      <c r="C271" s="18">
        <v>-0.18372417602868399</v>
      </c>
      <c r="D271" s="18">
        <v>0.241848114251592</v>
      </c>
      <c r="E271" s="23">
        <v>0.40153</v>
      </c>
    </row>
    <row r="272" spans="1:5">
      <c r="A272" s="9" t="s">
        <v>335</v>
      </c>
      <c r="B272" s="18">
        <v>-3.4483068667060301E-2</v>
      </c>
      <c r="C272" s="18">
        <v>-0.25419777769803098</v>
      </c>
      <c r="D272" s="18">
        <v>0.17090024082014599</v>
      </c>
      <c r="E272" s="23">
        <v>0.40066000000000002</v>
      </c>
    </row>
    <row r="273" spans="1:5">
      <c r="A273" s="9" t="s">
        <v>843</v>
      </c>
      <c r="B273" s="18">
        <v>3.2105383071459603E-2</v>
      </c>
      <c r="C273" s="18">
        <v>-0.163792360989026</v>
      </c>
      <c r="D273" s="18">
        <v>0.21305174745177799</v>
      </c>
      <c r="E273" s="23">
        <v>0.40028999999999998</v>
      </c>
    </row>
    <row r="274" spans="1:5">
      <c r="A274" s="9" t="s">
        <v>848</v>
      </c>
      <c r="B274" s="18">
        <v>-3.17656267547759E-2</v>
      </c>
      <c r="C274" s="18">
        <v>-0.24320710276913901</v>
      </c>
      <c r="D274" s="18">
        <v>0.170738533910474</v>
      </c>
      <c r="E274" s="23">
        <v>0.40018999999999999</v>
      </c>
    </row>
    <row r="275" spans="1:5">
      <c r="A275" s="9" t="s">
        <v>409</v>
      </c>
      <c r="B275" s="18">
        <v>-2.6540086793899902E-2</v>
      </c>
      <c r="C275" s="18">
        <v>-0.21792142878419099</v>
      </c>
      <c r="D275" s="18">
        <v>0.15566967058669601</v>
      </c>
      <c r="E275" s="23">
        <v>0.40017000000000003</v>
      </c>
    </row>
    <row r="276" spans="1:5">
      <c r="A276" s="4" t="s">
        <v>156</v>
      </c>
      <c r="B276" s="18">
        <v>-3.2774610510070801E-2</v>
      </c>
      <c r="C276" s="18">
        <v>-0.22766273895960201</v>
      </c>
      <c r="D276" s="18">
        <v>0.146685535250798</v>
      </c>
      <c r="E276" s="23">
        <v>0.39924999999999999</v>
      </c>
    </row>
    <row r="277" spans="1:5">
      <c r="A277" s="9" t="s">
        <v>68</v>
      </c>
      <c r="B277" s="18">
        <v>2.77508867419777E-2</v>
      </c>
      <c r="C277" s="18">
        <v>-0.178516440993683</v>
      </c>
      <c r="D277" s="18">
        <v>0.22461784181696801</v>
      </c>
      <c r="E277" s="23">
        <v>0.39839000000000002</v>
      </c>
    </row>
    <row r="278" spans="1:5">
      <c r="A278" s="9" t="s">
        <v>472</v>
      </c>
      <c r="B278" s="18">
        <v>3.0737227550338801E-2</v>
      </c>
      <c r="C278" s="18">
        <v>-0.16580066037663899</v>
      </c>
      <c r="D278" s="18">
        <v>0.21717060996285001</v>
      </c>
      <c r="E278" s="23">
        <v>0.39789000000000002</v>
      </c>
    </row>
    <row r="279" spans="1:5">
      <c r="A279" s="9" t="s">
        <v>698</v>
      </c>
      <c r="B279" s="18">
        <v>3.2884524706225597E-2</v>
      </c>
      <c r="C279" s="18">
        <v>-0.20542145831761</v>
      </c>
      <c r="D279" s="18">
        <v>0.26178646317512699</v>
      </c>
      <c r="E279" s="23">
        <v>0.39788000000000001</v>
      </c>
    </row>
    <row r="280" spans="1:5">
      <c r="A280" s="9" t="s">
        <v>859</v>
      </c>
      <c r="B280" s="18">
        <v>-3.11214293528819E-2</v>
      </c>
      <c r="C280" s="18">
        <v>-0.22803850786952601</v>
      </c>
      <c r="D280" s="18">
        <v>0.15383908072035801</v>
      </c>
      <c r="E280" s="23">
        <v>0.39784000000000003</v>
      </c>
    </row>
    <row r="281" spans="1:5">
      <c r="A281" s="9" t="s">
        <v>1215</v>
      </c>
      <c r="B281" s="18">
        <v>-4.2619146281374802E-2</v>
      </c>
      <c r="C281" s="18">
        <v>-0.274824945037494</v>
      </c>
      <c r="D281" s="18">
        <v>0.190668648867233</v>
      </c>
      <c r="E281" s="23">
        <v>0.3972</v>
      </c>
    </row>
    <row r="282" spans="1:5">
      <c r="A282" s="9" t="s">
        <v>1117</v>
      </c>
      <c r="B282" s="18">
        <v>-2.7233440296148301E-2</v>
      </c>
      <c r="C282" s="18">
        <v>-0.24151613995246499</v>
      </c>
      <c r="D282" s="18">
        <v>0.17993593502421701</v>
      </c>
      <c r="E282" s="23">
        <v>0.39706000000000002</v>
      </c>
    </row>
    <row r="283" spans="1:5">
      <c r="A283" s="4" t="s">
        <v>236</v>
      </c>
      <c r="B283" s="18">
        <v>3.1939122625775002E-2</v>
      </c>
      <c r="C283" s="18">
        <v>-0.182899713780456</v>
      </c>
      <c r="D283" s="18">
        <v>0.23555697922609101</v>
      </c>
      <c r="E283" s="23">
        <v>0.39689000000000002</v>
      </c>
    </row>
    <row r="284" spans="1:5">
      <c r="A284" s="9" t="s">
        <v>584</v>
      </c>
      <c r="B284" s="18">
        <v>3.1263585750107799E-2</v>
      </c>
      <c r="C284" s="18">
        <v>-0.177972554155267</v>
      </c>
      <c r="D284" s="18">
        <v>0.233937945929374</v>
      </c>
      <c r="E284" s="23">
        <v>0.39646999999999999</v>
      </c>
    </row>
    <row r="285" spans="1:5">
      <c r="A285" s="9" t="s">
        <v>755</v>
      </c>
      <c r="B285" s="18">
        <v>3.26574188108784E-2</v>
      </c>
      <c r="C285" s="18">
        <v>-0.14725619558171099</v>
      </c>
      <c r="D285" s="18">
        <v>0.19785738823114499</v>
      </c>
      <c r="E285" s="23">
        <v>0.39640999999999998</v>
      </c>
    </row>
    <row r="286" spans="1:5">
      <c r="A286" s="9" t="s">
        <v>279</v>
      </c>
      <c r="B286" s="18">
        <v>3.1650816494882099E-2</v>
      </c>
      <c r="C286" s="18">
        <v>-0.20790972104062599</v>
      </c>
      <c r="D286" s="18">
        <v>0.253305116818411</v>
      </c>
      <c r="E286" s="23">
        <v>0.39567999999999998</v>
      </c>
    </row>
    <row r="287" spans="1:5">
      <c r="A287" s="9" t="s">
        <v>875</v>
      </c>
      <c r="B287" s="18">
        <v>3.2602598941984397E-2</v>
      </c>
      <c r="C287" s="18">
        <v>-0.160662972671308</v>
      </c>
      <c r="D287" s="18">
        <v>0.2126413545751</v>
      </c>
      <c r="E287" s="23">
        <v>0.39527000000000001</v>
      </c>
    </row>
    <row r="288" spans="1:5">
      <c r="A288" s="9" t="s">
        <v>804</v>
      </c>
      <c r="B288" s="18">
        <v>-3.3374569921113303E-2</v>
      </c>
      <c r="C288" s="18">
        <v>-0.232897879145676</v>
      </c>
      <c r="D288" s="18">
        <v>0.15854855744084001</v>
      </c>
      <c r="E288" s="23">
        <v>0.39450000000000002</v>
      </c>
    </row>
    <row r="289" spans="1:5">
      <c r="A289" s="9" t="s">
        <v>405</v>
      </c>
      <c r="B289" s="18">
        <v>-3.35605053291076E-2</v>
      </c>
      <c r="C289" s="18">
        <v>-0.224538191745567</v>
      </c>
      <c r="D289" s="18">
        <v>0.14967500280750301</v>
      </c>
      <c r="E289" s="23">
        <v>0.39437</v>
      </c>
    </row>
    <row r="290" spans="1:5">
      <c r="A290" s="9" t="s">
        <v>193</v>
      </c>
      <c r="B290" s="18">
        <v>-3.2268063082633698E-2</v>
      </c>
      <c r="C290" s="18">
        <v>-0.23841463306065899</v>
      </c>
      <c r="D290" s="18">
        <v>0.16062328450751101</v>
      </c>
      <c r="E290" s="23">
        <v>0.39428000000000002</v>
      </c>
    </row>
    <row r="291" spans="1:5">
      <c r="A291" s="9" t="s">
        <v>416</v>
      </c>
      <c r="B291" s="18">
        <v>-3.21927562929279E-2</v>
      </c>
      <c r="C291" s="18">
        <v>-0.251740569342777</v>
      </c>
      <c r="D291" s="18">
        <v>0.17305332696802</v>
      </c>
      <c r="E291" s="23">
        <v>0.39418999999999998</v>
      </c>
    </row>
    <row r="292" spans="1:5">
      <c r="A292" s="9" t="s">
        <v>480</v>
      </c>
      <c r="B292" s="18">
        <v>-3.0223098425790899E-2</v>
      </c>
      <c r="C292" s="18">
        <v>-0.255483776674992</v>
      </c>
      <c r="D292" s="18">
        <v>0.18213835615607099</v>
      </c>
      <c r="E292" s="23">
        <v>0.39390999999999998</v>
      </c>
    </row>
    <row r="293" spans="1:5">
      <c r="A293" s="9" t="s">
        <v>1046</v>
      </c>
      <c r="B293" s="18">
        <v>3.04094438301468E-2</v>
      </c>
      <c r="C293" s="18">
        <v>-0.19401040508203499</v>
      </c>
      <c r="D293" s="18">
        <v>0.25165054668063802</v>
      </c>
      <c r="E293" s="23">
        <v>0.39374999999999999</v>
      </c>
    </row>
    <row r="294" spans="1:5">
      <c r="A294" s="9" t="s">
        <v>798</v>
      </c>
      <c r="B294" s="18">
        <v>3.3968062063485897E-2</v>
      </c>
      <c r="C294" s="18">
        <v>-0.17290355685114001</v>
      </c>
      <c r="D294" s="18">
        <v>0.223569523442333</v>
      </c>
      <c r="E294" s="23">
        <v>0.39361000000000002</v>
      </c>
    </row>
    <row r="295" spans="1:5">
      <c r="A295" s="9" t="s">
        <v>1108</v>
      </c>
      <c r="B295" s="18">
        <v>-3.2397082248058498E-2</v>
      </c>
      <c r="C295" s="18">
        <v>-0.25833576548321902</v>
      </c>
      <c r="D295" s="18">
        <v>0.18571672487100099</v>
      </c>
      <c r="E295" s="23">
        <v>0.39345000000000002</v>
      </c>
    </row>
    <row r="296" spans="1:5">
      <c r="A296" s="9" t="s">
        <v>1114</v>
      </c>
      <c r="B296" s="18">
        <v>-3.4734570559046898E-2</v>
      </c>
      <c r="C296" s="18">
        <v>-0.22872692101964801</v>
      </c>
      <c r="D296" s="18">
        <v>0.14445891743342701</v>
      </c>
      <c r="E296" s="23">
        <v>0.39330999999999999</v>
      </c>
    </row>
    <row r="297" spans="1:5">
      <c r="A297" s="9" t="s">
        <v>730</v>
      </c>
      <c r="B297" s="18">
        <v>3.40584669444991E-2</v>
      </c>
      <c r="C297" s="18">
        <v>-0.176249608816584</v>
      </c>
      <c r="D297" s="18">
        <v>0.23098179361624999</v>
      </c>
      <c r="E297" s="23">
        <v>0.39329999999999998</v>
      </c>
    </row>
    <row r="298" spans="1:5">
      <c r="A298" s="9" t="s">
        <v>902</v>
      </c>
      <c r="B298" s="18">
        <v>3.5087044108565398E-2</v>
      </c>
      <c r="C298" s="18">
        <v>-0.14253665861470299</v>
      </c>
      <c r="D298" s="18">
        <v>0.19843236288357499</v>
      </c>
      <c r="E298" s="23">
        <v>0.39288000000000001</v>
      </c>
    </row>
    <row r="299" spans="1:5">
      <c r="A299" s="9" t="s">
        <v>207</v>
      </c>
      <c r="B299" s="18">
        <v>-3.4870930601247199E-2</v>
      </c>
      <c r="C299" s="18">
        <v>-0.234442228992565</v>
      </c>
      <c r="D299" s="18">
        <v>0.149712122973613</v>
      </c>
      <c r="E299" s="23">
        <v>0.39251999999999998</v>
      </c>
    </row>
    <row r="300" spans="1:5">
      <c r="A300" s="9" t="s">
        <v>350</v>
      </c>
      <c r="B300" s="18">
        <v>3.22978246218735E-2</v>
      </c>
      <c r="C300" s="18">
        <v>-0.16106736272663799</v>
      </c>
      <c r="D300" s="18">
        <v>0.21833139920927699</v>
      </c>
      <c r="E300" s="23">
        <v>0.39173999999999998</v>
      </c>
    </row>
    <row r="301" spans="1:5">
      <c r="A301" s="9" t="s">
        <v>1006</v>
      </c>
      <c r="B301" s="18">
        <v>3.9383229965272701E-2</v>
      </c>
      <c r="C301" s="18">
        <v>-0.149660139528248</v>
      </c>
      <c r="D301" s="18">
        <v>0.222288944534383</v>
      </c>
      <c r="E301" s="23">
        <v>0.39097999999999999</v>
      </c>
    </row>
    <row r="302" spans="1:5">
      <c r="A302" s="9" t="s">
        <v>72</v>
      </c>
      <c r="B302" s="18">
        <v>-3.4748199769646798E-2</v>
      </c>
      <c r="C302" s="18">
        <v>-0.24749913438201299</v>
      </c>
      <c r="D302" s="18">
        <v>0.16491927609544499</v>
      </c>
      <c r="E302" s="23">
        <v>0.39084999999999998</v>
      </c>
    </row>
    <row r="303" spans="1:5">
      <c r="A303" s="9" t="s">
        <v>653</v>
      </c>
      <c r="B303" s="18">
        <v>3.37390301213744E-2</v>
      </c>
      <c r="C303" s="18">
        <v>-0.21859927158951201</v>
      </c>
      <c r="D303" s="18">
        <v>0.28028151746732599</v>
      </c>
      <c r="E303" s="23">
        <v>0.38961000000000001</v>
      </c>
    </row>
    <row r="304" spans="1:5">
      <c r="A304" s="9" t="s">
        <v>1188</v>
      </c>
      <c r="B304" s="18">
        <v>-5.7465113060968701E-2</v>
      </c>
      <c r="C304" s="18">
        <v>-0.281707477573997</v>
      </c>
      <c r="D304" s="18">
        <v>0.16332515327810801</v>
      </c>
      <c r="E304" s="23">
        <v>0.38911000000000001</v>
      </c>
    </row>
    <row r="305" spans="1:5">
      <c r="A305" s="9" t="s">
        <v>1017</v>
      </c>
      <c r="B305" s="18">
        <v>3.42324224520116E-2</v>
      </c>
      <c r="C305" s="18">
        <v>-0.18765493987520199</v>
      </c>
      <c r="D305" s="18">
        <v>0.248065749726739</v>
      </c>
      <c r="E305" s="23">
        <v>0.38846999999999998</v>
      </c>
    </row>
    <row r="306" spans="1:5">
      <c r="A306" s="9" t="s">
        <v>729</v>
      </c>
      <c r="B306" s="18">
        <v>3.4420695604073702E-2</v>
      </c>
      <c r="C306" s="18">
        <v>-0.19268940806354101</v>
      </c>
      <c r="D306" s="18">
        <v>0.25417575882632898</v>
      </c>
      <c r="E306" s="23">
        <v>0.38807000000000003</v>
      </c>
    </row>
    <row r="307" spans="1:5">
      <c r="A307" s="9" t="s">
        <v>510</v>
      </c>
      <c r="B307" s="18">
        <v>-3.6072576961720899E-2</v>
      </c>
      <c r="C307" s="18">
        <v>-0.25501393841343301</v>
      </c>
      <c r="D307" s="18">
        <v>0.163225191381145</v>
      </c>
      <c r="E307" s="23">
        <v>0.38785999999999998</v>
      </c>
    </row>
    <row r="308" spans="1:5">
      <c r="A308" s="9" t="s">
        <v>399</v>
      </c>
      <c r="B308" s="18">
        <v>-3.3978547919485E-2</v>
      </c>
      <c r="C308" s="18">
        <v>-0.21874710535419201</v>
      </c>
      <c r="D308" s="18">
        <v>0.14200075972656401</v>
      </c>
      <c r="E308" s="23">
        <v>0.38774999999999998</v>
      </c>
    </row>
    <row r="309" spans="1:5">
      <c r="A309" s="9" t="s">
        <v>109</v>
      </c>
      <c r="B309" s="18">
        <v>-3.6317245700381098E-2</v>
      </c>
      <c r="C309" s="18">
        <v>-0.26212935554943401</v>
      </c>
      <c r="D309" s="18">
        <v>0.18521292262477601</v>
      </c>
      <c r="E309" s="23">
        <v>0.38712000000000002</v>
      </c>
    </row>
    <row r="310" spans="1:5">
      <c r="A310" s="9" t="s">
        <v>1049</v>
      </c>
      <c r="B310" s="18">
        <v>-3.6809433377636903E-2</v>
      </c>
      <c r="C310" s="18">
        <v>-0.248400808659438</v>
      </c>
      <c r="D310" s="18">
        <v>0.16622982835071701</v>
      </c>
      <c r="E310" s="23">
        <v>0.38706000000000002</v>
      </c>
    </row>
    <row r="311" spans="1:5">
      <c r="A311" s="4" t="s">
        <v>44</v>
      </c>
      <c r="B311" s="18">
        <v>-2.9002135931021401E-2</v>
      </c>
      <c r="C311" s="18">
        <v>-0.269023491803769</v>
      </c>
      <c r="D311" s="18">
        <v>0.20229541646007601</v>
      </c>
      <c r="E311" s="23">
        <v>0.38662999999999997</v>
      </c>
    </row>
    <row r="312" spans="1:5">
      <c r="A312" s="9" t="s">
        <v>847</v>
      </c>
      <c r="B312" s="18">
        <v>-3.62316317126E-2</v>
      </c>
      <c r="C312" s="18">
        <v>-0.23482745456805201</v>
      </c>
      <c r="D312" s="18">
        <v>0.14862654000359299</v>
      </c>
      <c r="E312" s="23">
        <v>0.38574999999999998</v>
      </c>
    </row>
    <row r="313" spans="1:5">
      <c r="A313" s="9" t="s">
        <v>936</v>
      </c>
      <c r="B313" s="18">
        <v>3.6454354502215902E-2</v>
      </c>
      <c r="C313" s="18">
        <v>-0.142091813987198</v>
      </c>
      <c r="D313" s="18">
        <v>0.20113106538331299</v>
      </c>
      <c r="E313" s="23">
        <v>0.38574000000000003</v>
      </c>
    </row>
    <row r="314" spans="1:5">
      <c r="A314" s="9" t="s">
        <v>111</v>
      </c>
      <c r="B314" s="18">
        <v>3.6264003395973098E-2</v>
      </c>
      <c r="C314" s="18">
        <v>-0.179661327529271</v>
      </c>
      <c r="D314" s="18">
        <v>0.241926241321096</v>
      </c>
      <c r="E314" s="23">
        <v>0.38506000000000001</v>
      </c>
    </row>
    <row r="315" spans="1:5">
      <c r="A315" s="9" t="s">
        <v>1059</v>
      </c>
      <c r="B315" s="18">
        <v>-3.2753265719271001E-2</v>
      </c>
      <c r="C315" s="18">
        <v>-0.25423732394017601</v>
      </c>
      <c r="D315" s="18">
        <v>0.17157109755900399</v>
      </c>
      <c r="E315" s="23">
        <v>0.38463000000000003</v>
      </c>
    </row>
    <row r="316" spans="1:5">
      <c r="A316" s="9" t="s">
        <v>494</v>
      </c>
      <c r="B316" s="18">
        <v>-3.7458531334081897E-2</v>
      </c>
      <c r="C316" s="18">
        <v>-0.25025296494140897</v>
      </c>
      <c r="D316" s="18">
        <v>0.16534518048048799</v>
      </c>
      <c r="E316" s="23">
        <v>0.38433</v>
      </c>
    </row>
    <row r="317" spans="1:5">
      <c r="A317" s="4" t="s">
        <v>18</v>
      </c>
      <c r="B317" s="18">
        <v>-3.7254414214319603E-2</v>
      </c>
      <c r="C317" s="18">
        <v>-0.247296530596019</v>
      </c>
      <c r="D317" s="18">
        <v>0.15631121252858399</v>
      </c>
      <c r="E317" s="23">
        <v>0.38378000000000001</v>
      </c>
    </row>
    <row r="318" spans="1:5">
      <c r="A318" s="9" t="s">
        <v>423</v>
      </c>
      <c r="B318" s="18">
        <v>4.2043143973558003E-2</v>
      </c>
      <c r="C318" s="18">
        <v>-0.15967810745105901</v>
      </c>
      <c r="D318" s="18">
        <v>0.230353753475215</v>
      </c>
      <c r="E318" s="23">
        <v>0.38274999999999998</v>
      </c>
    </row>
    <row r="319" spans="1:5">
      <c r="A319" s="9" t="s">
        <v>685</v>
      </c>
      <c r="B319" s="18">
        <v>-3.6872669868034801E-2</v>
      </c>
      <c r="C319" s="18">
        <v>-0.234612047161704</v>
      </c>
      <c r="D319" s="18">
        <v>0.15315565020427399</v>
      </c>
      <c r="E319" s="23">
        <v>0.3826</v>
      </c>
    </row>
    <row r="320" spans="1:5">
      <c r="A320" s="9" t="s">
        <v>306</v>
      </c>
      <c r="B320" s="18">
        <v>3.5811783177287601E-2</v>
      </c>
      <c r="C320" s="18">
        <v>-0.150536746266864</v>
      </c>
      <c r="D320" s="18">
        <v>0.21106649957374299</v>
      </c>
      <c r="E320" s="23">
        <v>0.38256000000000001</v>
      </c>
    </row>
    <row r="321" spans="1:5">
      <c r="A321" s="9" t="s">
        <v>204</v>
      </c>
      <c r="B321" s="18">
        <v>-3.7683655253086298E-2</v>
      </c>
      <c r="C321" s="18">
        <v>-0.24003708591151199</v>
      </c>
      <c r="D321" s="18">
        <v>0.153696238822425</v>
      </c>
      <c r="E321" s="23">
        <v>0.38203999999999999</v>
      </c>
    </row>
    <row r="322" spans="1:5">
      <c r="A322" s="9" t="s">
        <v>520</v>
      </c>
      <c r="B322" s="18">
        <v>-3.9402160334241799E-2</v>
      </c>
      <c r="C322" s="18">
        <v>-0.26239237807601101</v>
      </c>
      <c r="D322" s="18">
        <v>0.17822516300583999</v>
      </c>
      <c r="E322" s="23">
        <v>0.38172</v>
      </c>
    </row>
    <row r="323" spans="1:5">
      <c r="A323" s="9" t="s">
        <v>317</v>
      </c>
      <c r="B323" s="18">
        <v>-3.85086061740351E-2</v>
      </c>
      <c r="C323" s="18">
        <v>-0.226589329885</v>
      </c>
      <c r="D323" s="18">
        <v>0.13998302536364099</v>
      </c>
      <c r="E323" s="23">
        <v>0.38103999999999999</v>
      </c>
    </row>
    <row r="324" spans="1:5">
      <c r="A324" s="9" t="s">
        <v>272</v>
      </c>
      <c r="B324" s="18">
        <v>-3.7936023549199102E-2</v>
      </c>
      <c r="C324" s="18">
        <v>-0.234968410539135</v>
      </c>
      <c r="D324" s="18">
        <v>0.15168609216672399</v>
      </c>
      <c r="E324" s="23">
        <v>0.38069999999999998</v>
      </c>
    </row>
    <row r="325" spans="1:5">
      <c r="A325" s="9" t="s">
        <v>674</v>
      </c>
      <c r="B325" s="18">
        <v>3.6996227230040597E-2</v>
      </c>
      <c r="C325" s="18">
        <v>-0.18023162294200601</v>
      </c>
      <c r="D325" s="18">
        <v>0.245780006836231</v>
      </c>
      <c r="E325" s="23">
        <v>0.38044</v>
      </c>
    </row>
    <row r="326" spans="1:5">
      <c r="A326" s="9" t="s">
        <v>375</v>
      </c>
      <c r="B326" s="18">
        <v>3.7689769814048701E-2</v>
      </c>
      <c r="C326" s="18">
        <v>-0.141491073037634</v>
      </c>
      <c r="D326" s="18">
        <v>0.203238975419548</v>
      </c>
      <c r="E326" s="23">
        <v>0.38001000000000001</v>
      </c>
    </row>
    <row r="327" spans="1:5">
      <c r="A327" s="9" t="s">
        <v>1028</v>
      </c>
      <c r="B327" s="18">
        <v>3.8004673868342199E-2</v>
      </c>
      <c r="C327" s="18">
        <v>-0.18101241663056999</v>
      </c>
      <c r="D327" s="18">
        <v>0.24752962896380801</v>
      </c>
      <c r="E327" s="23">
        <v>0.37924999999999998</v>
      </c>
    </row>
    <row r="328" spans="1:5">
      <c r="A328" s="9" t="s">
        <v>1154</v>
      </c>
      <c r="B328" s="18">
        <v>-3.9834294630571997E-2</v>
      </c>
      <c r="C328" s="18">
        <v>-0.26999879424303902</v>
      </c>
      <c r="D328" s="18">
        <v>0.17905677967554001</v>
      </c>
      <c r="E328" s="23">
        <v>0.37863999999999998</v>
      </c>
    </row>
    <row r="329" spans="1:5">
      <c r="A329" s="9" t="s">
        <v>519</v>
      </c>
      <c r="B329" s="18">
        <v>3.8362384992728302E-2</v>
      </c>
      <c r="C329" s="18">
        <v>-0.17601554279932999</v>
      </c>
      <c r="D329" s="18">
        <v>0.24148685690612201</v>
      </c>
      <c r="E329" s="23">
        <v>0.37847999999999998</v>
      </c>
    </row>
    <row r="330" spans="1:5">
      <c r="A330" s="9" t="s">
        <v>277</v>
      </c>
      <c r="B330" s="18">
        <v>-3.93358438367871E-2</v>
      </c>
      <c r="C330" s="18">
        <v>-0.254749578324174</v>
      </c>
      <c r="D330" s="18">
        <v>0.15882936048526899</v>
      </c>
      <c r="E330" s="23">
        <v>0.37807000000000002</v>
      </c>
    </row>
    <row r="331" spans="1:5">
      <c r="A331" s="9" t="s">
        <v>705</v>
      </c>
      <c r="B331" s="18">
        <v>4.8293993724321999E-2</v>
      </c>
      <c r="C331" s="18">
        <v>-0.16535511171637099</v>
      </c>
      <c r="D331" s="18">
        <v>0.257234387958651</v>
      </c>
      <c r="E331" s="23">
        <v>0.37785999999999997</v>
      </c>
    </row>
    <row r="332" spans="1:5">
      <c r="A332" s="9" t="s">
        <v>545</v>
      </c>
      <c r="B332" s="18">
        <v>-3.9756973205292701E-2</v>
      </c>
      <c r="C332" s="18">
        <v>-0.24257344864014099</v>
      </c>
      <c r="D332" s="18">
        <v>0.15386918233972699</v>
      </c>
      <c r="E332" s="23">
        <v>0.37742999999999999</v>
      </c>
    </row>
    <row r="333" spans="1:5">
      <c r="A333" s="9" t="s">
        <v>695</v>
      </c>
      <c r="B333" s="18">
        <v>3.9929150043903502E-2</v>
      </c>
      <c r="C333" s="18">
        <v>-0.17777782480380799</v>
      </c>
      <c r="D333" s="18">
        <v>0.23587969270974499</v>
      </c>
      <c r="E333" s="23">
        <v>0.37707000000000002</v>
      </c>
    </row>
    <row r="334" spans="1:5">
      <c r="A334" s="9" t="s">
        <v>1009</v>
      </c>
      <c r="B334" s="18">
        <v>4.2054773591377097E-2</v>
      </c>
      <c r="C334" s="18">
        <v>-0.173606127222212</v>
      </c>
      <c r="D334" s="18">
        <v>0.24079666584040499</v>
      </c>
      <c r="E334" s="23">
        <v>0.37703999999999999</v>
      </c>
    </row>
    <row r="335" spans="1:5">
      <c r="A335" s="9" t="s">
        <v>678</v>
      </c>
      <c r="B335" s="18">
        <v>3.7879786173632198E-2</v>
      </c>
      <c r="C335" s="18">
        <v>-0.17197108861782701</v>
      </c>
      <c r="D335" s="18">
        <v>0.24010092487050799</v>
      </c>
      <c r="E335" s="23">
        <v>0.37702000000000002</v>
      </c>
    </row>
    <row r="336" spans="1:5">
      <c r="A336" s="9" t="s">
        <v>385</v>
      </c>
      <c r="B336" s="18">
        <v>3.9756920063366202E-2</v>
      </c>
      <c r="C336" s="18">
        <v>-0.17616332292874301</v>
      </c>
      <c r="D336" s="18">
        <v>0.242998014417043</v>
      </c>
      <c r="E336" s="23">
        <v>0.37694</v>
      </c>
    </row>
    <row r="337" spans="1:5">
      <c r="A337" s="9" t="s">
        <v>142</v>
      </c>
      <c r="B337" s="18">
        <v>-3.8972277356883099E-2</v>
      </c>
      <c r="C337" s="18">
        <v>-0.26628350332443101</v>
      </c>
      <c r="D337" s="18">
        <v>0.17929649299938399</v>
      </c>
      <c r="E337" s="23">
        <v>0.37646000000000002</v>
      </c>
    </row>
    <row r="338" spans="1:5">
      <c r="A338" s="9" t="s">
        <v>1113</v>
      </c>
      <c r="B338" s="18">
        <v>-3.9418209040055101E-2</v>
      </c>
      <c r="C338" s="18">
        <v>-0.22746139567967699</v>
      </c>
      <c r="D338" s="18">
        <v>0.13607750014525599</v>
      </c>
      <c r="E338" s="23">
        <v>0.37630999999999998</v>
      </c>
    </row>
    <row r="339" spans="1:5">
      <c r="A339" s="9" t="s">
        <v>684</v>
      </c>
      <c r="B339" s="18">
        <v>4.1579885163866299E-2</v>
      </c>
      <c r="C339" s="18">
        <v>-0.181193645780518</v>
      </c>
      <c r="D339" s="18">
        <v>0.25946355220934603</v>
      </c>
      <c r="E339" s="23">
        <v>0.37625999999999998</v>
      </c>
    </row>
    <row r="340" spans="1:5">
      <c r="A340" s="9" t="s">
        <v>723</v>
      </c>
      <c r="B340" s="18">
        <v>3.9024208837683802E-2</v>
      </c>
      <c r="C340" s="18">
        <v>-0.1573076696622</v>
      </c>
      <c r="D340" s="18">
        <v>0.220857766973728</v>
      </c>
      <c r="E340" s="23">
        <v>0.37613999999999997</v>
      </c>
    </row>
    <row r="341" spans="1:5">
      <c r="A341" s="9" t="s">
        <v>362</v>
      </c>
      <c r="B341" s="18">
        <v>3.74860663716996E-2</v>
      </c>
      <c r="C341" s="18">
        <v>-0.17027494031449</v>
      </c>
      <c r="D341" s="18">
        <v>0.231611345478138</v>
      </c>
      <c r="E341" s="23">
        <v>0.37613000000000002</v>
      </c>
    </row>
    <row r="342" spans="1:5">
      <c r="A342" s="9" t="s">
        <v>771</v>
      </c>
      <c r="B342" s="18">
        <v>3.8875492299834002E-2</v>
      </c>
      <c r="C342" s="18">
        <v>-0.14319756205054401</v>
      </c>
      <c r="D342" s="18">
        <v>0.20757770318727001</v>
      </c>
      <c r="E342" s="23">
        <v>0.37578</v>
      </c>
    </row>
    <row r="343" spans="1:5">
      <c r="A343" s="4" t="s">
        <v>155</v>
      </c>
      <c r="B343" s="18">
        <v>-4.0111402767835799E-2</v>
      </c>
      <c r="C343" s="18">
        <v>-0.22838251233828</v>
      </c>
      <c r="D343" s="18">
        <v>0.13582663893247701</v>
      </c>
      <c r="E343" s="23">
        <v>0.37453999999999998</v>
      </c>
    </row>
    <row r="344" spans="1:5">
      <c r="A344" s="9" t="s">
        <v>342</v>
      </c>
      <c r="B344" s="18">
        <v>3.9956430150558601E-2</v>
      </c>
      <c r="C344" s="18">
        <v>-0.149262239713601</v>
      </c>
      <c r="D344" s="18">
        <v>0.219954368706583</v>
      </c>
      <c r="E344" s="23">
        <v>0.37441999999999998</v>
      </c>
    </row>
    <row r="345" spans="1:5">
      <c r="A345" s="9" t="s">
        <v>553</v>
      </c>
      <c r="B345" s="18">
        <v>-4.0012910169023898E-2</v>
      </c>
      <c r="C345" s="18">
        <v>-0.22926102713341401</v>
      </c>
      <c r="D345" s="18">
        <v>0.13623234384871699</v>
      </c>
      <c r="E345" s="23">
        <v>0.37385000000000002</v>
      </c>
    </row>
    <row r="346" spans="1:5">
      <c r="A346" s="4" t="s">
        <v>137</v>
      </c>
      <c r="B346" s="18">
        <v>-3.9233504733953199E-2</v>
      </c>
      <c r="C346" s="18">
        <v>-0.26655304697113702</v>
      </c>
      <c r="D346" s="18">
        <v>0.18268281169311701</v>
      </c>
      <c r="E346" s="23">
        <v>0.37381999999999999</v>
      </c>
    </row>
    <row r="347" spans="1:5">
      <c r="A347" s="9" t="s">
        <v>737</v>
      </c>
      <c r="B347" s="18">
        <v>4.0183974525697698E-2</v>
      </c>
      <c r="C347" s="18">
        <v>-0.13821303030413701</v>
      </c>
      <c r="D347" s="18">
        <v>0.205203211126818</v>
      </c>
      <c r="E347" s="23">
        <v>0.37376999999999999</v>
      </c>
    </row>
    <row r="348" spans="1:5">
      <c r="A348" s="9" t="s">
        <v>694</v>
      </c>
      <c r="B348" s="18">
        <v>3.9419995379685997E-2</v>
      </c>
      <c r="C348" s="18">
        <v>-0.19411681264351899</v>
      </c>
      <c r="D348" s="18">
        <v>0.25160299916374701</v>
      </c>
      <c r="E348" s="23">
        <v>0.37359999999999999</v>
      </c>
    </row>
    <row r="349" spans="1:5">
      <c r="A349" s="9" t="s">
        <v>401</v>
      </c>
      <c r="B349" s="18">
        <v>-4.0610749489223899E-2</v>
      </c>
      <c r="C349" s="18">
        <v>-0.244058664439991</v>
      </c>
      <c r="D349" s="18">
        <v>0.14643901371356799</v>
      </c>
      <c r="E349" s="23">
        <v>0.37261</v>
      </c>
    </row>
    <row r="350" spans="1:5">
      <c r="A350" s="9" t="s">
        <v>643</v>
      </c>
      <c r="B350" s="18">
        <v>-4.0975510047121098E-2</v>
      </c>
      <c r="C350" s="18">
        <v>-0.241887672857094</v>
      </c>
      <c r="D350" s="18">
        <v>0.14543336684292901</v>
      </c>
      <c r="E350" s="23">
        <v>0.37253999999999998</v>
      </c>
    </row>
    <row r="351" spans="1:5">
      <c r="A351" s="9" t="s">
        <v>999</v>
      </c>
      <c r="B351" s="18">
        <v>-4.5083795809915402E-2</v>
      </c>
      <c r="C351" s="18">
        <v>-0.25595779066651703</v>
      </c>
      <c r="D351" s="18">
        <v>0.155776744721317</v>
      </c>
      <c r="E351" s="23">
        <v>0.37230999999999997</v>
      </c>
    </row>
    <row r="352" spans="1:5">
      <c r="A352" s="9" t="s">
        <v>912</v>
      </c>
      <c r="B352" s="18">
        <v>4.3124271031744099E-2</v>
      </c>
      <c r="C352" s="18">
        <v>-0.16924690417119601</v>
      </c>
      <c r="D352" s="18">
        <v>0.24064890835154401</v>
      </c>
      <c r="E352" s="23">
        <v>0.37154999999999999</v>
      </c>
    </row>
    <row r="353" spans="1:5">
      <c r="A353" s="9" t="s">
        <v>1110</v>
      </c>
      <c r="B353" s="18">
        <v>-4.0694975560755298E-2</v>
      </c>
      <c r="C353" s="18">
        <v>-0.25239916711305599</v>
      </c>
      <c r="D353" s="18">
        <v>0.16270928405354301</v>
      </c>
      <c r="E353" s="23">
        <v>0.37143999999999999</v>
      </c>
    </row>
    <row r="354" spans="1:5">
      <c r="A354" s="9" t="s">
        <v>404</v>
      </c>
      <c r="B354" s="18">
        <v>-4.12415074277264E-2</v>
      </c>
      <c r="C354" s="18">
        <v>-0.24863274373875499</v>
      </c>
      <c r="D354" s="18">
        <v>0.15461649915057901</v>
      </c>
      <c r="E354" s="23">
        <v>0.37142999999999998</v>
      </c>
    </row>
    <row r="355" spans="1:5">
      <c r="A355" s="9" t="s">
        <v>1079</v>
      </c>
      <c r="B355" s="18">
        <v>4.1576754987831997E-2</v>
      </c>
      <c r="C355" s="18">
        <v>-0.16169482406520999</v>
      </c>
      <c r="D355" s="18">
        <v>0.23522407919859301</v>
      </c>
      <c r="E355" s="23">
        <v>0.37118000000000001</v>
      </c>
    </row>
    <row r="356" spans="1:5">
      <c r="A356" s="9" t="s">
        <v>392</v>
      </c>
      <c r="B356" s="18">
        <v>-4.0532597705659201E-2</v>
      </c>
      <c r="C356" s="18">
        <v>-0.25665067089851001</v>
      </c>
      <c r="D356" s="18">
        <v>0.16228148289714001</v>
      </c>
      <c r="E356" s="23">
        <v>0.37118000000000001</v>
      </c>
    </row>
    <row r="357" spans="1:5">
      <c r="A357" s="9" t="s">
        <v>1100</v>
      </c>
      <c r="B357" s="18">
        <v>4.4277251261225899E-2</v>
      </c>
      <c r="C357" s="18">
        <v>-0.13819173295512999</v>
      </c>
      <c r="D357" s="18">
        <v>0.22028952365451801</v>
      </c>
      <c r="E357" s="23">
        <v>0.37101000000000001</v>
      </c>
    </row>
    <row r="358" spans="1:5">
      <c r="A358" s="9" t="s">
        <v>583</v>
      </c>
      <c r="B358" s="18">
        <v>3.9193248424806898E-2</v>
      </c>
      <c r="C358" s="18">
        <v>-0.173358565069723</v>
      </c>
      <c r="D358" s="18">
        <v>0.238132437832554</v>
      </c>
      <c r="E358" s="23">
        <v>0.36969999999999997</v>
      </c>
    </row>
    <row r="359" spans="1:5">
      <c r="A359" s="9" t="s">
        <v>920</v>
      </c>
      <c r="B359" s="18">
        <v>4.14693759089119E-2</v>
      </c>
      <c r="C359" s="18">
        <v>-0.13309323603444001</v>
      </c>
      <c r="D359" s="18">
        <v>0.203089182508355</v>
      </c>
      <c r="E359" s="23">
        <v>0.36947000000000002</v>
      </c>
    </row>
    <row r="360" spans="1:5">
      <c r="A360" s="4" t="s">
        <v>47</v>
      </c>
      <c r="B360" s="18">
        <v>4.2506415006389603E-2</v>
      </c>
      <c r="C360" s="18">
        <v>-0.164671542710009</v>
      </c>
      <c r="D360" s="18">
        <v>0.23444895148143099</v>
      </c>
      <c r="E360" s="23">
        <v>0.36936000000000002</v>
      </c>
    </row>
    <row r="361" spans="1:5">
      <c r="A361" s="9" t="s">
        <v>1167</v>
      </c>
      <c r="B361" s="18">
        <v>4.1247619145406603E-2</v>
      </c>
      <c r="C361" s="18">
        <v>-0.16813043528209201</v>
      </c>
      <c r="D361" s="18">
        <v>0.24197727508827899</v>
      </c>
      <c r="E361" s="23">
        <v>0.36920999999999998</v>
      </c>
    </row>
    <row r="362" spans="1:5">
      <c r="A362" s="9" t="s">
        <v>286</v>
      </c>
      <c r="B362" s="18">
        <v>-4.8462664875657202E-2</v>
      </c>
      <c r="C362" s="18">
        <v>-0.246303091560584</v>
      </c>
      <c r="D362" s="18">
        <v>0.141644754270804</v>
      </c>
      <c r="E362" s="23">
        <v>0.36837999999999999</v>
      </c>
    </row>
    <row r="363" spans="1:5">
      <c r="A363" s="9" t="s">
        <v>280</v>
      </c>
      <c r="B363" s="18">
        <v>4.13190689406518E-2</v>
      </c>
      <c r="C363" s="18">
        <v>-0.18796481514584401</v>
      </c>
      <c r="D363" s="18">
        <v>0.25448147850646902</v>
      </c>
      <c r="E363" s="23">
        <v>0.36808000000000002</v>
      </c>
    </row>
    <row r="364" spans="1:5">
      <c r="A364" s="9" t="s">
        <v>754</v>
      </c>
      <c r="B364" s="18">
        <v>-4.3474607431982601E-2</v>
      </c>
      <c r="C364" s="18">
        <v>-0.23696929386596799</v>
      </c>
      <c r="D364" s="18">
        <v>0.13503675385397901</v>
      </c>
      <c r="E364" s="23">
        <v>0.36710999999999999</v>
      </c>
    </row>
    <row r="365" spans="1:5">
      <c r="A365" s="9" t="s">
        <v>1044</v>
      </c>
      <c r="B365" s="18">
        <v>4.61799918961752E-2</v>
      </c>
      <c r="C365" s="18">
        <v>-0.171167802448976</v>
      </c>
      <c r="D365" s="18">
        <v>0.24447971482140399</v>
      </c>
      <c r="E365" s="23">
        <v>0.36663000000000001</v>
      </c>
    </row>
    <row r="366" spans="1:5">
      <c r="A366" s="9" t="s">
        <v>32</v>
      </c>
      <c r="B366" s="18">
        <v>4.29782564940102E-2</v>
      </c>
      <c r="C366" s="18">
        <v>-0.174563532817196</v>
      </c>
      <c r="D366" s="18">
        <v>0.24233575835075</v>
      </c>
      <c r="E366" s="23">
        <v>0.36595</v>
      </c>
    </row>
    <row r="367" spans="1:5">
      <c r="A367" s="9" t="s">
        <v>341</v>
      </c>
      <c r="B367" s="18">
        <v>-4.3661866504605198E-2</v>
      </c>
      <c r="C367" s="18">
        <v>-0.26179830686822803</v>
      </c>
      <c r="D367" s="18">
        <v>0.165444254478437</v>
      </c>
      <c r="E367" s="23">
        <v>0.36584</v>
      </c>
    </row>
    <row r="368" spans="1:5">
      <c r="A368" s="9" t="s">
        <v>867</v>
      </c>
      <c r="B368" s="18">
        <v>-4.3429828562156797E-2</v>
      </c>
      <c r="C368" s="18">
        <v>-0.24444235889904001</v>
      </c>
      <c r="D368" s="18">
        <v>0.143360406748961</v>
      </c>
      <c r="E368" s="23">
        <v>0.36567</v>
      </c>
    </row>
    <row r="369" spans="1:5">
      <c r="A369" s="9" t="s">
        <v>1287</v>
      </c>
      <c r="B369" s="18">
        <v>-5.1587604452819201E-2</v>
      </c>
      <c r="C369" s="18">
        <v>-0.25810476283475497</v>
      </c>
      <c r="D369" s="18">
        <v>0.150400813669059</v>
      </c>
      <c r="E369" s="23">
        <v>0.36545</v>
      </c>
    </row>
    <row r="370" spans="1:5">
      <c r="A370" s="9" t="s">
        <v>370</v>
      </c>
      <c r="B370" s="18">
        <v>-4.4139272931011199E-2</v>
      </c>
      <c r="C370" s="18">
        <v>-0.25387793253934299</v>
      </c>
      <c r="D370" s="18">
        <v>0.15250210370887099</v>
      </c>
      <c r="E370" s="23">
        <v>0.36498000000000003</v>
      </c>
    </row>
    <row r="371" spans="1:5">
      <c r="A371" s="9" t="s">
        <v>28</v>
      </c>
      <c r="B371" s="18">
        <v>4.2481014227371203E-2</v>
      </c>
      <c r="C371" s="18">
        <v>-0.189768561712335</v>
      </c>
      <c r="D371" s="18">
        <v>0.25920228797787298</v>
      </c>
      <c r="E371" s="23">
        <v>0.36476999999999998</v>
      </c>
    </row>
    <row r="372" spans="1:5">
      <c r="A372" s="9" t="s">
        <v>530</v>
      </c>
      <c r="B372" s="18">
        <v>-4.4155100551344403E-2</v>
      </c>
      <c r="C372" s="18">
        <v>-0.244997864242741</v>
      </c>
      <c r="D372" s="18">
        <v>0.14337285464526001</v>
      </c>
      <c r="E372" s="23">
        <v>0.36334</v>
      </c>
    </row>
    <row r="373" spans="1:5">
      <c r="A373" s="9" t="s">
        <v>876</v>
      </c>
      <c r="B373" s="18">
        <v>-4.3381572519511698E-2</v>
      </c>
      <c r="C373" s="18">
        <v>-0.246191526746669</v>
      </c>
      <c r="D373" s="18">
        <v>0.14883060402139001</v>
      </c>
      <c r="E373" s="23">
        <v>0.36332999999999999</v>
      </c>
    </row>
    <row r="374" spans="1:5">
      <c r="A374" s="9" t="s">
        <v>939</v>
      </c>
      <c r="B374" s="18">
        <v>-4.36509912102638E-2</v>
      </c>
      <c r="C374" s="18">
        <v>-0.26111756209593601</v>
      </c>
      <c r="D374" s="18">
        <v>0.16034264461386599</v>
      </c>
      <c r="E374" s="23">
        <v>0.36332999999999999</v>
      </c>
    </row>
    <row r="375" spans="1:5">
      <c r="A375" s="9" t="s">
        <v>907</v>
      </c>
      <c r="B375" s="18">
        <v>-4.5034982126577597E-2</v>
      </c>
      <c r="C375" s="18">
        <v>-0.23265192886108099</v>
      </c>
      <c r="D375" s="18">
        <v>0.13358855026129701</v>
      </c>
      <c r="E375" s="23">
        <v>0.36288999999999999</v>
      </c>
    </row>
    <row r="376" spans="1:5">
      <c r="A376" s="9" t="s">
        <v>883</v>
      </c>
      <c r="B376" s="18">
        <v>-4.4850684552516E-2</v>
      </c>
      <c r="C376" s="18">
        <v>-0.24462327602886999</v>
      </c>
      <c r="D376" s="18">
        <v>0.13937068081246401</v>
      </c>
      <c r="E376" s="23">
        <v>0.36235000000000001</v>
      </c>
    </row>
    <row r="377" spans="1:5">
      <c r="A377" s="9" t="s">
        <v>123</v>
      </c>
      <c r="B377" s="18">
        <v>3.9858166761378003E-2</v>
      </c>
      <c r="C377" s="18">
        <v>-0.18420691170794901</v>
      </c>
      <c r="D377" s="18">
        <v>0.25387887821990801</v>
      </c>
      <c r="E377" s="23">
        <v>0.36182999999999998</v>
      </c>
    </row>
    <row r="378" spans="1:5">
      <c r="A378" s="9" t="s">
        <v>940</v>
      </c>
      <c r="B378" s="18">
        <v>-4.13799690251219E-2</v>
      </c>
      <c r="C378" s="18">
        <v>-0.24648315782879601</v>
      </c>
      <c r="D378" s="18">
        <v>0.15486303529221199</v>
      </c>
      <c r="E378" s="23">
        <v>0.36142000000000002</v>
      </c>
    </row>
    <row r="379" spans="1:5">
      <c r="A379" s="9" t="s">
        <v>348</v>
      </c>
      <c r="B379" s="18">
        <v>4.2949750547364801E-2</v>
      </c>
      <c r="C379" s="18">
        <v>-0.16259608615785801</v>
      </c>
      <c r="D379" s="18">
        <v>0.23524798777053799</v>
      </c>
      <c r="E379" s="23">
        <v>0.36087000000000002</v>
      </c>
    </row>
    <row r="380" spans="1:5">
      <c r="A380" s="9" t="s">
        <v>343</v>
      </c>
      <c r="B380" s="18">
        <v>4.3881543275801002E-2</v>
      </c>
      <c r="C380" s="18">
        <v>-0.13351979734076999</v>
      </c>
      <c r="D380" s="18">
        <v>0.206921459508287</v>
      </c>
      <c r="E380" s="23">
        <v>0.36062</v>
      </c>
    </row>
    <row r="381" spans="1:5">
      <c r="A381" s="9" t="s">
        <v>118</v>
      </c>
      <c r="B381" s="18">
        <v>4.5519293423314802E-2</v>
      </c>
      <c r="C381" s="18">
        <v>-0.131596866908925</v>
      </c>
      <c r="D381" s="18">
        <v>0.209612521935058</v>
      </c>
      <c r="E381" s="23">
        <v>0.36009999999999998</v>
      </c>
    </row>
    <row r="382" spans="1:5">
      <c r="A382" s="9" t="s">
        <v>36</v>
      </c>
      <c r="B382" s="18">
        <v>4.8098630119521299E-2</v>
      </c>
      <c r="C382" s="18">
        <v>-0.17011079746094701</v>
      </c>
      <c r="D382" s="18">
        <v>0.25022300764886402</v>
      </c>
      <c r="E382" s="23">
        <v>0.35707</v>
      </c>
    </row>
    <row r="383" spans="1:5">
      <c r="A383" s="9" t="s">
        <v>1033</v>
      </c>
      <c r="B383" s="18">
        <v>4.9950541962722202E-2</v>
      </c>
      <c r="C383" s="18">
        <v>-0.135332158938272</v>
      </c>
      <c r="D383" s="18">
        <v>0.22933770916684099</v>
      </c>
      <c r="E383" s="23">
        <v>0.35702</v>
      </c>
    </row>
    <row r="384" spans="1:5">
      <c r="A384" s="9" t="s">
        <v>989</v>
      </c>
      <c r="B384" s="18">
        <v>4.5314586846710199E-2</v>
      </c>
      <c r="C384" s="18">
        <v>-0.173980674420738</v>
      </c>
      <c r="D384" s="18">
        <v>0.25361630740811802</v>
      </c>
      <c r="E384" s="23">
        <v>0.35677999999999999</v>
      </c>
    </row>
    <row r="385" spans="1:5">
      <c r="A385" s="9" t="s">
        <v>1178</v>
      </c>
      <c r="B385" s="18">
        <v>3.1102450671137798E-2</v>
      </c>
      <c r="C385" s="18">
        <v>-0.17940438520353399</v>
      </c>
      <c r="D385" s="18">
        <v>0.23230248849712601</v>
      </c>
      <c r="E385" s="23">
        <v>0.35674</v>
      </c>
    </row>
    <row r="386" spans="1:5">
      <c r="A386" s="9" t="s">
        <v>717</v>
      </c>
      <c r="B386" s="18">
        <v>-4.62990765104083E-2</v>
      </c>
      <c r="C386" s="18">
        <v>-0.247231601420597</v>
      </c>
      <c r="D386" s="18">
        <v>0.14001078163262401</v>
      </c>
      <c r="E386" s="23">
        <v>0.35653000000000001</v>
      </c>
    </row>
    <row r="387" spans="1:5">
      <c r="A387" s="9" t="s">
        <v>919</v>
      </c>
      <c r="B387" s="18">
        <v>-4.8459971363481298E-2</v>
      </c>
      <c r="C387" s="18">
        <v>-0.24389438913028699</v>
      </c>
      <c r="D387" s="18">
        <v>0.13211442042629801</v>
      </c>
      <c r="E387" s="23">
        <v>0.35647000000000001</v>
      </c>
    </row>
    <row r="388" spans="1:5">
      <c r="A388" s="9" t="s">
        <v>872</v>
      </c>
      <c r="B388" s="18">
        <v>4.7660209378617403E-2</v>
      </c>
      <c r="C388" s="18">
        <v>-0.15348908317003099</v>
      </c>
      <c r="D388" s="18">
        <v>0.24007440371739799</v>
      </c>
      <c r="E388" s="23">
        <v>0.35492000000000001</v>
      </c>
    </row>
    <row r="389" spans="1:5">
      <c r="A389" s="9" t="s">
        <v>743</v>
      </c>
      <c r="B389" s="18">
        <v>-4.6936535380729498E-2</v>
      </c>
      <c r="C389" s="18">
        <v>-0.22476376379385199</v>
      </c>
      <c r="D389" s="18">
        <v>0.115341409003208</v>
      </c>
      <c r="E389" s="23">
        <v>0.35421000000000002</v>
      </c>
    </row>
    <row r="390" spans="1:5">
      <c r="A390" s="9" t="s">
        <v>135</v>
      </c>
      <c r="B390" s="18">
        <v>-4.7523300436377203E-2</v>
      </c>
      <c r="C390" s="18">
        <v>-0.24598774869989801</v>
      </c>
      <c r="D390" s="18">
        <v>0.14290557502027701</v>
      </c>
      <c r="E390" s="23">
        <v>0.35375000000000001</v>
      </c>
    </row>
    <row r="391" spans="1:5">
      <c r="A391" s="9" t="s">
        <v>1027</v>
      </c>
      <c r="B391" s="18">
        <v>4.6213456744610498E-2</v>
      </c>
      <c r="C391" s="18">
        <v>-0.17304795452610899</v>
      </c>
      <c r="D391" s="18">
        <v>0.247389907524865</v>
      </c>
      <c r="E391" s="23">
        <v>0.35341</v>
      </c>
    </row>
    <row r="392" spans="1:5">
      <c r="A392" s="9" t="s">
        <v>56</v>
      </c>
      <c r="B392" s="18">
        <v>-4.7324327226818903E-2</v>
      </c>
      <c r="C392" s="18">
        <v>-0.25750584165648499</v>
      </c>
      <c r="D392" s="18">
        <v>0.150542446432364</v>
      </c>
      <c r="E392" s="23">
        <v>0.35333999999999999</v>
      </c>
    </row>
    <row r="393" spans="1:5">
      <c r="A393" s="9" t="s">
        <v>1053</v>
      </c>
      <c r="B393" s="18">
        <v>-4.7567065820304802E-2</v>
      </c>
      <c r="C393" s="18">
        <v>-0.24856462617136499</v>
      </c>
      <c r="D393" s="18">
        <v>0.13826967818517599</v>
      </c>
      <c r="E393" s="23">
        <v>0.35326999999999997</v>
      </c>
    </row>
    <row r="394" spans="1:5">
      <c r="A394" s="9" t="s">
        <v>381</v>
      </c>
      <c r="B394" s="18">
        <v>-4.8817239363484699E-2</v>
      </c>
      <c r="C394" s="18">
        <v>-0.26500243479232599</v>
      </c>
      <c r="D394" s="18">
        <v>0.15547072614124199</v>
      </c>
      <c r="E394" s="23">
        <v>0.35319</v>
      </c>
    </row>
    <row r="395" spans="1:5">
      <c r="A395" s="9" t="s">
        <v>854</v>
      </c>
      <c r="B395" s="18">
        <v>4.6816680827447499E-2</v>
      </c>
      <c r="C395" s="18">
        <v>-0.14806047992055499</v>
      </c>
      <c r="D395" s="18">
        <v>0.228063254933246</v>
      </c>
      <c r="E395" s="23">
        <v>0.35265000000000002</v>
      </c>
    </row>
    <row r="396" spans="1:5">
      <c r="A396" s="9" t="s">
        <v>1092</v>
      </c>
      <c r="B396" s="18">
        <v>4.5829647400718002E-2</v>
      </c>
      <c r="C396" s="18">
        <v>-0.15128714771478199</v>
      </c>
      <c r="D396" s="18">
        <v>0.228101829870579</v>
      </c>
      <c r="E396" s="23">
        <v>0.35258</v>
      </c>
    </row>
    <row r="397" spans="1:5">
      <c r="A397" s="9" t="s">
        <v>886</v>
      </c>
      <c r="B397" s="18">
        <v>4.8309328514229602E-2</v>
      </c>
      <c r="C397" s="18">
        <v>-0.15317766707411401</v>
      </c>
      <c r="D397" s="18">
        <v>0.23485514590665399</v>
      </c>
      <c r="E397" s="23">
        <v>0.35169</v>
      </c>
    </row>
    <row r="398" spans="1:5">
      <c r="A398" s="9" t="s">
        <v>418</v>
      </c>
      <c r="B398" s="18">
        <v>4.8309328514229602E-2</v>
      </c>
      <c r="C398" s="18">
        <v>-0.15317766707411401</v>
      </c>
      <c r="D398" s="18">
        <v>0.23485514590665399</v>
      </c>
      <c r="E398" s="23">
        <v>0.35169</v>
      </c>
    </row>
    <row r="399" spans="1:5">
      <c r="A399" s="9" t="s">
        <v>927</v>
      </c>
      <c r="B399" s="18">
        <v>4.8309328514229602E-2</v>
      </c>
      <c r="C399" s="18">
        <v>-0.15317766707411401</v>
      </c>
      <c r="D399" s="18">
        <v>0.23485514590665399</v>
      </c>
      <c r="E399" s="23">
        <v>0.35169</v>
      </c>
    </row>
    <row r="400" spans="1:5">
      <c r="A400" s="9" t="s">
        <v>295</v>
      </c>
      <c r="B400" s="18">
        <v>4.7795327982100698E-2</v>
      </c>
      <c r="C400" s="18">
        <v>-0.18031650661034301</v>
      </c>
      <c r="D400" s="18">
        <v>0.26026155697153303</v>
      </c>
      <c r="E400" s="23">
        <v>0.35119</v>
      </c>
    </row>
    <row r="401" spans="1:5">
      <c r="A401" s="9" t="s">
        <v>1282</v>
      </c>
      <c r="B401" s="18">
        <v>-5.3508219814305501E-2</v>
      </c>
      <c r="C401" s="18">
        <v>-0.26588997037602502</v>
      </c>
      <c r="D401" s="18">
        <v>0.149717628071071</v>
      </c>
      <c r="E401" s="23">
        <v>0.35019</v>
      </c>
    </row>
    <row r="402" spans="1:5">
      <c r="A402" s="9" t="s">
        <v>171</v>
      </c>
      <c r="B402" s="18">
        <v>4.83226999152154E-2</v>
      </c>
      <c r="C402" s="18">
        <v>-0.18242948737304601</v>
      </c>
      <c r="D402" s="18">
        <v>0.26241787389605498</v>
      </c>
      <c r="E402" s="23">
        <v>0.3493</v>
      </c>
    </row>
    <row r="403" spans="1:5">
      <c r="A403" s="9" t="s">
        <v>742</v>
      </c>
      <c r="B403" s="18">
        <v>-4.9714641206825901E-2</v>
      </c>
      <c r="C403" s="18">
        <v>-0.23348187626851299</v>
      </c>
      <c r="D403" s="18">
        <v>0.12635513595435599</v>
      </c>
      <c r="E403" s="23">
        <v>0.34925</v>
      </c>
    </row>
    <row r="404" spans="1:5">
      <c r="A404" s="9" t="s">
        <v>697</v>
      </c>
      <c r="B404" s="18">
        <v>4.0938759877249903E-2</v>
      </c>
      <c r="C404" s="18">
        <v>-0.153037877466636</v>
      </c>
      <c r="D404" s="18">
        <v>0.22818742027883099</v>
      </c>
      <c r="E404" s="23">
        <v>0.34870000000000001</v>
      </c>
    </row>
    <row r="405" spans="1:5">
      <c r="A405" s="9" t="s">
        <v>58</v>
      </c>
      <c r="B405" s="18">
        <v>4.91557344552725E-2</v>
      </c>
      <c r="C405" s="18">
        <v>-0.14157986742570999</v>
      </c>
      <c r="D405" s="18">
        <v>0.22865627933350399</v>
      </c>
      <c r="E405" s="23">
        <v>0.34819</v>
      </c>
    </row>
    <row r="406" spans="1:5">
      <c r="A406" s="9" t="s">
        <v>221</v>
      </c>
      <c r="B406" s="18">
        <v>4.9181539342382299E-2</v>
      </c>
      <c r="C406" s="18">
        <v>-0.15518130644104</v>
      </c>
      <c r="D406" s="18">
        <v>0.24218616141705801</v>
      </c>
      <c r="E406" s="23">
        <v>0.34816999999999998</v>
      </c>
    </row>
    <row r="407" spans="1:5">
      <c r="A407" s="9" t="s">
        <v>924</v>
      </c>
      <c r="B407" s="18">
        <v>4.9397242593416803E-2</v>
      </c>
      <c r="C407" s="18">
        <v>-0.16619642532239801</v>
      </c>
      <c r="D407" s="18">
        <v>0.255850365259991</v>
      </c>
      <c r="E407" s="23">
        <v>0.34777999999999998</v>
      </c>
    </row>
    <row r="408" spans="1:5">
      <c r="A408" s="9" t="s">
        <v>974</v>
      </c>
      <c r="B408" s="18">
        <v>-4.9766976608852903E-2</v>
      </c>
      <c r="C408" s="18">
        <v>-0.24957772805668199</v>
      </c>
      <c r="D408" s="18">
        <v>0.142677635738756</v>
      </c>
      <c r="E408" s="23">
        <v>0.34716999999999998</v>
      </c>
    </row>
    <row r="409" spans="1:5">
      <c r="A409" s="9" t="s">
        <v>419</v>
      </c>
      <c r="B409" s="18">
        <v>5.0868106592410402E-2</v>
      </c>
      <c r="C409" s="18">
        <v>-0.14414103615907201</v>
      </c>
      <c r="D409" s="18">
        <v>0.23498358417822299</v>
      </c>
      <c r="E409" s="23">
        <v>0.34694000000000003</v>
      </c>
    </row>
    <row r="410" spans="1:5">
      <c r="A410" s="9" t="s">
        <v>727</v>
      </c>
      <c r="B410" s="18">
        <v>4.7956945826412599E-2</v>
      </c>
      <c r="C410" s="18">
        <v>-0.17394190440732299</v>
      </c>
      <c r="D410" s="18">
        <v>0.26224637576751703</v>
      </c>
      <c r="E410" s="23">
        <v>0.34608</v>
      </c>
    </row>
    <row r="411" spans="1:5">
      <c r="A411" s="9" t="s">
        <v>626</v>
      </c>
      <c r="B411" s="18">
        <v>-5.2270707556117998E-2</v>
      </c>
      <c r="C411" s="18">
        <v>-0.282395190952757</v>
      </c>
      <c r="D411" s="18">
        <v>0.165218336172687</v>
      </c>
      <c r="E411" s="23">
        <v>0.34592000000000001</v>
      </c>
    </row>
    <row r="412" spans="1:5">
      <c r="A412" s="9" t="s">
        <v>1270</v>
      </c>
      <c r="B412" s="18">
        <v>4.9852789958542802E-2</v>
      </c>
      <c r="C412" s="18">
        <v>-0.17328501412942399</v>
      </c>
      <c r="D412" s="18">
        <v>0.25777791210135298</v>
      </c>
      <c r="E412" s="23">
        <v>0.34588000000000002</v>
      </c>
    </row>
    <row r="413" spans="1:5">
      <c r="A413" s="9" t="s">
        <v>107</v>
      </c>
      <c r="B413" s="18">
        <v>5.4022474416845198E-2</v>
      </c>
      <c r="C413" s="18">
        <v>-0.16199775771038899</v>
      </c>
      <c r="D413" s="18">
        <v>0.25288004803719399</v>
      </c>
      <c r="E413" s="23">
        <v>0.34567999999999999</v>
      </c>
    </row>
    <row r="414" spans="1:5">
      <c r="A414" s="9" t="s">
        <v>290</v>
      </c>
      <c r="B414" s="18">
        <v>5.0775288366595901E-2</v>
      </c>
      <c r="C414" s="18">
        <v>-0.16857689221094199</v>
      </c>
      <c r="D414" s="18">
        <v>0.25272722586039198</v>
      </c>
      <c r="E414" s="23">
        <v>0.34558</v>
      </c>
    </row>
    <row r="415" spans="1:5">
      <c r="A415" s="9" t="s">
        <v>438</v>
      </c>
      <c r="B415" s="18">
        <v>4.9040720668141101E-2</v>
      </c>
      <c r="C415" s="18">
        <v>-0.16070309984171899</v>
      </c>
      <c r="D415" s="18">
        <v>0.247333797640862</v>
      </c>
      <c r="E415" s="23">
        <v>0.34505999999999998</v>
      </c>
    </row>
    <row r="416" spans="1:5">
      <c r="A416" s="9" t="s">
        <v>217</v>
      </c>
      <c r="B416" s="18">
        <v>-5.0613345478004099E-2</v>
      </c>
      <c r="C416" s="18">
        <v>-0.24141072060188501</v>
      </c>
      <c r="D416" s="18">
        <v>0.124405533027705</v>
      </c>
      <c r="E416" s="23">
        <v>0.34497</v>
      </c>
    </row>
    <row r="417" spans="1:5">
      <c r="A417" s="9" t="s">
        <v>612</v>
      </c>
      <c r="B417" s="18">
        <v>2.2038245269296999E-2</v>
      </c>
      <c r="C417" s="18">
        <v>-0.21235172156626</v>
      </c>
      <c r="D417" s="18">
        <v>0.25075275537592101</v>
      </c>
      <c r="E417" s="23">
        <v>0.34472999999999998</v>
      </c>
    </row>
    <row r="418" spans="1:5">
      <c r="A418" s="9" t="s">
        <v>838</v>
      </c>
      <c r="B418" s="18">
        <v>-4.9948730430656799E-2</v>
      </c>
      <c r="C418" s="18">
        <v>-0.251332177068671</v>
      </c>
      <c r="D418" s="18">
        <v>0.14341330972393401</v>
      </c>
      <c r="E418" s="23">
        <v>0.34444999999999998</v>
      </c>
    </row>
    <row r="419" spans="1:5">
      <c r="A419" s="9" t="s">
        <v>820</v>
      </c>
      <c r="B419" s="18">
        <v>4.83904793742643E-2</v>
      </c>
      <c r="C419" s="18">
        <v>-0.148019197107079</v>
      </c>
      <c r="D419" s="18">
        <v>0.23529331064195899</v>
      </c>
      <c r="E419" s="23">
        <v>0.34376000000000001</v>
      </c>
    </row>
    <row r="420" spans="1:5">
      <c r="A420" s="9" t="s">
        <v>788</v>
      </c>
      <c r="B420" s="18">
        <v>4.9357534554068203E-2</v>
      </c>
      <c r="C420" s="18">
        <v>-0.14256321682049999</v>
      </c>
      <c r="D420" s="18">
        <v>0.228355456135762</v>
      </c>
      <c r="E420" s="23">
        <v>0.34332000000000001</v>
      </c>
    </row>
    <row r="421" spans="1:5">
      <c r="A421" s="9" t="s">
        <v>1095</v>
      </c>
      <c r="B421" s="18">
        <v>5.5304263032310598E-2</v>
      </c>
      <c r="C421" s="18">
        <v>-0.12713379008342601</v>
      </c>
      <c r="D421" s="18">
        <v>0.231109008786756</v>
      </c>
      <c r="E421" s="23">
        <v>0.34311000000000003</v>
      </c>
    </row>
    <row r="422" spans="1:5">
      <c r="A422" s="9" t="s">
        <v>481</v>
      </c>
      <c r="B422" s="18">
        <v>5.6438253637487799E-2</v>
      </c>
      <c r="C422" s="18">
        <v>-0.15998724996167901</v>
      </c>
      <c r="D422" s="18">
        <v>0.25577874253357102</v>
      </c>
      <c r="E422" s="23">
        <v>0.34236</v>
      </c>
    </row>
    <row r="423" spans="1:5">
      <c r="A423" s="9" t="s">
        <v>777</v>
      </c>
      <c r="B423" s="18">
        <v>5.1239827869805903E-2</v>
      </c>
      <c r="C423" s="18">
        <v>-0.15916692606605801</v>
      </c>
      <c r="D423" s="18">
        <v>0.24548792621961099</v>
      </c>
      <c r="E423" s="23">
        <v>0.34166000000000002</v>
      </c>
    </row>
    <row r="424" spans="1:5">
      <c r="A424" s="9" t="s">
        <v>837</v>
      </c>
      <c r="B424" s="18">
        <v>5.2614848338773099E-2</v>
      </c>
      <c r="C424" s="18">
        <v>-0.144515397332308</v>
      </c>
      <c r="D424" s="18">
        <v>0.23748770683694301</v>
      </c>
      <c r="E424" s="23">
        <v>0.34129999999999999</v>
      </c>
    </row>
    <row r="425" spans="1:5">
      <c r="A425" s="9" t="s">
        <v>945</v>
      </c>
      <c r="B425" s="18">
        <v>5.1044400367517999E-2</v>
      </c>
      <c r="C425" s="18">
        <v>-0.15594423412386499</v>
      </c>
      <c r="D425" s="18">
        <v>0.244881606644275</v>
      </c>
      <c r="E425" s="23">
        <v>0.34115000000000001</v>
      </c>
    </row>
    <row r="426" spans="1:5">
      <c r="A426" s="9" t="s">
        <v>461</v>
      </c>
      <c r="B426" s="18">
        <v>5.2215977108513299E-2</v>
      </c>
      <c r="C426" s="18">
        <v>-0.16168097678749499</v>
      </c>
      <c r="D426" s="18">
        <v>0.25330518264663698</v>
      </c>
      <c r="E426" s="23">
        <v>0.34039000000000003</v>
      </c>
    </row>
    <row r="427" spans="1:5">
      <c r="A427" s="9" t="s">
        <v>1021</v>
      </c>
      <c r="B427" s="18">
        <v>4.9681439338649103E-2</v>
      </c>
      <c r="C427" s="18">
        <v>-0.16074181957629399</v>
      </c>
      <c r="D427" s="18">
        <v>0.25647108110528399</v>
      </c>
      <c r="E427" s="23">
        <v>0.34037000000000001</v>
      </c>
    </row>
    <row r="428" spans="1:5">
      <c r="A428" s="9" t="s">
        <v>1010</v>
      </c>
      <c r="B428" s="18">
        <v>5.72796088775668E-2</v>
      </c>
      <c r="C428" s="18">
        <v>-0.163266227843745</v>
      </c>
      <c r="D428" s="18">
        <v>0.26092669624437298</v>
      </c>
      <c r="E428" s="23">
        <v>0.34001999999999999</v>
      </c>
    </row>
    <row r="429" spans="1:5">
      <c r="A429" s="9" t="s">
        <v>799</v>
      </c>
      <c r="B429" s="18">
        <v>5.2410240342204303E-2</v>
      </c>
      <c r="C429" s="18">
        <v>-0.14906462230126</v>
      </c>
      <c r="D429" s="18">
        <v>0.23903511703577601</v>
      </c>
      <c r="E429" s="23">
        <v>0.33887</v>
      </c>
    </row>
    <row r="430" spans="1:5">
      <c r="A430" s="9" t="s">
        <v>1281</v>
      </c>
      <c r="B430" s="18">
        <v>4.10503656489093E-2</v>
      </c>
      <c r="C430" s="18">
        <v>-0.15692565713064099</v>
      </c>
      <c r="D430" s="18">
        <v>0.23302874456133199</v>
      </c>
      <c r="E430" s="23">
        <v>0.33821000000000001</v>
      </c>
    </row>
    <row r="431" spans="1:5">
      <c r="A431" s="9" t="s">
        <v>990</v>
      </c>
      <c r="B431" s="18">
        <v>-5.2644063227518398E-2</v>
      </c>
      <c r="C431" s="18">
        <v>-0.27920326535069701</v>
      </c>
      <c r="D431" s="18">
        <v>0.17028480451040201</v>
      </c>
      <c r="E431" s="23">
        <v>0.33818999999999999</v>
      </c>
    </row>
    <row r="432" spans="1:5">
      <c r="A432" s="9" t="s">
        <v>52</v>
      </c>
      <c r="B432" s="18">
        <v>5.45121241738937E-2</v>
      </c>
      <c r="C432" s="18">
        <v>-0.16045887782448601</v>
      </c>
      <c r="D432" s="18">
        <v>0.25158422922468399</v>
      </c>
      <c r="E432" s="23">
        <v>0.33678999999999998</v>
      </c>
    </row>
    <row r="433" spans="1:5">
      <c r="A433" s="9" t="s">
        <v>412</v>
      </c>
      <c r="B433" s="18">
        <v>-5.2453044214012902E-2</v>
      </c>
      <c r="C433" s="18">
        <v>-0.26152383782021699</v>
      </c>
      <c r="D433" s="18">
        <v>0.14396154839317499</v>
      </c>
      <c r="E433" s="23">
        <v>0.33650000000000002</v>
      </c>
    </row>
    <row r="434" spans="1:5">
      <c r="A434" s="9" t="s">
        <v>935</v>
      </c>
      <c r="B434" s="18">
        <v>-5.5055315844062001E-2</v>
      </c>
      <c r="C434" s="18">
        <v>-0.25003165866455601</v>
      </c>
      <c r="D434" s="18">
        <v>0.12429614296984701</v>
      </c>
      <c r="E434" s="23">
        <v>0.33599000000000001</v>
      </c>
    </row>
    <row r="435" spans="1:5">
      <c r="A435" s="4" t="s">
        <v>134</v>
      </c>
      <c r="B435" s="18">
        <v>-5.3856882011365299E-2</v>
      </c>
      <c r="C435" s="18">
        <v>-0.24193315373956401</v>
      </c>
      <c r="D435" s="18">
        <v>0.125400581936808</v>
      </c>
      <c r="E435" s="23">
        <v>0.33592</v>
      </c>
    </row>
    <row r="436" spans="1:5">
      <c r="A436" s="9" t="s">
        <v>770</v>
      </c>
      <c r="B436" s="18">
        <v>-5.4263935033028197E-2</v>
      </c>
      <c r="C436" s="18">
        <v>-0.251475267373094</v>
      </c>
      <c r="D436" s="18">
        <v>0.127202993362171</v>
      </c>
      <c r="E436" s="23">
        <v>0.33479999999999999</v>
      </c>
    </row>
    <row r="437" spans="1:5">
      <c r="A437" s="9" t="s">
        <v>454</v>
      </c>
      <c r="B437" s="18">
        <v>-5.41178656712328E-2</v>
      </c>
      <c r="C437" s="18">
        <v>-0.24592514335122301</v>
      </c>
      <c r="D437" s="18">
        <v>0.12465825943681599</v>
      </c>
      <c r="E437" s="23">
        <v>0.33362999999999998</v>
      </c>
    </row>
    <row r="438" spans="1:5">
      <c r="A438" s="9" t="s">
        <v>552</v>
      </c>
      <c r="B438" s="18">
        <v>-5.53378369440298E-2</v>
      </c>
      <c r="C438" s="18">
        <v>-0.25609865662480302</v>
      </c>
      <c r="D438" s="18">
        <v>0.13134716207802299</v>
      </c>
      <c r="E438" s="23">
        <v>0.33345000000000002</v>
      </c>
    </row>
    <row r="439" spans="1:5">
      <c r="A439" s="9" t="s">
        <v>704</v>
      </c>
      <c r="B439" s="18">
        <v>5.4083169896256701E-2</v>
      </c>
      <c r="C439" s="18">
        <v>-0.14877167029309701</v>
      </c>
      <c r="D439" s="18">
        <v>0.24315693443998701</v>
      </c>
      <c r="E439" s="23">
        <v>0.33309</v>
      </c>
    </row>
    <row r="440" spans="1:5">
      <c r="A440" s="9" t="s">
        <v>1181</v>
      </c>
      <c r="B440" s="18">
        <v>5.4664680595387601E-2</v>
      </c>
      <c r="C440" s="18">
        <v>-0.15164966161426899</v>
      </c>
      <c r="D440" s="18">
        <v>0.25077082459276701</v>
      </c>
      <c r="E440" s="23">
        <v>0.33276</v>
      </c>
    </row>
    <row r="441" spans="1:5">
      <c r="A441" s="9" t="s">
        <v>647</v>
      </c>
      <c r="B441" s="18">
        <v>5.4014861443657199E-2</v>
      </c>
      <c r="C441" s="18">
        <v>-0.13930003602114399</v>
      </c>
      <c r="D441" s="18">
        <v>0.24265553975023901</v>
      </c>
      <c r="E441" s="23">
        <v>0.33250999999999997</v>
      </c>
    </row>
    <row r="442" spans="1:5">
      <c r="A442" s="9" t="s">
        <v>346</v>
      </c>
      <c r="B442" s="18">
        <v>4.6357303626083597E-2</v>
      </c>
      <c r="C442" s="18">
        <v>-0.16057250451393801</v>
      </c>
      <c r="D442" s="18">
        <v>0.24444044647903901</v>
      </c>
      <c r="E442" s="23">
        <v>0.33244000000000001</v>
      </c>
    </row>
    <row r="443" spans="1:5">
      <c r="A443" s="9" t="s">
        <v>73</v>
      </c>
      <c r="B443" s="18">
        <v>5.4592774431748502E-2</v>
      </c>
      <c r="C443" s="18">
        <v>-0.14139595531594201</v>
      </c>
      <c r="D443" s="18">
        <v>0.23906796217237899</v>
      </c>
      <c r="E443" s="23">
        <v>0.33239000000000002</v>
      </c>
    </row>
    <row r="444" spans="1:5">
      <c r="A444" s="9" t="s">
        <v>139</v>
      </c>
      <c r="B444" s="18">
        <v>-5.4775277626081899E-2</v>
      </c>
      <c r="C444" s="18">
        <v>-0.255889617906011</v>
      </c>
      <c r="D444" s="18">
        <v>0.13596172908908599</v>
      </c>
      <c r="E444" s="23">
        <v>0.33173000000000002</v>
      </c>
    </row>
    <row r="445" spans="1:5">
      <c r="A445" s="9" t="s">
        <v>500</v>
      </c>
      <c r="B445" s="18">
        <v>5.7140892128231799E-2</v>
      </c>
      <c r="C445" s="18">
        <v>-0.161256822288108</v>
      </c>
      <c r="D445" s="18">
        <v>0.25906490666918203</v>
      </c>
      <c r="E445" s="23">
        <v>0.33156000000000002</v>
      </c>
    </row>
    <row r="446" spans="1:5">
      <c r="A446" s="9" t="s">
        <v>515</v>
      </c>
      <c r="B446" s="18">
        <v>5.5669096164520503E-2</v>
      </c>
      <c r="C446" s="18">
        <v>-0.16348467026956001</v>
      </c>
      <c r="D446" s="18">
        <v>0.25728496028266801</v>
      </c>
      <c r="E446" s="23">
        <v>0.33127000000000001</v>
      </c>
    </row>
    <row r="447" spans="1:5">
      <c r="A447" s="9" t="s">
        <v>1024</v>
      </c>
      <c r="B447" s="18">
        <v>5.8971643279276002E-2</v>
      </c>
      <c r="C447" s="18">
        <v>-0.13385963103783399</v>
      </c>
      <c r="D447" s="18">
        <v>0.24245394698537601</v>
      </c>
      <c r="E447" s="23">
        <v>0.33023999999999998</v>
      </c>
    </row>
    <row r="448" spans="1:5">
      <c r="A448" s="9" t="s">
        <v>340</v>
      </c>
      <c r="B448" s="18">
        <v>-5.6057464943174803E-2</v>
      </c>
      <c r="C448" s="18">
        <v>-0.277835293233192</v>
      </c>
      <c r="D448" s="18">
        <v>0.15116339948986701</v>
      </c>
      <c r="E448" s="23">
        <v>0.32943</v>
      </c>
    </row>
    <row r="449" spans="1:5">
      <c r="A449" s="9" t="s">
        <v>197</v>
      </c>
      <c r="B449" s="18">
        <v>5.4889548260926201E-2</v>
      </c>
      <c r="C449" s="18">
        <v>-0.126926883355756</v>
      </c>
      <c r="D449" s="18">
        <v>0.222305980158095</v>
      </c>
      <c r="E449" s="23">
        <v>0.32906000000000002</v>
      </c>
    </row>
    <row r="450" spans="1:5">
      <c r="A450" s="9" t="s">
        <v>835</v>
      </c>
      <c r="B450" s="18">
        <v>5.2963401348982697E-2</v>
      </c>
      <c r="C450" s="18">
        <v>-0.15909221755480701</v>
      </c>
      <c r="D450" s="18">
        <v>0.248987300638745</v>
      </c>
      <c r="E450" s="23">
        <v>0.32884999999999998</v>
      </c>
    </row>
    <row r="451" spans="1:5">
      <c r="A451" s="9" t="s">
        <v>617</v>
      </c>
      <c r="B451" s="18">
        <v>5.21510680918656E-2</v>
      </c>
      <c r="C451" s="18">
        <v>-0.16556497725616001</v>
      </c>
      <c r="D451" s="18">
        <v>0.26209540781273399</v>
      </c>
      <c r="E451" s="23">
        <v>0.32883000000000001</v>
      </c>
    </row>
    <row r="452" spans="1:5">
      <c r="A452" s="9" t="s">
        <v>330</v>
      </c>
      <c r="B452" s="18">
        <v>-5.5872142336920699E-2</v>
      </c>
      <c r="C452" s="18">
        <v>-0.26066975659574099</v>
      </c>
      <c r="D452" s="18">
        <v>0.13644270908016401</v>
      </c>
      <c r="E452" s="23">
        <v>0.32877000000000001</v>
      </c>
    </row>
    <row r="453" spans="1:5">
      <c r="A453" s="9" t="s">
        <v>603</v>
      </c>
      <c r="B453" s="18">
        <v>5.42501851307918E-2</v>
      </c>
      <c r="C453" s="18">
        <v>-0.152185740648212</v>
      </c>
      <c r="D453" s="18">
        <v>0.25338736952377899</v>
      </c>
      <c r="E453" s="23">
        <v>0.32812999999999998</v>
      </c>
    </row>
    <row r="454" spans="1:5">
      <c r="A454" s="9" t="s">
        <v>448</v>
      </c>
      <c r="B454" s="18">
        <v>5.61418959653361E-2</v>
      </c>
      <c r="C454" s="18">
        <v>-0.14881156573415499</v>
      </c>
      <c r="D454" s="18">
        <v>0.25401321222390899</v>
      </c>
      <c r="E454" s="23">
        <v>0.32736999999999999</v>
      </c>
    </row>
    <row r="455" spans="1:5">
      <c r="A455" s="9" t="s">
        <v>828</v>
      </c>
      <c r="B455" s="18">
        <v>-5.6475771058389197E-2</v>
      </c>
      <c r="C455" s="18">
        <v>-0.26032613424705198</v>
      </c>
      <c r="D455" s="18">
        <v>0.13159603784565199</v>
      </c>
      <c r="E455" s="23">
        <v>0.32707999999999998</v>
      </c>
    </row>
    <row r="456" spans="1:5">
      <c r="A456" s="9" t="s">
        <v>889</v>
      </c>
      <c r="B456" s="18">
        <v>5.7094216677853499E-2</v>
      </c>
      <c r="C456" s="18">
        <v>-0.15355517344094399</v>
      </c>
      <c r="D456" s="18">
        <v>0.25144072550234198</v>
      </c>
      <c r="E456" s="23">
        <v>0.32657000000000003</v>
      </c>
    </row>
    <row r="457" spans="1:5">
      <c r="A457" s="4" t="s">
        <v>48</v>
      </c>
      <c r="B457" s="18">
        <v>5.0060829195740397E-2</v>
      </c>
      <c r="C457" s="18">
        <v>-0.150516015615969</v>
      </c>
      <c r="D457" s="18">
        <v>0.24482051071312599</v>
      </c>
      <c r="E457" s="23">
        <v>0.32656000000000002</v>
      </c>
    </row>
    <row r="458" spans="1:5">
      <c r="A458" s="9" t="s">
        <v>533</v>
      </c>
      <c r="B458" s="18">
        <v>-5.6927676918526002E-2</v>
      </c>
      <c r="C458" s="18">
        <v>-0.25697842037801999</v>
      </c>
      <c r="D458" s="18">
        <v>0.12981842307056901</v>
      </c>
      <c r="E458" s="23">
        <v>0.32633000000000001</v>
      </c>
    </row>
    <row r="459" spans="1:5">
      <c r="A459" s="9" t="s">
        <v>224</v>
      </c>
      <c r="B459" s="18">
        <v>5.4962933143758899E-2</v>
      </c>
      <c r="C459" s="18">
        <v>-0.15499203147895099</v>
      </c>
      <c r="D459" s="18">
        <v>0.25303802526798203</v>
      </c>
      <c r="E459" s="23">
        <v>0.32621</v>
      </c>
    </row>
    <row r="460" spans="1:5">
      <c r="A460" s="9" t="s">
        <v>590</v>
      </c>
      <c r="B460" s="18">
        <v>-5.4608205697808103E-2</v>
      </c>
      <c r="C460" s="18">
        <v>-0.28272184196022299</v>
      </c>
      <c r="D460" s="18">
        <v>0.15689576982248099</v>
      </c>
      <c r="E460" s="23">
        <v>0.32594000000000001</v>
      </c>
    </row>
    <row r="461" spans="1:5">
      <c r="A461" s="4" t="s">
        <v>188</v>
      </c>
      <c r="B461" s="18">
        <v>4.8792470176232103E-2</v>
      </c>
      <c r="C461" s="18">
        <v>-0.159746778488842</v>
      </c>
      <c r="D461" s="18">
        <v>0.249979931235676</v>
      </c>
      <c r="E461" s="23">
        <v>0.32547999999999999</v>
      </c>
    </row>
    <row r="462" spans="1:5">
      <c r="A462" s="9" t="s">
        <v>842</v>
      </c>
      <c r="B462" s="18">
        <v>4.7983872567746402E-2</v>
      </c>
      <c r="C462" s="18">
        <v>-0.15680348667472699</v>
      </c>
      <c r="D462" s="18">
        <v>0.239478026945315</v>
      </c>
      <c r="E462" s="23">
        <v>0.32528000000000001</v>
      </c>
    </row>
    <row r="463" spans="1:5">
      <c r="A463" s="9" t="s">
        <v>311</v>
      </c>
      <c r="B463" s="18">
        <v>5.1347874478618397E-2</v>
      </c>
      <c r="C463" s="18">
        <v>-0.16675118658760901</v>
      </c>
      <c r="D463" s="18">
        <v>0.26526458371881001</v>
      </c>
      <c r="E463" s="23">
        <v>0.32512999999999997</v>
      </c>
    </row>
    <row r="464" spans="1:5">
      <c r="A464" s="9" t="s">
        <v>403</v>
      </c>
      <c r="B464" s="18">
        <v>-5.6601677170449401E-2</v>
      </c>
      <c r="C464" s="18">
        <v>-0.26441459518159999</v>
      </c>
      <c r="D464" s="18">
        <v>0.13769165363475699</v>
      </c>
      <c r="E464" s="23">
        <v>0.32512000000000002</v>
      </c>
    </row>
    <row r="465" spans="1:5">
      <c r="A465" s="9" t="s">
        <v>792</v>
      </c>
      <c r="B465" s="18">
        <v>-5.5882735846324298E-2</v>
      </c>
      <c r="C465" s="18">
        <v>-0.25863955494660301</v>
      </c>
      <c r="D465" s="18">
        <v>0.13678759981726099</v>
      </c>
      <c r="E465" s="23">
        <v>0.32511000000000001</v>
      </c>
    </row>
    <row r="466" spans="1:5">
      <c r="A466" s="9" t="s">
        <v>310</v>
      </c>
      <c r="B466" s="18">
        <v>-5.79496114878107E-2</v>
      </c>
      <c r="C466" s="18">
        <v>-0.23711790547908501</v>
      </c>
      <c r="D466" s="18">
        <v>0.108334614519512</v>
      </c>
      <c r="E466" s="23">
        <v>0.32375999999999999</v>
      </c>
    </row>
    <row r="467" spans="1:5">
      <c r="A467" s="9" t="s">
        <v>493</v>
      </c>
      <c r="B467" s="18">
        <v>5.8825636555927402E-2</v>
      </c>
      <c r="C467" s="18">
        <v>-0.17277902510218399</v>
      </c>
      <c r="D467" s="18">
        <v>0.28108551000078702</v>
      </c>
      <c r="E467" s="23">
        <v>0.32371</v>
      </c>
    </row>
    <row r="468" spans="1:5">
      <c r="A468" s="9" t="s">
        <v>108</v>
      </c>
      <c r="B468" s="18">
        <v>6.5516715925746302E-2</v>
      </c>
      <c r="C468" s="18">
        <v>-0.157200186441247</v>
      </c>
      <c r="D468" s="18">
        <v>0.27021407162821898</v>
      </c>
      <c r="E468" s="23">
        <v>0.32299</v>
      </c>
    </row>
    <row r="469" spans="1:5">
      <c r="A469" s="9" t="s">
        <v>455</v>
      </c>
      <c r="B469" s="18">
        <v>5.7315604203051998E-2</v>
      </c>
      <c r="C469" s="18">
        <v>-0.15270995802092899</v>
      </c>
      <c r="D469" s="18">
        <v>0.26190382480250302</v>
      </c>
      <c r="E469" s="23">
        <v>0.32203999999999999</v>
      </c>
    </row>
    <row r="470" spans="1:5">
      <c r="A470" s="9" t="s">
        <v>300</v>
      </c>
      <c r="B470" s="18">
        <v>4.91997080142123E-2</v>
      </c>
      <c r="C470" s="18">
        <v>-0.16888093712892899</v>
      </c>
      <c r="D470" s="18">
        <v>0.25881099641805</v>
      </c>
      <c r="E470" s="23">
        <v>0.32095000000000001</v>
      </c>
    </row>
    <row r="471" spans="1:5">
      <c r="A471" s="4" t="s">
        <v>29</v>
      </c>
      <c r="B471" s="18">
        <v>5.75266147538155E-2</v>
      </c>
      <c r="C471" s="18">
        <v>-0.170959170753227</v>
      </c>
      <c r="D471" s="18">
        <v>0.270449471769863</v>
      </c>
      <c r="E471" s="23">
        <v>0.32029000000000002</v>
      </c>
    </row>
    <row r="472" spans="1:5">
      <c r="A472" s="9" t="s">
        <v>1227</v>
      </c>
      <c r="B472" s="18">
        <v>6.1225650554194197E-2</v>
      </c>
      <c r="C472" s="18">
        <v>-0.162669381748999</v>
      </c>
      <c r="D472" s="18">
        <v>0.26714277644496698</v>
      </c>
      <c r="E472" s="23">
        <v>0.32024999999999998</v>
      </c>
    </row>
    <row r="473" spans="1:5">
      <c r="A473" s="9" t="s">
        <v>321</v>
      </c>
      <c r="B473" s="18">
        <v>-5.8234744262419598E-2</v>
      </c>
      <c r="C473" s="18">
        <v>-0.28911959681547</v>
      </c>
      <c r="D473" s="18">
        <v>0.16695861708669801</v>
      </c>
      <c r="E473" s="23">
        <v>0.31996999999999998</v>
      </c>
    </row>
    <row r="474" spans="1:5">
      <c r="A474" s="9" t="s">
        <v>921</v>
      </c>
      <c r="B474" s="18">
        <v>5.8407572836047798E-2</v>
      </c>
      <c r="C474" s="18">
        <v>-0.12459143019494601</v>
      </c>
      <c r="D474" s="18">
        <v>0.22710752512260701</v>
      </c>
      <c r="E474" s="23">
        <v>0.31963999999999998</v>
      </c>
    </row>
    <row r="475" spans="1:5">
      <c r="A475" s="9" t="s">
        <v>1201</v>
      </c>
      <c r="B475" s="18">
        <v>5.8743578406809001E-2</v>
      </c>
      <c r="C475" s="18">
        <v>-0.145383156324454</v>
      </c>
      <c r="D475" s="18">
        <v>0.25221067342243603</v>
      </c>
      <c r="E475" s="23">
        <v>0.31938</v>
      </c>
    </row>
    <row r="476" spans="1:5">
      <c r="A476" s="4" t="s">
        <v>46</v>
      </c>
      <c r="B476" s="18">
        <v>6.0510408137978498E-2</v>
      </c>
      <c r="C476" s="18">
        <v>-0.15729124200862099</v>
      </c>
      <c r="D476" s="18">
        <v>0.261621969822742</v>
      </c>
      <c r="E476" s="23">
        <v>0.31883</v>
      </c>
    </row>
    <row r="477" spans="1:5">
      <c r="A477" s="9" t="s">
        <v>652</v>
      </c>
      <c r="B477" s="18">
        <v>5.8400200284919102E-2</v>
      </c>
      <c r="C477" s="18">
        <v>-0.16719397793062701</v>
      </c>
      <c r="D477" s="18">
        <v>0.27351443248046198</v>
      </c>
      <c r="E477" s="23">
        <v>0.31880999999999998</v>
      </c>
    </row>
    <row r="478" spans="1:5">
      <c r="A478" s="9" t="s">
        <v>1257</v>
      </c>
      <c r="B478" s="18">
        <v>5.8400200284918997E-2</v>
      </c>
      <c r="C478" s="18">
        <v>-0.16719397793062701</v>
      </c>
      <c r="D478" s="18">
        <v>0.27351443248046198</v>
      </c>
      <c r="E478" s="23">
        <v>0.31880999999999998</v>
      </c>
    </row>
    <row r="479" spans="1:5">
      <c r="A479" s="9" t="s">
        <v>1239</v>
      </c>
      <c r="B479" s="18">
        <v>5.84002002849189E-2</v>
      </c>
      <c r="C479" s="18">
        <v>-0.16719397793062701</v>
      </c>
      <c r="D479" s="18">
        <v>0.27351443248046198</v>
      </c>
      <c r="E479" s="23">
        <v>0.31880999999999998</v>
      </c>
    </row>
    <row r="480" spans="1:5">
      <c r="A480" s="9" t="s">
        <v>1084</v>
      </c>
      <c r="B480" s="18">
        <v>5.9122360880314799E-2</v>
      </c>
      <c r="C480" s="18">
        <v>-0.121598219188346</v>
      </c>
      <c r="D480" s="18">
        <v>0.23158400390997799</v>
      </c>
      <c r="E480" s="23">
        <v>0.31873000000000001</v>
      </c>
    </row>
    <row r="481" spans="1:5">
      <c r="A481" s="9" t="s">
        <v>528</v>
      </c>
      <c r="B481" s="18">
        <v>6.0921685306228698E-2</v>
      </c>
      <c r="C481" s="18">
        <v>-0.16418057312177001</v>
      </c>
      <c r="D481" s="18">
        <v>0.27817490619742302</v>
      </c>
      <c r="E481" s="23">
        <v>0.31856000000000001</v>
      </c>
    </row>
    <row r="482" spans="1:5">
      <c r="A482" s="9" t="s">
        <v>372</v>
      </c>
      <c r="B482" s="18">
        <v>-6.0975266772396501E-2</v>
      </c>
      <c r="C482" s="18">
        <v>-0.27327606028566298</v>
      </c>
      <c r="D482" s="18">
        <v>0.137757378470755</v>
      </c>
      <c r="E482" s="23">
        <v>0.31808999999999998</v>
      </c>
    </row>
    <row r="483" spans="1:5">
      <c r="A483" s="9" t="s">
        <v>208</v>
      </c>
      <c r="B483" s="18">
        <v>5.7323319947058499E-2</v>
      </c>
      <c r="C483" s="18">
        <v>-0.129301785183387</v>
      </c>
      <c r="D483" s="18">
        <v>0.22948638718815101</v>
      </c>
      <c r="E483" s="23">
        <v>0.31807000000000002</v>
      </c>
    </row>
    <row r="484" spans="1:5">
      <c r="A484" s="9" t="s">
        <v>614</v>
      </c>
      <c r="B484" s="18">
        <v>5.6637052186367498E-2</v>
      </c>
      <c r="C484" s="18">
        <v>-0.163544477186058</v>
      </c>
      <c r="D484" s="18">
        <v>0.26556278361584201</v>
      </c>
      <c r="E484" s="23">
        <v>0.31740000000000002</v>
      </c>
    </row>
    <row r="485" spans="1:5">
      <c r="A485" s="4" t="s">
        <v>146</v>
      </c>
      <c r="B485" s="18">
        <v>-5.9998591636363098E-2</v>
      </c>
      <c r="C485" s="18">
        <v>-0.23643677041674699</v>
      </c>
      <c r="D485" s="18">
        <v>0.10270189849943399</v>
      </c>
      <c r="E485" s="23">
        <v>0.31711</v>
      </c>
    </row>
    <row r="486" spans="1:5">
      <c r="A486" s="9" t="s">
        <v>594</v>
      </c>
      <c r="B486" s="18">
        <v>-6.0215875063325201E-2</v>
      </c>
      <c r="C486" s="18">
        <v>-0.28496267339995002</v>
      </c>
      <c r="D486" s="18">
        <v>0.158140138861982</v>
      </c>
      <c r="E486" s="23">
        <v>0.31646999999999997</v>
      </c>
    </row>
    <row r="487" spans="1:5">
      <c r="A487" s="9" t="s">
        <v>275</v>
      </c>
      <c r="B487" s="18">
        <v>6.07089048856723E-2</v>
      </c>
      <c r="C487" s="18">
        <v>-0.172700868485891</v>
      </c>
      <c r="D487" s="18">
        <v>0.27740919853506701</v>
      </c>
      <c r="E487" s="23">
        <v>0.31635000000000002</v>
      </c>
    </row>
    <row r="488" spans="1:5">
      <c r="A488" s="9" t="s">
        <v>487</v>
      </c>
      <c r="B488" s="18">
        <v>5.9434455525008097E-2</v>
      </c>
      <c r="C488" s="18">
        <v>-0.15044704729646799</v>
      </c>
      <c r="D488" s="18">
        <v>0.259721747776479</v>
      </c>
      <c r="E488" s="23">
        <v>0.31585999999999997</v>
      </c>
    </row>
    <row r="489" spans="1:5">
      <c r="A489" s="9" t="s">
        <v>618</v>
      </c>
      <c r="B489" s="18">
        <v>5.6494071943542001E-2</v>
      </c>
      <c r="C489" s="18">
        <v>-0.183585188043458</v>
      </c>
      <c r="D489" s="18">
        <v>0.29524915757179498</v>
      </c>
      <c r="E489" s="23">
        <v>0.31585999999999997</v>
      </c>
    </row>
    <row r="490" spans="1:5">
      <c r="A490" s="9" t="s">
        <v>722</v>
      </c>
      <c r="B490" s="18">
        <v>-6.0247606358555202E-2</v>
      </c>
      <c r="C490" s="18">
        <v>-0.25427226327393099</v>
      </c>
      <c r="D490" s="18">
        <v>0.12036474430024199</v>
      </c>
      <c r="E490" s="23">
        <v>0.31555</v>
      </c>
    </row>
    <row r="491" spans="1:5">
      <c r="A491" s="9" t="s">
        <v>1101</v>
      </c>
      <c r="B491" s="18">
        <v>6.2745704567251995E-2</v>
      </c>
      <c r="C491" s="18">
        <v>-0.11630315505944799</v>
      </c>
      <c r="D491" s="18">
        <v>0.23614600076035</v>
      </c>
      <c r="E491" s="23">
        <v>0.31546000000000002</v>
      </c>
    </row>
    <row r="492" spans="1:5">
      <c r="A492" s="9" t="s">
        <v>992</v>
      </c>
      <c r="B492" s="18">
        <v>-6.01675388673742E-2</v>
      </c>
      <c r="C492" s="18">
        <v>-0.26672837058765497</v>
      </c>
      <c r="D492" s="18">
        <v>0.134594803602855</v>
      </c>
      <c r="E492" s="23">
        <v>0.31508000000000003</v>
      </c>
    </row>
    <row r="493" spans="1:5">
      <c r="A493" s="9" t="s">
        <v>562</v>
      </c>
      <c r="B493" s="18">
        <v>5.26138600690862E-2</v>
      </c>
      <c r="C493" s="18">
        <v>-0.168193508564076</v>
      </c>
      <c r="D493" s="18">
        <v>0.26588772213827899</v>
      </c>
      <c r="E493" s="23">
        <v>0.31445000000000001</v>
      </c>
    </row>
    <row r="494" spans="1:5">
      <c r="A494" s="9" t="s">
        <v>1202</v>
      </c>
      <c r="B494" s="18">
        <v>6.2446849808302299E-2</v>
      </c>
      <c r="C494" s="18">
        <v>-0.15374643899021301</v>
      </c>
      <c r="D494" s="18">
        <v>0.262597407230105</v>
      </c>
      <c r="E494" s="23">
        <v>0.31401000000000001</v>
      </c>
    </row>
    <row r="495" spans="1:5">
      <c r="A495" s="4" t="s">
        <v>144</v>
      </c>
      <c r="B495" s="18">
        <v>5.8083384954867201E-2</v>
      </c>
      <c r="C495" s="18">
        <v>-0.15775008198420701</v>
      </c>
      <c r="D495" s="18">
        <v>0.26580182839448202</v>
      </c>
      <c r="E495" s="23">
        <v>0.31342999999999999</v>
      </c>
    </row>
    <row r="496" spans="1:5">
      <c r="A496" s="9" t="s">
        <v>1264</v>
      </c>
      <c r="B496" s="18">
        <v>5.9691265257713101E-2</v>
      </c>
      <c r="C496" s="18">
        <v>-0.12353519939381399</v>
      </c>
      <c r="D496" s="18">
        <v>0.229971095386904</v>
      </c>
      <c r="E496" s="23">
        <v>0.31280999999999998</v>
      </c>
    </row>
    <row r="497" spans="1:5">
      <c r="A497" s="9" t="s">
        <v>531</v>
      </c>
      <c r="B497" s="18">
        <v>-6.1734087110665199E-2</v>
      </c>
      <c r="C497" s="18">
        <v>-0.27206981465683899</v>
      </c>
      <c r="D497" s="18">
        <v>0.13349228568610999</v>
      </c>
      <c r="E497" s="23">
        <v>0.31256</v>
      </c>
    </row>
    <row r="498" spans="1:5">
      <c r="A498" s="9" t="s">
        <v>721</v>
      </c>
      <c r="B498" s="18">
        <v>-6.09849260639026E-2</v>
      </c>
      <c r="C498" s="18">
        <v>-0.25320285061966702</v>
      </c>
      <c r="D498" s="18">
        <v>0.120407993462377</v>
      </c>
      <c r="E498" s="23">
        <v>0.31219999999999998</v>
      </c>
    </row>
    <row r="499" spans="1:5">
      <c r="A499" s="9" t="s">
        <v>1158</v>
      </c>
      <c r="B499" s="18">
        <v>4.3694537919006897E-2</v>
      </c>
      <c r="C499" s="18">
        <v>-0.16933409735465499</v>
      </c>
      <c r="D499" s="18">
        <v>0.24731271009199099</v>
      </c>
      <c r="E499" s="23">
        <v>0.31214999999999998</v>
      </c>
    </row>
    <row r="500" spans="1:5">
      <c r="A500" s="4" t="s">
        <v>173</v>
      </c>
      <c r="B500" s="18">
        <v>5.8665888338793999E-2</v>
      </c>
      <c r="C500" s="18">
        <v>-0.15767669637828199</v>
      </c>
      <c r="D500" s="18">
        <v>0.26573914593005599</v>
      </c>
      <c r="E500" s="23">
        <v>0.312</v>
      </c>
    </row>
    <row r="501" spans="1:5">
      <c r="A501" s="9" t="s">
        <v>1088</v>
      </c>
      <c r="B501" s="18">
        <v>-6.0862049518634199E-2</v>
      </c>
      <c r="C501" s="18">
        <v>-0.27526607609125098</v>
      </c>
      <c r="D501" s="18">
        <v>0.144394978380608</v>
      </c>
      <c r="E501" s="23">
        <v>0.31180000000000002</v>
      </c>
    </row>
    <row r="502" spans="1:5">
      <c r="A502" s="9" t="s">
        <v>250</v>
      </c>
      <c r="B502" s="18">
        <v>5.18984998982472E-2</v>
      </c>
      <c r="C502" s="18">
        <v>-0.18334668142083499</v>
      </c>
      <c r="D502" s="18">
        <v>0.27866452480203502</v>
      </c>
      <c r="E502" s="23">
        <v>0.31156</v>
      </c>
    </row>
    <row r="503" spans="1:5">
      <c r="A503" s="9" t="s">
        <v>1157</v>
      </c>
      <c r="B503" s="18">
        <v>-6.8761779102070597E-2</v>
      </c>
      <c r="C503" s="18">
        <v>-0.272859775522651</v>
      </c>
      <c r="D503" s="18">
        <v>0.12944577879268299</v>
      </c>
      <c r="E503" s="23">
        <v>0.31074000000000002</v>
      </c>
    </row>
    <row r="504" spans="1:5">
      <c r="A504" s="9" t="s">
        <v>676</v>
      </c>
      <c r="B504" s="18">
        <v>-6.1558417887790401E-2</v>
      </c>
      <c r="C504" s="18">
        <v>-0.272547035853626</v>
      </c>
      <c r="D504" s="18">
        <v>0.143106730527575</v>
      </c>
      <c r="E504" s="23">
        <v>0.30979000000000001</v>
      </c>
    </row>
    <row r="505" spans="1:5">
      <c r="A505" s="4" t="s">
        <v>14</v>
      </c>
      <c r="B505" s="18">
        <v>6.1818927461239598E-2</v>
      </c>
      <c r="C505" s="18">
        <v>-0.162089402758296</v>
      </c>
      <c r="D505" s="18">
        <v>0.270305194841922</v>
      </c>
      <c r="E505" s="23">
        <v>0.30969000000000002</v>
      </c>
    </row>
    <row r="506" spans="1:5">
      <c r="A506" s="9" t="s">
        <v>1141</v>
      </c>
      <c r="B506" s="18">
        <v>7.4108753786789106E-2</v>
      </c>
      <c r="C506" s="18">
        <v>-0.14284267104623199</v>
      </c>
      <c r="D506" s="18">
        <v>0.28559746478878401</v>
      </c>
      <c r="E506" s="23">
        <v>0.30968000000000001</v>
      </c>
    </row>
    <row r="507" spans="1:5">
      <c r="A507" s="9" t="s">
        <v>16</v>
      </c>
      <c r="B507" s="18">
        <v>6.1993428259773803E-2</v>
      </c>
      <c r="C507" s="18">
        <v>-0.15566993155161599</v>
      </c>
      <c r="D507" s="18">
        <v>0.26212601868958701</v>
      </c>
      <c r="E507" s="23">
        <v>0.30937999999999999</v>
      </c>
    </row>
    <row r="508" spans="1:5">
      <c r="A508" s="9" t="s">
        <v>735</v>
      </c>
      <c r="B508" s="18">
        <v>-6.2968871410057803E-2</v>
      </c>
      <c r="C508" s="18">
        <v>-0.26907196417372298</v>
      </c>
      <c r="D508" s="18">
        <v>0.132153257779839</v>
      </c>
      <c r="E508" s="23">
        <v>0.30898999999999999</v>
      </c>
    </row>
    <row r="509" spans="1:5">
      <c r="A509" s="9" t="s">
        <v>635</v>
      </c>
      <c r="B509" s="18">
        <v>6.0226339822458098E-2</v>
      </c>
      <c r="C509" s="18">
        <v>-0.154586729897884</v>
      </c>
      <c r="D509" s="18">
        <v>0.26537147812980799</v>
      </c>
      <c r="E509" s="23">
        <v>0.30789</v>
      </c>
    </row>
    <row r="510" spans="1:5">
      <c r="A510" s="4" t="s">
        <v>40</v>
      </c>
      <c r="B510" s="18">
        <v>6.3311684768301096E-2</v>
      </c>
      <c r="C510" s="18">
        <v>-0.16375458231898599</v>
      </c>
      <c r="D510" s="18">
        <v>0.27347624711525198</v>
      </c>
      <c r="E510" s="23">
        <v>0.307</v>
      </c>
    </row>
    <row r="511" spans="1:5">
      <c r="A511" s="9" t="s">
        <v>1195</v>
      </c>
      <c r="B511" s="18">
        <v>6.27190241565381E-2</v>
      </c>
      <c r="C511" s="18">
        <v>-0.14761138793815401</v>
      </c>
      <c r="D511" s="18">
        <v>0.26402826628991299</v>
      </c>
      <c r="E511" s="23">
        <v>0.30689</v>
      </c>
    </row>
    <row r="512" spans="1:5">
      <c r="A512" s="9" t="s">
        <v>1103</v>
      </c>
      <c r="B512" s="18">
        <v>-6.1772763245000903E-2</v>
      </c>
      <c r="C512" s="18">
        <v>-0.28560138111924999</v>
      </c>
      <c r="D512" s="18">
        <v>0.15456594161999301</v>
      </c>
      <c r="E512" s="23">
        <v>0.30684</v>
      </c>
    </row>
    <row r="513" spans="1:5">
      <c r="A513" s="9" t="s">
        <v>850</v>
      </c>
      <c r="B513" s="18">
        <v>6.1873922895311503E-2</v>
      </c>
      <c r="C513" s="18">
        <v>-0.11980607863895899</v>
      </c>
      <c r="D513" s="18">
        <v>0.22908662287831999</v>
      </c>
      <c r="E513" s="23">
        <v>0.30658000000000002</v>
      </c>
    </row>
    <row r="514" spans="1:5">
      <c r="A514" s="9" t="s">
        <v>925</v>
      </c>
      <c r="B514" s="18">
        <v>5.94479908119755E-2</v>
      </c>
      <c r="C514" s="18">
        <v>-0.13672454003751999</v>
      </c>
      <c r="D514" s="18">
        <v>0.2456511379462</v>
      </c>
      <c r="E514" s="23">
        <v>0.30570999999999998</v>
      </c>
    </row>
    <row r="515" spans="1:5">
      <c r="A515" s="9" t="s">
        <v>589</v>
      </c>
      <c r="B515" s="18">
        <v>-6.2832134449189003E-2</v>
      </c>
      <c r="C515" s="18">
        <v>-0.293620982669061</v>
      </c>
      <c r="D515" s="18">
        <v>0.15647028960439599</v>
      </c>
      <c r="E515" s="23">
        <v>0.30549999999999999</v>
      </c>
    </row>
    <row r="516" spans="1:5">
      <c r="A516" s="9" t="s">
        <v>396</v>
      </c>
      <c r="B516" s="18">
        <v>6.0433049897044497E-2</v>
      </c>
      <c r="C516" s="18">
        <v>-0.129034882658351</v>
      </c>
      <c r="D516" s="18">
        <v>0.23990421826518901</v>
      </c>
      <c r="E516" s="23">
        <v>0.30537999999999998</v>
      </c>
    </row>
    <row r="517" spans="1:5">
      <c r="A517" s="9" t="s">
        <v>1136</v>
      </c>
      <c r="B517" s="18">
        <v>5.1823693671392397E-2</v>
      </c>
      <c r="C517" s="18">
        <v>-0.15751939153387701</v>
      </c>
      <c r="D517" s="18">
        <v>0.246325490734361</v>
      </c>
      <c r="E517" s="23">
        <v>0.30509999999999998</v>
      </c>
    </row>
    <row r="518" spans="1:5">
      <c r="A518" s="9" t="s">
        <v>1172</v>
      </c>
      <c r="B518" s="18">
        <v>6.73144763933681E-2</v>
      </c>
      <c r="C518" s="18">
        <v>-0.118385224889753</v>
      </c>
      <c r="D518" s="18">
        <v>0.24064938318840101</v>
      </c>
      <c r="E518" s="23">
        <v>0.30507000000000001</v>
      </c>
    </row>
    <row r="519" spans="1:5">
      <c r="A519" s="9" t="s">
        <v>394</v>
      </c>
      <c r="B519" s="18">
        <v>-6.4266550034946995E-2</v>
      </c>
      <c r="C519" s="18">
        <v>-0.272923344312692</v>
      </c>
      <c r="D519" s="18">
        <v>0.13128096918375601</v>
      </c>
      <c r="E519" s="23">
        <v>0.30475999999999998</v>
      </c>
    </row>
    <row r="520" spans="1:5">
      <c r="A520" s="4" t="s">
        <v>261</v>
      </c>
      <c r="B520" s="18">
        <v>6.1516950686168498E-2</v>
      </c>
      <c r="C520" s="18">
        <v>-0.153847689372791</v>
      </c>
      <c r="D520" s="18">
        <v>0.267632881908279</v>
      </c>
      <c r="E520" s="23">
        <v>0.30462</v>
      </c>
    </row>
    <row r="521" spans="1:5">
      <c r="A521" s="9" t="s">
        <v>587</v>
      </c>
      <c r="B521" s="18">
        <v>-6.4070311524955501E-2</v>
      </c>
      <c r="C521" s="18">
        <v>-0.26138438385691598</v>
      </c>
      <c r="D521" s="18">
        <v>0.123643784022235</v>
      </c>
      <c r="E521" s="23">
        <v>0.30452000000000001</v>
      </c>
    </row>
    <row r="522" spans="1:5">
      <c r="A522" s="9" t="s">
        <v>489</v>
      </c>
      <c r="B522" s="18">
        <v>5.4463222670792198E-2</v>
      </c>
      <c r="C522" s="18">
        <v>-0.184065440495743</v>
      </c>
      <c r="D522" s="18">
        <v>0.28209509886210099</v>
      </c>
      <c r="E522" s="23">
        <v>0.30451</v>
      </c>
    </row>
    <row r="523" spans="1:5">
      <c r="A523" s="9" t="s">
        <v>501</v>
      </c>
      <c r="B523" s="18">
        <v>6.49978181091799E-2</v>
      </c>
      <c r="C523" s="18">
        <v>-0.15854497108166399</v>
      </c>
      <c r="D523" s="18">
        <v>0.26966113894476501</v>
      </c>
      <c r="E523" s="23">
        <v>0.30442999999999998</v>
      </c>
    </row>
    <row r="524" spans="1:5">
      <c r="A524" s="9" t="s">
        <v>1205</v>
      </c>
      <c r="B524" s="18">
        <v>-7.4180181850997506E-2</v>
      </c>
      <c r="C524" s="18">
        <v>-0.303883976904399</v>
      </c>
      <c r="D524" s="18">
        <v>0.152005001183695</v>
      </c>
      <c r="E524" s="23">
        <v>0.30429</v>
      </c>
    </row>
    <row r="525" spans="1:5">
      <c r="A525" s="9" t="s">
        <v>679</v>
      </c>
      <c r="B525" s="18">
        <v>6.3639507487320904E-2</v>
      </c>
      <c r="C525" s="18">
        <v>-0.14403578238491899</v>
      </c>
      <c r="D525" s="18">
        <v>0.262685523069284</v>
      </c>
      <c r="E525" s="23">
        <v>0.30354999999999999</v>
      </c>
    </row>
    <row r="526" spans="1:5">
      <c r="A526" s="9" t="s">
        <v>609</v>
      </c>
      <c r="B526" s="18">
        <v>6.8768740297236897E-2</v>
      </c>
      <c r="C526" s="18">
        <v>-0.14670401635316399</v>
      </c>
      <c r="D526" s="18">
        <v>0.26811272858141899</v>
      </c>
      <c r="E526" s="23">
        <v>0.30153000000000002</v>
      </c>
    </row>
    <row r="527" spans="1:5">
      <c r="A527" s="4" t="s">
        <v>201</v>
      </c>
      <c r="B527" s="18">
        <v>-6.5444906462614999E-2</v>
      </c>
      <c r="C527" s="18">
        <v>-0.26658197661357902</v>
      </c>
      <c r="D527" s="18">
        <v>0.121578742853276</v>
      </c>
      <c r="E527" s="23">
        <v>0.30125000000000002</v>
      </c>
    </row>
    <row r="528" spans="1:5">
      <c r="A528" s="4" t="s">
        <v>51</v>
      </c>
      <c r="B528" s="18">
        <v>6.6067986784678803E-2</v>
      </c>
      <c r="C528" s="18">
        <v>-0.159764456336003</v>
      </c>
      <c r="D528" s="18">
        <v>0.27568061490233098</v>
      </c>
      <c r="E528" s="23">
        <v>0.29947000000000001</v>
      </c>
    </row>
    <row r="529" spans="1:5">
      <c r="A529" s="9" t="s">
        <v>294</v>
      </c>
      <c r="B529" s="18">
        <v>6.5724796139156202E-2</v>
      </c>
      <c r="C529" s="18">
        <v>-0.15969232486822399</v>
      </c>
      <c r="D529" s="18">
        <v>0.27943644416331798</v>
      </c>
      <c r="E529" s="23">
        <v>0.29930000000000001</v>
      </c>
    </row>
    <row r="530" spans="1:5">
      <c r="A530" s="9" t="s">
        <v>253</v>
      </c>
      <c r="B530" s="18">
        <v>6.3832823016986701E-2</v>
      </c>
      <c r="C530" s="18">
        <v>-0.14764316519001</v>
      </c>
      <c r="D530" s="18">
        <v>0.26244944242262302</v>
      </c>
      <c r="E530" s="23">
        <v>0.29926999999999998</v>
      </c>
    </row>
    <row r="531" spans="1:5">
      <c r="A531" s="4" t="s">
        <v>23</v>
      </c>
      <c r="B531" s="18">
        <v>-6.0116365430833402E-2</v>
      </c>
      <c r="C531" s="18">
        <v>-0.292701337442624</v>
      </c>
      <c r="D531" s="18">
        <v>0.165884439497723</v>
      </c>
      <c r="E531" s="23">
        <v>0.29925000000000002</v>
      </c>
    </row>
    <row r="532" spans="1:5">
      <c r="A532" s="9" t="s">
        <v>981</v>
      </c>
      <c r="B532" s="18">
        <v>-6.8850666120106305E-2</v>
      </c>
      <c r="C532" s="18">
        <v>-0.28785875605302103</v>
      </c>
      <c r="D532" s="18">
        <v>0.14021139523552201</v>
      </c>
      <c r="E532" s="23">
        <v>0.29870000000000002</v>
      </c>
    </row>
    <row r="533" spans="1:5">
      <c r="A533" s="9" t="s">
        <v>1094</v>
      </c>
      <c r="B533" s="18">
        <v>7.0294005179340105E-2</v>
      </c>
      <c r="C533" s="18">
        <v>-0.13577943876754101</v>
      </c>
      <c r="D533" s="18">
        <v>0.26495105906951399</v>
      </c>
      <c r="E533" s="23">
        <v>0.29855999999999999</v>
      </c>
    </row>
    <row r="534" spans="1:5">
      <c r="A534" s="9" t="s">
        <v>386</v>
      </c>
      <c r="B534" s="18">
        <v>6.7456939588167203E-2</v>
      </c>
      <c r="C534" s="18">
        <v>-0.12992013591315599</v>
      </c>
      <c r="D534" s="18">
        <v>0.249506839329176</v>
      </c>
      <c r="E534" s="23">
        <v>0.29841000000000001</v>
      </c>
    </row>
    <row r="535" spans="1:5">
      <c r="A535" s="9" t="s">
        <v>831</v>
      </c>
      <c r="B535" s="18">
        <v>6.7456939588167106E-2</v>
      </c>
      <c r="C535" s="18">
        <v>-0.12992013591315599</v>
      </c>
      <c r="D535" s="18">
        <v>0.249506839329176</v>
      </c>
      <c r="E535" s="23">
        <v>0.29841000000000001</v>
      </c>
    </row>
    <row r="536" spans="1:5">
      <c r="A536" s="9" t="s">
        <v>874</v>
      </c>
      <c r="B536" s="18">
        <v>6.7456939588167106E-2</v>
      </c>
      <c r="C536" s="18">
        <v>-0.12992013591315599</v>
      </c>
      <c r="D536" s="18">
        <v>0.249506839329176</v>
      </c>
      <c r="E536" s="23">
        <v>0.29841000000000001</v>
      </c>
    </row>
    <row r="537" spans="1:5">
      <c r="A537" s="9" t="s">
        <v>278</v>
      </c>
      <c r="B537" s="18">
        <v>4.1688786559325203E-2</v>
      </c>
      <c r="C537" s="18">
        <v>-0.17082219496048701</v>
      </c>
      <c r="D537" s="18">
        <v>0.248994406297326</v>
      </c>
      <c r="E537" s="23">
        <v>0.29815999999999998</v>
      </c>
    </row>
    <row r="538" spans="1:5">
      <c r="A538" s="9" t="s">
        <v>868</v>
      </c>
      <c r="B538" s="18">
        <v>6.5398094632214201E-2</v>
      </c>
      <c r="C538" s="18">
        <v>-0.11637183745992</v>
      </c>
      <c r="D538" s="18">
        <v>0.231099113953252</v>
      </c>
      <c r="E538" s="23">
        <v>0.29815000000000003</v>
      </c>
    </row>
    <row r="539" spans="1:5">
      <c r="A539" s="9" t="s">
        <v>24</v>
      </c>
      <c r="B539" s="18">
        <v>6.7539989515629603E-2</v>
      </c>
      <c r="C539" s="18">
        <v>-0.16690787188289599</v>
      </c>
      <c r="D539" s="18">
        <v>0.283559726470549</v>
      </c>
      <c r="E539" s="23">
        <v>0.29772999999999999</v>
      </c>
    </row>
    <row r="540" spans="1:5">
      <c r="A540" s="9" t="s">
        <v>427</v>
      </c>
      <c r="B540" s="18">
        <v>6.7180366154901694E-2</v>
      </c>
      <c r="C540" s="18">
        <v>-0.11722120936411901</v>
      </c>
      <c r="D540" s="18">
        <v>0.24026335967911899</v>
      </c>
      <c r="E540" s="23">
        <v>0.29718</v>
      </c>
    </row>
    <row r="541" spans="1:5">
      <c r="A541" s="9" t="s">
        <v>691</v>
      </c>
      <c r="B541" s="18">
        <v>7.2932972235968493E-2</v>
      </c>
      <c r="C541" s="18">
        <v>-0.14376388813584001</v>
      </c>
      <c r="D541" s="18">
        <v>0.28558848440686602</v>
      </c>
      <c r="E541" s="23">
        <v>0.29715999999999998</v>
      </c>
    </row>
    <row r="542" spans="1:5">
      <c r="A542" s="9" t="s">
        <v>812</v>
      </c>
      <c r="B542" s="18">
        <v>-6.7096114273533E-2</v>
      </c>
      <c r="C542" s="18">
        <v>-0.27794070620636802</v>
      </c>
      <c r="D542" s="18">
        <v>0.12960351074750301</v>
      </c>
      <c r="E542" s="23">
        <v>0.29715999999999998</v>
      </c>
    </row>
    <row r="543" spans="1:5">
      <c r="A543" s="9" t="s">
        <v>803</v>
      </c>
      <c r="B543" s="18">
        <v>8.2208584263683396E-2</v>
      </c>
      <c r="C543" s="18">
        <v>-0.15982615021059299</v>
      </c>
      <c r="D543" s="18">
        <v>0.318555091884756</v>
      </c>
      <c r="E543" s="23">
        <v>0.29663</v>
      </c>
    </row>
    <row r="544" spans="1:5">
      <c r="A544" s="4" t="s">
        <v>255</v>
      </c>
      <c r="B544" s="18">
        <v>6.4197535736447806E-2</v>
      </c>
      <c r="C544" s="18">
        <v>-0.15091060358303399</v>
      </c>
      <c r="D544" s="18">
        <v>0.26640872832245499</v>
      </c>
      <c r="E544" s="23">
        <v>0.29642000000000002</v>
      </c>
    </row>
    <row r="545" spans="1:5">
      <c r="A545" s="4" t="s">
        <v>243</v>
      </c>
      <c r="B545" s="18">
        <v>-6.5778184106833906E-2</v>
      </c>
      <c r="C545" s="18">
        <v>-0.28909869842507901</v>
      </c>
      <c r="D545" s="18">
        <v>0.151045250274563</v>
      </c>
      <c r="E545" s="23">
        <v>0.29587999999999998</v>
      </c>
    </row>
    <row r="546" spans="1:5">
      <c r="A546" s="9" t="s">
        <v>728</v>
      </c>
      <c r="B546" s="18">
        <v>6.7483723744584001E-2</v>
      </c>
      <c r="C546" s="18">
        <v>-0.141089845865985</v>
      </c>
      <c r="D546" s="18">
        <v>0.26374950592203</v>
      </c>
      <c r="E546" s="23">
        <v>0.29542000000000002</v>
      </c>
    </row>
    <row r="547" spans="1:5">
      <c r="A547" s="9" t="s">
        <v>398</v>
      </c>
      <c r="B547" s="18">
        <v>-6.6769735021383406E-2</v>
      </c>
      <c r="C547" s="18">
        <v>-0.246464711580555</v>
      </c>
      <c r="D547" s="18">
        <v>9.9056604644754298E-2</v>
      </c>
      <c r="E547" s="23">
        <v>0.29485</v>
      </c>
    </row>
    <row r="548" spans="1:5">
      <c r="A548" s="9" t="s">
        <v>154</v>
      </c>
      <c r="B548" s="18">
        <v>-6.8295677975507493E-2</v>
      </c>
      <c r="C548" s="18">
        <v>-0.26766929487634</v>
      </c>
      <c r="D548" s="18">
        <v>0.11871453604076</v>
      </c>
      <c r="E548" s="23">
        <v>0.29446</v>
      </c>
    </row>
    <row r="549" spans="1:5">
      <c r="A549" s="9" t="s">
        <v>682</v>
      </c>
      <c r="B549" s="18">
        <v>-6.7412789964134898E-2</v>
      </c>
      <c r="C549" s="18">
        <v>-0.27618975390789802</v>
      </c>
      <c r="D549" s="18">
        <v>0.13357218630054299</v>
      </c>
      <c r="E549" s="23">
        <v>0.29415000000000002</v>
      </c>
    </row>
    <row r="550" spans="1:5">
      <c r="A550" s="9" t="s">
        <v>380</v>
      </c>
      <c r="B550" s="18">
        <v>-6.80325535319624E-2</v>
      </c>
      <c r="C550" s="18">
        <v>-0.274359176210905</v>
      </c>
      <c r="D550" s="18">
        <v>0.126311377487869</v>
      </c>
      <c r="E550" s="23">
        <v>0.29405999999999999</v>
      </c>
    </row>
    <row r="551" spans="1:5">
      <c r="A551" s="9" t="s">
        <v>1102</v>
      </c>
      <c r="B551" s="18">
        <v>6.9464057722933403E-2</v>
      </c>
      <c r="C551" s="18">
        <v>-0.114161696685647</v>
      </c>
      <c r="D551" s="18">
        <v>0.24523097827343401</v>
      </c>
      <c r="E551" s="23">
        <v>0.29400999999999999</v>
      </c>
    </row>
    <row r="552" spans="1:5">
      <c r="A552" s="9" t="s">
        <v>756</v>
      </c>
      <c r="B552" s="18">
        <v>6.7482535288205595E-2</v>
      </c>
      <c r="C552" s="18">
        <v>-0.115951653780661</v>
      </c>
      <c r="D552" s="18">
        <v>0.23708519555319399</v>
      </c>
      <c r="E552" s="23">
        <v>0.29389999999999999</v>
      </c>
    </row>
    <row r="553" spans="1:5">
      <c r="A553" s="9" t="s">
        <v>1235</v>
      </c>
      <c r="B553" s="18">
        <v>6.5820206573294807E-2</v>
      </c>
      <c r="C553" s="18">
        <v>-0.15093631723779</v>
      </c>
      <c r="D553" s="18">
        <v>0.27323442045144197</v>
      </c>
      <c r="E553" s="23">
        <v>0.29348000000000002</v>
      </c>
    </row>
    <row r="554" spans="1:5">
      <c r="A554" s="9" t="s">
        <v>763</v>
      </c>
      <c r="B554" s="18">
        <v>-6.7230700571620297E-2</v>
      </c>
      <c r="C554" s="18">
        <v>-0.27646278133690799</v>
      </c>
      <c r="D554" s="18">
        <v>0.129093505636906</v>
      </c>
      <c r="E554" s="23">
        <v>0.29309000000000002</v>
      </c>
    </row>
    <row r="555" spans="1:5">
      <c r="A555" s="9" t="s">
        <v>994</v>
      </c>
      <c r="B555" s="18">
        <v>6.7609633808782002E-2</v>
      </c>
      <c r="C555" s="18">
        <v>-0.114153181574757</v>
      </c>
      <c r="D555" s="18">
        <v>0.237831638458775</v>
      </c>
      <c r="E555" s="23">
        <v>0.29296</v>
      </c>
    </row>
    <row r="556" spans="1:5">
      <c r="A556" s="9" t="s">
        <v>703</v>
      </c>
      <c r="B556" s="18">
        <v>7.0368254221070306E-2</v>
      </c>
      <c r="C556" s="18">
        <v>-0.14605047285195499</v>
      </c>
      <c r="D556" s="18">
        <v>0.27013135165274799</v>
      </c>
      <c r="E556" s="23">
        <v>0.29244999999999999</v>
      </c>
    </row>
    <row r="557" spans="1:5">
      <c r="A557" s="9" t="s">
        <v>1139</v>
      </c>
      <c r="B557" s="18">
        <v>8.3024629070663505E-2</v>
      </c>
      <c r="C557" s="18">
        <v>-0.141315265455071</v>
      </c>
      <c r="D557" s="18">
        <v>0.30183569218975698</v>
      </c>
      <c r="E557" s="23">
        <v>0.29146</v>
      </c>
    </row>
    <row r="558" spans="1:5">
      <c r="A558" s="4" t="s">
        <v>131</v>
      </c>
      <c r="B558" s="18">
        <v>-6.9587023595458902E-2</v>
      </c>
      <c r="C558" s="18">
        <v>-0.25784010509779998</v>
      </c>
      <c r="D558" s="18">
        <v>0.111021035540358</v>
      </c>
      <c r="E558" s="23">
        <v>0.29127999999999998</v>
      </c>
    </row>
    <row r="559" spans="1:5">
      <c r="A559" s="9" t="s">
        <v>692</v>
      </c>
      <c r="B559" s="18">
        <v>6.8210528185502398E-2</v>
      </c>
      <c r="C559" s="18">
        <v>-0.15937448538314899</v>
      </c>
      <c r="D559" s="18">
        <v>0.28008170010276301</v>
      </c>
      <c r="E559" s="23">
        <v>0.29115000000000002</v>
      </c>
    </row>
    <row r="560" spans="1:5">
      <c r="A560" s="9" t="s">
        <v>568</v>
      </c>
      <c r="B560" s="18">
        <v>6.2152711891874698E-2</v>
      </c>
      <c r="C560" s="18">
        <v>-0.15839759144801699</v>
      </c>
      <c r="D560" s="18">
        <v>0.27832998877783299</v>
      </c>
      <c r="E560" s="23">
        <v>0.29093000000000002</v>
      </c>
    </row>
    <row r="561" spans="1:5">
      <c r="A561" s="9" t="s">
        <v>664</v>
      </c>
      <c r="B561" s="18">
        <v>6.9105633991363602E-2</v>
      </c>
      <c r="C561" s="18">
        <v>-0.13486009883557601</v>
      </c>
      <c r="D561" s="18">
        <v>0.25867067036283398</v>
      </c>
      <c r="E561" s="23">
        <v>0.28939999999999999</v>
      </c>
    </row>
    <row r="562" spans="1:5">
      <c r="A562" s="9" t="s">
        <v>644</v>
      </c>
      <c r="B562" s="18">
        <v>-7.0236656365701505E-2</v>
      </c>
      <c r="C562" s="18">
        <v>-0.26186183901658999</v>
      </c>
      <c r="D562" s="18">
        <v>0.107074234526446</v>
      </c>
      <c r="E562" s="23">
        <v>0.28927000000000003</v>
      </c>
    </row>
    <row r="563" spans="1:5">
      <c r="A563" s="9" t="s">
        <v>899</v>
      </c>
      <c r="B563" s="18">
        <v>-6.7178294119414006E-2</v>
      </c>
      <c r="C563" s="18">
        <v>-0.27460596225551898</v>
      </c>
      <c r="D563" s="18">
        <v>0.130155320003561</v>
      </c>
      <c r="E563" s="23">
        <v>0.28895999999999999</v>
      </c>
    </row>
    <row r="564" spans="1:5">
      <c r="A564" s="9" t="s">
        <v>884</v>
      </c>
      <c r="B564" s="18">
        <v>6.9051219848858605E-2</v>
      </c>
      <c r="C564" s="18">
        <v>-0.115448921650965</v>
      </c>
      <c r="D564" s="18">
        <v>0.238416128363174</v>
      </c>
      <c r="E564" s="23">
        <v>0.28892000000000001</v>
      </c>
    </row>
    <row r="565" spans="1:5">
      <c r="A565" s="9" t="s">
        <v>557</v>
      </c>
      <c r="B565" s="18">
        <v>6.9816672859858403E-2</v>
      </c>
      <c r="C565" s="18">
        <v>-0.13926925944128099</v>
      </c>
      <c r="D565" s="18">
        <v>0.268433617143915</v>
      </c>
      <c r="E565" s="23">
        <v>0.28792000000000001</v>
      </c>
    </row>
    <row r="566" spans="1:5">
      <c r="A566" s="9" t="s">
        <v>103</v>
      </c>
      <c r="B566" s="18">
        <v>-7.1082535941396505E-2</v>
      </c>
      <c r="C566" s="18">
        <v>-0.31161000342537598</v>
      </c>
      <c r="D566" s="18">
        <v>0.170870543456447</v>
      </c>
      <c r="E566" s="23">
        <v>0.28776000000000002</v>
      </c>
    </row>
    <row r="567" spans="1:5">
      <c r="A567" s="9" t="s">
        <v>928</v>
      </c>
      <c r="B567" s="18">
        <v>-6.8096915384575005E-2</v>
      </c>
      <c r="C567" s="18">
        <v>-0.27879176453224003</v>
      </c>
      <c r="D567" s="18">
        <v>0.13009469773888099</v>
      </c>
      <c r="E567" s="23">
        <v>0.28752</v>
      </c>
    </row>
    <row r="568" spans="1:5">
      <c r="A568" s="9" t="s">
        <v>1054</v>
      </c>
      <c r="B568" s="18">
        <v>-7.1415982781482104E-2</v>
      </c>
      <c r="C568" s="18">
        <v>-0.26634567178648699</v>
      </c>
      <c r="D568" s="18">
        <v>0.10707147580354399</v>
      </c>
      <c r="E568" s="23">
        <v>0.28636</v>
      </c>
    </row>
    <row r="569" spans="1:5">
      <c r="A569" s="9" t="s">
        <v>410</v>
      </c>
      <c r="B569" s="18">
        <v>-6.9163786050288695E-2</v>
      </c>
      <c r="C569" s="18">
        <v>-0.26660067019556899</v>
      </c>
      <c r="D569" s="18">
        <v>0.115736530148374</v>
      </c>
      <c r="E569" s="23">
        <v>0.28417999999999999</v>
      </c>
    </row>
    <row r="570" spans="1:5">
      <c r="A570" s="9" t="s">
        <v>1118</v>
      </c>
      <c r="B570" s="18">
        <v>7.3808077328027202E-2</v>
      </c>
      <c r="C570" s="18">
        <v>-0.12892048186560601</v>
      </c>
      <c r="D570" s="18">
        <v>0.26308633484403898</v>
      </c>
      <c r="E570" s="23">
        <v>0.28404000000000001</v>
      </c>
    </row>
    <row r="571" spans="1:5">
      <c r="A571" s="9" t="s">
        <v>572</v>
      </c>
      <c r="B571" s="18">
        <v>7.3808077328027202E-2</v>
      </c>
      <c r="C571" s="18">
        <v>-0.12892048186560601</v>
      </c>
      <c r="D571" s="18">
        <v>0.26308633484403898</v>
      </c>
      <c r="E571" s="23">
        <v>0.28404000000000001</v>
      </c>
    </row>
    <row r="572" spans="1:5">
      <c r="A572" s="9" t="s">
        <v>1145</v>
      </c>
      <c r="B572" s="18">
        <v>7.3808077328027202E-2</v>
      </c>
      <c r="C572" s="18">
        <v>-0.12892048186560601</v>
      </c>
      <c r="D572" s="18">
        <v>0.26308633484403898</v>
      </c>
      <c r="E572" s="23">
        <v>0.28404000000000001</v>
      </c>
    </row>
    <row r="573" spans="1:5">
      <c r="A573" s="4" t="s">
        <v>232</v>
      </c>
      <c r="B573" s="18">
        <v>7.4317425701030698E-2</v>
      </c>
      <c r="C573" s="18">
        <v>-0.14070937639068201</v>
      </c>
      <c r="D573" s="18">
        <v>0.27291747254555199</v>
      </c>
      <c r="E573" s="23">
        <v>0.28397</v>
      </c>
    </row>
    <row r="574" spans="1:5">
      <c r="A574" s="9" t="s">
        <v>696</v>
      </c>
      <c r="B574" s="18">
        <v>7.1727818173622504E-2</v>
      </c>
      <c r="C574" s="18">
        <v>-0.14620044870294099</v>
      </c>
      <c r="D574" s="18">
        <v>0.270986713276688</v>
      </c>
      <c r="E574" s="23">
        <v>0.28376000000000001</v>
      </c>
    </row>
    <row r="575" spans="1:5">
      <c r="A575" s="4" t="s">
        <v>169</v>
      </c>
      <c r="B575" s="18">
        <v>6.6096008680816401E-2</v>
      </c>
      <c r="C575" s="18">
        <v>-0.15509715733759999</v>
      </c>
      <c r="D575" s="18">
        <v>0.27463527730811399</v>
      </c>
      <c r="E575" s="23">
        <v>0.28240999999999999</v>
      </c>
    </row>
    <row r="576" spans="1:5">
      <c r="A576" s="9" t="s">
        <v>550</v>
      </c>
      <c r="B576" s="18">
        <v>6.9396560948081706E-2</v>
      </c>
      <c r="C576" s="18">
        <v>-0.135743757204737</v>
      </c>
      <c r="D576" s="18">
        <v>0.26389827235225499</v>
      </c>
      <c r="E576" s="23">
        <v>0.28133999999999998</v>
      </c>
    </row>
    <row r="577" spans="1:5">
      <c r="A577" s="9" t="s">
        <v>309</v>
      </c>
      <c r="B577" s="18">
        <v>-7.3398797463633106E-2</v>
      </c>
      <c r="C577" s="18">
        <v>-0.267962745951494</v>
      </c>
      <c r="D577" s="18">
        <v>0.11473104799969901</v>
      </c>
      <c r="E577" s="23">
        <v>0.28048000000000001</v>
      </c>
    </row>
    <row r="578" spans="1:5">
      <c r="A578" s="9" t="s">
        <v>832</v>
      </c>
      <c r="B578" s="18">
        <v>7.26917548384719E-2</v>
      </c>
      <c r="C578" s="18">
        <v>-0.12956979058423801</v>
      </c>
      <c r="D578" s="18">
        <v>0.26097479285443898</v>
      </c>
      <c r="E578" s="23">
        <v>0.28023999999999999</v>
      </c>
    </row>
    <row r="579" spans="1:5">
      <c r="A579" s="9" t="s">
        <v>297</v>
      </c>
      <c r="B579" s="18">
        <v>7.3131845843790302E-2</v>
      </c>
      <c r="C579" s="18">
        <v>-0.145154886162217</v>
      </c>
      <c r="D579" s="18">
        <v>0.27470463640787801</v>
      </c>
      <c r="E579" s="23">
        <v>0.27971000000000001</v>
      </c>
    </row>
    <row r="580" spans="1:5">
      <c r="A580" s="9" t="s">
        <v>693</v>
      </c>
      <c r="B580" s="18">
        <v>7.2707180659554296E-2</v>
      </c>
      <c r="C580" s="18">
        <v>-0.15604948884386799</v>
      </c>
      <c r="D580" s="18">
        <v>0.28502773217747102</v>
      </c>
      <c r="E580" s="23">
        <v>0.27897</v>
      </c>
    </row>
    <row r="581" spans="1:5">
      <c r="A581" s="9" t="s">
        <v>1043</v>
      </c>
      <c r="B581" s="18">
        <v>7.7755974752028695E-2</v>
      </c>
      <c r="C581" s="18">
        <v>-0.14324269276792301</v>
      </c>
      <c r="D581" s="18">
        <v>0.28179266756253701</v>
      </c>
      <c r="E581" s="23">
        <v>0.27883000000000002</v>
      </c>
    </row>
    <row r="582" spans="1:5">
      <c r="A582" s="9" t="s">
        <v>1022</v>
      </c>
      <c r="B582" s="18">
        <v>-7.3513548519352295E-2</v>
      </c>
      <c r="C582" s="18">
        <v>-0.28920725727031699</v>
      </c>
      <c r="D582" s="18">
        <v>0.13375153913586699</v>
      </c>
      <c r="E582" s="23">
        <v>0.27865000000000001</v>
      </c>
    </row>
    <row r="583" spans="1:5">
      <c r="A583" s="9" t="s">
        <v>1244</v>
      </c>
      <c r="B583" s="18">
        <v>-7.3384026071622199E-2</v>
      </c>
      <c r="C583" s="18">
        <v>-0.288841947235223</v>
      </c>
      <c r="D583" s="18">
        <v>0.13344977124514101</v>
      </c>
      <c r="E583" s="23">
        <v>0.27850999999999998</v>
      </c>
    </row>
    <row r="584" spans="1:5">
      <c r="A584" s="9" t="s">
        <v>1240</v>
      </c>
      <c r="B584" s="18">
        <v>7.1841204901884795E-2</v>
      </c>
      <c r="C584" s="18">
        <v>-0.146038565480683</v>
      </c>
      <c r="D584" s="18">
        <v>0.28179509454391399</v>
      </c>
      <c r="E584" s="23">
        <v>0.27794000000000002</v>
      </c>
    </row>
    <row r="585" spans="1:5">
      <c r="A585" s="9" t="s">
        <v>242</v>
      </c>
      <c r="B585" s="18">
        <v>7.5955786108124104E-2</v>
      </c>
      <c r="C585" s="18">
        <v>-0.13296935456845599</v>
      </c>
      <c r="D585" s="18">
        <v>0.27520562600191301</v>
      </c>
      <c r="E585" s="23">
        <v>0.27793000000000001</v>
      </c>
    </row>
    <row r="586" spans="1:5">
      <c r="A586" s="9" t="s">
        <v>946</v>
      </c>
      <c r="B586" s="18">
        <v>7.3237554341417793E-2</v>
      </c>
      <c r="C586" s="18">
        <v>-0.126264179215856</v>
      </c>
      <c r="D586" s="18">
        <v>0.26099480051030299</v>
      </c>
      <c r="E586" s="23">
        <v>0.27778000000000003</v>
      </c>
    </row>
    <row r="587" spans="1:5">
      <c r="A587" s="9" t="s">
        <v>521</v>
      </c>
      <c r="B587" s="18">
        <v>-7.3271074069332295E-2</v>
      </c>
      <c r="C587" s="18">
        <v>-0.28987747792712898</v>
      </c>
      <c r="D587" s="18">
        <v>0.13399312169088201</v>
      </c>
      <c r="E587" s="23">
        <v>0.27739999999999998</v>
      </c>
    </row>
    <row r="588" spans="1:5">
      <c r="A588" s="9" t="s">
        <v>437</v>
      </c>
      <c r="B588" s="18">
        <v>7.4162772972688501E-2</v>
      </c>
      <c r="C588" s="18">
        <v>-0.11948787636868199</v>
      </c>
      <c r="D588" s="18">
        <v>0.256606901814458</v>
      </c>
      <c r="E588" s="23">
        <v>0.27711000000000002</v>
      </c>
    </row>
    <row r="589" spans="1:5">
      <c r="A589" s="9" t="s">
        <v>1105</v>
      </c>
      <c r="B589" s="18">
        <v>-7.5594292383376199E-2</v>
      </c>
      <c r="C589" s="18">
        <v>-0.27866268724805698</v>
      </c>
      <c r="D589" s="18">
        <v>0.119102843776298</v>
      </c>
      <c r="E589" s="23">
        <v>0.27557999999999999</v>
      </c>
    </row>
    <row r="590" spans="1:5">
      <c r="A590" s="9" t="s">
        <v>117</v>
      </c>
      <c r="B590" s="18">
        <v>7.1752087219678407E-2</v>
      </c>
      <c r="C590" s="18">
        <v>-0.11037274436434</v>
      </c>
      <c r="D590" s="18">
        <v>0.240666333121791</v>
      </c>
      <c r="E590" s="23">
        <v>0.27550000000000002</v>
      </c>
    </row>
    <row r="591" spans="1:5">
      <c r="A591" s="9" t="s">
        <v>468</v>
      </c>
      <c r="B591" s="18">
        <v>7.4668231800291598E-2</v>
      </c>
      <c r="C591" s="18">
        <v>-0.13089453497553499</v>
      </c>
      <c r="D591" s="18">
        <v>0.26257016001111899</v>
      </c>
      <c r="E591" s="23">
        <v>0.27517999999999998</v>
      </c>
    </row>
    <row r="592" spans="1:5">
      <c r="A592" s="9" t="s">
        <v>227</v>
      </c>
      <c r="B592" s="18">
        <v>7.3873725375964899E-2</v>
      </c>
      <c r="C592" s="18">
        <v>-0.136806532642367</v>
      </c>
      <c r="D592" s="18">
        <v>0.27047041895684898</v>
      </c>
      <c r="E592" s="23">
        <v>0.27482000000000001</v>
      </c>
    </row>
    <row r="593" spans="1:5">
      <c r="A593" s="9" t="s">
        <v>645</v>
      </c>
      <c r="B593" s="18">
        <v>7.42772443429148E-2</v>
      </c>
      <c r="C593" s="18">
        <v>-0.135819046093207</v>
      </c>
      <c r="D593" s="18">
        <v>0.26835057491151398</v>
      </c>
      <c r="E593" s="23">
        <v>0.27439000000000002</v>
      </c>
    </row>
    <row r="594" spans="1:5">
      <c r="A594" s="9" t="s">
        <v>640</v>
      </c>
      <c r="B594" s="18">
        <v>-7.5005988873279097E-2</v>
      </c>
      <c r="C594" s="18">
        <v>-0.28415995758141399</v>
      </c>
      <c r="D594" s="18">
        <v>0.12852993818644601</v>
      </c>
      <c r="E594" s="23">
        <v>0.27433000000000002</v>
      </c>
    </row>
    <row r="595" spans="1:5">
      <c r="A595" s="4" t="s">
        <v>233</v>
      </c>
      <c r="B595" s="18">
        <v>7.8283743750202001E-2</v>
      </c>
      <c r="C595" s="18">
        <v>-0.14294257920290701</v>
      </c>
      <c r="D595" s="18">
        <v>0.280834560937402</v>
      </c>
      <c r="E595" s="23">
        <v>0.27413999999999999</v>
      </c>
    </row>
    <row r="596" spans="1:5">
      <c r="A596" s="9" t="s">
        <v>1075</v>
      </c>
      <c r="B596" s="18">
        <v>7.0519410292219295E-2</v>
      </c>
      <c r="C596" s="18">
        <v>-0.135939316984488</v>
      </c>
      <c r="D596" s="18">
        <v>0.26520530892709998</v>
      </c>
      <c r="E596" s="23">
        <v>0.27378000000000002</v>
      </c>
    </row>
    <row r="597" spans="1:5">
      <c r="A597" s="9" t="s">
        <v>116</v>
      </c>
      <c r="B597" s="18">
        <v>7.3678331084302301E-2</v>
      </c>
      <c r="C597" s="18">
        <v>-0.10448338492473599</v>
      </c>
      <c r="D597" s="18">
        <v>0.23693194950919499</v>
      </c>
      <c r="E597" s="23">
        <v>0.27353</v>
      </c>
    </row>
    <row r="598" spans="1:5">
      <c r="A598" s="9" t="s">
        <v>66</v>
      </c>
      <c r="B598" s="18">
        <v>-7.5790834106632607E-2</v>
      </c>
      <c r="C598" s="18">
        <v>-0.29424063806015699</v>
      </c>
      <c r="D598" s="18">
        <v>0.13030433918383399</v>
      </c>
      <c r="E598" s="23">
        <v>0.27306000000000002</v>
      </c>
    </row>
    <row r="599" spans="1:5">
      <c r="A599" s="9" t="s">
        <v>585</v>
      </c>
      <c r="B599" s="18">
        <v>-7.3073396674900107E-2</v>
      </c>
      <c r="C599" s="18">
        <v>-0.26564360227241102</v>
      </c>
      <c r="D599" s="18">
        <v>0.108269193607383</v>
      </c>
      <c r="E599" s="23">
        <v>0.27272999999999997</v>
      </c>
    </row>
    <row r="600" spans="1:5">
      <c r="A600" s="9" t="s">
        <v>941</v>
      </c>
      <c r="B600" s="18">
        <v>7.2629419981756302E-2</v>
      </c>
      <c r="C600" s="18">
        <v>-0.13511724436531</v>
      </c>
      <c r="D600" s="18">
        <v>0.276522450502031</v>
      </c>
      <c r="E600" s="23">
        <v>0.27212999999999998</v>
      </c>
    </row>
    <row r="601" spans="1:5">
      <c r="A601" s="9" t="s">
        <v>1078</v>
      </c>
      <c r="B601" s="18">
        <v>7.2414642148771802E-2</v>
      </c>
      <c r="C601" s="18">
        <v>-0.136320641913838</v>
      </c>
      <c r="D601" s="18">
        <v>0.270520887389543</v>
      </c>
      <c r="E601" s="23">
        <v>0.27190999999999999</v>
      </c>
    </row>
    <row r="602" spans="1:5">
      <c r="A602" s="9" t="s">
        <v>724</v>
      </c>
      <c r="B602" s="18">
        <v>7.4165298832825605E-2</v>
      </c>
      <c r="C602" s="18">
        <v>-0.116563232601235</v>
      </c>
      <c r="D602" s="18">
        <v>0.251486863398727</v>
      </c>
      <c r="E602" s="23">
        <v>0.27135999999999999</v>
      </c>
    </row>
    <row r="603" spans="1:5">
      <c r="A603" s="9" t="s">
        <v>613</v>
      </c>
      <c r="B603" s="18">
        <v>-8.9077619470835506E-2</v>
      </c>
      <c r="C603" s="18">
        <v>-0.32519065212249298</v>
      </c>
      <c r="D603" s="18">
        <v>0.146702193350668</v>
      </c>
      <c r="E603" s="23">
        <v>0.27077000000000001</v>
      </c>
    </row>
    <row r="604" spans="1:5">
      <c r="A604" s="9" t="s">
        <v>1183</v>
      </c>
      <c r="B604" s="18">
        <v>-8.9077619470835603E-2</v>
      </c>
      <c r="C604" s="18">
        <v>-0.32519065212249298</v>
      </c>
      <c r="D604" s="18">
        <v>0.146702193350667</v>
      </c>
      <c r="E604" s="23">
        <v>0.27077000000000001</v>
      </c>
    </row>
    <row r="605" spans="1:5">
      <c r="A605" s="9" t="s">
        <v>1206</v>
      </c>
      <c r="B605" s="18">
        <v>-8.9077619470835701E-2</v>
      </c>
      <c r="C605" s="18">
        <v>-0.32519065212249298</v>
      </c>
      <c r="D605" s="18">
        <v>0.146702193350667</v>
      </c>
      <c r="E605" s="23">
        <v>0.27077000000000001</v>
      </c>
    </row>
    <row r="606" spans="1:5">
      <c r="A606" s="9" t="s">
        <v>600</v>
      </c>
      <c r="B606" s="18">
        <v>7.1103803319179898E-2</v>
      </c>
      <c r="C606" s="18">
        <v>-0.15286322487437301</v>
      </c>
      <c r="D606" s="18">
        <v>0.28520255820180301</v>
      </c>
      <c r="E606" s="23">
        <v>0.27030999999999999</v>
      </c>
    </row>
    <row r="607" spans="1:5">
      <c r="A607" s="9" t="s">
        <v>786</v>
      </c>
      <c r="B607" s="18">
        <v>7.5307522905781105E-2</v>
      </c>
      <c r="C607" s="18">
        <v>-0.116500557947327</v>
      </c>
      <c r="D607" s="18">
        <v>0.25480689945393697</v>
      </c>
      <c r="E607" s="23">
        <v>0.27028000000000002</v>
      </c>
    </row>
    <row r="608" spans="1:5">
      <c r="A608" s="9" t="s">
        <v>1166</v>
      </c>
      <c r="B608" s="18">
        <v>7.4466157758393603E-2</v>
      </c>
      <c r="C608" s="18">
        <v>-0.13937296195052701</v>
      </c>
      <c r="D608" s="18">
        <v>0.27738856472158602</v>
      </c>
      <c r="E608" s="23">
        <v>0.27009</v>
      </c>
    </row>
    <row r="609" spans="1:5">
      <c r="A609" s="9" t="s">
        <v>1230</v>
      </c>
      <c r="B609" s="18">
        <v>-7.6140335465801304E-2</v>
      </c>
      <c r="C609" s="18">
        <v>-0.307126451484732</v>
      </c>
      <c r="D609" s="18">
        <v>0.141171295951459</v>
      </c>
      <c r="E609" s="23">
        <v>0.26980999999999999</v>
      </c>
    </row>
    <row r="610" spans="1:5">
      <c r="A610" s="9" t="s">
        <v>1267</v>
      </c>
      <c r="B610" s="18">
        <v>7.6164046024872506E-2</v>
      </c>
      <c r="C610" s="18">
        <v>-9.9598000721800695E-2</v>
      </c>
      <c r="D610" s="18">
        <v>0.23906163056888599</v>
      </c>
      <c r="E610" s="23">
        <v>0.26967999999999998</v>
      </c>
    </row>
    <row r="611" spans="1:5">
      <c r="A611" s="9" t="s">
        <v>1042</v>
      </c>
      <c r="B611" s="18">
        <v>7.6385032458942195E-2</v>
      </c>
      <c r="C611" s="18">
        <v>-0.146936799754501</v>
      </c>
      <c r="D611" s="18">
        <v>0.28512862820727503</v>
      </c>
      <c r="E611" s="23">
        <v>0.26961000000000002</v>
      </c>
    </row>
    <row r="612" spans="1:5">
      <c r="A612" s="9" t="s">
        <v>738</v>
      </c>
      <c r="B612" s="18">
        <v>-7.7647544872278804E-2</v>
      </c>
      <c r="C612" s="18">
        <v>-0.27589026774506398</v>
      </c>
      <c r="D612" s="18">
        <v>0.10366573351605</v>
      </c>
      <c r="E612" s="23">
        <v>0.26904</v>
      </c>
    </row>
    <row r="613" spans="1:5">
      <c r="A613" s="9" t="s">
        <v>1045</v>
      </c>
      <c r="B613" s="18">
        <v>7.4639830920600794E-2</v>
      </c>
      <c r="C613" s="18">
        <v>-0.15456162941664101</v>
      </c>
      <c r="D613" s="18">
        <v>0.29876484407813703</v>
      </c>
      <c r="E613" s="23">
        <v>0.26861000000000002</v>
      </c>
    </row>
    <row r="614" spans="1:5">
      <c r="A614" s="9" t="s">
        <v>1200</v>
      </c>
      <c r="B614" s="18">
        <v>-7.5773015249799694E-2</v>
      </c>
      <c r="C614" s="18">
        <v>-0.26425973497506899</v>
      </c>
      <c r="D614" s="18">
        <v>9.9870759290670699E-2</v>
      </c>
      <c r="E614" s="23">
        <v>0.26837</v>
      </c>
    </row>
    <row r="615" spans="1:5">
      <c r="A615" s="9" t="s">
        <v>586</v>
      </c>
      <c r="B615" s="18">
        <v>-7.5687468162660601E-2</v>
      </c>
      <c r="C615" s="18">
        <v>-0.27641096170832502</v>
      </c>
      <c r="D615" s="18">
        <v>0.11349565304423299</v>
      </c>
      <c r="E615" s="23">
        <v>0.26830999999999999</v>
      </c>
    </row>
    <row r="616" spans="1:5">
      <c r="A616" s="9" t="s">
        <v>74</v>
      </c>
      <c r="B616" s="18">
        <v>7.5370438963642802E-2</v>
      </c>
      <c r="C616" s="18">
        <v>-0.139561380953451</v>
      </c>
      <c r="D616" s="18">
        <v>0.28133616384003801</v>
      </c>
      <c r="E616" s="23">
        <v>0.26817000000000002</v>
      </c>
    </row>
    <row r="617" spans="1:5">
      <c r="A617" s="9" t="s">
        <v>1138</v>
      </c>
      <c r="B617" s="18">
        <v>9.0201403464998595E-2</v>
      </c>
      <c r="C617" s="18">
        <v>-0.126633433743851</v>
      </c>
      <c r="D617" s="18">
        <v>0.30272531872781</v>
      </c>
      <c r="E617" s="23">
        <v>0.26795999999999998</v>
      </c>
    </row>
    <row r="618" spans="1:5">
      <c r="A618" s="4" t="s">
        <v>20</v>
      </c>
      <c r="B618" s="18">
        <v>-7.2833517237817696E-2</v>
      </c>
      <c r="C618" s="18">
        <v>-0.29243031396201602</v>
      </c>
      <c r="D618" s="18">
        <v>0.14209458419700399</v>
      </c>
      <c r="E618" s="23">
        <v>0.26783000000000001</v>
      </c>
    </row>
    <row r="619" spans="1:5">
      <c r="A619" s="9" t="s">
        <v>681</v>
      </c>
      <c r="B619" s="18">
        <v>-7.7466482651733296E-2</v>
      </c>
      <c r="C619" s="18">
        <v>-0.28840631280371498</v>
      </c>
      <c r="D619" s="18">
        <v>0.12668422590429099</v>
      </c>
      <c r="E619" s="23">
        <v>0.26693</v>
      </c>
    </row>
    <row r="620" spans="1:5">
      <c r="A620" s="9" t="s">
        <v>795</v>
      </c>
      <c r="B620" s="18">
        <v>7.7504390953472599E-2</v>
      </c>
      <c r="C620" s="18">
        <v>-0.100874658988111</v>
      </c>
      <c r="D620" s="18">
        <v>0.24046990987052899</v>
      </c>
      <c r="E620" s="23">
        <v>0.26691999999999999</v>
      </c>
    </row>
    <row r="621" spans="1:5">
      <c r="A621" s="9" t="s">
        <v>833</v>
      </c>
      <c r="B621" s="18">
        <v>7.6374567206471497E-2</v>
      </c>
      <c r="C621" s="18">
        <v>-0.118752016359933</v>
      </c>
      <c r="D621" s="18">
        <v>0.26044774222063499</v>
      </c>
      <c r="E621" s="23">
        <v>0.26689000000000002</v>
      </c>
    </row>
    <row r="622" spans="1:5">
      <c r="A622" s="9" t="s">
        <v>308</v>
      </c>
      <c r="B622" s="18">
        <v>-7.8940822895018997E-2</v>
      </c>
      <c r="C622" s="18">
        <v>-0.28572143854209597</v>
      </c>
      <c r="D622" s="18">
        <v>0.118332024795407</v>
      </c>
      <c r="E622" s="23">
        <v>0.26667000000000002</v>
      </c>
    </row>
    <row r="623" spans="1:5">
      <c r="A623" s="9" t="s">
        <v>620</v>
      </c>
      <c r="B623" s="18">
        <v>7.3537844078745904E-2</v>
      </c>
      <c r="C623" s="18">
        <v>-0.150346323324766</v>
      </c>
      <c r="D623" s="18">
        <v>0.28364317601717198</v>
      </c>
      <c r="E623" s="23">
        <v>0.26662000000000002</v>
      </c>
    </row>
    <row r="624" spans="1:5">
      <c r="A624" s="9" t="s">
        <v>476</v>
      </c>
      <c r="B624" s="18">
        <v>7.4205085388143702E-2</v>
      </c>
      <c r="C624" s="18">
        <v>-0.152109974844962</v>
      </c>
      <c r="D624" s="18">
        <v>0.29489100122075301</v>
      </c>
      <c r="E624" s="23">
        <v>0.26633000000000001</v>
      </c>
    </row>
    <row r="625" spans="1:5">
      <c r="A625" s="9" t="s">
        <v>499</v>
      </c>
      <c r="B625" s="18">
        <v>-7.5218257580455403E-2</v>
      </c>
      <c r="C625" s="18">
        <v>-0.30998352158755599</v>
      </c>
      <c r="D625" s="18">
        <v>0.14316087180866999</v>
      </c>
      <c r="E625" s="23">
        <v>0.26621</v>
      </c>
    </row>
    <row r="626" spans="1:5">
      <c r="A626" s="4" t="s">
        <v>213</v>
      </c>
      <c r="B626" s="18">
        <v>8.1652719071468594E-2</v>
      </c>
      <c r="C626" s="18">
        <v>-0.13001837730493901</v>
      </c>
      <c r="D626" s="18">
        <v>0.28440869896830701</v>
      </c>
      <c r="E626" s="23">
        <v>0.26587</v>
      </c>
    </row>
    <row r="627" spans="1:5">
      <c r="A627" s="9" t="s">
        <v>616</v>
      </c>
      <c r="B627" s="18">
        <v>7.7881232303715603E-2</v>
      </c>
      <c r="C627" s="18">
        <v>-0.129691157484083</v>
      </c>
      <c r="D627" s="18">
        <v>0.273565824793367</v>
      </c>
      <c r="E627" s="23">
        <v>0.2656</v>
      </c>
    </row>
    <row r="628" spans="1:5">
      <c r="A628" s="9" t="s">
        <v>569</v>
      </c>
      <c r="B628" s="18">
        <v>7.7899215905534905E-2</v>
      </c>
      <c r="C628" s="18">
        <v>-0.13518635188987799</v>
      </c>
      <c r="D628" s="18">
        <v>0.28439901278885898</v>
      </c>
      <c r="E628" s="23">
        <v>0.26552999999999999</v>
      </c>
    </row>
    <row r="629" spans="1:5">
      <c r="A629" s="9" t="s">
        <v>778</v>
      </c>
      <c r="B629" s="18">
        <v>7.5260662687396701E-2</v>
      </c>
      <c r="C629" s="18">
        <v>-0.13199328410901301</v>
      </c>
      <c r="D629" s="18">
        <v>0.26560631638551602</v>
      </c>
      <c r="E629" s="23">
        <v>0.26534000000000002</v>
      </c>
    </row>
    <row r="630" spans="1:5">
      <c r="A630" s="4" t="s">
        <v>174</v>
      </c>
      <c r="B630" s="18">
        <v>-7.7834614209574299E-2</v>
      </c>
      <c r="C630" s="18">
        <v>-0.28507199137598699</v>
      </c>
      <c r="D630" s="18">
        <v>0.12093291323805</v>
      </c>
      <c r="E630" s="23">
        <v>0.26512000000000002</v>
      </c>
    </row>
    <row r="631" spans="1:5">
      <c r="A631" s="4" t="s">
        <v>43</v>
      </c>
      <c r="B631" s="18">
        <v>-7.9294211796978306E-2</v>
      </c>
      <c r="C631" s="18">
        <v>-0.30381254181981399</v>
      </c>
      <c r="D631" s="18">
        <v>0.134384601301589</v>
      </c>
      <c r="E631" s="23">
        <v>0.26501000000000002</v>
      </c>
    </row>
    <row r="632" spans="1:5">
      <c r="A632" s="9" t="s">
        <v>508</v>
      </c>
      <c r="B632" s="18">
        <v>-7.9077785715963994E-2</v>
      </c>
      <c r="C632" s="18">
        <v>-0.28066336794251501</v>
      </c>
      <c r="D632" s="18">
        <v>0.10825003909648399</v>
      </c>
      <c r="E632" s="23">
        <v>0.26484000000000002</v>
      </c>
    </row>
    <row r="633" spans="1:5">
      <c r="A633" s="9" t="s">
        <v>231</v>
      </c>
      <c r="B633" s="18">
        <v>-7.54368217912154E-2</v>
      </c>
      <c r="C633" s="18">
        <v>-0.29706910890160798</v>
      </c>
      <c r="D633" s="18">
        <v>0.12985194469973799</v>
      </c>
      <c r="E633" s="23">
        <v>0.26468999999999998</v>
      </c>
    </row>
    <row r="634" spans="1:5">
      <c r="A634" s="9" t="s">
        <v>100</v>
      </c>
      <c r="B634" s="18">
        <v>-7.896763259108E-2</v>
      </c>
      <c r="C634" s="18">
        <v>-0.28130707733778698</v>
      </c>
      <c r="D634" s="18">
        <v>0.10790891668397</v>
      </c>
      <c r="E634" s="23">
        <v>0.26461000000000001</v>
      </c>
    </row>
    <row r="635" spans="1:5">
      <c r="A635" s="9" t="s">
        <v>967</v>
      </c>
      <c r="B635" s="18">
        <v>-7.7352429044156998E-2</v>
      </c>
      <c r="C635" s="18">
        <v>-0.29297853259450202</v>
      </c>
      <c r="D635" s="18">
        <v>0.13175715471633601</v>
      </c>
      <c r="E635" s="23">
        <v>0.26452999999999999</v>
      </c>
    </row>
    <row r="636" spans="1:5">
      <c r="A636" s="9" t="s">
        <v>196</v>
      </c>
      <c r="B636" s="18">
        <v>-7.9462091053565095E-2</v>
      </c>
      <c r="C636" s="18">
        <v>-0.28292133365658401</v>
      </c>
      <c r="D636" s="18">
        <v>0.10903244523105</v>
      </c>
      <c r="E636" s="23">
        <v>0.26413999999999999</v>
      </c>
    </row>
    <row r="637" spans="1:5">
      <c r="A637" s="9" t="s">
        <v>184</v>
      </c>
      <c r="B637" s="18">
        <v>-7.9806324174234097E-2</v>
      </c>
      <c r="C637" s="18">
        <v>-0.277768573022659</v>
      </c>
      <c r="D637" s="18">
        <v>0.10350240891743299</v>
      </c>
      <c r="E637" s="23">
        <v>0.26340000000000002</v>
      </c>
    </row>
    <row r="638" spans="1:5">
      <c r="A638" s="9" t="s">
        <v>851</v>
      </c>
      <c r="B638" s="18">
        <v>-7.9022691685390903E-2</v>
      </c>
      <c r="C638" s="18">
        <v>-0.28169774649913099</v>
      </c>
      <c r="D638" s="18">
        <v>0.107632687503767</v>
      </c>
      <c r="E638" s="23">
        <v>0.26307999999999998</v>
      </c>
    </row>
    <row r="639" spans="1:5">
      <c r="A639" s="9" t="s">
        <v>452</v>
      </c>
      <c r="B639" s="18">
        <v>7.79687930362577E-2</v>
      </c>
      <c r="C639" s="18">
        <v>-0.13348667907283199</v>
      </c>
      <c r="D639" s="18">
        <v>0.277247307939262</v>
      </c>
      <c r="E639" s="23">
        <v>0.26252999999999999</v>
      </c>
    </row>
    <row r="640" spans="1:5">
      <c r="A640" s="4" t="s">
        <v>211</v>
      </c>
      <c r="B640" s="18">
        <v>-8.0679994781634207E-2</v>
      </c>
      <c r="C640" s="18">
        <v>-0.27606542729698402</v>
      </c>
      <c r="D640" s="18">
        <v>9.94212705910624E-2</v>
      </c>
      <c r="E640" s="23">
        <v>0.26214999999999999</v>
      </c>
    </row>
    <row r="641" spans="1:5">
      <c r="A641" s="9" t="s">
        <v>150</v>
      </c>
      <c r="B641" s="18">
        <v>-7.9948516937313405E-2</v>
      </c>
      <c r="C641" s="18">
        <v>-0.26991906581750502</v>
      </c>
      <c r="D641" s="18">
        <v>9.6775657485558206E-2</v>
      </c>
      <c r="E641" s="23">
        <v>0.26211000000000001</v>
      </c>
    </row>
    <row r="642" spans="1:5">
      <c r="A642" s="9" t="s">
        <v>1040</v>
      </c>
      <c r="B642" s="18">
        <v>8.2351060862272299E-2</v>
      </c>
      <c r="C642" s="18">
        <v>-0.134929436182817</v>
      </c>
      <c r="D642" s="18">
        <v>0.28141679574429501</v>
      </c>
      <c r="E642" s="23">
        <v>0.26082</v>
      </c>
    </row>
    <row r="643" spans="1:5">
      <c r="A643" s="9" t="s">
        <v>720</v>
      </c>
      <c r="B643" s="18">
        <v>8.0918597821679497E-2</v>
      </c>
      <c r="C643" s="18">
        <v>-0.11620234222010099</v>
      </c>
      <c r="D643" s="18">
        <v>0.26579193631848402</v>
      </c>
      <c r="E643" s="23">
        <v>0.26072000000000001</v>
      </c>
    </row>
    <row r="644" spans="1:5">
      <c r="A644" s="9" t="s">
        <v>88</v>
      </c>
      <c r="B644" s="18">
        <v>-9.8039710392003293E-2</v>
      </c>
      <c r="C644" s="18">
        <v>-0.36597945160221401</v>
      </c>
      <c r="D644" s="18">
        <v>0.167066240347687</v>
      </c>
      <c r="E644" s="23">
        <v>0.26003999999999999</v>
      </c>
    </row>
    <row r="645" spans="1:5">
      <c r="A645" s="9" t="s">
        <v>320</v>
      </c>
      <c r="B645" s="18">
        <v>-8.2557826570489407E-2</v>
      </c>
      <c r="C645" s="18">
        <v>-0.29547797582998198</v>
      </c>
      <c r="D645" s="18">
        <v>0.124742810547104</v>
      </c>
      <c r="E645" s="23">
        <v>0.25989000000000001</v>
      </c>
    </row>
    <row r="646" spans="1:5">
      <c r="A646" s="9" t="s">
        <v>1196</v>
      </c>
      <c r="B646" s="18">
        <v>-8.2867432597168306E-2</v>
      </c>
      <c r="C646" s="18">
        <v>-0.29933850098039499</v>
      </c>
      <c r="D646" s="18">
        <v>0.13032137460583901</v>
      </c>
      <c r="E646" s="23">
        <v>0.25957000000000002</v>
      </c>
    </row>
    <row r="647" spans="1:5">
      <c r="A647" s="9" t="s">
        <v>619</v>
      </c>
      <c r="B647" s="18">
        <v>8.4526922813438807E-2</v>
      </c>
      <c r="C647" s="18">
        <v>-0.12968688092689001</v>
      </c>
      <c r="D647" s="18">
        <v>0.29073849068387198</v>
      </c>
      <c r="E647" s="23">
        <v>0.25916</v>
      </c>
    </row>
    <row r="648" spans="1:5">
      <c r="A648" s="9" t="s">
        <v>324</v>
      </c>
      <c r="B648" s="18">
        <v>-8.1460672212438703E-2</v>
      </c>
      <c r="C648" s="18">
        <v>-0.284988384537951</v>
      </c>
      <c r="D648" s="18">
        <v>0.10932912143075001</v>
      </c>
      <c r="E648" s="23">
        <v>0.2586</v>
      </c>
    </row>
    <row r="649" spans="1:5">
      <c r="A649" s="9" t="s">
        <v>660</v>
      </c>
      <c r="B649" s="18">
        <v>8.0825125887779695E-2</v>
      </c>
      <c r="C649" s="18">
        <v>-0.124693295787094</v>
      </c>
      <c r="D649" s="18">
        <v>0.27275517875615202</v>
      </c>
      <c r="E649" s="23">
        <v>0.25768999999999997</v>
      </c>
    </row>
    <row r="650" spans="1:5">
      <c r="A650" s="9" t="s">
        <v>1153</v>
      </c>
      <c r="B650" s="18">
        <v>-8.1571292242969301E-2</v>
      </c>
      <c r="C650" s="18">
        <v>-0.30701534979412098</v>
      </c>
      <c r="D650" s="18">
        <v>0.13710772258300799</v>
      </c>
      <c r="E650" s="23">
        <v>0.25756000000000001</v>
      </c>
    </row>
    <row r="651" spans="1:5">
      <c r="A651" s="9" t="s">
        <v>597</v>
      </c>
      <c r="B651" s="18">
        <v>7.1539940557378001E-2</v>
      </c>
      <c r="C651" s="18">
        <v>-0.14505974319753201</v>
      </c>
      <c r="D651" s="18">
        <v>0.276382153606753</v>
      </c>
      <c r="E651" s="23">
        <v>0.25755</v>
      </c>
    </row>
    <row r="652" spans="1:5">
      <c r="A652" s="9" t="s">
        <v>415</v>
      </c>
      <c r="B652" s="18">
        <v>8.0357529142846607E-2</v>
      </c>
      <c r="C652" s="18">
        <v>-0.12865758204965</v>
      </c>
      <c r="D652" s="18">
        <v>0.27494810779107398</v>
      </c>
      <c r="E652" s="23">
        <v>0.25729999999999997</v>
      </c>
    </row>
    <row r="653" spans="1:5">
      <c r="A653" s="9" t="s">
        <v>1020</v>
      </c>
      <c r="B653" s="18">
        <v>8.0591239175813206E-2</v>
      </c>
      <c r="C653" s="18">
        <v>-0.18101907951235999</v>
      </c>
      <c r="D653" s="18">
        <v>0.32961696372211302</v>
      </c>
      <c r="E653" s="23">
        <v>0.25701000000000002</v>
      </c>
    </row>
    <row r="654" spans="1:5">
      <c r="A654" s="9" t="s">
        <v>840</v>
      </c>
      <c r="B654" s="18">
        <v>8.0320452287790403E-2</v>
      </c>
      <c r="C654" s="18">
        <v>-0.122397675892845</v>
      </c>
      <c r="D654" s="18">
        <v>0.26739126161163002</v>
      </c>
      <c r="E654" s="23">
        <v>0.25673000000000001</v>
      </c>
    </row>
    <row r="655" spans="1:5">
      <c r="A655" s="9" t="s">
        <v>764</v>
      </c>
      <c r="B655" s="18">
        <v>-8.3073240428518394E-2</v>
      </c>
      <c r="C655" s="18">
        <v>-0.28296136496393298</v>
      </c>
      <c r="D655" s="18">
        <v>0.10007932844777399</v>
      </c>
      <c r="E655" s="23">
        <v>0.25585000000000002</v>
      </c>
    </row>
    <row r="656" spans="1:5">
      <c r="A656" s="9" t="s">
        <v>252</v>
      </c>
      <c r="B656" s="18">
        <v>8.68536219041256E-2</v>
      </c>
      <c r="C656" s="18">
        <v>-0.13572673399371701</v>
      </c>
      <c r="D656" s="18">
        <v>0.29155746473536698</v>
      </c>
      <c r="E656" s="23">
        <v>0.25562000000000001</v>
      </c>
    </row>
    <row r="657" spans="1:5">
      <c r="A657" s="9" t="s">
        <v>57</v>
      </c>
      <c r="B657" s="18">
        <v>8.3199869911467494E-2</v>
      </c>
      <c r="C657" s="18">
        <v>-0.11484299066758701</v>
      </c>
      <c r="D657" s="18">
        <v>0.26921011431012898</v>
      </c>
      <c r="E657" s="23">
        <v>0.25556000000000001</v>
      </c>
    </row>
    <row r="658" spans="1:5">
      <c r="A658" s="4" t="s">
        <v>50</v>
      </c>
      <c r="B658" s="18">
        <v>8.2302611618144103E-2</v>
      </c>
      <c r="C658" s="18">
        <v>-0.14313167028644599</v>
      </c>
      <c r="D658" s="18">
        <v>0.294683370117787</v>
      </c>
      <c r="E658" s="23">
        <v>0.25527</v>
      </c>
    </row>
    <row r="659" spans="1:5">
      <c r="A659" s="9" t="s">
        <v>1061</v>
      </c>
      <c r="B659" s="18">
        <v>8.5909473916755894E-2</v>
      </c>
      <c r="C659" s="18">
        <v>-0.137977198623772</v>
      </c>
      <c r="D659" s="18">
        <v>0.28890010486613099</v>
      </c>
      <c r="E659" s="23">
        <v>0.25523000000000001</v>
      </c>
    </row>
    <row r="660" spans="1:5">
      <c r="A660" s="9" t="s">
        <v>483</v>
      </c>
      <c r="B660" s="18">
        <v>8.5439781350139604E-2</v>
      </c>
      <c r="C660" s="18">
        <v>-0.14451955047454901</v>
      </c>
      <c r="D660" s="18">
        <v>0.30969294221370502</v>
      </c>
      <c r="E660" s="23">
        <v>0.25512000000000001</v>
      </c>
    </row>
    <row r="661" spans="1:5">
      <c r="A661" s="9" t="s">
        <v>119</v>
      </c>
      <c r="B661" s="18">
        <v>8.0081235231181699E-2</v>
      </c>
      <c r="C661" s="18">
        <v>-0.13897314055746099</v>
      </c>
      <c r="D661" s="18">
        <v>0.28674305662671401</v>
      </c>
      <c r="E661" s="23">
        <v>0.25478000000000001</v>
      </c>
    </row>
    <row r="662" spans="1:5">
      <c r="A662" s="9" t="s">
        <v>922</v>
      </c>
      <c r="B662" s="18">
        <v>8.1824074209309303E-2</v>
      </c>
      <c r="C662" s="18">
        <v>-0.12333032605316201</v>
      </c>
      <c r="D662" s="18">
        <v>0.271471494961183</v>
      </c>
      <c r="E662" s="23">
        <v>0.25420999999999999</v>
      </c>
    </row>
    <row r="663" spans="1:5">
      <c r="A663" s="9" t="s">
        <v>440</v>
      </c>
      <c r="B663" s="18">
        <v>8.3616248234694796E-2</v>
      </c>
      <c r="C663" s="18">
        <v>-0.145235783250588</v>
      </c>
      <c r="D663" s="18">
        <v>0.29471640362204499</v>
      </c>
      <c r="E663" s="23">
        <v>0.25369000000000003</v>
      </c>
    </row>
    <row r="664" spans="1:5">
      <c r="A664" s="9" t="s">
        <v>312</v>
      </c>
      <c r="B664" s="18">
        <v>-8.2190813238209995E-2</v>
      </c>
      <c r="C664" s="18">
        <v>-0.28786181041145298</v>
      </c>
      <c r="D664" s="18">
        <v>0.114547277793817</v>
      </c>
      <c r="E664" s="23">
        <v>0.25303999999999999</v>
      </c>
    </row>
    <row r="665" spans="1:5">
      <c r="A665" s="9" t="s">
        <v>602</v>
      </c>
      <c r="B665" s="18">
        <v>8.2911781557772998E-2</v>
      </c>
      <c r="C665" s="18">
        <v>-0.124268212351626</v>
      </c>
      <c r="D665" s="18">
        <v>0.277556389017655</v>
      </c>
      <c r="E665" s="23">
        <v>0.25301000000000001</v>
      </c>
    </row>
    <row r="666" spans="1:5">
      <c r="A666" s="9" t="s">
        <v>903</v>
      </c>
      <c r="B666" s="18">
        <v>-8.4395596422087202E-2</v>
      </c>
      <c r="C666" s="18">
        <v>-0.28336027628703297</v>
      </c>
      <c r="D666" s="18">
        <v>9.9545398949160896E-2</v>
      </c>
      <c r="E666" s="23">
        <v>0.25226999999999999</v>
      </c>
    </row>
    <row r="667" spans="1:5">
      <c r="A667" s="9" t="s">
        <v>980</v>
      </c>
      <c r="B667" s="18">
        <v>-8.3290761648799103E-2</v>
      </c>
      <c r="C667" s="18">
        <v>-0.30671275244541202</v>
      </c>
      <c r="D667" s="18">
        <v>0.12746727649457301</v>
      </c>
      <c r="E667" s="23">
        <v>0.25220999999999999</v>
      </c>
    </row>
    <row r="668" spans="1:5">
      <c r="A668" s="9" t="s">
        <v>976</v>
      </c>
      <c r="B668" s="18">
        <v>8.3039028011055102E-2</v>
      </c>
      <c r="C668" s="18">
        <v>-0.13283608121482801</v>
      </c>
      <c r="D668" s="18">
        <v>0.29061870318027899</v>
      </c>
      <c r="E668" s="23">
        <v>0.25218000000000002</v>
      </c>
    </row>
    <row r="669" spans="1:5">
      <c r="A669" s="9" t="s">
        <v>449</v>
      </c>
      <c r="B669" s="18">
        <v>8.3663464351595301E-2</v>
      </c>
      <c r="C669" s="18">
        <v>-0.119446470685249</v>
      </c>
      <c r="D669" s="18">
        <v>0.27000203727010202</v>
      </c>
      <c r="E669" s="23">
        <v>0.25180999999999998</v>
      </c>
    </row>
    <row r="670" spans="1:5">
      <c r="A670" s="9" t="s">
        <v>739</v>
      </c>
      <c r="B670" s="18">
        <v>-8.4695778129944999E-2</v>
      </c>
      <c r="C670" s="18">
        <v>-0.28573670245558502</v>
      </c>
      <c r="D670" s="18">
        <v>9.9827678632758293E-2</v>
      </c>
      <c r="E670" s="23">
        <v>0.25151000000000001</v>
      </c>
    </row>
    <row r="671" spans="1:5">
      <c r="A671" s="9" t="s">
        <v>708</v>
      </c>
      <c r="B671" s="18">
        <v>8.4652389928124294E-2</v>
      </c>
      <c r="C671" s="18">
        <v>-0.13926757637110601</v>
      </c>
      <c r="D671" s="18">
        <v>0.292181352356016</v>
      </c>
      <c r="E671" s="23">
        <v>0.25113999999999997</v>
      </c>
    </row>
    <row r="672" spans="1:5">
      <c r="A672" s="4" t="s">
        <v>175</v>
      </c>
      <c r="B672" s="18">
        <v>8.4087875041085502E-2</v>
      </c>
      <c r="C672" s="18">
        <v>-0.14406597212182101</v>
      </c>
      <c r="D672" s="18">
        <v>0.30729022881970403</v>
      </c>
      <c r="E672" s="23">
        <v>0.25105</v>
      </c>
    </row>
    <row r="673" spans="1:5">
      <c r="A673" s="9" t="s">
        <v>1112</v>
      </c>
      <c r="B673" s="18">
        <v>-8.4204397028472405E-2</v>
      </c>
      <c r="C673" s="18">
        <v>-0.28473317149108301</v>
      </c>
      <c r="D673" s="18">
        <v>0.10303851098672701</v>
      </c>
      <c r="E673" s="23">
        <v>0.25096000000000002</v>
      </c>
    </row>
    <row r="674" spans="1:5">
      <c r="A674" s="9" t="s">
        <v>106</v>
      </c>
      <c r="B674" s="18">
        <v>-7.9425116238748497E-2</v>
      </c>
      <c r="C674" s="18">
        <v>-0.29362555718244099</v>
      </c>
      <c r="D674" s="18">
        <v>0.120722875201161</v>
      </c>
      <c r="E674" s="23">
        <v>0.25094</v>
      </c>
    </row>
    <row r="675" spans="1:5">
      <c r="A675" s="9" t="s">
        <v>871</v>
      </c>
      <c r="B675" s="18">
        <v>7.3476051052366403E-2</v>
      </c>
      <c r="C675" s="18">
        <v>-0.119821667779377</v>
      </c>
      <c r="D675" s="18">
        <v>0.26428656370025599</v>
      </c>
      <c r="E675" s="23">
        <v>0.25057000000000001</v>
      </c>
    </row>
    <row r="676" spans="1:5">
      <c r="A676" s="9" t="s">
        <v>852</v>
      </c>
      <c r="B676" s="18">
        <v>-8.4603111285449298E-2</v>
      </c>
      <c r="C676" s="18">
        <v>-0.28782828669144001</v>
      </c>
      <c r="D676" s="18">
        <v>0.104261601141038</v>
      </c>
      <c r="E676" s="23">
        <v>0.25048999999999999</v>
      </c>
    </row>
    <row r="677" spans="1:5">
      <c r="A677" s="9" t="s">
        <v>1217</v>
      </c>
      <c r="B677" s="18">
        <v>8.2568661986334599E-2</v>
      </c>
      <c r="C677" s="18">
        <v>-0.13572689556536</v>
      </c>
      <c r="D677" s="18">
        <v>0.288817429315889</v>
      </c>
      <c r="E677" s="23">
        <v>0.24965000000000001</v>
      </c>
    </row>
    <row r="678" spans="1:5">
      <c r="A678" s="9" t="s">
        <v>1124</v>
      </c>
      <c r="B678" s="18">
        <v>7.4241209790250104E-2</v>
      </c>
      <c r="C678" s="18">
        <v>-0.14028826514204101</v>
      </c>
      <c r="D678" s="18">
        <v>0.27037067679389198</v>
      </c>
      <c r="E678" s="23">
        <v>0.24948999999999999</v>
      </c>
    </row>
    <row r="679" spans="1:5">
      <c r="A679" s="9" t="s">
        <v>947</v>
      </c>
      <c r="B679" s="18">
        <v>-8.6106962977441998E-2</v>
      </c>
      <c r="C679" s="18">
        <v>-0.301942669689514</v>
      </c>
      <c r="D679" s="18">
        <v>0.12700400871746201</v>
      </c>
      <c r="E679" s="23">
        <v>0.24922</v>
      </c>
    </row>
    <row r="680" spans="1:5">
      <c r="A680" s="9" t="s">
        <v>975</v>
      </c>
      <c r="B680" s="18">
        <v>-8.4813012645112498E-2</v>
      </c>
      <c r="C680" s="18">
        <v>-0.27682184747775701</v>
      </c>
      <c r="D680" s="18">
        <v>9.4138430295143294E-2</v>
      </c>
      <c r="E680" s="23">
        <v>0.24908</v>
      </c>
    </row>
    <row r="681" spans="1:5">
      <c r="A681" s="9" t="s">
        <v>877</v>
      </c>
      <c r="B681" s="18">
        <v>-8.4931162407705901E-2</v>
      </c>
      <c r="C681" s="18">
        <v>-0.28824085716358799</v>
      </c>
      <c r="D681" s="18">
        <v>0.103252887743199</v>
      </c>
      <c r="E681" s="23">
        <v>0.24904999999999999</v>
      </c>
    </row>
    <row r="682" spans="1:5">
      <c r="A682" s="9" t="s">
        <v>576</v>
      </c>
      <c r="B682" s="18">
        <v>7.9742878022486599E-2</v>
      </c>
      <c r="C682" s="18">
        <v>-0.132987763725539</v>
      </c>
      <c r="D682" s="18">
        <v>0.283501290044952</v>
      </c>
      <c r="E682" s="23">
        <v>0.24887999999999999</v>
      </c>
    </row>
    <row r="683" spans="1:5">
      <c r="A683" s="9" t="s">
        <v>565</v>
      </c>
      <c r="B683" s="18">
        <v>7.6259428543914806E-2</v>
      </c>
      <c r="C683" s="18">
        <v>-0.139608457142267</v>
      </c>
      <c r="D683" s="18">
        <v>0.28748205732419402</v>
      </c>
      <c r="E683" s="23">
        <v>0.24829000000000001</v>
      </c>
    </row>
    <row r="684" spans="1:5">
      <c r="A684" s="9" t="s">
        <v>997</v>
      </c>
      <c r="B684" s="18">
        <v>8.3821327525122294E-2</v>
      </c>
      <c r="C684" s="18">
        <v>-0.124285793821604</v>
      </c>
      <c r="D684" s="18">
        <v>0.28028678571779098</v>
      </c>
      <c r="E684" s="23">
        <v>0.24776000000000001</v>
      </c>
    </row>
    <row r="685" spans="1:5">
      <c r="A685" s="9" t="s">
        <v>349</v>
      </c>
      <c r="B685" s="18">
        <v>-8.6942774440632004E-2</v>
      </c>
      <c r="C685" s="18">
        <v>-0.31049221987873399</v>
      </c>
      <c r="D685" s="18">
        <v>0.124802535260522</v>
      </c>
      <c r="E685" s="23">
        <v>0.24740999999999999</v>
      </c>
    </row>
    <row r="686" spans="1:5">
      <c r="A686" s="9" t="s">
        <v>556</v>
      </c>
      <c r="B686" s="18">
        <v>-8.5451033569549403E-2</v>
      </c>
      <c r="C686" s="18">
        <v>-0.29406978580209803</v>
      </c>
      <c r="D686" s="18">
        <v>0.112586795716751</v>
      </c>
      <c r="E686" s="23">
        <v>0.24709999999999999</v>
      </c>
    </row>
    <row r="687" spans="1:5">
      <c r="A687" s="9" t="s">
        <v>368</v>
      </c>
      <c r="B687" s="18">
        <v>-8.6887773766822801E-2</v>
      </c>
      <c r="C687" s="18">
        <v>-0.28984177912529802</v>
      </c>
      <c r="D687" s="18">
        <v>0.10832529458906601</v>
      </c>
      <c r="E687" s="23">
        <v>0.24698000000000001</v>
      </c>
    </row>
    <row r="688" spans="1:5">
      <c r="A688" s="9" t="s">
        <v>582</v>
      </c>
      <c r="B688" s="18">
        <v>9.2272716977122998E-2</v>
      </c>
      <c r="C688" s="18">
        <v>-0.13797024530944199</v>
      </c>
      <c r="D688" s="18">
        <v>0.30773575200659398</v>
      </c>
      <c r="E688" s="23">
        <v>0.24648</v>
      </c>
    </row>
    <row r="689" spans="1:5">
      <c r="A689" s="9" t="s">
        <v>1062</v>
      </c>
      <c r="B689" s="18">
        <v>8.47997107799313E-2</v>
      </c>
      <c r="C689" s="18">
        <v>-0.136325093552258</v>
      </c>
      <c r="D689" s="18">
        <v>0.303086906886259</v>
      </c>
      <c r="E689" s="23">
        <v>0.24414</v>
      </c>
    </row>
    <row r="690" spans="1:5">
      <c r="A690" s="9" t="s">
        <v>914</v>
      </c>
      <c r="B690" s="18">
        <v>-8.3756631492157396E-2</v>
      </c>
      <c r="C690" s="18">
        <v>-0.28671747662388097</v>
      </c>
      <c r="D690" s="18">
        <v>0.10919448596682201</v>
      </c>
      <c r="E690" s="23">
        <v>0.24406</v>
      </c>
    </row>
    <row r="691" spans="1:5">
      <c r="A691" s="9" t="s">
        <v>293</v>
      </c>
      <c r="B691" s="18">
        <v>8.6657431347673106E-2</v>
      </c>
      <c r="C691" s="18">
        <v>-0.14821250973104899</v>
      </c>
      <c r="D691" s="18">
        <v>0.30733698584665298</v>
      </c>
      <c r="E691" s="23">
        <v>0.24374999999999999</v>
      </c>
    </row>
    <row r="692" spans="1:5">
      <c r="A692" s="9" t="s">
        <v>904</v>
      </c>
      <c r="B692" s="18">
        <v>-8.8092871463532701E-2</v>
      </c>
      <c r="C692" s="18">
        <v>-0.292072311731984</v>
      </c>
      <c r="D692" s="18">
        <v>0.10112204918253501</v>
      </c>
      <c r="E692" s="23">
        <v>0.24360999999999999</v>
      </c>
    </row>
    <row r="693" spans="1:5">
      <c r="A693" s="9" t="s">
        <v>673</v>
      </c>
      <c r="B693" s="18">
        <v>8.4348235530827501E-2</v>
      </c>
      <c r="C693" s="18">
        <v>-0.121395667870178</v>
      </c>
      <c r="D693" s="18">
        <v>0.27783202036174798</v>
      </c>
      <c r="E693" s="23">
        <v>0.24346999999999999</v>
      </c>
    </row>
    <row r="694" spans="1:5">
      <c r="A694" s="9" t="s">
        <v>177</v>
      </c>
      <c r="B694" s="18">
        <v>-8.71375636614065E-2</v>
      </c>
      <c r="C694" s="18">
        <v>-0.28679667976328799</v>
      </c>
      <c r="D694" s="18">
        <v>0.10031054718483599</v>
      </c>
      <c r="E694" s="23">
        <v>0.24303</v>
      </c>
    </row>
    <row r="695" spans="1:5">
      <c r="A695" s="9" t="s">
        <v>929</v>
      </c>
      <c r="B695" s="18">
        <v>-8.8690559870714794E-2</v>
      </c>
      <c r="C695" s="18">
        <v>-0.29077998418753898</v>
      </c>
      <c r="D695" s="18">
        <v>9.8080067131875906E-2</v>
      </c>
      <c r="E695" s="23">
        <v>0.24296999999999999</v>
      </c>
    </row>
    <row r="696" spans="1:5">
      <c r="A696" s="4" t="s">
        <v>152</v>
      </c>
      <c r="B696" s="18">
        <v>-8.4772870509948597E-2</v>
      </c>
      <c r="C696" s="18">
        <v>-0.29536791589914502</v>
      </c>
      <c r="D696" s="18">
        <v>0.11528585182997</v>
      </c>
      <c r="E696" s="23">
        <v>0.2429</v>
      </c>
    </row>
    <row r="697" spans="1:5">
      <c r="A697" s="9" t="s">
        <v>641</v>
      </c>
      <c r="B697" s="18">
        <v>-8.8064506171169205E-2</v>
      </c>
      <c r="C697" s="18">
        <v>-0.285297231497746</v>
      </c>
      <c r="D697" s="18">
        <v>9.5972142106032193E-2</v>
      </c>
      <c r="E697" s="23">
        <v>0.24257999999999999</v>
      </c>
    </row>
    <row r="698" spans="1:5">
      <c r="A698" s="9" t="s">
        <v>655</v>
      </c>
      <c r="B698" s="18">
        <v>-8.7333108979493104E-2</v>
      </c>
      <c r="C698" s="18">
        <v>-0.29197427647329399</v>
      </c>
      <c r="D698" s="18">
        <v>0.109968867752234</v>
      </c>
      <c r="E698" s="23">
        <v>0.24254999999999999</v>
      </c>
    </row>
    <row r="699" spans="1:5">
      <c r="A699" s="9" t="s">
        <v>490</v>
      </c>
      <c r="B699" s="18">
        <v>8.5262432701565097E-2</v>
      </c>
      <c r="C699" s="18">
        <v>-0.13504534828565501</v>
      </c>
      <c r="D699" s="18">
        <v>0.293910168696143</v>
      </c>
      <c r="E699" s="23">
        <v>0.24248</v>
      </c>
    </row>
    <row r="700" spans="1:5">
      <c r="A700" s="9" t="s">
        <v>1283</v>
      </c>
      <c r="B700" s="18">
        <v>-8.6489392588053798E-2</v>
      </c>
      <c r="C700" s="18">
        <v>-0.30457241540539898</v>
      </c>
      <c r="D700" s="18">
        <v>0.12776338369297499</v>
      </c>
      <c r="E700" s="23">
        <v>0.24238000000000001</v>
      </c>
    </row>
    <row r="701" spans="1:5">
      <c r="A701" s="9" t="s">
        <v>642</v>
      </c>
      <c r="B701" s="18">
        <v>-8.7922869960750202E-2</v>
      </c>
      <c r="C701" s="18">
        <v>-0.29286677056995403</v>
      </c>
      <c r="D701" s="18">
        <v>0.101380505461574</v>
      </c>
      <c r="E701" s="23">
        <v>0.24163000000000001</v>
      </c>
    </row>
    <row r="702" spans="1:5">
      <c r="A702" s="9" t="s">
        <v>366</v>
      </c>
      <c r="B702" s="18">
        <v>8.8256541414390099E-2</v>
      </c>
      <c r="C702" s="18">
        <v>-0.11715165568963599</v>
      </c>
      <c r="D702" s="18">
        <v>0.28823592751848298</v>
      </c>
      <c r="E702" s="23">
        <v>0.2414</v>
      </c>
    </row>
    <row r="703" spans="1:5">
      <c r="A703" s="9" t="s">
        <v>509</v>
      </c>
      <c r="B703" s="18">
        <v>-8.8444007598918004E-2</v>
      </c>
      <c r="C703" s="18">
        <v>-0.28315372297885499</v>
      </c>
      <c r="D703" s="18">
        <v>9.0886636871313597E-2</v>
      </c>
      <c r="E703" s="23">
        <v>0.24102000000000001</v>
      </c>
    </row>
    <row r="704" spans="1:5">
      <c r="A704" s="4" t="s">
        <v>35</v>
      </c>
      <c r="B704" s="18">
        <v>8.8529482797456399E-2</v>
      </c>
      <c r="C704" s="18">
        <v>-0.133948576841456</v>
      </c>
      <c r="D704" s="18">
        <v>0.29957446266582799</v>
      </c>
      <c r="E704" s="23">
        <v>0.24096000000000001</v>
      </c>
    </row>
    <row r="705" spans="1:5">
      <c r="A705" s="9" t="s">
        <v>671</v>
      </c>
      <c r="B705" s="18">
        <v>8.6941835761620498E-2</v>
      </c>
      <c r="C705" s="18">
        <v>-0.120314509336333</v>
      </c>
      <c r="D705" s="18">
        <v>0.28264201492875302</v>
      </c>
      <c r="E705" s="23">
        <v>0.24068000000000001</v>
      </c>
    </row>
    <row r="706" spans="1:5">
      <c r="A706" s="9" t="s">
        <v>124</v>
      </c>
      <c r="B706" s="18">
        <v>8.5505199751123306E-2</v>
      </c>
      <c r="C706" s="18">
        <v>-0.13435892143638301</v>
      </c>
      <c r="D706" s="18">
        <v>0.29335527901285902</v>
      </c>
      <c r="E706" s="23">
        <v>0.24052999999999999</v>
      </c>
    </row>
    <row r="707" spans="1:5">
      <c r="A707" s="9" t="s">
        <v>1163</v>
      </c>
      <c r="B707" s="18">
        <v>8.4546224607572995E-2</v>
      </c>
      <c r="C707" s="18">
        <v>-0.109096441691025</v>
      </c>
      <c r="D707" s="18">
        <v>0.26827320698861101</v>
      </c>
      <c r="E707" s="23">
        <v>0.24024999999999999</v>
      </c>
    </row>
    <row r="708" spans="1:5">
      <c r="A708" s="9" t="s">
        <v>387</v>
      </c>
      <c r="B708" s="18">
        <v>8.4555651396686096E-2</v>
      </c>
      <c r="C708" s="18">
        <v>-0.118393273722711</v>
      </c>
      <c r="D708" s="18">
        <v>0.27478725810905502</v>
      </c>
      <c r="E708" s="23">
        <v>0.23999000000000001</v>
      </c>
    </row>
    <row r="709" spans="1:5">
      <c r="A709" s="4" t="s">
        <v>258</v>
      </c>
      <c r="B709" s="18">
        <v>8.6229689222319897E-2</v>
      </c>
      <c r="C709" s="18">
        <v>-0.13415739490082701</v>
      </c>
      <c r="D709" s="18">
        <v>0.29870878816150798</v>
      </c>
      <c r="E709" s="23">
        <v>0.2399</v>
      </c>
    </row>
    <row r="710" spans="1:5">
      <c r="A710" s="9" t="s">
        <v>1031</v>
      </c>
      <c r="B710" s="18">
        <v>-8.7911574151419106E-2</v>
      </c>
      <c r="C710" s="18">
        <v>-0.294673094771639</v>
      </c>
      <c r="D710" s="18">
        <v>0.112979129183893</v>
      </c>
      <c r="E710" s="23">
        <v>0.23960999999999999</v>
      </c>
    </row>
    <row r="711" spans="1:5">
      <c r="A711" s="9" t="s">
        <v>287</v>
      </c>
      <c r="B711" s="18">
        <v>-8.5470548668477697E-2</v>
      </c>
      <c r="C711" s="18">
        <v>-0.293503271158156</v>
      </c>
      <c r="D711" s="18">
        <v>0.114288951663522</v>
      </c>
      <c r="E711" s="23">
        <v>0.23921000000000001</v>
      </c>
    </row>
    <row r="712" spans="1:5">
      <c r="A712" s="9" t="s">
        <v>1013</v>
      </c>
      <c r="B712" s="18">
        <v>-8.8311071123389304E-2</v>
      </c>
      <c r="C712" s="18">
        <v>-0.30108673297449201</v>
      </c>
      <c r="D712" s="18">
        <v>0.11743672088962</v>
      </c>
      <c r="E712" s="23">
        <v>0.23909</v>
      </c>
    </row>
    <row r="713" spans="1:5">
      <c r="A713" s="9" t="s">
        <v>891</v>
      </c>
      <c r="B713" s="18">
        <v>9.2697227848849706E-2</v>
      </c>
      <c r="C713" s="18">
        <v>-9.8659018084720204E-2</v>
      </c>
      <c r="D713" s="18">
        <v>0.26810217631342198</v>
      </c>
      <c r="E713" s="23">
        <v>0.23862</v>
      </c>
    </row>
    <row r="714" spans="1:5">
      <c r="A714" s="9" t="s">
        <v>736</v>
      </c>
      <c r="B714" s="18">
        <v>-9.0147577443376301E-2</v>
      </c>
      <c r="C714" s="18">
        <v>-0.287485274625287</v>
      </c>
      <c r="D714" s="18">
        <v>9.0329427470096202E-2</v>
      </c>
      <c r="E714" s="23">
        <v>0.23849000000000001</v>
      </c>
    </row>
    <row r="715" spans="1:5">
      <c r="A715" s="9" t="s">
        <v>1184</v>
      </c>
      <c r="B715" s="18">
        <v>8.3032845594018106E-2</v>
      </c>
      <c r="C715" s="18">
        <v>-0.14480695327906801</v>
      </c>
      <c r="D715" s="18">
        <v>0.30826606902258702</v>
      </c>
      <c r="E715" s="23">
        <v>0.23766999999999999</v>
      </c>
    </row>
    <row r="716" spans="1:5">
      <c r="A716" s="9" t="s">
        <v>274</v>
      </c>
      <c r="B716" s="18">
        <v>-8.7371494734263394E-2</v>
      </c>
      <c r="C716" s="18">
        <v>-0.30628351342489502</v>
      </c>
      <c r="D716" s="18">
        <v>0.124127968366611</v>
      </c>
      <c r="E716" s="23">
        <v>0.23702000000000001</v>
      </c>
    </row>
    <row r="717" spans="1:5">
      <c r="A717" s="9" t="s">
        <v>393</v>
      </c>
      <c r="B717" s="18">
        <v>-9.0562535497109006E-2</v>
      </c>
      <c r="C717" s="18">
        <v>-0.29360019944631799</v>
      </c>
      <c r="D717" s="18">
        <v>0.10456872041816601</v>
      </c>
      <c r="E717" s="23">
        <v>0.23641999999999999</v>
      </c>
    </row>
    <row r="718" spans="1:5">
      <c r="A718" s="9" t="s">
        <v>1251</v>
      </c>
      <c r="B718" s="18">
        <v>8.9725612929324003E-2</v>
      </c>
      <c r="C718" s="18">
        <v>-0.13814764589294101</v>
      </c>
      <c r="D718" s="18">
        <v>0.30924403744269102</v>
      </c>
      <c r="E718" s="23">
        <v>0.23613000000000001</v>
      </c>
    </row>
    <row r="719" spans="1:5">
      <c r="A719" s="9" t="s">
        <v>473</v>
      </c>
      <c r="B719" s="18">
        <v>9.13608741403545E-2</v>
      </c>
      <c r="C719" s="18">
        <v>-0.10841728965745701</v>
      </c>
      <c r="D719" s="18">
        <v>0.27828396646642201</v>
      </c>
      <c r="E719" s="23">
        <v>0.23551</v>
      </c>
    </row>
    <row r="720" spans="1:5">
      <c r="A720" s="9" t="s">
        <v>1120</v>
      </c>
      <c r="B720" s="18">
        <v>9.0144052452633794E-2</v>
      </c>
      <c r="C720" s="18">
        <v>-0.120542935925011</v>
      </c>
      <c r="D720" s="18">
        <v>0.29310988350522299</v>
      </c>
      <c r="E720" s="23">
        <v>0.23519999999999999</v>
      </c>
    </row>
    <row r="721" spans="1:5">
      <c r="A721" s="9" t="s">
        <v>1072</v>
      </c>
      <c r="B721" s="18">
        <v>-8.8421570615248704E-2</v>
      </c>
      <c r="C721" s="18">
        <v>-0.29624293940346402</v>
      </c>
      <c r="D721" s="18">
        <v>0.112789820720772</v>
      </c>
      <c r="E721" s="23">
        <v>0.23499</v>
      </c>
    </row>
    <row r="722" spans="1:5">
      <c r="A722" s="9" t="s">
        <v>1241</v>
      </c>
      <c r="B722" s="18">
        <v>-8.9145162835206307E-2</v>
      </c>
      <c r="C722" s="18">
        <v>-0.29491132766398098</v>
      </c>
      <c r="D722" s="18">
        <v>0.109962674009495</v>
      </c>
      <c r="E722" s="23">
        <v>0.23480999999999999</v>
      </c>
    </row>
    <row r="723" spans="1:5">
      <c r="A723" s="9" t="s">
        <v>1273</v>
      </c>
      <c r="B723" s="18">
        <v>8.6402854857838704E-2</v>
      </c>
      <c r="C723" s="18">
        <v>-0.12782006864216899</v>
      </c>
      <c r="D723" s="18">
        <v>0.28873425598200098</v>
      </c>
      <c r="E723" s="23">
        <v>0.23474</v>
      </c>
    </row>
    <row r="724" spans="1:5">
      <c r="A724" s="9" t="s">
        <v>627</v>
      </c>
      <c r="B724" s="18">
        <v>9.4903856480129903E-2</v>
      </c>
      <c r="C724" s="18">
        <v>-0.12736126101769499</v>
      </c>
      <c r="D724" s="18">
        <v>0.29694806948146202</v>
      </c>
      <c r="E724" s="23">
        <v>0.23461000000000001</v>
      </c>
    </row>
    <row r="725" spans="1:5">
      <c r="A725" s="9" t="s">
        <v>581</v>
      </c>
      <c r="B725" s="18">
        <v>-9.1900142949304903E-2</v>
      </c>
      <c r="C725" s="18">
        <v>-0.32928515813800002</v>
      </c>
      <c r="D725" s="18">
        <v>0.13361394579050301</v>
      </c>
      <c r="E725" s="23">
        <v>0.23433999999999999</v>
      </c>
    </row>
    <row r="726" spans="1:5">
      <c r="A726" s="9" t="s">
        <v>1051</v>
      </c>
      <c r="B726" s="18">
        <v>-9.1292430360651405E-2</v>
      </c>
      <c r="C726" s="18">
        <v>-0.28962927730787102</v>
      </c>
      <c r="D726" s="18">
        <v>9.1618710511350399E-2</v>
      </c>
      <c r="E726" s="23">
        <v>0.23425000000000001</v>
      </c>
    </row>
    <row r="727" spans="1:5">
      <c r="A727" s="9" t="s">
        <v>305</v>
      </c>
      <c r="B727" s="18">
        <v>-9.0871042091559703E-2</v>
      </c>
      <c r="C727" s="18">
        <v>-0.28959408740454201</v>
      </c>
      <c r="D727" s="18">
        <v>9.47797454878989E-2</v>
      </c>
      <c r="E727" s="23">
        <v>0.23379</v>
      </c>
    </row>
    <row r="728" spans="1:5">
      <c r="A728" s="9" t="s">
        <v>998</v>
      </c>
      <c r="B728" s="18">
        <v>8.0731923091324501E-2</v>
      </c>
      <c r="C728" s="18">
        <v>-0.129758855067691</v>
      </c>
      <c r="D728" s="18">
        <v>0.28571411801489799</v>
      </c>
      <c r="E728" s="23">
        <v>0.23355000000000001</v>
      </c>
    </row>
    <row r="729" spans="1:5">
      <c r="A729" s="9" t="s">
        <v>796</v>
      </c>
      <c r="B729" s="18">
        <v>-9.1003695389037603E-2</v>
      </c>
      <c r="C729" s="18">
        <v>-0.297912458889311</v>
      </c>
      <c r="D729" s="18">
        <v>0.10182835823931601</v>
      </c>
      <c r="E729" s="23">
        <v>0.23315</v>
      </c>
    </row>
    <row r="730" spans="1:5">
      <c r="A730" s="9" t="s">
        <v>1011</v>
      </c>
      <c r="B730" s="18">
        <v>9.1378698138690706E-2</v>
      </c>
      <c r="C730" s="18">
        <v>-0.14585458287981501</v>
      </c>
      <c r="D730" s="18">
        <v>0.31956196222577499</v>
      </c>
      <c r="E730" s="23">
        <v>0.23277999999999999</v>
      </c>
    </row>
    <row r="731" spans="1:5">
      <c r="A731" s="9" t="s">
        <v>1194</v>
      </c>
      <c r="B731" s="18">
        <v>8.7487350466382993E-2</v>
      </c>
      <c r="C731" s="18">
        <v>-0.124838060831933</v>
      </c>
      <c r="D731" s="18">
        <v>0.28823402472807502</v>
      </c>
      <c r="E731" s="23">
        <v>0.23263</v>
      </c>
    </row>
    <row r="732" spans="1:5">
      <c r="A732" s="9" t="s">
        <v>1041</v>
      </c>
      <c r="B732" s="18">
        <v>9.4685274031296604E-2</v>
      </c>
      <c r="C732" s="18">
        <v>-0.120672749784904</v>
      </c>
      <c r="D732" s="18">
        <v>0.29239374147575098</v>
      </c>
      <c r="E732" s="23">
        <v>0.23139999999999999</v>
      </c>
    </row>
    <row r="733" spans="1:5">
      <c r="A733" s="9" t="s">
        <v>101</v>
      </c>
      <c r="B733" s="18">
        <v>-9.2754478776173294E-2</v>
      </c>
      <c r="C733" s="18">
        <v>-0.28639564052679101</v>
      </c>
      <c r="D733" s="18">
        <v>8.5145515084755694E-2</v>
      </c>
      <c r="E733" s="23">
        <v>0.2311</v>
      </c>
    </row>
    <row r="734" spans="1:5">
      <c r="A734" s="9" t="s">
        <v>429</v>
      </c>
      <c r="B734" s="18">
        <v>9.3491271821133398E-2</v>
      </c>
      <c r="C734" s="18">
        <v>-9.4612912949079697E-2</v>
      </c>
      <c r="D734" s="18">
        <v>0.27138283074052899</v>
      </c>
      <c r="E734" s="23">
        <v>0.23071</v>
      </c>
    </row>
    <row r="735" spans="1:5">
      <c r="A735" s="9" t="s">
        <v>709</v>
      </c>
      <c r="B735" s="18">
        <v>9.4479201686684597E-2</v>
      </c>
      <c r="C735" s="18">
        <v>-0.113849070238546</v>
      </c>
      <c r="D735" s="18">
        <v>0.28480384517981699</v>
      </c>
      <c r="E735" s="23">
        <v>0.23033999999999999</v>
      </c>
    </row>
    <row r="736" spans="1:5">
      <c r="A736" s="9" t="s">
        <v>1081</v>
      </c>
      <c r="B736" s="18">
        <v>9.5471987730232202E-2</v>
      </c>
      <c r="C736" s="18">
        <v>-9.0392198084120801E-2</v>
      </c>
      <c r="D736" s="18">
        <v>0.27321182492783902</v>
      </c>
      <c r="E736" s="23">
        <v>0.23019000000000001</v>
      </c>
    </row>
    <row r="737" spans="1:5">
      <c r="A737" s="9" t="s">
        <v>361</v>
      </c>
      <c r="B737" s="18">
        <v>8.8141039059097301E-2</v>
      </c>
      <c r="C737" s="18">
        <v>-0.113105148505091</v>
      </c>
      <c r="D737" s="18">
        <v>0.27948805505452901</v>
      </c>
      <c r="E737" s="23">
        <v>0.22975999999999999</v>
      </c>
    </row>
    <row r="738" spans="1:5">
      <c r="A738" s="9" t="s">
        <v>126</v>
      </c>
      <c r="B738" s="18">
        <v>8.6634551396067697E-2</v>
      </c>
      <c r="C738" s="18">
        <v>-0.17397814985799601</v>
      </c>
      <c r="D738" s="18">
        <v>0.329865016371718</v>
      </c>
      <c r="E738" s="23">
        <v>0.22907</v>
      </c>
    </row>
    <row r="739" spans="1:5">
      <c r="A739" s="9" t="s">
        <v>869</v>
      </c>
      <c r="B739" s="18">
        <v>9.2312230453882704E-2</v>
      </c>
      <c r="C739" s="18">
        <v>-9.6322332336819597E-2</v>
      </c>
      <c r="D739" s="18">
        <v>0.26560103091695803</v>
      </c>
      <c r="E739" s="23">
        <v>0.22894</v>
      </c>
    </row>
    <row r="740" spans="1:5">
      <c r="A740" s="9" t="s">
        <v>336</v>
      </c>
      <c r="B740" s="18">
        <v>9.1369976617809101E-2</v>
      </c>
      <c r="C740" s="18">
        <v>-0.10951527407504701</v>
      </c>
      <c r="D740" s="18">
        <v>0.28233683332269099</v>
      </c>
      <c r="E740" s="23">
        <v>0.22819</v>
      </c>
    </row>
    <row r="741" spans="1:5">
      <c r="A741" s="9" t="s">
        <v>367</v>
      </c>
      <c r="B741" s="18">
        <v>-9.49546583078162E-2</v>
      </c>
      <c r="C741" s="18">
        <v>-0.29925447544740702</v>
      </c>
      <c r="D741" s="18">
        <v>9.7317677876460701E-2</v>
      </c>
      <c r="E741" s="23">
        <v>0.22808999999999999</v>
      </c>
    </row>
    <row r="742" spans="1:5">
      <c r="A742" s="9" t="s">
        <v>257</v>
      </c>
      <c r="B742" s="18">
        <v>9.2725012839000004E-2</v>
      </c>
      <c r="C742" s="18">
        <v>-0.113952587766394</v>
      </c>
      <c r="D742" s="18">
        <v>0.28738626858515598</v>
      </c>
      <c r="E742" s="23">
        <v>0.22771</v>
      </c>
    </row>
    <row r="743" spans="1:5">
      <c r="A743" s="9" t="s">
        <v>75</v>
      </c>
      <c r="B743" s="18">
        <v>9.6684284407738796E-2</v>
      </c>
      <c r="C743" s="18">
        <v>-0.127203513350163</v>
      </c>
      <c r="D743" s="18">
        <v>0.30411562617392002</v>
      </c>
      <c r="E743" s="23">
        <v>0.22724</v>
      </c>
    </row>
    <row r="744" spans="1:5">
      <c r="A744" s="9" t="s">
        <v>1233</v>
      </c>
      <c r="B744" s="18">
        <v>9.7319078734843106E-2</v>
      </c>
      <c r="C744" s="18">
        <v>-0.131105226528728</v>
      </c>
      <c r="D744" s="18">
        <v>0.309726269504144</v>
      </c>
      <c r="E744" s="23">
        <v>0.22719</v>
      </c>
    </row>
    <row r="745" spans="1:5">
      <c r="A745" s="9" t="s">
        <v>463</v>
      </c>
      <c r="B745" s="18">
        <v>-9.2518427431402803E-2</v>
      </c>
      <c r="C745" s="18">
        <v>-0.29235735580188799</v>
      </c>
      <c r="D745" s="18">
        <v>9.6117733469884795E-2</v>
      </c>
      <c r="E745" s="23">
        <v>0.22706999999999999</v>
      </c>
    </row>
    <row r="746" spans="1:5">
      <c r="A746" s="9" t="s">
        <v>356</v>
      </c>
      <c r="B746" s="18">
        <v>9.2080770648639704E-2</v>
      </c>
      <c r="C746" s="18">
        <v>-0.111061403496032</v>
      </c>
      <c r="D746" s="18">
        <v>0.28337678048487203</v>
      </c>
      <c r="E746" s="23">
        <v>0.22655</v>
      </c>
    </row>
    <row r="747" spans="1:5">
      <c r="A747" s="9" t="s">
        <v>558</v>
      </c>
      <c r="B747" s="18">
        <v>9.1871409177201699E-2</v>
      </c>
      <c r="C747" s="18">
        <v>-0.11906774717825599</v>
      </c>
      <c r="D747" s="18">
        <v>0.296703694782951</v>
      </c>
      <c r="E747" s="23">
        <v>0.22605</v>
      </c>
    </row>
    <row r="748" spans="1:5">
      <c r="A748" s="9" t="s">
        <v>829</v>
      </c>
      <c r="B748" s="18">
        <v>9.4604110542136396E-2</v>
      </c>
      <c r="C748" s="18">
        <v>-8.6352449448733701E-2</v>
      </c>
      <c r="D748" s="18">
        <v>0.25981456486472598</v>
      </c>
      <c r="E748" s="23">
        <v>0.22570999999999999</v>
      </c>
    </row>
    <row r="749" spans="1:5">
      <c r="A749" s="9" t="s">
        <v>328</v>
      </c>
      <c r="B749" s="18">
        <v>-9.3085419704353994E-2</v>
      </c>
      <c r="C749" s="18">
        <v>-0.284147052267123</v>
      </c>
      <c r="D749" s="18">
        <v>8.75885743583842E-2</v>
      </c>
      <c r="E749" s="23">
        <v>0.22500000000000001</v>
      </c>
    </row>
    <row r="750" spans="1:5">
      <c r="A750" s="9" t="s">
        <v>113</v>
      </c>
      <c r="B750" s="18">
        <v>-9.5356520884385093E-2</v>
      </c>
      <c r="C750" s="18">
        <v>-0.312507172117929</v>
      </c>
      <c r="D750" s="18">
        <v>0.114171250255934</v>
      </c>
      <c r="E750" s="23">
        <v>0.22478999999999999</v>
      </c>
    </row>
    <row r="751" spans="1:5">
      <c r="A751" s="9" t="s">
        <v>377</v>
      </c>
      <c r="B751" s="18">
        <v>-9.4638901316208696E-2</v>
      </c>
      <c r="C751" s="18">
        <v>-0.31709602388943198</v>
      </c>
      <c r="D751" s="18">
        <v>0.11608507094591899</v>
      </c>
      <c r="E751" s="23">
        <v>0.22477</v>
      </c>
    </row>
    <row r="752" spans="1:5">
      <c r="A752" s="9" t="s">
        <v>360</v>
      </c>
      <c r="B752" s="18">
        <v>9.3606691763347502E-2</v>
      </c>
      <c r="C752" s="18">
        <v>-0.10924057450650999</v>
      </c>
      <c r="D752" s="18">
        <v>0.28444067777541998</v>
      </c>
      <c r="E752" s="23">
        <v>0.22474</v>
      </c>
    </row>
    <row r="753" spans="1:5">
      <c r="A753" s="9" t="s">
        <v>1225</v>
      </c>
      <c r="B753" s="18">
        <v>-9.4950741382891196E-2</v>
      </c>
      <c r="C753" s="18">
        <v>-0.28624177189343902</v>
      </c>
      <c r="D753" s="18">
        <v>8.2343649438542998E-2</v>
      </c>
      <c r="E753" s="23">
        <v>0.22467000000000001</v>
      </c>
    </row>
    <row r="754" spans="1:5">
      <c r="A754" s="9" t="s">
        <v>1029</v>
      </c>
      <c r="B754" s="18">
        <v>9.58930024519766E-2</v>
      </c>
      <c r="C754" s="18">
        <v>-0.13891646176390901</v>
      </c>
      <c r="D754" s="18">
        <v>0.32374527697208799</v>
      </c>
      <c r="E754" s="23">
        <v>0.22461999999999999</v>
      </c>
    </row>
    <row r="755" spans="1:5">
      <c r="A755" s="9" t="s">
        <v>104</v>
      </c>
      <c r="B755" s="18">
        <v>9.4774869540177095E-2</v>
      </c>
      <c r="C755" s="18">
        <v>-9.3749269893606296E-2</v>
      </c>
      <c r="D755" s="18">
        <v>0.27807921843716099</v>
      </c>
      <c r="E755" s="23">
        <v>0.22333</v>
      </c>
    </row>
    <row r="756" spans="1:5">
      <c r="A756" s="9" t="s">
        <v>1052</v>
      </c>
      <c r="B756" s="18">
        <v>-9.6013618662280503E-2</v>
      </c>
      <c r="C756" s="18">
        <v>-0.30255689504768202</v>
      </c>
      <c r="D756" s="18">
        <v>9.3886295004529302E-2</v>
      </c>
      <c r="E756" s="23">
        <v>0.22286</v>
      </c>
    </row>
    <row r="757" spans="1:5">
      <c r="A757" s="9" t="s">
        <v>567</v>
      </c>
      <c r="B757" s="18">
        <v>7.9350615177722197E-2</v>
      </c>
      <c r="C757" s="18">
        <v>-0.133479219373662</v>
      </c>
      <c r="D757" s="18">
        <v>0.28737299748636103</v>
      </c>
      <c r="E757" s="23">
        <v>0.22270000000000001</v>
      </c>
    </row>
    <row r="758" spans="1:5">
      <c r="A758" s="9" t="s">
        <v>901</v>
      </c>
      <c r="B758" s="18">
        <v>-9.7429264395998902E-2</v>
      </c>
      <c r="C758" s="18">
        <v>-0.29666206702687797</v>
      </c>
      <c r="D758" s="18">
        <v>8.6156974407199702E-2</v>
      </c>
      <c r="E758" s="23">
        <v>0.22259000000000001</v>
      </c>
    </row>
    <row r="759" spans="1:5">
      <c r="A759" s="4" t="s">
        <v>215</v>
      </c>
      <c r="B759" s="18">
        <v>-9.2545126592177701E-2</v>
      </c>
      <c r="C759" s="18">
        <v>-0.280038851982161</v>
      </c>
      <c r="D759" s="18">
        <v>8.2651641038828605E-2</v>
      </c>
      <c r="E759" s="23">
        <v>0.22233</v>
      </c>
    </row>
    <row r="760" spans="1:5">
      <c r="A760" s="9" t="s">
        <v>1272</v>
      </c>
      <c r="B760" s="18">
        <v>8.3902412055689393E-2</v>
      </c>
      <c r="C760" s="18">
        <v>-0.13994111979221399</v>
      </c>
      <c r="D760" s="18">
        <v>0.29571711225787001</v>
      </c>
      <c r="E760" s="23">
        <v>0.22175</v>
      </c>
    </row>
    <row r="761" spans="1:5">
      <c r="A761" s="9" t="s">
        <v>849</v>
      </c>
      <c r="B761" s="18">
        <v>-9.6078952106554802E-2</v>
      </c>
      <c r="C761" s="18">
        <v>-0.29976605139499601</v>
      </c>
      <c r="D761" s="18">
        <v>9.2240790722430702E-2</v>
      </c>
      <c r="E761" s="23">
        <v>0.22167999999999999</v>
      </c>
    </row>
    <row r="762" spans="1:5">
      <c r="A762" s="9" t="s">
        <v>819</v>
      </c>
      <c r="B762" s="18">
        <v>9.3806490959518998E-2</v>
      </c>
      <c r="C762" s="18">
        <v>-0.102158192545728</v>
      </c>
      <c r="D762" s="18">
        <v>0.28131534452058099</v>
      </c>
      <c r="E762" s="23">
        <v>0.22159999999999999</v>
      </c>
    </row>
    <row r="763" spans="1:5">
      <c r="A763" s="9" t="s">
        <v>707</v>
      </c>
      <c r="B763" s="18">
        <v>9.6052780073899099E-2</v>
      </c>
      <c r="C763" s="18">
        <v>-0.130127037387784</v>
      </c>
      <c r="D763" s="18">
        <v>0.30911680666485802</v>
      </c>
      <c r="E763" s="23">
        <v>0.22137999999999999</v>
      </c>
    </row>
    <row r="764" spans="1:5">
      <c r="A764" s="9" t="s">
        <v>766</v>
      </c>
      <c r="B764" s="18">
        <v>8.7346935534290501E-2</v>
      </c>
      <c r="C764" s="18">
        <v>-0.123137305240772</v>
      </c>
      <c r="D764" s="18">
        <v>0.29291439599681801</v>
      </c>
      <c r="E764" s="23">
        <v>0.22131000000000001</v>
      </c>
    </row>
    <row r="765" spans="1:5">
      <c r="A765" s="9" t="s">
        <v>259</v>
      </c>
      <c r="B765" s="18">
        <v>9.7546541864064903E-2</v>
      </c>
      <c r="C765" s="18">
        <v>-0.13257140150126101</v>
      </c>
      <c r="D765" s="18">
        <v>0.30970118168835098</v>
      </c>
      <c r="E765" s="23">
        <v>0.22122</v>
      </c>
    </row>
    <row r="766" spans="1:5">
      <c r="A766" s="9" t="s">
        <v>34</v>
      </c>
      <c r="B766" s="18">
        <v>9.7019802015952797E-2</v>
      </c>
      <c r="C766" s="18">
        <v>-0.13920563115196699</v>
      </c>
      <c r="D766" s="18">
        <v>0.31832979764715602</v>
      </c>
      <c r="E766" s="23">
        <v>0.22119</v>
      </c>
    </row>
    <row r="767" spans="1:5">
      <c r="A767" s="9" t="s">
        <v>716</v>
      </c>
      <c r="B767" s="18">
        <v>9.5057714844159799E-2</v>
      </c>
      <c r="C767" s="18">
        <v>-9.43104724012922E-2</v>
      </c>
      <c r="D767" s="18">
        <v>0.27366734520455499</v>
      </c>
      <c r="E767" s="23">
        <v>0.22066</v>
      </c>
    </row>
    <row r="768" spans="1:5">
      <c r="A768" s="9" t="s">
        <v>933</v>
      </c>
      <c r="B768" s="18">
        <v>-9.3103796204514394E-2</v>
      </c>
      <c r="C768" s="18">
        <v>-0.29386633234335702</v>
      </c>
      <c r="D768" s="18">
        <v>9.73153614157201E-2</v>
      </c>
      <c r="E768" s="23">
        <v>0.22066</v>
      </c>
    </row>
    <row r="769" spans="1:5">
      <c r="A769" s="9" t="s">
        <v>744</v>
      </c>
      <c r="B769" s="18">
        <v>8.8464403026061206E-2</v>
      </c>
      <c r="C769" s="18">
        <v>-0.12783441591209699</v>
      </c>
      <c r="D769" s="18">
        <v>0.296193530786167</v>
      </c>
      <c r="E769" s="23">
        <v>0.22026000000000001</v>
      </c>
    </row>
    <row r="770" spans="1:5">
      <c r="A770" s="9" t="s">
        <v>909</v>
      </c>
      <c r="B770" s="18">
        <v>9.3522521773891906E-2</v>
      </c>
      <c r="C770" s="18">
        <v>-0.116304822297291</v>
      </c>
      <c r="D770" s="18">
        <v>0.29454670127961302</v>
      </c>
      <c r="E770" s="23">
        <v>0.22015999999999999</v>
      </c>
    </row>
    <row r="771" spans="1:5">
      <c r="A771" s="9" t="s">
        <v>542</v>
      </c>
      <c r="B771" s="18">
        <v>9.6449557749365797E-2</v>
      </c>
      <c r="C771" s="18">
        <v>-0.10452984235700701</v>
      </c>
      <c r="D771" s="18">
        <v>0.288161400153081</v>
      </c>
      <c r="E771" s="23">
        <v>0.22015000000000001</v>
      </c>
    </row>
    <row r="772" spans="1:5">
      <c r="A772" s="9" t="s">
        <v>1265</v>
      </c>
      <c r="B772" s="18">
        <v>9.5293134746025701E-2</v>
      </c>
      <c r="C772" s="18">
        <v>-8.7520557773669599E-2</v>
      </c>
      <c r="D772" s="18">
        <v>0.261940267927881</v>
      </c>
      <c r="E772" s="23">
        <v>0.22001000000000001</v>
      </c>
    </row>
    <row r="773" spans="1:5">
      <c r="A773" s="9" t="s">
        <v>466</v>
      </c>
      <c r="B773" s="18">
        <v>-9.5658511482317299E-2</v>
      </c>
      <c r="C773" s="18">
        <v>-0.29386967917915902</v>
      </c>
      <c r="D773" s="18">
        <v>8.8160247835962199E-2</v>
      </c>
      <c r="E773" s="23">
        <v>0.21842</v>
      </c>
    </row>
    <row r="774" spans="1:5">
      <c r="A774" s="9" t="s">
        <v>1085</v>
      </c>
      <c r="B774" s="18">
        <v>0.105049687336943</v>
      </c>
      <c r="C774" s="18">
        <v>-0.102815800973169</v>
      </c>
      <c r="D774" s="18">
        <v>0.30396883595775798</v>
      </c>
      <c r="E774" s="23">
        <v>0.21814</v>
      </c>
    </row>
    <row r="775" spans="1:5">
      <c r="A775" s="9" t="s">
        <v>430</v>
      </c>
      <c r="B775" s="18">
        <v>-9.7829993040392402E-2</v>
      </c>
      <c r="C775" s="18">
        <v>-0.31793438243121802</v>
      </c>
      <c r="D775" s="18">
        <v>0.108576102058834</v>
      </c>
      <c r="E775" s="23">
        <v>0.21773000000000001</v>
      </c>
    </row>
    <row r="776" spans="1:5">
      <c r="A776" s="9" t="s">
        <v>376</v>
      </c>
      <c r="B776" s="18">
        <v>7.9439718921054697E-2</v>
      </c>
      <c r="C776" s="18">
        <v>-0.136775148334359</v>
      </c>
      <c r="D776" s="18">
        <v>0.29246240871002099</v>
      </c>
      <c r="E776" s="23">
        <v>0.21756</v>
      </c>
    </row>
    <row r="777" spans="1:5">
      <c r="A777" s="9" t="s">
        <v>748</v>
      </c>
      <c r="B777" s="18">
        <v>-9.4364807539267098E-2</v>
      </c>
      <c r="C777" s="18">
        <v>-0.28892833473955198</v>
      </c>
      <c r="D777" s="18">
        <v>8.7489633897585906E-2</v>
      </c>
      <c r="E777" s="23">
        <v>0.21707000000000001</v>
      </c>
    </row>
    <row r="778" spans="1:5">
      <c r="A778" s="9" t="s">
        <v>1060</v>
      </c>
      <c r="B778" s="18">
        <v>0.100991863562142</v>
      </c>
      <c r="C778" s="18">
        <v>-0.114114904610125</v>
      </c>
      <c r="D778" s="18">
        <v>0.29746825191938298</v>
      </c>
      <c r="E778" s="23">
        <v>0.21698000000000001</v>
      </c>
    </row>
    <row r="779" spans="1:5">
      <c r="A779" s="9" t="s">
        <v>749</v>
      </c>
      <c r="B779" s="18">
        <v>-9.5374177127141996E-2</v>
      </c>
      <c r="C779" s="18">
        <v>-0.291012626768472</v>
      </c>
      <c r="D779" s="18">
        <v>8.5700852760679999E-2</v>
      </c>
      <c r="E779" s="23">
        <v>0.21682999999999999</v>
      </c>
    </row>
    <row r="780" spans="1:5">
      <c r="A780" s="9" t="s">
        <v>304</v>
      </c>
      <c r="B780" s="18">
        <v>-9.7889836228737606E-2</v>
      </c>
      <c r="C780" s="18">
        <v>-0.29675440216168802</v>
      </c>
      <c r="D780" s="18">
        <v>9.3193185002493698E-2</v>
      </c>
      <c r="E780" s="23">
        <v>0.21675</v>
      </c>
    </row>
    <row r="781" spans="1:5">
      <c r="A781" s="9" t="s">
        <v>559</v>
      </c>
      <c r="B781" s="18">
        <v>9.4676464828880702E-2</v>
      </c>
      <c r="C781" s="18">
        <v>-0.119232082890859</v>
      </c>
      <c r="D781" s="18">
        <v>0.30148641872165999</v>
      </c>
      <c r="E781" s="23">
        <v>0.21618000000000001</v>
      </c>
    </row>
    <row r="782" spans="1:5">
      <c r="A782" s="9" t="s">
        <v>1018</v>
      </c>
      <c r="B782" s="18">
        <v>9.6035006668026904E-2</v>
      </c>
      <c r="C782" s="18">
        <v>-0.122918772572156</v>
      </c>
      <c r="D782" s="18">
        <v>0.30311518288546102</v>
      </c>
      <c r="E782" s="23">
        <v>0.21615000000000001</v>
      </c>
    </row>
    <row r="783" spans="1:5">
      <c r="A783" s="9" t="s">
        <v>402</v>
      </c>
      <c r="B783" s="18">
        <v>9.7885045952679106E-2</v>
      </c>
      <c r="C783" s="18">
        <v>-8.4320318879485406E-2</v>
      </c>
      <c r="D783" s="18">
        <v>0.26838609157737298</v>
      </c>
      <c r="E783" s="23">
        <v>0.21601000000000001</v>
      </c>
    </row>
    <row r="784" spans="1:5">
      <c r="A784" s="9" t="s">
        <v>1266</v>
      </c>
      <c r="B784" s="18">
        <v>9.5901878358526593E-2</v>
      </c>
      <c r="C784" s="18">
        <v>-9.0590897759390401E-2</v>
      </c>
      <c r="D784" s="18">
        <v>0.26787686586404802</v>
      </c>
      <c r="E784" s="23">
        <v>0.21556</v>
      </c>
    </row>
    <row r="785" spans="1:5">
      <c r="A785" s="9" t="s">
        <v>574</v>
      </c>
      <c r="B785" s="18">
        <v>9.7335678197879597E-2</v>
      </c>
      <c r="C785" s="18">
        <v>-0.114698656510608</v>
      </c>
      <c r="D785" s="18">
        <v>0.30216067517658102</v>
      </c>
      <c r="E785" s="23">
        <v>0.21546999999999999</v>
      </c>
    </row>
    <row r="786" spans="1:5">
      <c r="A786" s="9" t="s">
        <v>913</v>
      </c>
      <c r="B786" s="18">
        <v>-9.5671319375629393E-2</v>
      </c>
      <c r="C786" s="18">
        <v>-0.29893775326738098</v>
      </c>
      <c r="D786" s="18">
        <v>9.6647909967767301E-2</v>
      </c>
      <c r="E786" s="23">
        <v>0.2147</v>
      </c>
    </row>
    <row r="787" spans="1:5">
      <c r="A787" s="9" t="s">
        <v>498</v>
      </c>
      <c r="B787" s="18">
        <v>9.5248138256959394E-2</v>
      </c>
      <c r="C787" s="18">
        <v>-0.12074858029023</v>
      </c>
      <c r="D787" s="18">
        <v>0.303795959472202</v>
      </c>
      <c r="E787" s="23">
        <v>0.21456</v>
      </c>
    </row>
    <row r="788" spans="1:5">
      <c r="A788" s="9" t="s">
        <v>649</v>
      </c>
      <c r="B788" s="18">
        <v>0.104746855955788</v>
      </c>
      <c r="C788" s="18">
        <v>-0.11010713982139</v>
      </c>
      <c r="D788" s="18">
        <v>0.30427907976481999</v>
      </c>
      <c r="E788" s="23">
        <v>0.21326999999999999</v>
      </c>
    </row>
    <row r="789" spans="1:5">
      <c r="A789" s="4" t="s">
        <v>93</v>
      </c>
      <c r="B789" s="18">
        <v>0.10009468913557901</v>
      </c>
      <c r="C789" s="18">
        <v>-0.122684536578887</v>
      </c>
      <c r="D789" s="18">
        <v>0.31488044486855998</v>
      </c>
      <c r="E789" s="23">
        <v>0.21273</v>
      </c>
    </row>
    <row r="790" spans="1:5">
      <c r="A790" s="9" t="s">
        <v>916</v>
      </c>
      <c r="B790" s="18">
        <v>-0.100557045882496</v>
      </c>
      <c r="C790" s="18">
        <v>-0.306091304652787</v>
      </c>
      <c r="D790" s="18">
        <v>9.0608268888466695E-2</v>
      </c>
      <c r="E790" s="23">
        <v>0.21221000000000001</v>
      </c>
    </row>
    <row r="791" spans="1:5">
      <c r="A791" s="9" t="s">
        <v>459</v>
      </c>
      <c r="B791" s="18">
        <v>0.101107396900533</v>
      </c>
      <c r="C791" s="18">
        <v>-9.4300751133652799E-2</v>
      </c>
      <c r="D791" s="18">
        <v>0.28336229133333801</v>
      </c>
      <c r="E791" s="23">
        <v>0.21218000000000001</v>
      </c>
    </row>
    <row r="792" spans="1:5">
      <c r="A792" s="9" t="s">
        <v>1000</v>
      </c>
      <c r="B792" s="18">
        <v>-0.10031960458774</v>
      </c>
      <c r="C792" s="18">
        <v>-0.32174865571917899</v>
      </c>
      <c r="D792" s="18">
        <v>0.10558328937276</v>
      </c>
      <c r="E792" s="23">
        <v>0.21181</v>
      </c>
    </row>
    <row r="793" spans="1:5">
      <c r="A793" s="9" t="s">
        <v>53</v>
      </c>
      <c r="B793" s="18">
        <v>0.100882337468952</v>
      </c>
      <c r="C793" s="18">
        <v>-0.114854629298553</v>
      </c>
      <c r="D793" s="18">
        <v>0.29977411376393698</v>
      </c>
      <c r="E793" s="23">
        <v>0.21171999999999999</v>
      </c>
    </row>
    <row r="794" spans="1:5">
      <c r="A794" s="9" t="s">
        <v>768</v>
      </c>
      <c r="B794" s="18">
        <v>-9.6775875994113095E-2</v>
      </c>
      <c r="C794" s="18">
        <v>-0.291028658468302</v>
      </c>
      <c r="D794" s="18">
        <v>8.2632778902744702E-2</v>
      </c>
      <c r="E794" s="23">
        <v>0.21142</v>
      </c>
    </row>
    <row r="795" spans="1:5">
      <c r="A795" s="9" t="s">
        <v>1224</v>
      </c>
      <c r="B795" s="18">
        <v>-0.100659771326434</v>
      </c>
      <c r="C795" s="18">
        <v>-0.300209388697041</v>
      </c>
      <c r="D795" s="18">
        <v>8.62008932320069E-2</v>
      </c>
      <c r="E795" s="23">
        <v>0.21101</v>
      </c>
    </row>
    <row r="796" spans="1:5">
      <c r="A796" s="9" t="s">
        <v>573</v>
      </c>
      <c r="B796" s="18">
        <v>0.100295930251838</v>
      </c>
      <c r="C796" s="18">
        <v>-0.10935423042525499</v>
      </c>
      <c r="D796" s="18">
        <v>0.30454379877855298</v>
      </c>
      <c r="E796" s="23">
        <v>0.20906</v>
      </c>
    </row>
    <row r="797" spans="1:5">
      <c r="A797" s="9" t="s">
        <v>726</v>
      </c>
      <c r="B797" s="18">
        <v>9.8019119369416194E-2</v>
      </c>
      <c r="C797" s="18">
        <v>-9.0142868847995203E-2</v>
      </c>
      <c r="D797" s="18">
        <v>0.27595711409267898</v>
      </c>
      <c r="E797" s="23">
        <v>0.20818</v>
      </c>
    </row>
    <row r="798" spans="1:5">
      <c r="A798" s="9" t="s">
        <v>887</v>
      </c>
      <c r="B798" s="18">
        <v>0.102998020434394</v>
      </c>
      <c r="C798" s="18">
        <v>-9.3250816830319105E-2</v>
      </c>
      <c r="D798" s="18">
        <v>0.28572767653492598</v>
      </c>
      <c r="E798" s="23">
        <v>0.20763999999999999</v>
      </c>
    </row>
    <row r="799" spans="1:5">
      <c r="A799" s="9" t="s">
        <v>13</v>
      </c>
      <c r="B799" s="18">
        <v>0.102386062849909</v>
      </c>
      <c r="C799" s="18">
        <v>-0.130378735615235</v>
      </c>
      <c r="D799" s="18">
        <v>0.31983484146590302</v>
      </c>
      <c r="E799" s="23">
        <v>0.20713000000000001</v>
      </c>
    </row>
    <row r="800" spans="1:5">
      <c r="A800" s="9" t="s">
        <v>560</v>
      </c>
      <c r="B800" s="18">
        <v>9.8723473865780106E-2</v>
      </c>
      <c r="C800" s="18">
        <v>-0.115866568563674</v>
      </c>
      <c r="D800" s="18">
        <v>0.30607767186344498</v>
      </c>
      <c r="E800" s="23">
        <v>0.20654</v>
      </c>
    </row>
    <row r="801" spans="1:5">
      <c r="A801" s="9" t="s">
        <v>757</v>
      </c>
      <c r="B801" s="18">
        <v>0.101299333462123</v>
      </c>
      <c r="C801" s="18">
        <v>-9.6458678362620301E-2</v>
      </c>
      <c r="D801" s="18">
        <v>0.28651048717163802</v>
      </c>
      <c r="E801" s="23">
        <v>0.20557</v>
      </c>
    </row>
    <row r="802" spans="1:5">
      <c r="A802" s="9" t="s">
        <v>1122</v>
      </c>
      <c r="B802" s="18">
        <v>0.10011386588608601</v>
      </c>
      <c r="C802" s="18">
        <v>-0.105571884181428</v>
      </c>
      <c r="D802" s="18">
        <v>0.29530468085628903</v>
      </c>
      <c r="E802" s="23">
        <v>0.2054</v>
      </c>
    </row>
    <row r="803" spans="1:5">
      <c r="A803" s="9" t="s">
        <v>1074</v>
      </c>
      <c r="B803" s="18">
        <v>-9.8348905282395302E-2</v>
      </c>
      <c r="C803" s="18">
        <v>-0.31119652130856701</v>
      </c>
      <c r="D803" s="18">
        <v>0.104059863983783</v>
      </c>
      <c r="E803" s="23">
        <v>0.20485999999999999</v>
      </c>
    </row>
    <row r="804" spans="1:5">
      <c r="A804" s="9" t="s">
        <v>926</v>
      </c>
      <c r="B804" s="18">
        <v>9.9407946379174703E-2</v>
      </c>
      <c r="C804" s="18">
        <v>-0.104617973039449</v>
      </c>
      <c r="D804" s="18">
        <v>0.293136386016147</v>
      </c>
      <c r="E804" s="23">
        <v>0.20465</v>
      </c>
    </row>
    <row r="805" spans="1:5">
      <c r="A805" s="9" t="s">
        <v>821</v>
      </c>
      <c r="B805" s="18">
        <v>-0.100949980877849</v>
      </c>
      <c r="C805" s="18">
        <v>-0.31754199962757201</v>
      </c>
      <c r="D805" s="18">
        <v>0.105021942417552</v>
      </c>
      <c r="E805" s="23">
        <v>0.20462</v>
      </c>
    </row>
    <row r="806" spans="1:5">
      <c r="A806" s="9" t="s">
        <v>443</v>
      </c>
      <c r="B806" s="18">
        <v>-0.103042431401015</v>
      </c>
      <c r="C806" s="18">
        <v>-0.32706233459752299</v>
      </c>
      <c r="D806" s="18">
        <v>0.11554560766386</v>
      </c>
      <c r="E806" s="23">
        <v>0.20388000000000001</v>
      </c>
    </row>
    <row r="807" spans="1:5">
      <c r="A807" s="4" t="s">
        <v>159</v>
      </c>
      <c r="B807" s="18">
        <v>0.103364434311258</v>
      </c>
      <c r="C807" s="18">
        <v>-0.102025335680909</v>
      </c>
      <c r="D807" s="18">
        <v>0.30265918479915799</v>
      </c>
      <c r="E807" s="23">
        <v>0.20376</v>
      </c>
    </row>
    <row r="808" spans="1:5">
      <c r="A808" s="9" t="s">
        <v>49</v>
      </c>
      <c r="B808" s="18">
        <v>0.103781446765182</v>
      </c>
      <c r="C808" s="18">
        <v>-0.123099612895831</v>
      </c>
      <c r="D808" s="18">
        <v>0.31727911647846802</v>
      </c>
      <c r="E808" s="23">
        <v>0.20324999999999999</v>
      </c>
    </row>
    <row r="809" spans="1:5">
      <c r="A809" s="9" t="s">
        <v>1186</v>
      </c>
      <c r="B809" s="18">
        <v>0.100522308219546</v>
      </c>
      <c r="C809" s="18">
        <v>-0.116125075456688</v>
      </c>
      <c r="D809" s="18">
        <v>0.30532348984535601</v>
      </c>
      <c r="E809" s="23">
        <v>0.20257</v>
      </c>
    </row>
    <row r="810" spans="1:5">
      <c r="A810" s="9" t="s">
        <v>615</v>
      </c>
      <c r="B810" s="18">
        <v>0.10824911288337</v>
      </c>
      <c r="C810" s="18">
        <v>-0.11812996118396001</v>
      </c>
      <c r="D810" s="18">
        <v>0.315483543945204</v>
      </c>
      <c r="E810" s="23">
        <v>0.20132</v>
      </c>
    </row>
    <row r="811" spans="1:5">
      <c r="A811" s="9" t="s">
        <v>364</v>
      </c>
      <c r="B811" s="18">
        <v>0.100723819370826</v>
      </c>
      <c r="C811" s="18">
        <v>-8.6442332020849902E-2</v>
      </c>
      <c r="D811" s="18">
        <v>0.27810804338572698</v>
      </c>
      <c r="E811" s="23">
        <v>0.20083999999999999</v>
      </c>
    </row>
    <row r="812" spans="1:5">
      <c r="A812" s="9" t="s">
        <v>1284</v>
      </c>
      <c r="B812" s="18">
        <v>-0.10489326165190201</v>
      </c>
      <c r="C812" s="18">
        <v>-0.316411896351522</v>
      </c>
      <c r="D812" s="18">
        <v>0.100444291004812</v>
      </c>
      <c r="E812" s="23">
        <v>0.20066999999999999</v>
      </c>
    </row>
    <row r="813" spans="1:5">
      <c r="A813" s="9" t="s">
        <v>228</v>
      </c>
      <c r="B813" s="18">
        <v>0.10245745382337</v>
      </c>
      <c r="C813" s="18">
        <v>-0.12954505705974101</v>
      </c>
      <c r="D813" s="18">
        <v>0.32793299078352001</v>
      </c>
      <c r="E813" s="23">
        <v>0.20065</v>
      </c>
    </row>
    <row r="814" spans="1:5">
      <c r="A814" s="9" t="s">
        <v>442</v>
      </c>
      <c r="B814" s="18">
        <v>0.10518258232502101</v>
      </c>
      <c r="C814" s="18">
        <v>-0.107249603405369</v>
      </c>
      <c r="D814" s="18">
        <v>0.31010575748976599</v>
      </c>
      <c r="E814" s="23">
        <v>0.20029</v>
      </c>
    </row>
    <row r="815" spans="1:5">
      <c r="A815" s="9" t="s">
        <v>782</v>
      </c>
      <c r="B815" s="18">
        <v>0.1035315132895</v>
      </c>
      <c r="C815" s="18">
        <v>-0.10028276210685</v>
      </c>
      <c r="D815" s="18">
        <v>0.293355273614192</v>
      </c>
      <c r="E815" s="23">
        <v>0.20003000000000001</v>
      </c>
    </row>
    <row r="816" spans="1:5">
      <c r="A816" s="9" t="s">
        <v>329</v>
      </c>
      <c r="B816" s="18">
        <v>-0.105273797068724</v>
      </c>
      <c r="C816" s="18">
        <v>-0.302600425123494</v>
      </c>
      <c r="D816" s="18">
        <v>7.7732929511709695E-2</v>
      </c>
      <c r="E816" s="23">
        <v>0.20002</v>
      </c>
    </row>
    <row r="817" spans="1:5">
      <c r="A817" s="9" t="s">
        <v>816</v>
      </c>
      <c r="B817" s="18">
        <v>9.5586077223752203E-2</v>
      </c>
      <c r="C817" s="18">
        <v>-0.103358682510412</v>
      </c>
      <c r="D817" s="18">
        <v>0.29117839303790699</v>
      </c>
      <c r="E817" s="23">
        <v>0.20000999999999999</v>
      </c>
    </row>
    <row r="818" spans="1:5">
      <c r="A818" s="9" t="s">
        <v>371</v>
      </c>
      <c r="B818" s="18">
        <v>0.100981468851724</v>
      </c>
      <c r="C818" s="18">
        <v>-8.17129823675974E-2</v>
      </c>
      <c r="D818" s="18">
        <v>0.27358156373654002</v>
      </c>
      <c r="E818" s="23">
        <v>0.19964000000000001</v>
      </c>
    </row>
    <row r="819" spans="1:5">
      <c r="A819" s="9" t="s">
        <v>479</v>
      </c>
      <c r="B819" s="18">
        <v>0.102710142396971</v>
      </c>
      <c r="C819" s="18">
        <v>-0.10783032408431401</v>
      </c>
      <c r="D819" s="18">
        <v>0.30394834521103498</v>
      </c>
      <c r="E819" s="23">
        <v>0.19963</v>
      </c>
    </row>
    <row r="820" spans="1:5">
      <c r="A820" s="9" t="s">
        <v>1291</v>
      </c>
      <c r="B820" s="18">
        <v>-0.104988865119682</v>
      </c>
      <c r="C820" s="18">
        <v>-0.31778846884335799</v>
      </c>
      <c r="D820" s="18">
        <v>0.101443337122979</v>
      </c>
      <c r="E820" s="23">
        <v>0.19953000000000001</v>
      </c>
    </row>
    <row r="821" spans="1:5">
      <c r="A821" s="9" t="s">
        <v>894</v>
      </c>
      <c r="B821" s="18">
        <v>0.105550648847328</v>
      </c>
      <c r="C821" s="18">
        <v>-9.06542956965148E-2</v>
      </c>
      <c r="D821" s="18">
        <v>0.28411976061424898</v>
      </c>
      <c r="E821" s="23">
        <v>0.19938</v>
      </c>
    </row>
    <row r="822" spans="1:5">
      <c r="A822" s="9" t="s">
        <v>639</v>
      </c>
      <c r="B822" s="18">
        <v>0.105776990322851</v>
      </c>
      <c r="C822" s="18">
        <v>-0.140385962124424</v>
      </c>
      <c r="D822" s="18">
        <v>0.33862775002572199</v>
      </c>
      <c r="E822" s="23">
        <v>0.19914999999999999</v>
      </c>
    </row>
    <row r="823" spans="1:5">
      <c r="A823" s="9" t="s">
        <v>1128</v>
      </c>
      <c r="B823" s="18">
        <v>8.9529325898790604E-2</v>
      </c>
      <c r="C823" s="18">
        <v>-0.108495720256856</v>
      </c>
      <c r="D823" s="18">
        <v>0.28407354571215598</v>
      </c>
      <c r="E823" s="23">
        <v>0.19911999999999999</v>
      </c>
    </row>
    <row r="824" spans="1:5">
      <c r="A824" s="9" t="s">
        <v>289</v>
      </c>
      <c r="B824" s="18">
        <v>0.10777955337195</v>
      </c>
      <c r="C824" s="18">
        <v>-0.120736093397767</v>
      </c>
      <c r="D824" s="18">
        <v>0.32422681753372801</v>
      </c>
      <c r="E824" s="23">
        <v>0.19883999999999999</v>
      </c>
    </row>
    <row r="825" spans="1:5">
      <c r="A825" s="9" t="s">
        <v>570</v>
      </c>
      <c r="B825" s="18">
        <v>0.10376807663521601</v>
      </c>
      <c r="C825" s="18">
        <v>-0.10913868388060601</v>
      </c>
      <c r="D825" s="18">
        <v>0.30695897963806401</v>
      </c>
      <c r="E825" s="23">
        <v>0.19753000000000001</v>
      </c>
    </row>
    <row r="826" spans="1:5">
      <c r="A826" s="9" t="s">
        <v>222</v>
      </c>
      <c r="B826" s="18">
        <v>9.1395576361141595E-2</v>
      </c>
      <c r="C826" s="18">
        <v>-0.112363909801589</v>
      </c>
      <c r="D826" s="18">
        <v>0.28965172026679598</v>
      </c>
      <c r="E826" s="23">
        <v>0.19750999999999999</v>
      </c>
    </row>
    <row r="827" spans="1:5">
      <c r="A827" s="9" t="s">
        <v>1119</v>
      </c>
      <c r="B827" s="18">
        <v>0.10609731200061</v>
      </c>
      <c r="C827" s="18">
        <v>-0.104806989659707</v>
      </c>
      <c r="D827" s="18">
        <v>0.310233782586602</v>
      </c>
      <c r="E827" s="23">
        <v>0.19692000000000001</v>
      </c>
    </row>
    <row r="828" spans="1:5">
      <c r="A828" s="9" t="s">
        <v>813</v>
      </c>
      <c r="B828" s="18">
        <v>0.106612396458053</v>
      </c>
      <c r="C828" s="18">
        <v>-6.7400444440825796E-2</v>
      </c>
      <c r="D828" s="18">
        <v>0.26523151349228602</v>
      </c>
      <c r="E828" s="23">
        <v>0.19675000000000001</v>
      </c>
    </row>
    <row r="829" spans="1:5">
      <c r="A829" s="9" t="s">
        <v>1189</v>
      </c>
      <c r="B829" s="18">
        <v>0.10517916376337701</v>
      </c>
      <c r="C829" s="18">
        <v>-0.111600088964418</v>
      </c>
      <c r="D829" s="18">
        <v>0.30815748665957399</v>
      </c>
      <c r="E829" s="23">
        <v>0.19655</v>
      </c>
    </row>
    <row r="830" spans="1:5">
      <c r="A830" s="9" t="s">
        <v>670</v>
      </c>
      <c r="B830" s="18">
        <v>0.10334604600916</v>
      </c>
      <c r="C830" s="18">
        <v>-9.7669920666993496E-2</v>
      </c>
      <c r="D830" s="18">
        <v>0.29244356172221497</v>
      </c>
      <c r="E830" s="23">
        <v>0.19561000000000001</v>
      </c>
    </row>
    <row r="831" spans="1:5">
      <c r="A831" s="9" t="s">
        <v>271</v>
      </c>
      <c r="B831" s="18">
        <v>-0.10559767878566299</v>
      </c>
      <c r="C831" s="18">
        <v>-0.32031146886003797</v>
      </c>
      <c r="D831" s="18">
        <v>0.10402931861786099</v>
      </c>
      <c r="E831" s="23">
        <v>0.19553000000000001</v>
      </c>
    </row>
    <row r="832" spans="1:5">
      <c r="A832" s="9" t="s">
        <v>1147</v>
      </c>
      <c r="B832" s="18">
        <v>9.3313077572781802E-2</v>
      </c>
      <c r="C832" s="18">
        <v>-0.104691137546572</v>
      </c>
      <c r="D832" s="18">
        <v>0.28598102790732</v>
      </c>
      <c r="E832" s="23">
        <v>0.19517999999999999</v>
      </c>
    </row>
    <row r="833" spans="1:5">
      <c r="A833" s="9" t="s">
        <v>575</v>
      </c>
      <c r="B833" s="18">
        <v>0.105417650180681</v>
      </c>
      <c r="C833" s="18">
        <v>-0.107312458632821</v>
      </c>
      <c r="D833" s="18">
        <v>0.31011781920734199</v>
      </c>
      <c r="E833" s="23">
        <v>0.19386</v>
      </c>
    </row>
    <row r="834" spans="1:5">
      <c r="A834" s="4" t="s">
        <v>178</v>
      </c>
      <c r="B834" s="18">
        <v>-0.109132196136686</v>
      </c>
      <c r="C834" s="18">
        <v>-0.30829547484285402</v>
      </c>
      <c r="D834" s="18">
        <v>7.5413852249984106E-2</v>
      </c>
      <c r="E834" s="23">
        <v>0.19364999999999999</v>
      </c>
    </row>
    <row r="835" spans="1:5">
      <c r="A835" s="9" t="s">
        <v>422</v>
      </c>
      <c r="B835" s="18">
        <v>0.116988281867455</v>
      </c>
      <c r="C835" s="18">
        <v>-8.7115644122769703E-2</v>
      </c>
      <c r="D835" s="18">
        <v>0.31318056197096</v>
      </c>
      <c r="E835" s="23">
        <v>0.19361999999999999</v>
      </c>
    </row>
    <row r="836" spans="1:5">
      <c r="A836" s="9" t="s">
        <v>379</v>
      </c>
      <c r="B836" s="18">
        <v>-0.10971877070135</v>
      </c>
      <c r="C836" s="18">
        <v>-0.31866559624433599</v>
      </c>
      <c r="D836" s="18">
        <v>8.6421097092967594E-2</v>
      </c>
      <c r="E836" s="23">
        <v>0.19344</v>
      </c>
    </row>
    <row r="837" spans="1:5">
      <c r="A837" s="9" t="s">
        <v>1164</v>
      </c>
      <c r="B837" s="18">
        <v>0.115152485088451</v>
      </c>
      <c r="C837" s="18">
        <v>-0.10248664129027101</v>
      </c>
      <c r="D837" s="18">
        <v>0.31698154265273898</v>
      </c>
      <c r="E837" s="23">
        <v>0.19281000000000001</v>
      </c>
    </row>
    <row r="838" spans="1:5">
      <c r="A838" s="4" t="s">
        <v>27</v>
      </c>
      <c r="B838" s="18">
        <v>8.9279257041303101E-2</v>
      </c>
      <c r="C838" s="18">
        <v>-0.118502108692622</v>
      </c>
      <c r="D838" s="18">
        <v>0.28752161422376299</v>
      </c>
      <c r="E838" s="23">
        <v>0.19262000000000001</v>
      </c>
    </row>
    <row r="839" spans="1:5">
      <c r="A839" s="9" t="s">
        <v>37</v>
      </c>
      <c r="B839" s="18">
        <v>0.108656323868251</v>
      </c>
      <c r="C839" s="18">
        <v>-0.107972667463269</v>
      </c>
      <c r="D839" s="18">
        <v>0.30783879261332397</v>
      </c>
      <c r="E839" s="23">
        <v>0.19255</v>
      </c>
    </row>
    <row r="840" spans="1:5">
      <c r="A840" s="9" t="s">
        <v>814</v>
      </c>
      <c r="B840" s="18">
        <v>0.109150533096584</v>
      </c>
      <c r="C840" s="18">
        <v>-8.1788110562127203E-2</v>
      </c>
      <c r="D840" s="18">
        <v>0.284224568739054</v>
      </c>
      <c r="E840" s="23">
        <v>0.19245999999999999</v>
      </c>
    </row>
    <row r="841" spans="1:5">
      <c r="A841" s="4" t="s">
        <v>180</v>
      </c>
      <c r="B841" s="18">
        <v>0.109253598014296</v>
      </c>
      <c r="C841" s="18">
        <v>-9.4118884221356905E-2</v>
      </c>
      <c r="D841" s="18">
        <v>0.308526572952325</v>
      </c>
      <c r="E841" s="23">
        <v>0.19213</v>
      </c>
    </row>
    <row r="842" spans="1:5">
      <c r="A842" s="9" t="s">
        <v>1127</v>
      </c>
      <c r="B842" s="18">
        <v>9.7811294584786407E-2</v>
      </c>
      <c r="C842" s="18">
        <v>-0.100477510286284</v>
      </c>
      <c r="D842" s="18">
        <v>0.28926375469527199</v>
      </c>
      <c r="E842" s="23">
        <v>0.19144</v>
      </c>
    </row>
    <row r="843" spans="1:5">
      <c r="A843" s="9" t="s">
        <v>611</v>
      </c>
      <c r="B843" s="18">
        <v>8.4320960892500199E-2</v>
      </c>
      <c r="C843" s="18">
        <v>-0.114636544513103</v>
      </c>
      <c r="D843" s="18">
        <v>0.27557171420847298</v>
      </c>
      <c r="E843" s="23">
        <v>0.19139</v>
      </c>
    </row>
    <row r="844" spans="1:5">
      <c r="A844" s="9" t="s">
        <v>890</v>
      </c>
      <c r="B844" s="18">
        <v>0.119421693006196</v>
      </c>
      <c r="C844" s="18">
        <v>-8.9049893726736606E-2</v>
      </c>
      <c r="D844" s="18">
        <v>0.31877027322322599</v>
      </c>
      <c r="E844" s="23">
        <v>0.18998000000000001</v>
      </c>
    </row>
    <row r="845" spans="1:5">
      <c r="A845" s="9" t="s">
        <v>595</v>
      </c>
      <c r="B845" s="18">
        <v>-0.110707145501577</v>
      </c>
      <c r="C845" s="18">
        <v>-0.34550025282943803</v>
      </c>
      <c r="D845" s="18">
        <v>0.11355761872697399</v>
      </c>
      <c r="E845" s="23">
        <v>0.18959000000000001</v>
      </c>
    </row>
    <row r="846" spans="1:5">
      <c r="A846" s="9" t="s">
        <v>957</v>
      </c>
      <c r="B846" s="18">
        <v>-0.111329890118502</v>
      </c>
      <c r="C846" s="18">
        <v>-0.32847563496294802</v>
      </c>
      <c r="D846" s="18">
        <v>0.10373281050798901</v>
      </c>
      <c r="E846" s="23">
        <v>0.18934000000000001</v>
      </c>
    </row>
    <row r="847" spans="1:5">
      <c r="A847" s="9" t="s">
        <v>1214</v>
      </c>
      <c r="B847" s="18">
        <v>-0.110672614504619</v>
      </c>
      <c r="C847" s="18">
        <v>-0.318989599424508</v>
      </c>
      <c r="D847" s="18">
        <v>9.2363981115376803E-2</v>
      </c>
      <c r="E847" s="23">
        <v>0.18920999999999999</v>
      </c>
    </row>
    <row r="848" spans="1:5">
      <c r="A848" s="9" t="s">
        <v>315</v>
      </c>
      <c r="B848" s="18">
        <v>-0.11040549458061601</v>
      </c>
      <c r="C848" s="18">
        <v>-0.30632961651846202</v>
      </c>
      <c r="D848" s="18">
        <v>7.2082148951287006E-2</v>
      </c>
      <c r="E848" s="23">
        <v>0.18903</v>
      </c>
    </row>
    <row r="849" spans="1:5">
      <c r="A849" s="9" t="s">
        <v>561</v>
      </c>
      <c r="B849" s="18">
        <v>0.107648354288995</v>
      </c>
      <c r="C849" s="18">
        <v>-0.10329610033454199</v>
      </c>
      <c r="D849" s="18">
        <v>0.31043553209980701</v>
      </c>
      <c r="E849" s="23">
        <v>0.18876999999999999</v>
      </c>
    </row>
    <row r="850" spans="1:5">
      <c r="A850" s="4" t="s">
        <v>90</v>
      </c>
      <c r="B850" s="18">
        <v>0.10738621383442</v>
      </c>
      <c r="C850" s="18">
        <v>-0.114762503892486</v>
      </c>
      <c r="D850" s="18">
        <v>0.32084287207447998</v>
      </c>
      <c r="E850" s="23">
        <v>0.18870999999999999</v>
      </c>
    </row>
    <row r="851" spans="1:5">
      <c r="A851" s="9" t="s">
        <v>1121</v>
      </c>
      <c r="B851" s="18">
        <v>0.10872455145981801</v>
      </c>
      <c r="C851" s="18">
        <v>-0.10341693073606401</v>
      </c>
      <c r="D851" s="18">
        <v>0.31161865231591501</v>
      </c>
      <c r="E851" s="23">
        <v>0.18861</v>
      </c>
    </row>
    <row r="852" spans="1:5">
      <c r="A852" s="9" t="s">
        <v>1036</v>
      </c>
      <c r="B852" s="18">
        <v>0.10914047085386799</v>
      </c>
      <c r="C852" s="18">
        <v>-0.102081068823916</v>
      </c>
      <c r="D852" s="18">
        <v>0.31006977369563499</v>
      </c>
      <c r="E852" s="23">
        <v>0.18812999999999999</v>
      </c>
    </row>
    <row r="853" spans="1:5">
      <c r="A853" s="9" t="s">
        <v>607</v>
      </c>
      <c r="B853" s="18">
        <v>-0.106933740826301</v>
      </c>
      <c r="C853" s="18">
        <v>-0.29477676988233797</v>
      </c>
      <c r="D853" s="18">
        <v>6.8405697259775605E-2</v>
      </c>
      <c r="E853" s="23">
        <v>0.18769</v>
      </c>
    </row>
    <row r="854" spans="1:5">
      <c r="A854" s="9" t="s">
        <v>822</v>
      </c>
      <c r="B854" s="18">
        <v>-0.111167163306887</v>
      </c>
      <c r="C854" s="18">
        <v>-0.32049819829179699</v>
      </c>
      <c r="D854" s="18">
        <v>8.5542858441511105E-2</v>
      </c>
      <c r="E854" s="23">
        <v>0.18758</v>
      </c>
    </row>
    <row r="855" spans="1:5">
      <c r="A855" s="9" t="s">
        <v>794</v>
      </c>
      <c r="B855" s="18">
        <v>-0.110699848335526</v>
      </c>
      <c r="C855" s="18">
        <v>-0.32027339360761897</v>
      </c>
      <c r="D855" s="18">
        <v>8.5150487994032395E-2</v>
      </c>
      <c r="E855" s="23">
        <v>0.18737999999999999</v>
      </c>
    </row>
    <row r="856" spans="1:5">
      <c r="A856" s="9" t="s">
        <v>1219</v>
      </c>
      <c r="B856" s="18">
        <v>0.101809370281399</v>
      </c>
      <c r="C856" s="18">
        <v>-0.14581783838149701</v>
      </c>
      <c r="D856" s="18">
        <v>0.33232909239291603</v>
      </c>
      <c r="E856" s="23">
        <v>0.18734999999999999</v>
      </c>
    </row>
    <row r="857" spans="1:5">
      <c r="A857" s="9" t="s">
        <v>318</v>
      </c>
      <c r="B857" s="18">
        <v>0.104227984436984</v>
      </c>
      <c r="C857" s="18">
        <v>-0.104389999657167</v>
      </c>
      <c r="D857" s="18">
        <v>0.30326192656060103</v>
      </c>
      <c r="E857" s="23">
        <v>0.18690999999999999</v>
      </c>
    </row>
    <row r="858" spans="1:5">
      <c r="A858" s="9" t="s">
        <v>917</v>
      </c>
      <c r="B858" s="18">
        <v>-0.11353726941619301</v>
      </c>
      <c r="C858" s="18">
        <v>-0.32332293294963599</v>
      </c>
      <c r="D858" s="18">
        <v>8.2613707818866802E-2</v>
      </c>
      <c r="E858" s="23">
        <v>0.18581</v>
      </c>
    </row>
    <row r="859" spans="1:5">
      <c r="A859" s="9" t="s">
        <v>934</v>
      </c>
      <c r="B859" s="18">
        <v>-0.112979484327292</v>
      </c>
      <c r="C859" s="18">
        <v>-0.31826765867986001</v>
      </c>
      <c r="D859" s="18">
        <v>7.8334362914353001E-2</v>
      </c>
      <c r="E859" s="23">
        <v>0.18562000000000001</v>
      </c>
    </row>
    <row r="860" spans="1:5">
      <c r="A860" s="9" t="s">
        <v>189</v>
      </c>
      <c r="B860" s="18">
        <v>-0.111284656394538</v>
      </c>
      <c r="C860" s="18">
        <v>-0.321686454622231</v>
      </c>
      <c r="D860" s="18">
        <v>8.6740468488913897E-2</v>
      </c>
      <c r="E860" s="23">
        <v>0.18547</v>
      </c>
    </row>
    <row r="861" spans="1:5">
      <c r="A861" s="9" t="s">
        <v>414</v>
      </c>
      <c r="B861" s="18">
        <v>0.106070727634587</v>
      </c>
      <c r="C861" s="18">
        <v>-0.10516328487686399</v>
      </c>
      <c r="D861" s="18">
        <v>0.31012913137589598</v>
      </c>
      <c r="E861" s="23">
        <v>0.18543000000000001</v>
      </c>
    </row>
    <row r="862" spans="1:5">
      <c r="A862" s="4" t="s">
        <v>190</v>
      </c>
      <c r="B862" s="18">
        <v>-0.11226660345610701</v>
      </c>
      <c r="C862" s="18">
        <v>-0.31945488861464499</v>
      </c>
      <c r="D862" s="18">
        <v>7.8874439484818995E-2</v>
      </c>
      <c r="E862" s="23">
        <v>0.18531</v>
      </c>
    </row>
    <row r="863" spans="1:5">
      <c r="A863" s="4" t="s">
        <v>85</v>
      </c>
      <c r="B863" s="18">
        <v>0.113872655784704</v>
      </c>
      <c r="C863" s="18">
        <v>-0.109331134347989</v>
      </c>
      <c r="D863" s="18">
        <v>0.31989158765609599</v>
      </c>
      <c r="E863" s="23">
        <v>0.18525</v>
      </c>
    </row>
    <row r="864" spans="1:5">
      <c r="A864" s="9" t="s">
        <v>1288</v>
      </c>
      <c r="B864" s="18">
        <v>-0.11413308296696401</v>
      </c>
      <c r="C864" s="18">
        <v>-0.328099856020165</v>
      </c>
      <c r="D864" s="18">
        <v>9.6679827512689998E-2</v>
      </c>
      <c r="E864" s="23">
        <v>0.18521000000000001</v>
      </c>
    </row>
    <row r="865" spans="1:5">
      <c r="A865" s="9" t="s">
        <v>1165</v>
      </c>
      <c r="B865" s="18">
        <v>0.111872680098004</v>
      </c>
      <c r="C865" s="18">
        <v>-8.67045700990762E-2</v>
      </c>
      <c r="D865" s="18">
        <v>0.297616889778616</v>
      </c>
      <c r="E865" s="23">
        <v>0.18472</v>
      </c>
    </row>
    <row r="866" spans="1:5">
      <c r="A866" s="9" t="s">
        <v>431</v>
      </c>
      <c r="B866" s="18">
        <v>0.10985266314907</v>
      </c>
      <c r="C866" s="18">
        <v>-7.7508478936981401E-2</v>
      </c>
      <c r="D866" s="18">
        <v>0.288111935087289</v>
      </c>
      <c r="E866" s="23">
        <v>0.18429000000000001</v>
      </c>
    </row>
    <row r="867" spans="1:5">
      <c r="A867" s="9" t="s">
        <v>1098</v>
      </c>
      <c r="B867" s="18">
        <v>0.105739432076628</v>
      </c>
      <c r="C867" s="18">
        <v>-9.3190614340069505E-2</v>
      </c>
      <c r="D867" s="18">
        <v>0.29195691885082797</v>
      </c>
      <c r="E867" s="23">
        <v>0.18412999999999999</v>
      </c>
    </row>
    <row r="868" spans="1:5">
      <c r="A868" s="9" t="s">
        <v>307</v>
      </c>
      <c r="B868" s="18">
        <v>-0.11342387363046399</v>
      </c>
      <c r="C868" s="18">
        <v>-0.31908709990147499</v>
      </c>
      <c r="D868" s="18">
        <v>7.9617111058459006E-2</v>
      </c>
      <c r="E868" s="23">
        <v>0.18412000000000001</v>
      </c>
    </row>
    <row r="869" spans="1:5">
      <c r="A869" s="9" t="s">
        <v>719</v>
      </c>
      <c r="B869" s="18">
        <v>0.122240685941319</v>
      </c>
      <c r="C869" s="18">
        <v>-9.2385482967273697E-2</v>
      </c>
      <c r="D869" s="18">
        <v>0.32952526852430603</v>
      </c>
      <c r="E869" s="23">
        <v>0.18357000000000001</v>
      </c>
    </row>
    <row r="870" spans="1:5">
      <c r="A870" s="9" t="s">
        <v>988</v>
      </c>
      <c r="B870" s="18">
        <v>0.112247077368913</v>
      </c>
      <c r="C870" s="18">
        <v>-9.9488125735574598E-2</v>
      </c>
      <c r="D870" s="18">
        <v>0.30971053493529599</v>
      </c>
      <c r="E870" s="23">
        <v>0.18354000000000001</v>
      </c>
    </row>
    <row r="871" spans="1:5">
      <c r="A871" s="9" t="s">
        <v>98</v>
      </c>
      <c r="B871" s="18">
        <v>-0.114198030543201</v>
      </c>
      <c r="C871" s="18">
        <v>-0.31049429585993299</v>
      </c>
      <c r="D871" s="18">
        <v>6.6926332180542197E-2</v>
      </c>
      <c r="E871" s="23">
        <v>0.18306</v>
      </c>
    </row>
    <row r="872" spans="1:5">
      <c r="A872" s="9" t="s">
        <v>857</v>
      </c>
      <c r="B872" s="18">
        <v>0.10458675591283501</v>
      </c>
      <c r="C872" s="18">
        <v>-9.9509053320938498E-2</v>
      </c>
      <c r="D872" s="18">
        <v>0.302854044679993</v>
      </c>
      <c r="E872" s="23">
        <v>0.18301000000000001</v>
      </c>
    </row>
    <row r="873" spans="1:5">
      <c r="A873" s="4" t="s">
        <v>245</v>
      </c>
      <c r="B873" s="18">
        <v>9.1855307569406505E-2</v>
      </c>
      <c r="C873" s="18">
        <v>-0.110116590866217</v>
      </c>
      <c r="D873" s="18">
        <v>0.28604176147028598</v>
      </c>
      <c r="E873" s="23">
        <v>0.18249000000000001</v>
      </c>
    </row>
    <row r="874" spans="1:5">
      <c r="A874" s="9" t="s">
        <v>1238</v>
      </c>
      <c r="B874" s="18">
        <v>-0.11456870056544199</v>
      </c>
      <c r="C874" s="18">
        <v>-0.328390604732613</v>
      </c>
      <c r="D874" s="18">
        <v>9.50428575680793E-2</v>
      </c>
      <c r="E874" s="23">
        <v>0.18203</v>
      </c>
    </row>
    <row r="875" spans="1:5">
      <c r="A875" s="9" t="s">
        <v>1160</v>
      </c>
      <c r="B875" s="18">
        <v>-0.135112509552514</v>
      </c>
      <c r="C875" s="18">
        <v>-0.34784145303568398</v>
      </c>
      <c r="D875" s="18">
        <v>7.2885242805896602E-2</v>
      </c>
      <c r="E875" s="23">
        <v>0.18193999999999999</v>
      </c>
    </row>
    <row r="876" spans="1:5">
      <c r="A876" s="9" t="s">
        <v>751</v>
      </c>
      <c r="B876" s="18">
        <v>-0.113690629207403</v>
      </c>
      <c r="C876" s="18">
        <v>-0.31499368293334601</v>
      </c>
      <c r="D876" s="18">
        <v>7.1599107721408095E-2</v>
      </c>
      <c r="E876" s="23">
        <v>0.18181</v>
      </c>
    </row>
    <row r="877" spans="1:5">
      <c r="A877" s="9" t="s">
        <v>482</v>
      </c>
      <c r="B877" s="18">
        <v>0.122746403496613</v>
      </c>
      <c r="C877" s="18">
        <v>-9.66513506601622E-2</v>
      </c>
      <c r="D877" s="18">
        <v>0.32357010068293302</v>
      </c>
      <c r="E877" s="23">
        <v>0.18167</v>
      </c>
    </row>
    <row r="878" spans="1:5">
      <c r="A878" s="9" t="s">
        <v>223</v>
      </c>
      <c r="B878" s="18">
        <v>0.12535638134792701</v>
      </c>
      <c r="C878" s="18">
        <v>-0.13080355964012999</v>
      </c>
      <c r="D878" s="18">
        <v>0.37666730381424901</v>
      </c>
      <c r="E878" s="23">
        <v>0.18142</v>
      </c>
    </row>
    <row r="879" spans="1:5">
      <c r="A879" s="9" t="s">
        <v>802</v>
      </c>
      <c r="B879" s="18">
        <v>0.11187481313809899</v>
      </c>
      <c r="C879" s="18">
        <v>-8.3942819657687504E-2</v>
      </c>
      <c r="D879" s="18">
        <v>0.29866425093593901</v>
      </c>
      <c r="E879" s="23">
        <v>0.18079000000000001</v>
      </c>
    </row>
    <row r="880" spans="1:5">
      <c r="A880" s="9" t="s">
        <v>962</v>
      </c>
      <c r="B880" s="18">
        <v>0.112973015542001</v>
      </c>
      <c r="C880" s="18">
        <v>-7.7559242076052706E-2</v>
      </c>
      <c r="D880" s="18">
        <v>0.29243591758231502</v>
      </c>
      <c r="E880" s="23">
        <v>0.18057000000000001</v>
      </c>
    </row>
    <row r="881" spans="1:5">
      <c r="A881" s="9" t="s">
        <v>775</v>
      </c>
      <c r="B881" s="18">
        <v>0.11008010262375199</v>
      </c>
      <c r="C881" s="18">
        <v>-6.7343668518764402E-2</v>
      </c>
      <c r="D881" s="18">
        <v>0.27486638551845699</v>
      </c>
      <c r="E881" s="23">
        <v>0.18006</v>
      </c>
    </row>
    <row r="882" spans="1:5">
      <c r="A882" s="9" t="s">
        <v>969</v>
      </c>
      <c r="B882" s="18">
        <v>0.113090259988883</v>
      </c>
      <c r="C882" s="18">
        <v>-0.108542058553245</v>
      </c>
      <c r="D882" s="18">
        <v>0.324676948485768</v>
      </c>
      <c r="E882" s="23">
        <v>0.17934</v>
      </c>
    </row>
    <row r="883" spans="1:5">
      <c r="A883" s="9" t="s">
        <v>858</v>
      </c>
      <c r="B883" s="18">
        <v>0.117726351570775</v>
      </c>
      <c r="C883" s="18">
        <v>-0.106396398373441</v>
      </c>
      <c r="D883" s="18">
        <v>0.343373663621381</v>
      </c>
      <c r="E883" s="23">
        <v>0.1792</v>
      </c>
    </row>
    <row r="884" spans="1:5">
      <c r="A884" s="9" t="s">
        <v>512</v>
      </c>
      <c r="B884" s="18">
        <v>0.115480350912139</v>
      </c>
      <c r="C884" s="18">
        <v>-6.8041011301765097E-2</v>
      </c>
      <c r="D884" s="18">
        <v>0.29479845569188101</v>
      </c>
      <c r="E884" s="23">
        <v>0.17871000000000001</v>
      </c>
    </row>
    <row r="885" spans="1:5">
      <c r="A885" s="9" t="s">
        <v>1204</v>
      </c>
      <c r="B885" s="18">
        <v>9.7875045323342999E-2</v>
      </c>
      <c r="C885" s="18">
        <v>-0.10783433399662699</v>
      </c>
      <c r="D885" s="18">
        <v>0.29559367060805802</v>
      </c>
      <c r="E885" s="23">
        <v>0.17857000000000001</v>
      </c>
    </row>
    <row r="886" spans="1:5">
      <c r="A886" s="9" t="s">
        <v>1209</v>
      </c>
      <c r="B886" s="18">
        <v>0.115409587709713</v>
      </c>
      <c r="C886" s="18">
        <v>-9.1336156345454403E-2</v>
      </c>
      <c r="D886" s="18">
        <v>0.30839177030954001</v>
      </c>
      <c r="E886" s="23">
        <v>0.17843000000000001</v>
      </c>
    </row>
    <row r="887" spans="1:5">
      <c r="A887" s="4" t="s">
        <v>216</v>
      </c>
      <c r="B887" s="18">
        <v>-0.115667256435473</v>
      </c>
      <c r="C887" s="18">
        <v>-0.30746460574645901</v>
      </c>
      <c r="D887" s="18">
        <v>6.2802410493207506E-2</v>
      </c>
      <c r="E887" s="23">
        <v>0.17824000000000001</v>
      </c>
    </row>
    <row r="888" spans="1:5">
      <c r="A888" s="9" t="s">
        <v>1003</v>
      </c>
      <c r="B888" s="18">
        <v>0.114972648123435</v>
      </c>
      <c r="C888" s="18">
        <v>-9.5376548396857302E-2</v>
      </c>
      <c r="D888" s="18">
        <v>0.31378920420984802</v>
      </c>
      <c r="E888" s="23">
        <v>0.17793999999999999</v>
      </c>
    </row>
    <row r="889" spans="1:5">
      <c r="A889" s="9" t="s">
        <v>1050</v>
      </c>
      <c r="B889" s="18">
        <v>-0.116079754099431</v>
      </c>
      <c r="C889" s="18">
        <v>-0.332306700613134</v>
      </c>
      <c r="D889" s="18">
        <v>9.4061736697188994E-2</v>
      </c>
      <c r="E889" s="23">
        <v>0.17776</v>
      </c>
    </row>
    <row r="890" spans="1:5">
      <c r="A890" s="4" t="s">
        <v>163</v>
      </c>
      <c r="B890" s="18">
        <v>-0.11678314415544</v>
      </c>
      <c r="C890" s="18">
        <v>-0.309337347976327</v>
      </c>
      <c r="D890" s="18">
        <v>6.3357846840899304E-2</v>
      </c>
      <c r="E890" s="23">
        <v>0.17757999999999999</v>
      </c>
    </row>
    <row r="891" spans="1:5">
      <c r="A891" s="9" t="s">
        <v>316</v>
      </c>
      <c r="B891" s="18">
        <v>-0.11656804667358001</v>
      </c>
      <c r="C891" s="18">
        <v>-0.32398344285553599</v>
      </c>
      <c r="D891" s="18">
        <v>8.0638823447461594E-2</v>
      </c>
      <c r="E891" s="23">
        <v>0.17752000000000001</v>
      </c>
    </row>
    <row r="892" spans="1:5">
      <c r="A892" s="9" t="s">
        <v>303</v>
      </c>
      <c r="B892" s="18">
        <v>-0.115923801434816</v>
      </c>
      <c r="C892" s="18">
        <v>-0.30748590077872801</v>
      </c>
      <c r="D892" s="18">
        <v>6.5601119974692396E-2</v>
      </c>
      <c r="E892" s="23">
        <v>0.17718</v>
      </c>
    </row>
    <row r="893" spans="1:5">
      <c r="A893" s="9" t="s">
        <v>464</v>
      </c>
      <c r="B893" s="18">
        <v>-0.114289813491735</v>
      </c>
      <c r="C893" s="18">
        <v>-0.32151056021611102</v>
      </c>
      <c r="D893" s="18">
        <v>8.3151797306194E-2</v>
      </c>
      <c r="E893" s="23">
        <v>0.17674999999999999</v>
      </c>
    </row>
    <row r="894" spans="1:5">
      <c r="A894" s="9" t="s">
        <v>492</v>
      </c>
      <c r="B894" s="18">
        <v>0.114194667336039</v>
      </c>
      <c r="C894" s="18">
        <v>-0.14629030793543699</v>
      </c>
      <c r="D894" s="18">
        <v>0.36698826210017499</v>
      </c>
      <c r="E894" s="23">
        <v>0.17674000000000001</v>
      </c>
    </row>
    <row r="895" spans="1:5">
      <c r="A895" s="9" t="s">
        <v>688</v>
      </c>
      <c r="B895" s="18">
        <v>0.117701059634331</v>
      </c>
      <c r="C895" s="18">
        <v>-0.113953767493938</v>
      </c>
      <c r="D895" s="18">
        <v>0.33155044813812401</v>
      </c>
      <c r="E895" s="23">
        <v>0.17630000000000001</v>
      </c>
    </row>
    <row r="896" spans="1:5">
      <c r="A896" s="9" t="s">
        <v>1039</v>
      </c>
      <c r="B896" s="18">
        <v>-0.116429076275557</v>
      </c>
      <c r="C896" s="18">
        <v>-0.32787379209895001</v>
      </c>
      <c r="D896" s="18">
        <v>8.3768172340663097E-2</v>
      </c>
      <c r="E896" s="23">
        <v>0.17427000000000001</v>
      </c>
    </row>
    <row r="897" spans="1:5">
      <c r="A897" s="9" t="s">
        <v>260</v>
      </c>
      <c r="B897" s="18">
        <v>0.113429413949322</v>
      </c>
      <c r="C897" s="18">
        <v>-0.112219644800124</v>
      </c>
      <c r="D897" s="18">
        <v>0.32510893307780298</v>
      </c>
      <c r="E897" s="23">
        <v>0.17397000000000001</v>
      </c>
    </row>
    <row r="898" spans="1:5">
      <c r="A898" s="9" t="s">
        <v>915</v>
      </c>
      <c r="B898" s="18">
        <v>-0.119131271710065</v>
      </c>
      <c r="C898" s="18">
        <v>-0.32593825384840702</v>
      </c>
      <c r="D898" s="18">
        <v>7.3765606288105995E-2</v>
      </c>
      <c r="E898" s="23">
        <v>0.17349999999999999</v>
      </c>
    </row>
    <row r="899" spans="1:5">
      <c r="A899" s="9" t="s">
        <v>931</v>
      </c>
      <c r="B899" s="18">
        <v>0.115359488590078</v>
      </c>
      <c r="C899" s="18">
        <v>-8.9374233969039193E-2</v>
      </c>
      <c r="D899" s="18">
        <v>0.31320837846324701</v>
      </c>
      <c r="E899" s="23">
        <v>0.17343</v>
      </c>
    </row>
    <row r="900" spans="1:5">
      <c r="A900" s="9" t="s">
        <v>779</v>
      </c>
      <c r="B900" s="18">
        <v>0.123854248644321</v>
      </c>
      <c r="C900" s="18">
        <v>-6.9369916456690398E-2</v>
      </c>
      <c r="D900" s="18">
        <v>0.30666618653440098</v>
      </c>
      <c r="E900" s="23">
        <v>0.17338999999999999</v>
      </c>
    </row>
    <row r="901" spans="1:5">
      <c r="A901" s="9" t="s">
        <v>518</v>
      </c>
      <c r="B901" s="18">
        <v>0.117000531907241</v>
      </c>
      <c r="C901" s="18">
        <v>-0.14191710481293199</v>
      </c>
      <c r="D901" s="18">
        <v>0.36369897679282998</v>
      </c>
      <c r="E901" s="23">
        <v>0.17288999999999999</v>
      </c>
    </row>
    <row r="902" spans="1:5">
      <c r="A902" s="9" t="s">
        <v>1289</v>
      </c>
      <c r="B902" s="18">
        <v>-0.118684483856073</v>
      </c>
      <c r="C902" s="18">
        <v>-0.32989252612015102</v>
      </c>
      <c r="D902" s="18">
        <v>8.8403567209684494E-2</v>
      </c>
      <c r="E902" s="23">
        <v>0.17252999999999999</v>
      </c>
    </row>
    <row r="903" spans="1:5">
      <c r="A903" s="9" t="s">
        <v>563</v>
      </c>
      <c r="B903" s="18">
        <v>0.106240596690763</v>
      </c>
      <c r="C903" s="18">
        <v>-9.6958052380381896E-2</v>
      </c>
      <c r="D903" s="18">
        <v>0.300400081114089</v>
      </c>
      <c r="E903" s="23">
        <v>0.17216000000000001</v>
      </c>
    </row>
    <row r="904" spans="1:5">
      <c r="A904" s="9" t="s">
        <v>256</v>
      </c>
      <c r="B904" s="18">
        <v>0.12158762294291101</v>
      </c>
      <c r="C904" s="18">
        <v>-0.102647497102434</v>
      </c>
      <c r="D904" s="18">
        <v>0.32700130095642099</v>
      </c>
      <c r="E904" s="23">
        <v>0.17196</v>
      </c>
    </row>
    <row r="905" spans="1:5">
      <c r="A905" s="9" t="s">
        <v>769</v>
      </c>
      <c r="B905" s="18">
        <v>-0.11912135827877</v>
      </c>
      <c r="C905" s="18">
        <v>-0.318818913022343</v>
      </c>
      <c r="D905" s="18">
        <v>6.5512066401964705E-2</v>
      </c>
      <c r="E905" s="23">
        <v>0.17185</v>
      </c>
    </row>
    <row r="906" spans="1:5">
      <c r="A906" s="9" t="s">
        <v>1065</v>
      </c>
      <c r="B906" s="18">
        <v>0.119104027688011</v>
      </c>
      <c r="C906" s="18">
        <v>-6.5356606640249795E-2</v>
      </c>
      <c r="D906" s="18">
        <v>0.29184194404110297</v>
      </c>
      <c r="E906" s="23">
        <v>0.17080000000000001</v>
      </c>
    </row>
    <row r="907" spans="1:5">
      <c r="A907" s="9" t="s">
        <v>536</v>
      </c>
      <c r="B907" s="18">
        <v>0.119104027688011</v>
      </c>
      <c r="C907" s="18">
        <v>-6.5356606640249906E-2</v>
      </c>
      <c r="D907" s="18">
        <v>0.29184194404110297</v>
      </c>
      <c r="E907" s="23">
        <v>0.17080000000000001</v>
      </c>
    </row>
    <row r="908" spans="1:5">
      <c r="A908" s="9" t="s">
        <v>1096</v>
      </c>
      <c r="B908" s="18">
        <v>0.119104027688011</v>
      </c>
      <c r="C908" s="18">
        <v>-6.5356606640250003E-2</v>
      </c>
      <c r="D908" s="18">
        <v>0.29184194404110297</v>
      </c>
      <c r="E908" s="23">
        <v>0.17080000000000001</v>
      </c>
    </row>
    <row r="909" spans="1:5">
      <c r="A909" s="9" t="s">
        <v>752</v>
      </c>
      <c r="B909" s="18">
        <v>-0.120185830436778</v>
      </c>
      <c r="C909" s="18">
        <v>-0.32026059433996401</v>
      </c>
      <c r="D909" s="18">
        <v>6.5851625416187803E-2</v>
      </c>
      <c r="E909" s="23">
        <v>0.17077999999999999</v>
      </c>
    </row>
    <row r="910" spans="1:5">
      <c r="A910" s="9" t="s">
        <v>125</v>
      </c>
      <c r="B910" s="18">
        <v>0.11248084750454</v>
      </c>
      <c r="C910" s="18">
        <v>-0.138635137544769</v>
      </c>
      <c r="D910" s="18">
        <v>0.35028653096562401</v>
      </c>
      <c r="E910" s="23">
        <v>0.17069000000000001</v>
      </c>
    </row>
    <row r="911" spans="1:5">
      <c r="A911" s="9" t="s">
        <v>750</v>
      </c>
      <c r="B911" s="18">
        <v>-0.120583981609114</v>
      </c>
      <c r="C911" s="18">
        <v>-0.32027254646009901</v>
      </c>
      <c r="D911" s="18">
        <v>6.4191803109631906E-2</v>
      </c>
      <c r="E911" s="23">
        <v>0.16980999999999999</v>
      </c>
    </row>
    <row r="912" spans="1:5">
      <c r="A912" s="9" t="s">
        <v>1208</v>
      </c>
      <c r="B912" s="18">
        <v>0.12194636085491101</v>
      </c>
      <c r="C912" s="18">
        <v>-0.106265467639809</v>
      </c>
      <c r="D912" s="18">
        <v>0.33160782921855902</v>
      </c>
      <c r="E912" s="23">
        <v>0.16944999999999999</v>
      </c>
    </row>
    <row r="913" spans="1:5">
      <c r="A913" s="9" t="s">
        <v>45</v>
      </c>
      <c r="B913" s="18">
        <v>0.122710642531737</v>
      </c>
      <c r="C913" s="18">
        <v>-0.10505338316572201</v>
      </c>
      <c r="D913" s="18">
        <v>0.33702404960348498</v>
      </c>
      <c r="E913" s="23">
        <v>0.16943</v>
      </c>
    </row>
    <row r="914" spans="1:5">
      <c r="A914" s="9" t="s">
        <v>781</v>
      </c>
      <c r="B914" s="18">
        <v>0.118712628335828</v>
      </c>
      <c r="C914" s="18">
        <v>-7.9417990720298398E-2</v>
      </c>
      <c r="D914" s="18">
        <v>0.30643358931174502</v>
      </c>
      <c r="E914" s="23">
        <v>0.16929</v>
      </c>
    </row>
    <row r="915" spans="1:5">
      <c r="A915" s="9" t="s">
        <v>1221</v>
      </c>
      <c r="B915" s="18">
        <v>-0.120517230889225</v>
      </c>
      <c r="C915" s="18">
        <v>-0.335798573667006</v>
      </c>
      <c r="D915" s="18">
        <v>9.0463639915340205E-2</v>
      </c>
      <c r="E915" s="23">
        <v>0.16897999999999999</v>
      </c>
    </row>
    <row r="916" spans="1:5">
      <c r="A916" s="9" t="s">
        <v>571</v>
      </c>
      <c r="B916" s="18">
        <v>0.110487616263026</v>
      </c>
      <c r="C916" s="18">
        <v>-0.1012909373699</v>
      </c>
      <c r="D916" s="18">
        <v>0.31163260800500597</v>
      </c>
      <c r="E916" s="23">
        <v>0.16822000000000001</v>
      </c>
    </row>
    <row r="917" spans="1:5">
      <c r="A917" s="9" t="s">
        <v>1210</v>
      </c>
      <c r="B917" s="18">
        <v>0.11942768692471099</v>
      </c>
      <c r="C917" s="18">
        <v>-0.104598404936615</v>
      </c>
      <c r="D917" s="18">
        <v>0.33579907301852502</v>
      </c>
      <c r="E917" s="23">
        <v>0.1681</v>
      </c>
    </row>
    <row r="918" spans="1:5">
      <c r="A918" s="9" t="s">
        <v>598</v>
      </c>
      <c r="B918" s="18">
        <v>0.11085507587723301</v>
      </c>
      <c r="C918" s="18">
        <v>-0.113614971980064</v>
      </c>
      <c r="D918" s="18">
        <v>0.32826620151124802</v>
      </c>
      <c r="E918" s="23">
        <v>0.16777</v>
      </c>
    </row>
    <row r="919" spans="1:5">
      <c r="A919" s="9" t="s">
        <v>99</v>
      </c>
      <c r="B919" s="18">
        <v>-0.121042402081873</v>
      </c>
      <c r="C919" s="18">
        <v>-0.32615872403437501</v>
      </c>
      <c r="D919" s="18">
        <v>6.9366232510013504E-2</v>
      </c>
      <c r="E919" s="23">
        <v>0.16775000000000001</v>
      </c>
    </row>
    <row r="920" spans="1:5">
      <c r="A920" s="9" t="s">
        <v>815</v>
      </c>
      <c r="B920" s="18">
        <v>0.11999555221104501</v>
      </c>
      <c r="C920" s="18">
        <v>-8.0456389691196298E-2</v>
      </c>
      <c r="D920" s="18">
        <v>0.30530403030064102</v>
      </c>
      <c r="E920" s="23">
        <v>0.16774</v>
      </c>
    </row>
    <row r="921" spans="1:5">
      <c r="A921" s="4" t="s">
        <v>83</v>
      </c>
      <c r="B921" s="18">
        <v>-0.120715050213018</v>
      </c>
      <c r="C921" s="18">
        <v>-0.30745245936097898</v>
      </c>
      <c r="D921" s="18">
        <v>5.4648213359684297E-2</v>
      </c>
      <c r="E921" s="23">
        <v>0.1671</v>
      </c>
    </row>
    <row r="922" spans="1:5">
      <c r="A922" s="4" t="s">
        <v>79</v>
      </c>
      <c r="B922" s="18">
        <v>0.11439361488357</v>
      </c>
      <c r="C922" s="18">
        <v>-0.110090208624386</v>
      </c>
      <c r="D922" s="18">
        <v>0.32996783316146699</v>
      </c>
      <c r="E922" s="23">
        <v>0.16685</v>
      </c>
    </row>
    <row r="923" spans="1:5">
      <c r="A923" s="9" t="s">
        <v>797</v>
      </c>
      <c r="B923" s="18">
        <v>-0.12160607668805801</v>
      </c>
      <c r="C923" s="18">
        <v>-0.33426924207946102</v>
      </c>
      <c r="D923" s="18">
        <v>7.7942924109090497E-2</v>
      </c>
      <c r="E923" s="23">
        <v>0.16657</v>
      </c>
    </row>
    <row r="924" spans="1:5">
      <c r="A924" s="9" t="s">
        <v>783</v>
      </c>
      <c r="B924" s="18">
        <v>0.119798829628374</v>
      </c>
      <c r="C924" s="18">
        <v>-8.4165337576863494E-2</v>
      </c>
      <c r="D924" s="18">
        <v>0.306111329489827</v>
      </c>
      <c r="E924" s="23">
        <v>0.16624</v>
      </c>
    </row>
    <row r="925" spans="1:5">
      <c r="A925" s="9" t="s">
        <v>158</v>
      </c>
      <c r="B925" s="18">
        <v>-0.122678856450281</v>
      </c>
      <c r="C925" s="18">
        <v>-0.33210474916145299</v>
      </c>
      <c r="D925" s="18">
        <v>7.6614962518843102E-2</v>
      </c>
      <c r="E925" s="23">
        <v>0.16555</v>
      </c>
    </row>
    <row r="926" spans="1:5">
      <c r="A926" s="9" t="s">
        <v>808</v>
      </c>
      <c r="B926" s="18">
        <v>-0.120183599777103</v>
      </c>
      <c r="C926" s="18">
        <v>-0.32969613733163</v>
      </c>
      <c r="D926" s="18">
        <v>8.0249811168696797E-2</v>
      </c>
      <c r="E926" s="23">
        <v>0.16496</v>
      </c>
    </row>
    <row r="927" spans="1:5">
      <c r="A927" s="9" t="s">
        <v>506</v>
      </c>
      <c r="B927" s="18">
        <v>-0.122441965655309</v>
      </c>
      <c r="C927" s="18">
        <v>-0.321279852930415</v>
      </c>
      <c r="D927" s="18">
        <v>6.1909370563632299E-2</v>
      </c>
      <c r="E927" s="23">
        <v>0.16446</v>
      </c>
    </row>
    <row r="928" spans="1:5">
      <c r="A928" s="9" t="s">
        <v>773</v>
      </c>
      <c r="B928" s="18">
        <v>0.118133615159286</v>
      </c>
      <c r="C928" s="18">
        <v>-5.6027055532918403E-2</v>
      </c>
      <c r="D928" s="18">
        <v>0.28183494048769098</v>
      </c>
      <c r="E928" s="23">
        <v>0.16334000000000001</v>
      </c>
    </row>
    <row r="929" spans="1:5">
      <c r="A929" s="9" t="s">
        <v>353</v>
      </c>
      <c r="B929" s="18">
        <v>0.118133615159286</v>
      </c>
      <c r="C929" s="18">
        <v>-5.6027055532918403E-2</v>
      </c>
      <c r="D929" s="18">
        <v>0.28183494048769098</v>
      </c>
      <c r="E929" s="23">
        <v>0.16334000000000001</v>
      </c>
    </row>
    <row r="930" spans="1:5">
      <c r="A930" s="9" t="s">
        <v>818</v>
      </c>
      <c r="B930" s="18">
        <v>0.118133615159286</v>
      </c>
      <c r="C930" s="18">
        <v>-5.6027055532918403E-2</v>
      </c>
      <c r="D930" s="18">
        <v>0.28183494048769098</v>
      </c>
      <c r="E930" s="23">
        <v>0.16334000000000001</v>
      </c>
    </row>
    <row r="931" spans="1:5">
      <c r="A931" s="9" t="s">
        <v>384</v>
      </c>
      <c r="B931" s="18">
        <v>0.120098624621301</v>
      </c>
      <c r="C931" s="18">
        <v>-8.7596878381525398E-2</v>
      </c>
      <c r="D931" s="18">
        <v>0.314356536466396</v>
      </c>
      <c r="E931" s="23">
        <v>0.16322</v>
      </c>
    </row>
    <row r="932" spans="1:5">
      <c r="A932" s="9" t="s">
        <v>234</v>
      </c>
      <c r="B932" s="18">
        <v>0.124678170469705</v>
      </c>
      <c r="C932" s="18">
        <v>-8.7512735992110999E-2</v>
      </c>
      <c r="D932" s="18">
        <v>0.329901338044432</v>
      </c>
      <c r="E932" s="23">
        <v>0.16320000000000001</v>
      </c>
    </row>
    <row r="933" spans="1:5">
      <c r="A933" s="9" t="s">
        <v>864</v>
      </c>
      <c r="B933" s="18">
        <v>-0.12202823067099799</v>
      </c>
      <c r="C933" s="18">
        <v>-0.32158819367375102</v>
      </c>
      <c r="D933" s="18">
        <v>6.5937113532231195E-2</v>
      </c>
      <c r="E933" s="23">
        <v>0.16314999999999999</v>
      </c>
    </row>
    <row r="934" spans="1:5">
      <c r="A934" s="9" t="s">
        <v>961</v>
      </c>
      <c r="B934" s="18">
        <v>0.118582144111939</v>
      </c>
      <c r="C934" s="18">
        <v>-8.6964963245325294E-2</v>
      </c>
      <c r="D934" s="18">
        <v>0.31622559087916102</v>
      </c>
      <c r="E934" s="23">
        <v>0.16281000000000001</v>
      </c>
    </row>
    <row r="935" spans="1:5">
      <c r="A935" s="9" t="s">
        <v>733</v>
      </c>
      <c r="B935" s="18">
        <v>-0.122702858120745</v>
      </c>
      <c r="C935" s="18">
        <v>-0.320996192814897</v>
      </c>
      <c r="D935" s="18">
        <v>6.1620321887830197E-2</v>
      </c>
      <c r="E935" s="23">
        <v>0.16239000000000001</v>
      </c>
    </row>
    <row r="936" spans="1:5">
      <c r="A936" s="9" t="s">
        <v>665</v>
      </c>
      <c r="B936" s="18">
        <v>0.123813122673398</v>
      </c>
      <c r="C936" s="18">
        <v>-7.8833606354278593E-2</v>
      </c>
      <c r="D936" s="18">
        <v>0.31322414063105197</v>
      </c>
      <c r="E936" s="23">
        <v>0.16225999999999999</v>
      </c>
    </row>
    <row r="937" spans="1:5">
      <c r="A937" s="9" t="s">
        <v>706</v>
      </c>
      <c r="B937" s="18">
        <v>0.123865456552708</v>
      </c>
      <c r="C937" s="18">
        <v>-9.6365465628539301E-2</v>
      </c>
      <c r="D937" s="18">
        <v>0.33166973024532098</v>
      </c>
      <c r="E937" s="23">
        <v>0.16109000000000001</v>
      </c>
    </row>
    <row r="938" spans="1:5">
      <c r="A938" s="9" t="s">
        <v>953</v>
      </c>
      <c r="B938" s="18">
        <v>0.119342446903393</v>
      </c>
      <c r="C938" s="18">
        <v>-0.169474667331068</v>
      </c>
      <c r="D938" s="18">
        <v>0.41113686432299501</v>
      </c>
      <c r="E938" s="23">
        <v>0.16064999999999999</v>
      </c>
    </row>
    <row r="939" spans="1:5">
      <c r="A939" s="9" t="s">
        <v>774</v>
      </c>
      <c r="B939" s="18">
        <v>0.120601688368212</v>
      </c>
      <c r="C939" s="18">
        <v>-5.1061195077115797E-2</v>
      </c>
      <c r="D939" s="18">
        <v>0.27986852819197999</v>
      </c>
      <c r="E939" s="23">
        <v>0.16019</v>
      </c>
    </row>
    <row r="940" spans="1:5">
      <c r="A940" s="9" t="s">
        <v>1197</v>
      </c>
      <c r="B940" s="18">
        <v>-0.123305564291756</v>
      </c>
      <c r="C940" s="18">
        <v>-0.31653682757276502</v>
      </c>
      <c r="D940" s="18">
        <v>5.5673910331233797E-2</v>
      </c>
      <c r="E940" s="23">
        <v>0.16008</v>
      </c>
    </row>
    <row r="941" spans="1:5">
      <c r="A941" s="9" t="s">
        <v>378</v>
      </c>
      <c r="B941" s="18">
        <v>-0.12633498874784199</v>
      </c>
      <c r="C941" s="18">
        <v>-0.331961371133494</v>
      </c>
      <c r="D941" s="18">
        <v>7.1154986375174603E-2</v>
      </c>
      <c r="E941" s="23">
        <v>0.15969</v>
      </c>
    </row>
    <row r="942" spans="1:5">
      <c r="A942" s="9" t="s">
        <v>1086</v>
      </c>
      <c r="B942" s="18">
        <v>0.12499333105359101</v>
      </c>
      <c r="C942" s="18">
        <v>-5.4508798392553702E-2</v>
      </c>
      <c r="D942" s="18">
        <v>0.295368671500645</v>
      </c>
      <c r="E942" s="23">
        <v>0.15964</v>
      </c>
    </row>
    <row r="943" spans="1:5">
      <c r="A943" s="9" t="s">
        <v>566</v>
      </c>
      <c r="B943" s="18">
        <v>0.108666022443655</v>
      </c>
      <c r="C943" s="18">
        <v>-0.11495616295943401</v>
      </c>
      <c r="D943" s="18">
        <v>0.32474417994377902</v>
      </c>
      <c r="E943" s="23">
        <v>0.1595</v>
      </c>
    </row>
    <row r="944" spans="1:5">
      <c r="A944" s="9" t="s">
        <v>514</v>
      </c>
      <c r="B944" s="18">
        <v>-0.12443196211385101</v>
      </c>
      <c r="C944" s="18">
        <v>-0.35046420819309398</v>
      </c>
      <c r="D944" s="18">
        <v>8.5117266422286605E-2</v>
      </c>
      <c r="E944" s="23">
        <v>0.15934000000000001</v>
      </c>
    </row>
    <row r="945" spans="1:5">
      <c r="A945" s="9" t="s">
        <v>507</v>
      </c>
      <c r="B945" s="18">
        <v>-0.124854585135319</v>
      </c>
      <c r="C945" s="18">
        <v>-0.33214867839173701</v>
      </c>
      <c r="D945" s="18">
        <v>6.6869121115290295E-2</v>
      </c>
      <c r="E945" s="23">
        <v>0.15922</v>
      </c>
    </row>
    <row r="946" spans="1:5">
      <c r="A946" s="9" t="s">
        <v>1140</v>
      </c>
      <c r="B946" s="18">
        <v>0.13760291874216299</v>
      </c>
      <c r="C946" s="18">
        <v>-7.8532972405098503E-2</v>
      </c>
      <c r="D946" s="18">
        <v>0.35326347067339198</v>
      </c>
      <c r="E946" s="23">
        <v>0.15855</v>
      </c>
    </row>
    <row r="947" spans="1:5">
      <c r="A947" s="4" t="s">
        <v>206</v>
      </c>
      <c r="B947" s="18">
        <v>-0.12550339488772599</v>
      </c>
      <c r="C947" s="18">
        <v>-0.32479799810460203</v>
      </c>
      <c r="D947" s="18">
        <v>6.1139958057260899E-2</v>
      </c>
      <c r="E947" s="23">
        <v>0.15840000000000001</v>
      </c>
    </row>
    <row r="948" spans="1:5">
      <c r="A948" s="9" t="s">
        <v>841</v>
      </c>
      <c r="B948" s="18">
        <v>0.11971508507829901</v>
      </c>
      <c r="C948" s="18">
        <v>-6.5787000705240906E-2</v>
      </c>
      <c r="D948" s="18">
        <v>0.29368471600746399</v>
      </c>
      <c r="E948" s="23">
        <v>0.15809000000000001</v>
      </c>
    </row>
    <row r="949" spans="1:5">
      <c r="A949" s="9" t="s">
        <v>302</v>
      </c>
      <c r="B949" s="18">
        <v>-0.12727308426738199</v>
      </c>
      <c r="C949" s="18">
        <v>-0.328757443329185</v>
      </c>
      <c r="D949" s="18">
        <v>5.7865229059392301E-2</v>
      </c>
      <c r="E949" s="23">
        <v>0.15631999999999999</v>
      </c>
    </row>
    <row r="950" spans="1:5">
      <c r="A950" s="9" t="s">
        <v>120</v>
      </c>
      <c r="B950" s="18">
        <v>0.123894306914583</v>
      </c>
      <c r="C950" s="18">
        <v>-0.14317225981273499</v>
      </c>
      <c r="D950" s="18">
        <v>0.37383454511458503</v>
      </c>
      <c r="E950" s="23">
        <v>0.15606999999999999</v>
      </c>
    </row>
    <row r="951" spans="1:5">
      <c r="A951" s="9" t="s">
        <v>956</v>
      </c>
      <c r="B951" s="18">
        <v>0.123619980714917</v>
      </c>
      <c r="C951" s="18">
        <v>-9.6296332891542297E-2</v>
      </c>
      <c r="D951" s="18">
        <v>0.330336008296928</v>
      </c>
      <c r="E951" s="23">
        <v>0.156</v>
      </c>
    </row>
    <row r="952" spans="1:5">
      <c r="A952" s="9" t="s">
        <v>951</v>
      </c>
      <c r="B952" s="18">
        <v>0.11447084024799201</v>
      </c>
      <c r="C952" s="18">
        <v>-8.3621428956561106E-2</v>
      </c>
      <c r="D952" s="18">
        <v>0.30892616319614202</v>
      </c>
      <c r="E952" s="23">
        <v>0.15593000000000001</v>
      </c>
    </row>
    <row r="953" spans="1:5">
      <c r="A953" s="9" t="s">
        <v>235</v>
      </c>
      <c r="B953" s="18">
        <v>0.12558479815273699</v>
      </c>
      <c r="C953" s="18">
        <v>-0.12693984905617001</v>
      </c>
      <c r="D953" s="18">
        <v>0.36245769542723899</v>
      </c>
      <c r="E953" s="23">
        <v>0.15575</v>
      </c>
    </row>
    <row r="954" spans="1:5">
      <c r="A954" s="9" t="s">
        <v>1071</v>
      </c>
      <c r="B954" s="18">
        <v>0.12701677340210599</v>
      </c>
      <c r="C954" s="18">
        <v>-6.9113880800085195E-2</v>
      </c>
      <c r="D954" s="18">
        <v>0.31136314202621501</v>
      </c>
      <c r="E954" s="23">
        <v>0.15503</v>
      </c>
    </row>
    <row r="955" spans="1:5">
      <c r="A955" s="9" t="s">
        <v>793</v>
      </c>
      <c r="B955" s="18">
        <v>-0.124351506041984</v>
      </c>
      <c r="C955" s="18">
        <v>-0.350167024043747</v>
      </c>
      <c r="D955" s="18">
        <v>9.3328922934372296E-2</v>
      </c>
      <c r="E955" s="23">
        <v>0.15492</v>
      </c>
    </row>
    <row r="956" spans="1:5">
      <c r="A956" s="9" t="s">
        <v>76</v>
      </c>
      <c r="B956" s="18">
        <v>0.12574758653407</v>
      </c>
      <c r="C956" s="18">
        <v>-9.3053963081619701E-2</v>
      </c>
      <c r="D956" s="18">
        <v>0.33210752784821301</v>
      </c>
      <c r="E956" s="23">
        <v>0.15482000000000001</v>
      </c>
    </row>
    <row r="957" spans="1:5">
      <c r="A957" s="9" t="s">
        <v>110</v>
      </c>
      <c r="B957" s="18">
        <v>0.126247624692679</v>
      </c>
      <c r="C957" s="18">
        <v>-0.13100501708919601</v>
      </c>
      <c r="D957" s="18">
        <v>0.37108993485216302</v>
      </c>
      <c r="E957" s="23">
        <v>0.15476000000000001</v>
      </c>
    </row>
    <row r="958" spans="1:5">
      <c r="A958" s="9" t="s">
        <v>731</v>
      </c>
      <c r="B958" s="18">
        <v>0.125630295555234</v>
      </c>
      <c r="C958" s="18">
        <v>-9.6923798660839E-2</v>
      </c>
      <c r="D958" s="18">
        <v>0.34295737521674802</v>
      </c>
      <c r="E958" s="23">
        <v>0.15432000000000001</v>
      </c>
    </row>
    <row r="959" spans="1:5">
      <c r="A959" s="9" t="s">
        <v>64</v>
      </c>
      <c r="B959" s="18">
        <v>-0.12747111729114199</v>
      </c>
      <c r="C959" s="18">
        <v>-0.31595059917657897</v>
      </c>
      <c r="D959" s="18">
        <v>4.6321131290600101E-2</v>
      </c>
      <c r="E959" s="23">
        <v>0.15432000000000001</v>
      </c>
    </row>
    <row r="960" spans="1:5">
      <c r="A960" s="9" t="s">
        <v>789</v>
      </c>
      <c r="B960" s="18">
        <v>0.12163311987339</v>
      </c>
      <c r="C960" s="18">
        <v>-9.4062256141989806E-2</v>
      </c>
      <c r="D960" s="18">
        <v>0.33327033981367099</v>
      </c>
      <c r="E960" s="23">
        <v>0.15414</v>
      </c>
    </row>
    <row r="961" spans="1:5">
      <c r="A961" s="9" t="s">
        <v>1222</v>
      </c>
      <c r="B961" s="18">
        <v>-0.12791638139799499</v>
      </c>
      <c r="C961" s="18">
        <v>-0.32360023418957801</v>
      </c>
      <c r="D961" s="18">
        <v>5.2705711854448598E-2</v>
      </c>
      <c r="E961" s="23">
        <v>0.15384</v>
      </c>
    </row>
    <row r="962" spans="1:5">
      <c r="A962" s="9" t="s">
        <v>646</v>
      </c>
      <c r="B962" s="18">
        <v>0.12914235488043599</v>
      </c>
      <c r="C962" s="18">
        <v>-9.04664142393522E-2</v>
      </c>
      <c r="D962" s="18">
        <v>0.34259683808580199</v>
      </c>
      <c r="E962" s="23">
        <v>0.15351000000000001</v>
      </c>
    </row>
    <row r="963" spans="1:5">
      <c r="A963" s="9" t="s">
        <v>862</v>
      </c>
      <c r="B963" s="18">
        <v>-0.12668982581199401</v>
      </c>
      <c r="C963" s="18">
        <v>-0.32208088934170398</v>
      </c>
      <c r="D963" s="18">
        <v>5.9667431221995103E-2</v>
      </c>
      <c r="E963" s="23">
        <v>0.15326000000000001</v>
      </c>
    </row>
    <row r="964" spans="1:5">
      <c r="A964" s="9" t="s">
        <v>1268</v>
      </c>
      <c r="B964" s="18">
        <v>0.12530849299024199</v>
      </c>
      <c r="C964" s="18">
        <v>-8.5320971998844697E-2</v>
      </c>
      <c r="D964" s="18">
        <v>0.32339783861412702</v>
      </c>
      <c r="E964" s="23">
        <v>0.15273999999999999</v>
      </c>
    </row>
    <row r="965" spans="1:5">
      <c r="A965" s="9" t="s">
        <v>172</v>
      </c>
      <c r="B965" s="18">
        <v>0.123062318942877</v>
      </c>
      <c r="C965" s="18">
        <v>-0.10425771728864699</v>
      </c>
      <c r="D965" s="18">
        <v>0.33662615138927698</v>
      </c>
      <c r="E965" s="23">
        <v>0.15207000000000001</v>
      </c>
    </row>
    <row r="966" spans="1:5">
      <c r="A966" s="9" t="s">
        <v>313</v>
      </c>
      <c r="B966" s="18">
        <v>-0.126882720969869</v>
      </c>
      <c r="C966" s="18">
        <v>-0.31874905590830299</v>
      </c>
      <c r="D966" s="18">
        <v>5.58720013699067E-2</v>
      </c>
      <c r="E966" s="23">
        <v>0.15196000000000001</v>
      </c>
    </row>
    <row r="967" spans="1:5">
      <c r="A967" s="9" t="s">
        <v>898</v>
      </c>
      <c r="B967" s="18">
        <v>-0.12784797051064301</v>
      </c>
      <c r="C967" s="18">
        <v>-0.337085679473557</v>
      </c>
      <c r="D967" s="18">
        <v>7.0075716426541507E-2</v>
      </c>
      <c r="E967" s="23">
        <v>0.15190000000000001</v>
      </c>
    </row>
    <row r="968" spans="1:5">
      <c r="A968" s="4" t="s">
        <v>41</v>
      </c>
      <c r="B968" s="18">
        <v>-0.12509336105428101</v>
      </c>
      <c r="C968" s="18">
        <v>-0.34673506782966501</v>
      </c>
      <c r="D968" s="18">
        <v>8.6679933444321206E-2</v>
      </c>
      <c r="E968" s="23">
        <v>0.15164</v>
      </c>
    </row>
    <row r="969" spans="1:5">
      <c r="A969" s="9" t="s">
        <v>444</v>
      </c>
      <c r="B969" s="18">
        <v>-0.14252734097936201</v>
      </c>
      <c r="C969" s="18">
        <v>-0.37599650914138499</v>
      </c>
      <c r="D969" s="18">
        <v>8.9953497949510797E-2</v>
      </c>
      <c r="E969" s="23">
        <v>0.15137</v>
      </c>
    </row>
    <row r="970" spans="1:5">
      <c r="A970" s="9" t="s">
        <v>1130</v>
      </c>
      <c r="B970" s="18">
        <v>0.108019725044116</v>
      </c>
      <c r="C970" s="18">
        <v>-9.8886035588419005E-2</v>
      </c>
      <c r="D970" s="18">
        <v>0.31034558591108702</v>
      </c>
      <c r="E970" s="23">
        <v>0.15056</v>
      </c>
    </row>
    <row r="971" spans="1:5">
      <c r="A971" s="4" t="s">
        <v>162</v>
      </c>
      <c r="B971" s="18">
        <v>-0.12955609221105399</v>
      </c>
      <c r="C971" s="18">
        <v>-0.32801849728907101</v>
      </c>
      <c r="D971" s="18">
        <v>5.8213965641621603E-2</v>
      </c>
      <c r="E971" s="23">
        <v>0.15039</v>
      </c>
    </row>
    <row r="972" spans="1:5">
      <c r="A972" s="9" t="s">
        <v>475</v>
      </c>
      <c r="B972" s="18">
        <v>0.12886825587962999</v>
      </c>
      <c r="C972" s="18">
        <v>-8.0275600329186902E-2</v>
      </c>
      <c r="D972" s="18">
        <v>0.32560513469067198</v>
      </c>
      <c r="E972" s="23">
        <v>0.15026</v>
      </c>
    </row>
    <row r="973" spans="1:5">
      <c r="A973" s="9" t="s">
        <v>450</v>
      </c>
      <c r="B973" s="18">
        <v>0.12620979162292001</v>
      </c>
      <c r="C973" s="18">
        <v>-9.7396534592029599E-2</v>
      </c>
      <c r="D973" s="18">
        <v>0.34061262638297901</v>
      </c>
      <c r="E973" s="23">
        <v>0.15004999999999999</v>
      </c>
    </row>
    <row r="974" spans="1:5">
      <c r="A974" s="9" t="s">
        <v>1290</v>
      </c>
      <c r="B974" s="18">
        <v>-0.12891922319459301</v>
      </c>
      <c r="C974" s="18">
        <v>-0.34161087575260901</v>
      </c>
      <c r="D974" s="18">
        <v>7.7838650333816498E-2</v>
      </c>
      <c r="E974" s="23">
        <v>0.14962</v>
      </c>
    </row>
    <row r="975" spans="1:5">
      <c r="A975" s="9" t="s">
        <v>873</v>
      </c>
      <c r="B975" s="18">
        <v>0.128589272874781</v>
      </c>
      <c r="C975" s="18">
        <v>-5.3124650844104802E-2</v>
      </c>
      <c r="D975" s="18">
        <v>0.30030442741080898</v>
      </c>
      <c r="E975" s="23">
        <v>0.14882000000000001</v>
      </c>
    </row>
    <row r="976" spans="1:5">
      <c r="A976" s="9" t="s">
        <v>262</v>
      </c>
      <c r="B976" s="18">
        <v>0.12774157852041099</v>
      </c>
      <c r="C976" s="18">
        <v>-0.117847692466406</v>
      </c>
      <c r="D976" s="18">
        <v>0.35892706933554902</v>
      </c>
      <c r="E976" s="23">
        <v>0.14854999999999999</v>
      </c>
    </row>
    <row r="977" spans="1:5">
      <c r="A977" s="9" t="s">
        <v>810</v>
      </c>
      <c r="B977" s="18">
        <v>-0.12846933957509901</v>
      </c>
      <c r="C977" s="18">
        <v>-0.34116375811879901</v>
      </c>
      <c r="D977" s="18">
        <v>7.5168064023753603E-2</v>
      </c>
      <c r="E977" s="23">
        <v>0.14824999999999999</v>
      </c>
    </row>
    <row r="978" spans="1:5">
      <c r="A978" s="9" t="s">
        <v>634</v>
      </c>
      <c r="B978" s="18">
        <v>0.126467788864982</v>
      </c>
      <c r="C978" s="18">
        <v>-0.100640035437267</v>
      </c>
      <c r="D978" s="18">
        <v>0.340752232232862</v>
      </c>
      <c r="E978" s="23">
        <v>0.14813999999999999</v>
      </c>
    </row>
    <row r="979" spans="1:5">
      <c r="A979" s="9" t="s">
        <v>254</v>
      </c>
      <c r="B979" s="18">
        <v>0.124243658924607</v>
      </c>
      <c r="C979" s="18">
        <v>-9.8872067507203495E-2</v>
      </c>
      <c r="D979" s="18">
        <v>0.34033660397601601</v>
      </c>
      <c r="E979" s="23">
        <v>0.14721999999999999</v>
      </c>
    </row>
    <row r="980" spans="1:5">
      <c r="A980" s="9" t="s">
        <v>710</v>
      </c>
      <c r="B980" s="18">
        <v>0.13186720217133999</v>
      </c>
      <c r="C980" s="18">
        <v>-8.3654882538586703E-2</v>
      </c>
      <c r="D980" s="18">
        <v>0.33005807586973002</v>
      </c>
      <c r="E980" s="23">
        <v>0.14702999999999999</v>
      </c>
    </row>
    <row r="981" spans="1:5">
      <c r="A981" s="9" t="s">
        <v>1223</v>
      </c>
      <c r="B981" s="18">
        <v>-0.131907890696354</v>
      </c>
      <c r="C981" s="18">
        <v>-0.33587345306106697</v>
      </c>
      <c r="D981" s="18">
        <v>5.8088320850425902E-2</v>
      </c>
      <c r="E981" s="23">
        <v>0.14615</v>
      </c>
    </row>
    <row r="982" spans="1:5">
      <c r="A982" s="9" t="s">
        <v>1198</v>
      </c>
      <c r="B982" s="18">
        <v>-0.131065328137559</v>
      </c>
      <c r="C982" s="18">
        <v>-0.33008432265288001</v>
      </c>
      <c r="D982" s="18">
        <v>5.61602870548834E-2</v>
      </c>
      <c r="E982" s="23">
        <v>0.14585000000000001</v>
      </c>
    </row>
    <row r="983" spans="1:5">
      <c r="A983" s="9" t="s">
        <v>836</v>
      </c>
      <c r="B983" s="18">
        <v>0.144601800921761</v>
      </c>
      <c r="C983" s="18">
        <v>-6.5443279015408806E-2</v>
      </c>
      <c r="D983" s="18">
        <v>0.34650930191511398</v>
      </c>
      <c r="E983" s="23">
        <v>0.14582999999999999</v>
      </c>
    </row>
    <row r="984" spans="1:5">
      <c r="A984" s="9" t="s">
        <v>882</v>
      </c>
      <c r="B984" s="18">
        <v>-0.130694347081939</v>
      </c>
      <c r="C984" s="18">
        <v>-0.33012643397826702</v>
      </c>
      <c r="D984" s="18">
        <v>5.61177897864297E-2</v>
      </c>
      <c r="E984" s="23">
        <v>0.14552000000000001</v>
      </c>
    </row>
    <row r="985" spans="1:5">
      <c r="A985" s="9" t="s">
        <v>776</v>
      </c>
      <c r="B985" s="18">
        <v>0.13030497897142401</v>
      </c>
      <c r="C985" s="18">
        <v>-6.0223535980418998E-2</v>
      </c>
      <c r="D985" s="18">
        <v>0.311211264934809</v>
      </c>
      <c r="E985" s="23">
        <v>0.14516999999999999</v>
      </c>
    </row>
    <row r="986" spans="1:5">
      <c r="A986" s="9" t="s">
        <v>806</v>
      </c>
      <c r="B986" s="18">
        <v>-0.12936644215048801</v>
      </c>
      <c r="C986" s="18">
        <v>-0.33232417000278203</v>
      </c>
      <c r="D986" s="18">
        <v>6.7289913191147202E-2</v>
      </c>
      <c r="E986" s="23">
        <v>0.14516000000000001</v>
      </c>
    </row>
    <row r="987" spans="1:5">
      <c r="A987" s="9" t="s">
        <v>333</v>
      </c>
      <c r="B987" s="18">
        <v>0.11968292357931</v>
      </c>
      <c r="C987" s="18">
        <v>-8.6032941175185895E-2</v>
      </c>
      <c r="D987" s="18">
        <v>0.31376198542877598</v>
      </c>
      <c r="E987" s="23">
        <v>0.14457999999999999</v>
      </c>
    </row>
    <row r="988" spans="1:5">
      <c r="A988" s="9" t="s">
        <v>827</v>
      </c>
      <c r="B988" s="18">
        <v>-0.130269719000115</v>
      </c>
      <c r="C988" s="18">
        <v>-0.33877958813513498</v>
      </c>
      <c r="D988" s="18">
        <v>6.9306155019608004E-2</v>
      </c>
      <c r="E988" s="23">
        <v>0.14445</v>
      </c>
    </row>
    <row r="989" spans="1:5">
      <c r="A989" s="9" t="s">
        <v>1019</v>
      </c>
      <c r="B989" s="18">
        <v>0.128263292434383</v>
      </c>
      <c r="C989" s="18">
        <v>-0.12172019049548199</v>
      </c>
      <c r="D989" s="18">
        <v>0.36477010098315898</v>
      </c>
      <c r="E989" s="23">
        <v>0.14401</v>
      </c>
    </row>
    <row r="990" spans="1:5">
      <c r="A990" s="9" t="s">
        <v>809</v>
      </c>
      <c r="B990" s="18">
        <v>-0.13067722970100701</v>
      </c>
      <c r="C990" s="18">
        <v>-0.33911568340118498</v>
      </c>
      <c r="D990" s="18">
        <v>6.9411678343107103E-2</v>
      </c>
      <c r="E990" s="23">
        <v>0.14394000000000001</v>
      </c>
    </row>
    <row r="991" spans="1:5">
      <c r="A991" s="9" t="s">
        <v>625</v>
      </c>
      <c r="B991" s="18">
        <v>-0.13397888612983699</v>
      </c>
      <c r="C991" s="18">
        <v>-0.32585397974496799</v>
      </c>
      <c r="D991" s="18">
        <v>4.5282121068210598E-2</v>
      </c>
      <c r="E991" s="23">
        <v>0.14366999999999999</v>
      </c>
    </row>
    <row r="992" spans="1:5">
      <c r="A992" s="9" t="s">
        <v>807</v>
      </c>
      <c r="B992" s="18">
        <v>-0.13088555517595901</v>
      </c>
      <c r="C992" s="18">
        <v>-0.333099966912555</v>
      </c>
      <c r="D992" s="18">
        <v>6.4792659199740602E-2</v>
      </c>
      <c r="E992" s="23">
        <v>0.14352000000000001</v>
      </c>
    </row>
    <row r="993" spans="1:5">
      <c r="A993" s="4" t="s">
        <v>12</v>
      </c>
      <c r="B993" s="18">
        <v>-0.13304234676648299</v>
      </c>
      <c r="C993" s="18">
        <v>-0.37449617755130898</v>
      </c>
      <c r="D993" s="18">
        <v>0.1104921620734</v>
      </c>
      <c r="E993" s="23">
        <v>0.14318</v>
      </c>
    </row>
    <row r="994" spans="1:5">
      <c r="A994" s="9" t="s">
        <v>1116</v>
      </c>
      <c r="B994" s="18">
        <v>-0.13410728059021901</v>
      </c>
      <c r="C994" s="18">
        <v>-0.34895697316388902</v>
      </c>
      <c r="D994" s="18">
        <v>6.9913450046981906E-2</v>
      </c>
      <c r="E994" s="23">
        <v>0.14307</v>
      </c>
    </row>
    <row r="995" spans="1:5">
      <c r="A995" s="9" t="s">
        <v>662</v>
      </c>
      <c r="B995" s="18">
        <v>0.13509480437572799</v>
      </c>
      <c r="C995" s="18">
        <v>-5.55883907889431E-2</v>
      </c>
      <c r="D995" s="18">
        <v>0.31506839699681999</v>
      </c>
      <c r="E995" s="23">
        <v>0.14252999999999999</v>
      </c>
    </row>
    <row r="996" spans="1:5">
      <c r="A996" s="9" t="s">
        <v>610</v>
      </c>
      <c r="B996" s="18">
        <v>0.13385634618305201</v>
      </c>
      <c r="C996" s="18">
        <v>-6.8067662900468701E-2</v>
      </c>
      <c r="D996" s="18">
        <v>0.324290304091988</v>
      </c>
      <c r="E996" s="23">
        <v>0.14186000000000001</v>
      </c>
    </row>
    <row r="997" spans="1:5">
      <c r="A997" s="9" t="s">
        <v>1187</v>
      </c>
      <c r="B997" s="18">
        <v>-0.136439890236522</v>
      </c>
      <c r="C997" s="18">
        <v>-0.34925422302305298</v>
      </c>
      <c r="D997" s="18">
        <v>7.2987315702803507E-2</v>
      </c>
      <c r="E997" s="23">
        <v>0.14111000000000001</v>
      </c>
    </row>
    <row r="998" spans="1:5">
      <c r="A998" s="9" t="s">
        <v>863</v>
      </c>
      <c r="B998" s="18">
        <v>-0.13348572353805699</v>
      </c>
      <c r="C998" s="18">
        <v>-0.33420951073904698</v>
      </c>
      <c r="D998" s="18">
        <v>5.4258888333570697E-2</v>
      </c>
      <c r="E998" s="23">
        <v>0.14085</v>
      </c>
    </row>
    <row r="999" spans="1:5">
      <c r="A999" s="9" t="s">
        <v>601</v>
      </c>
      <c r="B999" s="18">
        <v>0.140721087257386</v>
      </c>
      <c r="C999" s="18">
        <v>-7.5896178436668599E-2</v>
      </c>
      <c r="D999" s="18">
        <v>0.34152616851727002</v>
      </c>
      <c r="E999" s="23">
        <v>0.14054</v>
      </c>
    </row>
    <row r="1000" spans="1:5">
      <c r="A1000" s="9" t="s">
        <v>298</v>
      </c>
      <c r="B1000" s="18">
        <v>0.13285865547391901</v>
      </c>
      <c r="C1000" s="18">
        <v>-5.6612205934406003E-2</v>
      </c>
      <c r="D1000" s="18">
        <v>0.31346325437393802</v>
      </c>
      <c r="E1000" s="23">
        <v>0.14022999999999999</v>
      </c>
    </row>
    <row r="1001" spans="1:5">
      <c r="A1001" s="4" t="s">
        <v>87</v>
      </c>
      <c r="B1001" s="18">
        <v>0.11907821350678199</v>
      </c>
      <c r="C1001" s="18">
        <v>-8.6804902327669894E-2</v>
      </c>
      <c r="D1001" s="18">
        <v>0.31753914288346502</v>
      </c>
      <c r="E1001" s="23">
        <v>0.14013999999999999</v>
      </c>
    </row>
    <row r="1002" spans="1:5">
      <c r="A1002" s="4" t="s">
        <v>229</v>
      </c>
      <c r="B1002" s="18">
        <v>0.13606075384368699</v>
      </c>
      <c r="C1002" s="18">
        <v>-4.4401569014463203E-2</v>
      </c>
      <c r="D1002" s="18">
        <v>0.31220519715067702</v>
      </c>
      <c r="E1002" s="23">
        <v>0.13947999999999999</v>
      </c>
    </row>
    <row r="1003" spans="1:5">
      <c r="A1003" s="9" t="s">
        <v>865</v>
      </c>
      <c r="B1003" s="18">
        <v>-0.133829762050203</v>
      </c>
      <c r="C1003" s="18">
        <v>-0.335699662831769</v>
      </c>
      <c r="D1003" s="18">
        <v>5.5249810860706898E-2</v>
      </c>
      <c r="E1003" s="23">
        <v>0.13944999999999999</v>
      </c>
    </row>
    <row r="1004" spans="1:5">
      <c r="A1004" s="9" t="s">
        <v>977</v>
      </c>
      <c r="B1004" s="18">
        <v>0.126486618163655</v>
      </c>
      <c r="C1004" s="18">
        <v>-7.9304126552483506E-2</v>
      </c>
      <c r="D1004" s="18">
        <v>0.32841809946429101</v>
      </c>
      <c r="E1004" s="23">
        <v>0.13921</v>
      </c>
    </row>
    <row r="1005" spans="1:5">
      <c r="A1005" s="9" t="s">
        <v>881</v>
      </c>
      <c r="B1005" s="18">
        <v>-0.133644861516656</v>
      </c>
      <c r="C1005" s="18">
        <v>-0.32700414281802898</v>
      </c>
      <c r="D1005" s="18">
        <v>4.9999387807285897E-2</v>
      </c>
      <c r="E1005" s="23">
        <v>0.13919999999999999</v>
      </c>
    </row>
    <row r="1006" spans="1:5">
      <c r="A1006" s="9" t="s">
        <v>1199</v>
      </c>
      <c r="B1006" s="18">
        <v>-0.13510472057829501</v>
      </c>
      <c r="C1006" s="18">
        <v>-0.33140283174971302</v>
      </c>
      <c r="D1006" s="18">
        <v>5.1229760588695002E-2</v>
      </c>
      <c r="E1006" s="23">
        <v>0.13905000000000001</v>
      </c>
    </row>
    <row r="1007" spans="1:5">
      <c r="A1007" s="9" t="s">
        <v>114</v>
      </c>
      <c r="B1007" s="18">
        <v>0.12840505775082001</v>
      </c>
      <c r="C1007" s="18">
        <v>-0.124276750302393</v>
      </c>
      <c r="D1007" s="18">
        <v>0.36701572582922298</v>
      </c>
      <c r="E1007" s="23">
        <v>0.13854</v>
      </c>
    </row>
    <row r="1008" spans="1:5">
      <c r="A1008" s="9" t="s">
        <v>486</v>
      </c>
      <c r="B1008" s="18">
        <v>0.133799284049919</v>
      </c>
      <c r="C1008" s="18">
        <v>-0.14678198861838501</v>
      </c>
      <c r="D1008" s="18">
        <v>0.397237558843687</v>
      </c>
      <c r="E1008" s="23">
        <v>0.13769000000000001</v>
      </c>
    </row>
    <row r="1009" spans="1:5">
      <c r="A1009" s="9" t="s">
        <v>504</v>
      </c>
      <c r="B1009" s="18">
        <v>0.13567703452762001</v>
      </c>
      <c r="C1009" s="18">
        <v>-0.115293461459994</v>
      </c>
      <c r="D1009" s="18">
        <v>0.37196813970459502</v>
      </c>
      <c r="E1009" s="23">
        <v>0.13752</v>
      </c>
    </row>
    <row r="1010" spans="1:5">
      <c r="A1010" s="9" t="s">
        <v>826</v>
      </c>
      <c r="B1010" s="18">
        <v>-0.13403933620436401</v>
      </c>
      <c r="C1010" s="18">
        <v>-0.33491494249613801</v>
      </c>
      <c r="D1010" s="18">
        <v>5.99604483789229E-2</v>
      </c>
      <c r="E1010" s="23">
        <v>0.13747999999999999</v>
      </c>
    </row>
    <row r="1011" spans="1:5">
      <c r="A1011" s="9" t="s">
        <v>469</v>
      </c>
      <c r="B1011" s="18">
        <v>0.138580149503814</v>
      </c>
      <c r="C1011" s="18">
        <v>-6.1821701631388698E-2</v>
      </c>
      <c r="D1011" s="18">
        <v>0.32435366420135098</v>
      </c>
      <c r="E1011" s="23">
        <v>0.13741999999999999</v>
      </c>
    </row>
    <row r="1012" spans="1:5">
      <c r="A1012" s="9" t="s">
        <v>470</v>
      </c>
      <c r="B1012" s="18">
        <v>0.117766483660024</v>
      </c>
      <c r="C1012" s="18">
        <v>-8.0860942854455706E-2</v>
      </c>
      <c r="D1012" s="18">
        <v>0.31024232791822398</v>
      </c>
      <c r="E1012" s="23">
        <v>0.13716999999999999</v>
      </c>
    </row>
    <row r="1013" spans="1:5">
      <c r="A1013" s="9" t="s">
        <v>91</v>
      </c>
      <c r="B1013" s="18">
        <v>0.141281957709016</v>
      </c>
      <c r="C1013" s="18">
        <v>-9.4933032460069594E-2</v>
      </c>
      <c r="D1013" s="18">
        <v>0.360884719153727</v>
      </c>
      <c r="E1013" s="23">
        <v>0.13489999999999999</v>
      </c>
    </row>
    <row r="1014" spans="1:5">
      <c r="A1014" s="9" t="s">
        <v>949</v>
      </c>
      <c r="B1014" s="18">
        <v>0.13943174196057201</v>
      </c>
      <c r="C1014" s="18">
        <v>-8.6212220588994401E-2</v>
      </c>
      <c r="D1014" s="18">
        <v>0.34665576603534598</v>
      </c>
      <c r="E1014" s="23">
        <v>0.13461999999999999</v>
      </c>
    </row>
    <row r="1015" spans="1:5">
      <c r="A1015" s="9" t="s">
        <v>861</v>
      </c>
      <c r="B1015" s="18">
        <v>-0.135852902190957</v>
      </c>
      <c r="C1015" s="18">
        <v>-0.32971920218700501</v>
      </c>
      <c r="D1015" s="18">
        <v>4.8020894902594799E-2</v>
      </c>
      <c r="E1015" s="23">
        <v>0.13400000000000001</v>
      </c>
    </row>
    <row r="1016" spans="1:5">
      <c r="A1016" s="9" t="s">
        <v>1182</v>
      </c>
      <c r="B1016" s="18">
        <v>0.13425203527371801</v>
      </c>
      <c r="C1016" s="18">
        <v>-8.7905656002959104E-2</v>
      </c>
      <c r="D1016" s="18">
        <v>0.34964407532764702</v>
      </c>
      <c r="E1016" s="23">
        <v>0.13397999999999999</v>
      </c>
    </row>
    <row r="1017" spans="1:5">
      <c r="A1017" s="9" t="s">
        <v>1148</v>
      </c>
      <c r="B1017" s="18">
        <v>0.120863549051831</v>
      </c>
      <c r="C1017" s="18">
        <v>-8.4240852942278802E-2</v>
      </c>
      <c r="D1017" s="18">
        <v>0.32001568571644201</v>
      </c>
      <c r="E1017" s="23">
        <v>0.13388</v>
      </c>
    </row>
    <row r="1018" spans="1:5">
      <c r="A1018" s="9" t="s">
        <v>1245</v>
      </c>
      <c r="B1018" s="18">
        <v>-0.138094540029924</v>
      </c>
      <c r="C1018" s="18">
        <v>-0.36520086796474299</v>
      </c>
      <c r="D1018" s="18">
        <v>8.4224409879384801E-2</v>
      </c>
      <c r="E1018" s="23">
        <v>0.13367000000000001</v>
      </c>
    </row>
    <row r="1019" spans="1:5">
      <c r="A1019" s="9" t="s">
        <v>1004</v>
      </c>
      <c r="B1019" s="18">
        <v>0.13706270668676099</v>
      </c>
      <c r="C1019" s="18">
        <v>-0.100711872782399</v>
      </c>
      <c r="D1019" s="18">
        <v>0.36678461817970898</v>
      </c>
      <c r="E1019" s="23">
        <v>0.13358</v>
      </c>
    </row>
    <row r="1020" spans="1:5">
      <c r="A1020" s="9" t="s">
        <v>1057</v>
      </c>
      <c r="B1020" s="18">
        <v>0.13863557140773899</v>
      </c>
      <c r="C1020" s="18">
        <v>-4.7134296586928102E-2</v>
      </c>
      <c r="D1020" s="18">
        <v>0.31809622437880802</v>
      </c>
      <c r="E1020" s="23">
        <v>0.13278000000000001</v>
      </c>
    </row>
    <row r="1021" spans="1:5">
      <c r="A1021" s="4" t="s">
        <v>166</v>
      </c>
      <c r="B1021" s="18">
        <v>0.13885069521679</v>
      </c>
      <c r="C1021" s="18">
        <v>-4.4743892692073697E-2</v>
      </c>
      <c r="D1021" s="18">
        <v>0.31230449295028501</v>
      </c>
      <c r="E1021" s="23">
        <v>0.13236000000000001</v>
      </c>
    </row>
    <row r="1022" spans="1:5">
      <c r="A1022" s="9" t="s">
        <v>1231</v>
      </c>
      <c r="B1022" s="18">
        <v>0.138744843123046</v>
      </c>
      <c r="C1022" s="18">
        <v>-7.7860500538480898E-2</v>
      </c>
      <c r="D1022" s="18">
        <v>0.34154535562307198</v>
      </c>
      <c r="E1022" s="23">
        <v>0.13181000000000001</v>
      </c>
    </row>
    <row r="1023" spans="1:5">
      <c r="A1023" s="9" t="s">
        <v>1156</v>
      </c>
      <c r="B1023" s="18">
        <v>0.12149889341129</v>
      </c>
      <c r="C1023" s="18">
        <v>-0.10764851527986501</v>
      </c>
      <c r="D1023" s="18">
        <v>0.34127611558270299</v>
      </c>
      <c r="E1023" s="23">
        <v>0.13158</v>
      </c>
    </row>
    <row r="1024" spans="1:5">
      <c r="A1024" s="9" t="s">
        <v>491</v>
      </c>
      <c r="B1024" s="18">
        <v>0.134376408338857</v>
      </c>
      <c r="C1024" s="18">
        <v>-0.11766338683447899</v>
      </c>
      <c r="D1024" s="18">
        <v>0.37337962044768902</v>
      </c>
      <c r="E1024" s="23">
        <v>0.13044</v>
      </c>
    </row>
    <row r="1025" spans="1:5">
      <c r="A1025" s="9" t="s">
        <v>1012</v>
      </c>
      <c r="B1025" s="18">
        <v>0.13932148201257399</v>
      </c>
      <c r="C1025" s="18">
        <v>-0.13410708976116001</v>
      </c>
      <c r="D1025" s="18">
        <v>0.39736381669616799</v>
      </c>
      <c r="E1025" s="23">
        <v>0.12950999999999999</v>
      </c>
    </row>
    <row r="1026" spans="1:5">
      <c r="A1026" s="9" t="s">
        <v>1142</v>
      </c>
      <c r="B1026" s="18">
        <v>0.13447048245770399</v>
      </c>
      <c r="C1026" s="18">
        <v>-7.0487734104604197E-2</v>
      </c>
      <c r="D1026" s="18">
        <v>0.33453504399459399</v>
      </c>
      <c r="E1026" s="23">
        <v>0.12909999999999999</v>
      </c>
    </row>
    <row r="1027" spans="1:5">
      <c r="A1027" s="9" t="s">
        <v>895</v>
      </c>
      <c r="B1027" s="18">
        <v>0.14094255894257901</v>
      </c>
      <c r="C1027" s="18">
        <v>-3.9341296256391801E-2</v>
      </c>
      <c r="D1027" s="18">
        <v>0.30842862081408601</v>
      </c>
      <c r="E1027" s="23">
        <v>0.12823000000000001</v>
      </c>
    </row>
    <row r="1028" spans="1:5">
      <c r="A1028" s="9" t="s">
        <v>326</v>
      </c>
      <c r="B1028" s="18">
        <v>0.15113538774881799</v>
      </c>
      <c r="C1028" s="18">
        <v>-5.2339820687493502E-2</v>
      </c>
      <c r="D1028" s="18">
        <v>0.35000910387655298</v>
      </c>
      <c r="E1028" s="23">
        <v>0.12659999999999999</v>
      </c>
    </row>
    <row r="1029" spans="1:5">
      <c r="A1029" s="9" t="s">
        <v>942</v>
      </c>
      <c r="B1029" s="18">
        <v>-0.14625965919550701</v>
      </c>
      <c r="C1029" s="18">
        <v>-0.36957173425033701</v>
      </c>
      <c r="D1029" s="18">
        <v>6.9676522060608995E-2</v>
      </c>
      <c r="E1029" s="23">
        <v>0.12658</v>
      </c>
    </row>
    <row r="1030" spans="1:5">
      <c r="A1030" s="9" t="s">
        <v>525</v>
      </c>
      <c r="B1030" s="18">
        <v>0.14272602291533801</v>
      </c>
      <c r="C1030" s="18">
        <v>-6.52488900555908E-2</v>
      </c>
      <c r="D1030" s="18">
        <v>0.34168413664321401</v>
      </c>
      <c r="E1030" s="23">
        <v>0.12644</v>
      </c>
    </row>
    <row r="1031" spans="1:5">
      <c r="A1031" s="4" t="s">
        <v>86</v>
      </c>
      <c r="B1031" s="18">
        <v>0.14351178016600699</v>
      </c>
      <c r="C1031" s="18">
        <v>-6.9723836394392502E-2</v>
      </c>
      <c r="D1031" s="18">
        <v>0.34711824307683298</v>
      </c>
      <c r="E1031" s="23">
        <v>0.12619</v>
      </c>
    </row>
    <row r="1032" spans="1:5">
      <c r="A1032" s="9" t="s">
        <v>1263</v>
      </c>
      <c r="B1032" s="18">
        <v>-0.143456990581141</v>
      </c>
      <c r="C1032" s="18">
        <v>-0.36730269304928798</v>
      </c>
      <c r="D1032" s="18">
        <v>7.5145868156077905E-2</v>
      </c>
      <c r="E1032" s="23">
        <v>0.12522</v>
      </c>
    </row>
    <row r="1033" spans="1:5">
      <c r="A1033" s="9" t="s">
        <v>503</v>
      </c>
      <c r="B1033" s="18">
        <v>0.15103468649823201</v>
      </c>
      <c r="C1033" s="18">
        <v>-6.34958308491263E-2</v>
      </c>
      <c r="D1033" s="18">
        <v>0.35748242361516003</v>
      </c>
      <c r="E1033" s="23">
        <v>0.12466000000000001</v>
      </c>
    </row>
    <row r="1034" spans="1:5">
      <c r="A1034" s="9" t="s">
        <v>577</v>
      </c>
      <c r="B1034" s="18">
        <v>0.13255382629658399</v>
      </c>
      <c r="C1034" s="18">
        <v>-6.90588418801895E-2</v>
      </c>
      <c r="D1034" s="18">
        <v>0.32351420182962598</v>
      </c>
      <c r="E1034" s="23">
        <v>0.12466000000000001</v>
      </c>
    </row>
    <row r="1035" spans="1:5">
      <c r="A1035" s="9" t="s">
        <v>1131</v>
      </c>
      <c r="B1035" s="18">
        <v>0.127098218110691</v>
      </c>
      <c r="C1035" s="18">
        <v>-7.9240962005336202E-2</v>
      </c>
      <c r="D1035" s="18">
        <v>0.32773006450741299</v>
      </c>
      <c r="E1035" s="23">
        <v>0.12436</v>
      </c>
    </row>
    <row r="1036" spans="1:5">
      <c r="A1036" s="9" t="s">
        <v>1234</v>
      </c>
      <c r="B1036" s="18">
        <v>0.14308331611678601</v>
      </c>
      <c r="C1036" s="18">
        <v>-7.9192835394591002E-2</v>
      </c>
      <c r="D1036" s="18">
        <v>0.35169003468770998</v>
      </c>
      <c r="E1036" s="23">
        <v>0.1237</v>
      </c>
    </row>
    <row r="1037" spans="1:5">
      <c r="A1037" s="4" t="s">
        <v>182</v>
      </c>
      <c r="B1037" s="18">
        <v>-0.14281874724972901</v>
      </c>
      <c r="C1037" s="18">
        <v>-0.33424568951224598</v>
      </c>
      <c r="D1037" s="18">
        <v>3.5334666709718403E-2</v>
      </c>
      <c r="E1037" s="23">
        <v>0.12368999999999999</v>
      </c>
    </row>
    <row r="1038" spans="1:5">
      <c r="A1038" s="9" t="s">
        <v>948</v>
      </c>
      <c r="B1038" s="18">
        <v>-0.14327055590788601</v>
      </c>
      <c r="C1038" s="18">
        <v>-0.36795624811483402</v>
      </c>
      <c r="D1038" s="18">
        <v>6.8906438352444699E-2</v>
      </c>
      <c r="E1038" s="23">
        <v>0.12367</v>
      </c>
    </row>
    <row r="1039" spans="1:5">
      <c r="A1039" s="4" t="s">
        <v>219</v>
      </c>
      <c r="B1039" s="18">
        <v>0.13492095528957601</v>
      </c>
      <c r="C1039" s="18">
        <v>-7.1667102640834104E-2</v>
      </c>
      <c r="D1039" s="18">
        <v>0.33432925851755702</v>
      </c>
      <c r="E1039" s="23">
        <v>0.12364</v>
      </c>
    </row>
    <row r="1040" spans="1:5">
      <c r="A1040" s="9" t="s">
        <v>624</v>
      </c>
      <c r="B1040" s="18">
        <v>-0.14526932495047001</v>
      </c>
      <c r="C1040" s="18">
        <v>-0.34393605731247401</v>
      </c>
      <c r="D1040" s="18">
        <v>4.1415478837661897E-2</v>
      </c>
      <c r="E1040" s="23">
        <v>0.12334000000000001</v>
      </c>
    </row>
    <row r="1041" spans="1:5">
      <c r="A1041" s="4" t="s">
        <v>240</v>
      </c>
      <c r="B1041" s="18">
        <v>0.14487101341988701</v>
      </c>
      <c r="C1041" s="18">
        <v>-3.6199857039003698E-2</v>
      </c>
      <c r="D1041" s="18">
        <v>0.31542319099457899</v>
      </c>
      <c r="E1041" s="23">
        <v>0.12305000000000001</v>
      </c>
    </row>
    <row r="1042" spans="1:5">
      <c r="A1042" s="9" t="s">
        <v>314</v>
      </c>
      <c r="B1042" s="18">
        <v>-0.145623604105799</v>
      </c>
      <c r="C1042" s="18">
        <v>-0.34482892906281098</v>
      </c>
      <c r="D1042" s="18">
        <v>4.00837071408785E-2</v>
      </c>
      <c r="E1042" s="23">
        <v>0.12224</v>
      </c>
    </row>
    <row r="1043" spans="1:5">
      <c r="A1043" s="9" t="s">
        <v>288</v>
      </c>
      <c r="B1043" s="18">
        <v>-0.14352814773151201</v>
      </c>
      <c r="C1043" s="18">
        <v>-0.37068909421027801</v>
      </c>
      <c r="D1043" s="18">
        <v>7.7586130433773506E-2</v>
      </c>
      <c r="E1043" s="23">
        <v>0.1222</v>
      </c>
    </row>
    <row r="1044" spans="1:5">
      <c r="A1044" s="4" t="s">
        <v>82</v>
      </c>
      <c r="B1044" s="18">
        <v>-0.146344398316443</v>
      </c>
      <c r="C1044" s="18">
        <v>-0.34227860206293198</v>
      </c>
      <c r="D1044" s="18">
        <v>4.0662542016460503E-2</v>
      </c>
      <c r="E1044" s="23">
        <v>0.12144000000000001</v>
      </c>
    </row>
    <row r="1045" spans="1:5">
      <c r="A1045" s="9" t="s">
        <v>1274</v>
      </c>
      <c r="B1045" s="18">
        <v>0.13745615149783699</v>
      </c>
      <c r="C1045" s="18">
        <v>-0.110509508350463</v>
      </c>
      <c r="D1045" s="18">
        <v>0.371571371269657</v>
      </c>
      <c r="E1045" s="23">
        <v>0.12113</v>
      </c>
    </row>
    <row r="1046" spans="1:5">
      <c r="A1046" s="9" t="s">
        <v>92</v>
      </c>
      <c r="B1046" s="18">
        <v>0.14726714649776201</v>
      </c>
      <c r="C1046" s="18">
        <v>-6.2898751991603802E-2</v>
      </c>
      <c r="D1046" s="18">
        <v>0.34426978919467899</v>
      </c>
      <c r="E1046" s="23">
        <v>0.12106</v>
      </c>
    </row>
    <row r="1047" spans="1:5">
      <c r="A1047" s="9" t="s">
        <v>351</v>
      </c>
      <c r="B1047" s="18">
        <v>0.143221202714019</v>
      </c>
      <c r="C1047" s="18">
        <v>-7.0608999974682202E-2</v>
      </c>
      <c r="D1047" s="18">
        <v>0.34946714121856598</v>
      </c>
      <c r="E1047" s="23">
        <v>0.12062</v>
      </c>
    </row>
    <row r="1048" spans="1:5">
      <c r="A1048" s="9" t="s">
        <v>637</v>
      </c>
      <c r="B1048" s="18">
        <v>0.142613200476152</v>
      </c>
      <c r="C1048" s="18">
        <v>-7.4305911045505199E-2</v>
      </c>
      <c r="D1048" s="18">
        <v>0.34734429362409902</v>
      </c>
      <c r="E1048" s="23">
        <v>0.12044000000000001</v>
      </c>
    </row>
    <row r="1049" spans="1:5">
      <c r="A1049" s="9" t="s">
        <v>846</v>
      </c>
      <c r="B1049" s="18">
        <v>-0.14532111888868099</v>
      </c>
      <c r="C1049" s="18">
        <v>-0.338649730172077</v>
      </c>
      <c r="D1049" s="18">
        <v>3.9175528263311402E-2</v>
      </c>
      <c r="E1049" s="23">
        <v>0.1201</v>
      </c>
    </row>
    <row r="1050" spans="1:5">
      <c r="A1050" s="9" t="s">
        <v>985</v>
      </c>
      <c r="B1050" s="18">
        <v>0.145907762412567</v>
      </c>
      <c r="C1050" s="18">
        <v>-4.1898992955271899E-2</v>
      </c>
      <c r="D1050" s="18">
        <v>0.32314488326172702</v>
      </c>
      <c r="E1050" s="23">
        <v>0.11992999999999999</v>
      </c>
    </row>
    <row r="1051" spans="1:5">
      <c r="A1051" s="9" t="s">
        <v>534</v>
      </c>
      <c r="B1051" s="18">
        <v>0.14327052909333299</v>
      </c>
      <c r="C1051" s="18">
        <v>-5.49961253387556E-2</v>
      </c>
      <c r="D1051" s="18">
        <v>0.33091413168351502</v>
      </c>
      <c r="E1051" s="23">
        <v>0.11928</v>
      </c>
    </row>
    <row r="1052" spans="1:5">
      <c r="A1052" s="9" t="s">
        <v>168</v>
      </c>
      <c r="B1052" s="18">
        <v>-0.152175196458984</v>
      </c>
      <c r="C1052" s="18">
        <v>-0.38907133120909099</v>
      </c>
      <c r="D1052" s="18">
        <v>7.4537373185638106E-2</v>
      </c>
      <c r="E1052" s="23">
        <v>0.11899</v>
      </c>
    </row>
    <row r="1053" spans="1:5">
      <c r="A1053" s="9" t="s">
        <v>1129</v>
      </c>
      <c r="B1053" s="18">
        <v>0.133365162863712</v>
      </c>
      <c r="C1053" s="18">
        <v>-7.0504718199858707E-2</v>
      </c>
      <c r="D1053" s="18">
        <v>0.32987849247232898</v>
      </c>
      <c r="E1053" s="23">
        <v>0.11888</v>
      </c>
    </row>
    <row r="1054" spans="1:5">
      <c r="A1054" s="9" t="s">
        <v>446</v>
      </c>
      <c r="B1054" s="18">
        <v>0.153343139800419</v>
      </c>
      <c r="C1054" s="18">
        <v>-6.8763218687365193E-2</v>
      </c>
      <c r="D1054" s="18">
        <v>0.36241192489833401</v>
      </c>
      <c r="E1054" s="23">
        <v>0.11885999999999999</v>
      </c>
    </row>
    <row r="1055" spans="1:5">
      <c r="A1055" s="9" t="s">
        <v>1005</v>
      </c>
      <c r="B1055" s="18">
        <v>0.134900906666091</v>
      </c>
      <c r="C1055" s="18">
        <v>-9.7122604851568303E-2</v>
      </c>
      <c r="D1055" s="18">
        <v>0.36684886295630098</v>
      </c>
      <c r="E1055" s="23">
        <v>0.11842</v>
      </c>
    </row>
    <row r="1056" spans="1:5">
      <c r="A1056" s="9" t="s">
        <v>94</v>
      </c>
      <c r="B1056" s="18">
        <v>0.146231789068138</v>
      </c>
      <c r="C1056" s="18">
        <v>-0.12550974653962599</v>
      </c>
      <c r="D1056" s="18">
        <v>0.40330780033611902</v>
      </c>
      <c r="E1056" s="23">
        <v>0.11834</v>
      </c>
    </row>
    <row r="1057" spans="1:5">
      <c r="A1057" s="9" t="s">
        <v>937</v>
      </c>
      <c r="B1057" s="18">
        <v>0.14188374456150399</v>
      </c>
      <c r="C1057" s="18">
        <v>-6.2421016807891201E-2</v>
      </c>
      <c r="D1057" s="18">
        <v>0.337296690551596</v>
      </c>
      <c r="E1057" s="23">
        <v>0.11801</v>
      </c>
    </row>
    <row r="1058" spans="1:5">
      <c r="A1058" s="9" t="s">
        <v>241</v>
      </c>
      <c r="B1058" s="18">
        <v>0.149521936463065</v>
      </c>
      <c r="C1058" s="18">
        <v>-4.6824426314061703E-2</v>
      </c>
      <c r="D1058" s="18">
        <v>0.33910410572127597</v>
      </c>
      <c r="E1058" s="23">
        <v>0.11755</v>
      </c>
    </row>
    <row r="1059" spans="1:5">
      <c r="A1059" s="9" t="s">
        <v>580</v>
      </c>
      <c r="B1059" s="18">
        <v>-0.14882658370325</v>
      </c>
      <c r="C1059" s="18">
        <v>-0.39725646682218702</v>
      </c>
      <c r="D1059" s="18">
        <v>9.0986352401972698E-2</v>
      </c>
      <c r="E1059" s="23">
        <v>0.11704000000000001</v>
      </c>
    </row>
    <row r="1060" spans="1:5">
      <c r="A1060" s="4" t="s">
        <v>239</v>
      </c>
      <c r="B1060" s="18">
        <v>0.14860893373907599</v>
      </c>
      <c r="C1060" s="18">
        <v>-5.1609245698892602E-2</v>
      </c>
      <c r="D1060" s="18">
        <v>0.33633628759149597</v>
      </c>
      <c r="E1060" s="23">
        <v>0.11636000000000001</v>
      </c>
    </row>
    <row r="1061" spans="1:5">
      <c r="A1061" s="9" t="s">
        <v>636</v>
      </c>
      <c r="B1061" s="18">
        <v>0.15283936142065699</v>
      </c>
      <c r="C1061" s="18">
        <v>-5.1481178463975999E-2</v>
      </c>
      <c r="D1061" s="18">
        <v>0.34807547397641803</v>
      </c>
      <c r="E1061" s="23">
        <v>0.11552999999999999</v>
      </c>
    </row>
    <row r="1062" spans="1:5">
      <c r="A1062" s="9" t="s">
        <v>667</v>
      </c>
      <c r="B1062" s="18">
        <v>0.14856544595729901</v>
      </c>
      <c r="C1062" s="18">
        <v>-9.7899665102733596E-2</v>
      </c>
      <c r="D1062" s="18">
        <v>0.37726461912086201</v>
      </c>
      <c r="E1062" s="23">
        <v>0.1153</v>
      </c>
    </row>
    <row r="1063" spans="1:5">
      <c r="A1063" s="9" t="s">
        <v>354</v>
      </c>
      <c r="B1063" s="18">
        <v>0.143076394742854</v>
      </c>
      <c r="C1063" s="18">
        <v>-3.0299136305625599E-2</v>
      </c>
      <c r="D1063" s="18">
        <v>0.30512366267439001</v>
      </c>
      <c r="E1063" s="23">
        <v>0.11509999999999999</v>
      </c>
    </row>
    <row r="1064" spans="1:5">
      <c r="A1064" s="4" t="s">
        <v>186</v>
      </c>
      <c r="B1064" s="18">
        <v>0.140897029352645</v>
      </c>
      <c r="C1064" s="18">
        <v>-6.0012731466488903E-2</v>
      </c>
      <c r="D1064" s="18">
        <v>0.33560176572303302</v>
      </c>
      <c r="E1064" s="23">
        <v>0.11414000000000001</v>
      </c>
    </row>
    <row r="1065" spans="1:5">
      <c r="A1065" s="9" t="s">
        <v>666</v>
      </c>
      <c r="B1065" s="18">
        <v>0.148144854005966</v>
      </c>
      <c r="C1065" s="18">
        <v>-6.8446325884321799E-2</v>
      </c>
      <c r="D1065" s="18">
        <v>0.35128760467944598</v>
      </c>
      <c r="E1065" s="23">
        <v>0.11373</v>
      </c>
    </row>
    <row r="1066" spans="1:5">
      <c r="A1066" s="9" t="s">
        <v>772</v>
      </c>
      <c r="B1066" s="18">
        <v>0.14462381551086401</v>
      </c>
      <c r="C1066" s="18">
        <v>-5.1898268868934297E-2</v>
      </c>
      <c r="D1066" s="18">
        <v>0.33389000865614199</v>
      </c>
      <c r="E1066" s="23">
        <v>0.11359</v>
      </c>
    </row>
    <row r="1067" spans="1:5">
      <c r="A1067" s="9" t="s">
        <v>1133</v>
      </c>
      <c r="B1067" s="18">
        <v>0.123207952891591</v>
      </c>
      <c r="C1067" s="18">
        <v>-8.5296833727461302E-2</v>
      </c>
      <c r="D1067" s="18">
        <v>0.32676185441709299</v>
      </c>
      <c r="E1067" s="23">
        <v>0.11348</v>
      </c>
    </row>
    <row r="1068" spans="1:5">
      <c r="A1068" s="9" t="s">
        <v>1236</v>
      </c>
      <c r="B1068" s="18">
        <v>0.15108113310827301</v>
      </c>
      <c r="C1068" s="18">
        <v>-5.9448490449304399E-2</v>
      </c>
      <c r="D1068" s="18">
        <v>0.34989086210217102</v>
      </c>
      <c r="E1068" s="23">
        <v>0.11312999999999999</v>
      </c>
    </row>
    <row r="1069" spans="1:5">
      <c r="A1069" s="9" t="s">
        <v>596</v>
      </c>
      <c r="B1069" s="18">
        <v>0.14821626702320401</v>
      </c>
      <c r="C1069" s="18">
        <v>-7.9915640525259596E-2</v>
      </c>
      <c r="D1069" s="18">
        <v>0.35894908008080301</v>
      </c>
      <c r="E1069" s="23">
        <v>0.11251</v>
      </c>
    </row>
    <row r="1070" spans="1:5">
      <c r="A1070" s="9" t="s">
        <v>541</v>
      </c>
      <c r="B1070" s="18">
        <v>0.149361914276677</v>
      </c>
      <c r="C1070" s="18">
        <v>-4.9570810220929601E-2</v>
      </c>
      <c r="D1070" s="18">
        <v>0.33722193794541699</v>
      </c>
      <c r="E1070" s="23">
        <v>0.11219999999999999</v>
      </c>
    </row>
    <row r="1071" spans="1:5">
      <c r="A1071" s="4" t="s">
        <v>205</v>
      </c>
      <c r="B1071" s="18">
        <v>-0.15212373659064399</v>
      </c>
      <c r="C1071" s="18">
        <v>-0.348614041094506</v>
      </c>
      <c r="D1071" s="18">
        <v>3.4015967658508797E-2</v>
      </c>
      <c r="E1071" s="23">
        <v>0.11133999999999999</v>
      </c>
    </row>
    <row r="1072" spans="1:5">
      <c r="A1072" s="4" t="s">
        <v>194</v>
      </c>
      <c r="B1072" s="18">
        <v>-0.151055885858875</v>
      </c>
      <c r="C1072" s="18">
        <v>-0.34861208504021302</v>
      </c>
      <c r="D1072" s="18">
        <v>3.54400858624545E-2</v>
      </c>
      <c r="E1072" s="23">
        <v>0.11131000000000001</v>
      </c>
    </row>
    <row r="1073" spans="1:5">
      <c r="A1073" s="9" t="s">
        <v>1162</v>
      </c>
      <c r="B1073" s="18">
        <v>-0.17361797576384699</v>
      </c>
      <c r="C1073" s="18">
        <v>-0.38222109305567997</v>
      </c>
      <c r="D1073" s="18">
        <v>3.0774736854358699E-2</v>
      </c>
      <c r="E1073" s="23">
        <v>0.11114</v>
      </c>
    </row>
    <row r="1074" spans="1:5">
      <c r="A1074" s="9" t="s">
        <v>299</v>
      </c>
      <c r="B1074" s="18">
        <v>0.13150490642934301</v>
      </c>
      <c r="C1074" s="18">
        <v>-7.5959182179754905E-2</v>
      </c>
      <c r="D1074" s="18">
        <v>0.32822584306172797</v>
      </c>
      <c r="E1074" s="23">
        <v>0.11035</v>
      </c>
    </row>
    <row r="1075" spans="1:5">
      <c r="A1075" s="9" t="s">
        <v>633</v>
      </c>
      <c r="B1075" s="18">
        <v>0.153956921828935</v>
      </c>
      <c r="C1075" s="18">
        <v>-7.9344496586745097E-2</v>
      </c>
      <c r="D1075" s="18">
        <v>0.36812771836550501</v>
      </c>
      <c r="E1075" s="23">
        <v>0.11004</v>
      </c>
    </row>
    <row r="1076" spans="1:5">
      <c r="A1076" s="4" t="s">
        <v>183</v>
      </c>
      <c r="B1076" s="18">
        <v>-0.15369373101235101</v>
      </c>
      <c r="C1076" s="18">
        <v>-0.34974226192650798</v>
      </c>
      <c r="D1076" s="18">
        <v>2.8012405723933199E-2</v>
      </c>
      <c r="E1076" s="23">
        <v>0.10983</v>
      </c>
    </row>
    <row r="1077" spans="1:5">
      <c r="A1077" s="9" t="s">
        <v>522</v>
      </c>
      <c r="B1077" s="18">
        <v>0.14030594208761199</v>
      </c>
      <c r="C1077" s="18">
        <v>-7.6369997129173403E-2</v>
      </c>
      <c r="D1077" s="18">
        <v>0.34914407247887702</v>
      </c>
      <c r="E1077" s="23">
        <v>0.10944</v>
      </c>
    </row>
    <row r="1078" spans="1:5">
      <c r="A1078" s="9" t="s">
        <v>332</v>
      </c>
      <c r="B1078" s="18">
        <v>0.14187304993761601</v>
      </c>
      <c r="C1078" s="18">
        <v>-6.5997283832460701E-2</v>
      </c>
      <c r="D1078" s="18">
        <v>0.34248283456413398</v>
      </c>
      <c r="E1078" s="23">
        <v>0.10935</v>
      </c>
    </row>
    <row r="1079" spans="1:5">
      <c r="A1079" s="9" t="s">
        <v>1037</v>
      </c>
      <c r="B1079" s="18">
        <v>0.12716019911666801</v>
      </c>
      <c r="C1079" s="18">
        <v>-8.1733599279979599E-2</v>
      </c>
      <c r="D1079" s="18">
        <v>0.32915118634762602</v>
      </c>
      <c r="E1079" s="23">
        <v>0.10908</v>
      </c>
    </row>
    <row r="1080" spans="1:5">
      <c r="A1080" s="4" t="s">
        <v>246</v>
      </c>
      <c r="B1080" s="18">
        <v>0.13124852985077501</v>
      </c>
      <c r="C1080" s="18">
        <v>-7.3170991857494802E-2</v>
      </c>
      <c r="D1080" s="18">
        <v>0.32683324803636898</v>
      </c>
      <c r="E1080" s="23">
        <v>0.1081</v>
      </c>
    </row>
    <row r="1081" spans="1:5">
      <c r="A1081" s="4" t="s">
        <v>21</v>
      </c>
      <c r="B1081" s="18">
        <v>-0.14856011058541399</v>
      </c>
      <c r="C1081" s="18">
        <v>-0.35630873903404298</v>
      </c>
      <c r="D1081" s="18">
        <v>5.3801644533140597E-2</v>
      </c>
      <c r="E1081" s="23">
        <v>0.10774</v>
      </c>
    </row>
    <row r="1082" spans="1:5">
      <c r="A1082" s="9" t="s">
        <v>1250</v>
      </c>
      <c r="B1082" s="18">
        <v>0.15460518095939099</v>
      </c>
      <c r="C1082" s="18">
        <v>-4.1770308292401997E-2</v>
      </c>
      <c r="D1082" s="18">
        <v>0.33357079070709</v>
      </c>
      <c r="E1082" s="23">
        <v>0.1075</v>
      </c>
    </row>
    <row r="1083" spans="1:5">
      <c r="A1083" s="9" t="s">
        <v>870</v>
      </c>
      <c r="B1083" s="18">
        <v>0.15376277744859501</v>
      </c>
      <c r="C1083" s="18">
        <v>-4.2432261434217897E-2</v>
      </c>
      <c r="D1083" s="18">
        <v>0.33558738456229897</v>
      </c>
      <c r="E1083" s="23">
        <v>0.10728</v>
      </c>
    </row>
    <row r="1084" spans="1:5">
      <c r="A1084" s="9" t="s">
        <v>1229</v>
      </c>
      <c r="B1084" s="18">
        <v>0.13254050269199</v>
      </c>
      <c r="C1084" s="18">
        <v>-7.3345045528692907E-2</v>
      </c>
      <c r="D1084" s="18">
        <v>0.32903751719405699</v>
      </c>
      <c r="E1084" s="23">
        <v>0.10689</v>
      </c>
    </row>
    <row r="1085" spans="1:5">
      <c r="A1085" s="4" t="s">
        <v>81</v>
      </c>
      <c r="B1085" s="18">
        <v>-0.15569158061853999</v>
      </c>
      <c r="C1085" s="18">
        <v>-0.35164092493641003</v>
      </c>
      <c r="D1085" s="18">
        <v>3.1711371652084798E-2</v>
      </c>
      <c r="E1085" s="23">
        <v>0.10635</v>
      </c>
    </row>
    <row r="1086" spans="1:5">
      <c r="A1086" s="9" t="s">
        <v>629</v>
      </c>
      <c r="B1086" s="18">
        <v>0.133320895028537</v>
      </c>
      <c r="C1086" s="18">
        <v>-6.9995377039813095E-2</v>
      </c>
      <c r="D1086" s="18">
        <v>0.32759823690619599</v>
      </c>
      <c r="E1086" s="23">
        <v>0.1053</v>
      </c>
    </row>
    <row r="1087" spans="1:5">
      <c r="A1087" s="9" t="s">
        <v>1260</v>
      </c>
      <c r="B1087" s="18">
        <v>0.153822826349091</v>
      </c>
      <c r="C1087" s="18">
        <v>-5.5257300590094302E-2</v>
      </c>
      <c r="D1087" s="18">
        <v>0.34981631456144202</v>
      </c>
      <c r="E1087" s="23">
        <v>0.10526000000000001</v>
      </c>
    </row>
    <row r="1088" spans="1:5">
      <c r="A1088" s="9" t="s">
        <v>668</v>
      </c>
      <c r="B1088" s="18">
        <v>0.153822826349091</v>
      </c>
      <c r="C1088" s="18">
        <v>-5.5257300590094302E-2</v>
      </c>
      <c r="D1088" s="18">
        <v>0.34981631456144202</v>
      </c>
      <c r="E1088" s="23">
        <v>0.10526000000000001</v>
      </c>
    </row>
    <row r="1089" spans="1:5">
      <c r="A1089" s="9" t="s">
        <v>1276</v>
      </c>
      <c r="B1089" s="18">
        <v>0.153822826349091</v>
      </c>
      <c r="C1089" s="18">
        <v>-5.5257300590094503E-2</v>
      </c>
      <c r="D1089" s="18">
        <v>0.34981631456144202</v>
      </c>
      <c r="E1089" s="23">
        <v>0.10526000000000001</v>
      </c>
    </row>
    <row r="1090" spans="1:5">
      <c r="A1090" s="9" t="s">
        <v>1179</v>
      </c>
      <c r="B1090" s="18">
        <v>-0.17511380795179901</v>
      </c>
      <c r="C1090" s="18">
        <v>-0.39079757227395701</v>
      </c>
      <c r="D1090" s="18">
        <v>3.6063041412174299E-2</v>
      </c>
      <c r="E1090" s="23">
        <v>0.10485999999999999</v>
      </c>
    </row>
    <row r="1091" spans="1:5">
      <c r="A1091" s="9" t="s">
        <v>1228</v>
      </c>
      <c r="B1091" s="18">
        <v>0.15777440770551099</v>
      </c>
      <c r="C1091" s="18">
        <v>-2.42609838505435E-2</v>
      </c>
      <c r="D1091" s="18">
        <v>0.32860800573398102</v>
      </c>
      <c r="E1091" s="23">
        <v>0.10485</v>
      </c>
    </row>
    <row r="1092" spans="1:5">
      <c r="A1092" s="4" t="s">
        <v>160</v>
      </c>
      <c r="B1092" s="18">
        <v>-0.15778616644812399</v>
      </c>
      <c r="C1092" s="18">
        <v>-0.35295918208204702</v>
      </c>
      <c r="D1092" s="18">
        <v>2.4524589127370901E-2</v>
      </c>
      <c r="E1092" s="23">
        <v>0.10408000000000001</v>
      </c>
    </row>
    <row r="1093" spans="1:5">
      <c r="A1093" s="9" t="s">
        <v>495</v>
      </c>
      <c r="B1093" s="18">
        <v>0.155169864064549</v>
      </c>
      <c r="C1093" s="18">
        <v>-5.7192579667979603E-2</v>
      </c>
      <c r="D1093" s="18">
        <v>0.359679532253115</v>
      </c>
      <c r="E1093" s="23">
        <v>0.10340000000000001</v>
      </c>
    </row>
    <row r="1094" spans="1:5">
      <c r="A1094" s="9" t="s">
        <v>1243</v>
      </c>
      <c r="B1094" s="18">
        <v>0.15522255175776301</v>
      </c>
      <c r="C1094" s="18">
        <v>-9.3176662376498395E-2</v>
      </c>
      <c r="D1094" s="18">
        <v>0.39367594950832602</v>
      </c>
      <c r="E1094" s="23">
        <v>0.10321</v>
      </c>
    </row>
    <row r="1095" spans="1:5">
      <c r="A1095" s="9" t="s">
        <v>428</v>
      </c>
      <c r="B1095" s="18">
        <v>0.14526312296459401</v>
      </c>
      <c r="C1095" s="18">
        <v>-6.1630710763573598E-2</v>
      </c>
      <c r="D1095" s="18">
        <v>0.34556521306236199</v>
      </c>
      <c r="E1095" s="23">
        <v>0.10292</v>
      </c>
    </row>
    <row r="1096" spans="1:5">
      <c r="A1096" s="9" t="s">
        <v>339</v>
      </c>
      <c r="B1096" s="18">
        <v>0.15292361731599499</v>
      </c>
      <c r="C1096" s="18">
        <v>-2.7522996654172901E-2</v>
      </c>
      <c r="D1096" s="18">
        <v>0.32325017887324498</v>
      </c>
      <c r="E1096" s="23">
        <v>0.10278</v>
      </c>
    </row>
    <row r="1097" spans="1:5">
      <c r="A1097" s="9" t="s">
        <v>651</v>
      </c>
      <c r="B1097" s="18">
        <v>0.16202867469846599</v>
      </c>
      <c r="C1097" s="18">
        <v>-4.6778615568125202E-2</v>
      </c>
      <c r="D1097" s="18">
        <v>0.36049438496889602</v>
      </c>
      <c r="E1097" s="23">
        <v>0.10272000000000001</v>
      </c>
    </row>
    <row r="1098" spans="1:5">
      <c r="A1098" s="9" t="s">
        <v>344</v>
      </c>
      <c r="B1098" s="18">
        <v>0.13234465882758001</v>
      </c>
      <c r="C1098" s="18">
        <v>-9.7789754780893107E-2</v>
      </c>
      <c r="D1098" s="18">
        <v>0.35694094760181699</v>
      </c>
      <c r="E1098" s="23">
        <v>0.1024</v>
      </c>
    </row>
    <row r="1099" spans="1:5">
      <c r="A1099" s="9" t="s">
        <v>251</v>
      </c>
      <c r="B1099" s="18">
        <v>-0.16209984357270499</v>
      </c>
      <c r="C1099" s="18">
        <v>-0.40491852414596302</v>
      </c>
      <c r="D1099" s="18">
        <v>6.7423626876661605E-2</v>
      </c>
      <c r="E1099" s="23">
        <v>0.10197000000000001</v>
      </c>
    </row>
    <row r="1100" spans="1:5">
      <c r="A1100" s="9" t="s">
        <v>1252</v>
      </c>
      <c r="B1100" s="18">
        <v>0.15689336904134599</v>
      </c>
      <c r="C1100" s="18">
        <v>-4.1864327353359702E-2</v>
      </c>
      <c r="D1100" s="18">
        <v>0.34850776105096398</v>
      </c>
      <c r="E1100" s="23">
        <v>0.10166</v>
      </c>
    </row>
    <row r="1101" spans="1:5">
      <c r="A1101" s="4" t="s">
        <v>195</v>
      </c>
      <c r="B1101" s="18">
        <v>-0.15894037624417501</v>
      </c>
      <c r="C1101" s="18">
        <v>-0.362631947058768</v>
      </c>
      <c r="D1101" s="18">
        <v>3.1799375322179198E-2</v>
      </c>
      <c r="E1101" s="23">
        <v>0.10163</v>
      </c>
    </row>
    <row r="1102" spans="1:5">
      <c r="A1102" s="9" t="s">
        <v>628</v>
      </c>
      <c r="B1102" s="18">
        <v>0.15955541155661099</v>
      </c>
      <c r="C1102" s="18">
        <v>-2.20371033029437E-2</v>
      </c>
      <c r="D1102" s="18">
        <v>0.33055975164429502</v>
      </c>
      <c r="E1102" s="23">
        <v>0.1012</v>
      </c>
    </row>
    <row r="1103" spans="1:5">
      <c r="A1103" s="9" t="s">
        <v>61</v>
      </c>
      <c r="B1103" s="18">
        <v>-0.15984291633626299</v>
      </c>
      <c r="C1103" s="18">
        <v>-0.36799763176209799</v>
      </c>
      <c r="D1103" s="18">
        <v>3.1825511543212302E-2</v>
      </c>
      <c r="E1103" s="23">
        <v>0.10113</v>
      </c>
    </row>
    <row r="1104" spans="1:5">
      <c r="A1104" s="9" t="s">
        <v>1285</v>
      </c>
      <c r="B1104" s="18">
        <v>-0.15955797341248201</v>
      </c>
      <c r="C1104" s="18">
        <v>-0.370489260882571</v>
      </c>
      <c r="D1104" s="18">
        <v>4.5880294388505397E-2</v>
      </c>
      <c r="E1104" s="23">
        <v>0.1009</v>
      </c>
    </row>
    <row r="1105" spans="1:5">
      <c r="A1105" s="4" t="s">
        <v>161</v>
      </c>
      <c r="B1105" s="18">
        <v>-0.15968126008647199</v>
      </c>
      <c r="C1105" s="18">
        <v>-0.36513306385455502</v>
      </c>
      <c r="D1105" s="18">
        <v>3.34683545548147E-2</v>
      </c>
      <c r="E1105" s="23">
        <v>0.10079</v>
      </c>
    </row>
    <row r="1106" spans="1:5">
      <c r="A1106" s="9" t="s">
        <v>1175</v>
      </c>
      <c r="B1106" s="18">
        <v>0.163119288206269</v>
      </c>
      <c r="C1106" s="18">
        <v>-2.7919806995265899E-2</v>
      </c>
      <c r="D1106" s="18">
        <v>0.34506663413180799</v>
      </c>
      <c r="E1106" s="23">
        <v>9.9750000000000005E-2</v>
      </c>
    </row>
    <row r="1107" spans="1:5">
      <c r="A1107" s="9" t="s">
        <v>761</v>
      </c>
      <c r="B1107" s="18">
        <v>0.15717170885409401</v>
      </c>
      <c r="C1107" s="18">
        <v>-7.32653723119224E-2</v>
      </c>
      <c r="D1107" s="18">
        <v>0.37845660548576499</v>
      </c>
      <c r="E1107" s="23">
        <v>9.9360000000000004E-2</v>
      </c>
    </row>
    <row r="1108" spans="1:5">
      <c r="A1108" s="9" t="s">
        <v>1077</v>
      </c>
      <c r="B1108" s="18">
        <v>0.15491471702613599</v>
      </c>
      <c r="C1108" s="18">
        <v>-2.6797364767104401E-2</v>
      </c>
      <c r="D1108" s="18">
        <v>0.32411034125184202</v>
      </c>
      <c r="E1108" s="23">
        <v>9.9140000000000006E-2</v>
      </c>
    </row>
    <row r="1109" spans="1:5">
      <c r="A1109" s="9" t="s">
        <v>1014</v>
      </c>
      <c r="B1109" s="18">
        <v>0.161758690825972</v>
      </c>
      <c r="C1109" s="18">
        <v>-0.10629778051509001</v>
      </c>
      <c r="D1109" s="18">
        <v>0.41487230184586099</v>
      </c>
      <c r="E1109" s="23">
        <v>9.8879999999999996E-2</v>
      </c>
    </row>
    <row r="1110" spans="1:5">
      <c r="A1110" s="9" t="s">
        <v>1237</v>
      </c>
      <c r="B1110" s="18">
        <v>0.151643662136943</v>
      </c>
      <c r="C1110" s="18">
        <v>-9.6858457834600106E-2</v>
      </c>
      <c r="D1110" s="18">
        <v>0.38595554138957</v>
      </c>
      <c r="E1110" s="23">
        <v>9.819E-2</v>
      </c>
    </row>
    <row r="1111" spans="1:5">
      <c r="A1111" s="9" t="s">
        <v>1067</v>
      </c>
      <c r="B1111" s="18">
        <v>0.155948122403021</v>
      </c>
      <c r="C1111" s="18">
        <v>-3.0548925073112999E-2</v>
      </c>
      <c r="D1111" s="18">
        <v>0.33449788938257202</v>
      </c>
      <c r="E1111" s="23">
        <v>9.8119999999999999E-2</v>
      </c>
    </row>
    <row r="1112" spans="1:5">
      <c r="A1112" s="9" t="s">
        <v>1203</v>
      </c>
      <c r="B1112" s="18">
        <v>0.160675953200653</v>
      </c>
      <c r="C1112" s="18">
        <v>-3.9599715843647902E-2</v>
      </c>
      <c r="D1112" s="18">
        <v>0.34875437372175699</v>
      </c>
      <c r="E1112" s="23">
        <v>9.8110000000000003E-2</v>
      </c>
    </row>
    <row r="1113" spans="1:5">
      <c r="A1113" s="9" t="s">
        <v>604</v>
      </c>
      <c r="B1113" s="18">
        <v>-0.159328842171993</v>
      </c>
      <c r="C1113" s="18">
        <v>-0.34915730212085</v>
      </c>
      <c r="D1113" s="18">
        <v>1.8694872083981399E-2</v>
      </c>
      <c r="E1113" s="23">
        <v>9.8049999999999998E-2</v>
      </c>
    </row>
    <row r="1114" spans="1:5">
      <c r="A1114" s="9" t="s">
        <v>355</v>
      </c>
      <c r="B1114" s="18">
        <v>0.152960323994902</v>
      </c>
      <c r="C1114" s="18">
        <v>-2.50544672645578E-2</v>
      </c>
      <c r="D1114" s="18">
        <v>0.31940168232764399</v>
      </c>
      <c r="E1114" s="23">
        <v>9.8030000000000006E-2</v>
      </c>
    </row>
    <row r="1115" spans="1:5">
      <c r="A1115" s="9" t="s">
        <v>954</v>
      </c>
      <c r="B1115" s="18">
        <v>0.159029338055826</v>
      </c>
      <c r="C1115" s="18">
        <v>-7.1828240312255306E-2</v>
      </c>
      <c r="D1115" s="18">
        <v>0.38022286329962901</v>
      </c>
      <c r="E1115" s="23">
        <v>9.776E-2</v>
      </c>
    </row>
    <row r="1116" spans="1:5">
      <c r="A1116" s="4" t="s">
        <v>167</v>
      </c>
      <c r="B1116" s="18">
        <v>0.138948680474384</v>
      </c>
      <c r="C1116" s="18">
        <v>-6.57812017645205E-2</v>
      </c>
      <c r="D1116" s="18">
        <v>0.334214199886818</v>
      </c>
      <c r="E1116" s="23">
        <v>9.7360000000000002E-2</v>
      </c>
    </row>
    <row r="1117" spans="1:5">
      <c r="A1117" s="9" t="s">
        <v>1030</v>
      </c>
      <c r="B1117" s="18">
        <v>0.15992167576081101</v>
      </c>
      <c r="C1117" s="18">
        <v>-0.10377734126006399</v>
      </c>
      <c r="D1117" s="18">
        <v>0.40706746998183302</v>
      </c>
      <c r="E1117" s="23">
        <v>9.7239999999999993E-2</v>
      </c>
    </row>
    <row r="1118" spans="1:5">
      <c r="A1118" s="9" t="s">
        <v>63</v>
      </c>
      <c r="B1118" s="18">
        <v>-0.16365057535781199</v>
      </c>
      <c r="C1118" s="18">
        <v>-0.37409351741774899</v>
      </c>
      <c r="D1118" s="18">
        <v>3.3120619313296698E-2</v>
      </c>
      <c r="E1118" s="23">
        <v>9.7199999999999995E-2</v>
      </c>
    </row>
    <row r="1119" spans="1:5">
      <c r="A1119" s="4" t="s">
        <v>80</v>
      </c>
      <c r="B1119" s="18">
        <v>-0.16252716805187301</v>
      </c>
      <c r="C1119" s="18">
        <v>-0.35549221687170401</v>
      </c>
      <c r="D1119" s="18">
        <v>1.6743451938592498E-2</v>
      </c>
      <c r="E1119" s="23">
        <v>9.672E-2</v>
      </c>
    </row>
    <row r="1120" spans="1:5">
      <c r="A1120" s="9" t="s">
        <v>959</v>
      </c>
      <c r="B1120" s="18">
        <v>0.162101293574725</v>
      </c>
      <c r="C1120" s="18">
        <v>-3.8616473418930597E-2</v>
      </c>
      <c r="D1120" s="18">
        <v>0.34475209684401997</v>
      </c>
      <c r="E1120" s="23">
        <v>9.6460000000000004E-2</v>
      </c>
    </row>
    <row r="1121" spans="1:5">
      <c r="A1121" s="9" t="s">
        <v>1007</v>
      </c>
      <c r="B1121" s="18">
        <v>0.141851859751461</v>
      </c>
      <c r="C1121" s="18">
        <v>-6.3532948122212898E-2</v>
      </c>
      <c r="D1121" s="18">
        <v>0.339354198005338</v>
      </c>
      <c r="E1121" s="23">
        <v>9.6310000000000007E-2</v>
      </c>
    </row>
    <row r="1122" spans="1:5">
      <c r="A1122" s="9" t="s">
        <v>964</v>
      </c>
      <c r="B1122" s="18">
        <v>0.16283668245826299</v>
      </c>
      <c r="C1122" s="18">
        <v>-2.76724350941117E-2</v>
      </c>
      <c r="D1122" s="18">
        <v>0.34121553175844999</v>
      </c>
      <c r="E1122" s="23">
        <v>9.6229999999999996E-2</v>
      </c>
    </row>
    <row r="1123" spans="1:5">
      <c r="A1123" s="9" t="s">
        <v>549</v>
      </c>
      <c r="B1123" s="18">
        <v>-0.166206309753859</v>
      </c>
      <c r="C1123" s="18">
        <v>-0.38058494635592199</v>
      </c>
      <c r="D1123" s="18">
        <v>4.4518121190043398E-2</v>
      </c>
      <c r="E1123" s="23">
        <v>9.5780000000000004E-2</v>
      </c>
    </row>
    <row r="1124" spans="1:5">
      <c r="A1124" s="9" t="s">
        <v>1008</v>
      </c>
      <c r="B1124" s="18">
        <v>-0.169368509080948</v>
      </c>
      <c r="C1124" s="18">
        <v>-0.37355582171491197</v>
      </c>
      <c r="D1124" s="18">
        <v>2.2742240628496599E-2</v>
      </c>
      <c r="E1124" s="23">
        <v>9.3840000000000007E-2</v>
      </c>
    </row>
    <row r="1125" spans="1:5">
      <c r="A1125" s="9" t="s">
        <v>1048</v>
      </c>
      <c r="B1125" s="18">
        <v>0.15851677995111599</v>
      </c>
      <c r="C1125" s="18">
        <v>-9.4344029730346696E-2</v>
      </c>
      <c r="D1125" s="18">
        <v>0.39413750148062698</v>
      </c>
      <c r="E1125" s="23">
        <v>9.375E-2</v>
      </c>
    </row>
    <row r="1126" spans="1:5">
      <c r="A1126" s="9" t="s">
        <v>1143</v>
      </c>
      <c r="B1126" s="18">
        <v>0.14212820484807601</v>
      </c>
      <c r="C1126" s="18">
        <v>-6.4659407726954998E-2</v>
      </c>
      <c r="D1126" s="18">
        <v>0.34064452053866501</v>
      </c>
      <c r="E1126" s="23">
        <v>9.2880000000000004E-2</v>
      </c>
    </row>
    <row r="1127" spans="1:5">
      <c r="A1127" s="9" t="s">
        <v>606</v>
      </c>
      <c r="B1127" s="18">
        <v>-0.16520574150306599</v>
      </c>
      <c r="C1127" s="18">
        <v>-0.36188871904657799</v>
      </c>
      <c r="D1127" s="18">
        <v>2.1368625378796101E-2</v>
      </c>
      <c r="E1127" s="23">
        <v>9.2429999999999998E-2</v>
      </c>
    </row>
    <row r="1128" spans="1:5">
      <c r="A1128" s="9" t="s">
        <v>791</v>
      </c>
      <c r="B1128" s="18">
        <v>-0.16435321066479699</v>
      </c>
      <c r="C1128" s="18">
        <v>-0.37199796711349697</v>
      </c>
      <c r="D1128" s="18">
        <v>3.7224643929504503E-2</v>
      </c>
      <c r="E1128" s="23">
        <v>9.2100000000000001E-2</v>
      </c>
    </row>
    <row r="1129" spans="1:5">
      <c r="A1129" s="9" t="s">
        <v>474</v>
      </c>
      <c r="B1129" s="18">
        <v>0.166663910676523</v>
      </c>
      <c r="C1129" s="18">
        <v>-3.7420285745053197E-2</v>
      </c>
      <c r="D1129" s="18">
        <v>0.351910034515523</v>
      </c>
      <c r="E1129" s="23">
        <v>9.178E-2</v>
      </c>
    </row>
    <row r="1130" spans="1:5">
      <c r="A1130" s="9" t="s">
        <v>732</v>
      </c>
      <c r="B1130" s="18">
        <v>-0.165794018445972</v>
      </c>
      <c r="C1130" s="18">
        <v>-0.388586791537883</v>
      </c>
      <c r="D1130" s="18">
        <v>3.7670008158510702E-2</v>
      </c>
      <c r="E1130" s="23">
        <v>9.1329999999999995E-2</v>
      </c>
    </row>
    <row r="1131" spans="1:5">
      <c r="A1131" s="9" t="s">
        <v>284</v>
      </c>
      <c r="B1131" s="18">
        <v>0.16537175022529399</v>
      </c>
      <c r="C1131" s="18">
        <v>-2.2675814929053999E-2</v>
      </c>
      <c r="D1131" s="18">
        <v>0.34508095233409403</v>
      </c>
      <c r="E1131" s="23">
        <v>9.1170000000000001E-2</v>
      </c>
    </row>
    <row r="1132" spans="1:5">
      <c r="A1132" s="9" t="s">
        <v>1269</v>
      </c>
      <c r="B1132" s="18">
        <v>0.161465600492845</v>
      </c>
      <c r="C1132" s="18">
        <v>-0.100504033908702</v>
      </c>
      <c r="D1132" s="18">
        <v>0.40478149002484198</v>
      </c>
      <c r="E1132" s="23">
        <v>9.1160000000000005E-2</v>
      </c>
    </row>
    <row r="1133" spans="1:5">
      <c r="A1133" s="9" t="s">
        <v>447</v>
      </c>
      <c r="B1133" s="18">
        <v>0.16870162945952</v>
      </c>
      <c r="C1133" s="18">
        <v>-3.60731834877712E-2</v>
      </c>
      <c r="D1133" s="18">
        <v>0.35988211369811501</v>
      </c>
      <c r="E1133" s="23">
        <v>9.1060000000000002E-2</v>
      </c>
    </row>
    <row r="1134" spans="1:5">
      <c r="A1134" s="9" t="s">
        <v>1174</v>
      </c>
      <c r="B1134" s="18">
        <v>-0.16998272257399599</v>
      </c>
      <c r="C1134" s="18">
        <v>-0.378373894199728</v>
      </c>
      <c r="D1134" s="18">
        <v>2.7791285856318199E-2</v>
      </c>
      <c r="E1134" s="23">
        <v>8.9849999999999999E-2</v>
      </c>
    </row>
    <row r="1135" spans="1:5">
      <c r="A1135" s="9" t="s">
        <v>1193</v>
      </c>
      <c r="B1135" s="18">
        <v>0.169576754680685</v>
      </c>
      <c r="C1135" s="18">
        <v>-2.78930662924896E-2</v>
      </c>
      <c r="D1135" s="18">
        <v>0.35360780400445302</v>
      </c>
      <c r="E1135" s="23">
        <v>8.8739999999999999E-2</v>
      </c>
    </row>
    <row r="1136" spans="1:5">
      <c r="A1136" s="9" t="s">
        <v>1123</v>
      </c>
      <c r="B1136" s="18">
        <v>0.15738104416326501</v>
      </c>
      <c r="C1136" s="18">
        <v>-4.5441471465359401E-2</v>
      </c>
      <c r="D1136" s="18">
        <v>0.34774458527071</v>
      </c>
      <c r="E1136" s="23">
        <v>8.8660000000000003E-2</v>
      </c>
    </row>
    <row r="1137" spans="1:5">
      <c r="A1137" s="9" t="s">
        <v>1242</v>
      </c>
      <c r="B1137" s="18">
        <v>0.16778149764776301</v>
      </c>
      <c r="C1137" s="18">
        <v>-6.2105575536366101E-2</v>
      </c>
      <c r="D1137" s="18">
        <v>0.37986132114624099</v>
      </c>
      <c r="E1137" s="23">
        <v>8.8480000000000003E-2</v>
      </c>
    </row>
    <row r="1138" spans="1:5">
      <c r="A1138" s="9" t="s">
        <v>1063</v>
      </c>
      <c r="B1138" s="18">
        <v>0.169628950181375</v>
      </c>
      <c r="C1138" s="18">
        <v>-8.4572296827848906E-2</v>
      </c>
      <c r="D1138" s="18">
        <v>0.40998967111579798</v>
      </c>
      <c r="E1138" s="23">
        <v>8.8349999999999998E-2</v>
      </c>
    </row>
    <row r="1139" spans="1:5">
      <c r="A1139" s="9" t="s">
        <v>605</v>
      </c>
      <c r="B1139" s="18">
        <v>-0.167275786856348</v>
      </c>
      <c r="C1139" s="18">
        <v>-0.36506045901464701</v>
      </c>
      <c r="D1139" s="18">
        <v>1.9698368767160999E-2</v>
      </c>
      <c r="E1139" s="23">
        <v>8.7499999999999994E-2</v>
      </c>
    </row>
    <row r="1140" spans="1:5">
      <c r="A1140" s="9" t="s">
        <v>672</v>
      </c>
      <c r="B1140" s="18">
        <v>0.16511254338631001</v>
      </c>
      <c r="C1140" s="18">
        <v>-3.7391716171995201E-2</v>
      </c>
      <c r="D1140" s="18">
        <v>0.35491139241682601</v>
      </c>
      <c r="E1140" s="23">
        <v>8.7169999999999997E-2</v>
      </c>
    </row>
    <row r="1141" spans="1:5">
      <c r="A1141" s="9" t="s">
        <v>1125</v>
      </c>
      <c r="B1141" s="18">
        <v>0.15046564811983601</v>
      </c>
      <c r="C1141" s="18">
        <v>-4.7555223860336601E-2</v>
      </c>
      <c r="D1141" s="18">
        <v>0.34155462400389403</v>
      </c>
      <c r="E1141" s="23">
        <v>8.6699999999999999E-2</v>
      </c>
    </row>
    <row r="1142" spans="1:5">
      <c r="A1142" s="9" t="s">
        <v>1253</v>
      </c>
      <c r="B1142" s="18">
        <v>0.14834864333236</v>
      </c>
      <c r="C1142" s="18">
        <v>-5.6400101410124498E-2</v>
      </c>
      <c r="D1142" s="18">
        <v>0.34251906780872199</v>
      </c>
      <c r="E1142" s="23">
        <v>8.6489999999999997E-2</v>
      </c>
    </row>
    <row r="1143" spans="1:5">
      <c r="A1143" s="9" t="s">
        <v>1070</v>
      </c>
      <c r="B1143" s="18">
        <v>0.16862182953087201</v>
      </c>
      <c r="C1143" s="18">
        <v>-2.3972197001783799E-2</v>
      </c>
      <c r="D1143" s="18">
        <v>0.350080082019534</v>
      </c>
      <c r="E1143" s="23">
        <v>8.6129999999999998E-2</v>
      </c>
    </row>
    <row r="1144" spans="1:5">
      <c r="A1144" s="9" t="s">
        <v>478</v>
      </c>
      <c r="B1144" s="18">
        <v>0.16834793608366599</v>
      </c>
      <c r="C1144" s="18">
        <v>-3.08205776231903E-2</v>
      </c>
      <c r="D1144" s="18">
        <v>0.360223946964222</v>
      </c>
      <c r="E1144" s="23">
        <v>8.5220000000000004E-2</v>
      </c>
    </row>
    <row r="1145" spans="1:5">
      <c r="A1145" s="9" t="s">
        <v>285</v>
      </c>
      <c r="B1145" s="18">
        <v>-0.168561448234333</v>
      </c>
      <c r="C1145" s="18">
        <v>-0.383473533759912</v>
      </c>
      <c r="D1145" s="18">
        <v>3.9883700156277499E-2</v>
      </c>
      <c r="E1145" s="23">
        <v>8.5019999999999998E-2</v>
      </c>
    </row>
    <row r="1146" spans="1:5">
      <c r="A1146" s="9" t="s">
        <v>702</v>
      </c>
      <c r="B1146" s="18">
        <v>0.17440630158446699</v>
      </c>
      <c r="C1146" s="18">
        <v>-5.1857452883447203E-2</v>
      </c>
      <c r="D1146" s="18">
        <v>0.38572144366377598</v>
      </c>
      <c r="E1146" s="23">
        <v>8.4629999999999997E-2</v>
      </c>
    </row>
    <row r="1147" spans="1:5">
      <c r="A1147" s="9" t="s">
        <v>359</v>
      </c>
      <c r="B1147" s="18">
        <v>0.184027059934052</v>
      </c>
      <c r="C1147" s="18">
        <v>-2.30033336035179E-2</v>
      </c>
      <c r="D1147" s="18">
        <v>0.38315389736612299</v>
      </c>
      <c r="E1147" s="23">
        <v>8.4250000000000005E-2</v>
      </c>
    </row>
    <row r="1148" spans="1:5">
      <c r="A1148" s="9" t="s">
        <v>1149</v>
      </c>
      <c r="B1148" s="18">
        <v>0.14734267208909299</v>
      </c>
      <c r="C1148" s="18">
        <v>-5.4436639322236198E-2</v>
      </c>
      <c r="D1148" s="18">
        <v>0.342562851933914</v>
      </c>
      <c r="E1148" s="23">
        <v>8.4159999999999999E-2</v>
      </c>
    </row>
    <row r="1149" spans="1:5">
      <c r="A1149" s="9" t="s">
        <v>538</v>
      </c>
      <c r="B1149" s="18">
        <v>0.171175335199586</v>
      </c>
      <c r="C1149" s="18">
        <v>-3.1951831721040998E-2</v>
      </c>
      <c r="D1149" s="18">
        <v>0.36406027789024997</v>
      </c>
      <c r="E1149" s="23">
        <v>8.3720000000000003E-2</v>
      </c>
    </row>
    <row r="1150" spans="1:5">
      <c r="A1150" s="4" t="s">
        <v>54</v>
      </c>
      <c r="B1150" s="18">
        <v>0.16817890760975601</v>
      </c>
      <c r="C1150" s="18">
        <v>-2.6047699486153798E-2</v>
      </c>
      <c r="D1150" s="18">
        <v>0.354853378628463</v>
      </c>
      <c r="E1150" s="23">
        <v>8.2110000000000002E-2</v>
      </c>
    </row>
    <row r="1151" spans="1:5">
      <c r="A1151" s="9" t="s">
        <v>622</v>
      </c>
      <c r="B1151" s="18">
        <v>-0.17471384225039399</v>
      </c>
      <c r="C1151" s="18">
        <v>-0.37136018630322998</v>
      </c>
      <c r="D1151" s="18">
        <v>7.5412584021078404E-3</v>
      </c>
      <c r="E1151" s="23">
        <v>8.1939999999999999E-2</v>
      </c>
    </row>
    <row r="1152" spans="1:5">
      <c r="A1152" s="9" t="s">
        <v>69</v>
      </c>
      <c r="B1152" s="18">
        <v>-0.18042486591575399</v>
      </c>
      <c r="C1152" s="18">
        <v>-0.40977899797209799</v>
      </c>
      <c r="D1152" s="18">
        <v>3.82818448159696E-2</v>
      </c>
      <c r="E1152" s="23">
        <v>8.1850000000000006E-2</v>
      </c>
    </row>
    <row r="1153" spans="1:5">
      <c r="A1153" s="9" t="s">
        <v>650</v>
      </c>
      <c r="B1153" s="18">
        <v>0.179593100337893</v>
      </c>
      <c r="C1153" s="18">
        <v>-3.0712892993642799E-2</v>
      </c>
      <c r="D1153" s="18">
        <v>0.37397060436491403</v>
      </c>
      <c r="E1153" s="23">
        <v>8.1809999999999994E-2</v>
      </c>
    </row>
    <row r="1154" spans="1:5">
      <c r="A1154" s="9" t="s">
        <v>944</v>
      </c>
      <c r="B1154" s="18">
        <v>-0.17551523444217301</v>
      </c>
      <c r="C1154" s="18">
        <v>-0.38629960667143298</v>
      </c>
      <c r="D1154" s="18">
        <v>2.51912841505385E-2</v>
      </c>
      <c r="E1154" s="23">
        <v>8.1590000000000107E-2</v>
      </c>
    </row>
    <row r="1155" spans="1:5">
      <c r="A1155" s="9" t="s">
        <v>1025</v>
      </c>
      <c r="B1155" s="18">
        <v>0.15600769371281101</v>
      </c>
      <c r="C1155" s="18">
        <v>-5.09465341275738E-2</v>
      </c>
      <c r="D1155" s="18">
        <v>0.35351291540200303</v>
      </c>
      <c r="E1155" s="23">
        <v>8.1040000000000001E-2</v>
      </c>
    </row>
    <row r="1156" spans="1:5">
      <c r="A1156" s="9" t="s">
        <v>105</v>
      </c>
      <c r="B1156" s="18">
        <v>0.15299500070382599</v>
      </c>
      <c r="C1156" s="18">
        <v>-4.8711563798676201E-2</v>
      </c>
      <c r="D1156" s="18">
        <v>0.34395555976619702</v>
      </c>
      <c r="E1156" s="23">
        <v>8.0629999999999993E-2</v>
      </c>
    </row>
    <row r="1157" spans="1:5">
      <c r="A1157" s="9" t="s">
        <v>987</v>
      </c>
      <c r="B1157" s="18">
        <v>0.17465096687180601</v>
      </c>
      <c r="C1157" s="18">
        <v>-2.7563162002328001E-2</v>
      </c>
      <c r="D1157" s="18">
        <v>0.367634869051502</v>
      </c>
      <c r="E1157" s="23">
        <v>7.9899999999999999E-2</v>
      </c>
    </row>
    <row r="1158" spans="1:5">
      <c r="A1158" s="9" t="s">
        <v>780</v>
      </c>
      <c r="B1158" s="18">
        <v>0.17449209654821601</v>
      </c>
      <c r="C1158" s="18">
        <v>-1.05344998512852E-2</v>
      </c>
      <c r="D1158" s="18">
        <v>0.34662952829858901</v>
      </c>
      <c r="E1158" s="23">
        <v>7.9509999999999997E-2</v>
      </c>
    </row>
    <row r="1159" spans="1:5">
      <c r="A1159" s="9" t="s">
        <v>1058</v>
      </c>
      <c r="B1159" s="18">
        <v>0.15344776069167401</v>
      </c>
      <c r="C1159" s="18">
        <v>-5.0863035185472603E-2</v>
      </c>
      <c r="D1159" s="18">
        <v>0.34729495681496902</v>
      </c>
      <c r="E1159" s="23">
        <v>7.9369999999999996E-2</v>
      </c>
    </row>
    <row r="1160" spans="1:5">
      <c r="A1160" s="9" t="s">
        <v>1026</v>
      </c>
      <c r="B1160" s="18">
        <v>-0.183990070323234</v>
      </c>
      <c r="C1160" s="18">
        <v>-0.39418472630354801</v>
      </c>
      <c r="D1160" s="18">
        <v>1.5348182092846101E-2</v>
      </c>
      <c r="E1160" s="23">
        <v>7.9329999999999998E-2</v>
      </c>
    </row>
    <row r="1161" spans="1:5">
      <c r="A1161" s="4" t="s">
        <v>33</v>
      </c>
      <c r="B1161" s="18">
        <v>0.17177431680841801</v>
      </c>
      <c r="C1161" s="18">
        <v>-2.1286371655017799E-2</v>
      </c>
      <c r="D1161" s="18">
        <v>0.356125197256566</v>
      </c>
      <c r="E1161" s="23">
        <v>7.8630000000000005E-2</v>
      </c>
    </row>
    <row r="1162" spans="1:5">
      <c r="A1162" s="9" t="s">
        <v>1275</v>
      </c>
      <c r="B1162" s="18">
        <v>0.17074651559676199</v>
      </c>
      <c r="C1162" s="18">
        <v>-7.4433185390773607E-2</v>
      </c>
      <c r="D1162" s="18">
        <v>0.40411423809040298</v>
      </c>
      <c r="E1162" s="23">
        <v>7.8270000000000006E-2</v>
      </c>
    </row>
    <row r="1163" spans="1:5">
      <c r="A1163" s="9" t="s">
        <v>523</v>
      </c>
      <c r="B1163" s="18">
        <v>0.178213373522976</v>
      </c>
      <c r="C1163" s="18">
        <v>-3.9092459534748297E-2</v>
      </c>
      <c r="D1163" s="18">
        <v>0.38170764949206298</v>
      </c>
      <c r="E1163" s="23">
        <v>7.8140000000000001E-2</v>
      </c>
    </row>
    <row r="1164" spans="1:5">
      <c r="A1164" s="9" t="s">
        <v>787</v>
      </c>
      <c r="B1164" s="18">
        <v>0.18352439558832601</v>
      </c>
      <c r="C1164" s="18">
        <v>-4.2627690816849001E-2</v>
      </c>
      <c r="D1164" s="18">
        <v>0.40079622471019699</v>
      </c>
      <c r="E1164" s="23">
        <v>7.7810000000000004E-2</v>
      </c>
    </row>
    <row r="1165" spans="1:5">
      <c r="A1165" s="4" t="s">
        <v>192</v>
      </c>
      <c r="B1165" s="18">
        <v>0.17537585127893901</v>
      </c>
      <c r="C1165" s="18">
        <v>-4.9431102855804702E-2</v>
      </c>
      <c r="D1165" s="18">
        <v>0.38654317697434898</v>
      </c>
      <c r="E1165" s="23">
        <v>7.775E-2</v>
      </c>
    </row>
    <row r="1166" spans="1:5">
      <c r="A1166" s="9" t="s">
        <v>784</v>
      </c>
      <c r="B1166" s="18">
        <v>0.17039722927505599</v>
      </c>
      <c r="C1166" s="18">
        <v>-1.6321017933854199E-2</v>
      </c>
      <c r="D1166" s="18">
        <v>0.34194644822827303</v>
      </c>
      <c r="E1166" s="23">
        <v>7.7740000000000004E-2</v>
      </c>
    </row>
    <row r="1167" spans="1:5">
      <c r="A1167" s="9" t="s">
        <v>1161</v>
      </c>
      <c r="B1167" s="18">
        <v>-0.18983763166815701</v>
      </c>
      <c r="C1167" s="18">
        <v>-0.41549136347647397</v>
      </c>
      <c r="D1167" s="18">
        <v>3.00421274129728E-2</v>
      </c>
      <c r="E1167" s="23">
        <v>7.7719999999999997E-2</v>
      </c>
    </row>
    <row r="1168" spans="1:5">
      <c r="A1168" s="4" t="s">
        <v>230</v>
      </c>
      <c r="B1168" s="18">
        <v>0.15391055693797201</v>
      </c>
      <c r="C1168" s="18">
        <v>-4.9431488640532303E-2</v>
      </c>
      <c r="D1168" s="18">
        <v>0.34693951395075501</v>
      </c>
      <c r="E1168" s="23">
        <v>7.7679999999999999E-2</v>
      </c>
    </row>
    <row r="1169" spans="1:5">
      <c r="A1169" s="9" t="s">
        <v>1256</v>
      </c>
      <c r="B1169" s="18">
        <v>0.17788437240174099</v>
      </c>
      <c r="C1169" s="18">
        <v>-2.8965032711201499E-2</v>
      </c>
      <c r="D1169" s="18">
        <v>0.37309301058410399</v>
      </c>
      <c r="E1169" s="23">
        <v>7.7340000000000006E-2</v>
      </c>
    </row>
    <row r="1170" spans="1:5">
      <c r="A1170" s="9" t="s">
        <v>1192</v>
      </c>
      <c r="B1170" s="18">
        <v>0.181219249063233</v>
      </c>
      <c r="C1170" s="18">
        <v>-3.3743739305795002E-2</v>
      </c>
      <c r="D1170" s="18">
        <v>0.37968041411074299</v>
      </c>
      <c r="E1170" s="23">
        <v>7.5490000000000002E-2</v>
      </c>
    </row>
    <row r="1171" spans="1:5">
      <c r="A1171" s="9" t="s">
        <v>623</v>
      </c>
      <c r="B1171" s="18">
        <v>-0.180785299572368</v>
      </c>
      <c r="C1171" s="18">
        <v>-0.38532294464706801</v>
      </c>
      <c r="D1171" s="18">
        <v>1.04911499887982E-2</v>
      </c>
      <c r="E1171" s="23">
        <v>7.4029999999999999E-2</v>
      </c>
    </row>
    <row r="1172" spans="1:5">
      <c r="A1172" s="9" t="s">
        <v>1176</v>
      </c>
      <c r="B1172" s="18">
        <v>0.15167510985511601</v>
      </c>
      <c r="C1172" s="18">
        <v>-4.7832654808655298E-2</v>
      </c>
      <c r="D1172" s="18">
        <v>0.343999425697255</v>
      </c>
      <c r="E1172" s="23">
        <v>7.3789999999999994E-2</v>
      </c>
    </row>
    <row r="1173" spans="1:5">
      <c r="A1173" s="9" t="s">
        <v>352</v>
      </c>
      <c r="B1173" s="18">
        <v>0.168131752706974</v>
      </c>
      <c r="C1173" s="18">
        <v>-9.0682878408082594E-3</v>
      </c>
      <c r="D1173" s="18">
        <v>0.33462339978898797</v>
      </c>
      <c r="E1173" s="23">
        <v>7.3679999999999995E-2</v>
      </c>
    </row>
    <row r="1174" spans="1:5">
      <c r="A1174" s="4" t="s">
        <v>42</v>
      </c>
      <c r="B1174" s="18">
        <v>-0.17755879760360799</v>
      </c>
      <c r="C1174" s="18">
        <v>-0.39608069029072301</v>
      </c>
      <c r="D1174" s="18">
        <v>3.0484397034586601E-2</v>
      </c>
      <c r="E1174" s="23">
        <v>7.3279999999999998E-2</v>
      </c>
    </row>
    <row r="1175" spans="1:5">
      <c r="A1175" s="9" t="s">
        <v>513</v>
      </c>
      <c r="B1175" s="18">
        <v>0.15750814670518801</v>
      </c>
      <c r="C1175" s="18">
        <v>-4.50145297106503E-2</v>
      </c>
      <c r="D1175" s="18">
        <v>0.34968981656696202</v>
      </c>
      <c r="E1175" s="23">
        <v>7.3090000000000002E-2</v>
      </c>
    </row>
    <row r="1176" spans="1:5">
      <c r="A1176" s="4" t="s">
        <v>198</v>
      </c>
      <c r="B1176" s="18">
        <v>0.17577582302046699</v>
      </c>
      <c r="C1176" s="18">
        <v>-2.5161798459788099E-2</v>
      </c>
      <c r="D1176" s="18">
        <v>0.36988424313151802</v>
      </c>
      <c r="E1176" s="23">
        <v>7.0949999999999999E-2</v>
      </c>
    </row>
    <row r="1177" spans="1:5">
      <c r="A1177" s="9" t="s">
        <v>55</v>
      </c>
      <c r="B1177" s="18">
        <v>-0.17722150657688901</v>
      </c>
      <c r="C1177" s="18">
        <v>-0.41820837242811498</v>
      </c>
      <c r="D1177" s="18">
        <v>5.5693162208803902E-2</v>
      </c>
      <c r="E1177" s="23">
        <v>7.0300000000000001E-2</v>
      </c>
    </row>
    <row r="1178" spans="1:5">
      <c r="A1178" s="9" t="s">
        <v>1089</v>
      </c>
      <c r="B1178" s="18">
        <v>-0.184863542025543</v>
      </c>
      <c r="C1178" s="18">
        <v>-0.407716612939032</v>
      </c>
      <c r="D1178" s="18">
        <v>3.6513777480892101E-2</v>
      </c>
      <c r="E1178" s="23">
        <v>6.9430000000000006E-2</v>
      </c>
    </row>
    <row r="1179" spans="1:5">
      <c r="A1179" s="9" t="s">
        <v>1066</v>
      </c>
      <c r="B1179" s="18">
        <v>0.16576493336916101</v>
      </c>
      <c r="C1179" s="18">
        <v>-4.0913448973110902E-2</v>
      </c>
      <c r="D1179" s="18">
        <v>0.36168436433530599</v>
      </c>
      <c r="E1179" s="23">
        <v>6.8720000000000003E-2</v>
      </c>
    </row>
    <row r="1180" spans="1:5">
      <c r="A1180" s="9" t="s">
        <v>535</v>
      </c>
      <c r="B1180" s="18">
        <v>0.18135685838200299</v>
      </c>
      <c r="C1180" s="18">
        <v>-1.7528434661336599E-2</v>
      </c>
      <c r="D1180" s="18">
        <v>0.37290291526953501</v>
      </c>
      <c r="E1180" s="23">
        <v>6.8629999999999997E-2</v>
      </c>
    </row>
    <row r="1181" spans="1:5">
      <c r="A1181" s="9" t="s">
        <v>972</v>
      </c>
      <c r="B1181" s="18">
        <v>0.182396077459654</v>
      </c>
      <c r="C1181" s="18">
        <v>-1.47208474042556E-2</v>
      </c>
      <c r="D1181" s="18">
        <v>0.36754568608634403</v>
      </c>
      <c r="E1181" s="23">
        <v>6.8599999999999994E-2</v>
      </c>
    </row>
    <row r="1182" spans="1:5">
      <c r="A1182" s="9" t="s">
        <v>1255</v>
      </c>
      <c r="B1182" s="18">
        <v>0.18811587463402199</v>
      </c>
      <c r="C1182" s="18">
        <v>-2.5499053859369299E-2</v>
      </c>
      <c r="D1182" s="18">
        <v>0.38369302079258399</v>
      </c>
      <c r="E1182" s="23">
        <v>6.8580000000000002E-2</v>
      </c>
    </row>
    <row r="1183" spans="1:5">
      <c r="A1183" s="9" t="s">
        <v>1132</v>
      </c>
      <c r="B1183" s="18">
        <v>0.16851181072229801</v>
      </c>
      <c r="C1183" s="18">
        <v>-3.2367944322610899E-2</v>
      </c>
      <c r="D1183" s="18">
        <v>0.35903066020343799</v>
      </c>
      <c r="E1183" s="23">
        <v>6.6320000000000004E-2</v>
      </c>
    </row>
    <row r="1184" spans="1:5">
      <c r="A1184" s="9" t="s">
        <v>517</v>
      </c>
      <c r="B1184" s="18">
        <v>0.19081284124970099</v>
      </c>
      <c r="C1184" s="18">
        <v>-3.2405817911542303E-2</v>
      </c>
      <c r="D1184" s="18">
        <v>0.40861865337815401</v>
      </c>
      <c r="E1184" s="23">
        <v>6.5759999999999999E-2</v>
      </c>
    </row>
    <row r="1185" spans="1:5">
      <c r="A1185" s="9" t="s">
        <v>1185</v>
      </c>
      <c r="B1185" s="18">
        <v>0.19125935710209099</v>
      </c>
      <c r="C1185" s="18">
        <v>-2.43338552233257E-2</v>
      </c>
      <c r="D1185" s="18">
        <v>0.38908657368598698</v>
      </c>
      <c r="E1185" s="23">
        <v>6.4949999999999994E-2</v>
      </c>
    </row>
    <row r="1186" spans="1:5">
      <c r="A1186" s="9" t="s">
        <v>334</v>
      </c>
      <c r="B1186" s="18">
        <v>0.180590483496361</v>
      </c>
      <c r="C1186" s="18">
        <v>-2.8310890336324598E-2</v>
      </c>
      <c r="D1186" s="18">
        <v>0.38146868918920701</v>
      </c>
      <c r="E1186" s="23">
        <v>6.4869999999999997E-2</v>
      </c>
    </row>
    <row r="1187" spans="1:5">
      <c r="A1187" s="9" t="s">
        <v>1191</v>
      </c>
      <c r="B1187" s="18">
        <v>0.19207997851548</v>
      </c>
      <c r="C1187" s="18">
        <v>-1.69511740955531E-2</v>
      </c>
      <c r="D1187" s="18">
        <v>0.38795163757666401</v>
      </c>
      <c r="E1187" s="23">
        <v>6.4630000000000007E-2</v>
      </c>
    </row>
    <row r="1188" spans="1:5">
      <c r="A1188" s="4" t="s">
        <v>199</v>
      </c>
      <c r="B1188" s="18">
        <v>0.18472695523803301</v>
      </c>
      <c r="C1188" s="18">
        <v>-2.2999789792379301E-2</v>
      </c>
      <c r="D1188" s="18">
        <v>0.38488423895813501</v>
      </c>
      <c r="E1188" s="23">
        <v>6.3890000000000002E-2</v>
      </c>
    </row>
    <row r="1189" spans="1:5">
      <c r="A1189" s="9" t="s">
        <v>60</v>
      </c>
      <c r="B1189" s="18">
        <v>-0.194058307395266</v>
      </c>
      <c r="C1189" s="18">
        <v>-0.40833502877157601</v>
      </c>
      <c r="D1189" s="18">
        <v>9.8906283258184402E-3</v>
      </c>
      <c r="E1189" s="23">
        <v>6.3250000000000001E-2</v>
      </c>
    </row>
    <row r="1190" spans="1:5">
      <c r="A1190" s="9" t="s">
        <v>247</v>
      </c>
      <c r="B1190" s="18">
        <v>0.16320963737293001</v>
      </c>
      <c r="C1190" s="18">
        <v>-3.9780551092157203E-2</v>
      </c>
      <c r="D1190" s="18">
        <v>0.35479243676198202</v>
      </c>
      <c r="E1190" s="23">
        <v>6.3119999999999996E-2</v>
      </c>
    </row>
    <row r="1191" spans="1:5">
      <c r="A1191" s="9" t="s">
        <v>71</v>
      </c>
      <c r="B1191" s="18">
        <v>-0.194043220280538</v>
      </c>
      <c r="C1191" s="18">
        <v>-0.40452616401511499</v>
      </c>
      <c r="D1191" s="18">
        <v>7.9726971185487498E-3</v>
      </c>
      <c r="E1191" s="23">
        <v>6.2939999999999996E-2</v>
      </c>
    </row>
    <row r="1192" spans="1:5">
      <c r="A1192" s="9" t="s">
        <v>540</v>
      </c>
      <c r="B1192" s="18">
        <v>0.19215334572839399</v>
      </c>
      <c r="C1192" s="18">
        <v>-7.5270735567182197E-3</v>
      </c>
      <c r="D1192" s="18">
        <v>0.38188453800335798</v>
      </c>
      <c r="E1192" s="23">
        <v>6.1530000000000001E-2</v>
      </c>
    </row>
    <row r="1193" spans="1:5">
      <c r="A1193" s="9" t="s">
        <v>960</v>
      </c>
      <c r="B1193" s="18">
        <v>0.19589778063867</v>
      </c>
      <c r="C1193" s="18">
        <v>6.8788868697551298E-3</v>
      </c>
      <c r="D1193" s="18">
        <v>0.37033068913546402</v>
      </c>
      <c r="E1193" s="23">
        <v>6.1519999999999998E-2</v>
      </c>
    </row>
    <row r="1194" spans="1:5">
      <c r="A1194" s="9" t="s">
        <v>1032</v>
      </c>
      <c r="B1194" s="18">
        <v>0.18647322632589899</v>
      </c>
      <c r="C1194" s="18">
        <v>-9.5998958415843792E-3</v>
      </c>
      <c r="D1194" s="18">
        <v>0.37452969892133697</v>
      </c>
      <c r="E1194" s="23">
        <v>6.1159999999999999E-2</v>
      </c>
    </row>
    <row r="1195" spans="1:5">
      <c r="A1195" s="9" t="s">
        <v>488</v>
      </c>
      <c r="B1195" s="18">
        <v>0.18174589954814899</v>
      </c>
      <c r="C1195" s="18">
        <v>-1.47516338340198E-2</v>
      </c>
      <c r="D1195" s="18">
        <v>0.36745507123484999</v>
      </c>
      <c r="E1195" s="23">
        <v>6.0569999999999999E-2</v>
      </c>
    </row>
    <row r="1196" spans="1:5">
      <c r="A1196" s="9" t="s">
        <v>1173</v>
      </c>
      <c r="B1196" s="18">
        <v>0.192943118436189</v>
      </c>
      <c r="C1196" s="18">
        <v>-1.9080983132646601E-2</v>
      </c>
      <c r="D1196" s="18">
        <v>0.39725598488846697</v>
      </c>
      <c r="E1196" s="23">
        <v>5.8700000000000002E-2</v>
      </c>
    </row>
    <row r="1197" spans="1:5">
      <c r="A1197" s="9" t="s">
        <v>441</v>
      </c>
      <c r="B1197" s="18">
        <v>0.19412618676048801</v>
      </c>
      <c r="C1197" s="18">
        <v>-3.6243949688766798E-3</v>
      </c>
      <c r="D1197" s="18">
        <v>0.38414991814355098</v>
      </c>
      <c r="E1197" s="23">
        <v>5.8630000000000002E-2</v>
      </c>
    </row>
    <row r="1198" spans="1:5">
      <c r="A1198" s="9" t="s">
        <v>879</v>
      </c>
      <c r="B1198" s="18">
        <v>0.17491826948964401</v>
      </c>
      <c r="C1198" s="18">
        <v>-2.0732817279394401E-2</v>
      </c>
      <c r="D1198" s="18">
        <v>0.36738065053535401</v>
      </c>
      <c r="E1198" s="23">
        <v>5.8299999999999998E-2</v>
      </c>
    </row>
    <row r="1199" spans="1:5">
      <c r="A1199" s="9" t="s">
        <v>1258</v>
      </c>
      <c r="B1199" s="18">
        <v>0.194308143331379</v>
      </c>
      <c r="C1199" s="18">
        <v>-5.8527584171023203E-2</v>
      </c>
      <c r="D1199" s="18">
        <v>0.432953327056744</v>
      </c>
      <c r="E1199" s="23">
        <v>5.8250000000000003E-2</v>
      </c>
    </row>
    <row r="1200" spans="1:5">
      <c r="A1200" s="9" t="s">
        <v>1216</v>
      </c>
      <c r="B1200" s="18">
        <v>0.19840719881507099</v>
      </c>
      <c r="C1200" s="18">
        <v>-1.5542580897009699E-2</v>
      </c>
      <c r="D1200" s="18">
        <v>0.40347605742016202</v>
      </c>
      <c r="E1200" s="23">
        <v>5.7970000000000001E-2</v>
      </c>
    </row>
    <row r="1201" spans="1:5">
      <c r="A1201" s="9" t="s">
        <v>524</v>
      </c>
      <c r="B1201" s="18">
        <v>0.19673966859327099</v>
      </c>
      <c r="C1201" s="18">
        <v>-1.4513395496757999E-3</v>
      </c>
      <c r="D1201" s="18">
        <v>0.38458318518277002</v>
      </c>
      <c r="E1201" s="23">
        <v>5.7419999999999999E-2</v>
      </c>
    </row>
    <row r="1202" spans="1:5">
      <c r="A1202" s="9" t="s">
        <v>1016</v>
      </c>
      <c r="B1202" s="18">
        <v>0.164652724250477</v>
      </c>
      <c r="C1202" s="18">
        <v>-4.0151208613433902E-2</v>
      </c>
      <c r="D1202" s="18">
        <v>0.358002093005164</v>
      </c>
      <c r="E1202" s="23">
        <v>5.6300000000000003E-2</v>
      </c>
    </row>
    <row r="1203" spans="1:5">
      <c r="A1203" s="9" t="s">
        <v>830</v>
      </c>
      <c r="B1203" s="18">
        <v>0.190151669714724</v>
      </c>
      <c r="C1203" s="18">
        <v>-1.0804279835013799E-2</v>
      </c>
      <c r="D1203" s="18">
        <v>0.38119998524337301</v>
      </c>
      <c r="E1203" s="23">
        <v>5.6160000000000002E-2</v>
      </c>
    </row>
    <row r="1204" spans="1:5">
      <c r="A1204" s="9" t="s">
        <v>383</v>
      </c>
      <c r="B1204" s="18">
        <v>0.191176128279579</v>
      </c>
      <c r="C1204" s="18">
        <v>-2.5066698052340498E-2</v>
      </c>
      <c r="D1204" s="18">
        <v>0.39649507625330499</v>
      </c>
      <c r="E1204" s="23">
        <v>5.5939999999999997E-2</v>
      </c>
    </row>
    <row r="1205" spans="1:5">
      <c r="A1205" s="9" t="s">
        <v>526</v>
      </c>
      <c r="B1205" s="18">
        <v>0.19926888998505801</v>
      </c>
      <c r="C1205" s="18">
        <v>3.60362891188037E-3</v>
      </c>
      <c r="D1205" s="18">
        <v>0.38462929308668498</v>
      </c>
      <c r="E1205" s="23">
        <v>5.4730000000000001E-2</v>
      </c>
    </row>
    <row r="1206" spans="1:5">
      <c r="A1206" s="9" t="s">
        <v>1155</v>
      </c>
      <c r="B1206" s="18">
        <v>0.19518584194365601</v>
      </c>
      <c r="C1206" s="18">
        <v>-1.2738562897250401E-2</v>
      </c>
      <c r="D1206" s="18">
        <v>0.38491162245349397</v>
      </c>
      <c r="E1206" s="23">
        <v>5.3940000000000002E-2</v>
      </c>
    </row>
    <row r="1207" spans="1:5">
      <c r="A1207" s="9" t="s">
        <v>1254</v>
      </c>
      <c r="B1207" s="18">
        <v>0.20051644776800601</v>
      </c>
      <c r="C1207" s="18">
        <v>-6.6240409892588401E-3</v>
      </c>
      <c r="D1207" s="18">
        <v>0.392207784089878</v>
      </c>
      <c r="E1207" s="23">
        <v>5.3460000000000001E-2</v>
      </c>
    </row>
    <row r="1208" spans="1:5">
      <c r="A1208" s="9" t="s">
        <v>955</v>
      </c>
      <c r="B1208" s="18">
        <v>0.20368402488812101</v>
      </c>
      <c r="C1208" s="18">
        <v>-2.3878828955292301E-2</v>
      </c>
      <c r="D1208" s="18">
        <v>0.413905495291989</v>
      </c>
      <c r="E1208" s="23">
        <v>5.3190000000000001E-2</v>
      </c>
    </row>
    <row r="1209" spans="1:5">
      <c r="A1209" s="9" t="s">
        <v>434</v>
      </c>
      <c r="B1209" s="18">
        <v>-0.206623305959894</v>
      </c>
      <c r="C1209" s="18">
        <v>-0.43380077473983403</v>
      </c>
      <c r="D1209" s="18">
        <v>1.1612304421792299E-2</v>
      </c>
      <c r="E1209" s="23">
        <v>5.2609999999999997E-2</v>
      </c>
    </row>
    <row r="1210" spans="1:5">
      <c r="A1210" s="9" t="s">
        <v>435</v>
      </c>
      <c r="B1210" s="18">
        <v>-0.20752090390644501</v>
      </c>
      <c r="C1210" s="18">
        <v>-0.41902515697168702</v>
      </c>
      <c r="D1210" s="18">
        <v>-1.74856142625279E-3</v>
      </c>
      <c r="E1210" s="23">
        <v>5.2019999999999997E-2</v>
      </c>
    </row>
    <row r="1211" spans="1:5">
      <c r="A1211" s="4" t="s">
        <v>187</v>
      </c>
      <c r="B1211" s="18">
        <v>0.205064219249771</v>
      </c>
      <c r="C1211" s="18">
        <v>2.4701392896906401E-3</v>
      </c>
      <c r="D1211" s="18">
        <v>0.39571486486170498</v>
      </c>
      <c r="E1211" s="23">
        <v>5.1310000000000001E-2</v>
      </c>
    </row>
    <row r="1212" spans="1:5">
      <c r="A1212" s="9" t="s">
        <v>1109</v>
      </c>
      <c r="B1212" s="18">
        <v>-0.204080692123396</v>
      </c>
      <c r="C1212" s="18">
        <v>-0.424522366462395</v>
      </c>
      <c r="D1212" s="18">
        <v>1.51431828188466E-2</v>
      </c>
      <c r="E1212" s="23">
        <v>5.058E-2</v>
      </c>
    </row>
    <row r="1213" spans="1:5">
      <c r="A1213" s="9" t="s">
        <v>456</v>
      </c>
      <c r="B1213" s="18">
        <v>0.19999629257134199</v>
      </c>
      <c r="C1213" s="18">
        <v>-3.7452940276532003E-2</v>
      </c>
      <c r="D1213" s="18">
        <v>0.427579751601048</v>
      </c>
      <c r="E1213" s="23">
        <v>4.972E-2</v>
      </c>
    </row>
    <row r="1214" spans="1:5">
      <c r="A1214" s="4" t="s">
        <v>176</v>
      </c>
      <c r="B1214" s="18">
        <v>0.20287686603378299</v>
      </c>
      <c r="C1214" s="18">
        <v>7.5871787973512701E-3</v>
      </c>
      <c r="D1214" s="18">
        <v>0.39331342969830702</v>
      </c>
      <c r="E1214" s="23">
        <v>4.9610000000000001E-2</v>
      </c>
    </row>
    <row r="1215" spans="1:5">
      <c r="A1215" s="9" t="s">
        <v>471</v>
      </c>
      <c r="B1215" s="18">
        <v>0.20263537318664901</v>
      </c>
      <c r="C1215" s="18">
        <v>9.2122563321594998E-3</v>
      </c>
      <c r="D1215" s="18">
        <v>0.38784277505939702</v>
      </c>
      <c r="E1215" s="23">
        <v>4.8590000000000001E-2</v>
      </c>
    </row>
    <row r="1216" spans="1:5">
      <c r="A1216" s="9" t="s">
        <v>1213</v>
      </c>
      <c r="B1216" s="18">
        <v>0.201426050895395</v>
      </c>
      <c r="C1216" s="18">
        <v>-4.3118777261752401E-2</v>
      </c>
      <c r="D1216" s="18">
        <v>0.433116032618661</v>
      </c>
      <c r="E1216" s="23">
        <v>4.7849999999999997E-2</v>
      </c>
    </row>
    <row r="1217" spans="1:5">
      <c r="A1217" s="9" t="s">
        <v>391</v>
      </c>
      <c r="B1217" s="18">
        <v>0.21779776861155001</v>
      </c>
      <c r="C1217" s="18">
        <v>1.9092281874887401E-2</v>
      </c>
      <c r="D1217" s="18">
        <v>0.41262952211918202</v>
      </c>
      <c r="E1217" s="23">
        <v>4.7710000000000002E-2</v>
      </c>
    </row>
    <row r="1218" spans="1:5">
      <c r="A1218" s="9" t="s">
        <v>824</v>
      </c>
      <c r="B1218" s="18">
        <v>0.200699484730337</v>
      </c>
      <c r="C1218" s="18">
        <v>3.3323218135938902E-4</v>
      </c>
      <c r="D1218" s="18">
        <v>0.39351738263851399</v>
      </c>
      <c r="E1218" s="23">
        <v>4.7640000000000002E-2</v>
      </c>
    </row>
    <row r="1219" spans="1:5">
      <c r="A1219" s="9" t="s">
        <v>238</v>
      </c>
      <c r="B1219" s="18">
        <v>0.20914815058175501</v>
      </c>
      <c r="C1219" s="18">
        <v>9.7340565325135797E-3</v>
      </c>
      <c r="D1219" s="18">
        <v>0.393841603302032</v>
      </c>
      <c r="E1219" s="23">
        <v>4.6829999999999997E-2</v>
      </c>
    </row>
    <row r="1220" spans="1:5">
      <c r="A1220" s="9" t="s">
        <v>112</v>
      </c>
      <c r="B1220" s="18">
        <v>-0.217656651490784</v>
      </c>
      <c r="C1220" s="18">
        <v>-0.42813236720836301</v>
      </c>
      <c r="D1220" s="18">
        <v>-1.1556115784642799E-2</v>
      </c>
      <c r="E1220" s="23">
        <v>4.65100000000001E-2</v>
      </c>
    </row>
    <row r="1221" spans="1:5">
      <c r="A1221" s="9" t="s">
        <v>484</v>
      </c>
      <c r="B1221" s="18">
        <v>0.21093875766530801</v>
      </c>
      <c r="C1221" s="18">
        <v>-4.27939209340659E-2</v>
      </c>
      <c r="D1221" s="18">
        <v>0.45184059570285701</v>
      </c>
      <c r="E1221" s="23">
        <v>4.5839999999999999E-2</v>
      </c>
    </row>
    <row r="1222" spans="1:5">
      <c r="A1222" s="4" t="s">
        <v>203</v>
      </c>
      <c r="B1222" s="18">
        <v>0.20024195800283101</v>
      </c>
      <c r="C1222" s="18">
        <v>4.7427440832355002E-3</v>
      </c>
      <c r="D1222" s="18">
        <v>0.39271330238970797</v>
      </c>
      <c r="E1222" s="23">
        <v>4.5440000000000001E-2</v>
      </c>
    </row>
    <row r="1223" spans="1:5">
      <c r="A1223" s="9" t="s">
        <v>244</v>
      </c>
      <c r="B1223" s="18">
        <v>0.17762525635281301</v>
      </c>
      <c r="C1223" s="18">
        <v>-1.7868059099845901E-2</v>
      </c>
      <c r="D1223" s="18">
        <v>0.366374210222422</v>
      </c>
      <c r="E1223" s="23">
        <v>4.5080000000000002E-2</v>
      </c>
    </row>
    <row r="1224" spans="1:5">
      <c r="A1224" s="9" t="s">
        <v>661</v>
      </c>
      <c r="B1224" s="18">
        <v>0.213391621990495</v>
      </c>
      <c r="C1224" s="18">
        <v>-3.0885404651398399E-2</v>
      </c>
      <c r="D1224" s="18">
        <v>0.44405156206512197</v>
      </c>
      <c r="E1224" s="23">
        <v>4.3409999999999997E-2</v>
      </c>
    </row>
    <row r="1225" spans="1:5">
      <c r="A1225" s="9" t="s">
        <v>365</v>
      </c>
      <c r="B1225" s="18">
        <v>0.20344567587124601</v>
      </c>
      <c r="C1225" s="18">
        <v>2.46744371931262E-3</v>
      </c>
      <c r="D1225" s="18">
        <v>0.397180015878074</v>
      </c>
      <c r="E1225" s="23">
        <v>4.2009999999999999E-2</v>
      </c>
    </row>
    <row r="1226" spans="1:5">
      <c r="A1226" s="9" t="s">
        <v>885</v>
      </c>
      <c r="B1226" s="18">
        <v>0.21089213945621799</v>
      </c>
      <c r="C1226" s="18">
        <v>2.1225077674696901E-2</v>
      </c>
      <c r="D1226" s="18">
        <v>0.39178406753339701</v>
      </c>
      <c r="E1226" s="23">
        <v>4.0140000000000002E-2</v>
      </c>
    </row>
    <row r="1227" spans="1:5">
      <c r="A1227" s="9" t="s">
        <v>844</v>
      </c>
      <c r="B1227" s="18">
        <v>0.20978761892510001</v>
      </c>
      <c r="C1227" s="18">
        <v>-1.9254673593996501E-2</v>
      </c>
      <c r="D1227" s="18">
        <v>0.42766097628094402</v>
      </c>
      <c r="E1227" s="23">
        <v>3.9879999999999999E-2</v>
      </c>
    </row>
    <row r="1228" spans="1:5">
      <c r="A1228" s="9" t="s">
        <v>897</v>
      </c>
      <c r="B1228" s="18">
        <v>-0.21866892544088901</v>
      </c>
      <c r="C1228" s="18">
        <v>-0.43101974825845402</v>
      </c>
      <c r="D1228" s="18">
        <v>-2.1372493389578799E-2</v>
      </c>
      <c r="E1228" s="23">
        <v>3.9750000000000001E-2</v>
      </c>
    </row>
    <row r="1229" spans="1:5">
      <c r="A1229" s="9" t="s">
        <v>539</v>
      </c>
      <c r="B1229" s="18">
        <v>0.21936057884606899</v>
      </c>
      <c r="C1229" s="18">
        <v>2.6702800863473802E-2</v>
      </c>
      <c r="D1229" s="18">
        <v>0.40176406871485798</v>
      </c>
      <c r="E1229" s="23">
        <v>3.875E-2</v>
      </c>
    </row>
    <row r="1230" spans="1:5">
      <c r="A1230" s="9" t="s">
        <v>1068</v>
      </c>
      <c r="B1230" s="18">
        <v>0.21722750221688999</v>
      </c>
      <c r="C1230" s="18">
        <v>1.9810567629776201E-2</v>
      </c>
      <c r="D1230" s="18">
        <v>0.40428546531861298</v>
      </c>
      <c r="E1230" s="23">
        <v>3.8339999999999999E-2</v>
      </c>
    </row>
    <row r="1231" spans="1:5">
      <c r="A1231" s="4" t="s">
        <v>209</v>
      </c>
      <c r="B1231" s="18">
        <v>0.210168237943372</v>
      </c>
      <c r="C1231" s="18">
        <v>1.2326003370234701E-2</v>
      </c>
      <c r="D1231" s="18">
        <v>0.40082773762149299</v>
      </c>
      <c r="E1231" s="23">
        <v>3.7490000000000002E-2</v>
      </c>
    </row>
    <row r="1232" spans="1:5">
      <c r="A1232" s="9" t="s">
        <v>1144</v>
      </c>
      <c r="B1232" s="18">
        <v>0.19351795014616899</v>
      </c>
      <c r="C1232" s="18">
        <v>-4.08286881431685E-3</v>
      </c>
      <c r="D1232" s="18">
        <v>0.38513127316759499</v>
      </c>
      <c r="E1232" s="23">
        <v>3.4520000000000002E-2</v>
      </c>
    </row>
    <row r="1233" spans="1:5">
      <c r="A1233" s="9" t="s">
        <v>592</v>
      </c>
      <c r="B1233" s="18">
        <v>0.191792263843897</v>
      </c>
      <c r="C1233" s="18">
        <v>-1.75416229027392E-3</v>
      </c>
      <c r="D1233" s="18">
        <v>0.37825722993038302</v>
      </c>
      <c r="E1233" s="23">
        <v>3.4340000000000002E-2</v>
      </c>
    </row>
    <row r="1234" spans="1:5">
      <c r="A1234" s="9" t="s">
        <v>1111</v>
      </c>
      <c r="B1234" s="18">
        <v>0.189578373359894</v>
      </c>
      <c r="C1234" s="18">
        <v>-1.3322817430523199E-2</v>
      </c>
      <c r="D1234" s="18">
        <v>0.37723133721799301</v>
      </c>
      <c r="E1234" s="23">
        <v>3.3919999999999999E-2</v>
      </c>
    </row>
    <row r="1235" spans="1:5">
      <c r="A1235" s="9" t="s">
        <v>1069</v>
      </c>
      <c r="B1235" s="18">
        <v>0.226166198067626</v>
      </c>
      <c r="C1235" s="18">
        <v>3.0230959477010402E-2</v>
      </c>
      <c r="D1235" s="18">
        <v>0.41164985552822397</v>
      </c>
      <c r="E1235" s="23">
        <v>3.3669999999999999E-2</v>
      </c>
    </row>
    <row r="1236" spans="1:5">
      <c r="A1236" s="9" t="s">
        <v>70</v>
      </c>
      <c r="B1236" s="18">
        <v>-0.22723165733617101</v>
      </c>
      <c r="C1236" s="18">
        <v>-0.45139584465342097</v>
      </c>
      <c r="D1236" s="18">
        <v>-1.28696097357359E-2</v>
      </c>
      <c r="E1236" s="23">
        <v>3.3550000000000003E-2</v>
      </c>
    </row>
    <row r="1237" spans="1:5">
      <c r="A1237" s="9" t="s">
        <v>966</v>
      </c>
      <c r="B1237" s="18">
        <v>0.22457620590249699</v>
      </c>
      <c r="C1237" s="18">
        <v>9.7161743931777293E-3</v>
      </c>
      <c r="D1237" s="18">
        <v>0.428303970824851</v>
      </c>
      <c r="E1237" s="23">
        <v>3.2750000000000001E-2</v>
      </c>
    </row>
    <row r="1238" spans="1:5">
      <c r="A1238" s="9" t="s">
        <v>1146</v>
      </c>
      <c r="B1238" s="18">
        <v>0.20390769829361699</v>
      </c>
      <c r="C1238" s="18">
        <v>5.7213608534937297E-3</v>
      </c>
      <c r="D1238" s="18">
        <v>0.395303315664499</v>
      </c>
      <c r="E1238" s="23">
        <v>3.2489999999999998E-2</v>
      </c>
    </row>
    <row r="1239" spans="1:5">
      <c r="A1239" s="9" t="s">
        <v>630</v>
      </c>
      <c r="B1239" s="18">
        <v>-0.248897940377687</v>
      </c>
      <c r="C1239" s="18">
        <v>-0.48739629411574698</v>
      </c>
      <c r="D1239" s="18">
        <v>-2.1461300895252299E-2</v>
      </c>
      <c r="E1239" s="23">
        <v>3.245E-2</v>
      </c>
    </row>
    <row r="1240" spans="1:5">
      <c r="A1240" s="9" t="s">
        <v>1151</v>
      </c>
      <c r="B1240" s="18">
        <v>0.164824332924422</v>
      </c>
      <c r="C1240" s="18">
        <v>-5.8039277072802098E-2</v>
      </c>
      <c r="D1240" s="18">
        <v>0.377430368252271</v>
      </c>
      <c r="E1240" s="23">
        <v>3.2259999999999997E-2</v>
      </c>
    </row>
    <row r="1241" spans="1:5">
      <c r="A1241" s="9" t="s">
        <v>648</v>
      </c>
      <c r="B1241" s="18">
        <v>0.202221851884066</v>
      </c>
      <c r="C1241" s="18">
        <v>4.4427649054917797E-3</v>
      </c>
      <c r="D1241" s="18">
        <v>0.38796439296520602</v>
      </c>
      <c r="E1241" s="23">
        <v>3.1419999999999997E-2</v>
      </c>
    </row>
    <row r="1242" spans="1:5">
      <c r="A1242" s="9" t="s">
        <v>397</v>
      </c>
      <c r="B1242" s="18">
        <v>0.215612165430145</v>
      </c>
      <c r="C1242" s="18">
        <v>1.15279397980723E-2</v>
      </c>
      <c r="D1242" s="18">
        <v>0.41048469532108001</v>
      </c>
      <c r="E1242" s="23">
        <v>3.1140000000000001E-2</v>
      </c>
    </row>
    <row r="1243" spans="1:5">
      <c r="A1243" s="9" t="s">
        <v>143</v>
      </c>
      <c r="B1243" s="18">
        <v>-0.236862788260885</v>
      </c>
      <c r="C1243" s="18">
        <v>-0.45106224135989997</v>
      </c>
      <c r="D1243" s="18">
        <v>-2.3439822045030301E-2</v>
      </c>
      <c r="E1243" s="23">
        <v>3.0980000000000001E-2</v>
      </c>
    </row>
    <row r="1244" spans="1:5">
      <c r="A1244" s="9" t="s">
        <v>943</v>
      </c>
      <c r="B1244" s="18">
        <v>-0.23355214511241701</v>
      </c>
      <c r="C1244" s="18">
        <v>-0.46006347146384302</v>
      </c>
      <c r="D1244" s="18">
        <v>-1.61865625869211E-2</v>
      </c>
      <c r="E1244" s="23">
        <v>2.9190000000000001E-2</v>
      </c>
    </row>
    <row r="1245" spans="1:5">
      <c r="A1245" s="9" t="s">
        <v>1134</v>
      </c>
      <c r="B1245" s="18">
        <v>0.207162691014742</v>
      </c>
      <c r="C1245" s="18">
        <v>1.0644067499772401E-2</v>
      </c>
      <c r="D1245" s="18">
        <v>0.39357528312169698</v>
      </c>
      <c r="E1245" s="23">
        <v>2.8629999999999999E-2</v>
      </c>
    </row>
    <row r="1246" spans="1:5">
      <c r="A1246" s="9" t="s">
        <v>62</v>
      </c>
      <c r="B1246" s="18">
        <v>-0.23911201448583699</v>
      </c>
      <c r="C1246" s="18">
        <v>-0.45169688875689901</v>
      </c>
      <c r="D1246" s="18">
        <v>-4.1310836360075501E-2</v>
      </c>
      <c r="E1246" s="23">
        <v>2.8060000000000002E-2</v>
      </c>
    </row>
    <row r="1247" spans="1:5">
      <c r="A1247" s="9" t="s">
        <v>591</v>
      </c>
      <c r="B1247" s="18">
        <v>0.231235941417514</v>
      </c>
      <c r="C1247" s="18">
        <v>3.5183682240825603E-2</v>
      </c>
      <c r="D1247" s="18">
        <v>0.41324118332299897</v>
      </c>
      <c r="E1247" s="23">
        <v>2.742E-2</v>
      </c>
    </row>
    <row r="1248" spans="1:5">
      <c r="A1248" s="9" t="s">
        <v>1218</v>
      </c>
      <c r="B1248" s="18">
        <v>0.24258721684673501</v>
      </c>
      <c r="C1248" s="18">
        <v>3.3987587493994199E-2</v>
      </c>
      <c r="D1248" s="18">
        <v>0.44029563709256903</v>
      </c>
      <c r="E1248" s="23">
        <v>2.5440000000000001E-2</v>
      </c>
    </row>
    <row r="1249" spans="1:5">
      <c r="A1249" s="9" t="s">
        <v>845</v>
      </c>
      <c r="B1249" s="18">
        <v>-0.246181269211042</v>
      </c>
      <c r="C1249" s="18">
        <v>-0.46249068466691901</v>
      </c>
      <c r="D1249" s="18">
        <v>-4.2496897708800302E-2</v>
      </c>
      <c r="E1249" s="23">
        <v>2.4709999999999999E-2</v>
      </c>
    </row>
    <row r="1250" spans="1:5">
      <c r="A1250" s="9" t="s">
        <v>1126</v>
      </c>
      <c r="B1250" s="18">
        <v>0.21615910288123899</v>
      </c>
      <c r="C1250" s="18">
        <v>1.9463321737965701E-2</v>
      </c>
      <c r="D1250" s="18">
        <v>0.40801612107352597</v>
      </c>
      <c r="E1250" s="23">
        <v>2.4119999999999999E-2</v>
      </c>
    </row>
    <row r="1251" spans="1:5">
      <c r="A1251" s="9" t="s">
        <v>551</v>
      </c>
      <c r="B1251" s="18">
        <v>0.22919900055703299</v>
      </c>
      <c r="C1251" s="18">
        <v>4.2602569632125498E-2</v>
      </c>
      <c r="D1251" s="18">
        <v>0.40205064058609902</v>
      </c>
      <c r="E1251" s="23">
        <v>2.3810000000000001E-2</v>
      </c>
    </row>
    <row r="1252" spans="1:5">
      <c r="A1252" s="9" t="s">
        <v>1212</v>
      </c>
      <c r="B1252" s="18">
        <v>0.248022773020357</v>
      </c>
      <c r="C1252" s="18">
        <v>3.4093649899599697E-2</v>
      </c>
      <c r="D1252" s="18">
        <v>0.44897133315927801</v>
      </c>
      <c r="E1252" s="23">
        <v>2.3480000000000001E-2</v>
      </c>
    </row>
    <row r="1253" spans="1:5">
      <c r="A1253" s="9" t="s">
        <v>1047</v>
      </c>
      <c r="B1253" s="18">
        <v>0.250240562609851</v>
      </c>
      <c r="C1253" s="18">
        <v>8.8678487139914903E-3</v>
      </c>
      <c r="D1253" s="18">
        <v>0.479625475677318</v>
      </c>
      <c r="E1253" s="23">
        <v>2.1919999999999999E-2</v>
      </c>
    </row>
    <row r="1254" spans="1:5">
      <c r="A1254" s="9" t="s">
        <v>1286</v>
      </c>
      <c r="B1254" s="18">
        <v>0.186027178807955</v>
      </c>
      <c r="C1254" s="18">
        <v>-9.6253834147694804E-3</v>
      </c>
      <c r="D1254" s="18">
        <v>0.37237816231395598</v>
      </c>
      <c r="E1254" s="23">
        <v>2.1649999999999999E-2</v>
      </c>
    </row>
    <row r="1255" spans="1:5">
      <c r="A1255" s="9" t="s">
        <v>122</v>
      </c>
      <c r="B1255" s="18">
        <v>0.21633409779191501</v>
      </c>
      <c r="C1255" s="18">
        <v>2.3247270041078301E-2</v>
      </c>
      <c r="D1255" s="18">
        <v>0.395182142981231</v>
      </c>
      <c r="E1255" s="23">
        <v>2.1049999999999999E-2</v>
      </c>
    </row>
    <row r="1256" spans="1:5">
      <c r="A1256" s="9" t="s">
        <v>1150</v>
      </c>
      <c r="B1256" s="18">
        <v>0.22171889784799101</v>
      </c>
      <c r="C1256" s="18">
        <v>2.5630659392365401E-2</v>
      </c>
      <c r="D1256" s="18">
        <v>0.40898679361937001</v>
      </c>
      <c r="E1256" s="23">
        <v>2.0580000000000001E-2</v>
      </c>
    </row>
    <row r="1257" spans="1:5">
      <c r="A1257" s="9" t="s">
        <v>544</v>
      </c>
      <c r="B1257" s="18">
        <v>0.24736468860965199</v>
      </c>
      <c r="C1257" s="18">
        <v>5.98048087078112E-2</v>
      </c>
      <c r="D1257" s="18">
        <v>0.42451278771725398</v>
      </c>
      <c r="E1257" s="23">
        <v>1.9959999999999999E-2</v>
      </c>
    </row>
    <row r="1258" spans="1:5">
      <c r="A1258" s="9" t="s">
        <v>1104</v>
      </c>
      <c r="B1258" s="18">
        <v>0.23458461799991101</v>
      </c>
      <c r="C1258" s="18">
        <v>3.6266731417194803E-2</v>
      </c>
      <c r="D1258" s="18">
        <v>0.41964380434909598</v>
      </c>
      <c r="E1258" s="23">
        <v>1.6670000000000001E-2</v>
      </c>
    </row>
    <row r="1259" spans="1:5">
      <c r="A1259" s="9" t="s">
        <v>1076</v>
      </c>
      <c r="B1259" s="18">
        <v>0.22521112912740501</v>
      </c>
      <c r="C1259" s="18">
        <v>2.4739203083587801E-2</v>
      </c>
      <c r="D1259" s="18">
        <v>0.41897340409635903</v>
      </c>
      <c r="E1259" s="23">
        <v>1.6469999999999999E-2</v>
      </c>
    </row>
    <row r="1260" spans="1:5">
      <c r="A1260" s="9" t="s">
        <v>1097</v>
      </c>
      <c r="B1260" s="18">
        <v>0.23184447472316999</v>
      </c>
      <c r="C1260" s="18">
        <v>3.50024954441127E-2</v>
      </c>
      <c r="D1260" s="18">
        <v>0.41781897040484001</v>
      </c>
      <c r="E1260" s="23">
        <v>1.6E-2</v>
      </c>
    </row>
    <row r="1261" spans="1:5">
      <c r="A1261" s="9" t="s">
        <v>1135</v>
      </c>
      <c r="B1261" s="18">
        <v>0.240920847674677</v>
      </c>
      <c r="C1261" s="18">
        <v>4.1325371088983397E-2</v>
      </c>
      <c r="D1261" s="18">
        <v>0.43212553880732901</v>
      </c>
      <c r="E1261" s="23">
        <v>1.421E-2</v>
      </c>
    </row>
    <row r="1262" spans="1:5">
      <c r="A1262" s="9" t="s">
        <v>1271</v>
      </c>
      <c r="B1262" s="18">
        <v>0.24713273428860699</v>
      </c>
      <c r="C1262" s="18">
        <v>5.4550880449807299E-2</v>
      </c>
      <c r="D1262" s="18">
        <v>0.42704956899992902</v>
      </c>
      <c r="E1262" s="23">
        <v>1.2019999999999999E-2</v>
      </c>
    </row>
    <row r="1263" spans="1:5">
      <c r="A1263" s="4" t="s">
        <v>170</v>
      </c>
      <c r="B1263" s="18">
        <v>-0.28608936353648301</v>
      </c>
      <c r="C1263" s="18">
        <v>-0.52827921771327202</v>
      </c>
      <c r="D1263" s="18">
        <v>-7.5595678071005397E-3</v>
      </c>
      <c r="E1263" s="23">
        <v>1.172E-2</v>
      </c>
    </row>
    <row r="1264" spans="1:5">
      <c r="A1264" s="9" t="s">
        <v>248</v>
      </c>
      <c r="B1264" s="18">
        <v>0.247000031810585</v>
      </c>
      <c r="C1264" s="18">
        <v>5.89408122138542E-2</v>
      </c>
      <c r="D1264" s="18">
        <v>0.42398029011965499</v>
      </c>
      <c r="E1264" s="23">
        <v>1.1310000000000001E-2</v>
      </c>
    </row>
    <row r="1265" spans="1:5">
      <c r="A1265" s="9" t="s">
        <v>663</v>
      </c>
      <c r="B1265" s="18">
        <v>0.24579182478275399</v>
      </c>
      <c r="C1265" s="18">
        <v>5.9023888741905201E-2</v>
      </c>
      <c r="D1265" s="18">
        <v>0.42069551965592999</v>
      </c>
      <c r="E1265" s="23">
        <v>1.0710000000000001E-2</v>
      </c>
    </row>
    <row r="1266" spans="1:5">
      <c r="A1266" s="4" t="s">
        <v>237</v>
      </c>
      <c r="B1266" s="18">
        <v>0.24717544018468801</v>
      </c>
      <c r="C1266" s="18">
        <v>5.3447521348502398E-2</v>
      </c>
      <c r="D1266" s="18">
        <v>0.43115128273578601</v>
      </c>
      <c r="E1266" s="23">
        <v>1.0359999999999999E-2</v>
      </c>
    </row>
    <row r="1267" spans="1:5">
      <c r="A1267" s="9" t="s">
        <v>537</v>
      </c>
      <c r="B1267" s="18">
        <v>0.25126225563226201</v>
      </c>
      <c r="C1267" s="18">
        <v>6.0105257068197797E-2</v>
      </c>
      <c r="D1267" s="18">
        <v>0.43109749675405601</v>
      </c>
      <c r="E1267" s="23">
        <v>9.0299999999999998E-3</v>
      </c>
    </row>
    <row r="1268" spans="1:5">
      <c r="A1268" s="4" t="s">
        <v>153</v>
      </c>
      <c r="B1268" s="18">
        <v>0.25834831529812002</v>
      </c>
      <c r="C1268" s="18">
        <v>6.51005293720721E-2</v>
      </c>
      <c r="D1268" s="18">
        <v>0.43246072032394101</v>
      </c>
      <c r="E1268" s="23">
        <v>7.7999999999999996E-3</v>
      </c>
    </row>
    <row r="1269" spans="1:5">
      <c r="A1269" s="9" t="s">
        <v>790</v>
      </c>
      <c r="B1269" s="18">
        <v>-0.30391677110806697</v>
      </c>
      <c r="C1269" s="18">
        <v>-0.51711674508837602</v>
      </c>
      <c r="D1269" s="18">
        <v>-9.7510022648405595E-2</v>
      </c>
      <c r="E1269" s="23">
        <v>7.3100000000000404E-3</v>
      </c>
    </row>
    <row r="1270" spans="1:5">
      <c r="A1270" s="9" t="s">
        <v>965</v>
      </c>
      <c r="B1270" s="18">
        <v>0.31667268743736599</v>
      </c>
      <c r="C1270" s="18">
        <v>0.12592583854653699</v>
      </c>
      <c r="D1270" s="18">
        <v>0.48900059033748799</v>
      </c>
      <c r="E1270" s="23">
        <v>5.4400000000000004E-3</v>
      </c>
    </row>
    <row r="1271" spans="1:5">
      <c r="A1271" s="9" t="s">
        <v>677</v>
      </c>
      <c r="B1271" s="18">
        <v>0.27006422336188002</v>
      </c>
      <c r="C1271" s="18">
        <v>6.5706272519630501E-2</v>
      </c>
      <c r="D1271" s="18">
        <v>0.463899658980236</v>
      </c>
      <c r="E1271" s="23">
        <v>4.5999999999999999E-3</v>
      </c>
    </row>
    <row r="1272" spans="1:5">
      <c r="A1272" s="4" t="s">
        <v>138</v>
      </c>
      <c r="B1272" s="18">
        <v>0.307279320867479</v>
      </c>
      <c r="C1272" s="18">
        <v>0.122881793468992</v>
      </c>
      <c r="D1272" s="18">
        <v>0.47829268193133401</v>
      </c>
      <c r="E1272" s="23">
        <v>3.3E-3</v>
      </c>
    </row>
    <row r="1273" spans="1:5">
      <c r="A1273" s="9" t="s">
        <v>1137</v>
      </c>
      <c r="B1273" s="18">
        <v>0.24463258909535601</v>
      </c>
      <c r="C1273" s="18">
        <v>3.0827809925682299E-2</v>
      </c>
      <c r="D1273" s="18">
        <v>0.45055575916761698</v>
      </c>
      <c r="E1273" s="23">
        <v>2.9299999999999999E-3</v>
      </c>
    </row>
    <row r="1274" spans="1:5">
      <c r="A1274" s="9" t="s">
        <v>578</v>
      </c>
      <c r="B1274" s="18">
        <v>0.31174880135837701</v>
      </c>
      <c r="C1274" s="18">
        <v>0.100471981370262</v>
      </c>
      <c r="D1274" s="18">
        <v>0.51002242219786598</v>
      </c>
      <c r="E1274" s="23">
        <v>1.57E-3</v>
      </c>
    </row>
    <row r="1275" spans="1:5">
      <c r="A1275" s="4" t="s">
        <v>249</v>
      </c>
      <c r="B1275" s="18">
        <v>0.35518582588422898</v>
      </c>
      <c r="C1275" s="18">
        <v>0.152224632930064</v>
      </c>
      <c r="D1275" s="18">
        <v>0.54866296181824004</v>
      </c>
      <c r="E1275" s="23">
        <v>1.8000000000000001E-4</v>
      </c>
    </row>
    <row r="1276" spans="1:5">
      <c r="A1276" s="9" t="s">
        <v>564</v>
      </c>
      <c r="B1276" s="18">
        <v>0.38856247369107</v>
      </c>
      <c r="C1276" s="18">
        <v>0.173036719530201</v>
      </c>
      <c r="D1276" s="18">
        <v>0.59281354677863196</v>
      </c>
      <c r="E1276" s="23">
        <v>1.2999999999999999E-4</v>
      </c>
    </row>
  </sheetData>
  <sortState ref="A2:E1276">
    <sortCondition descending="1" ref="E2"/>
  </sortState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S1276"/>
  <sheetViews>
    <sheetView zoomScaleNormal="100" workbookViewId="0">
      <selection activeCell="F1" sqref="F1:F1048576"/>
    </sheetView>
  </sheetViews>
  <sheetFormatPr defaultColWidth="8.85546875" defaultRowHeight="15"/>
  <cols>
    <col min="1" max="1" width="12.28515625" style="4" bestFit="1" customWidth="1"/>
    <col min="2" max="2" width="9.28515625" style="18" customWidth="1"/>
    <col min="3" max="3" width="11.7109375" style="22" customWidth="1"/>
    <col min="4" max="4" width="13" style="22" customWidth="1"/>
    <col min="5" max="5" width="11" style="22" customWidth="1"/>
    <col min="6" max="6" width="13.140625" style="22" customWidth="1"/>
    <col min="7" max="15" width="8.85546875" style="6"/>
    <col min="16" max="16" width="16.140625" style="6" customWidth="1"/>
    <col min="17" max="16384" width="8.85546875" style="6"/>
  </cols>
  <sheetData>
    <row r="1" spans="1:19" s="8" customFormat="1">
      <c r="A1" s="9" t="s">
        <v>1</v>
      </c>
      <c r="B1" s="16" t="s">
        <v>0</v>
      </c>
      <c r="C1" s="15" t="s">
        <v>7</v>
      </c>
      <c r="D1" s="15" t="s">
        <v>3</v>
      </c>
      <c r="E1" s="15" t="s">
        <v>2</v>
      </c>
      <c r="F1" s="15" t="s">
        <v>5</v>
      </c>
    </row>
    <row r="2" spans="1:19">
      <c r="A2" s="4" t="s">
        <v>89</v>
      </c>
      <c r="B2" s="18">
        <v>6.7679903697599797E-2</v>
      </c>
      <c r="C2" s="18">
        <v>0.93232009630239998</v>
      </c>
      <c r="D2" s="18">
        <v>0.82322876129424005</v>
      </c>
      <c r="E2" s="18">
        <v>1.04457731873561</v>
      </c>
      <c r="F2" s="21">
        <v>0.1295</v>
      </c>
      <c r="Q2" s="5"/>
      <c r="R2" s="5"/>
      <c r="S2" s="5"/>
    </row>
    <row r="3" spans="1:19">
      <c r="A3" s="9" t="s">
        <v>953</v>
      </c>
      <c r="B3" s="18">
        <v>8.6383786440787702E-2</v>
      </c>
      <c r="C3" s="18">
        <v>0.91361621355921196</v>
      </c>
      <c r="D3" s="18">
        <v>0.77048908422768903</v>
      </c>
      <c r="E3" s="18">
        <v>1.0576231002577401</v>
      </c>
      <c r="F3" s="21">
        <v>8.0449999999999994E-2</v>
      </c>
      <c r="Q3" s="5"/>
      <c r="R3" s="5"/>
      <c r="S3" s="5"/>
    </row>
    <row r="4" spans="1:19">
      <c r="A4" s="9" t="s">
        <v>444</v>
      </c>
      <c r="B4" s="18">
        <v>0.125754211717581</v>
      </c>
      <c r="C4" s="18">
        <v>0.87424578828241895</v>
      </c>
      <c r="D4" s="18">
        <v>0.75493261037862402</v>
      </c>
      <c r="E4" s="18">
        <v>0.99409847238173199</v>
      </c>
      <c r="F4" s="21">
        <v>2.1510000000000001E-2</v>
      </c>
      <c r="Q4" s="5"/>
      <c r="R4" s="5"/>
      <c r="S4" s="5"/>
    </row>
    <row r="5" spans="1:19">
      <c r="A5" s="4" t="s">
        <v>12</v>
      </c>
      <c r="B5" s="18">
        <v>0.14598297258440299</v>
      </c>
      <c r="C5" s="18">
        <v>0.85401702741559704</v>
      </c>
      <c r="D5" s="18">
        <v>0.72742077359013901</v>
      </c>
      <c r="E5" s="18">
        <v>0.99303507845698402</v>
      </c>
      <c r="F5" s="21">
        <v>7.56999999999997E-3</v>
      </c>
      <c r="Q5" s="5"/>
      <c r="R5" s="5"/>
      <c r="S5" s="5"/>
    </row>
    <row r="6" spans="1:19">
      <c r="A6" s="4" t="s">
        <v>129</v>
      </c>
      <c r="B6" s="18">
        <v>0.21371337346941699</v>
      </c>
      <c r="C6" s="18">
        <v>0.78628662653058301</v>
      </c>
      <c r="D6" s="18">
        <v>0.66515144921926495</v>
      </c>
      <c r="E6" s="18">
        <v>0.91627233506866801</v>
      </c>
      <c r="F6" s="21">
        <v>1.4000000000002899E-4</v>
      </c>
      <c r="Q6" s="5"/>
      <c r="R6" s="5"/>
      <c r="S6" s="5"/>
    </row>
    <row r="7" spans="1:19">
      <c r="A7" s="9" t="s">
        <v>223</v>
      </c>
      <c r="B7" s="18">
        <v>0.21931068452976801</v>
      </c>
      <c r="C7" s="18">
        <v>0.78068931547023201</v>
      </c>
      <c r="D7" s="18">
        <v>0.67857165597513602</v>
      </c>
      <c r="E7" s="18">
        <v>0.89187124648483496</v>
      </c>
      <c r="F7" s="21">
        <v>4.0000000000039997E-5</v>
      </c>
      <c r="Q7" s="5"/>
      <c r="R7" s="5"/>
      <c r="S7" s="5"/>
    </row>
    <row r="8" spans="1:19">
      <c r="A8" s="9" t="s">
        <v>456</v>
      </c>
      <c r="B8" s="18">
        <v>0.26268619804369098</v>
      </c>
      <c r="C8" s="18">
        <v>0.73731380195630902</v>
      </c>
      <c r="D8" s="18">
        <v>0.62077678670038905</v>
      </c>
      <c r="E8" s="18">
        <v>0.86356272684893498</v>
      </c>
      <c r="F8" s="21">
        <v>0</v>
      </c>
      <c r="Q8" s="5"/>
      <c r="R8" s="5"/>
      <c r="S8" s="5"/>
    </row>
    <row r="9" spans="1:19">
      <c r="A9" s="9" t="s">
        <v>618</v>
      </c>
      <c r="B9" s="18">
        <v>0.28205325093842598</v>
      </c>
      <c r="C9" s="18">
        <v>0.71794674906157396</v>
      </c>
      <c r="D9" s="18">
        <v>0.60359227881329602</v>
      </c>
      <c r="E9" s="18">
        <v>0.84665164668694604</v>
      </c>
      <c r="F9" s="21">
        <v>0</v>
      </c>
      <c r="Q9" s="5"/>
      <c r="R9" s="5"/>
      <c r="S9" s="5"/>
    </row>
    <row r="10" spans="1:19">
      <c r="A10" s="9" t="s">
        <v>979</v>
      </c>
      <c r="B10" s="18">
        <v>0.28616908843889899</v>
      </c>
      <c r="C10" s="18">
        <v>0.71383091156110101</v>
      </c>
      <c r="D10" s="18">
        <v>0.59761073479969096</v>
      </c>
      <c r="E10" s="18">
        <v>0.84172390856921897</v>
      </c>
      <c r="F10" s="21">
        <v>0</v>
      </c>
      <c r="Q10" s="5"/>
      <c r="R10" s="5"/>
      <c r="S10" s="5"/>
    </row>
    <row r="11" spans="1:19">
      <c r="A11" s="9" t="s">
        <v>803</v>
      </c>
      <c r="B11" s="18">
        <v>0.287153118559895</v>
      </c>
      <c r="C11" s="18">
        <v>0.712846881440105</v>
      </c>
      <c r="D11" s="18">
        <v>0.59930652710526799</v>
      </c>
      <c r="E11" s="18">
        <v>0.83818001560928801</v>
      </c>
      <c r="F11" s="21">
        <v>0</v>
      </c>
      <c r="Q11" s="5"/>
      <c r="R11" s="5"/>
      <c r="S11" s="5"/>
    </row>
    <row r="12" spans="1:19">
      <c r="A12" s="9" t="s">
        <v>1005</v>
      </c>
      <c r="B12" s="18">
        <v>0.28962961278197003</v>
      </c>
      <c r="C12" s="18">
        <v>0.71037038721803003</v>
      </c>
      <c r="D12" s="18">
        <v>0.59575569416600904</v>
      </c>
      <c r="E12" s="18">
        <v>0.83625754483620696</v>
      </c>
      <c r="F12" s="21">
        <v>0</v>
      </c>
      <c r="Q12" s="5"/>
      <c r="R12" s="5"/>
      <c r="S12" s="5"/>
    </row>
    <row r="13" spans="1:19">
      <c r="A13" s="9" t="s">
        <v>344</v>
      </c>
      <c r="B13" s="18">
        <v>0.290444379524878</v>
      </c>
      <c r="C13" s="18">
        <v>0.709555620475122</v>
      </c>
      <c r="D13" s="18">
        <v>0.60215834278441704</v>
      </c>
      <c r="E13" s="18">
        <v>0.83143026326477698</v>
      </c>
      <c r="F13" s="21">
        <v>0</v>
      </c>
      <c r="Q13" s="5"/>
      <c r="R13" s="5"/>
      <c r="S13" s="5"/>
    </row>
    <row r="14" spans="1:19">
      <c r="A14" s="9" t="s">
        <v>517</v>
      </c>
      <c r="B14" s="18">
        <v>0.294814051677805</v>
      </c>
      <c r="C14" s="18">
        <v>0.70518594832219506</v>
      </c>
      <c r="D14" s="18">
        <v>0.60844844197338099</v>
      </c>
      <c r="E14" s="18">
        <v>0.81047395085222795</v>
      </c>
      <c r="F14" s="21">
        <v>0</v>
      </c>
      <c r="Q14" s="5"/>
      <c r="R14" s="5"/>
      <c r="S14" s="5"/>
    </row>
    <row r="15" spans="1:19">
      <c r="A15" s="9" t="s">
        <v>103</v>
      </c>
      <c r="B15" s="18">
        <v>0.310238195715137</v>
      </c>
      <c r="C15" s="18">
        <v>0.689761804284863</v>
      </c>
      <c r="D15" s="18">
        <v>0.57914011542455901</v>
      </c>
      <c r="E15" s="18">
        <v>0.81642165705175895</v>
      </c>
      <c r="F15" s="21">
        <v>0</v>
      </c>
      <c r="Q15" s="5"/>
      <c r="R15" s="5"/>
      <c r="S15" s="5"/>
    </row>
    <row r="16" spans="1:19">
      <c r="A16" s="9" t="s">
        <v>1215</v>
      </c>
      <c r="B16" s="18">
        <v>0.32863280271297901</v>
      </c>
      <c r="C16" s="18">
        <v>0.67136719728702099</v>
      </c>
      <c r="D16" s="18">
        <v>0.57257015972853698</v>
      </c>
      <c r="E16" s="18">
        <v>0.78489917737710901</v>
      </c>
      <c r="F16" s="21">
        <v>0</v>
      </c>
      <c r="Q16" s="5"/>
      <c r="R16" s="5"/>
      <c r="S16" s="5"/>
    </row>
    <row r="17" spans="1:19">
      <c r="A17" s="9" t="s">
        <v>1211</v>
      </c>
      <c r="B17" s="18">
        <v>0.33213289687659397</v>
      </c>
      <c r="C17" s="18">
        <v>0.66786710312340603</v>
      </c>
      <c r="D17" s="18">
        <v>0.56472278313339497</v>
      </c>
      <c r="E17" s="18">
        <v>0.78564971025141095</v>
      </c>
      <c r="F17" s="21">
        <v>0</v>
      </c>
      <c r="Q17" s="5"/>
      <c r="R17" s="5"/>
      <c r="S17" s="5"/>
    </row>
    <row r="18" spans="1:19">
      <c r="A18" s="9" t="s">
        <v>632</v>
      </c>
      <c r="B18" s="18">
        <v>0.33213289687659397</v>
      </c>
      <c r="C18" s="18">
        <v>0.66786710312340603</v>
      </c>
      <c r="D18" s="18">
        <v>0.56472278313339497</v>
      </c>
      <c r="E18" s="18">
        <v>0.78564971025141095</v>
      </c>
      <c r="F18" s="21">
        <v>0</v>
      </c>
      <c r="Q18" s="5"/>
      <c r="R18" s="5"/>
      <c r="S18" s="5"/>
    </row>
    <row r="19" spans="1:19">
      <c r="A19" s="9" t="s">
        <v>1232</v>
      </c>
      <c r="B19" s="18">
        <v>0.33213289687659397</v>
      </c>
      <c r="C19" s="18">
        <v>0.66786710312340603</v>
      </c>
      <c r="D19" s="18">
        <v>0.56472278313339497</v>
      </c>
      <c r="E19" s="18">
        <v>0.78564971025141095</v>
      </c>
      <c r="F19" s="21">
        <v>0</v>
      </c>
      <c r="Q19" s="5"/>
      <c r="R19" s="5"/>
      <c r="S19" s="5"/>
    </row>
    <row r="20" spans="1:19">
      <c r="A20" s="9" t="s">
        <v>1023</v>
      </c>
      <c r="B20" s="18">
        <v>0.33310060374176997</v>
      </c>
      <c r="C20" s="18">
        <v>0.66689939625823003</v>
      </c>
      <c r="D20" s="18">
        <v>0.56235569644693295</v>
      </c>
      <c r="E20" s="18">
        <v>0.78322984650759597</v>
      </c>
      <c r="F20" s="21">
        <v>0</v>
      </c>
      <c r="Q20" s="5"/>
      <c r="R20" s="5"/>
      <c r="S20" s="5"/>
    </row>
    <row r="21" spans="1:19">
      <c r="A21" s="9" t="s">
        <v>511</v>
      </c>
      <c r="B21" s="18">
        <v>0.33310060374176997</v>
      </c>
      <c r="C21" s="18">
        <v>0.66689939625823003</v>
      </c>
      <c r="D21" s="18">
        <v>0.56235569644693295</v>
      </c>
      <c r="E21" s="18">
        <v>0.78322984650759597</v>
      </c>
      <c r="F21" s="21">
        <v>0</v>
      </c>
      <c r="Q21" s="5"/>
      <c r="R21" s="5"/>
      <c r="S21" s="5"/>
    </row>
    <row r="22" spans="1:19">
      <c r="A22" s="9" t="s">
        <v>1056</v>
      </c>
      <c r="B22" s="18">
        <v>0.33310060374176997</v>
      </c>
      <c r="C22" s="18">
        <v>0.66689939625823003</v>
      </c>
      <c r="D22" s="18">
        <v>0.56235569644693295</v>
      </c>
      <c r="E22" s="18">
        <v>0.78322984650759597</v>
      </c>
      <c r="F22" s="21">
        <v>0</v>
      </c>
      <c r="Q22" s="5"/>
      <c r="R22" s="5"/>
      <c r="S22" s="5"/>
    </row>
    <row r="23" spans="1:19">
      <c r="A23" s="9" t="s">
        <v>1183</v>
      </c>
      <c r="B23" s="18">
        <v>0.335633674882309</v>
      </c>
      <c r="C23" s="18">
        <v>0.664366325117691</v>
      </c>
      <c r="D23" s="18">
        <v>0.54659495827147897</v>
      </c>
      <c r="E23" s="18">
        <v>0.79710415462423001</v>
      </c>
      <c r="F23" s="21">
        <v>0</v>
      </c>
      <c r="Q23" s="5"/>
      <c r="R23" s="5"/>
      <c r="S23" s="5"/>
    </row>
    <row r="24" spans="1:19">
      <c r="A24" s="9" t="s">
        <v>613</v>
      </c>
      <c r="B24" s="18">
        <v>0.335633674882309</v>
      </c>
      <c r="C24" s="18">
        <v>0.664366325117691</v>
      </c>
      <c r="D24" s="18">
        <v>0.54659495827147897</v>
      </c>
      <c r="E24" s="18">
        <v>0.79710415462423001</v>
      </c>
      <c r="F24" s="21">
        <v>0</v>
      </c>
      <c r="Q24" s="5"/>
      <c r="R24" s="5"/>
      <c r="S24" s="5"/>
    </row>
    <row r="25" spans="1:19">
      <c r="A25" s="9" t="s">
        <v>1206</v>
      </c>
      <c r="B25" s="18">
        <v>0.335633674882309</v>
      </c>
      <c r="C25" s="18">
        <v>0.664366325117691</v>
      </c>
      <c r="D25" s="18">
        <v>0.54659495827147897</v>
      </c>
      <c r="E25" s="18">
        <v>0.79710415462423001</v>
      </c>
      <c r="F25" s="21">
        <v>0</v>
      </c>
      <c r="Q25" s="5"/>
      <c r="R25" s="5"/>
      <c r="S25" s="5"/>
    </row>
    <row r="26" spans="1:19">
      <c r="A26" s="9" t="s">
        <v>858</v>
      </c>
      <c r="B26" s="18">
        <v>0.341781936807589</v>
      </c>
      <c r="C26" s="18">
        <v>0.65821806319241105</v>
      </c>
      <c r="D26" s="18">
        <v>0.54949538997590797</v>
      </c>
      <c r="E26" s="18">
        <v>0.78238196185329201</v>
      </c>
      <c r="F26" s="21">
        <v>0</v>
      </c>
      <c r="Q26" s="5"/>
      <c r="R26" s="5"/>
      <c r="S26" s="5"/>
    </row>
    <row r="27" spans="1:19">
      <c r="A27" s="9" t="s">
        <v>564</v>
      </c>
      <c r="B27" s="18">
        <v>0.345257124003923</v>
      </c>
      <c r="C27" s="18">
        <v>0.65474287599607695</v>
      </c>
      <c r="D27" s="18">
        <v>0.55505764217102205</v>
      </c>
      <c r="E27" s="18">
        <v>0.765198142035594</v>
      </c>
      <c r="F27" s="21">
        <v>0</v>
      </c>
      <c r="Q27" s="5"/>
      <c r="R27" s="5"/>
      <c r="S27" s="5"/>
    </row>
    <row r="28" spans="1:19">
      <c r="A28" s="9" t="s">
        <v>910</v>
      </c>
      <c r="B28" s="18">
        <v>0.34623929987278601</v>
      </c>
      <c r="C28" s="18">
        <v>0.65376070012721399</v>
      </c>
      <c r="D28" s="18">
        <v>0.55765550205499104</v>
      </c>
      <c r="E28" s="18">
        <v>0.76310272340054197</v>
      </c>
      <c r="F28" s="21">
        <v>0</v>
      </c>
      <c r="Q28" s="5"/>
      <c r="R28" s="5"/>
      <c r="S28" s="5"/>
    </row>
    <row r="29" spans="1:19">
      <c r="A29" s="9" t="s">
        <v>477</v>
      </c>
      <c r="B29" s="18">
        <v>0.35548004738910499</v>
      </c>
      <c r="C29" s="18">
        <v>0.64451995261089501</v>
      </c>
      <c r="D29" s="18">
        <v>0.54431263775635197</v>
      </c>
      <c r="E29" s="18">
        <v>0.758730089896406</v>
      </c>
      <c r="F29" s="21">
        <v>0</v>
      </c>
      <c r="Q29" s="5"/>
      <c r="R29" s="5"/>
      <c r="S29" s="5"/>
    </row>
    <row r="30" spans="1:19">
      <c r="A30" s="9" t="s">
        <v>1137</v>
      </c>
      <c r="B30" s="18">
        <v>0.35651031143343498</v>
      </c>
      <c r="C30" s="18">
        <v>0.64348968856656497</v>
      </c>
      <c r="D30" s="18">
        <v>0.54418296303668801</v>
      </c>
      <c r="E30" s="18">
        <v>0.756925817305235</v>
      </c>
      <c r="F30" s="21">
        <v>0</v>
      </c>
      <c r="Q30" s="5"/>
      <c r="R30" s="5"/>
      <c r="S30" s="5"/>
    </row>
    <row r="31" spans="1:19">
      <c r="A31" s="9" t="s">
        <v>579</v>
      </c>
      <c r="B31" s="18">
        <v>0.372305717022483</v>
      </c>
      <c r="C31" s="18">
        <v>0.62769428297751695</v>
      </c>
      <c r="D31" s="18">
        <v>0.53939381781593598</v>
      </c>
      <c r="E31" s="18">
        <v>0.72491463286037905</v>
      </c>
      <c r="F31" s="21">
        <v>0</v>
      </c>
      <c r="Q31" s="5"/>
      <c r="R31" s="5"/>
      <c r="S31" s="5"/>
    </row>
    <row r="32" spans="1:19">
      <c r="A32" s="4" t="s">
        <v>170</v>
      </c>
      <c r="B32" s="18">
        <v>0.37796164839847701</v>
      </c>
      <c r="C32" s="18">
        <v>0.62203835160152299</v>
      </c>
      <c r="D32" s="18">
        <v>0.49338548978823998</v>
      </c>
      <c r="E32" s="18">
        <v>0.769655967253566</v>
      </c>
      <c r="F32" s="21">
        <v>0</v>
      </c>
    </row>
    <row r="33" spans="1:6">
      <c r="A33" s="9" t="s">
        <v>88</v>
      </c>
      <c r="B33" s="18">
        <v>0.38102973980645899</v>
      </c>
      <c r="C33" s="18">
        <v>0.61897026019354096</v>
      </c>
      <c r="D33" s="18">
        <v>0.52252126521236297</v>
      </c>
      <c r="E33" s="18">
        <v>0.72556465231657297</v>
      </c>
      <c r="F33" s="21">
        <v>0</v>
      </c>
    </row>
    <row r="34" spans="1:6">
      <c r="A34" s="9" t="s">
        <v>745</v>
      </c>
      <c r="B34" s="18">
        <v>0.38417760113254401</v>
      </c>
      <c r="C34" s="18">
        <v>0.61582239886745604</v>
      </c>
      <c r="D34" s="18">
        <v>0.51938499855167297</v>
      </c>
      <c r="E34" s="18">
        <v>0.72724545039316502</v>
      </c>
      <c r="F34" s="21">
        <v>0</v>
      </c>
    </row>
    <row r="35" spans="1:6">
      <c r="A35" s="4" t="s">
        <v>79</v>
      </c>
      <c r="B35" s="18">
        <v>0.39100860672205001</v>
      </c>
      <c r="C35" s="18">
        <v>0.60899139327795004</v>
      </c>
      <c r="D35" s="18">
        <v>0.50875051578589903</v>
      </c>
      <c r="E35" s="18">
        <v>0.72148557272995295</v>
      </c>
      <c r="F35" s="21">
        <v>0</v>
      </c>
    </row>
    <row r="36" spans="1:6">
      <c r="A36" s="9" t="s">
        <v>407</v>
      </c>
      <c r="B36" s="18">
        <v>0.39217855512946798</v>
      </c>
      <c r="C36" s="18">
        <v>0.60782144487053202</v>
      </c>
      <c r="D36" s="18">
        <v>0.51984862562657796</v>
      </c>
      <c r="E36" s="18">
        <v>0.70968341154021497</v>
      </c>
      <c r="F36" s="21">
        <v>0</v>
      </c>
    </row>
    <row r="37" spans="1:6">
      <c r="A37" s="9" t="s">
        <v>1046</v>
      </c>
      <c r="B37" s="18">
        <v>0.39274044619009102</v>
      </c>
      <c r="C37" s="18">
        <v>0.60725955380990904</v>
      </c>
      <c r="D37" s="18">
        <v>0.52272748668585001</v>
      </c>
      <c r="E37" s="18">
        <v>0.70057612932568603</v>
      </c>
      <c r="F37" s="21">
        <v>0</v>
      </c>
    </row>
    <row r="38" spans="1:6">
      <c r="A38" s="9" t="s">
        <v>376</v>
      </c>
      <c r="B38" s="18">
        <v>0.395236251095618</v>
      </c>
      <c r="C38" s="18">
        <v>0.604763748904382</v>
      </c>
      <c r="D38" s="18">
        <v>0.51120876735880905</v>
      </c>
      <c r="E38" s="18">
        <v>0.71509712833238703</v>
      </c>
      <c r="F38" s="21">
        <v>0</v>
      </c>
    </row>
    <row r="39" spans="1:6">
      <c r="A39" s="9" t="s">
        <v>1159</v>
      </c>
      <c r="B39" s="18">
        <v>0.39679006058753802</v>
      </c>
      <c r="C39" s="18">
        <v>0.60320993941246104</v>
      </c>
      <c r="D39" s="18">
        <v>0.51844644829147402</v>
      </c>
      <c r="E39" s="18">
        <v>0.69701026934937405</v>
      </c>
      <c r="F39" s="21">
        <v>0</v>
      </c>
    </row>
    <row r="40" spans="1:6">
      <c r="A40" s="4" t="s">
        <v>192</v>
      </c>
      <c r="B40" s="18">
        <v>0.39685208803141198</v>
      </c>
      <c r="C40" s="18">
        <v>0.60314791196858797</v>
      </c>
      <c r="D40" s="18">
        <v>0.51190593333414602</v>
      </c>
      <c r="E40" s="18">
        <v>0.70449186760532301</v>
      </c>
      <c r="F40" s="21">
        <v>0</v>
      </c>
    </row>
    <row r="41" spans="1:6">
      <c r="A41" s="9" t="s">
        <v>954</v>
      </c>
      <c r="B41" s="18">
        <v>0.40029925485642898</v>
      </c>
      <c r="C41" s="18">
        <v>0.59970074514357097</v>
      </c>
      <c r="D41" s="18">
        <v>0.50502107004506902</v>
      </c>
      <c r="E41" s="18">
        <v>0.70433697787559901</v>
      </c>
      <c r="F41" s="21">
        <v>0</v>
      </c>
    </row>
    <row r="42" spans="1:6">
      <c r="A42" s="9" t="s">
        <v>787</v>
      </c>
      <c r="B42" s="18">
        <v>0.40516799415983101</v>
      </c>
      <c r="C42" s="18">
        <v>0.59483200584016904</v>
      </c>
      <c r="D42" s="18">
        <v>0.49100132667809698</v>
      </c>
      <c r="E42" s="18">
        <v>0.71100526501710704</v>
      </c>
      <c r="F42" s="21">
        <v>0</v>
      </c>
    </row>
    <row r="43" spans="1:6">
      <c r="A43" s="4" t="s">
        <v>249</v>
      </c>
      <c r="B43" s="18">
        <v>0.412263774145465</v>
      </c>
      <c r="C43" s="18">
        <v>0.587736225854535</v>
      </c>
      <c r="D43" s="18">
        <v>0.49672762767937501</v>
      </c>
      <c r="E43" s="18">
        <v>0.69170641005770805</v>
      </c>
      <c r="F43" s="21">
        <v>0</v>
      </c>
    </row>
    <row r="44" spans="1:6">
      <c r="A44" s="9" t="s">
        <v>731</v>
      </c>
      <c r="B44" s="18">
        <v>0.41518621109477499</v>
      </c>
      <c r="C44" s="18">
        <v>0.58481378890522495</v>
      </c>
      <c r="D44" s="18">
        <v>0.48215450294360901</v>
      </c>
      <c r="E44" s="18">
        <v>0.70403061327105099</v>
      </c>
      <c r="F44" s="21">
        <v>0</v>
      </c>
    </row>
    <row r="45" spans="1:6">
      <c r="A45" s="9" t="s">
        <v>445</v>
      </c>
      <c r="B45" s="18">
        <v>0.41699765314194998</v>
      </c>
      <c r="C45" s="18">
        <v>0.58300234685804997</v>
      </c>
      <c r="D45" s="18">
        <v>0.48188979826765399</v>
      </c>
      <c r="E45" s="18">
        <v>0.699034935458552</v>
      </c>
      <c r="F45" s="21">
        <v>0</v>
      </c>
    </row>
    <row r="46" spans="1:6">
      <c r="A46" s="4" t="s">
        <v>90</v>
      </c>
      <c r="B46" s="18">
        <v>0.417650292011499</v>
      </c>
      <c r="C46" s="18">
        <v>0.58234970798850105</v>
      </c>
      <c r="D46" s="18">
        <v>0.488657185212373</v>
      </c>
      <c r="E46" s="18">
        <v>0.68804375744937896</v>
      </c>
      <c r="F46" s="21">
        <v>0</v>
      </c>
    </row>
    <row r="47" spans="1:6">
      <c r="A47" s="9" t="s">
        <v>311</v>
      </c>
      <c r="B47" s="18">
        <v>0.41836960842710602</v>
      </c>
      <c r="C47" s="18">
        <v>0.58163039157289398</v>
      </c>
      <c r="D47" s="18">
        <v>0.49163907160957299</v>
      </c>
      <c r="E47" s="18">
        <v>0.68667234517735798</v>
      </c>
      <c r="F47" s="21">
        <v>0</v>
      </c>
    </row>
    <row r="48" spans="1:6">
      <c r="A48" s="9" t="s">
        <v>503</v>
      </c>
      <c r="B48" s="18">
        <v>0.42501268086865002</v>
      </c>
      <c r="C48" s="18">
        <v>0.57498731913135004</v>
      </c>
      <c r="D48" s="18">
        <v>0.48965464329629699</v>
      </c>
      <c r="E48" s="18">
        <v>0.66960034278637404</v>
      </c>
      <c r="F48" s="21">
        <v>0</v>
      </c>
    </row>
    <row r="49" spans="1:6">
      <c r="A49" s="9" t="s">
        <v>528</v>
      </c>
      <c r="B49" s="18">
        <v>0.43045730358517298</v>
      </c>
      <c r="C49" s="18">
        <v>0.56954269641482702</v>
      </c>
      <c r="D49" s="18">
        <v>0.47459369724318801</v>
      </c>
      <c r="E49" s="18">
        <v>0.67632730970406296</v>
      </c>
      <c r="F49" s="21">
        <v>0</v>
      </c>
    </row>
    <row r="50" spans="1:6">
      <c r="A50" s="9" t="s">
        <v>234</v>
      </c>
      <c r="B50" s="18">
        <v>0.432759268951252</v>
      </c>
      <c r="C50" s="18">
        <v>0.56724073104874795</v>
      </c>
      <c r="D50" s="18">
        <v>0.47181897873263901</v>
      </c>
      <c r="E50" s="18">
        <v>0.67164078951335904</v>
      </c>
      <c r="F50" s="21">
        <v>0</v>
      </c>
    </row>
    <row r="51" spans="1:6">
      <c r="A51" s="9" t="s">
        <v>977</v>
      </c>
      <c r="B51" s="18">
        <v>0.43279488953955503</v>
      </c>
      <c r="C51" s="18">
        <v>0.56720511046044497</v>
      </c>
      <c r="D51" s="18">
        <v>0.48225289339223198</v>
      </c>
      <c r="E51" s="18">
        <v>0.66653439071892995</v>
      </c>
      <c r="F51" s="21">
        <v>0</v>
      </c>
    </row>
    <row r="52" spans="1:6">
      <c r="A52" s="4" t="s">
        <v>44</v>
      </c>
      <c r="B52" s="18">
        <v>0.44010212254893299</v>
      </c>
      <c r="C52" s="18">
        <v>0.55989787745106701</v>
      </c>
      <c r="D52" s="18">
        <v>0.47068217266011603</v>
      </c>
      <c r="E52" s="18">
        <v>0.65942897316962501</v>
      </c>
      <c r="F52" s="21">
        <v>0</v>
      </c>
    </row>
    <row r="53" spans="1:6">
      <c r="A53" s="9" t="s">
        <v>301</v>
      </c>
      <c r="B53" s="18">
        <v>0.44451869497027802</v>
      </c>
      <c r="C53" s="18">
        <v>0.55548130502972204</v>
      </c>
      <c r="D53" s="18">
        <v>0.46284925142404898</v>
      </c>
      <c r="E53" s="18">
        <v>0.66093783306471499</v>
      </c>
      <c r="F53" s="21">
        <v>0</v>
      </c>
    </row>
    <row r="54" spans="1:6">
      <c r="A54" s="9" t="s">
        <v>844</v>
      </c>
      <c r="B54" s="18">
        <v>0.44624635629664</v>
      </c>
      <c r="C54" s="18">
        <v>0.55375364370336</v>
      </c>
      <c r="D54" s="18">
        <v>0.45991126212325401</v>
      </c>
      <c r="E54" s="18">
        <v>0.66154709641501797</v>
      </c>
      <c r="F54" s="21">
        <v>0</v>
      </c>
    </row>
    <row r="55" spans="1:6">
      <c r="A55" s="9" t="s">
        <v>1142</v>
      </c>
      <c r="B55" s="18">
        <v>0.45040011337192698</v>
      </c>
      <c r="C55" s="18">
        <v>0.54959988662807302</v>
      </c>
      <c r="D55" s="18">
        <v>0.46750458603877798</v>
      </c>
      <c r="E55" s="18">
        <v>0.64460221124195904</v>
      </c>
      <c r="F55" s="21">
        <v>0</v>
      </c>
    </row>
    <row r="56" spans="1:6">
      <c r="A56" s="9" t="s">
        <v>941</v>
      </c>
      <c r="B56" s="18">
        <v>0.45138134222066501</v>
      </c>
      <c r="C56" s="18">
        <v>0.54861865777933505</v>
      </c>
      <c r="D56" s="18">
        <v>0.46371194482706901</v>
      </c>
      <c r="E56" s="18">
        <v>0.64722664071323099</v>
      </c>
      <c r="F56" s="21">
        <v>0</v>
      </c>
    </row>
    <row r="57" spans="1:6">
      <c r="A57" s="9" t="s">
        <v>1062</v>
      </c>
      <c r="B57" s="18">
        <v>0.45200508435952003</v>
      </c>
      <c r="C57" s="18">
        <v>0.54799491564047997</v>
      </c>
      <c r="D57" s="18">
        <v>0.45870677742676902</v>
      </c>
      <c r="E57" s="18">
        <v>0.64977026316765096</v>
      </c>
      <c r="F57" s="21">
        <v>0</v>
      </c>
    </row>
    <row r="58" spans="1:6">
      <c r="A58" s="9" t="s">
        <v>109</v>
      </c>
      <c r="B58" s="18">
        <v>0.45343073522098898</v>
      </c>
      <c r="C58" s="18">
        <v>0.54656926477901102</v>
      </c>
      <c r="D58" s="18">
        <v>0.46164067187053198</v>
      </c>
      <c r="E58" s="18">
        <v>0.64264375684414399</v>
      </c>
      <c r="F58" s="21">
        <v>0</v>
      </c>
    </row>
    <row r="59" spans="1:6">
      <c r="A59" s="9" t="s">
        <v>1126</v>
      </c>
      <c r="B59" s="18">
        <v>0.45403338325104198</v>
      </c>
      <c r="C59" s="18">
        <v>0.54596661674895797</v>
      </c>
      <c r="D59" s="18">
        <v>0.461332822147203</v>
      </c>
      <c r="E59" s="18">
        <v>0.64556389686687599</v>
      </c>
      <c r="F59" s="21">
        <v>0</v>
      </c>
    </row>
    <row r="60" spans="1:6">
      <c r="A60" s="9" t="s">
        <v>951</v>
      </c>
      <c r="B60" s="18">
        <v>0.454190312771167</v>
      </c>
      <c r="C60" s="18">
        <v>0.54580968722883305</v>
      </c>
      <c r="D60" s="18">
        <v>0.46392848367670902</v>
      </c>
      <c r="E60" s="18">
        <v>0.64110828934792496</v>
      </c>
      <c r="F60" s="21">
        <v>0</v>
      </c>
    </row>
    <row r="61" spans="1:6">
      <c r="A61" s="9" t="s">
        <v>1011</v>
      </c>
      <c r="B61" s="18">
        <v>0.45629583075342001</v>
      </c>
      <c r="C61" s="18">
        <v>0.54370416924658005</v>
      </c>
      <c r="D61" s="18">
        <v>0.45905840064515702</v>
      </c>
      <c r="E61" s="18">
        <v>0.64016040198150803</v>
      </c>
      <c r="F61" s="21">
        <v>0</v>
      </c>
    </row>
    <row r="62" spans="1:6">
      <c r="A62" s="9" t="s">
        <v>789</v>
      </c>
      <c r="B62" s="18">
        <v>0.45963690332616203</v>
      </c>
      <c r="C62" s="18">
        <v>0.54036309667383797</v>
      </c>
      <c r="D62" s="18">
        <v>0.43842489880972701</v>
      </c>
      <c r="E62" s="18">
        <v>0.65542800666618595</v>
      </c>
      <c r="F62" s="21">
        <v>0</v>
      </c>
    </row>
    <row r="63" spans="1:6">
      <c r="A63" s="9" t="s">
        <v>1029</v>
      </c>
      <c r="B63" s="18">
        <v>0.46178607427540502</v>
      </c>
      <c r="C63" s="18">
        <v>0.53821392572459503</v>
      </c>
      <c r="D63" s="18">
        <v>0.45506903565902201</v>
      </c>
      <c r="E63" s="18">
        <v>0.63426635238975804</v>
      </c>
      <c r="F63" s="21">
        <v>0</v>
      </c>
    </row>
    <row r="64" spans="1:6">
      <c r="A64" s="9" t="s">
        <v>1076</v>
      </c>
      <c r="B64" s="18">
        <v>0.46211403261747303</v>
      </c>
      <c r="C64" s="18">
        <v>0.53788596738252703</v>
      </c>
      <c r="D64" s="18">
        <v>0.45209823126550502</v>
      </c>
      <c r="E64" s="18">
        <v>0.63576919511121999</v>
      </c>
      <c r="F64" s="21">
        <v>0</v>
      </c>
    </row>
    <row r="65" spans="1:6">
      <c r="A65" s="9" t="s">
        <v>1251</v>
      </c>
      <c r="B65" s="18">
        <v>0.46435579434434499</v>
      </c>
      <c r="C65" s="18">
        <v>0.53564420565565496</v>
      </c>
      <c r="D65" s="18">
        <v>0.45045386496394402</v>
      </c>
      <c r="E65" s="18">
        <v>0.63289422889990898</v>
      </c>
      <c r="F65" s="21">
        <v>0</v>
      </c>
    </row>
    <row r="66" spans="1:6">
      <c r="A66" s="4" t="s">
        <v>22</v>
      </c>
      <c r="B66" s="18">
        <v>0.46522272187562003</v>
      </c>
      <c r="C66" s="18">
        <v>0.53477727812438003</v>
      </c>
      <c r="D66" s="18">
        <v>0.43700595689117799</v>
      </c>
      <c r="E66" s="18">
        <v>0.64374460729392702</v>
      </c>
      <c r="F66" s="21">
        <v>0</v>
      </c>
    </row>
    <row r="67" spans="1:6">
      <c r="A67" s="9" t="s">
        <v>1217</v>
      </c>
      <c r="B67" s="18">
        <v>0.46524624798022202</v>
      </c>
      <c r="C67" s="18">
        <v>0.53475375201977804</v>
      </c>
      <c r="D67" s="18">
        <v>0.456049046301431</v>
      </c>
      <c r="E67" s="18">
        <v>0.62242210090518402</v>
      </c>
      <c r="F67" s="21">
        <v>0</v>
      </c>
    </row>
    <row r="68" spans="1:6">
      <c r="A68" s="9" t="s">
        <v>1146</v>
      </c>
      <c r="B68" s="18">
        <v>0.46585446842463601</v>
      </c>
      <c r="C68" s="18">
        <v>0.53414553157536404</v>
      </c>
      <c r="D68" s="18">
        <v>0.454966231632419</v>
      </c>
      <c r="E68" s="18">
        <v>0.62750327518344595</v>
      </c>
      <c r="F68" s="21">
        <v>0</v>
      </c>
    </row>
    <row r="69" spans="1:6">
      <c r="A69" s="9" t="s">
        <v>684</v>
      </c>
      <c r="B69" s="18">
        <v>0.46701288510539402</v>
      </c>
      <c r="C69" s="18">
        <v>0.53298711489460604</v>
      </c>
      <c r="D69" s="18">
        <v>0.44031744703897802</v>
      </c>
      <c r="E69" s="18">
        <v>0.640581552218489</v>
      </c>
      <c r="F69" s="21">
        <v>0</v>
      </c>
    </row>
    <row r="70" spans="1:6">
      <c r="A70" s="9" t="s">
        <v>527</v>
      </c>
      <c r="B70" s="18">
        <v>0.467520144948748</v>
      </c>
      <c r="C70" s="18">
        <v>0.53247985505125195</v>
      </c>
      <c r="D70" s="18">
        <v>0.44840307543111502</v>
      </c>
      <c r="E70" s="18">
        <v>0.62904919479530796</v>
      </c>
      <c r="F70" s="21">
        <v>0</v>
      </c>
    </row>
    <row r="71" spans="1:6">
      <c r="A71" s="9" t="s">
        <v>566</v>
      </c>
      <c r="B71" s="18">
        <v>0.47004003030145503</v>
      </c>
      <c r="C71" s="18">
        <v>0.52995996969854497</v>
      </c>
      <c r="D71" s="18">
        <v>0.44384670860641801</v>
      </c>
      <c r="E71" s="18">
        <v>0.63295092572346601</v>
      </c>
      <c r="F71" s="21">
        <v>0</v>
      </c>
    </row>
    <row r="72" spans="1:6">
      <c r="A72" s="9" t="s">
        <v>351</v>
      </c>
      <c r="B72" s="18">
        <v>0.47254131938581101</v>
      </c>
      <c r="C72" s="18">
        <v>0.52745868061418899</v>
      </c>
      <c r="D72" s="18">
        <v>0.432771748345674</v>
      </c>
      <c r="E72" s="18">
        <v>0.63873446705715697</v>
      </c>
      <c r="F72" s="21">
        <v>0</v>
      </c>
    </row>
    <row r="73" spans="1:6">
      <c r="A73" s="9" t="s">
        <v>1140</v>
      </c>
      <c r="B73" s="18">
        <v>0.47351462904681202</v>
      </c>
      <c r="C73" s="18">
        <v>0.52648537095318804</v>
      </c>
      <c r="D73" s="18">
        <v>0.43018520928994203</v>
      </c>
      <c r="E73" s="18">
        <v>0.64227818615253496</v>
      </c>
      <c r="F73" s="21">
        <v>0</v>
      </c>
    </row>
    <row r="74" spans="1:6">
      <c r="A74" s="9" t="s">
        <v>1087</v>
      </c>
      <c r="B74" s="18">
        <v>0.47411755388416799</v>
      </c>
      <c r="C74" s="18">
        <v>0.52588244611583201</v>
      </c>
      <c r="D74" s="18">
        <v>0.439045441289722</v>
      </c>
      <c r="E74" s="18">
        <v>0.62699558358522101</v>
      </c>
      <c r="F74" s="21">
        <v>0</v>
      </c>
    </row>
    <row r="75" spans="1:6">
      <c r="A75" s="4" t="s">
        <v>175</v>
      </c>
      <c r="B75" s="18">
        <v>0.47734312534232998</v>
      </c>
      <c r="C75" s="18">
        <v>0.52265687465766997</v>
      </c>
      <c r="D75" s="18">
        <v>0.42754831314201103</v>
      </c>
      <c r="E75" s="18">
        <v>0.63154354684692204</v>
      </c>
      <c r="F75" s="21">
        <v>0</v>
      </c>
    </row>
    <row r="76" spans="1:6">
      <c r="A76" s="4" t="s">
        <v>203</v>
      </c>
      <c r="B76" s="18">
        <v>0.478645821830809</v>
      </c>
      <c r="C76" s="18">
        <v>0.52135417816919105</v>
      </c>
      <c r="D76" s="18">
        <v>0.43871331365657601</v>
      </c>
      <c r="E76" s="18">
        <v>0.61949426686561804</v>
      </c>
      <c r="F76" s="21">
        <v>0</v>
      </c>
    </row>
    <row r="77" spans="1:6">
      <c r="A77" s="9" t="s">
        <v>952</v>
      </c>
      <c r="B77" s="18">
        <v>0.479151561419626</v>
      </c>
      <c r="C77" s="18">
        <v>0.520848438580374</v>
      </c>
      <c r="D77" s="18">
        <v>0.44103640902284702</v>
      </c>
      <c r="E77" s="18">
        <v>0.61201699814098798</v>
      </c>
      <c r="F77" s="21">
        <v>0</v>
      </c>
    </row>
    <row r="78" spans="1:6">
      <c r="A78" s="9" t="s">
        <v>1141</v>
      </c>
      <c r="B78" s="18">
        <v>0.47998920806269801</v>
      </c>
      <c r="C78" s="18">
        <v>0.52001079193730204</v>
      </c>
      <c r="D78" s="18">
        <v>0.431226538412809</v>
      </c>
      <c r="E78" s="18">
        <v>0.62522695103182702</v>
      </c>
      <c r="F78" s="21">
        <v>0</v>
      </c>
    </row>
    <row r="79" spans="1:6">
      <c r="A79" s="4" t="s">
        <v>176</v>
      </c>
      <c r="B79" s="18">
        <v>0.48275759146059199</v>
      </c>
      <c r="C79" s="18">
        <v>0.51724240853940795</v>
      </c>
      <c r="D79" s="18">
        <v>0.43225348561550803</v>
      </c>
      <c r="E79" s="18">
        <v>0.61549988096145403</v>
      </c>
      <c r="F79" s="21">
        <v>0</v>
      </c>
    </row>
    <row r="80" spans="1:6">
      <c r="A80" s="9" t="s">
        <v>691</v>
      </c>
      <c r="B80" s="18">
        <v>0.48380236635820101</v>
      </c>
      <c r="C80" s="18">
        <v>0.51619763364179905</v>
      </c>
      <c r="D80" s="18">
        <v>0.42983827109314199</v>
      </c>
      <c r="E80" s="18">
        <v>0.61624769687046999</v>
      </c>
      <c r="F80" s="21">
        <v>0</v>
      </c>
    </row>
    <row r="81" spans="1:6">
      <c r="A81" s="9" t="s">
        <v>455</v>
      </c>
      <c r="B81" s="18">
        <v>0.48395541344881698</v>
      </c>
      <c r="C81" s="18">
        <v>0.51604458655118302</v>
      </c>
      <c r="D81" s="18">
        <v>0.42949191154595101</v>
      </c>
      <c r="E81" s="18">
        <v>0.61781426063438605</v>
      </c>
      <c r="F81" s="21">
        <v>0</v>
      </c>
    </row>
    <row r="82" spans="1:6">
      <c r="A82" s="9" t="s">
        <v>1184</v>
      </c>
      <c r="B82" s="18">
        <v>0.48550488356652499</v>
      </c>
      <c r="C82" s="18">
        <v>0.51449511643347501</v>
      </c>
      <c r="D82" s="18">
        <v>0.42873553424461103</v>
      </c>
      <c r="E82" s="18">
        <v>0.61532663528436704</v>
      </c>
      <c r="F82" s="21">
        <v>0</v>
      </c>
    </row>
    <row r="83" spans="1:6">
      <c r="A83" s="9" t="s">
        <v>1128</v>
      </c>
      <c r="B83" s="18">
        <v>0.485813798738161</v>
      </c>
      <c r="C83" s="18">
        <v>0.514186201261839</v>
      </c>
      <c r="D83" s="18">
        <v>0.43439945462822399</v>
      </c>
      <c r="E83" s="18">
        <v>0.60824032546196005</v>
      </c>
      <c r="F83" s="21">
        <v>0</v>
      </c>
    </row>
    <row r="84" spans="1:6">
      <c r="A84" s="9" t="s">
        <v>1133</v>
      </c>
      <c r="B84" s="18">
        <v>0.48594692809720202</v>
      </c>
      <c r="C84" s="18">
        <v>0.51405307190279803</v>
      </c>
      <c r="D84" s="18">
        <v>0.42820578040492302</v>
      </c>
      <c r="E84" s="18">
        <v>0.61315946418813305</v>
      </c>
      <c r="F84" s="21">
        <v>0</v>
      </c>
    </row>
    <row r="85" spans="1:6">
      <c r="A85" s="9" t="s">
        <v>1127</v>
      </c>
      <c r="B85" s="18">
        <v>0.48678939255075898</v>
      </c>
      <c r="C85" s="18">
        <v>0.51321060744924096</v>
      </c>
      <c r="D85" s="18">
        <v>0.43698862916603798</v>
      </c>
      <c r="E85" s="18">
        <v>0.60258654945025003</v>
      </c>
      <c r="F85" s="21">
        <v>0</v>
      </c>
    </row>
    <row r="86" spans="1:6">
      <c r="A86" s="9" t="s">
        <v>705</v>
      </c>
      <c r="B86" s="18">
        <v>0.48689752093091898</v>
      </c>
      <c r="C86" s="18">
        <v>0.51310247906908102</v>
      </c>
      <c r="D86" s="18">
        <v>0.429566216920583</v>
      </c>
      <c r="E86" s="18">
        <v>0.61039586849456695</v>
      </c>
      <c r="F86" s="21">
        <v>0</v>
      </c>
    </row>
    <row r="87" spans="1:6">
      <c r="A87" s="9" t="s">
        <v>326</v>
      </c>
      <c r="B87" s="18">
        <v>0.48737737741784898</v>
      </c>
      <c r="C87" s="18">
        <v>0.51262262258215097</v>
      </c>
      <c r="D87" s="18">
        <v>0.42691210140173902</v>
      </c>
      <c r="E87" s="18">
        <v>0.61151189097568504</v>
      </c>
      <c r="F87" s="21">
        <v>0</v>
      </c>
    </row>
    <row r="88" spans="1:6">
      <c r="A88" s="9" t="s">
        <v>1147</v>
      </c>
      <c r="B88" s="18">
        <v>0.489166681189387</v>
      </c>
      <c r="C88" s="18">
        <v>0.510833318810613</v>
      </c>
      <c r="D88" s="18">
        <v>0.43315028379926201</v>
      </c>
      <c r="E88" s="18">
        <v>0.60213819641561495</v>
      </c>
      <c r="F88" s="21">
        <v>0</v>
      </c>
    </row>
    <row r="89" spans="1:6">
      <c r="A89" s="9" t="s">
        <v>1138</v>
      </c>
      <c r="B89" s="18">
        <v>0.48939776006285801</v>
      </c>
      <c r="C89" s="18">
        <v>0.51060223993714204</v>
      </c>
      <c r="D89" s="18">
        <v>0.41973576509227301</v>
      </c>
      <c r="E89" s="18">
        <v>0.618657732578486</v>
      </c>
      <c r="F89" s="21">
        <v>0</v>
      </c>
    </row>
    <row r="90" spans="1:6">
      <c r="A90" s="9" t="s">
        <v>568</v>
      </c>
      <c r="B90" s="18">
        <v>0.489620865549518</v>
      </c>
      <c r="C90" s="18">
        <v>0.510379134450482</v>
      </c>
      <c r="D90" s="18">
        <v>0.42841968780555101</v>
      </c>
      <c r="E90" s="18">
        <v>0.60832599444403102</v>
      </c>
      <c r="F90" s="21">
        <v>0</v>
      </c>
    </row>
    <row r="91" spans="1:6">
      <c r="A91" s="4" t="s">
        <v>180</v>
      </c>
      <c r="B91" s="18">
        <v>0.48971306153182897</v>
      </c>
      <c r="C91" s="18">
        <v>0.51028693846817097</v>
      </c>
      <c r="D91" s="18">
        <v>0.429248716705046</v>
      </c>
      <c r="E91" s="18">
        <v>0.60298260546210003</v>
      </c>
      <c r="F91" s="21">
        <v>0</v>
      </c>
    </row>
    <row r="92" spans="1:6">
      <c r="A92" s="9" t="s">
        <v>1130</v>
      </c>
      <c r="B92" s="18">
        <v>0.49039053221283502</v>
      </c>
      <c r="C92" s="18">
        <v>0.50960946778716498</v>
      </c>
      <c r="D92" s="18">
        <v>0.42711158678681899</v>
      </c>
      <c r="E92" s="18">
        <v>0.60556117358098205</v>
      </c>
      <c r="F92" s="21">
        <v>0</v>
      </c>
    </row>
    <row r="93" spans="1:6">
      <c r="A93" s="9" t="s">
        <v>1004</v>
      </c>
      <c r="B93" s="18">
        <v>0.49066662125840999</v>
      </c>
      <c r="C93" s="18">
        <v>0.50933337874159001</v>
      </c>
      <c r="D93" s="18">
        <v>0.41454618868125098</v>
      </c>
      <c r="E93" s="18">
        <v>0.62127466650677798</v>
      </c>
      <c r="F93" s="21">
        <v>0</v>
      </c>
    </row>
    <row r="94" spans="1:6">
      <c r="A94" s="9" t="s">
        <v>442</v>
      </c>
      <c r="B94" s="18">
        <v>0.49158189750240799</v>
      </c>
      <c r="C94" s="18">
        <v>0.50841810249759201</v>
      </c>
      <c r="D94" s="18">
        <v>0.42358431199357199</v>
      </c>
      <c r="E94" s="18">
        <v>0.60709769908838196</v>
      </c>
      <c r="F94" s="21">
        <v>0</v>
      </c>
    </row>
    <row r="95" spans="1:6">
      <c r="A95" s="9" t="s">
        <v>1131</v>
      </c>
      <c r="B95" s="18">
        <v>0.49200934981407901</v>
      </c>
      <c r="C95" s="18">
        <v>0.50799065018592104</v>
      </c>
      <c r="D95" s="18">
        <v>0.42736232276130898</v>
      </c>
      <c r="E95" s="18">
        <v>0.60189750295322098</v>
      </c>
      <c r="F95" s="21">
        <v>0</v>
      </c>
    </row>
    <row r="96" spans="1:6">
      <c r="A96" s="4" t="s">
        <v>23</v>
      </c>
      <c r="B96" s="18">
        <v>0.49244736524815702</v>
      </c>
      <c r="C96" s="18">
        <v>0.50755263475184298</v>
      </c>
      <c r="D96" s="18">
        <v>0.41808802292330499</v>
      </c>
      <c r="E96" s="18">
        <v>0.61265756843744701</v>
      </c>
      <c r="F96" s="21">
        <v>0</v>
      </c>
    </row>
    <row r="97" spans="1:6">
      <c r="A97" s="9" t="s">
        <v>1139</v>
      </c>
      <c r="B97" s="18">
        <v>0.49340216867918901</v>
      </c>
      <c r="C97" s="18">
        <v>0.50659783132081104</v>
      </c>
      <c r="D97" s="18">
        <v>0.410031602607</v>
      </c>
      <c r="E97" s="18">
        <v>0.61989789138981599</v>
      </c>
      <c r="F97" s="21">
        <v>0</v>
      </c>
    </row>
    <row r="98" spans="1:6">
      <c r="A98" s="9" t="s">
        <v>1021</v>
      </c>
      <c r="B98" s="18">
        <v>0.49372181269208298</v>
      </c>
      <c r="C98" s="18">
        <v>0.50627818730791696</v>
      </c>
      <c r="D98" s="18">
        <v>0.42203937696782201</v>
      </c>
      <c r="E98" s="18">
        <v>0.60594122699278297</v>
      </c>
      <c r="F98" s="21">
        <v>0</v>
      </c>
    </row>
    <row r="99" spans="1:6">
      <c r="A99" s="9" t="s">
        <v>321</v>
      </c>
      <c r="B99" s="18">
        <v>0.49417164901081001</v>
      </c>
      <c r="C99" s="18">
        <v>0.50582835098918999</v>
      </c>
      <c r="D99" s="18">
        <v>0.41799780350578503</v>
      </c>
      <c r="E99" s="18">
        <v>0.61052922444259805</v>
      </c>
      <c r="F99" s="21">
        <v>0</v>
      </c>
    </row>
    <row r="100" spans="1:6">
      <c r="A100" s="9" t="s">
        <v>569</v>
      </c>
      <c r="B100" s="18">
        <v>0.49499405506641703</v>
      </c>
      <c r="C100" s="18">
        <v>0.50500594493358297</v>
      </c>
      <c r="D100" s="18">
        <v>0.42217767649171001</v>
      </c>
      <c r="E100" s="18">
        <v>0.601743341374952</v>
      </c>
      <c r="F100" s="21">
        <v>0</v>
      </c>
    </row>
    <row r="101" spans="1:6">
      <c r="A101" s="9" t="s">
        <v>476</v>
      </c>
      <c r="B101" s="18">
        <v>0.495116640034858</v>
      </c>
      <c r="C101" s="18">
        <v>0.504883359965143</v>
      </c>
      <c r="D101" s="18">
        <v>0.40922044921485001</v>
      </c>
      <c r="E101" s="18">
        <v>0.61858069486187395</v>
      </c>
      <c r="F101" s="21">
        <v>0</v>
      </c>
    </row>
    <row r="102" spans="1:6">
      <c r="A102" s="9" t="s">
        <v>228</v>
      </c>
      <c r="B102" s="18">
        <v>0.49707760524371902</v>
      </c>
      <c r="C102" s="18">
        <v>0.50292239475628098</v>
      </c>
      <c r="D102" s="18">
        <v>0.40628516762491601</v>
      </c>
      <c r="E102" s="18">
        <v>0.61767677758710604</v>
      </c>
      <c r="F102" s="21">
        <v>0</v>
      </c>
    </row>
    <row r="103" spans="1:6">
      <c r="A103" s="9" t="s">
        <v>1148</v>
      </c>
      <c r="B103" s="18">
        <v>0.49733570440174901</v>
      </c>
      <c r="C103" s="18">
        <v>0.50266429559825099</v>
      </c>
      <c r="D103" s="18">
        <v>0.422763469454151</v>
      </c>
      <c r="E103" s="18">
        <v>0.59599552546125301</v>
      </c>
      <c r="F103" s="21">
        <v>0</v>
      </c>
    </row>
    <row r="104" spans="1:6">
      <c r="A104" s="9" t="s">
        <v>522</v>
      </c>
      <c r="B104" s="18">
        <v>0.49796748335132401</v>
      </c>
      <c r="C104" s="18">
        <v>0.50203251664867599</v>
      </c>
      <c r="D104" s="18">
        <v>0.414750080313947</v>
      </c>
      <c r="E104" s="18">
        <v>0.60416426024641501</v>
      </c>
      <c r="F104" s="21">
        <v>0</v>
      </c>
    </row>
    <row r="105" spans="1:6">
      <c r="A105" s="9" t="s">
        <v>565</v>
      </c>
      <c r="B105" s="18">
        <v>0.49799383284687299</v>
      </c>
      <c r="C105" s="18">
        <v>0.50200616715312696</v>
      </c>
      <c r="D105" s="18">
        <v>0.41910779050450198</v>
      </c>
      <c r="E105" s="18">
        <v>0.60219372428837503</v>
      </c>
      <c r="F105" s="21">
        <v>0</v>
      </c>
    </row>
    <row r="106" spans="1:6">
      <c r="A106" s="4" t="s">
        <v>213</v>
      </c>
      <c r="B106" s="18">
        <v>0.49905556792606198</v>
      </c>
      <c r="C106" s="18">
        <v>0.50094443207393802</v>
      </c>
      <c r="D106" s="18">
        <v>0.42509519899763298</v>
      </c>
      <c r="E106" s="18">
        <v>0.58795801206353904</v>
      </c>
      <c r="F106" s="21">
        <v>0</v>
      </c>
    </row>
    <row r="107" spans="1:6">
      <c r="A107" s="9" t="s">
        <v>698</v>
      </c>
      <c r="B107" s="18">
        <v>0.49932057003951802</v>
      </c>
      <c r="C107" s="18">
        <v>0.50067942996048198</v>
      </c>
      <c r="D107" s="18">
        <v>0.41495276899045602</v>
      </c>
      <c r="E107" s="18">
        <v>0.60026568440349104</v>
      </c>
      <c r="F107" s="21">
        <v>0</v>
      </c>
    </row>
    <row r="108" spans="1:6">
      <c r="A108" s="4" t="s">
        <v>20</v>
      </c>
      <c r="B108" s="18">
        <v>0.499745186142797</v>
      </c>
      <c r="C108" s="18">
        <v>0.50025481385720305</v>
      </c>
      <c r="D108" s="18">
        <v>0.40900852581909503</v>
      </c>
      <c r="E108" s="18">
        <v>0.60587663876120201</v>
      </c>
      <c r="F108" s="21">
        <v>0</v>
      </c>
    </row>
    <row r="109" spans="1:6">
      <c r="A109" s="9" t="s">
        <v>1089</v>
      </c>
      <c r="B109" s="18">
        <v>0.49981885653840202</v>
      </c>
      <c r="C109" s="18">
        <v>0.50018114346159803</v>
      </c>
      <c r="D109" s="18">
        <v>0.41352292475575397</v>
      </c>
      <c r="E109" s="18">
        <v>0.602518393095685</v>
      </c>
      <c r="F109" s="21">
        <v>0</v>
      </c>
    </row>
    <row r="110" spans="1:6">
      <c r="A110" s="9" t="s">
        <v>1129</v>
      </c>
      <c r="B110" s="18">
        <v>0.50063214080509</v>
      </c>
      <c r="C110" s="18">
        <v>0.49936785919491</v>
      </c>
      <c r="D110" s="18">
        <v>0.42214441258221003</v>
      </c>
      <c r="E110" s="18">
        <v>0.58929359457876596</v>
      </c>
      <c r="F110" s="21">
        <v>0</v>
      </c>
    </row>
    <row r="111" spans="1:6">
      <c r="A111" s="9" t="s">
        <v>567</v>
      </c>
      <c r="B111" s="18">
        <v>0.50143150637937095</v>
      </c>
      <c r="C111" s="18">
        <v>0.49856849362062899</v>
      </c>
      <c r="D111" s="18">
        <v>0.414717893376777</v>
      </c>
      <c r="E111" s="18">
        <v>0.599359466070297</v>
      </c>
      <c r="F111" s="21">
        <v>0</v>
      </c>
    </row>
    <row r="112" spans="1:6">
      <c r="A112" s="9" t="s">
        <v>559</v>
      </c>
      <c r="B112" s="18">
        <v>0.50176191341229204</v>
      </c>
      <c r="C112" s="18">
        <v>0.49823808658770802</v>
      </c>
      <c r="D112" s="18">
        <v>0.41790672690052</v>
      </c>
      <c r="E112" s="18">
        <v>0.59132654695260001</v>
      </c>
      <c r="F112" s="21">
        <v>0</v>
      </c>
    </row>
    <row r="113" spans="1:6">
      <c r="A113" s="9" t="s">
        <v>443</v>
      </c>
      <c r="B113" s="18">
        <v>0.50212643326194994</v>
      </c>
      <c r="C113" s="18">
        <v>0.49787356673805</v>
      </c>
      <c r="D113" s="18">
        <v>0.41971418584977599</v>
      </c>
      <c r="E113" s="18">
        <v>0.58655125896336102</v>
      </c>
      <c r="F113" s="21">
        <v>0</v>
      </c>
    </row>
    <row r="114" spans="1:6">
      <c r="A114" s="9" t="s">
        <v>366</v>
      </c>
      <c r="B114" s="18">
        <v>0.502846886705826</v>
      </c>
      <c r="C114" s="18">
        <v>0.497153113294174</v>
      </c>
      <c r="D114" s="18">
        <v>0.410939432568247</v>
      </c>
      <c r="E114" s="18">
        <v>0.59874903923060596</v>
      </c>
      <c r="F114" s="21">
        <v>0</v>
      </c>
    </row>
    <row r="115" spans="1:6">
      <c r="A115" s="9" t="s">
        <v>1085</v>
      </c>
      <c r="B115" s="18">
        <v>0.50449990751150997</v>
      </c>
      <c r="C115" s="18">
        <v>0.49550009248848997</v>
      </c>
      <c r="D115" s="18">
        <v>0.41143045806782302</v>
      </c>
      <c r="E115" s="18">
        <v>0.59451090977549303</v>
      </c>
      <c r="F115" s="21">
        <v>0</v>
      </c>
    </row>
    <row r="116" spans="1:6">
      <c r="A116" s="4" t="s">
        <v>243</v>
      </c>
      <c r="B116" s="18">
        <v>0.50548277512614903</v>
      </c>
      <c r="C116" s="18">
        <v>0.49451722487385102</v>
      </c>
      <c r="D116" s="18">
        <v>0.40491610482365498</v>
      </c>
      <c r="E116" s="18">
        <v>0.59926541546001399</v>
      </c>
      <c r="F116" s="21">
        <v>0</v>
      </c>
    </row>
    <row r="117" spans="1:6">
      <c r="A117" s="9" t="s">
        <v>1125</v>
      </c>
      <c r="B117" s="18">
        <v>0.50552757282250405</v>
      </c>
      <c r="C117" s="18">
        <v>0.49447242717749601</v>
      </c>
      <c r="D117" s="18">
        <v>0.41895521164121602</v>
      </c>
      <c r="E117" s="18">
        <v>0.58123835608951502</v>
      </c>
      <c r="F117" s="21">
        <v>0</v>
      </c>
    </row>
    <row r="118" spans="1:6">
      <c r="A118" s="9" t="s">
        <v>729</v>
      </c>
      <c r="B118" s="18">
        <v>0.50654899084744398</v>
      </c>
      <c r="C118" s="18">
        <v>0.49345100915255602</v>
      </c>
      <c r="D118" s="18">
        <v>0.40544983265745999</v>
      </c>
      <c r="E118" s="18">
        <v>0.59626566708079298</v>
      </c>
      <c r="F118" s="21">
        <v>0</v>
      </c>
    </row>
    <row r="119" spans="1:6">
      <c r="A119" s="9" t="s">
        <v>1135</v>
      </c>
      <c r="B119" s="18">
        <v>0.50702334617646005</v>
      </c>
      <c r="C119" s="18">
        <v>0.49297665382354</v>
      </c>
      <c r="D119" s="18">
        <v>0.41226620341995601</v>
      </c>
      <c r="E119" s="18">
        <v>0.58640455793851498</v>
      </c>
      <c r="F119" s="21">
        <v>0</v>
      </c>
    </row>
    <row r="120" spans="1:6">
      <c r="A120" s="9" t="s">
        <v>1256</v>
      </c>
      <c r="B120" s="18">
        <v>0.50769891559307601</v>
      </c>
      <c r="C120" s="18">
        <v>0.49230108440692399</v>
      </c>
      <c r="D120" s="18">
        <v>0.41491367485421299</v>
      </c>
      <c r="E120" s="18">
        <v>0.58058267707950495</v>
      </c>
      <c r="F120" s="21">
        <v>0</v>
      </c>
    </row>
    <row r="121" spans="1:6">
      <c r="A121" s="9" t="s">
        <v>470</v>
      </c>
      <c r="B121" s="18">
        <v>0.50816750998214</v>
      </c>
      <c r="C121" s="18">
        <v>0.49183249001786</v>
      </c>
      <c r="D121" s="18">
        <v>0.40813972263287601</v>
      </c>
      <c r="E121" s="18">
        <v>0.59117833760207406</v>
      </c>
      <c r="F121" s="21">
        <v>0</v>
      </c>
    </row>
    <row r="122" spans="1:6">
      <c r="A122" s="9" t="s">
        <v>766</v>
      </c>
      <c r="B122" s="18">
        <v>0.50828402204008005</v>
      </c>
      <c r="C122" s="18">
        <v>0.49171597795992</v>
      </c>
      <c r="D122" s="18">
        <v>0.41044590987910501</v>
      </c>
      <c r="E122" s="18">
        <v>0.58516807302574503</v>
      </c>
      <c r="F122" s="21">
        <v>0</v>
      </c>
    </row>
    <row r="123" spans="1:6">
      <c r="A123" s="9" t="s">
        <v>574</v>
      </c>
      <c r="B123" s="18">
        <v>0.50843409610422596</v>
      </c>
      <c r="C123" s="18">
        <v>0.49156590389577398</v>
      </c>
      <c r="D123" s="18">
        <v>0.41107900829848298</v>
      </c>
      <c r="E123" s="18">
        <v>0.58535780630517498</v>
      </c>
      <c r="F123" s="21">
        <v>0</v>
      </c>
    </row>
    <row r="124" spans="1:6">
      <c r="A124" s="9" t="s">
        <v>1037</v>
      </c>
      <c r="B124" s="18">
        <v>0.50934948828522397</v>
      </c>
      <c r="C124" s="18">
        <v>0.49065051171477603</v>
      </c>
      <c r="D124" s="18">
        <v>0.40853844478027002</v>
      </c>
      <c r="E124" s="18">
        <v>0.58617498312176397</v>
      </c>
      <c r="F124" s="21">
        <v>0</v>
      </c>
    </row>
    <row r="125" spans="1:6">
      <c r="A125" s="9" t="s">
        <v>1120</v>
      </c>
      <c r="B125" s="18">
        <v>0.50975898093901895</v>
      </c>
      <c r="C125" s="18">
        <v>0.490241019060981</v>
      </c>
      <c r="D125" s="18">
        <v>0.409338044128569</v>
      </c>
      <c r="E125" s="18">
        <v>0.58447172125926194</v>
      </c>
      <c r="F125" s="21">
        <v>0</v>
      </c>
    </row>
    <row r="126" spans="1:6">
      <c r="A126" s="9" t="s">
        <v>558</v>
      </c>
      <c r="B126" s="18">
        <v>0.50998281637380705</v>
      </c>
      <c r="C126" s="18">
        <v>0.49001718362619301</v>
      </c>
      <c r="D126" s="18">
        <v>0.40601321071618202</v>
      </c>
      <c r="E126" s="18">
        <v>0.589059863538407</v>
      </c>
      <c r="F126" s="21">
        <v>0</v>
      </c>
    </row>
    <row r="127" spans="1:6">
      <c r="A127" s="9" t="s">
        <v>573</v>
      </c>
      <c r="B127" s="18">
        <v>0.51081225362845095</v>
      </c>
      <c r="C127" s="18">
        <v>0.48918774637154899</v>
      </c>
      <c r="D127" s="18">
        <v>0.40673691819887903</v>
      </c>
      <c r="E127" s="18">
        <v>0.58571831071194103</v>
      </c>
      <c r="F127" s="21">
        <v>0</v>
      </c>
    </row>
    <row r="128" spans="1:6">
      <c r="A128" s="9" t="s">
        <v>529</v>
      </c>
      <c r="B128" s="18">
        <v>0.51090797583071101</v>
      </c>
      <c r="C128" s="18">
        <v>0.48909202416928899</v>
      </c>
      <c r="D128" s="18">
        <v>0.39527228097717698</v>
      </c>
      <c r="E128" s="18">
        <v>0.60162676079937305</v>
      </c>
      <c r="F128" s="21">
        <v>0</v>
      </c>
    </row>
    <row r="129" spans="1:6">
      <c r="A129" s="9" t="s">
        <v>961</v>
      </c>
      <c r="B129" s="18">
        <v>0.51124219808150495</v>
      </c>
      <c r="C129" s="18">
        <v>0.48875780191849499</v>
      </c>
      <c r="D129" s="18">
        <v>0.40930442362556302</v>
      </c>
      <c r="E129" s="18">
        <v>0.58161296355034398</v>
      </c>
      <c r="F129" s="21">
        <v>0</v>
      </c>
    </row>
    <row r="130" spans="1:6">
      <c r="A130" s="9" t="s">
        <v>578</v>
      </c>
      <c r="B130" s="18">
        <v>0.51191682227214397</v>
      </c>
      <c r="C130" s="18">
        <v>0.48808317772785598</v>
      </c>
      <c r="D130" s="18">
        <v>0.40350016496378999</v>
      </c>
      <c r="E130" s="18">
        <v>0.58507186082427498</v>
      </c>
      <c r="F130" s="21">
        <v>0</v>
      </c>
    </row>
    <row r="131" spans="1:6">
      <c r="A131" s="9" t="s">
        <v>816</v>
      </c>
      <c r="B131" s="18">
        <v>0.51219323971378805</v>
      </c>
      <c r="C131" s="18">
        <v>0.487806760286212</v>
      </c>
      <c r="D131" s="18">
        <v>0.40262248893886299</v>
      </c>
      <c r="E131" s="18">
        <v>0.58879250279155804</v>
      </c>
      <c r="F131" s="21">
        <v>0</v>
      </c>
    </row>
    <row r="132" spans="1:6">
      <c r="A132" s="9" t="s">
        <v>1236</v>
      </c>
      <c r="B132" s="18">
        <v>0.51237508856067904</v>
      </c>
      <c r="C132" s="18">
        <v>0.48762491143932102</v>
      </c>
      <c r="D132" s="18">
        <v>0.41358458842715401</v>
      </c>
      <c r="E132" s="18">
        <v>0.57245065119166805</v>
      </c>
      <c r="F132" s="21">
        <v>0</v>
      </c>
    </row>
    <row r="133" spans="1:6">
      <c r="A133" s="9" t="s">
        <v>1188</v>
      </c>
      <c r="B133" s="18">
        <v>0.51272991694669401</v>
      </c>
      <c r="C133" s="18">
        <v>0.48727008305330599</v>
      </c>
      <c r="D133" s="18">
        <v>0.39710072731404</v>
      </c>
      <c r="E133" s="18">
        <v>0.59211469655284399</v>
      </c>
      <c r="F133" s="21">
        <v>0</v>
      </c>
    </row>
    <row r="134" spans="1:6">
      <c r="A134" s="9" t="s">
        <v>334</v>
      </c>
      <c r="B134" s="18">
        <v>0.512925943787649</v>
      </c>
      <c r="C134" s="18">
        <v>0.487074056212351</v>
      </c>
      <c r="D134" s="18">
        <v>0.40416364745981798</v>
      </c>
      <c r="E134" s="18">
        <v>0.58241162754966003</v>
      </c>
      <c r="F134" s="21">
        <v>0</v>
      </c>
    </row>
    <row r="135" spans="1:6">
      <c r="A135" s="9" t="s">
        <v>619</v>
      </c>
      <c r="B135" s="18">
        <v>0.51339345227278899</v>
      </c>
      <c r="C135" s="18">
        <v>0.48660654772721101</v>
      </c>
      <c r="D135" s="18">
        <v>0.40020992769605501</v>
      </c>
      <c r="E135" s="18">
        <v>0.58617775325605304</v>
      </c>
      <c r="F135" s="21">
        <v>0</v>
      </c>
    </row>
    <row r="136" spans="1:6">
      <c r="A136" s="9" t="s">
        <v>562</v>
      </c>
      <c r="B136" s="18">
        <v>0.51376945868197499</v>
      </c>
      <c r="C136" s="18">
        <v>0.48623054131802501</v>
      </c>
      <c r="D136" s="18">
        <v>0.40570335854619999</v>
      </c>
      <c r="E136" s="18">
        <v>0.58059584758225802</v>
      </c>
      <c r="F136" s="21">
        <v>0</v>
      </c>
    </row>
    <row r="137" spans="1:6">
      <c r="A137" s="9" t="s">
        <v>560</v>
      </c>
      <c r="B137" s="18">
        <v>0.51397814653002405</v>
      </c>
      <c r="C137" s="18">
        <v>0.48602185346997601</v>
      </c>
      <c r="D137" s="18">
        <v>0.40312630817013201</v>
      </c>
      <c r="E137" s="18">
        <v>0.58225643891343404</v>
      </c>
      <c r="F137" s="21">
        <v>0</v>
      </c>
    </row>
    <row r="138" spans="1:6">
      <c r="A138" s="9" t="s">
        <v>1030</v>
      </c>
      <c r="B138" s="18">
        <v>0.515555866616351</v>
      </c>
      <c r="C138" s="18">
        <v>0.484444133383649</v>
      </c>
      <c r="D138" s="18">
        <v>0.40077102430658901</v>
      </c>
      <c r="E138" s="18">
        <v>0.58115385873536396</v>
      </c>
      <c r="F138" s="21">
        <v>0</v>
      </c>
    </row>
    <row r="139" spans="1:6">
      <c r="A139" s="9" t="s">
        <v>1212</v>
      </c>
      <c r="B139" s="18">
        <v>0.51561310328044396</v>
      </c>
      <c r="C139" s="18">
        <v>0.48438689671955598</v>
      </c>
      <c r="D139" s="18">
        <v>0.40866342361805802</v>
      </c>
      <c r="E139" s="18">
        <v>0.57406507068482804</v>
      </c>
      <c r="F139" s="21">
        <v>0</v>
      </c>
    </row>
    <row r="140" spans="1:6">
      <c r="A140" s="9" t="s">
        <v>112</v>
      </c>
      <c r="B140" s="18">
        <v>0.515768238094787</v>
      </c>
      <c r="C140" s="18">
        <v>0.484231761905213</v>
      </c>
      <c r="D140" s="18">
        <v>0.40617564517385302</v>
      </c>
      <c r="E140" s="18">
        <v>0.57476372910861795</v>
      </c>
      <c r="F140" s="21">
        <v>0</v>
      </c>
    </row>
    <row r="141" spans="1:6">
      <c r="A141" s="9" t="s">
        <v>955</v>
      </c>
      <c r="B141" s="18">
        <v>0.51683065969636299</v>
      </c>
      <c r="C141" s="18">
        <v>0.48316934030363701</v>
      </c>
      <c r="D141" s="18">
        <v>0.39959999176237498</v>
      </c>
      <c r="E141" s="18">
        <v>0.57726962463822895</v>
      </c>
      <c r="F141" s="21">
        <v>0</v>
      </c>
    </row>
    <row r="142" spans="1:6">
      <c r="A142" s="9" t="s">
        <v>391</v>
      </c>
      <c r="B142" s="18">
        <v>0.51684099842023701</v>
      </c>
      <c r="C142" s="18">
        <v>0.48315900157976299</v>
      </c>
      <c r="D142" s="18">
        <v>0.39726373303380003</v>
      </c>
      <c r="E142" s="18">
        <v>0.58656099332824196</v>
      </c>
      <c r="F142" s="21">
        <v>0</v>
      </c>
    </row>
    <row r="143" spans="1:6">
      <c r="A143" s="9" t="s">
        <v>561</v>
      </c>
      <c r="B143" s="18">
        <v>0.51689538040947103</v>
      </c>
      <c r="C143" s="18">
        <v>0.48310461959052903</v>
      </c>
      <c r="D143" s="18">
        <v>0.401410834051522</v>
      </c>
      <c r="E143" s="18">
        <v>0.57794287571249703</v>
      </c>
      <c r="F143" s="21">
        <v>0</v>
      </c>
    </row>
    <row r="144" spans="1:6">
      <c r="A144" s="9" t="s">
        <v>1103</v>
      </c>
      <c r="B144" s="18">
        <v>0.51751889924346295</v>
      </c>
      <c r="C144" s="18">
        <v>0.482481100756537</v>
      </c>
      <c r="D144" s="18">
        <v>0.39903244147051298</v>
      </c>
      <c r="E144" s="18">
        <v>0.58072121913161701</v>
      </c>
      <c r="F144" s="21">
        <v>0</v>
      </c>
    </row>
    <row r="145" spans="1:6">
      <c r="A145" s="9" t="s">
        <v>575</v>
      </c>
      <c r="B145" s="18">
        <v>0.51773536940376297</v>
      </c>
      <c r="C145" s="18">
        <v>0.48226463059623698</v>
      </c>
      <c r="D145" s="18">
        <v>0.400116888957948</v>
      </c>
      <c r="E145" s="18">
        <v>0.57770298549952903</v>
      </c>
      <c r="F145" s="21">
        <v>0</v>
      </c>
    </row>
    <row r="146" spans="1:6">
      <c r="A146" s="9" t="s">
        <v>1028</v>
      </c>
      <c r="B146" s="18">
        <v>0.51789352348120399</v>
      </c>
      <c r="C146" s="18">
        <v>0.48210647651879601</v>
      </c>
      <c r="D146" s="18">
        <v>0.40391058071606101</v>
      </c>
      <c r="E146" s="18">
        <v>0.57262602932842799</v>
      </c>
      <c r="F146" s="21">
        <v>0</v>
      </c>
    </row>
    <row r="147" spans="1:6">
      <c r="A147" s="9" t="s">
        <v>289</v>
      </c>
      <c r="B147" s="18">
        <v>0.51841999405873895</v>
      </c>
      <c r="C147" s="18">
        <v>0.48158000594126099</v>
      </c>
      <c r="D147" s="18">
        <v>0.40283315927963698</v>
      </c>
      <c r="E147" s="18">
        <v>0.57300065704120395</v>
      </c>
      <c r="F147" s="21">
        <v>0</v>
      </c>
    </row>
    <row r="148" spans="1:6">
      <c r="A148" s="9" t="s">
        <v>1121</v>
      </c>
      <c r="B148" s="18">
        <v>0.51877476335068895</v>
      </c>
      <c r="C148" s="18">
        <v>0.48122523664931099</v>
      </c>
      <c r="D148" s="18">
        <v>0.39987376440900502</v>
      </c>
      <c r="E148" s="18">
        <v>0.57544609989824203</v>
      </c>
      <c r="F148" s="21">
        <v>0</v>
      </c>
    </row>
    <row r="149" spans="1:6">
      <c r="A149" s="4" t="s">
        <v>199</v>
      </c>
      <c r="B149" s="18">
        <v>0.51891668001458602</v>
      </c>
      <c r="C149" s="18">
        <v>0.48108331998541398</v>
      </c>
      <c r="D149" s="18">
        <v>0.39778581948691599</v>
      </c>
      <c r="E149" s="18">
        <v>0.57897641303826097</v>
      </c>
      <c r="F149" s="21">
        <v>0</v>
      </c>
    </row>
    <row r="150" spans="1:6">
      <c r="A150" s="9" t="s">
        <v>543</v>
      </c>
      <c r="B150" s="18">
        <v>0.51945205440119102</v>
      </c>
      <c r="C150" s="18">
        <v>0.48054794559880898</v>
      </c>
      <c r="D150" s="18">
        <v>0.39277711571007501</v>
      </c>
      <c r="E150" s="18">
        <v>0.58420638722708096</v>
      </c>
      <c r="F150" s="21">
        <v>0</v>
      </c>
    </row>
    <row r="151" spans="1:6">
      <c r="A151" s="9" t="s">
        <v>1119</v>
      </c>
      <c r="B151" s="18">
        <v>0.52187305325258504</v>
      </c>
      <c r="C151" s="18">
        <v>0.47812694674741502</v>
      </c>
      <c r="D151" s="18">
        <v>0.39914696861680898</v>
      </c>
      <c r="E151" s="18">
        <v>0.56971131449757995</v>
      </c>
      <c r="F151" s="21">
        <v>0</v>
      </c>
    </row>
    <row r="152" spans="1:6">
      <c r="A152" s="9" t="s">
        <v>1143</v>
      </c>
      <c r="B152" s="18">
        <v>0.52187609206879004</v>
      </c>
      <c r="C152" s="18">
        <v>0.47812390793121001</v>
      </c>
      <c r="D152" s="18">
        <v>0.399093024747318</v>
      </c>
      <c r="E152" s="18">
        <v>0.57011773116746001</v>
      </c>
      <c r="F152" s="21">
        <v>0</v>
      </c>
    </row>
    <row r="153" spans="1:6">
      <c r="A153" s="9" t="s">
        <v>300</v>
      </c>
      <c r="B153" s="18">
        <v>0.52295285220012</v>
      </c>
      <c r="C153" s="18">
        <v>0.47704714779988</v>
      </c>
      <c r="D153" s="18">
        <v>0.39118027790527299</v>
      </c>
      <c r="E153" s="18">
        <v>0.57814443798505599</v>
      </c>
      <c r="F153" s="21">
        <v>0</v>
      </c>
    </row>
    <row r="154" spans="1:6">
      <c r="A154" s="4" t="s">
        <v>187</v>
      </c>
      <c r="B154" s="18">
        <v>0.523250170662798</v>
      </c>
      <c r="C154" s="18">
        <v>0.476749829337202</v>
      </c>
      <c r="D154" s="18">
        <v>0.39466358456610301</v>
      </c>
      <c r="E154" s="18">
        <v>0.56921294726584604</v>
      </c>
      <c r="F154" s="21">
        <v>0</v>
      </c>
    </row>
    <row r="155" spans="1:6">
      <c r="A155" s="9" t="s">
        <v>594</v>
      </c>
      <c r="B155" s="18">
        <v>0.52351939625379795</v>
      </c>
      <c r="C155" s="18">
        <v>0.47648060374620199</v>
      </c>
      <c r="D155" s="18">
        <v>0.39524031735457998</v>
      </c>
      <c r="E155" s="18">
        <v>0.56914026696983899</v>
      </c>
      <c r="F155" s="21">
        <v>0</v>
      </c>
    </row>
    <row r="156" spans="1:6">
      <c r="A156" s="9" t="s">
        <v>271</v>
      </c>
      <c r="B156" s="18">
        <v>0.52370141235063306</v>
      </c>
      <c r="C156" s="18">
        <v>0.476298587649367</v>
      </c>
      <c r="D156" s="18">
        <v>0.39275678686590998</v>
      </c>
      <c r="E156" s="18">
        <v>0.57661048796968195</v>
      </c>
      <c r="F156" s="21">
        <v>0</v>
      </c>
    </row>
    <row r="157" spans="1:6">
      <c r="A157" s="9" t="s">
        <v>1210</v>
      </c>
      <c r="B157" s="18">
        <v>0.52426007189954105</v>
      </c>
      <c r="C157" s="18">
        <v>0.47573992810045901</v>
      </c>
      <c r="D157" s="18">
        <v>0.38665948456108801</v>
      </c>
      <c r="E157" s="18">
        <v>0.58002752238627298</v>
      </c>
      <c r="F157" s="21">
        <v>0</v>
      </c>
    </row>
    <row r="158" spans="1:6">
      <c r="A158" s="9" t="s">
        <v>483</v>
      </c>
      <c r="B158" s="18">
        <v>0.52489503921345404</v>
      </c>
      <c r="C158" s="18">
        <v>0.47510496078654602</v>
      </c>
      <c r="D158" s="18">
        <v>0.39636466266230003</v>
      </c>
      <c r="E158" s="18">
        <v>0.565314925311865</v>
      </c>
      <c r="F158" s="21">
        <v>0</v>
      </c>
    </row>
    <row r="159" spans="1:6">
      <c r="A159" s="9" t="s">
        <v>322</v>
      </c>
      <c r="B159" s="18">
        <v>0.52526792847929604</v>
      </c>
      <c r="C159" s="18">
        <v>0.47473207152070401</v>
      </c>
      <c r="D159" s="18">
        <v>0.38865379512301801</v>
      </c>
      <c r="E159" s="18">
        <v>0.57979832596666503</v>
      </c>
      <c r="F159" s="21">
        <v>0</v>
      </c>
    </row>
    <row r="160" spans="1:6">
      <c r="A160" s="9" t="s">
        <v>990</v>
      </c>
      <c r="B160" s="18">
        <v>0.52551845080147797</v>
      </c>
      <c r="C160" s="18">
        <v>0.47448154919852198</v>
      </c>
      <c r="D160" s="18">
        <v>0.38208744374399101</v>
      </c>
      <c r="E160" s="18">
        <v>0.58254472201623697</v>
      </c>
      <c r="F160" s="21">
        <v>0</v>
      </c>
    </row>
    <row r="161" spans="1:6">
      <c r="A161" s="9" t="s">
        <v>1173</v>
      </c>
      <c r="B161" s="18">
        <v>0.52552780485147599</v>
      </c>
      <c r="C161" s="18">
        <v>0.47447219514852401</v>
      </c>
      <c r="D161" s="18">
        <v>0.38339728966498199</v>
      </c>
      <c r="E161" s="18">
        <v>0.57986459485609998</v>
      </c>
      <c r="F161" s="21">
        <v>0</v>
      </c>
    </row>
    <row r="162" spans="1:6">
      <c r="A162" s="9" t="s">
        <v>1042</v>
      </c>
      <c r="B162" s="18">
        <v>0.52633747799216102</v>
      </c>
      <c r="C162" s="18">
        <v>0.47366252200783898</v>
      </c>
      <c r="D162" s="18">
        <v>0.39587972871119698</v>
      </c>
      <c r="E162" s="18">
        <v>0.56212371028999997</v>
      </c>
      <c r="F162" s="21">
        <v>0</v>
      </c>
    </row>
    <row r="163" spans="1:6">
      <c r="A163" s="9" t="s">
        <v>931</v>
      </c>
      <c r="B163" s="18">
        <v>0.52646932323946105</v>
      </c>
      <c r="C163" s="18">
        <v>0.473530676760539</v>
      </c>
      <c r="D163" s="18">
        <v>0.39797592616382399</v>
      </c>
      <c r="E163" s="18">
        <v>0.56167739489039703</v>
      </c>
      <c r="F163" s="21">
        <v>0</v>
      </c>
    </row>
    <row r="164" spans="1:6">
      <c r="A164" s="9" t="s">
        <v>45</v>
      </c>
      <c r="B164" s="18">
        <v>0.52651106640172596</v>
      </c>
      <c r="C164" s="18">
        <v>0.47348893359827399</v>
      </c>
      <c r="D164" s="18">
        <v>0.393025107337375</v>
      </c>
      <c r="E164" s="18">
        <v>0.56688475821199402</v>
      </c>
      <c r="F164" s="21">
        <v>0</v>
      </c>
    </row>
    <row r="165" spans="1:6">
      <c r="A165" s="9" t="s">
        <v>612</v>
      </c>
      <c r="B165" s="18">
        <v>0.52667383103818</v>
      </c>
      <c r="C165" s="18">
        <v>0.47332616896182</v>
      </c>
      <c r="D165" s="18">
        <v>0.38600259388417901</v>
      </c>
      <c r="E165" s="18">
        <v>0.57978286140959201</v>
      </c>
      <c r="F165" s="21">
        <v>0</v>
      </c>
    </row>
    <row r="166" spans="1:6">
      <c r="A166" s="9" t="s">
        <v>1144</v>
      </c>
      <c r="B166" s="18">
        <v>0.52686471268994095</v>
      </c>
      <c r="C166" s="18">
        <v>0.47313528731005899</v>
      </c>
      <c r="D166" s="18">
        <v>0.39735113290915097</v>
      </c>
      <c r="E166" s="18">
        <v>0.56150729054688997</v>
      </c>
      <c r="F166" s="21">
        <v>0</v>
      </c>
    </row>
    <row r="167" spans="1:6">
      <c r="A167" s="9" t="s">
        <v>414</v>
      </c>
      <c r="B167" s="18">
        <v>0.52743478528372401</v>
      </c>
      <c r="C167" s="18">
        <v>0.47256521471627599</v>
      </c>
      <c r="D167" s="18">
        <v>0.38525849790094502</v>
      </c>
      <c r="E167" s="18">
        <v>0.57674587135336697</v>
      </c>
      <c r="F167" s="21">
        <v>0</v>
      </c>
    </row>
    <row r="168" spans="1:6">
      <c r="A168" s="9" t="s">
        <v>702</v>
      </c>
      <c r="B168" s="18">
        <v>0.52758903602854101</v>
      </c>
      <c r="C168" s="18">
        <v>0.47241096397145899</v>
      </c>
      <c r="D168" s="18">
        <v>0.39189774736993699</v>
      </c>
      <c r="E168" s="18">
        <v>0.56457882287778505</v>
      </c>
      <c r="F168" s="21">
        <v>0</v>
      </c>
    </row>
    <row r="169" spans="1:6">
      <c r="A169" s="4" t="s">
        <v>93</v>
      </c>
      <c r="B169" s="18">
        <v>0.52771340760779195</v>
      </c>
      <c r="C169" s="18">
        <v>0.47228659239220799</v>
      </c>
      <c r="D169" s="18">
        <v>0.38752549161431599</v>
      </c>
      <c r="E169" s="18">
        <v>0.57319696464244696</v>
      </c>
      <c r="F169" s="21">
        <v>0</v>
      </c>
    </row>
    <row r="170" spans="1:6">
      <c r="A170" s="9" t="s">
        <v>727</v>
      </c>
      <c r="B170" s="18">
        <v>0.52793406705836099</v>
      </c>
      <c r="C170" s="18">
        <v>0.47206593294163901</v>
      </c>
      <c r="D170" s="18">
        <v>0.38725701701891202</v>
      </c>
      <c r="E170" s="18">
        <v>0.57003853217758005</v>
      </c>
      <c r="F170" s="21">
        <v>0</v>
      </c>
    </row>
    <row r="171" spans="1:6">
      <c r="A171" s="9" t="s">
        <v>292</v>
      </c>
      <c r="B171" s="18">
        <v>0.52812431802082005</v>
      </c>
      <c r="C171" s="18">
        <v>0.47187568197918001</v>
      </c>
      <c r="D171" s="18">
        <v>0.39755309402267602</v>
      </c>
      <c r="E171" s="18">
        <v>0.55992994931305295</v>
      </c>
      <c r="F171" s="21">
        <v>0</v>
      </c>
    </row>
    <row r="172" spans="1:6">
      <c r="A172" s="9" t="s">
        <v>495</v>
      </c>
      <c r="B172" s="18">
        <v>0.52823197529500099</v>
      </c>
      <c r="C172" s="18">
        <v>0.47176802470499901</v>
      </c>
      <c r="D172" s="18">
        <v>0.39552336404367899</v>
      </c>
      <c r="E172" s="18">
        <v>0.56049961026751705</v>
      </c>
      <c r="F172" s="21">
        <v>0</v>
      </c>
    </row>
    <row r="173" spans="1:6">
      <c r="A173" s="9" t="s">
        <v>1025</v>
      </c>
      <c r="B173" s="18">
        <v>0.52825455866996396</v>
      </c>
      <c r="C173" s="18">
        <v>0.47174544133003599</v>
      </c>
      <c r="D173" s="18">
        <v>0.39590766955991202</v>
      </c>
      <c r="E173" s="18">
        <v>0.560807578587044</v>
      </c>
      <c r="F173" s="21">
        <v>0</v>
      </c>
    </row>
    <row r="174" spans="1:6">
      <c r="A174" s="9" t="s">
        <v>879</v>
      </c>
      <c r="B174" s="18">
        <v>0.52901497358935501</v>
      </c>
      <c r="C174" s="18">
        <v>0.47098502641064499</v>
      </c>
      <c r="D174" s="18">
        <v>0.39065305460692401</v>
      </c>
      <c r="E174" s="18">
        <v>0.56811942051070496</v>
      </c>
      <c r="F174" s="21">
        <v>0</v>
      </c>
    </row>
    <row r="175" spans="1:6">
      <c r="A175" s="9" t="s">
        <v>278</v>
      </c>
      <c r="B175" s="18">
        <v>0.52916786587213804</v>
      </c>
      <c r="C175" s="18">
        <v>0.47083213412786201</v>
      </c>
      <c r="D175" s="18">
        <v>0.396464830349889</v>
      </c>
      <c r="E175" s="18">
        <v>0.55886563890921004</v>
      </c>
      <c r="F175" s="21">
        <v>0</v>
      </c>
    </row>
    <row r="176" spans="1:6">
      <c r="A176" s="9" t="s">
        <v>1007</v>
      </c>
      <c r="B176" s="18">
        <v>0.52961502475563005</v>
      </c>
      <c r="C176" s="18">
        <v>0.47038497524437001</v>
      </c>
      <c r="D176" s="18">
        <v>0.39186633031241602</v>
      </c>
      <c r="E176" s="18">
        <v>0.56243414504828804</v>
      </c>
      <c r="F176" s="21">
        <v>0</v>
      </c>
    </row>
    <row r="177" spans="1:6">
      <c r="A177" s="9" t="s">
        <v>383</v>
      </c>
      <c r="B177" s="18">
        <v>0.52965069737936199</v>
      </c>
      <c r="C177" s="18">
        <v>0.47034930262063801</v>
      </c>
      <c r="D177" s="18">
        <v>0.38031836521038398</v>
      </c>
      <c r="E177" s="18">
        <v>0.57804538653995996</v>
      </c>
      <c r="F177" s="21">
        <v>0</v>
      </c>
    </row>
    <row r="178" spans="1:6">
      <c r="A178" s="4" t="s">
        <v>198</v>
      </c>
      <c r="B178" s="18">
        <v>0.53069138186508702</v>
      </c>
      <c r="C178" s="18">
        <v>0.46930861813491298</v>
      </c>
      <c r="D178" s="18">
        <v>0.38577009781192201</v>
      </c>
      <c r="E178" s="18">
        <v>0.56949258216950904</v>
      </c>
      <c r="F178" s="21">
        <v>0</v>
      </c>
    </row>
    <row r="179" spans="1:6">
      <c r="A179" s="9" t="s">
        <v>498</v>
      </c>
      <c r="B179" s="18">
        <v>0.53078254298563099</v>
      </c>
      <c r="C179" s="18">
        <v>0.46921745701436901</v>
      </c>
      <c r="D179" s="18">
        <v>0.38857185254323801</v>
      </c>
      <c r="E179" s="18">
        <v>0.56326468976123401</v>
      </c>
      <c r="F179" s="21">
        <v>0</v>
      </c>
    </row>
    <row r="180" spans="1:6">
      <c r="A180" s="9" t="s">
        <v>598</v>
      </c>
      <c r="B180" s="18">
        <v>0.53120522822082505</v>
      </c>
      <c r="C180" s="18">
        <v>0.468794771779175</v>
      </c>
      <c r="D180" s="18">
        <v>0.38354081162349302</v>
      </c>
      <c r="E180" s="18">
        <v>0.569950531527323</v>
      </c>
      <c r="F180" s="21">
        <v>0</v>
      </c>
    </row>
    <row r="181" spans="1:6">
      <c r="A181" s="9" t="s">
        <v>1178</v>
      </c>
      <c r="B181" s="18">
        <v>0.53249288611295897</v>
      </c>
      <c r="C181" s="18">
        <v>0.46750711388704103</v>
      </c>
      <c r="D181" s="18">
        <v>0.39177516483872099</v>
      </c>
      <c r="E181" s="18">
        <v>0.55452575742919397</v>
      </c>
      <c r="F181" s="21">
        <v>0</v>
      </c>
    </row>
    <row r="182" spans="1:6">
      <c r="A182" s="9" t="s">
        <v>761</v>
      </c>
      <c r="B182" s="18">
        <v>0.53311437376147897</v>
      </c>
      <c r="C182" s="18">
        <v>0.46688562623852098</v>
      </c>
      <c r="D182" s="18">
        <v>0.37997915794336101</v>
      </c>
      <c r="E182" s="18">
        <v>0.57116860906034805</v>
      </c>
      <c r="F182" s="21">
        <v>0</v>
      </c>
    </row>
    <row r="183" spans="1:6">
      <c r="A183" s="9" t="s">
        <v>432</v>
      </c>
      <c r="B183" s="18">
        <v>0.53384651019740903</v>
      </c>
      <c r="C183" s="18">
        <v>0.46615348980259103</v>
      </c>
      <c r="D183" s="18">
        <v>0.38837828221457898</v>
      </c>
      <c r="E183" s="18">
        <v>0.55774209380401696</v>
      </c>
      <c r="F183" s="21">
        <v>0</v>
      </c>
    </row>
    <row r="184" spans="1:6">
      <c r="A184" s="9" t="s">
        <v>359</v>
      </c>
      <c r="B184" s="18">
        <v>0.53406486205273496</v>
      </c>
      <c r="C184" s="18">
        <v>0.46593513794726499</v>
      </c>
      <c r="D184" s="18">
        <v>0.375533321817</v>
      </c>
      <c r="E184" s="18">
        <v>0.57213558986676905</v>
      </c>
      <c r="F184" s="21">
        <v>0</v>
      </c>
    </row>
    <row r="185" spans="1:6">
      <c r="A185" s="9" t="s">
        <v>1205</v>
      </c>
      <c r="B185" s="18">
        <v>0.53432459043079905</v>
      </c>
      <c r="C185" s="18">
        <v>0.465675409569201</v>
      </c>
      <c r="D185" s="18">
        <v>0.36734976986607099</v>
      </c>
      <c r="E185" s="18">
        <v>0.58710918829931003</v>
      </c>
      <c r="F185" s="21">
        <v>0</v>
      </c>
    </row>
    <row r="186" spans="1:6">
      <c r="A186" s="9" t="s">
        <v>998</v>
      </c>
      <c r="B186" s="18">
        <v>0.53458413967587204</v>
      </c>
      <c r="C186" s="18">
        <v>0.46541586032412802</v>
      </c>
      <c r="D186" s="18">
        <v>0.38287884054626897</v>
      </c>
      <c r="E186" s="18">
        <v>0.56335254300993398</v>
      </c>
      <c r="F186" s="21">
        <v>0</v>
      </c>
    </row>
    <row r="187" spans="1:6">
      <c r="A187" s="9" t="s">
        <v>1149</v>
      </c>
      <c r="B187" s="18">
        <v>0.53579109068159403</v>
      </c>
      <c r="C187" s="18">
        <v>0.46420890931840603</v>
      </c>
      <c r="D187" s="18">
        <v>0.38713266619555298</v>
      </c>
      <c r="E187" s="18">
        <v>0.55416051716632797</v>
      </c>
      <c r="F187" s="21">
        <v>0</v>
      </c>
    </row>
    <row r="188" spans="1:6">
      <c r="A188" s="9" t="s">
        <v>493</v>
      </c>
      <c r="B188" s="18">
        <v>0.53602155320438805</v>
      </c>
      <c r="C188" s="18">
        <v>0.46397844679561201</v>
      </c>
      <c r="D188" s="18">
        <v>0.38486416811880603</v>
      </c>
      <c r="E188" s="18">
        <v>0.55786406873664995</v>
      </c>
      <c r="F188" s="21">
        <v>0</v>
      </c>
    </row>
    <row r="189" spans="1:6">
      <c r="A189" s="9" t="s">
        <v>55</v>
      </c>
      <c r="B189" s="18">
        <v>0.53611426191410705</v>
      </c>
      <c r="C189" s="18">
        <v>0.46388573808589301</v>
      </c>
      <c r="D189" s="18">
        <v>0.38516204336256299</v>
      </c>
      <c r="E189" s="18">
        <v>0.55707909712400905</v>
      </c>
      <c r="F189" s="21">
        <v>0</v>
      </c>
    </row>
    <row r="190" spans="1:6">
      <c r="A190" s="9" t="s">
        <v>285</v>
      </c>
      <c r="B190" s="18">
        <v>0.53627071499329304</v>
      </c>
      <c r="C190" s="18">
        <v>0.46372928500670701</v>
      </c>
      <c r="D190" s="18">
        <v>0.37839458151912803</v>
      </c>
      <c r="E190" s="18">
        <v>0.56396312248417801</v>
      </c>
      <c r="F190" s="21">
        <v>0</v>
      </c>
    </row>
    <row r="191" spans="1:6">
      <c r="A191" s="9" t="s">
        <v>563</v>
      </c>
      <c r="B191" s="18">
        <v>0.53705927204600001</v>
      </c>
      <c r="C191" s="18">
        <v>0.46294072795399999</v>
      </c>
      <c r="D191" s="18">
        <v>0.38172033569598601</v>
      </c>
      <c r="E191" s="18">
        <v>0.55766717421993395</v>
      </c>
      <c r="F191" s="21">
        <v>0</v>
      </c>
    </row>
    <row r="192" spans="1:6">
      <c r="A192" s="9" t="s">
        <v>1109</v>
      </c>
      <c r="B192" s="18">
        <v>0.53752330106256196</v>
      </c>
      <c r="C192" s="18">
        <v>0.46247669893743798</v>
      </c>
      <c r="D192" s="18">
        <v>0.38396783374136301</v>
      </c>
      <c r="E192" s="18">
        <v>0.55293092364758101</v>
      </c>
      <c r="F192" s="21">
        <v>0</v>
      </c>
    </row>
    <row r="193" spans="1:6">
      <c r="A193" s="4" t="s">
        <v>188</v>
      </c>
      <c r="B193" s="18">
        <v>0.537855038617853</v>
      </c>
      <c r="C193" s="18">
        <v>0.462144961382147</v>
      </c>
      <c r="D193" s="18">
        <v>0.37722560539547301</v>
      </c>
      <c r="E193" s="18">
        <v>0.56113809350565602</v>
      </c>
      <c r="F193" s="21">
        <v>0</v>
      </c>
    </row>
    <row r="194" spans="1:6">
      <c r="A194" s="9" t="s">
        <v>222</v>
      </c>
      <c r="B194" s="18">
        <v>0.53799888772483895</v>
      </c>
      <c r="C194" s="18">
        <v>0.462001112275161</v>
      </c>
      <c r="D194" s="18">
        <v>0.38042643508077201</v>
      </c>
      <c r="E194" s="18">
        <v>0.55943297933660996</v>
      </c>
      <c r="F194" s="21">
        <v>0</v>
      </c>
    </row>
    <row r="195" spans="1:6">
      <c r="A195" s="9" t="s">
        <v>646</v>
      </c>
      <c r="B195" s="18">
        <v>0.53856475512140001</v>
      </c>
      <c r="C195" s="18">
        <v>0.46143524487859999</v>
      </c>
      <c r="D195" s="18">
        <v>0.38146307869262203</v>
      </c>
      <c r="E195" s="18">
        <v>0.55346713556980298</v>
      </c>
      <c r="F195" s="21">
        <v>0</v>
      </c>
    </row>
    <row r="196" spans="1:6">
      <c r="A196" s="9" t="s">
        <v>422</v>
      </c>
      <c r="B196" s="18">
        <v>0.53898597725935904</v>
      </c>
      <c r="C196" s="18">
        <v>0.46101402274064102</v>
      </c>
      <c r="D196" s="18">
        <v>0.383418676966929</v>
      </c>
      <c r="E196" s="18">
        <v>0.55201819950191899</v>
      </c>
      <c r="F196" s="21">
        <v>0</v>
      </c>
    </row>
    <row r="197" spans="1:6">
      <c r="A197" s="9" t="s">
        <v>365</v>
      </c>
      <c r="B197" s="18">
        <v>0.53994148455705004</v>
      </c>
      <c r="C197" s="18">
        <v>0.46005851544295001</v>
      </c>
      <c r="D197" s="18">
        <v>0.37904787312633997</v>
      </c>
      <c r="E197" s="18">
        <v>0.55658768953762106</v>
      </c>
      <c r="F197" s="21">
        <v>0</v>
      </c>
    </row>
    <row r="198" spans="1:6">
      <c r="A198" s="9" t="s">
        <v>537</v>
      </c>
      <c r="B198" s="18">
        <v>0.54017544536422102</v>
      </c>
      <c r="C198" s="18">
        <v>0.45982455463577898</v>
      </c>
      <c r="D198" s="18">
        <v>0.38203203342735598</v>
      </c>
      <c r="E198" s="18">
        <v>0.55072867112072799</v>
      </c>
      <c r="F198" s="21">
        <v>0</v>
      </c>
    </row>
    <row r="199" spans="1:6">
      <c r="A199" s="9" t="s">
        <v>976</v>
      </c>
      <c r="B199" s="18">
        <v>0.54021990255199404</v>
      </c>
      <c r="C199" s="18">
        <v>0.45978009744800602</v>
      </c>
      <c r="D199" s="18">
        <v>0.38196551943096302</v>
      </c>
      <c r="E199" s="18">
        <v>0.55181053383657996</v>
      </c>
      <c r="F199" s="21">
        <v>0</v>
      </c>
    </row>
    <row r="200" spans="1:6">
      <c r="A200" s="4" t="s">
        <v>237</v>
      </c>
      <c r="B200" s="18">
        <v>0.540377445076478</v>
      </c>
      <c r="C200" s="18">
        <v>0.459622554923522</v>
      </c>
      <c r="D200" s="18">
        <v>0.38177335195659701</v>
      </c>
      <c r="E200" s="18">
        <v>0.55072247117075801</v>
      </c>
      <c r="F200" s="21">
        <v>0</v>
      </c>
    </row>
    <row r="201" spans="1:6">
      <c r="A201" s="9" t="s">
        <v>592</v>
      </c>
      <c r="B201" s="18">
        <v>0.54079906787195098</v>
      </c>
      <c r="C201" s="18">
        <v>0.45920093212804902</v>
      </c>
      <c r="D201" s="18">
        <v>0.37965904124032301</v>
      </c>
      <c r="E201" s="18">
        <v>0.55398890351607999</v>
      </c>
      <c r="F201" s="21">
        <v>0</v>
      </c>
    </row>
    <row r="202" spans="1:6">
      <c r="A202" s="9" t="s">
        <v>549</v>
      </c>
      <c r="B202" s="18">
        <v>0.54088615923082195</v>
      </c>
      <c r="C202" s="18">
        <v>0.45911384076917799</v>
      </c>
      <c r="D202" s="18">
        <v>0.383717853804662</v>
      </c>
      <c r="E202" s="18">
        <v>0.54622682254876698</v>
      </c>
      <c r="F202" s="21">
        <v>0</v>
      </c>
    </row>
    <row r="203" spans="1:6">
      <c r="A203" s="9" t="s">
        <v>570</v>
      </c>
      <c r="B203" s="18">
        <v>0.54134858728700597</v>
      </c>
      <c r="C203" s="18">
        <v>0.45865141271299398</v>
      </c>
      <c r="D203" s="18">
        <v>0.37901535136508802</v>
      </c>
      <c r="E203" s="18">
        <v>0.55149615950428599</v>
      </c>
      <c r="F203" s="21">
        <v>0</v>
      </c>
    </row>
    <row r="204" spans="1:6">
      <c r="A204" s="9" t="s">
        <v>824</v>
      </c>
      <c r="B204" s="18">
        <v>0.54176693137433796</v>
      </c>
      <c r="C204" s="18">
        <v>0.45823306862566199</v>
      </c>
      <c r="D204" s="18">
        <v>0.38090201062061901</v>
      </c>
      <c r="E204" s="18">
        <v>0.55122261559331898</v>
      </c>
      <c r="F204" s="21">
        <v>0</v>
      </c>
    </row>
    <row r="205" spans="1:6">
      <c r="A205" s="9" t="s">
        <v>479</v>
      </c>
      <c r="B205" s="18">
        <v>0.54181724585937896</v>
      </c>
      <c r="C205" s="18">
        <v>0.45818275414062098</v>
      </c>
      <c r="D205" s="18">
        <v>0.37847593515553202</v>
      </c>
      <c r="E205" s="18">
        <v>0.55176034726939605</v>
      </c>
      <c r="F205" s="21">
        <v>0</v>
      </c>
    </row>
    <row r="206" spans="1:6">
      <c r="A206" s="9" t="s">
        <v>1182</v>
      </c>
      <c r="B206" s="18">
        <v>0.542017873118395</v>
      </c>
      <c r="C206" s="18">
        <v>0.457982126881605</v>
      </c>
      <c r="D206" s="18">
        <v>0.37173496051649102</v>
      </c>
      <c r="E206" s="18">
        <v>0.56222096350693596</v>
      </c>
      <c r="F206" s="21">
        <v>0</v>
      </c>
    </row>
    <row r="207" spans="1:6">
      <c r="A207" s="9" t="s">
        <v>333</v>
      </c>
      <c r="B207" s="18">
        <v>0.54313285336120898</v>
      </c>
      <c r="C207" s="18">
        <v>0.45686714663879102</v>
      </c>
      <c r="D207" s="18">
        <v>0.37995378233835903</v>
      </c>
      <c r="E207" s="18">
        <v>0.54544457690890202</v>
      </c>
      <c r="F207" s="21">
        <v>0</v>
      </c>
    </row>
    <row r="208" spans="1:6">
      <c r="A208" s="4" t="s">
        <v>258</v>
      </c>
      <c r="B208" s="18">
        <v>0.54338399521709002</v>
      </c>
      <c r="C208" s="18">
        <v>0.45661600478290998</v>
      </c>
      <c r="D208" s="18">
        <v>0.372174163148564</v>
      </c>
      <c r="E208" s="18">
        <v>0.556134121803743</v>
      </c>
      <c r="F208" s="21">
        <v>0</v>
      </c>
    </row>
    <row r="209" spans="1:6">
      <c r="A209" s="9" t="s">
        <v>254</v>
      </c>
      <c r="B209" s="18">
        <v>0.54375689846868602</v>
      </c>
      <c r="C209" s="18">
        <v>0.45624310153131398</v>
      </c>
      <c r="D209" s="18">
        <v>0.37080258204163002</v>
      </c>
      <c r="E209" s="18">
        <v>0.55892592680577802</v>
      </c>
      <c r="F209" s="21">
        <v>0</v>
      </c>
    </row>
    <row r="210" spans="1:6">
      <c r="A210" s="9" t="s">
        <v>332</v>
      </c>
      <c r="B210" s="18">
        <v>0.54511755947751095</v>
      </c>
      <c r="C210" s="18">
        <v>0.454882440522489</v>
      </c>
      <c r="D210" s="18">
        <v>0.37262923353199001</v>
      </c>
      <c r="E210" s="18">
        <v>0.55275262610510201</v>
      </c>
      <c r="F210" s="21">
        <v>0</v>
      </c>
    </row>
    <row r="211" spans="1:6">
      <c r="A211" s="9" t="s">
        <v>1263</v>
      </c>
      <c r="B211" s="18">
        <v>0.54519507438838799</v>
      </c>
      <c r="C211" s="18">
        <v>0.45480492561161201</v>
      </c>
      <c r="D211" s="18">
        <v>0.37308155746348398</v>
      </c>
      <c r="E211" s="18">
        <v>0.55087161240361704</v>
      </c>
      <c r="F211" s="21">
        <v>0</v>
      </c>
    </row>
    <row r="212" spans="1:6">
      <c r="A212" s="9" t="s">
        <v>520</v>
      </c>
      <c r="B212" s="18">
        <v>0.54663990786737604</v>
      </c>
      <c r="C212" s="18">
        <v>0.45336009213262402</v>
      </c>
      <c r="D212" s="18">
        <v>0.37283920228226097</v>
      </c>
      <c r="E212" s="18">
        <v>0.55003346373628603</v>
      </c>
      <c r="F212" s="21">
        <v>0</v>
      </c>
    </row>
    <row r="213" spans="1:6">
      <c r="A213" s="9" t="s">
        <v>1036</v>
      </c>
      <c r="B213" s="18">
        <v>0.547043059404966</v>
      </c>
      <c r="C213" s="18">
        <v>0.452956940595034</v>
      </c>
      <c r="D213" s="18">
        <v>0.37437545315579401</v>
      </c>
      <c r="E213" s="18">
        <v>0.544523926531152</v>
      </c>
      <c r="F213" s="21">
        <v>0</v>
      </c>
    </row>
    <row r="214" spans="1:6">
      <c r="A214" s="9" t="s">
        <v>428</v>
      </c>
      <c r="B214" s="18">
        <v>0.54802434877244399</v>
      </c>
      <c r="C214" s="18">
        <v>0.45197565122755601</v>
      </c>
      <c r="D214" s="18">
        <v>0.37067553531486802</v>
      </c>
      <c r="E214" s="18">
        <v>0.54916904635708996</v>
      </c>
      <c r="F214" s="21">
        <v>0</v>
      </c>
    </row>
    <row r="215" spans="1:6">
      <c r="A215" s="9" t="s">
        <v>143</v>
      </c>
      <c r="B215" s="18">
        <v>0.54869547059162405</v>
      </c>
      <c r="C215" s="18">
        <v>0.45130452940837601</v>
      </c>
      <c r="D215" s="18">
        <v>0.37631685489584699</v>
      </c>
      <c r="E215" s="18">
        <v>0.53758745720409995</v>
      </c>
      <c r="F215" s="21">
        <v>0</v>
      </c>
    </row>
    <row r="216" spans="1:6">
      <c r="A216" s="9" t="s">
        <v>1045</v>
      </c>
      <c r="B216" s="18">
        <v>0.54872663979764402</v>
      </c>
      <c r="C216" s="18">
        <v>0.45127336020235598</v>
      </c>
      <c r="D216" s="18">
        <v>0.376481319763045</v>
      </c>
      <c r="E216" s="18">
        <v>0.53972173563594905</v>
      </c>
      <c r="F216" s="21">
        <v>0</v>
      </c>
    </row>
    <row r="217" spans="1:6">
      <c r="A217" s="9" t="s">
        <v>1269</v>
      </c>
      <c r="B217" s="18">
        <v>0.55019595088155804</v>
      </c>
      <c r="C217" s="18">
        <v>0.44980404911844202</v>
      </c>
      <c r="D217" s="18">
        <v>0.363971319652104</v>
      </c>
      <c r="E217" s="18">
        <v>0.54662330041055696</v>
      </c>
      <c r="F217" s="21">
        <v>0</v>
      </c>
    </row>
    <row r="218" spans="1:6">
      <c r="A218" s="9" t="s">
        <v>1151</v>
      </c>
      <c r="B218" s="18">
        <v>0.55052690453664699</v>
      </c>
      <c r="C218" s="18">
        <v>0.44947309546335301</v>
      </c>
      <c r="D218" s="18">
        <v>0.37079505834807802</v>
      </c>
      <c r="E218" s="18">
        <v>0.54224449049857604</v>
      </c>
      <c r="F218" s="21">
        <v>0</v>
      </c>
    </row>
    <row r="219" spans="1:6">
      <c r="A219" s="4" t="s">
        <v>87</v>
      </c>
      <c r="B219" s="18">
        <v>0.55077539539654796</v>
      </c>
      <c r="C219" s="18">
        <v>0.44922460460345198</v>
      </c>
      <c r="D219" s="18">
        <v>0.36709123949335798</v>
      </c>
      <c r="E219" s="18">
        <v>0.54749254779216305</v>
      </c>
      <c r="F219" s="21">
        <v>0</v>
      </c>
    </row>
    <row r="220" spans="1:6">
      <c r="A220" s="9" t="s">
        <v>636</v>
      </c>
      <c r="B220" s="18">
        <v>0.550867693513995</v>
      </c>
      <c r="C220" s="18">
        <v>0.449132306486005</v>
      </c>
      <c r="D220" s="18">
        <v>0.36896130558103002</v>
      </c>
      <c r="E220" s="18">
        <v>0.544161444185562</v>
      </c>
      <c r="F220" s="21">
        <v>0</v>
      </c>
    </row>
    <row r="221" spans="1:6">
      <c r="A221" s="9" t="s">
        <v>651</v>
      </c>
      <c r="B221" s="18">
        <v>0.55144618740656504</v>
      </c>
      <c r="C221" s="18">
        <v>0.44855381259343502</v>
      </c>
      <c r="D221" s="18">
        <v>0.36956895917451799</v>
      </c>
      <c r="E221" s="18">
        <v>0.54184102564960002</v>
      </c>
      <c r="F221" s="21">
        <v>0</v>
      </c>
    </row>
    <row r="222" spans="1:6">
      <c r="A222" s="4" t="s">
        <v>86</v>
      </c>
      <c r="B222" s="18">
        <v>0.55236749242004302</v>
      </c>
      <c r="C222" s="18">
        <v>0.44763250757995698</v>
      </c>
      <c r="D222" s="18">
        <v>0.35804335745089899</v>
      </c>
      <c r="E222" s="18">
        <v>0.55222074985756597</v>
      </c>
      <c r="F222" s="21">
        <v>0</v>
      </c>
    </row>
    <row r="223" spans="1:6">
      <c r="A223" s="9" t="s">
        <v>1216</v>
      </c>
      <c r="B223" s="18">
        <v>0.55267003020622896</v>
      </c>
      <c r="C223" s="18">
        <v>0.44732996979377099</v>
      </c>
      <c r="D223" s="18">
        <v>0.370774885558597</v>
      </c>
      <c r="E223" s="18">
        <v>0.53844714507019098</v>
      </c>
      <c r="F223" s="21">
        <v>0</v>
      </c>
    </row>
    <row r="224" spans="1:6">
      <c r="A224" s="9" t="s">
        <v>576</v>
      </c>
      <c r="B224" s="18">
        <v>0.552800762526519</v>
      </c>
      <c r="C224" s="18">
        <v>0.447199237473481</v>
      </c>
      <c r="D224" s="18">
        <v>0.37038767093963099</v>
      </c>
      <c r="E224" s="18">
        <v>0.53715101828381695</v>
      </c>
      <c r="F224" s="21">
        <v>0</v>
      </c>
    </row>
    <row r="225" spans="1:6">
      <c r="A225" s="4" t="s">
        <v>219</v>
      </c>
      <c r="B225" s="18">
        <v>0.55334854767640596</v>
      </c>
      <c r="C225" s="18">
        <v>0.44665145232359399</v>
      </c>
      <c r="D225" s="18">
        <v>0.36515558364794098</v>
      </c>
      <c r="E225" s="18">
        <v>0.54470704738807296</v>
      </c>
      <c r="F225" s="21">
        <v>0</v>
      </c>
    </row>
    <row r="226" spans="1:6">
      <c r="A226" s="9" t="s">
        <v>264</v>
      </c>
      <c r="B226" s="18">
        <v>0.55375279254267196</v>
      </c>
      <c r="C226" s="18">
        <v>0.44624720745732799</v>
      </c>
      <c r="D226" s="18">
        <v>0.36338202242290601</v>
      </c>
      <c r="E226" s="18">
        <v>0.54298117470256102</v>
      </c>
      <c r="F226" s="21">
        <v>0</v>
      </c>
    </row>
    <row r="227" spans="1:6">
      <c r="A227" s="4" t="s">
        <v>186</v>
      </c>
      <c r="B227" s="18">
        <v>0.55384167160697695</v>
      </c>
      <c r="C227" s="18">
        <v>0.446158328393023</v>
      </c>
      <c r="D227" s="18">
        <v>0.36400741996414598</v>
      </c>
      <c r="E227" s="18">
        <v>0.544686895538538</v>
      </c>
      <c r="F227" s="21">
        <v>0</v>
      </c>
    </row>
    <row r="228" spans="1:6">
      <c r="A228" s="9" t="s">
        <v>617</v>
      </c>
      <c r="B228" s="18">
        <v>0.55398163838706405</v>
      </c>
      <c r="C228" s="18">
        <v>0.44601836161293601</v>
      </c>
      <c r="D228" s="18">
        <v>0.365156440039552</v>
      </c>
      <c r="E228" s="18">
        <v>0.54162133022943504</v>
      </c>
      <c r="F228" s="21">
        <v>0</v>
      </c>
    </row>
    <row r="229" spans="1:6">
      <c r="A229" s="4" t="s">
        <v>137</v>
      </c>
      <c r="B229" s="18">
        <v>0.55525573046977394</v>
      </c>
      <c r="C229" s="18">
        <v>0.444744269530226</v>
      </c>
      <c r="D229" s="18">
        <v>0.36425810188390501</v>
      </c>
      <c r="E229" s="18">
        <v>0.53909573789627596</v>
      </c>
      <c r="F229" s="21">
        <v>0</v>
      </c>
    </row>
    <row r="230" spans="1:6">
      <c r="A230" s="9" t="s">
        <v>1192</v>
      </c>
      <c r="B230" s="18">
        <v>0.55576929622067295</v>
      </c>
      <c r="C230" s="18">
        <v>0.444230703779327</v>
      </c>
      <c r="D230" s="18">
        <v>0.366771789156353</v>
      </c>
      <c r="E230" s="18">
        <v>0.53174277224899302</v>
      </c>
      <c r="F230" s="21">
        <v>0</v>
      </c>
    </row>
    <row r="231" spans="1:6">
      <c r="A231" s="9" t="s">
        <v>478</v>
      </c>
      <c r="B231" s="18">
        <v>0.55593252044493302</v>
      </c>
      <c r="C231" s="18">
        <v>0.44406747955506698</v>
      </c>
      <c r="D231" s="18">
        <v>0.36944580948382499</v>
      </c>
      <c r="E231" s="18">
        <v>0.53160931578789705</v>
      </c>
      <c r="F231" s="21">
        <v>0</v>
      </c>
    </row>
    <row r="232" spans="1:6">
      <c r="A232" s="9" t="s">
        <v>1012</v>
      </c>
      <c r="B232" s="18">
        <v>0.55616174502040305</v>
      </c>
      <c r="C232" s="18">
        <v>0.443838254979597</v>
      </c>
      <c r="D232" s="18">
        <v>0.36127683229609198</v>
      </c>
      <c r="E232" s="18">
        <v>0.53636383256574605</v>
      </c>
      <c r="F232" s="21">
        <v>0</v>
      </c>
    </row>
    <row r="233" spans="1:6">
      <c r="A233" s="9" t="s">
        <v>600</v>
      </c>
      <c r="B233" s="18">
        <v>0.556249658266467</v>
      </c>
      <c r="C233" s="18">
        <v>0.443750341733533</v>
      </c>
      <c r="D233" s="18">
        <v>0.36728424201445897</v>
      </c>
      <c r="E233" s="18">
        <v>0.53338281701140999</v>
      </c>
      <c r="F233" s="21">
        <v>0</v>
      </c>
    </row>
    <row r="234" spans="1:6">
      <c r="A234" s="9" t="s">
        <v>127</v>
      </c>
      <c r="B234" s="18">
        <v>0.55637553877877799</v>
      </c>
      <c r="C234" s="18">
        <v>0.44362446122122201</v>
      </c>
      <c r="D234" s="18">
        <v>0.36192695583670198</v>
      </c>
      <c r="E234" s="18">
        <v>0.54445894184353805</v>
      </c>
      <c r="F234" s="21">
        <v>0</v>
      </c>
    </row>
    <row r="235" spans="1:6">
      <c r="A235" s="4" t="s">
        <v>27</v>
      </c>
      <c r="B235" s="18">
        <v>0.55656212972110897</v>
      </c>
      <c r="C235" s="18">
        <v>0.44343787027889098</v>
      </c>
      <c r="D235" s="18">
        <v>0.36916511043023698</v>
      </c>
      <c r="E235" s="18">
        <v>0.53099508676213003</v>
      </c>
      <c r="F235" s="21">
        <v>0</v>
      </c>
    </row>
    <row r="236" spans="1:6">
      <c r="A236" s="9" t="s">
        <v>293</v>
      </c>
      <c r="B236" s="18">
        <v>0.55662550159106605</v>
      </c>
      <c r="C236" s="18">
        <v>0.443374498408934</v>
      </c>
      <c r="D236" s="18">
        <v>0.366778794710441</v>
      </c>
      <c r="E236" s="18">
        <v>0.53358548505602399</v>
      </c>
      <c r="F236" s="21">
        <v>0</v>
      </c>
    </row>
    <row r="237" spans="1:6">
      <c r="A237" s="9" t="s">
        <v>535</v>
      </c>
      <c r="B237" s="18">
        <v>0.55696492313295798</v>
      </c>
      <c r="C237" s="18">
        <v>0.44303507686704202</v>
      </c>
      <c r="D237" s="18">
        <v>0.36857359466885797</v>
      </c>
      <c r="E237" s="18">
        <v>0.52961768286359301</v>
      </c>
      <c r="F237" s="21">
        <v>0</v>
      </c>
    </row>
    <row r="238" spans="1:6">
      <c r="A238" s="9" t="s">
        <v>655</v>
      </c>
      <c r="B238" s="18">
        <v>0.55722188706168896</v>
      </c>
      <c r="C238" s="18">
        <v>0.44277811293831099</v>
      </c>
      <c r="D238" s="18">
        <v>0.359085725784763</v>
      </c>
      <c r="E238" s="18">
        <v>0.54152009198566597</v>
      </c>
      <c r="F238" s="21">
        <v>0</v>
      </c>
    </row>
    <row r="239" spans="1:6">
      <c r="A239" s="9" t="s">
        <v>49</v>
      </c>
      <c r="B239" s="18">
        <v>0.55737464271047099</v>
      </c>
      <c r="C239" s="18">
        <v>0.44262535728952901</v>
      </c>
      <c r="D239" s="18">
        <v>0.36673377250474398</v>
      </c>
      <c r="E239" s="18">
        <v>0.531809484531373</v>
      </c>
      <c r="F239" s="21">
        <v>0</v>
      </c>
    </row>
    <row r="240" spans="1:6">
      <c r="A240" s="9" t="s">
        <v>571</v>
      </c>
      <c r="B240" s="18">
        <v>0.55816506984482706</v>
      </c>
      <c r="C240" s="18">
        <v>0.441834930155173</v>
      </c>
      <c r="D240" s="18">
        <v>0.36243110114911098</v>
      </c>
      <c r="E240" s="18">
        <v>0.53610234639509202</v>
      </c>
      <c r="F240" s="21">
        <v>0</v>
      </c>
    </row>
    <row r="241" spans="1:6">
      <c r="A241" s="9" t="s">
        <v>950</v>
      </c>
      <c r="B241" s="18">
        <v>0.55850016906571298</v>
      </c>
      <c r="C241" s="18">
        <v>0.44149983093428702</v>
      </c>
      <c r="D241" s="18">
        <v>0.35441141014850402</v>
      </c>
      <c r="E241" s="18">
        <v>0.541414407546295</v>
      </c>
      <c r="F241" s="21">
        <v>0</v>
      </c>
    </row>
    <row r="242" spans="1:6">
      <c r="A242" s="4" t="s">
        <v>35</v>
      </c>
      <c r="B242" s="18">
        <v>0.55900551986387004</v>
      </c>
      <c r="C242" s="18">
        <v>0.44099448013613002</v>
      </c>
      <c r="D242" s="18">
        <v>0.36895128229655499</v>
      </c>
      <c r="E242" s="18">
        <v>0.52422954727766802</v>
      </c>
      <c r="F242" s="21">
        <v>0</v>
      </c>
    </row>
    <row r="243" spans="1:6">
      <c r="A243" s="9" t="s">
        <v>1277</v>
      </c>
      <c r="B243" s="18">
        <v>0.55917106060650001</v>
      </c>
      <c r="C243" s="18">
        <v>0.44082893939349999</v>
      </c>
      <c r="D243" s="18">
        <v>0.358234136175544</v>
      </c>
      <c r="E243" s="18">
        <v>0.53771936754386496</v>
      </c>
      <c r="F243" s="21">
        <v>0</v>
      </c>
    </row>
    <row r="244" spans="1:6">
      <c r="A244" s="9" t="s">
        <v>1097</v>
      </c>
      <c r="B244" s="18">
        <v>0.55922508782724001</v>
      </c>
      <c r="C244" s="18">
        <v>0.44077491217275999</v>
      </c>
      <c r="D244" s="18">
        <v>0.36486493466515102</v>
      </c>
      <c r="E244" s="18">
        <v>0.52993018154907601</v>
      </c>
      <c r="F244" s="21">
        <v>0</v>
      </c>
    </row>
    <row r="245" spans="1:6">
      <c r="A245" s="9" t="s">
        <v>1073</v>
      </c>
      <c r="B245" s="18">
        <v>0.55940384508306795</v>
      </c>
      <c r="C245" s="18">
        <v>0.44059615491693199</v>
      </c>
      <c r="D245" s="18">
        <v>0.356791056248217</v>
      </c>
      <c r="E245" s="18">
        <v>0.539361512737074</v>
      </c>
      <c r="F245" s="21">
        <v>0</v>
      </c>
    </row>
    <row r="246" spans="1:6">
      <c r="A246" s="4" t="s">
        <v>41</v>
      </c>
      <c r="B246" s="18">
        <v>0.559405656814285</v>
      </c>
      <c r="C246" s="18">
        <v>0.440594343185715</v>
      </c>
      <c r="D246" s="18">
        <v>0.36402087703540897</v>
      </c>
      <c r="E246" s="18">
        <v>0.52821807148319999</v>
      </c>
      <c r="F246" s="21">
        <v>0</v>
      </c>
    </row>
    <row r="247" spans="1:6">
      <c r="A247" s="9" t="s">
        <v>462</v>
      </c>
      <c r="B247" s="18">
        <v>0.55957203484754303</v>
      </c>
      <c r="C247" s="18">
        <v>0.44042796515245702</v>
      </c>
      <c r="D247" s="18">
        <v>0.35157576335833102</v>
      </c>
      <c r="E247" s="18">
        <v>0.54963071940710795</v>
      </c>
      <c r="F247" s="21">
        <v>0</v>
      </c>
    </row>
    <row r="248" spans="1:6">
      <c r="A248" s="9" t="s">
        <v>397</v>
      </c>
      <c r="B248" s="18">
        <v>0.55968286831675396</v>
      </c>
      <c r="C248" s="18">
        <v>0.44031713168324599</v>
      </c>
      <c r="D248" s="18">
        <v>0.357539824111612</v>
      </c>
      <c r="E248" s="18">
        <v>0.54049829285706097</v>
      </c>
      <c r="F248" s="21">
        <v>0</v>
      </c>
    </row>
    <row r="249" spans="1:6">
      <c r="A249" s="9" t="s">
        <v>629</v>
      </c>
      <c r="B249" s="18">
        <v>0.55995934740306097</v>
      </c>
      <c r="C249" s="18">
        <v>0.44004065259693897</v>
      </c>
      <c r="D249" s="18">
        <v>0.36093700372652798</v>
      </c>
      <c r="E249" s="18">
        <v>0.53452142648631695</v>
      </c>
      <c r="F249" s="21">
        <v>0</v>
      </c>
    </row>
    <row r="250" spans="1:6">
      <c r="A250" s="4" t="s">
        <v>21</v>
      </c>
      <c r="B250" s="18">
        <v>0.559990314830067</v>
      </c>
      <c r="C250" s="18">
        <v>0.440009685169933</v>
      </c>
      <c r="D250" s="18">
        <v>0.35994700355443099</v>
      </c>
      <c r="E250" s="18">
        <v>0.53496079453529499</v>
      </c>
      <c r="F250" s="21">
        <v>0</v>
      </c>
    </row>
    <row r="251" spans="1:6">
      <c r="A251" s="9" t="s">
        <v>1150</v>
      </c>
      <c r="B251" s="18">
        <v>0.56003399950931598</v>
      </c>
      <c r="C251" s="18">
        <v>0.43996600049068402</v>
      </c>
      <c r="D251" s="18">
        <v>0.36795739311315101</v>
      </c>
      <c r="E251" s="18">
        <v>0.52468112861545602</v>
      </c>
      <c r="F251" s="21">
        <v>0</v>
      </c>
    </row>
    <row r="252" spans="1:6">
      <c r="A252" s="4" t="s">
        <v>167</v>
      </c>
      <c r="B252" s="18">
        <v>0.56070299206310803</v>
      </c>
      <c r="C252" s="18">
        <v>0.43929700793689203</v>
      </c>
      <c r="D252" s="18">
        <v>0.35942017010688698</v>
      </c>
      <c r="E252" s="18">
        <v>0.53432459304561997</v>
      </c>
      <c r="F252" s="21">
        <v>0</v>
      </c>
    </row>
    <row r="253" spans="1:6">
      <c r="A253" s="4" t="s">
        <v>173</v>
      </c>
      <c r="B253" s="18">
        <v>0.56095593386362097</v>
      </c>
      <c r="C253" s="18">
        <v>0.43904406613637897</v>
      </c>
      <c r="D253" s="18">
        <v>0.35977863314208902</v>
      </c>
      <c r="E253" s="18">
        <v>0.53182872940512105</v>
      </c>
      <c r="F253" s="21">
        <v>0</v>
      </c>
    </row>
    <row r="254" spans="1:6">
      <c r="A254" s="9" t="s">
        <v>524</v>
      </c>
      <c r="B254" s="18">
        <v>0.56136536111706703</v>
      </c>
      <c r="C254" s="18">
        <v>0.43863463888293303</v>
      </c>
      <c r="D254" s="18">
        <v>0.36199814658046198</v>
      </c>
      <c r="E254" s="18">
        <v>0.52788759748526504</v>
      </c>
      <c r="F254" s="21">
        <v>0</v>
      </c>
    </row>
    <row r="255" spans="1:6">
      <c r="A255" s="9" t="s">
        <v>669</v>
      </c>
      <c r="B255" s="18">
        <v>0.56162151833274299</v>
      </c>
      <c r="C255" s="18">
        <v>0.43837848166725701</v>
      </c>
      <c r="D255" s="18">
        <v>0.35548672178507201</v>
      </c>
      <c r="E255" s="18">
        <v>0.53449654626657905</v>
      </c>
      <c r="F255" s="21">
        <v>0</v>
      </c>
    </row>
    <row r="256" spans="1:6">
      <c r="A256" s="9" t="s">
        <v>294</v>
      </c>
      <c r="B256" s="18">
        <v>0.56199989271092898</v>
      </c>
      <c r="C256" s="18">
        <v>0.43800010728907102</v>
      </c>
      <c r="D256" s="18">
        <v>0.36402087434852498</v>
      </c>
      <c r="E256" s="18">
        <v>0.52275518752435302</v>
      </c>
      <c r="F256" s="21">
        <v>0</v>
      </c>
    </row>
    <row r="257" spans="1:6">
      <c r="A257" s="9" t="s">
        <v>1235</v>
      </c>
      <c r="B257" s="18">
        <v>0.5623043464077</v>
      </c>
      <c r="C257" s="18">
        <v>0.4376956535923</v>
      </c>
      <c r="D257" s="18">
        <v>0.35762297380246899</v>
      </c>
      <c r="E257" s="18">
        <v>0.531772328779059</v>
      </c>
      <c r="F257" s="21">
        <v>0</v>
      </c>
    </row>
    <row r="258" spans="1:6">
      <c r="A258" s="9" t="s">
        <v>635</v>
      </c>
      <c r="B258" s="18">
        <v>0.56243906625568096</v>
      </c>
      <c r="C258" s="18">
        <v>0.43756093374431898</v>
      </c>
      <c r="D258" s="18">
        <v>0.35763995903415602</v>
      </c>
      <c r="E258" s="18">
        <v>0.53101582870146802</v>
      </c>
      <c r="F258" s="21">
        <v>0</v>
      </c>
    </row>
    <row r="259" spans="1:6">
      <c r="A259" s="9" t="s">
        <v>1032</v>
      </c>
      <c r="B259" s="18">
        <v>0.56253133268030997</v>
      </c>
      <c r="C259" s="18">
        <v>0.43746866731968997</v>
      </c>
      <c r="D259" s="18">
        <v>0.36382722296630599</v>
      </c>
      <c r="E259" s="18">
        <v>0.52384239766561203</v>
      </c>
      <c r="F259" s="21">
        <v>0</v>
      </c>
    </row>
    <row r="260" spans="1:6">
      <c r="A260" s="9" t="s">
        <v>648</v>
      </c>
      <c r="B260" s="18">
        <v>0.56270784221199399</v>
      </c>
      <c r="C260" s="18">
        <v>0.43729215778800601</v>
      </c>
      <c r="D260" s="18">
        <v>0.36253117891816</v>
      </c>
      <c r="E260" s="18">
        <v>0.52435233266710202</v>
      </c>
      <c r="F260" s="21">
        <v>0</v>
      </c>
    </row>
    <row r="261" spans="1:6">
      <c r="A261" s="4" t="s">
        <v>261</v>
      </c>
      <c r="B261" s="18">
        <v>0.56283877065790899</v>
      </c>
      <c r="C261" s="18">
        <v>0.43716122934209101</v>
      </c>
      <c r="D261" s="18">
        <v>0.35710799780728503</v>
      </c>
      <c r="E261" s="18">
        <v>0.531061027560637</v>
      </c>
      <c r="F261" s="21">
        <v>0</v>
      </c>
    </row>
    <row r="262" spans="1:6">
      <c r="A262" s="9" t="s">
        <v>1245</v>
      </c>
      <c r="B262" s="18">
        <v>0.56305730205427096</v>
      </c>
      <c r="C262" s="18">
        <v>0.43694269794572899</v>
      </c>
      <c r="D262" s="18">
        <v>0.35613839416369902</v>
      </c>
      <c r="E262" s="18">
        <v>0.53362288066223296</v>
      </c>
      <c r="F262" s="21">
        <v>0</v>
      </c>
    </row>
    <row r="263" spans="1:6">
      <c r="A263" s="9" t="s">
        <v>523</v>
      </c>
      <c r="B263" s="18">
        <v>0.56317710453825598</v>
      </c>
      <c r="C263" s="18">
        <v>0.43682289546174402</v>
      </c>
      <c r="D263" s="18">
        <v>0.35942316367570498</v>
      </c>
      <c r="E263" s="18">
        <v>0.52909798357295401</v>
      </c>
      <c r="F263" s="21">
        <v>0</v>
      </c>
    </row>
    <row r="264" spans="1:6">
      <c r="A264" s="9" t="s">
        <v>1213</v>
      </c>
      <c r="B264" s="18">
        <v>0.56323379097992798</v>
      </c>
      <c r="C264" s="18">
        <v>0.43676620902007202</v>
      </c>
      <c r="D264" s="18">
        <v>0.35742888711305199</v>
      </c>
      <c r="E264" s="18">
        <v>0.528121365377347</v>
      </c>
      <c r="F264" s="21">
        <v>0</v>
      </c>
    </row>
    <row r="265" spans="1:6">
      <c r="A265" s="4" t="s">
        <v>50</v>
      </c>
      <c r="B265" s="18">
        <v>0.56383393180852703</v>
      </c>
      <c r="C265" s="18">
        <v>0.43616606819147302</v>
      </c>
      <c r="D265" s="18">
        <v>0.36214364405608002</v>
      </c>
      <c r="E265" s="18">
        <v>0.52107645126568902</v>
      </c>
      <c r="F265" s="21">
        <v>0</v>
      </c>
    </row>
    <row r="266" spans="1:6">
      <c r="A266" s="9" t="s">
        <v>687</v>
      </c>
      <c r="B266" s="18">
        <v>0.56386909790861595</v>
      </c>
      <c r="C266" s="18">
        <v>0.436130902091384</v>
      </c>
      <c r="D266" s="18">
        <v>0.360179940094219</v>
      </c>
      <c r="E266" s="18">
        <v>0.52822279748410805</v>
      </c>
      <c r="F266" s="21">
        <v>0</v>
      </c>
    </row>
    <row r="267" spans="1:6">
      <c r="A267" s="4" t="s">
        <v>246</v>
      </c>
      <c r="B267" s="18">
        <v>0.56442686466669001</v>
      </c>
      <c r="C267" s="18">
        <v>0.43557313533330999</v>
      </c>
      <c r="D267" s="18">
        <v>0.35616909407710101</v>
      </c>
      <c r="E267" s="18">
        <v>0.53084941390779306</v>
      </c>
      <c r="F267" s="21">
        <v>0</v>
      </c>
    </row>
    <row r="268" spans="1:6">
      <c r="A268" s="9" t="s">
        <v>446</v>
      </c>
      <c r="B268" s="18">
        <v>0.56493042821748896</v>
      </c>
      <c r="C268" s="18">
        <v>0.43506957178251099</v>
      </c>
      <c r="D268" s="18">
        <v>0.35331137175321098</v>
      </c>
      <c r="E268" s="18">
        <v>0.53199627410391503</v>
      </c>
      <c r="F268" s="21">
        <v>0</v>
      </c>
    </row>
    <row r="269" spans="1:6">
      <c r="A269" s="9" t="s">
        <v>244</v>
      </c>
      <c r="B269" s="18">
        <v>0.56505056118328201</v>
      </c>
      <c r="C269" s="18">
        <v>0.43494943881671799</v>
      </c>
      <c r="D269" s="18">
        <v>0.35469631307089799</v>
      </c>
      <c r="E269" s="18">
        <v>0.53126409899812699</v>
      </c>
      <c r="F269" s="21">
        <v>0</v>
      </c>
    </row>
    <row r="270" spans="1:6">
      <c r="A270" s="9" t="s">
        <v>1080</v>
      </c>
      <c r="B270" s="18">
        <v>0.565132773619754</v>
      </c>
      <c r="C270" s="18">
        <v>0.434867226380246</v>
      </c>
      <c r="D270" s="18">
        <v>0.35257877953428102</v>
      </c>
      <c r="E270" s="18">
        <v>0.53013184542763403</v>
      </c>
      <c r="F270" s="21">
        <v>0</v>
      </c>
    </row>
    <row r="271" spans="1:6">
      <c r="A271" s="4" t="s">
        <v>209</v>
      </c>
      <c r="B271" s="18">
        <v>0.56534148206374502</v>
      </c>
      <c r="C271" s="18">
        <v>0.43465851793625498</v>
      </c>
      <c r="D271" s="18">
        <v>0.35255965916179799</v>
      </c>
      <c r="E271" s="18">
        <v>0.53504452952850101</v>
      </c>
      <c r="F271" s="21">
        <v>0</v>
      </c>
    </row>
    <row r="272" spans="1:6">
      <c r="A272" s="9" t="s">
        <v>1048</v>
      </c>
      <c r="B272" s="18">
        <v>0.56540209810681896</v>
      </c>
      <c r="C272" s="18">
        <v>0.43459790189318098</v>
      </c>
      <c r="D272" s="18">
        <v>0.34835665907910901</v>
      </c>
      <c r="E272" s="18">
        <v>0.53003348976228903</v>
      </c>
      <c r="F272" s="21">
        <v>0</v>
      </c>
    </row>
    <row r="273" spans="1:6">
      <c r="A273" s="9" t="s">
        <v>299</v>
      </c>
      <c r="B273" s="18">
        <v>0.56571207484571295</v>
      </c>
      <c r="C273" s="18">
        <v>0.43428792515428699</v>
      </c>
      <c r="D273" s="18">
        <v>0.35678837120455698</v>
      </c>
      <c r="E273" s="18">
        <v>0.52691987206111202</v>
      </c>
      <c r="F273" s="21">
        <v>0</v>
      </c>
    </row>
    <row r="274" spans="1:6">
      <c r="A274" s="9" t="s">
        <v>1229</v>
      </c>
      <c r="B274" s="18">
        <v>0.565930804496802</v>
      </c>
      <c r="C274" s="18">
        <v>0.434069195503198</v>
      </c>
      <c r="D274" s="18">
        <v>0.35420314921204699</v>
      </c>
      <c r="E274" s="18">
        <v>0.52987399160536697</v>
      </c>
      <c r="F274" s="21">
        <v>0</v>
      </c>
    </row>
    <row r="275" spans="1:6">
      <c r="A275" s="9" t="s">
        <v>707</v>
      </c>
      <c r="B275" s="18">
        <v>0.56613902463798205</v>
      </c>
      <c r="C275" s="18">
        <v>0.43386097536201801</v>
      </c>
      <c r="D275" s="18">
        <v>0.35944322558037001</v>
      </c>
      <c r="E275" s="18">
        <v>0.51955495493123505</v>
      </c>
      <c r="F275" s="21">
        <v>0</v>
      </c>
    </row>
    <row r="276" spans="1:6">
      <c r="A276" s="9" t="s">
        <v>762</v>
      </c>
      <c r="B276" s="18">
        <v>0.56721831589096905</v>
      </c>
      <c r="C276" s="18">
        <v>0.43278168410903101</v>
      </c>
      <c r="D276" s="18">
        <v>0.355923317826422</v>
      </c>
      <c r="E276" s="18">
        <v>0.52532393699397895</v>
      </c>
      <c r="F276" s="21">
        <v>0</v>
      </c>
    </row>
    <row r="277" spans="1:6">
      <c r="A277" s="9" t="s">
        <v>525</v>
      </c>
      <c r="B277" s="18">
        <v>0.567263852807254</v>
      </c>
      <c r="C277" s="18">
        <v>0.432736147192746</v>
      </c>
      <c r="D277" s="18">
        <v>0.36221947392952297</v>
      </c>
      <c r="E277" s="18">
        <v>0.51548137968579</v>
      </c>
      <c r="F277" s="21">
        <v>0</v>
      </c>
    </row>
    <row r="278" spans="1:6">
      <c r="A278" s="9" t="s">
        <v>91</v>
      </c>
      <c r="B278" s="18">
        <v>0.56750591194936595</v>
      </c>
      <c r="C278" s="18">
        <v>0.432494088050634</v>
      </c>
      <c r="D278" s="18">
        <v>0.35322437810240598</v>
      </c>
      <c r="E278" s="18">
        <v>0.52688517412116898</v>
      </c>
      <c r="F278" s="21">
        <v>0</v>
      </c>
    </row>
    <row r="279" spans="1:6">
      <c r="A279" s="9" t="s">
        <v>1176</v>
      </c>
      <c r="B279" s="18">
        <v>0.56762436121678095</v>
      </c>
      <c r="C279" s="18">
        <v>0.432375638783219</v>
      </c>
      <c r="D279" s="18">
        <v>0.35060170445489103</v>
      </c>
      <c r="E279" s="18">
        <v>0.53093373287510404</v>
      </c>
      <c r="F279" s="21">
        <v>0</v>
      </c>
    </row>
    <row r="280" spans="1:6">
      <c r="A280" s="9" t="s">
        <v>772</v>
      </c>
      <c r="B280" s="18">
        <v>0.56809427604698504</v>
      </c>
      <c r="C280" s="18">
        <v>0.43190572395301502</v>
      </c>
      <c r="D280" s="18">
        <v>0.35144056157581199</v>
      </c>
      <c r="E280" s="18">
        <v>0.52799309164740404</v>
      </c>
      <c r="F280" s="21">
        <v>0</v>
      </c>
    </row>
    <row r="281" spans="1:6">
      <c r="A281" s="9" t="s">
        <v>1161</v>
      </c>
      <c r="B281" s="18">
        <v>0.56826565945319896</v>
      </c>
      <c r="C281" s="18">
        <v>0.43173434054680099</v>
      </c>
      <c r="D281" s="18">
        <v>0.35230654357147601</v>
      </c>
      <c r="E281" s="18">
        <v>0.52509175137861697</v>
      </c>
      <c r="F281" s="21">
        <v>0</v>
      </c>
    </row>
    <row r="282" spans="1:6">
      <c r="A282" s="9" t="s">
        <v>577</v>
      </c>
      <c r="B282" s="18">
        <v>0.56827786334164498</v>
      </c>
      <c r="C282" s="18">
        <v>0.43172213665835502</v>
      </c>
      <c r="D282" s="18">
        <v>0.35561497052525898</v>
      </c>
      <c r="E282" s="18">
        <v>0.52158907232017804</v>
      </c>
      <c r="F282" s="21">
        <v>0</v>
      </c>
    </row>
    <row r="283" spans="1:6">
      <c r="A283" s="9" t="s">
        <v>441</v>
      </c>
      <c r="B283" s="18">
        <v>0.569234614272768</v>
      </c>
      <c r="C283" s="18">
        <v>0.430765385727232</v>
      </c>
      <c r="D283" s="18">
        <v>0.35299009713756602</v>
      </c>
      <c r="E283" s="18">
        <v>0.52198173129367498</v>
      </c>
      <c r="F283" s="21">
        <v>0</v>
      </c>
    </row>
    <row r="284" spans="1:6">
      <c r="A284" s="9" t="s">
        <v>688</v>
      </c>
      <c r="B284" s="18">
        <v>0.56934914799292402</v>
      </c>
      <c r="C284" s="18">
        <v>0.43065085200707598</v>
      </c>
      <c r="D284" s="18">
        <v>0.356901608197009</v>
      </c>
      <c r="E284" s="18">
        <v>0.51681973023563199</v>
      </c>
      <c r="F284" s="21">
        <v>0</v>
      </c>
    </row>
    <row r="285" spans="1:6">
      <c r="A285" s="9" t="s">
        <v>557</v>
      </c>
      <c r="B285" s="18">
        <v>0.56950629373525896</v>
      </c>
      <c r="C285" s="18">
        <v>0.43049370626474098</v>
      </c>
      <c r="D285" s="18">
        <v>0.35452720482464301</v>
      </c>
      <c r="E285" s="18">
        <v>0.52121609560509297</v>
      </c>
      <c r="F285" s="21">
        <v>0</v>
      </c>
    </row>
    <row r="286" spans="1:6">
      <c r="A286" s="9" t="s">
        <v>1047</v>
      </c>
      <c r="B286" s="18">
        <v>0.56952111273440997</v>
      </c>
      <c r="C286" s="18">
        <v>0.43047888726559003</v>
      </c>
      <c r="D286" s="18">
        <v>0.35114524274387898</v>
      </c>
      <c r="E286" s="18">
        <v>0.52486755607281999</v>
      </c>
      <c r="F286" s="21">
        <v>0</v>
      </c>
    </row>
    <row r="287" spans="1:6">
      <c r="A287" s="9" t="s">
        <v>706</v>
      </c>
      <c r="B287" s="18">
        <v>0.56983529037951797</v>
      </c>
      <c r="C287" s="18">
        <v>0.43016470962048198</v>
      </c>
      <c r="D287" s="18">
        <v>0.35559318880669799</v>
      </c>
      <c r="E287" s="18">
        <v>0.51745249534007698</v>
      </c>
      <c r="F287" s="21">
        <v>0</v>
      </c>
    </row>
    <row r="288" spans="1:6">
      <c r="A288" s="9" t="s">
        <v>1196</v>
      </c>
      <c r="B288" s="18">
        <v>0.57087843899871504</v>
      </c>
      <c r="C288" s="18">
        <v>0.42912156100128501</v>
      </c>
      <c r="D288" s="18">
        <v>0.34121566417354698</v>
      </c>
      <c r="E288" s="18">
        <v>0.53278222500343297</v>
      </c>
      <c r="F288" s="21">
        <v>0</v>
      </c>
    </row>
    <row r="289" spans="1:6">
      <c r="A289" s="9" t="s">
        <v>1078</v>
      </c>
      <c r="B289" s="18">
        <v>0.57101839774169205</v>
      </c>
      <c r="C289" s="18">
        <v>0.428981602258308</v>
      </c>
      <c r="D289" s="18">
        <v>0.352125598351823</v>
      </c>
      <c r="E289" s="18">
        <v>0.51912657060189704</v>
      </c>
      <c r="F289" s="21">
        <v>0</v>
      </c>
    </row>
    <row r="290" spans="1:6">
      <c r="A290" s="9" t="s">
        <v>526</v>
      </c>
      <c r="B290" s="18">
        <v>0.57263006827531204</v>
      </c>
      <c r="C290" s="18">
        <v>0.42736993172468801</v>
      </c>
      <c r="D290" s="18">
        <v>0.35568893470336699</v>
      </c>
      <c r="E290" s="18">
        <v>0.51178872625598704</v>
      </c>
      <c r="F290" s="21">
        <v>0</v>
      </c>
    </row>
    <row r="291" spans="1:6">
      <c r="A291" s="9" t="s">
        <v>1258</v>
      </c>
      <c r="B291" s="18">
        <v>0.57284109749194301</v>
      </c>
      <c r="C291" s="18">
        <v>0.42715890250805699</v>
      </c>
      <c r="D291" s="18">
        <v>0.34787636143641598</v>
      </c>
      <c r="E291" s="18">
        <v>0.52011662386763802</v>
      </c>
      <c r="F291" s="21">
        <v>0</v>
      </c>
    </row>
    <row r="292" spans="1:6">
      <c r="A292" s="4" t="s">
        <v>48</v>
      </c>
      <c r="B292" s="18">
        <v>0.57333228233686295</v>
      </c>
      <c r="C292" s="18">
        <v>0.42666771766313699</v>
      </c>
      <c r="D292" s="18">
        <v>0.35364743724062803</v>
      </c>
      <c r="E292" s="18">
        <v>0.51032712823965998</v>
      </c>
      <c r="F292" s="21">
        <v>0</v>
      </c>
    </row>
    <row r="293" spans="1:6">
      <c r="A293" s="9" t="s">
        <v>247</v>
      </c>
      <c r="B293" s="18">
        <v>0.57350965352945704</v>
      </c>
      <c r="C293" s="18">
        <v>0.42649034647054301</v>
      </c>
      <c r="D293" s="18">
        <v>0.349844081177762</v>
      </c>
      <c r="E293" s="18">
        <v>0.51636238561474201</v>
      </c>
      <c r="F293" s="21">
        <v>0</v>
      </c>
    </row>
    <row r="294" spans="1:6">
      <c r="A294" s="9" t="s">
        <v>250</v>
      </c>
      <c r="B294" s="18">
        <v>0.57361226461786197</v>
      </c>
      <c r="C294" s="18">
        <v>0.42638773538213798</v>
      </c>
      <c r="D294" s="18">
        <v>0.33785706842924401</v>
      </c>
      <c r="E294" s="18">
        <v>0.53373976259196998</v>
      </c>
      <c r="F294" s="21">
        <v>0</v>
      </c>
    </row>
    <row r="295" spans="1:6">
      <c r="A295" s="9" t="s">
        <v>923</v>
      </c>
      <c r="B295" s="18">
        <v>0.57453177653259702</v>
      </c>
      <c r="C295" s="18">
        <v>0.42546822346740298</v>
      </c>
      <c r="D295" s="18">
        <v>0.34626321623273298</v>
      </c>
      <c r="E295" s="18">
        <v>0.52096331826522702</v>
      </c>
      <c r="F295" s="21">
        <v>0</v>
      </c>
    </row>
    <row r="296" spans="1:6">
      <c r="A296" s="9" t="s">
        <v>1069</v>
      </c>
      <c r="B296" s="18">
        <v>0.57458571349218002</v>
      </c>
      <c r="C296" s="18">
        <v>0.42541428650781998</v>
      </c>
      <c r="D296" s="18">
        <v>0.35284717496782603</v>
      </c>
      <c r="E296" s="18">
        <v>0.51128207859343</v>
      </c>
      <c r="F296" s="21">
        <v>0</v>
      </c>
    </row>
    <row r="297" spans="1:6">
      <c r="A297" s="9" t="s">
        <v>677</v>
      </c>
      <c r="B297" s="18">
        <v>0.574725351413227</v>
      </c>
      <c r="C297" s="18">
        <v>0.425274648586773</v>
      </c>
      <c r="D297" s="18">
        <v>0.34861205726349598</v>
      </c>
      <c r="E297" s="18">
        <v>0.51471315716420496</v>
      </c>
      <c r="F297" s="21">
        <v>0</v>
      </c>
    </row>
    <row r="298" spans="1:6">
      <c r="A298" s="9" t="s">
        <v>275</v>
      </c>
      <c r="B298" s="18">
        <v>0.57480891708774895</v>
      </c>
      <c r="C298" s="18">
        <v>0.42519108291225099</v>
      </c>
      <c r="D298" s="18">
        <v>0.35277033887265102</v>
      </c>
      <c r="E298" s="18">
        <v>0.51013310467200501</v>
      </c>
      <c r="F298" s="21">
        <v>0</v>
      </c>
    </row>
    <row r="299" spans="1:6">
      <c r="A299" s="9" t="s">
        <v>653</v>
      </c>
      <c r="B299" s="18">
        <v>0.57513773130175705</v>
      </c>
      <c r="C299" s="18">
        <v>0.42486226869824301</v>
      </c>
      <c r="D299" s="18">
        <v>0.33982178585377898</v>
      </c>
      <c r="E299" s="18">
        <v>0.52443916890776499</v>
      </c>
      <c r="F299" s="21">
        <v>0</v>
      </c>
    </row>
    <row r="300" spans="1:6">
      <c r="A300" s="9" t="s">
        <v>1275</v>
      </c>
      <c r="B300" s="18">
        <v>0.57528134408253495</v>
      </c>
      <c r="C300" s="18">
        <v>0.42471865591746499</v>
      </c>
      <c r="D300" s="18">
        <v>0.34704035556886398</v>
      </c>
      <c r="E300" s="18">
        <v>0.51576459985346701</v>
      </c>
      <c r="F300" s="21">
        <v>0</v>
      </c>
    </row>
    <row r="301" spans="1:6">
      <c r="A301" s="9" t="s">
        <v>1237</v>
      </c>
      <c r="B301" s="18">
        <v>0.57564698094677902</v>
      </c>
      <c r="C301" s="18">
        <v>0.42435301905322098</v>
      </c>
      <c r="D301" s="18">
        <v>0.34624241835496999</v>
      </c>
      <c r="E301" s="18">
        <v>0.51156254194929995</v>
      </c>
      <c r="F301" s="21">
        <v>0</v>
      </c>
    </row>
    <row r="302" spans="1:6">
      <c r="A302" s="9" t="s">
        <v>487</v>
      </c>
      <c r="B302" s="18">
        <v>0.57625194099926302</v>
      </c>
      <c r="C302" s="18">
        <v>0.42374805900073698</v>
      </c>
      <c r="D302" s="18">
        <v>0.35619083254426298</v>
      </c>
      <c r="E302" s="18">
        <v>0.50266571738964805</v>
      </c>
      <c r="F302" s="21">
        <v>0</v>
      </c>
    </row>
    <row r="303" spans="1:6">
      <c r="A303" s="9" t="s">
        <v>973</v>
      </c>
      <c r="B303" s="18">
        <v>0.57650916216808801</v>
      </c>
      <c r="C303" s="18">
        <v>0.42349083783191199</v>
      </c>
      <c r="D303" s="18">
        <v>0.34843608480863197</v>
      </c>
      <c r="E303" s="18">
        <v>0.511035443203393</v>
      </c>
      <c r="F303" s="21">
        <v>0</v>
      </c>
    </row>
    <row r="304" spans="1:6">
      <c r="A304" s="9" t="s">
        <v>542</v>
      </c>
      <c r="B304" s="18">
        <v>0.576549768030022</v>
      </c>
      <c r="C304" s="18">
        <v>0.423450231969978</v>
      </c>
      <c r="D304" s="18">
        <v>0.35646423418885798</v>
      </c>
      <c r="E304" s="18">
        <v>0.50114966128356497</v>
      </c>
      <c r="F304" s="21">
        <v>0</v>
      </c>
    </row>
    <row r="305" spans="1:6">
      <c r="A305" s="4" t="s">
        <v>54</v>
      </c>
      <c r="B305" s="18">
        <v>0.57659753962002702</v>
      </c>
      <c r="C305" s="18">
        <v>0.42340246037997298</v>
      </c>
      <c r="D305" s="18">
        <v>0.34629240855840598</v>
      </c>
      <c r="E305" s="18">
        <v>0.51715841678043795</v>
      </c>
      <c r="F305" s="21">
        <v>0</v>
      </c>
    </row>
    <row r="306" spans="1:6">
      <c r="A306" s="9" t="s">
        <v>1117</v>
      </c>
      <c r="B306" s="18">
        <v>0.576932909143553</v>
      </c>
      <c r="C306" s="18">
        <v>0.423067090856447</v>
      </c>
      <c r="D306" s="18">
        <v>0.34514728437769598</v>
      </c>
      <c r="E306" s="18">
        <v>0.51697278312164197</v>
      </c>
      <c r="F306" s="21">
        <v>0</v>
      </c>
    </row>
    <row r="307" spans="1:6">
      <c r="A307" s="9" t="s">
        <v>513</v>
      </c>
      <c r="B307" s="18">
        <v>0.57723807834189</v>
      </c>
      <c r="C307" s="18">
        <v>0.42276192165811</v>
      </c>
      <c r="D307" s="18">
        <v>0.34785866753101502</v>
      </c>
      <c r="E307" s="18">
        <v>0.51146145289452105</v>
      </c>
      <c r="F307" s="21">
        <v>0</v>
      </c>
    </row>
    <row r="308" spans="1:6">
      <c r="A308" s="9" t="s">
        <v>654</v>
      </c>
      <c r="B308" s="18">
        <v>0.57755600276477503</v>
      </c>
      <c r="C308" s="18">
        <v>0.42244399723522502</v>
      </c>
      <c r="D308" s="18">
        <v>0.340726360565966</v>
      </c>
      <c r="E308" s="18">
        <v>0.51902189867622295</v>
      </c>
      <c r="F308" s="21">
        <v>0</v>
      </c>
    </row>
    <row r="309" spans="1:6">
      <c r="A309" s="9" t="s">
        <v>24</v>
      </c>
      <c r="B309" s="18">
        <v>0.57816125013514297</v>
      </c>
      <c r="C309" s="18">
        <v>0.42183874986485698</v>
      </c>
      <c r="D309" s="18">
        <v>0.34940025985352502</v>
      </c>
      <c r="E309" s="18">
        <v>0.50760531024621303</v>
      </c>
      <c r="F309" s="21">
        <v>0</v>
      </c>
    </row>
    <row r="310" spans="1:6">
      <c r="A310" s="4" t="s">
        <v>169</v>
      </c>
      <c r="B310" s="18">
        <v>0.57819325111863096</v>
      </c>
      <c r="C310" s="18">
        <v>0.42180674888136899</v>
      </c>
      <c r="D310" s="18">
        <v>0.346112143318</v>
      </c>
      <c r="E310" s="18">
        <v>0.51375035854059403</v>
      </c>
      <c r="F310" s="21">
        <v>0</v>
      </c>
    </row>
    <row r="311" spans="1:6">
      <c r="A311" s="9" t="s">
        <v>589</v>
      </c>
      <c r="B311" s="18">
        <v>0.57832409112223904</v>
      </c>
      <c r="C311" s="18">
        <v>0.42167590887776102</v>
      </c>
      <c r="D311" s="18">
        <v>0.34081408295753701</v>
      </c>
      <c r="E311" s="18">
        <v>0.51832415542350196</v>
      </c>
      <c r="F311" s="21">
        <v>0</v>
      </c>
    </row>
    <row r="312" spans="1:6">
      <c r="A312" s="9" t="s">
        <v>541</v>
      </c>
      <c r="B312" s="18">
        <v>0.57837992451617304</v>
      </c>
      <c r="C312" s="18">
        <v>0.42162007548382702</v>
      </c>
      <c r="D312" s="18">
        <v>0.35443451510697999</v>
      </c>
      <c r="E312" s="18">
        <v>0.50101966187931102</v>
      </c>
      <c r="F312" s="21">
        <v>0</v>
      </c>
    </row>
    <row r="313" spans="1:6">
      <c r="A313" s="9" t="s">
        <v>288</v>
      </c>
      <c r="B313" s="18">
        <v>0.57860490927335595</v>
      </c>
      <c r="C313" s="18">
        <v>0.42139509072664399</v>
      </c>
      <c r="D313" s="18">
        <v>0.34013055828976402</v>
      </c>
      <c r="E313" s="18">
        <v>0.52091234802667796</v>
      </c>
      <c r="F313" s="21">
        <v>0</v>
      </c>
    </row>
    <row r="314" spans="1:6">
      <c r="A314" s="9" t="s">
        <v>74</v>
      </c>
      <c r="B314" s="18">
        <v>0.57883596019355499</v>
      </c>
      <c r="C314" s="18">
        <v>0.42116403980644501</v>
      </c>
      <c r="D314" s="18">
        <v>0.342187447385979</v>
      </c>
      <c r="E314" s="18">
        <v>0.515395414744933</v>
      </c>
      <c r="F314" s="21">
        <v>0</v>
      </c>
    </row>
    <row r="315" spans="1:6">
      <c r="A315" s="9" t="s">
        <v>871</v>
      </c>
      <c r="B315" s="18">
        <v>0.57884682063892301</v>
      </c>
      <c r="C315" s="18">
        <v>0.42115317936107699</v>
      </c>
      <c r="D315" s="18">
        <v>0.34229240977537501</v>
      </c>
      <c r="E315" s="18">
        <v>0.51801794446467198</v>
      </c>
      <c r="F315" s="21">
        <v>0</v>
      </c>
    </row>
    <row r="316" spans="1:6">
      <c r="A316" s="9" t="s">
        <v>540</v>
      </c>
      <c r="B316" s="18">
        <v>0.57913955443414</v>
      </c>
      <c r="C316" s="18">
        <v>0.42086044556586</v>
      </c>
      <c r="D316" s="18">
        <v>0.350843847711448</v>
      </c>
      <c r="E316" s="18">
        <v>0.50352930342069002</v>
      </c>
      <c r="F316" s="21">
        <v>0</v>
      </c>
    </row>
    <row r="317" spans="1:6">
      <c r="A317" s="9" t="s">
        <v>599</v>
      </c>
      <c r="B317" s="18">
        <v>0.57954017757777399</v>
      </c>
      <c r="C317" s="18">
        <v>0.42045982242222601</v>
      </c>
      <c r="D317" s="18">
        <v>0.35201320462448099</v>
      </c>
      <c r="E317" s="18">
        <v>0.50215253155633899</v>
      </c>
      <c r="F317" s="21">
        <v>0</v>
      </c>
    </row>
    <row r="318" spans="1:6">
      <c r="A318" s="4" t="s">
        <v>230</v>
      </c>
      <c r="B318" s="18">
        <v>0.57991460166080999</v>
      </c>
      <c r="C318" s="18">
        <v>0.42008539833919001</v>
      </c>
      <c r="D318" s="18">
        <v>0.344200345942895</v>
      </c>
      <c r="E318" s="18">
        <v>0.51018622750064402</v>
      </c>
      <c r="F318" s="21">
        <v>0</v>
      </c>
    </row>
    <row r="319" spans="1:6">
      <c r="A319" s="9" t="s">
        <v>318</v>
      </c>
      <c r="B319" s="18">
        <v>0.58086856341177595</v>
      </c>
      <c r="C319" s="18">
        <v>0.41913143658822399</v>
      </c>
      <c r="D319" s="18">
        <v>0.337471574575547</v>
      </c>
      <c r="E319" s="18">
        <v>0.51695645074119101</v>
      </c>
      <c r="F319" s="21">
        <v>0</v>
      </c>
    </row>
    <row r="320" spans="1:6">
      <c r="A320" s="9" t="s">
        <v>1058</v>
      </c>
      <c r="B320" s="18">
        <v>0.58131070579744903</v>
      </c>
      <c r="C320" s="18">
        <v>0.41868929420255102</v>
      </c>
      <c r="D320" s="18">
        <v>0.34164602761283702</v>
      </c>
      <c r="E320" s="18">
        <v>0.51040054223278897</v>
      </c>
      <c r="F320" s="21">
        <v>0</v>
      </c>
    </row>
    <row r="321" spans="1:6">
      <c r="A321" s="9" t="s">
        <v>263</v>
      </c>
      <c r="B321" s="18">
        <v>0.58210478540584698</v>
      </c>
      <c r="C321" s="18">
        <v>0.41789521459415302</v>
      </c>
      <c r="D321" s="18">
        <v>0.33842631049250399</v>
      </c>
      <c r="E321" s="18">
        <v>0.51212459202333505</v>
      </c>
      <c r="F321" s="21">
        <v>0</v>
      </c>
    </row>
    <row r="322" spans="1:6">
      <c r="A322" s="9" t="s">
        <v>611</v>
      </c>
      <c r="B322" s="18">
        <v>0.58226225601935</v>
      </c>
      <c r="C322" s="18">
        <v>0.41773774398065</v>
      </c>
      <c r="D322" s="18">
        <v>0.34372144452978498</v>
      </c>
      <c r="E322" s="18">
        <v>0.50587338834512596</v>
      </c>
      <c r="F322" s="21">
        <v>0</v>
      </c>
    </row>
    <row r="323" spans="1:6">
      <c r="A323" s="9" t="s">
        <v>981</v>
      </c>
      <c r="B323" s="18">
        <v>0.58270663939367895</v>
      </c>
      <c r="C323" s="18">
        <v>0.417293360606321</v>
      </c>
      <c r="D323" s="18">
        <v>0.35253205645136998</v>
      </c>
      <c r="E323" s="18">
        <v>0.49316918319791397</v>
      </c>
      <c r="F323" s="21">
        <v>0</v>
      </c>
    </row>
    <row r="324" spans="1:6">
      <c r="A324" s="9" t="s">
        <v>640</v>
      </c>
      <c r="B324" s="18">
        <v>0.58378111849659298</v>
      </c>
      <c r="C324" s="18">
        <v>0.41621888150340702</v>
      </c>
      <c r="D324" s="18">
        <v>0.33353162138220699</v>
      </c>
      <c r="E324" s="18">
        <v>0.51681115707789604</v>
      </c>
      <c r="F324" s="21">
        <v>0</v>
      </c>
    </row>
    <row r="325" spans="1:6">
      <c r="A325" s="9" t="s">
        <v>105</v>
      </c>
      <c r="B325" s="18">
        <v>0.58379136581507196</v>
      </c>
      <c r="C325" s="18">
        <v>0.41620863418492798</v>
      </c>
      <c r="D325" s="18">
        <v>0.34094242277353498</v>
      </c>
      <c r="E325" s="18">
        <v>0.50563495235219802</v>
      </c>
      <c r="F325" s="21">
        <v>0</v>
      </c>
    </row>
    <row r="326" spans="1:6">
      <c r="A326" s="9" t="s">
        <v>1153</v>
      </c>
      <c r="B326" s="18">
        <v>0.58430475631033296</v>
      </c>
      <c r="C326" s="18">
        <v>0.41569524368966698</v>
      </c>
      <c r="D326" s="18">
        <v>0.33731499573840401</v>
      </c>
      <c r="E326" s="18">
        <v>0.509049940610523</v>
      </c>
      <c r="F326" s="21">
        <v>0</v>
      </c>
    </row>
    <row r="327" spans="1:6">
      <c r="A327" s="9" t="s">
        <v>614</v>
      </c>
      <c r="B327" s="18">
        <v>0.58435854897525497</v>
      </c>
      <c r="C327" s="18">
        <v>0.41564145102474498</v>
      </c>
      <c r="D327" s="18">
        <v>0.34874370337926303</v>
      </c>
      <c r="E327" s="18">
        <v>0.49478062007899898</v>
      </c>
      <c r="F327" s="21">
        <v>0</v>
      </c>
    </row>
    <row r="328" spans="1:6">
      <c r="A328" s="9" t="s">
        <v>1158</v>
      </c>
      <c r="B328" s="18">
        <v>0.58498675152395396</v>
      </c>
      <c r="C328" s="18">
        <v>0.41501324847604598</v>
      </c>
      <c r="D328" s="18">
        <v>0.337450855141258</v>
      </c>
      <c r="E328" s="18">
        <v>0.50659694229876595</v>
      </c>
      <c r="F328" s="21">
        <v>0</v>
      </c>
    </row>
    <row r="329" spans="1:6">
      <c r="A329" s="9" t="s">
        <v>1016</v>
      </c>
      <c r="B329" s="18">
        <v>0.58518961836449901</v>
      </c>
      <c r="C329" s="18">
        <v>0.41481038163550099</v>
      </c>
      <c r="D329" s="18">
        <v>0.34469539810494099</v>
      </c>
      <c r="E329" s="18">
        <v>0.497938489003875</v>
      </c>
      <c r="F329" s="21">
        <v>0</v>
      </c>
    </row>
    <row r="330" spans="1:6">
      <c r="A330" s="9" t="s">
        <v>1274</v>
      </c>
      <c r="B330" s="18">
        <v>0.58525488974867501</v>
      </c>
      <c r="C330" s="18">
        <v>0.41474511025132499</v>
      </c>
      <c r="D330" s="18">
        <v>0.33476139772825603</v>
      </c>
      <c r="E330" s="18">
        <v>0.50449747263016698</v>
      </c>
      <c r="F330" s="21">
        <v>0</v>
      </c>
    </row>
    <row r="331" spans="1:6">
      <c r="A331" s="9" t="s">
        <v>1253</v>
      </c>
      <c r="B331" s="18">
        <v>0.58600834996276896</v>
      </c>
      <c r="C331" s="18">
        <v>0.41399165003723098</v>
      </c>
      <c r="D331" s="18">
        <v>0.33702474285009398</v>
      </c>
      <c r="E331" s="18">
        <v>0.50541737996432701</v>
      </c>
      <c r="F331" s="21">
        <v>0</v>
      </c>
    </row>
    <row r="332" spans="1:6">
      <c r="A332" s="9" t="s">
        <v>320</v>
      </c>
      <c r="B332" s="18">
        <v>0.58639056127501299</v>
      </c>
      <c r="C332" s="18">
        <v>0.41360943872498701</v>
      </c>
      <c r="D332" s="18">
        <v>0.338131588964594</v>
      </c>
      <c r="E332" s="18">
        <v>0.50894252958669195</v>
      </c>
      <c r="F332" s="21">
        <v>0</v>
      </c>
    </row>
    <row r="333" spans="1:6">
      <c r="A333" s="9" t="s">
        <v>830</v>
      </c>
      <c r="B333" s="18">
        <v>0.58643456686186202</v>
      </c>
      <c r="C333" s="18">
        <v>0.41356543313813798</v>
      </c>
      <c r="D333" s="18">
        <v>0.33773290823345697</v>
      </c>
      <c r="E333" s="18">
        <v>0.50494287424663897</v>
      </c>
      <c r="F333" s="21">
        <v>0</v>
      </c>
    </row>
    <row r="334" spans="1:6">
      <c r="A334" s="9" t="s">
        <v>518</v>
      </c>
      <c r="B334" s="18">
        <v>0.586885183376187</v>
      </c>
      <c r="C334" s="18">
        <v>0.413114816623813</v>
      </c>
      <c r="D334" s="18">
        <v>0.32834732958958102</v>
      </c>
      <c r="E334" s="18">
        <v>0.50778091526611302</v>
      </c>
      <c r="F334" s="21">
        <v>0</v>
      </c>
    </row>
    <row r="335" spans="1:6">
      <c r="A335" s="9" t="s">
        <v>1168</v>
      </c>
      <c r="B335" s="18">
        <v>0.58740059475449802</v>
      </c>
      <c r="C335" s="18">
        <v>0.41259940524550198</v>
      </c>
      <c r="D335" s="18">
        <v>0.32816579161577403</v>
      </c>
      <c r="E335" s="18">
        <v>0.51256316629855603</v>
      </c>
      <c r="F335" s="21">
        <v>0</v>
      </c>
    </row>
    <row r="336" spans="1:6">
      <c r="A336" s="9" t="s">
        <v>1283</v>
      </c>
      <c r="B336" s="18">
        <v>0.58740951429216803</v>
      </c>
      <c r="C336" s="18">
        <v>0.41259048570783202</v>
      </c>
      <c r="D336" s="18">
        <v>0.32667792720073902</v>
      </c>
      <c r="E336" s="18">
        <v>0.51534928357889898</v>
      </c>
      <c r="F336" s="21">
        <v>0</v>
      </c>
    </row>
    <row r="337" spans="1:6">
      <c r="A337" s="9" t="s">
        <v>1132</v>
      </c>
      <c r="B337" s="18">
        <v>0.58749595541454502</v>
      </c>
      <c r="C337" s="18">
        <v>0.41250404458545498</v>
      </c>
      <c r="D337" s="18">
        <v>0.34352324006788398</v>
      </c>
      <c r="E337" s="18">
        <v>0.49405452481574802</v>
      </c>
      <c r="F337" s="21">
        <v>0</v>
      </c>
    </row>
    <row r="338" spans="1:6">
      <c r="A338" s="9" t="s">
        <v>956</v>
      </c>
      <c r="B338" s="18">
        <v>0.58835154719113303</v>
      </c>
      <c r="C338" s="18">
        <v>0.41164845280886703</v>
      </c>
      <c r="D338" s="18">
        <v>0.330478212761525</v>
      </c>
      <c r="E338" s="18">
        <v>0.50413862317093605</v>
      </c>
      <c r="F338" s="21">
        <v>0</v>
      </c>
    </row>
    <row r="339" spans="1:6">
      <c r="A339" s="9" t="s">
        <v>601</v>
      </c>
      <c r="B339" s="18">
        <v>0.58879729688166305</v>
      </c>
      <c r="C339" s="18">
        <v>0.41120270311833701</v>
      </c>
      <c r="D339" s="18">
        <v>0.33424792353536797</v>
      </c>
      <c r="E339" s="18">
        <v>0.50291359938411395</v>
      </c>
      <c r="F339" s="21">
        <v>0</v>
      </c>
    </row>
    <row r="340" spans="1:6">
      <c r="A340" s="9" t="s">
        <v>744</v>
      </c>
      <c r="B340" s="18">
        <v>0.58881187502378496</v>
      </c>
      <c r="C340" s="18">
        <v>0.41118812497621499</v>
      </c>
      <c r="D340" s="18">
        <v>0.33819016088684201</v>
      </c>
      <c r="E340" s="18">
        <v>0.50162296215634306</v>
      </c>
      <c r="F340" s="21">
        <v>0</v>
      </c>
    </row>
    <row r="341" spans="1:6">
      <c r="A341" s="9" t="s">
        <v>1033</v>
      </c>
      <c r="B341" s="18">
        <v>0.58887287540038302</v>
      </c>
      <c r="C341" s="18">
        <v>0.41112712459961698</v>
      </c>
      <c r="D341" s="18">
        <v>0.34214068734745701</v>
      </c>
      <c r="E341" s="18">
        <v>0.49227210780096903</v>
      </c>
      <c r="F341" s="21">
        <v>0</v>
      </c>
    </row>
    <row r="342" spans="1:6">
      <c r="A342" s="9" t="s">
        <v>1231</v>
      </c>
      <c r="B342" s="18">
        <v>0.588990756621942</v>
      </c>
      <c r="C342" s="18">
        <v>0.411009243378058</v>
      </c>
      <c r="D342" s="18">
        <v>0.34202467729167901</v>
      </c>
      <c r="E342" s="18">
        <v>0.49342071207904897</v>
      </c>
      <c r="F342" s="21">
        <v>0</v>
      </c>
    </row>
    <row r="343" spans="1:6">
      <c r="A343" s="9" t="s">
        <v>1255</v>
      </c>
      <c r="B343" s="18">
        <v>0.58905660719840602</v>
      </c>
      <c r="C343" s="18">
        <v>0.41094339280159398</v>
      </c>
      <c r="D343" s="18">
        <v>0.33891355435255199</v>
      </c>
      <c r="E343" s="18">
        <v>0.49252180459927802</v>
      </c>
      <c r="F343" s="21">
        <v>0</v>
      </c>
    </row>
    <row r="344" spans="1:6">
      <c r="A344" s="9" t="s">
        <v>128</v>
      </c>
      <c r="B344" s="18">
        <v>0.589092449496875</v>
      </c>
      <c r="C344" s="18">
        <v>0.410907550503125</v>
      </c>
      <c r="D344" s="18">
        <v>0.33184500381436999</v>
      </c>
      <c r="E344" s="18">
        <v>0.503558775897607</v>
      </c>
      <c r="F344" s="21">
        <v>0</v>
      </c>
    </row>
    <row r="345" spans="1:6">
      <c r="A345" s="9" t="s">
        <v>488</v>
      </c>
      <c r="B345" s="18">
        <v>0.58978542967359304</v>
      </c>
      <c r="C345" s="18">
        <v>0.41021457032640701</v>
      </c>
      <c r="D345" s="18">
        <v>0.33489906137847902</v>
      </c>
      <c r="E345" s="18">
        <v>0.49986774358611602</v>
      </c>
      <c r="F345" s="21">
        <v>0</v>
      </c>
    </row>
    <row r="346" spans="1:6">
      <c r="A346" s="9" t="s">
        <v>34</v>
      </c>
      <c r="B346" s="18">
        <v>0.590186156033503</v>
      </c>
      <c r="C346" s="18">
        <v>0.409813843966497</v>
      </c>
      <c r="D346" s="18">
        <v>0.34054441709645</v>
      </c>
      <c r="E346" s="18">
        <v>0.49130534790032598</v>
      </c>
      <c r="F346" s="21">
        <v>0</v>
      </c>
    </row>
    <row r="347" spans="1:6">
      <c r="A347" s="9" t="s">
        <v>1259</v>
      </c>
      <c r="B347" s="18">
        <v>0.59031562371687896</v>
      </c>
      <c r="C347" s="18">
        <v>0.40968437628312099</v>
      </c>
      <c r="D347" s="18">
        <v>0.33351029999478099</v>
      </c>
      <c r="E347" s="18">
        <v>0.50050169549257195</v>
      </c>
      <c r="F347" s="21">
        <v>0</v>
      </c>
    </row>
    <row r="348" spans="1:6">
      <c r="A348" s="9" t="s">
        <v>1204</v>
      </c>
      <c r="B348" s="18">
        <v>0.59034758157464895</v>
      </c>
      <c r="C348" s="18">
        <v>0.40965241842535099</v>
      </c>
      <c r="D348" s="18">
        <v>0.33145390606737801</v>
      </c>
      <c r="E348" s="18">
        <v>0.50459237696412695</v>
      </c>
      <c r="F348" s="21">
        <v>0</v>
      </c>
    </row>
    <row r="349" spans="1:6">
      <c r="A349" s="9" t="s">
        <v>633</v>
      </c>
      <c r="B349" s="18">
        <v>0.59036932473585602</v>
      </c>
      <c r="C349" s="18">
        <v>0.40963067526414398</v>
      </c>
      <c r="D349" s="18">
        <v>0.33605375973721002</v>
      </c>
      <c r="E349" s="18">
        <v>0.49915672710810499</v>
      </c>
      <c r="F349" s="21">
        <v>0</v>
      </c>
    </row>
    <row r="350" spans="1:6">
      <c r="A350" s="9" t="s">
        <v>274</v>
      </c>
      <c r="B350" s="18">
        <v>0.59040771237243805</v>
      </c>
      <c r="C350" s="18">
        <v>0.409592287627562</v>
      </c>
      <c r="D350" s="18">
        <v>0.33535428573489701</v>
      </c>
      <c r="E350" s="18">
        <v>0.50000726826088904</v>
      </c>
      <c r="F350" s="21">
        <v>0</v>
      </c>
    </row>
    <row r="351" spans="1:6">
      <c r="A351" s="4" t="s">
        <v>245</v>
      </c>
      <c r="B351" s="18">
        <v>0.59116038970225404</v>
      </c>
      <c r="C351" s="18">
        <v>0.40883961029774601</v>
      </c>
      <c r="D351" s="18">
        <v>0.33321675248643101</v>
      </c>
      <c r="E351" s="18">
        <v>0.49983048710326999</v>
      </c>
      <c r="F351" s="21">
        <v>0</v>
      </c>
    </row>
    <row r="352" spans="1:6">
      <c r="A352" s="9" t="s">
        <v>457</v>
      </c>
      <c r="B352" s="18">
        <v>0.59121483733108604</v>
      </c>
      <c r="C352" s="18">
        <v>0.40878516266891401</v>
      </c>
      <c r="D352" s="18">
        <v>0.34299683214578403</v>
      </c>
      <c r="E352" s="18">
        <v>0.484686973538138</v>
      </c>
      <c r="F352" s="21">
        <v>0</v>
      </c>
    </row>
    <row r="353" spans="1:6">
      <c r="A353" s="9" t="s">
        <v>937</v>
      </c>
      <c r="B353" s="18">
        <v>0.59125042195859101</v>
      </c>
      <c r="C353" s="18">
        <v>0.40874957804140899</v>
      </c>
      <c r="D353" s="18">
        <v>0.33324822390549302</v>
      </c>
      <c r="E353" s="18">
        <v>0.49983620042549498</v>
      </c>
      <c r="F353" s="21">
        <v>0</v>
      </c>
    </row>
    <row r="354" spans="1:6">
      <c r="A354" s="9" t="s">
        <v>113</v>
      </c>
      <c r="B354" s="18">
        <v>0.591796180135165</v>
      </c>
      <c r="C354" s="18">
        <v>0.408203819864835</v>
      </c>
      <c r="D354" s="18">
        <v>0.33626788262548801</v>
      </c>
      <c r="E354" s="18">
        <v>0.49334168319287203</v>
      </c>
      <c r="F354" s="21">
        <v>0</v>
      </c>
    </row>
    <row r="355" spans="1:6">
      <c r="A355" s="9" t="s">
        <v>719</v>
      </c>
      <c r="B355" s="18">
        <v>0.59204850625489602</v>
      </c>
      <c r="C355" s="18">
        <v>0.40795149374510398</v>
      </c>
      <c r="D355" s="18">
        <v>0.32949537670967199</v>
      </c>
      <c r="E355" s="18">
        <v>0.50429030499826299</v>
      </c>
      <c r="F355" s="21">
        <v>0</v>
      </c>
    </row>
    <row r="356" spans="1:6">
      <c r="A356" s="9" t="s">
        <v>539</v>
      </c>
      <c r="B356" s="18">
        <v>0.59227960973599802</v>
      </c>
      <c r="C356" s="18">
        <v>0.40772039026400198</v>
      </c>
      <c r="D356" s="18">
        <v>0.33598623793195898</v>
      </c>
      <c r="E356" s="18">
        <v>0.49192389477089299</v>
      </c>
      <c r="F356" s="21">
        <v>0</v>
      </c>
    </row>
    <row r="357" spans="1:6">
      <c r="A357" s="4" t="s">
        <v>159</v>
      </c>
      <c r="B357" s="18">
        <v>0.59251661420900803</v>
      </c>
      <c r="C357" s="18">
        <v>0.40748338579099203</v>
      </c>
      <c r="D357" s="18">
        <v>0.335445251905999</v>
      </c>
      <c r="E357" s="18">
        <v>0.49341909057583</v>
      </c>
      <c r="F357" s="21">
        <v>0</v>
      </c>
    </row>
    <row r="358" spans="1:6">
      <c r="A358" s="9" t="s">
        <v>957</v>
      </c>
      <c r="B358" s="18">
        <v>0.59272501871567795</v>
      </c>
      <c r="C358" s="18">
        <v>0.40727498128432199</v>
      </c>
      <c r="D358" s="18">
        <v>0.32538231535206902</v>
      </c>
      <c r="E358" s="18">
        <v>0.50532563017221199</v>
      </c>
      <c r="F358" s="21">
        <v>0</v>
      </c>
    </row>
    <row r="359" spans="1:6">
      <c r="A359" s="9" t="s">
        <v>1104</v>
      </c>
      <c r="B359" s="18">
        <v>0.592910678254299</v>
      </c>
      <c r="C359" s="18">
        <v>0.407089321745701</v>
      </c>
      <c r="D359" s="18">
        <v>0.33578393005989299</v>
      </c>
      <c r="E359" s="18">
        <v>0.49099973601481001</v>
      </c>
      <c r="F359" s="21">
        <v>0</v>
      </c>
    </row>
    <row r="360" spans="1:6">
      <c r="A360" s="9" t="s">
        <v>701</v>
      </c>
      <c r="B360" s="18">
        <v>0.59319363404723202</v>
      </c>
      <c r="C360" s="18">
        <v>0.40680636595276798</v>
      </c>
      <c r="D360" s="18">
        <v>0.33603408814892</v>
      </c>
      <c r="E360" s="18">
        <v>0.492248647433148</v>
      </c>
      <c r="F360" s="21">
        <v>0</v>
      </c>
    </row>
    <row r="361" spans="1:6">
      <c r="A361" s="9" t="s">
        <v>241</v>
      </c>
      <c r="B361" s="18">
        <v>0.59327000970812505</v>
      </c>
      <c r="C361" s="18">
        <v>0.40672999029187501</v>
      </c>
      <c r="D361" s="18">
        <v>0.31965018971898101</v>
      </c>
      <c r="E361" s="18">
        <v>0.51152467896383402</v>
      </c>
      <c r="F361" s="21">
        <v>0</v>
      </c>
    </row>
    <row r="362" spans="1:6">
      <c r="A362" s="9" t="s">
        <v>1286</v>
      </c>
      <c r="B362" s="18">
        <v>0.59331596824082</v>
      </c>
      <c r="C362" s="18">
        <v>0.40668403175918</v>
      </c>
      <c r="D362" s="18">
        <v>0.33725484639431902</v>
      </c>
      <c r="E362" s="18">
        <v>0.48961785513667599</v>
      </c>
      <c r="F362" s="21">
        <v>0</v>
      </c>
    </row>
    <row r="363" spans="1:6">
      <c r="A363" s="9" t="s">
        <v>631</v>
      </c>
      <c r="B363" s="18">
        <v>0.59376775669466098</v>
      </c>
      <c r="C363" s="18">
        <v>0.40623224330533902</v>
      </c>
      <c r="D363" s="18">
        <v>0.33672176063911602</v>
      </c>
      <c r="E363" s="18">
        <v>0.49116491962901299</v>
      </c>
      <c r="F363" s="21">
        <v>0</v>
      </c>
    </row>
    <row r="364" spans="1:6">
      <c r="A364" s="9" t="s">
        <v>544</v>
      </c>
      <c r="B364" s="18">
        <v>0.593824891697458</v>
      </c>
      <c r="C364" s="18">
        <v>0.406175108302542</v>
      </c>
      <c r="D364" s="18">
        <v>0.33168252885607402</v>
      </c>
      <c r="E364" s="18">
        <v>0.494930432974789</v>
      </c>
      <c r="F364" s="21">
        <v>0</v>
      </c>
    </row>
    <row r="365" spans="1:6">
      <c r="A365" s="9" t="s">
        <v>1082</v>
      </c>
      <c r="B365" s="18">
        <v>0.59420324933937496</v>
      </c>
      <c r="C365" s="18">
        <v>0.40579675066062498</v>
      </c>
      <c r="D365" s="18">
        <v>0.33094160112203402</v>
      </c>
      <c r="E365" s="18">
        <v>0.49308491390763298</v>
      </c>
      <c r="F365" s="21">
        <v>0</v>
      </c>
    </row>
    <row r="366" spans="1:6">
      <c r="A366" s="9" t="s">
        <v>947</v>
      </c>
      <c r="B366" s="18">
        <v>0.59462169954380295</v>
      </c>
      <c r="C366" s="18">
        <v>0.40537830045619699</v>
      </c>
      <c r="D366" s="18">
        <v>0.32324262132913001</v>
      </c>
      <c r="E366" s="18">
        <v>0.50428642710934701</v>
      </c>
      <c r="F366" s="21">
        <v>0</v>
      </c>
    </row>
    <row r="367" spans="1:6">
      <c r="A367" s="9" t="s">
        <v>610</v>
      </c>
      <c r="B367" s="18">
        <v>0.59488286527091405</v>
      </c>
      <c r="C367" s="18">
        <v>0.405117134729086</v>
      </c>
      <c r="D367" s="18">
        <v>0.32781003356238497</v>
      </c>
      <c r="E367" s="18">
        <v>0.49649452886828899</v>
      </c>
      <c r="F367" s="21">
        <v>0</v>
      </c>
    </row>
    <row r="368" spans="1:6">
      <c r="A368" s="9" t="s">
        <v>1219</v>
      </c>
      <c r="B368" s="18">
        <v>0.59599815791358701</v>
      </c>
      <c r="C368" s="18">
        <v>0.40400184208641299</v>
      </c>
      <c r="D368" s="18">
        <v>0.32604188502311099</v>
      </c>
      <c r="E368" s="18">
        <v>0.49155118358850503</v>
      </c>
      <c r="F368" s="21">
        <v>0</v>
      </c>
    </row>
    <row r="369" spans="1:6">
      <c r="A369" s="4" t="s">
        <v>33</v>
      </c>
      <c r="B369" s="18">
        <v>0.59624842485152696</v>
      </c>
      <c r="C369" s="18">
        <v>0.40375157514847299</v>
      </c>
      <c r="D369" s="18">
        <v>0.32782082533380202</v>
      </c>
      <c r="E369" s="18">
        <v>0.49723552792162501</v>
      </c>
      <c r="F369" s="21">
        <v>0</v>
      </c>
    </row>
    <row r="370" spans="1:6">
      <c r="A370" s="9" t="s">
        <v>885</v>
      </c>
      <c r="B370" s="18">
        <v>0.59674312212914604</v>
      </c>
      <c r="C370" s="18">
        <v>0.40325687787085401</v>
      </c>
      <c r="D370" s="18">
        <v>0.32787560087322898</v>
      </c>
      <c r="E370" s="18">
        <v>0.49557896184786299</v>
      </c>
      <c r="F370" s="21">
        <v>0</v>
      </c>
    </row>
    <row r="371" spans="1:6">
      <c r="A371" s="9" t="s">
        <v>983</v>
      </c>
      <c r="B371" s="18">
        <v>0.59733799475537797</v>
      </c>
      <c r="C371" s="18">
        <v>0.40266200524462198</v>
      </c>
      <c r="D371" s="18">
        <v>0.32728732951146</v>
      </c>
      <c r="E371" s="18">
        <v>0.49382661755880602</v>
      </c>
      <c r="F371" s="21">
        <v>0</v>
      </c>
    </row>
    <row r="372" spans="1:6">
      <c r="A372" s="9" t="s">
        <v>519</v>
      </c>
      <c r="B372" s="18">
        <v>0.59747210849552801</v>
      </c>
      <c r="C372" s="18">
        <v>0.40252789150447199</v>
      </c>
      <c r="D372" s="18">
        <v>0.324210976793605</v>
      </c>
      <c r="E372" s="18">
        <v>0.49644783585223701</v>
      </c>
      <c r="F372" s="21">
        <v>0</v>
      </c>
    </row>
    <row r="373" spans="1:6">
      <c r="A373" s="9" t="s">
        <v>1020</v>
      </c>
      <c r="B373" s="18">
        <v>0.59787271999913005</v>
      </c>
      <c r="C373" s="18">
        <v>0.40212728000087</v>
      </c>
      <c r="D373" s="18">
        <v>0.32826053756214502</v>
      </c>
      <c r="E373" s="18">
        <v>0.49062509421610101</v>
      </c>
      <c r="F373" s="21">
        <v>0</v>
      </c>
    </row>
    <row r="374" spans="1:6">
      <c r="A374" s="9" t="s">
        <v>1122</v>
      </c>
      <c r="B374" s="18">
        <v>0.59799364336406202</v>
      </c>
      <c r="C374" s="18">
        <v>0.40200635663593798</v>
      </c>
      <c r="D374" s="18">
        <v>0.32992643565524699</v>
      </c>
      <c r="E374" s="18">
        <v>0.48744524201130801</v>
      </c>
      <c r="F374" s="21">
        <v>0</v>
      </c>
    </row>
    <row r="375" spans="1:6">
      <c r="A375" s="9" t="s">
        <v>1221</v>
      </c>
      <c r="B375" s="18">
        <v>0.59863003410265003</v>
      </c>
      <c r="C375" s="18">
        <v>0.40136996589735002</v>
      </c>
      <c r="D375" s="18">
        <v>0.318956332235523</v>
      </c>
      <c r="E375" s="18">
        <v>0.49974367745832299</v>
      </c>
      <c r="F375" s="21">
        <v>0</v>
      </c>
    </row>
    <row r="376" spans="1:6">
      <c r="A376" s="9" t="s">
        <v>674</v>
      </c>
      <c r="B376" s="18">
        <v>0.59884583654937096</v>
      </c>
      <c r="C376" s="18">
        <v>0.40115416345062899</v>
      </c>
      <c r="D376" s="18">
        <v>0.31813750394917201</v>
      </c>
      <c r="E376" s="18">
        <v>0.50155920372968299</v>
      </c>
      <c r="F376" s="21">
        <v>0</v>
      </c>
    </row>
    <row r="377" spans="1:6">
      <c r="A377" s="9" t="s">
        <v>1260</v>
      </c>
      <c r="B377" s="18">
        <v>0.59910552171564402</v>
      </c>
      <c r="C377" s="18">
        <v>0.40089447828435598</v>
      </c>
      <c r="D377" s="18">
        <v>0.332748162209273</v>
      </c>
      <c r="E377" s="18">
        <v>0.48378590248254799</v>
      </c>
      <c r="F377" s="21">
        <v>0</v>
      </c>
    </row>
    <row r="378" spans="1:6">
      <c r="A378" s="9" t="s">
        <v>668</v>
      </c>
      <c r="B378" s="18">
        <v>0.59910552171564402</v>
      </c>
      <c r="C378" s="18">
        <v>0.40089447828435598</v>
      </c>
      <c r="D378" s="18">
        <v>0.332748162209273</v>
      </c>
      <c r="E378" s="18">
        <v>0.48378590248254799</v>
      </c>
      <c r="F378" s="21">
        <v>0</v>
      </c>
    </row>
    <row r="379" spans="1:6">
      <c r="A379" s="9" t="s">
        <v>1276</v>
      </c>
      <c r="B379" s="18">
        <v>0.59910552171564402</v>
      </c>
      <c r="C379" s="18">
        <v>0.40089447828435598</v>
      </c>
      <c r="D379" s="18">
        <v>0.332748162209273</v>
      </c>
      <c r="E379" s="18">
        <v>0.48378590248254799</v>
      </c>
      <c r="F379" s="21">
        <v>0</v>
      </c>
    </row>
    <row r="380" spans="1:6">
      <c r="A380" s="9" t="s">
        <v>997</v>
      </c>
      <c r="B380" s="18">
        <v>0.59927401583095297</v>
      </c>
      <c r="C380" s="18">
        <v>0.40072598416904698</v>
      </c>
      <c r="D380" s="18">
        <v>0.32677703220482701</v>
      </c>
      <c r="E380" s="18">
        <v>0.48773644364459801</v>
      </c>
      <c r="F380" s="21">
        <v>0</v>
      </c>
    </row>
    <row r="381" spans="1:6">
      <c r="A381" s="9" t="s">
        <v>280</v>
      </c>
      <c r="B381" s="18">
        <v>0.60010925340066701</v>
      </c>
      <c r="C381" s="18">
        <v>0.39989074659933299</v>
      </c>
      <c r="D381" s="18">
        <v>0.331227993308921</v>
      </c>
      <c r="E381" s="18">
        <v>0.48025220939444702</v>
      </c>
      <c r="F381" s="21">
        <v>0</v>
      </c>
    </row>
    <row r="382" spans="1:6">
      <c r="A382" s="9" t="s">
        <v>484</v>
      </c>
      <c r="B382" s="18">
        <v>0.60015329957425501</v>
      </c>
      <c r="C382" s="18">
        <v>0.39984670042574499</v>
      </c>
      <c r="D382" s="18">
        <v>0.31673401425053399</v>
      </c>
      <c r="E382" s="18">
        <v>0.49644968386766403</v>
      </c>
      <c r="F382" s="21">
        <v>0</v>
      </c>
    </row>
    <row r="383" spans="1:6">
      <c r="A383" s="9" t="s">
        <v>1123</v>
      </c>
      <c r="B383" s="18">
        <v>0.60023092998168603</v>
      </c>
      <c r="C383" s="18">
        <v>0.39976907001831402</v>
      </c>
      <c r="D383" s="18">
        <v>0.32854721103134898</v>
      </c>
      <c r="E383" s="18">
        <v>0.484696415482406</v>
      </c>
      <c r="F383" s="21">
        <v>0</v>
      </c>
    </row>
    <row r="384" spans="1:6">
      <c r="A384" s="4" t="s">
        <v>14</v>
      </c>
      <c r="B384" s="18">
        <v>0.60041750138522199</v>
      </c>
      <c r="C384" s="18">
        <v>0.39958249861477801</v>
      </c>
      <c r="D384" s="18">
        <v>0.33294304206589997</v>
      </c>
      <c r="E384" s="18">
        <v>0.47781433619977598</v>
      </c>
      <c r="F384" s="21">
        <v>0</v>
      </c>
    </row>
    <row r="385" spans="1:6">
      <c r="A385" s="9" t="s">
        <v>1285</v>
      </c>
      <c r="B385" s="18">
        <v>0.60085322727830703</v>
      </c>
      <c r="C385" s="18">
        <v>0.39914677272169302</v>
      </c>
      <c r="D385" s="18">
        <v>0.32201036155393398</v>
      </c>
      <c r="E385" s="18">
        <v>0.49334165551998599</v>
      </c>
      <c r="F385" s="21">
        <v>0</v>
      </c>
    </row>
    <row r="386" spans="1:6">
      <c r="A386" s="9" t="s">
        <v>273</v>
      </c>
      <c r="B386" s="18">
        <v>0.60098273367739896</v>
      </c>
      <c r="C386" s="18">
        <v>0.39901726632260098</v>
      </c>
      <c r="D386" s="18">
        <v>0.32471987153406701</v>
      </c>
      <c r="E386" s="18">
        <v>0.48815623691207299</v>
      </c>
      <c r="F386" s="21">
        <v>0</v>
      </c>
    </row>
    <row r="387" spans="1:6">
      <c r="A387" s="4" t="s">
        <v>236</v>
      </c>
      <c r="B387" s="18">
        <v>0.60101227937776902</v>
      </c>
      <c r="C387" s="18">
        <v>0.39898772062223098</v>
      </c>
      <c r="D387" s="18">
        <v>0.321138597066633</v>
      </c>
      <c r="E387" s="18">
        <v>0.49284977536670099</v>
      </c>
      <c r="F387" s="21">
        <v>0</v>
      </c>
    </row>
    <row r="388" spans="1:6">
      <c r="A388" s="4" t="s">
        <v>40</v>
      </c>
      <c r="B388" s="18">
        <v>0.60101357571171699</v>
      </c>
      <c r="C388" s="18">
        <v>0.39898642428828301</v>
      </c>
      <c r="D388" s="18">
        <v>0.33655641792480601</v>
      </c>
      <c r="E388" s="18">
        <v>0.47152756576321703</v>
      </c>
      <c r="F388" s="21">
        <v>0</v>
      </c>
    </row>
    <row r="389" spans="1:6">
      <c r="A389" s="4" t="s">
        <v>29</v>
      </c>
      <c r="B389" s="18">
        <v>0.60133987557041901</v>
      </c>
      <c r="C389" s="18">
        <v>0.39866012442958099</v>
      </c>
      <c r="D389" s="18">
        <v>0.32985707807578502</v>
      </c>
      <c r="E389" s="18">
        <v>0.47921978127999298</v>
      </c>
      <c r="F389" s="21">
        <v>0</v>
      </c>
    </row>
    <row r="390" spans="1:6">
      <c r="A390" s="9" t="s">
        <v>758</v>
      </c>
      <c r="B390" s="18">
        <v>0.60187568496410504</v>
      </c>
      <c r="C390" s="18">
        <v>0.39812431503589502</v>
      </c>
      <c r="D390" s="18">
        <v>0.32102852147649402</v>
      </c>
      <c r="E390" s="18">
        <v>0.49167762093315598</v>
      </c>
      <c r="F390" s="21">
        <v>0</v>
      </c>
    </row>
    <row r="391" spans="1:6">
      <c r="A391" s="9" t="s">
        <v>550</v>
      </c>
      <c r="B391" s="18">
        <v>0.60205877341992597</v>
      </c>
      <c r="C391" s="18">
        <v>0.39794122658007403</v>
      </c>
      <c r="D391" s="18">
        <v>0.32483757031036797</v>
      </c>
      <c r="E391" s="18">
        <v>0.48529848861152303</v>
      </c>
      <c r="F391" s="21">
        <v>0</v>
      </c>
    </row>
    <row r="392" spans="1:6">
      <c r="A392" s="9" t="s">
        <v>1064</v>
      </c>
      <c r="B392" s="18">
        <v>0.602298402854066</v>
      </c>
      <c r="C392" s="18">
        <v>0.397701597145934</v>
      </c>
      <c r="D392" s="18">
        <v>0.32044162308871998</v>
      </c>
      <c r="E392" s="18">
        <v>0.490856417087775</v>
      </c>
      <c r="F392" s="21">
        <v>0</v>
      </c>
    </row>
    <row r="393" spans="1:6">
      <c r="A393" s="9" t="s">
        <v>1233</v>
      </c>
      <c r="B393" s="18">
        <v>0.60247869511352403</v>
      </c>
      <c r="C393" s="18">
        <v>0.39752130488647602</v>
      </c>
      <c r="D393" s="18">
        <v>0.330600777985529</v>
      </c>
      <c r="E393" s="18">
        <v>0.479937083460795</v>
      </c>
      <c r="F393" s="21">
        <v>0</v>
      </c>
    </row>
    <row r="394" spans="1:6">
      <c r="A394" s="9" t="s">
        <v>693</v>
      </c>
      <c r="B394" s="18">
        <v>0.602690786597609</v>
      </c>
      <c r="C394" s="18">
        <v>0.397309213402391</v>
      </c>
      <c r="D394" s="18">
        <v>0.32807300560195601</v>
      </c>
      <c r="E394" s="18">
        <v>0.47830725504104199</v>
      </c>
      <c r="F394" s="21">
        <v>0</v>
      </c>
    </row>
    <row r="395" spans="1:6">
      <c r="A395" s="9" t="s">
        <v>295</v>
      </c>
      <c r="B395" s="18">
        <v>0.602969198579271</v>
      </c>
      <c r="C395" s="18">
        <v>0.397030801420729</v>
      </c>
      <c r="D395" s="18">
        <v>0.33535955722407301</v>
      </c>
      <c r="E395" s="18">
        <v>0.46896350897392602</v>
      </c>
      <c r="F395" s="21">
        <v>0</v>
      </c>
    </row>
    <row r="396" spans="1:6">
      <c r="A396" s="9" t="s">
        <v>1203</v>
      </c>
      <c r="B396" s="18">
        <v>0.60305800575180102</v>
      </c>
      <c r="C396" s="18">
        <v>0.39694199424819898</v>
      </c>
      <c r="D396" s="18">
        <v>0.321490030108733</v>
      </c>
      <c r="E396" s="18">
        <v>0.48618679315010699</v>
      </c>
      <c r="F396" s="21">
        <v>0</v>
      </c>
    </row>
    <row r="397" spans="1:6">
      <c r="A397" s="4" t="s">
        <v>239</v>
      </c>
      <c r="B397" s="18">
        <v>0.60354686828487603</v>
      </c>
      <c r="C397" s="18">
        <v>0.39645313171512397</v>
      </c>
      <c r="D397" s="18">
        <v>0.32045565177015001</v>
      </c>
      <c r="E397" s="18">
        <v>0.48626699299569998</v>
      </c>
      <c r="F397" s="21">
        <v>0</v>
      </c>
    </row>
    <row r="398" spans="1:6">
      <c r="A398" s="9" t="s">
        <v>1068</v>
      </c>
      <c r="B398" s="18">
        <v>0.60364582550674795</v>
      </c>
      <c r="C398" s="18">
        <v>0.396354174493252</v>
      </c>
      <c r="D398" s="18">
        <v>0.32512133306515401</v>
      </c>
      <c r="E398" s="18">
        <v>0.48160847807978002</v>
      </c>
      <c r="F398" s="21">
        <v>0</v>
      </c>
    </row>
    <row r="399" spans="1:6">
      <c r="A399" s="9" t="s">
        <v>1024</v>
      </c>
      <c r="B399" s="18">
        <v>0.60368982841542196</v>
      </c>
      <c r="C399" s="18">
        <v>0.39631017158457799</v>
      </c>
      <c r="D399" s="18">
        <v>0.32746939525562302</v>
      </c>
      <c r="E399" s="18">
        <v>0.47645939190627801</v>
      </c>
      <c r="F399" s="21">
        <v>0</v>
      </c>
    </row>
    <row r="400" spans="1:6">
      <c r="A400" s="9" t="s">
        <v>1252</v>
      </c>
      <c r="B400" s="18">
        <v>0.60380006377280304</v>
      </c>
      <c r="C400" s="18">
        <v>0.39619993622719701</v>
      </c>
      <c r="D400" s="18">
        <v>0.32666218150564902</v>
      </c>
      <c r="E400" s="18">
        <v>0.47957956746288199</v>
      </c>
      <c r="F400" s="21">
        <v>0</v>
      </c>
    </row>
    <row r="401" spans="1:6">
      <c r="A401" s="9" t="s">
        <v>1288</v>
      </c>
      <c r="B401" s="18">
        <v>0.60389898339862502</v>
      </c>
      <c r="C401" s="18">
        <v>0.39610101660137498</v>
      </c>
      <c r="D401" s="18">
        <v>0.31412834171479498</v>
      </c>
      <c r="E401" s="18">
        <v>0.49379054561310898</v>
      </c>
      <c r="F401" s="21">
        <v>0</v>
      </c>
    </row>
    <row r="402" spans="1:6">
      <c r="A402" s="9" t="s">
        <v>92</v>
      </c>
      <c r="B402" s="18">
        <v>0.60393584828527702</v>
      </c>
      <c r="C402" s="18">
        <v>0.39606415171472298</v>
      </c>
      <c r="D402" s="18">
        <v>0.32228703023439997</v>
      </c>
      <c r="E402" s="18">
        <v>0.48171475438990202</v>
      </c>
      <c r="F402" s="21">
        <v>0</v>
      </c>
    </row>
    <row r="403" spans="1:6">
      <c r="A403" s="4" t="s">
        <v>51</v>
      </c>
      <c r="B403" s="18">
        <v>0.60424727785832399</v>
      </c>
      <c r="C403" s="18">
        <v>0.39575272214167601</v>
      </c>
      <c r="D403" s="18">
        <v>0.33449496335679402</v>
      </c>
      <c r="E403" s="18">
        <v>0.46694813256318901</v>
      </c>
      <c r="F403" s="21">
        <v>0</v>
      </c>
    </row>
    <row r="404" spans="1:6">
      <c r="A404" s="9" t="s">
        <v>448</v>
      </c>
      <c r="B404" s="18">
        <v>0.60426493139603199</v>
      </c>
      <c r="C404" s="18">
        <v>0.39573506860396801</v>
      </c>
      <c r="D404" s="18">
        <v>0.31966061488674802</v>
      </c>
      <c r="E404" s="18">
        <v>0.48805562078574799</v>
      </c>
      <c r="F404" s="21">
        <v>0</v>
      </c>
    </row>
    <row r="405" spans="1:6">
      <c r="A405" s="9" t="s">
        <v>1162</v>
      </c>
      <c r="B405" s="18">
        <v>0.60433853385267999</v>
      </c>
      <c r="C405" s="18">
        <v>0.39566146614732001</v>
      </c>
      <c r="D405" s="18">
        <v>0.32555712188462199</v>
      </c>
      <c r="E405" s="18">
        <v>0.47958700632720902</v>
      </c>
      <c r="F405" s="21">
        <v>0</v>
      </c>
    </row>
    <row r="406" spans="1:6">
      <c r="A406" s="9" t="s">
        <v>1240</v>
      </c>
      <c r="B406" s="18">
        <v>0.60465963192972105</v>
      </c>
      <c r="C406" s="18">
        <v>0.395340368070279</v>
      </c>
      <c r="D406" s="18">
        <v>0.32520940800832598</v>
      </c>
      <c r="E406" s="18">
        <v>0.47901808809177399</v>
      </c>
      <c r="F406" s="21">
        <v>0</v>
      </c>
    </row>
    <row r="407" spans="1:6">
      <c r="A407" s="9" t="s">
        <v>676</v>
      </c>
      <c r="B407" s="18">
        <v>0.60471210655899599</v>
      </c>
      <c r="C407" s="18">
        <v>0.39528789344100401</v>
      </c>
      <c r="D407" s="18">
        <v>0.31639104997635398</v>
      </c>
      <c r="E407" s="18">
        <v>0.49248609612162098</v>
      </c>
      <c r="F407" s="21">
        <v>0</v>
      </c>
    </row>
    <row r="408" spans="1:6">
      <c r="A408" s="9" t="s">
        <v>708</v>
      </c>
      <c r="B408" s="18">
        <v>0.60486727826281395</v>
      </c>
      <c r="C408" s="18">
        <v>0.395132721737186</v>
      </c>
      <c r="D408" s="18">
        <v>0.33404279576871199</v>
      </c>
      <c r="E408" s="18">
        <v>0.46625991846821002</v>
      </c>
      <c r="F408" s="21">
        <v>0</v>
      </c>
    </row>
    <row r="409" spans="1:6">
      <c r="A409" s="9" t="s">
        <v>1189</v>
      </c>
      <c r="B409" s="18">
        <v>0.60530932917590796</v>
      </c>
      <c r="C409" s="18">
        <v>0.39469067082409198</v>
      </c>
      <c r="D409" s="18">
        <v>0.322871836827894</v>
      </c>
      <c r="E409" s="18">
        <v>0.48147385416405297</v>
      </c>
      <c r="F409" s="21">
        <v>0</v>
      </c>
    </row>
    <row r="410" spans="1:6">
      <c r="A410" s="9" t="s">
        <v>111</v>
      </c>
      <c r="B410" s="18">
        <v>0.60532850570353602</v>
      </c>
      <c r="C410" s="18">
        <v>0.39467149429646398</v>
      </c>
      <c r="D410" s="18">
        <v>0.31805471722856199</v>
      </c>
      <c r="E410" s="18">
        <v>0.48695606740761899</v>
      </c>
      <c r="F410" s="21">
        <v>0</v>
      </c>
    </row>
    <row r="411" spans="1:6">
      <c r="A411" s="9" t="s">
        <v>682</v>
      </c>
      <c r="B411" s="18">
        <v>0.60547468891034595</v>
      </c>
      <c r="C411" s="18">
        <v>0.394525311089654</v>
      </c>
      <c r="D411" s="18">
        <v>0.31664199620273897</v>
      </c>
      <c r="E411" s="18">
        <v>0.48814149038882698</v>
      </c>
      <c r="F411" s="21">
        <v>0</v>
      </c>
    </row>
    <row r="412" spans="1:6">
      <c r="A412" s="9" t="s">
        <v>68</v>
      </c>
      <c r="B412" s="18">
        <v>0.606565359683925</v>
      </c>
      <c r="C412" s="18">
        <v>0.393434640316075</v>
      </c>
      <c r="D412" s="18">
        <v>0.32192459766706699</v>
      </c>
      <c r="E412" s="18">
        <v>0.48082962871488499</v>
      </c>
      <c r="F412" s="21">
        <v>0</v>
      </c>
    </row>
    <row r="413" spans="1:6">
      <c r="A413" s="9" t="s">
        <v>279</v>
      </c>
      <c r="B413" s="18">
        <v>0.60703873138553699</v>
      </c>
      <c r="C413" s="18">
        <v>0.39296126861446301</v>
      </c>
      <c r="D413" s="18">
        <v>0.32302547346079802</v>
      </c>
      <c r="E413" s="18">
        <v>0.47579811848456499</v>
      </c>
      <c r="F413" s="21">
        <v>0</v>
      </c>
    </row>
    <row r="414" spans="1:6">
      <c r="A414" s="9" t="s">
        <v>28</v>
      </c>
      <c r="B414" s="18">
        <v>0.60709009980177997</v>
      </c>
      <c r="C414" s="18">
        <v>0.39290990019821997</v>
      </c>
      <c r="D414" s="18">
        <v>0.32425558387924402</v>
      </c>
      <c r="E414" s="18">
        <v>0.47464813538591999</v>
      </c>
      <c r="F414" s="21">
        <v>0</v>
      </c>
    </row>
    <row r="415" spans="1:6">
      <c r="A415" s="9" t="s">
        <v>1063</v>
      </c>
      <c r="B415" s="18">
        <v>0.607192511979885</v>
      </c>
      <c r="C415" s="18">
        <v>0.392807488020115</v>
      </c>
      <c r="D415" s="18">
        <v>0.31108024563198999</v>
      </c>
      <c r="E415" s="18">
        <v>0.48458915603070501</v>
      </c>
      <c r="F415" s="21">
        <v>0</v>
      </c>
    </row>
    <row r="416" spans="1:6">
      <c r="A416" s="9" t="s">
        <v>1099</v>
      </c>
      <c r="B416" s="18">
        <v>0.60723313359261</v>
      </c>
      <c r="C416" s="18">
        <v>0.39276686640739</v>
      </c>
      <c r="D416" s="18">
        <v>0.31577210135504102</v>
      </c>
      <c r="E416" s="18">
        <v>0.48272382305452199</v>
      </c>
      <c r="F416" s="21">
        <v>0</v>
      </c>
    </row>
    <row r="417" spans="1:6">
      <c r="A417" s="9" t="s">
        <v>13</v>
      </c>
      <c r="B417" s="18">
        <v>0.60734277259740499</v>
      </c>
      <c r="C417" s="18">
        <v>0.39265722740259501</v>
      </c>
      <c r="D417" s="18">
        <v>0.325160123138302</v>
      </c>
      <c r="E417" s="18">
        <v>0.47396684130037298</v>
      </c>
      <c r="F417" s="21">
        <v>0</v>
      </c>
    </row>
    <row r="418" spans="1:6">
      <c r="A418" s="9" t="s">
        <v>1179</v>
      </c>
      <c r="B418" s="18">
        <v>0.60768877796807597</v>
      </c>
      <c r="C418" s="18">
        <v>0.39231122203192398</v>
      </c>
      <c r="D418" s="18">
        <v>0.32185858746252799</v>
      </c>
      <c r="E418" s="18">
        <v>0.47532243920286998</v>
      </c>
      <c r="F418" s="21">
        <v>0</v>
      </c>
    </row>
    <row r="419" spans="1:6">
      <c r="A419" s="9" t="s">
        <v>1291</v>
      </c>
      <c r="B419" s="18">
        <v>0.60771418373590802</v>
      </c>
      <c r="C419" s="18">
        <v>0.39228581626409198</v>
      </c>
      <c r="D419" s="18">
        <v>0.31617356460270502</v>
      </c>
      <c r="E419" s="18">
        <v>0.483301195727038</v>
      </c>
      <c r="F419" s="21">
        <v>0</v>
      </c>
    </row>
    <row r="420" spans="1:6">
      <c r="A420" s="9" t="s">
        <v>1207</v>
      </c>
      <c r="B420" s="18">
        <v>0.60803098702887404</v>
      </c>
      <c r="C420" s="18">
        <v>0.39196901297112602</v>
      </c>
      <c r="D420" s="18">
        <v>0.32448738163285601</v>
      </c>
      <c r="E420" s="18">
        <v>0.47503627147068</v>
      </c>
      <c r="F420" s="21">
        <v>0</v>
      </c>
    </row>
    <row r="421" spans="1:6">
      <c r="A421" s="9" t="s">
        <v>1218</v>
      </c>
      <c r="B421" s="18">
        <v>0.60806407488730396</v>
      </c>
      <c r="C421" s="18">
        <v>0.39193592511269598</v>
      </c>
      <c r="D421" s="18">
        <v>0.31971224482120802</v>
      </c>
      <c r="E421" s="18">
        <v>0.47777900300093501</v>
      </c>
      <c r="F421" s="21">
        <v>0</v>
      </c>
    </row>
    <row r="422" spans="1:6">
      <c r="A422" s="9" t="s">
        <v>1006</v>
      </c>
      <c r="B422" s="18">
        <v>0.60856090233541005</v>
      </c>
      <c r="C422" s="18">
        <v>0.39143909766459001</v>
      </c>
      <c r="D422" s="18">
        <v>0.32325354802221701</v>
      </c>
      <c r="E422" s="18">
        <v>0.471563282255828</v>
      </c>
      <c r="F422" s="21">
        <v>0</v>
      </c>
    </row>
    <row r="423" spans="1:6">
      <c r="A423" s="9" t="s">
        <v>1022</v>
      </c>
      <c r="B423" s="18">
        <v>0.60869346023653903</v>
      </c>
      <c r="C423" s="18">
        <v>0.39130653976346103</v>
      </c>
      <c r="D423" s="18">
        <v>0.31733392930952498</v>
      </c>
      <c r="E423" s="18">
        <v>0.47981015621536499</v>
      </c>
      <c r="F423" s="21">
        <v>0</v>
      </c>
    </row>
    <row r="424" spans="1:6">
      <c r="A424" s="9" t="s">
        <v>1190</v>
      </c>
      <c r="B424" s="18">
        <v>0.60895990664601096</v>
      </c>
      <c r="C424" s="18">
        <v>0.39104009335398898</v>
      </c>
      <c r="D424" s="18">
        <v>0.32506355145416099</v>
      </c>
      <c r="E424" s="18">
        <v>0.471678150696828</v>
      </c>
      <c r="F424" s="21">
        <v>0</v>
      </c>
    </row>
    <row r="425" spans="1:6">
      <c r="A425" s="4" t="s">
        <v>255</v>
      </c>
      <c r="B425" s="18">
        <v>0.60931063669860797</v>
      </c>
      <c r="C425" s="18">
        <v>0.39068936330139198</v>
      </c>
      <c r="D425" s="18">
        <v>0.32283155487956799</v>
      </c>
      <c r="E425" s="18">
        <v>0.47201607248830602</v>
      </c>
      <c r="F425" s="21">
        <v>0</v>
      </c>
    </row>
    <row r="426" spans="1:6">
      <c r="A426" s="9" t="s">
        <v>1185</v>
      </c>
      <c r="B426" s="18">
        <v>0.60970250814629301</v>
      </c>
      <c r="C426" s="18">
        <v>0.39029749185370699</v>
      </c>
      <c r="D426" s="18">
        <v>0.322675456624399</v>
      </c>
      <c r="E426" s="18">
        <v>0.46951308582622198</v>
      </c>
      <c r="F426" s="21">
        <v>0</v>
      </c>
    </row>
    <row r="427" spans="1:6">
      <c r="A427" s="9" t="s">
        <v>259</v>
      </c>
      <c r="B427" s="18">
        <v>0.60983596798006701</v>
      </c>
      <c r="C427" s="18">
        <v>0.39016403201993299</v>
      </c>
      <c r="D427" s="18">
        <v>0.32152623053499801</v>
      </c>
      <c r="E427" s="18">
        <v>0.47349338238147798</v>
      </c>
      <c r="F427" s="21">
        <v>0</v>
      </c>
    </row>
    <row r="428" spans="1:6">
      <c r="A428" s="9" t="s">
        <v>1110</v>
      </c>
      <c r="B428" s="18">
        <v>0.60988148626564598</v>
      </c>
      <c r="C428" s="18">
        <v>0.39011851373435402</v>
      </c>
      <c r="D428" s="18">
        <v>0.31810482074073199</v>
      </c>
      <c r="E428" s="18">
        <v>0.477233733201956</v>
      </c>
      <c r="F428" s="21">
        <v>0</v>
      </c>
    </row>
    <row r="429" spans="1:6">
      <c r="A429" s="9" t="s">
        <v>1243</v>
      </c>
      <c r="B429" s="18">
        <v>0.61007407490336396</v>
      </c>
      <c r="C429" s="18">
        <v>0.38992592509663598</v>
      </c>
      <c r="D429" s="18">
        <v>0.31362052605759899</v>
      </c>
      <c r="E429" s="18">
        <v>0.47764919528378103</v>
      </c>
      <c r="F429" s="21">
        <v>0</v>
      </c>
    </row>
    <row r="430" spans="1:6">
      <c r="A430" s="9" t="s">
        <v>580</v>
      </c>
      <c r="B430" s="18">
        <v>0.61053611380070905</v>
      </c>
      <c r="C430" s="18">
        <v>0.38946388619929101</v>
      </c>
      <c r="D430" s="18">
        <v>0.31090339308995901</v>
      </c>
      <c r="E430" s="18">
        <v>0.48230853478456398</v>
      </c>
      <c r="F430" s="21">
        <v>0</v>
      </c>
    </row>
    <row r="431" spans="1:6">
      <c r="A431" s="9" t="s">
        <v>248</v>
      </c>
      <c r="B431" s="18">
        <v>0.610583066708276</v>
      </c>
      <c r="C431" s="18">
        <v>0.389416933291724</v>
      </c>
      <c r="D431" s="18">
        <v>0.32003919524758201</v>
      </c>
      <c r="E431" s="18">
        <v>0.47163706943008998</v>
      </c>
      <c r="F431" s="21">
        <v>0</v>
      </c>
    </row>
    <row r="432" spans="1:6">
      <c r="A432" s="9" t="s">
        <v>634</v>
      </c>
      <c r="B432" s="18">
        <v>0.61066641923454101</v>
      </c>
      <c r="C432" s="18">
        <v>0.38933358076545899</v>
      </c>
      <c r="D432" s="18">
        <v>0.316865674581085</v>
      </c>
      <c r="E432" s="18">
        <v>0.47091902264324298</v>
      </c>
      <c r="F432" s="21">
        <v>0</v>
      </c>
    </row>
    <row r="433" spans="1:6">
      <c r="A433" s="9" t="s">
        <v>760</v>
      </c>
      <c r="B433" s="18">
        <v>0.61101394037843404</v>
      </c>
      <c r="C433" s="18">
        <v>0.38898605962156602</v>
      </c>
      <c r="D433" s="18">
        <v>0.31544069796119101</v>
      </c>
      <c r="E433" s="18">
        <v>0.481367255891678</v>
      </c>
      <c r="F433" s="21">
        <v>0</v>
      </c>
    </row>
    <row r="434" spans="1:6">
      <c r="A434" s="9" t="s">
        <v>1238</v>
      </c>
      <c r="B434" s="18">
        <v>0.611080921171958</v>
      </c>
      <c r="C434" s="18">
        <v>0.388919078828042</v>
      </c>
      <c r="D434" s="18">
        <v>0.308866303848922</v>
      </c>
      <c r="E434" s="18">
        <v>0.48449138804898501</v>
      </c>
      <c r="F434" s="21">
        <v>0</v>
      </c>
    </row>
    <row r="435" spans="1:6">
      <c r="A435" s="4" t="s">
        <v>144</v>
      </c>
      <c r="B435" s="18">
        <v>0.61112016917392398</v>
      </c>
      <c r="C435" s="18">
        <v>0.38887983082607602</v>
      </c>
      <c r="D435" s="18">
        <v>0.315760904488807</v>
      </c>
      <c r="E435" s="18">
        <v>0.47609141472300398</v>
      </c>
      <c r="F435" s="21">
        <v>0</v>
      </c>
    </row>
    <row r="436" spans="1:6">
      <c r="A436" s="9" t="s">
        <v>171</v>
      </c>
      <c r="B436" s="18">
        <v>0.61139278950264497</v>
      </c>
      <c r="C436" s="18">
        <v>0.38860721049735503</v>
      </c>
      <c r="D436" s="18">
        <v>0.32266401234141001</v>
      </c>
      <c r="E436" s="18">
        <v>0.46754919068988099</v>
      </c>
      <c r="F436" s="21">
        <v>0</v>
      </c>
    </row>
    <row r="437" spans="1:6">
      <c r="A437" s="9" t="s">
        <v>692</v>
      </c>
      <c r="B437" s="18">
        <v>0.61144455505431805</v>
      </c>
      <c r="C437" s="18">
        <v>0.388555444945682</v>
      </c>
      <c r="D437" s="18">
        <v>0.32063845403348601</v>
      </c>
      <c r="E437" s="18">
        <v>0.469052213355313</v>
      </c>
      <c r="F437" s="21">
        <v>0</v>
      </c>
    </row>
    <row r="438" spans="1:6">
      <c r="A438" s="9" t="s">
        <v>988</v>
      </c>
      <c r="B438" s="18">
        <v>0.61177824626226396</v>
      </c>
      <c r="C438" s="18">
        <v>0.38822175373773599</v>
      </c>
      <c r="D438" s="18">
        <v>0.32930153509648902</v>
      </c>
      <c r="E438" s="18">
        <v>0.45662035809234502</v>
      </c>
      <c r="F438" s="21">
        <v>0</v>
      </c>
    </row>
    <row r="439" spans="1:6">
      <c r="A439" s="9" t="s">
        <v>603</v>
      </c>
      <c r="B439" s="18">
        <v>0.61212695748965196</v>
      </c>
      <c r="C439" s="18">
        <v>0.38787304251034799</v>
      </c>
      <c r="D439" s="18">
        <v>0.311514738373384</v>
      </c>
      <c r="E439" s="18">
        <v>0.48112733327842</v>
      </c>
      <c r="F439" s="21">
        <v>0</v>
      </c>
    </row>
    <row r="440" spans="1:6">
      <c r="A440" s="9" t="s">
        <v>663</v>
      </c>
      <c r="B440" s="18">
        <v>0.612446106567197</v>
      </c>
      <c r="C440" s="18">
        <v>0.387553893432803</v>
      </c>
      <c r="D440" s="18">
        <v>0.31836779305638202</v>
      </c>
      <c r="E440" s="18">
        <v>0.46891927116645998</v>
      </c>
      <c r="F440" s="21">
        <v>0</v>
      </c>
    </row>
    <row r="441" spans="1:6">
      <c r="A441" s="9" t="s">
        <v>650</v>
      </c>
      <c r="B441" s="18">
        <v>0.61247992286472497</v>
      </c>
      <c r="C441" s="18">
        <v>0.38752007713527498</v>
      </c>
      <c r="D441" s="18">
        <v>0.31540575221266598</v>
      </c>
      <c r="E441" s="18">
        <v>0.47410648900677599</v>
      </c>
      <c r="F441" s="21">
        <v>0</v>
      </c>
    </row>
    <row r="442" spans="1:6">
      <c r="A442" s="9" t="s">
        <v>686</v>
      </c>
      <c r="B442" s="18">
        <v>0.61252664952477398</v>
      </c>
      <c r="C442" s="18">
        <v>0.38747335047522602</v>
      </c>
      <c r="D442" s="18">
        <v>0.31316465472883198</v>
      </c>
      <c r="E442" s="18">
        <v>0.477314547678996</v>
      </c>
      <c r="F442" s="21">
        <v>0</v>
      </c>
    </row>
    <row r="443" spans="1:6">
      <c r="A443" s="9" t="s">
        <v>1195</v>
      </c>
      <c r="B443" s="18">
        <v>0.612824704171678</v>
      </c>
      <c r="C443" s="18">
        <v>0.387175295828322</v>
      </c>
      <c r="D443" s="18">
        <v>0.31302233163229498</v>
      </c>
      <c r="E443" s="18">
        <v>0.47733603177832601</v>
      </c>
      <c r="F443" s="21">
        <v>0</v>
      </c>
    </row>
    <row r="444" spans="1:6">
      <c r="A444" s="9" t="s">
        <v>1095</v>
      </c>
      <c r="B444" s="18">
        <v>0.61294878069853398</v>
      </c>
      <c r="C444" s="18">
        <v>0.38705121930146602</v>
      </c>
      <c r="D444" s="18">
        <v>0.31764078918820499</v>
      </c>
      <c r="E444" s="18">
        <v>0.46872777413212702</v>
      </c>
      <c r="F444" s="21">
        <v>0</v>
      </c>
    </row>
    <row r="445" spans="1:6">
      <c r="A445" s="9" t="s">
        <v>494</v>
      </c>
      <c r="B445" s="18">
        <v>0.61337333514501802</v>
      </c>
      <c r="C445" s="18">
        <v>0.38662666485498198</v>
      </c>
      <c r="D445" s="18">
        <v>0.30997358553898102</v>
      </c>
      <c r="E445" s="18">
        <v>0.47919228731098801</v>
      </c>
      <c r="F445" s="21">
        <v>0</v>
      </c>
    </row>
    <row r="446" spans="1:6">
      <c r="A446" s="9" t="s">
        <v>452</v>
      </c>
      <c r="B446" s="18">
        <v>0.61338732004594898</v>
      </c>
      <c r="C446" s="18">
        <v>0.38661267995405102</v>
      </c>
      <c r="D446" s="18">
        <v>0.32012724796093001</v>
      </c>
      <c r="E446" s="18">
        <v>0.46770956593840102</v>
      </c>
      <c r="F446" s="21">
        <v>0</v>
      </c>
    </row>
    <row r="447" spans="1:6">
      <c r="A447" s="9" t="s">
        <v>661</v>
      </c>
      <c r="B447" s="18">
        <v>0.61353019374689599</v>
      </c>
      <c r="C447" s="18">
        <v>0.38646980625310401</v>
      </c>
      <c r="D447" s="18">
        <v>0.30337109585944599</v>
      </c>
      <c r="E447" s="18">
        <v>0.483745264647233</v>
      </c>
      <c r="F447" s="21">
        <v>0</v>
      </c>
    </row>
    <row r="448" spans="1:6">
      <c r="A448" s="9" t="s">
        <v>1066</v>
      </c>
      <c r="B448" s="18">
        <v>0.61413130698409302</v>
      </c>
      <c r="C448" s="18">
        <v>0.38586869301590698</v>
      </c>
      <c r="D448" s="18">
        <v>0.31767487849538201</v>
      </c>
      <c r="E448" s="18">
        <v>0.46757440829167701</v>
      </c>
      <c r="F448" s="21">
        <v>0</v>
      </c>
    </row>
    <row r="449" spans="1:6">
      <c r="A449" s="9" t="s">
        <v>946</v>
      </c>
      <c r="B449" s="18">
        <v>0.61465866377534195</v>
      </c>
      <c r="C449" s="18">
        <v>0.38534133622465799</v>
      </c>
      <c r="D449" s="18">
        <v>0.31581619838536901</v>
      </c>
      <c r="E449" s="18">
        <v>0.46590774683749198</v>
      </c>
      <c r="F449" s="21">
        <v>0</v>
      </c>
    </row>
    <row r="450" spans="1:6">
      <c r="A450" s="9" t="s">
        <v>538</v>
      </c>
      <c r="B450" s="18">
        <v>0.61489469254521301</v>
      </c>
      <c r="C450" s="18">
        <v>0.38510530745478699</v>
      </c>
      <c r="D450" s="18">
        <v>0.31500297426717899</v>
      </c>
      <c r="E450" s="18">
        <v>0.47041096430948098</v>
      </c>
      <c r="F450" s="21">
        <v>0</v>
      </c>
    </row>
    <row r="451" spans="1:6">
      <c r="A451" s="9" t="s">
        <v>836</v>
      </c>
      <c r="B451" s="18">
        <v>0.61511224669051601</v>
      </c>
      <c r="C451" s="18">
        <v>0.38488775330948399</v>
      </c>
      <c r="D451" s="18">
        <v>0.309167299792384</v>
      </c>
      <c r="E451" s="18">
        <v>0.479034223392791</v>
      </c>
      <c r="F451" s="21">
        <v>0</v>
      </c>
    </row>
    <row r="452" spans="1:6">
      <c r="A452" s="9" t="s">
        <v>1271</v>
      </c>
      <c r="B452" s="18">
        <v>0.61543841758793305</v>
      </c>
      <c r="C452" s="18">
        <v>0.384561582412067</v>
      </c>
      <c r="D452" s="18">
        <v>0.31602890780527798</v>
      </c>
      <c r="E452" s="18">
        <v>0.466318631075469</v>
      </c>
      <c r="F452" s="21">
        <v>0</v>
      </c>
    </row>
    <row r="453" spans="1:6">
      <c r="A453" s="9" t="s">
        <v>628</v>
      </c>
      <c r="B453" s="18">
        <v>0.61572278171695904</v>
      </c>
      <c r="C453" s="18">
        <v>0.38427721828304101</v>
      </c>
      <c r="D453" s="18">
        <v>0.31326451013580398</v>
      </c>
      <c r="E453" s="18">
        <v>0.46845556259062698</v>
      </c>
      <c r="F453" s="21">
        <v>0</v>
      </c>
    </row>
    <row r="454" spans="1:6">
      <c r="A454" s="4" t="s">
        <v>174</v>
      </c>
      <c r="B454" s="18">
        <v>0.61606852338242102</v>
      </c>
      <c r="C454" s="18">
        <v>0.38393147661757898</v>
      </c>
      <c r="D454" s="18">
        <v>0.30945108907688301</v>
      </c>
      <c r="E454" s="18">
        <v>0.473000558510278</v>
      </c>
      <c r="F454" s="21">
        <v>0</v>
      </c>
    </row>
    <row r="455" spans="1:6">
      <c r="A455" s="9" t="s">
        <v>1270</v>
      </c>
      <c r="B455" s="18">
        <v>0.61632385967076198</v>
      </c>
      <c r="C455" s="18">
        <v>0.38367614032923802</v>
      </c>
      <c r="D455" s="18">
        <v>0.31752980123103097</v>
      </c>
      <c r="E455" s="18">
        <v>0.46245482393395199</v>
      </c>
      <c r="F455" s="21">
        <v>0</v>
      </c>
    </row>
    <row r="456" spans="1:6">
      <c r="A456" s="9" t="s">
        <v>584</v>
      </c>
      <c r="B456" s="18">
        <v>0.61651941267686305</v>
      </c>
      <c r="C456" s="18">
        <v>0.383480587323137</v>
      </c>
      <c r="D456" s="18">
        <v>0.308697886854368</v>
      </c>
      <c r="E456" s="18">
        <v>0.47585751639183299</v>
      </c>
      <c r="F456" s="21">
        <v>0</v>
      </c>
    </row>
    <row r="457" spans="1:6">
      <c r="A457" s="9" t="s">
        <v>1071</v>
      </c>
      <c r="B457" s="18">
        <v>0.61666924747403096</v>
      </c>
      <c r="C457" s="18">
        <v>0.38333075252596899</v>
      </c>
      <c r="D457" s="18">
        <v>0.32282676505834002</v>
      </c>
      <c r="E457" s="18">
        <v>0.45363134343553202</v>
      </c>
      <c r="F457" s="21">
        <v>0</v>
      </c>
    </row>
    <row r="458" spans="1:6">
      <c r="A458" s="9" t="s">
        <v>512</v>
      </c>
      <c r="B458" s="18">
        <v>0.61669398819481303</v>
      </c>
      <c r="C458" s="18">
        <v>0.38330601180518697</v>
      </c>
      <c r="D458" s="18">
        <v>0.30241689566978902</v>
      </c>
      <c r="E458" s="18">
        <v>0.48187477133853801</v>
      </c>
      <c r="F458" s="21">
        <v>0</v>
      </c>
    </row>
    <row r="459" spans="1:6">
      <c r="A459" s="9" t="s">
        <v>1134</v>
      </c>
      <c r="B459" s="18">
        <v>0.61671256129794005</v>
      </c>
      <c r="C459" s="18">
        <v>0.38328743870206</v>
      </c>
      <c r="D459" s="18">
        <v>0.31743132201340901</v>
      </c>
      <c r="E459" s="18">
        <v>0.46182511777514901</v>
      </c>
      <c r="F459" s="21">
        <v>0</v>
      </c>
    </row>
    <row r="460" spans="1:6">
      <c r="A460" s="9" t="s">
        <v>172</v>
      </c>
      <c r="B460" s="18">
        <v>0.61686179447558598</v>
      </c>
      <c r="C460" s="18">
        <v>0.38313820552441402</v>
      </c>
      <c r="D460" s="18">
        <v>0.31392305465306902</v>
      </c>
      <c r="E460" s="18">
        <v>0.460791956315313</v>
      </c>
      <c r="F460" s="21">
        <v>0</v>
      </c>
    </row>
    <row r="461" spans="1:6">
      <c r="A461" s="4" t="s">
        <v>166</v>
      </c>
      <c r="B461" s="18">
        <v>0.61699406216290298</v>
      </c>
      <c r="C461" s="18">
        <v>0.38300593783709702</v>
      </c>
      <c r="D461" s="18">
        <v>0.31082304036814401</v>
      </c>
      <c r="E461" s="18">
        <v>0.46877248422776302</v>
      </c>
      <c r="F461" s="21">
        <v>0</v>
      </c>
    </row>
    <row r="462" spans="1:6">
      <c r="A462" s="9" t="s">
        <v>1289</v>
      </c>
      <c r="B462" s="18">
        <v>0.617011785198463</v>
      </c>
      <c r="C462" s="18">
        <v>0.382988214801537</v>
      </c>
      <c r="D462" s="18">
        <v>0.30380882304141898</v>
      </c>
      <c r="E462" s="18">
        <v>0.47755095434902001</v>
      </c>
      <c r="F462" s="21">
        <v>0</v>
      </c>
    </row>
    <row r="463" spans="1:6">
      <c r="A463" s="9" t="s">
        <v>679</v>
      </c>
      <c r="B463" s="18">
        <v>0.61729909733433896</v>
      </c>
      <c r="C463" s="18">
        <v>0.38270090266566098</v>
      </c>
      <c r="D463" s="18">
        <v>0.30814888957954101</v>
      </c>
      <c r="E463" s="18">
        <v>0.47366362963581798</v>
      </c>
      <c r="F463" s="21">
        <v>0</v>
      </c>
    </row>
    <row r="464" spans="1:6">
      <c r="A464" s="9" t="s">
        <v>1050</v>
      </c>
      <c r="B464" s="18">
        <v>0.61731049412537797</v>
      </c>
      <c r="C464" s="18">
        <v>0.38268950587462203</v>
      </c>
      <c r="D464" s="18">
        <v>0.30442187581614899</v>
      </c>
      <c r="E464" s="18">
        <v>0.477310824431328</v>
      </c>
      <c r="F464" s="21">
        <v>0</v>
      </c>
    </row>
    <row r="465" spans="1:6">
      <c r="A465" s="9" t="s">
        <v>242</v>
      </c>
      <c r="B465" s="18">
        <v>0.61735398619988802</v>
      </c>
      <c r="C465" s="18">
        <v>0.38264601380011198</v>
      </c>
      <c r="D465" s="18">
        <v>0.30631644882541098</v>
      </c>
      <c r="E465" s="18">
        <v>0.47416673894238698</v>
      </c>
      <c r="F465" s="21">
        <v>0</v>
      </c>
    </row>
    <row r="466" spans="1:6">
      <c r="A466" s="9" t="s">
        <v>1100</v>
      </c>
      <c r="B466" s="18">
        <v>0.61745212493922197</v>
      </c>
      <c r="C466" s="18">
        <v>0.38254787506077798</v>
      </c>
      <c r="D466" s="18">
        <v>0.31134769816619301</v>
      </c>
      <c r="E466" s="18">
        <v>0.46601004358499598</v>
      </c>
      <c r="F466" s="21">
        <v>0</v>
      </c>
    </row>
    <row r="467" spans="1:6">
      <c r="A467" s="9" t="s">
        <v>639</v>
      </c>
      <c r="B467" s="18">
        <v>0.61831397715138603</v>
      </c>
      <c r="C467" s="18">
        <v>0.38168602284861403</v>
      </c>
      <c r="D467" s="18">
        <v>0.30334020977070603</v>
      </c>
      <c r="E467" s="18">
        <v>0.46866665664770502</v>
      </c>
      <c r="F467" s="21">
        <v>0</v>
      </c>
    </row>
    <row r="468" spans="1:6">
      <c r="A468" s="9" t="s">
        <v>1278</v>
      </c>
      <c r="B468" s="18">
        <v>0.61848083360119999</v>
      </c>
      <c r="C468" s="18">
        <v>0.38151916639880001</v>
      </c>
      <c r="D468" s="18">
        <v>0.30230780693326298</v>
      </c>
      <c r="E468" s="18">
        <v>0.47699172589930899</v>
      </c>
      <c r="F468" s="21">
        <v>0</v>
      </c>
    </row>
    <row r="469" spans="1:6">
      <c r="A469" s="9" t="s">
        <v>683</v>
      </c>
      <c r="B469" s="18">
        <v>0.61848083360119999</v>
      </c>
      <c r="C469" s="18">
        <v>0.38151916639880001</v>
      </c>
      <c r="D469" s="18">
        <v>0.30230780693326298</v>
      </c>
      <c r="E469" s="18">
        <v>0.47699172589930899</v>
      </c>
      <c r="F469" s="21">
        <v>0</v>
      </c>
    </row>
    <row r="470" spans="1:6">
      <c r="A470" s="9" t="s">
        <v>1292</v>
      </c>
      <c r="B470" s="18">
        <v>0.61848083360119999</v>
      </c>
      <c r="C470" s="18">
        <v>0.38151916639880001</v>
      </c>
      <c r="D470" s="18">
        <v>0.30230780693326298</v>
      </c>
      <c r="E470" s="18">
        <v>0.47699172589930899</v>
      </c>
      <c r="F470" s="21">
        <v>0</v>
      </c>
    </row>
    <row r="471" spans="1:6">
      <c r="A471" s="9" t="s">
        <v>1083</v>
      </c>
      <c r="B471" s="18">
        <v>0.61879744503574696</v>
      </c>
      <c r="C471" s="18">
        <v>0.38120255496425298</v>
      </c>
      <c r="D471" s="18">
        <v>0.31044748058293298</v>
      </c>
      <c r="E471" s="18">
        <v>0.46412489496158899</v>
      </c>
      <c r="F471" s="21">
        <v>0</v>
      </c>
    </row>
    <row r="472" spans="1:6">
      <c r="A472" s="9" t="s">
        <v>502</v>
      </c>
      <c r="B472" s="18">
        <v>0.61893991259785097</v>
      </c>
      <c r="C472" s="18">
        <v>0.38106008740214897</v>
      </c>
      <c r="D472" s="18">
        <v>0.31240776044311103</v>
      </c>
      <c r="E472" s="18">
        <v>0.46046467155747001</v>
      </c>
      <c r="F472" s="21">
        <v>0</v>
      </c>
    </row>
    <row r="473" spans="1:6">
      <c r="A473" s="9" t="s">
        <v>1191</v>
      </c>
      <c r="B473" s="18">
        <v>0.61916232626590495</v>
      </c>
      <c r="C473" s="18">
        <v>0.38083767373409499</v>
      </c>
      <c r="D473" s="18">
        <v>0.31073734562757699</v>
      </c>
      <c r="E473" s="18">
        <v>0.46585700266228097</v>
      </c>
      <c r="F473" s="21">
        <v>0</v>
      </c>
    </row>
    <row r="474" spans="1:6">
      <c r="A474" s="9" t="s">
        <v>1081</v>
      </c>
      <c r="B474" s="18">
        <v>0.61942354808418798</v>
      </c>
      <c r="C474" s="18">
        <v>0.38057645191581202</v>
      </c>
      <c r="D474" s="18">
        <v>0.31260121571994698</v>
      </c>
      <c r="E474" s="18">
        <v>0.46085784429559601</v>
      </c>
      <c r="F474" s="21">
        <v>0</v>
      </c>
    </row>
    <row r="475" spans="1:6">
      <c r="A475" s="9" t="s">
        <v>482</v>
      </c>
      <c r="B475" s="18">
        <v>0.61944924013485503</v>
      </c>
      <c r="C475" s="18">
        <v>0.38055075986514503</v>
      </c>
      <c r="D475" s="18">
        <v>0.312606622715081</v>
      </c>
      <c r="E475" s="18">
        <v>0.461828113276396</v>
      </c>
      <c r="F475" s="21">
        <v>0</v>
      </c>
    </row>
    <row r="476" spans="1:6">
      <c r="A476" s="9" t="s">
        <v>238</v>
      </c>
      <c r="B476" s="18">
        <v>0.61955218959109204</v>
      </c>
      <c r="C476" s="18">
        <v>0.38044781040890802</v>
      </c>
      <c r="D476" s="18">
        <v>0.30761670998045099</v>
      </c>
      <c r="E476" s="18">
        <v>0.46854053897131198</v>
      </c>
      <c r="F476" s="21">
        <v>0</v>
      </c>
    </row>
    <row r="477" spans="1:6">
      <c r="A477" s="9" t="s">
        <v>447</v>
      </c>
      <c r="B477" s="18">
        <v>0.62049659353601505</v>
      </c>
      <c r="C477" s="18">
        <v>0.379503406463985</v>
      </c>
      <c r="D477" s="18">
        <v>0.30734177896822201</v>
      </c>
      <c r="E477" s="18">
        <v>0.46320911724325098</v>
      </c>
      <c r="F477" s="21">
        <v>0</v>
      </c>
    </row>
    <row r="478" spans="1:6">
      <c r="A478" s="9" t="s">
        <v>909</v>
      </c>
      <c r="B478" s="18">
        <v>0.620590905937078</v>
      </c>
      <c r="C478" s="18">
        <v>0.379409094062922</v>
      </c>
      <c r="D478" s="18">
        <v>0.31098003798935703</v>
      </c>
      <c r="E478" s="18">
        <v>0.46472659403502797</v>
      </c>
      <c r="F478" s="21">
        <v>0</v>
      </c>
    </row>
    <row r="479" spans="1:6">
      <c r="A479" s="9" t="s">
        <v>1290</v>
      </c>
      <c r="B479" s="18">
        <v>0.62096845995685601</v>
      </c>
      <c r="C479" s="18">
        <v>0.37903154004314399</v>
      </c>
      <c r="D479" s="18">
        <v>0.30288387129144301</v>
      </c>
      <c r="E479" s="18">
        <v>0.47172285274345199</v>
      </c>
      <c r="F479" s="21">
        <v>0</v>
      </c>
    </row>
    <row r="480" spans="1:6">
      <c r="A480" s="9" t="s">
        <v>1057</v>
      </c>
      <c r="B480" s="18">
        <v>0.62097112327350301</v>
      </c>
      <c r="C480" s="18">
        <v>0.37902887672649699</v>
      </c>
      <c r="D480" s="18">
        <v>0.30346956671692898</v>
      </c>
      <c r="E480" s="18">
        <v>0.47228050281211298</v>
      </c>
      <c r="F480" s="21">
        <v>0</v>
      </c>
    </row>
    <row r="481" spans="1:6">
      <c r="A481" s="9" t="s">
        <v>521</v>
      </c>
      <c r="B481" s="18">
        <v>0.62131597338797295</v>
      </c>
      <c r="C481" s="18">
        <v>0.37868402661202699</v>
      </c>
      <c r="D481" s="18">
        <v>0.31387726839619501</v>
      </c>
      <c r="E481" s="18">
        <v>0.45602543060151601</v>
      </c>
      <c r="F481" s="21">
        <v>0</v>
      </c>
    </row>
    <row r="482" spans="1:6">
      <c r="A482" s="9" t="s">
        <v>1228</v>
      </c>
      <c r="B482" s="18">
        <v>0.62134331525683195</v>
      </c>
      <c r="C482" s="18">
        <v>0.37865668474316799</v>
      </c>
      <c r="D482" s="18">
        <v>0.30987099543601199</v>
      </c>
      <c r="E482" s="18">
        <v>0.46047770259903598</v>
      </c>
      <c r="F482" s="21">
        <v>0</v>
      </c>
    </row>
    <row r="483" spans="1:6">
      <c r="A483" s="9" t="s">
        <v>1234</v>
      </c>
      <c r="B483" s="18">
        <v>0.62155818957250097</v>
      </c>
      <c r="C483" s="18">
        <v>0.37844181042749903</v>
      </c>
      <c r="D483" s="18">
        <v>0.31069361099923598</v>
      </c>
      <c r="E483" s="18">
        <v>0.45537689220378302</v>
      </c>
      <c r="F483" s="21">
        <v>0</v>
      </c>
    </row>
    <row r="484" spans="1:6">
      <c r="A484" s="9" t="s">
        <v>1242</v>
      </c>
      <c r="B484" s="18">
        <v>0.62168128162646996</v>
      </c>
      <c r="C484" s="18">
        <v>0.37831871837352998</v>
      </c>
      <c r="D484" s="18">
        <v>0.30893585972393001</v>
      </c>
      <c r="E484" s="18">
        <v>0.45946691610211599</v>
      </c>
      <c r="F484" s="21">
        <v>0</v>
      </c>
    </row>
    <row r="485" spans="1:6">
      <c r="A485" s="9" t="s">
        <v>505</v>
      </c>
      <c r="B485" s="18">
        <v>0.62228991932661404</v>
      </c>
      <c r="C485" s="18">
        <v>0.37771008067338602</v>
      </c>
      <c r="D485" s="18">
        <v>0.30143017761772001</v>
      </c>
      <c r="E485" s="18">
        <v>0.47154994558006602</v>
      </c>
      <c r="F485" s="21">
        <v>0</v>
      </c>
    </row>
    <row r="486" spans="1:6">
      <c r="A486" s="4" t="s">
        <v>240</v>
      </c>
      <c r="B486" s="18">
        <v>0.62234706097223702</v>
      </c>
      <c r="C486" s="18">
        <v>0.37765293902776298</v>
      </c>
      <c r="D486" s="18">
        <v>0.307596214530793</v>
      </c>
      <c r="E486" s="18">
        <v>0.46096322730195499</v>
      </c>
      <c r="F486" s="21">
        <v>0</v>
      </c>
    </row>
    <row r="487" spans="1:6">
      <c r="A487" s="9" t="s">
        <v>1194</v>
      </c>
      <c r="B487" s="18">
        <v>0.62250325781420202</v>
      </c>
      <c r="C487" s="18">
        <v>0.37749674218579798</v>
      </c>
      <c r="D487" s="18">
        <v>0.30444040265148797</v>
      </c>
      <c r="E487" s="18">
        <v>0.46143387686762399</v>
      </c>
      <c r="F487" s="21">
        <v>0</v>
      </c>
    </row>
    <row r="488" spans="1:6">
      <c r="A488" s="9" t="s">
        <v>438</v>
      </c>
      <c r="B488" s="18">
        <v>0.62277785376167905</v>
      </c>
      <c r="C488" s="18">
        <v>0.37722214623832101</v>
      </c>
      <c r="D488" s="18">
        <v>0.30617478629654299</v>
      </c>
      <c r="E488" s="18">
        <v>0.462212012058479</v>
      </c>
      <c r="F488" s="21">
        <v>0</v>
      </c>
    </row>
    <row r="489" spans="1:6">
      <c r="A489" s="9" t="s">
        <v>1186</v>
      </c>
      <c r="B489" s="18">
        <v>0.62339290974625705</v>
      </c>
      <c r="C489" s="18">
        <v>0.376607090253743</v>
      </c>
      <c r="D489" s="18">
        <v>0.30518421654267602</v>
      </c>
      <c r="E489" s="18">
        <v>0.45924789686293599</v>
      </c>
      <c r="F489" s="21">
        <v>0</v>
      </c>
    </row>
    <row r="490" spans="1:6">
      <c r="A490" s="9" t="s">
        <v>1287</v>
      </c>
      <c r="B490" s="18">
        <v>0.62347786102207403</v>
      </c>
      <c r="C490" s="18">
        <v>0.37652213897792602</v>
      </c>
      <c r="D490" s="18">
        <v>0.298389699098632</v>
      </c>
      <c r="E490" s="18">
        <v>0.47001442211597999</v>
      </c>
      <c r="F490" s="21">
        <v>0</v>
      </c>
    </row>
    <row r="491" spans="1:6">
      <c r="A491" s="4" t="s">
        <v>229</v>
      </c>
      <c r="B491" s="18">
        <v>0.62363977371559698</v>
      </c>
      <c r="C491" s="18">
        <v>0.37636022628440302</v>
      </c>
      <c r="D491" s="18">
        <v>0.29785716720491101</v>
      </c>
      <c r="E491" s="18">
        <v>0.47346971044563002</v>
      </c>
      <c r="F491" s="21">
        <v>0</v>
      </c>
    </row>
    <row r="492" spans="1:6">
      <c r="A492" s="9" t="s">
        <v>1101</v>
      </c>
      <c r="B492" s="18">
        <v>0.62587394615761904</v>
      </c>
      <c r="C492" s="18">
        <v>0.37412605384238101</v>
      </c>
      <c r="D492" s="18">
        <v>0.30972728862149501</v>
      </c>
      <c r="E492" s="18">
        <v>0.45218021086208998</v>
      </c>
      <c r="F492" s="21">
        <v>0</v>
      </c>
    </row>
    <row r="493" spans="1:6">
      <c r="A493" s="9" t="s">
        <v>504</v>
      </c>
      <c r="B493" s="18">
        <v>0.62600255708422703</v>
      </c>
      <c r="C493" s="18">
        <v>0.37399744291577303</v>
      </c>
      <c r="D493" s="18">
        <v>0.29033486931820901</v>
      </c>
      <c r="E493" s="18">
        <v>0.46918086335301501</v>
      </c>
      <c r="F493" s="21">
        <v>0</v>
      </c>
    </row>
    <row r="494" spans="1:6">
      <c r="A494" s="9" t="s">
        <v>1187</v>
      </c>
      <c r="B494" s="18">
        <v>0.62609871156091601</v>
      </c>
      <c r="C494" s="18">
        <v>0.37390128843908399</v>
      </c>
      <c r="D494" s="18">
        <v>0.29637093263179898</v>
      </c>
      <c r="E494" s="18">
        <v>0.46773296646775703</v>
      </c>
      <c r="F494" s="21">
        <v>0</v>
      </c>
    </row>
    <row r="495" spans="1:6">
      <c r="A495" s="9" t="s">
        <v>260</v>
      </c>
      <c r="B495" s="18">
        <v>0.62610350432706097</v>
      </c>
      <c r="C495" s="18">
        <v>0.37389649567293898</v>
      </c>
      <c r="D495" s="18">
        <v>0.304670347426795</v>
      </c>
      <c r="E495" s="18">
        <v>0.4524509820341</v>
      </c>
      <c r="F495" s="21">
        <v>0</v>
      </c>
    </row>
    <row r="496" spans="1:6">
      <c r="A496" s="9" t="s">
        <v>235</v>
      </c>
      <c r="B496" s="18">
        <v>0.626134913357281</v>
      </c>
      <c r="C496" s="18">
        <v>0.373865086642719</v>
      </c>
      <c r="D496" s="18">
        <v>0.291792539509523</v>
      </c>
      <c r="E496" s="18">
        <v>0.46515190502771597</v>
      </c>
      <c r="F496" s="21">
        <v>0</v>
      </c>
    </row>
    <row r="497" spans="1:6">
      <c r="A497" s="9" t="s">
        <v>890</v>
      </c>
      <c r="B497" s="18">
        <v>0.62616634190988196</v>
      </c>
      <c r="C497" s="18">
        <v>0.37383365809011798</v>
      </c>
      <c r="D497" s="18">
        <v>0.30364215238476799</v>
      </c>
      <c r="E497" s="18">
        <v>0.46071296834859299</v>
      </c>
      <c r="F497" s="21">
        <v>0</v>
      </c>
    </row>
    <row r="498" spans="1:6">
      <c r="A498" s="9" t="s">
        <v>492</v>
      </c>
      <c r="B498" s="18">
        <v>0.626263514798576</v>
      </c>
      <c r="C498" s="18">
        <v>0.373736485201424</v>
      </c>
      <c r="D498" s="18">
        <v>0.305831955337662</v>
      </c>
      <c r="E498" s="18">
        <v>0.45511163640180302</v>
      </c>
      <c r="F498" s="21">
        <v>0</v>
      </c>
    </row>
    <row r="499" spans="1:6">
      <c r="A499" s="9" t="s">
        <v>1015</v>
      </c>
      <c r="B499" s="18">
        <v>0.62637939175181001</v>
      </c>
      <c r="C499" s="18">
        <v>0.37362060824818999</v>
      </c>
      <c r="D499" s="18">
        <v>0.30700574214899101</v>
      </c>
      <c r="E499" s="18">
        <v>0.45339264168685001</v>
      </c>
      <c r="F499" s="21">
        <v>0</v>
      </c>
    </row>
    <row r="500" spans="1:6">
      <c r="A500" s="9" t="s">
        <v>108</v>
      </c>
      <c r="B500" s="18">
        <v>0.62645927460501105</v>
      </c>
      <c r="C500" s="18">
        <v>0.373540725394989</v>
      </c>
      <c r="D500" s="18">
        <v>0.308734649378822</v>
      </c>
      <c r="E500" s="18">
        <v>0.451356852837412</v>
      </c>
      <c r="F500" s="21">
        <v>0</v>
      </c>
    </row>
    <row r="501" spans="1:6">
      <c r="A501" s="9" t="s">
        <v>857</v>
      </c>
      <c r="B501" s="18">
        <v>0.62656967979612099</v>
      </c>
      <c r="C501" s="18">
        <v>0.37343032020387901</v>
      </c>
      <c r="D501" s="18">
        <v>0.303868122884553</v>
      </c>
      <c r="E501" s="18">
        <v>0.46022475087203601</v>
      </c>
      <c r="F501" s="21">
        <v>0</v>
      </c>
    </row>
    <row r="502" spans="1:6">
      <c r="A502" s="9" t="s">
        <v>298</v>
      </c>
      <c r="B502" s="18">
        <v>0.62669276651012296</v>
      </c>
      <c r="C502" s="18">
        <v>0.37330723348987699</v>
      </c>
      <c r="D502" s="18">
        <v>0.30137062268497999</v>
      </c>
      <c r="E502" s="18">
        <v>0.46072746461504299</v>
      </c>
      <c r="F502" s="21">
        <v>0</v>
      </c>
    </row>
    <row r="503" spans="1:6">
      <c r="A503" s="9" t="s">
        <v>84</v>
      </c>
      <c r="B503" s="18">
        <v>0.62675535081867295</v>
      </c>
      <c r="C503" s="18">
        <v>0.37324464918132699</v>
      </c>
      <c r="D503" s="18">
        <v>0.30748529185637302</v>
      </c>
      <c r="E503" s="18">
        <v>0.45171213809560201</v>
      </c>
      <c r="F503" s="21">
        <v>0</v>
      </c>
    </row>
    <row r="504" spans="1:6">
      <c r="A504" s="9" t="s">
        <v>110</v>
      </c>
      <c r="B504" s="18">
        <v>0.626764581477394</v>
      </c>
      <c r="C504" s="18">
        <v>0.373235418522606</v>
      </c>
      <c r="D504" s="18">
        <v>0.29391060743654801</v>
      </c>
      <c r="E504" s="18">
        <v>0.46172947948727799</v>
      </c>
      <c r="F504" s="21">
        <v>0</v>
      </c>
    </row>
    <row r="505" spans="1:6">
      <c r="A505" s="9" t="s">
        <v>924</v>
      </c>
      <c r="B505" s="18">
        <v>0.62682905509939701</v>
      </c>
      <c r="C505" s="18">
        <v>0.37317094490060299</v>
      </c>
      <c r="D505" s="18">
        <v>0.30219351895531799</v>
      </c>
      <c r="E505" s="18">
        <v>0.46033689691409302</v>
      </c>
      <c r="F505" s="21">
        <v>0</v>
      </c>
    </row>
    <row r="506" spans="1:6">
      <c r="A506" s="9" t="s">
        <v>621</v>
      </c>
      <c r="B506" s="18">
        <v>0.62684199586883604</v>
      </c>
      <c r="C506" s="18">
        <v>0.37315800413116401</v>
      </c>
      <c r="D506" s="18">
        <v>0.29903477387779198</v>
      </c>
      <c r="E506" s="18">
        <v>0.46416727833347698</v>
      </c>
      <c r="F506" s="21">
        <v>0</v>
      </c>
    </row>
    <row r="507" spans="1:6">
      <c r="A507" s="9" t="s">
        <v>1273</v>
      </c>
      <c r="B507" s="18">
        <v>0.62693907335745902</v>
      </c>
      <c r="C507" s="18">
        <v>0.37306092664254098</v>
      </c>
      <c r="D507" s="18">
        <v>0.30102390837823501</v>
      </c>
      <c r="E507" s="18">
        <v>0.45621057748751198</v>
      </c>
      <c r="F507" s="21">
        <v>0</v>
      </c>
    </row>
    <row r="508" spans="1:6">
      <c r="A508" s="4" t="s">
        <v>138</v>
      </c>
      <c r="B508" s="18">
        <v>0.62705451092640296</v>
      </c>
      <c r="C508" s="18">
        <v>0.37294548907359698</v>
      </c>
      <c r="D508" s="18">
        <v>0.30376651561371598</v>
      </c>
      <c r="E508" s="18">
        <v>0.45505013090760699</v>
      </c>
      <c r="F508" s="21">
        <v>0</v>
      </c>
    </row>
    <row r="509" spans="1:6">
      <c r="A509" s="9" t="s">
        <v>989</v>
      </c>
      <c r="B509" s="18">
        <v>0.62733511152821697</v>
      </c>
      <c r="C509" s="18">
        <v>0.37266488847178297</v>
      </c>
      <c r="D509" s="18">
        <v>0.29380389053498401</v>
      </c>
      <c r="E509" s="18">
        <v>0.46758987906858401</v>
      </c>
      <c r="F509" s="21">
        <v>0</v>
      </c>
    </row>
    <row r="510" spans="1:6">
      <c r="A510" s="9" t="s">
        <v>104</v>
      </c>
      <c r="B510" s="18">
        <v>0.62841091270121696</v>
      </c>
      <c r="C510" s="18">
        <v>0.37158908729878298</v>
      </c>
      <c r="D510" s="18">
        <v>0.29581611995733698</v>
      </c>
      <c r="E510" s="18">
        <v>0.46657692508003201</v>
      </c>
      <c r="F510" s="21">
        <v>0</v>
      </c>
    </row>
    <row r="511" spans="1:6">
      <c r="A511" s="9" t="s">
        <v>945</v>
      </c>
      <c r="B511" s="18">
        <v>0.62845922792629605</v>
      </c>
      <c r="C511" s="18">
        <v>0.37154077207370401</v>
      </c>
      <c r="D511" s="18">
        <v>0.30362266089478601</v>
      </c>
      <c r="E511" s="18">
        <v>0.44957770933153701</v>
      </c>
      <c r="F511" s="21">
        <v>0</v>
      </c>
    </row>
    <row r="512" spans="1:6">
      <c r="A512" s="9" t="s">
        <v>221</v>
      </c>
      <c r="B512" s="18">
        <v>0.62919742364763598</v>
      </c>
      <c r="C512" s="18">
        <v>0.37080257635236402</v>
      </c>
      <c r="D512" s="18">
        <v>0.30308649059077297</v>
      </c>
      <c r="E512" s="18">
        <v>0.45185499887406499</v>
      </c>
      <c r="F512" s="21">
        <v>0</v>
      </c>
    </row>
    <row r="513" spans="1:6">
      <c r="A513" s="9" t="s">
        <v>940</v>
      </c>
      <c r="B513" s="18">
        <v>0.62925403560662097</v>
      </c>
      <c r="C513" s="18">
        <v>0.37074596439337898</v>
      </c>
      <c r="D513" s="18">
        <v>0.29664821322596302</v>
      </c>
      <c r="E513" s="18">
        <v>0.457741627535662</v>
      </c>
      <c r="F513" s="21">
        <v>0</v>
      </c>
    </row>
    <row r="514" spans="1:6">
      <c r="A514" s="9" t="s">
        <v>1102</v>
      </c>
      <c r="B514" s="18">
        <v>0.62947316782071505</v>
      </c>
      <c r="C514" s="18">
        <v>0.370526832179285</v>
      </c>
      <c r="D514" s="18">
        <v>0.30524585112379599</v>
      </c>
      <c r="E514" s="18">
        <v>0.44899251426106301</v>
      </c>
      <c r="F514" s="21">
        <v>0</v>
      </c>
    </row>
    <row r="515" spans="1:6">
      <c r="A515" s="9" t="s">
        <v>647</v>
      </c>
      <c r="B515" s="18">
        <v>0.62965498005789999</v>
      </c>
      <c r="C515" s="18">
        <v>0.37034501994210001</v>
      </c>
      <c r="D515" s="18">
        <v>0.296878082118469</v>
      </c>
      <c r="E515" s="18">
        <v>0.45898626572975199</v>
      </c>
      <c r="F515" s="21">
        <v>0</v>
      </c>
    </row>
    <row r="516" spans="1:6">
      <c r="A516" s="9" t="s">
        <v>1214</v>
      </c>
      <c r="B516" s="18">
        <v>0.63008994797402995</v>
      </c>
      <c r="C516" s="18">
        <v>0.36991005202596999</v>
      </c>
      <c r="D516" s="18">
        <v>0.29399841756277201</v>
      </c>
      <c r="E516" s="18">
        <v>0.46094159148054498</v>
      </c>
      <c r="F516" s="21">
        <v>0</v>
      </c>
    </row>
    <row r="517" spans="1:6">
      <c r="A517" s="9" t="s">
        <v>675</v>
      </c>
      <c r="B517" s="18">
        <v>0.63021986055971302</v>
      </c>
      <c r="C517" s="18">
        <v>0.36978013944028698</v>
      </c>
      <c r="D517" s="18">
        <v>0.295912339589952</v>
      </c>
      <c r="E517" s="18">
        <v>0.46097703236632798</v>
      </c>
      <c r="F517" s="21">
        <v>0</v>
      </c>
    </row>
    <row r="518" spans="1:6">
      <c r="A518" s="9" t="s">
        <v>667</v>
      </c>
      <c r="B518" s="18">
        <v>0.63029310273615602</v>
      </c>
      <c r="C518" s="18">
        <v>0.36970689726384398</v>
      </c>
      <c r="D518" s="18">
        <v>0.297349509938305</v>
      </c>
      <c r="E518" s="18">
        <v>0.45584748523112201</v>
      </c>
      <c r="F518" s="21">
        <v>0</v>
      </c>
    </row>
    <row r="519" spans="1:6">
      <c r="A519" s="9" t="s">
        <v>485</v>
      </c>
      <c r="B519" s="18">
        <v>0.63029737264269003</v>
      </c>
      <c r="C519" s="18">
        <v>0.36970262735731002</v>
      </c>
      <c r="D519" s="18">
        <v>0.29622295228120299</v>
      </c>
      <c r="E519" s="18">
        <v>0.46035861442134401</v>
      </c>
      <c r="F519" s="21">
        <v>0</v>
      </c>
    </row>
    <row r="520" spans="1:6">
      <c r="A520" s="9" t="s">
        <v>1154</v>
      </c>
      <c r="B520" s="18">
        <v>0.63029806008079703</v>
      </c>
      <c r="C520" s="18">
        <v>0.36970193991920303</v>
      </c>
      <c r="D520" s="18">
        <v>0.29871153324116301</v>
      </c>
      <c r="E520" s="18">
        <v>0.45398551073898402</v>
      </c>
      <c r="F520" s="21">
        <v>0</v>
      </c>
    </row>
    <row r="521" spans="1:6">
      <c r="A521" s="9" t="s">
        <v>949</v>
      </c>
      <c r="B521" s="18">
        <v>0.63067970432380704</v>
      </c>
      <c r="C521" s="18">
        <v>0.36932029567619301</v>
      </c>
      <c r="D521" s="18">
        <v>0.30318169147156299</v>
      </c>
      <c r="E521" s="18">
        <v>0.44838145026666598</v>
      </c>
      <c r="F521" s="21">
        <v>0</v>
      </c>
    </row>
    <row r="522" spans="1:6">
      <c r="A522" s="9" t="s">
        <v>1079</v>
      </c>
      <c r="B522" s="18">
        <v>0.63098163079655001</v>
      </c>
      <c r="C522" s="18">
        <v>0.36901836920344999</v>
      </c>
      <c r="D522" s="18">
        <v>0.29594312562903902</v>
      </c>
      <c r="E522" s="18">
        <v>0.45579590172607698</v>
      </c>
      <c r="F522" s="21">
        <v>0</v>
      </c>
    </row>
    <row r="523" spans="1:6">
      <c r="A523" s="9" t="s">
        <v>681</v>
      </c>
      <c r="B523" s="18">
        <v>0.63098835902450701</v>
      </c>
      <c r="C523" s="18">
        <v>0.36901164097549299</v>
      </c>
      <c r="D523" s="18">
        <v>0.29469732974827001</v>
      </c>
      <c r="E523" s="18">
        <v>0.46073975468821798</v>
      </c>
      <c r="F523" s="21">
        <v>0</v>
      </c>
    </row>
    <row r="524" spans="1:6">
      <c r="A524" s="9" t="s">
        <v>591</v>
      </c>
      <c r="B524" s="18">
        <v>0.63108629094018398</v>
      </c>
      <c r="C524" s="18">
        <v>0.36891370905981602</v>
      </c>
      <c r="D524" s="18">
        <v>0.29964036501441499</v>
      </c>
      <c r="E524" s="18">
        <v>0.45357300661085598</v>
      </c>
      <c r="F524" s="21">
        <v>0</v>
      </c>
    </row>
    <row r="525" spans="1:6">
      <c r="A525" s="9" t="s">
        <v>1075</v>
      </c>
      <c r="B525" s="18">
        <v>0.63116944724953605</v>
      </c>
      <c r="C525" s="18">
        <v>0.368830552750464</v>
      </c>
      <c r="D525" s="18">
        <v>0.30185701844724899</v>
      </c>
      <c r="E525" s="18">
        <v>0.44935230795243403</v>
      </c>
      <c r="F525" s="21">
        <v>0</v>
      </c>
    </row>
    <row r="526" spans="1:6">
      <c r="A526" s="9" t="s">
        <v>1049</v>
      </c>
      <c r="B526" s="18">
        <v>0.631390826694192</v>
      </c>
      <c r="C526" s="18">
        <v>0.368609173305808</v>
      </c>
      <c r="D526" s="18">
        <v>0.29684135576385201</v>
      </c>
      <c r="E526" s="18">
        <v>0.45722455889000502</v>
      </c>
      <c r="F526" s="21">
        <v>0</v>
      </c>
    </row>
    <row r="527" spans="1:6">
      <c r="A527" s="9" t="s">
        <v>638</v>
      </c>
      <c r="B527" s="18">
        <v>0.63161098192340503</v>
      </c>
      <c r="C527" s="18">
        <v>0.36838901807659502</v>
      </c>
      <c r="D527" s="18">
        <v>0.296429852166393</v>
      </c>
      <c r="E527" s="18">
        <v>0.45664341336756598</v>
      </c>
      <c r="F527" s="21">
        <v>0</v>
      </c>
    </row>
    <row r="528" spans="1:6">
      <c r="A528" s="9" t="s">
        <v>680</v>
      </c>
      <c r="B528" s="18">
        <v>0.63178176456998303</v>
      </c>
      <c r="C528" s="18">
        <v>0.36821823543001703</v>
      </c>
      <c r="D528" s="18">
        <v>0.29553873750751197</v>
      </c>
      <c r="E528" s="18">
        <v>0.45758009280842599</v>
      </c>
      <c r="F528" s="21">
        <v>0</v>
      </c>
    </row>
    <row r="529" spans="1:6">
      <c r="A529" s="9" t="s">
        <v>671</v>
      </c>
      <c r="B529" s="18">
        <v>0.63224203228940501</v>
      </c>
      <c r="C529" s="18">
        <v>0.36775796771059499</v>
      </c>
      <c r="D529" s="18">
        <v>0.29634978925019301</v>
      </c>
      <c r="E529" s="18">
        <v>0.45354981613336798</v>
      </c>
      <c r="F529" s="21">
        <v>0</v>
      </c>
    </row>
    <row r="530" spans="1:6">
      <c r="A530" s="9" t="s">
        <v>1220</v>
      </c>
      <c r="B530" s="18">
        <v>0.63232730005863402</v>
      </c>
      <c r="C530" s="18">
        <v>0.36767269994136598</v>
      </c>
      <c r="D530" s="18">
        <v>0.29601980702271502</v>
      </c>
      <c r="E530" s="18">
        <v>0.455542101509329</v>
      </c>
      <c r="F530" s="21">
        <v>0</v>
      </c>
    </row>
    <row r="531" spans="1:6">
      <c r="A531" s="9" t="s">
        <v>1070</v>
      </c>
      <c r="B531" s="18">
        <v>0.63276522602469598</v>
      </c>
      <c r="C531" s="18">
        <v>0.36723477397530402</v>
      </c>
      <c r="D531" s="18">
        <v>0.30667622944691098</v>
      </c>
      <c r="E531" s="18">
        <v>0.43917095313383497</v>
      </c>
      <c r="F531" s="21">
        <v>0</v>
      </c>
    </row>
    <row r="532" spans="1:6">
      <c r="A532" s="9" t="s">
        <v>1044</v>
      </c>
      <c r="B532" s="18">
        <v>0.63280740659893098</v>
      </c>
      <c r="C532" s="18">
        <v>0.36719259340106902</v>
      </c>
      <c r="D532" s="18">
        <v>0.30497998929460901</v>
      </c>
      <c r="E532" s="18">
        <v>0.43903146317917002</v>
      </c>
      <c r="F532" s="21">
        <v>0</v>
      </c>
    </row>
    <row r="533" spans="1:6">
      <c r="A533" s="9" t="s">
        <v>534</v>
      </c>
      <c r="B533" s="18">
        <v>0.63304655485960504</v>
      </c>
      <c r="C533" s="18">
        <v>0.36695344514039502</v>
      </c>
      <c r="D533" s="18">
        <v>0.30289907140307598</v>
      </c>
      <c r="E533" s="18">
        <v>0.44446369650571899</v>
      </c>
      <c r="F533" s="21">
        <v>0</v>
      </c>
    </row>
    <row r="534" spans="1:6">
      <c r="A534" s="9" t="s">
        <v>581</v>
      </c>
      <c r="B534" s="18">
        <v>0.63316299240690399</v>
      </c>
      <c r="C534" s="18">
        <v>0.36683700759309601</v>
      </c>
      <c r="D534" s="18">
        <v>0.29536210771510701</v>
      </c>
      <c r="E534" s="18">
        <v>0.45148817315416001</v>
      </c>
      <c r="F534" s="21">
        <v>0</v>
      </c>
    </row>
    <row r="535" spans="1:6">
      <c r="A535" s="9" t="s">
        <v>284</v>
      </c>
      <c r="B535" s="18">
        <v>0.63327029278414304</v>
      </c>
      <c r="C535" s="18">
        <v>0.36672970721585701</v>
      </c>
      <c r="D535" s="18">
        <v>0.29335652618777203</v>
      </c>
      <c r="E535" s="18">
        <v>0.45574563225998299</v>
      </c>
      <c r="F535" s="21">
        <v>0</v>
      </c>
    </row>
    <row r="536" spans="1:6">
      <c r="A536" s="9" t="s">
        <v>1061</v>
      </c>
      <c r="B536" s="18">
        <v>0.63335571132892199</v>
      </c>
      <c r="C536" s="18">
        <v>0.36664428867107801</v>
      </c>
      <c r="D536" s="18">
        <v>0.30475434538454199</v>
      </c>
      <c r="E536" s="18">
        <v>0.43852448059628502</v>
      </c>
      <c r="F536" s="21">
        <v>0</v>
      </c>
    </row>
    <row r="537" spans="1:6">
      <c r="A537" s="9" t="s">
        <v>1108</v>
      </c>
      <c r="B537" s="18">
        <v>0.63352992273355402</v>
      </c>
      <c r="C537" s="18">
        <v>0.36647007726644598</v>
      </c>
      <c r="D537" s="18">
        <v>0.30210842370686602</v>
      </c>
      <c r="E537" s="18">
        <v>0.442930004711103</v>
      </c>
      <c r="F537" s="21">
        <v>0</v>
      </c>
    </row>
    <row r="538" spans="1:6">
      <c r="A538" s="9" t="s">
        <v>1284</v>
      </c>
      <c r="B538" s="18">
        <v>0.63358848589959804</v>
      </c>
      <c r="C538" s="18">
        <v>0.36641151410040201</v>
      </c>
      <c r="D538" s="18">
        <v>0.29071958127956399</v>
      </c>
      <c r="E538" s="18">
        <v>0.45845768702909301</v>
      </c>
      <c r="F538" s="21">
        <v>0</v>
      </c>
    </row>
    <row r="539" spans="1:6">
      <c r="A539" s="9" t="s">
        <v>616</v>
      </c>
      <c r="B539" s="18">
        <v>0.63377466343825195</v>
      </c>
      <c r="C539" s="18">
        <v>0.36622533656174799</v>
      </c>
      <c r="D539" s="18">
        <v>0.297892686945948</v>
      </c>
      <c r="E539" s="18">
        <v>0.44582415045246698</v>
      </c>
      <c r="F539" s="21">
        <v>0</v>
      </c>
    </row>
    <row r="540" spans="1:6">
      <c r="A540" s="9" t="s">
        <v>1160</v>
      </c>
      <c r="B540" s="18">
        <v>0.63391347743181203</v>
      </c>
      <c r="C540" s="18">
        <v>0.36608652256818802</v>
      </c>
      <c r="D540" s="18">
        <v>0.29899148401935499</v>
      </c>
      <c r="E540" s="18">
        <v>0.44648198720034499</v>
      </c>
      <c r="F540" s="21">
        <v>0</v>
      </c>
    </row>
    <row r="541" spans="1:6">
      <c r="A541" s="9" t="s">
        <v>1013</v>
      </c>
      <c r="B541" s="18">
        <v>0.63395094648097206</v>
      </c>
      <c r="C541" s="18">
        <v>0.366049053519028</v>
      </c>
      <c r="D541" s="18">
        <v>0.290676314776041</v>
      </c>
      <c r="E541" s="18">
        <v>0.45815372494545198</v>
      </c>
      <c r="F541" s="21">
        <v>0</v>
      </c>
    </row>
    <row r="542" spans="1:6">
      <c r="A542" s="9" t="s">
        <v>595</v>
      </c>
      <c r="B542" s="18">
        <v>0.634128756673637</v>
      </c>
      <c r="C542" s="18">
        <v>0.365871243326363</v>
      </c>
      <c r="D542" s="18">
        <v>0.29199625666824902</v>
      </c>
      <c r="E542" s="18">
        <v>0.45355011559157798</v>
      </c>
      <c r="F542" s="21">
        <v>0</v>
      </c>
    </row>
    <row r="543" spans="1:6">
      <c r="A543" s="9" t="s">
        <v>672</v>
      </c>
      <c r="B543" s="18">
        <v>0.63433431752423897</v>
      </c>
      <c r="C543" s="18">
        <v>0.36566568247576098</v>
      </c>
      <c r="D543" s="18">
        <v>0.294374961919383</v>
      </c>
      <c r="E543" s="18">
        <v>0.45163342964736197</v>
      </c>
      <c r="F543" s="21">
        <v>0</v>
      </c>
    </row>
    <row r="544" spans="1:6">
      <c r="A544" s="9" t="s">
        <v>1175</v>
      </c>
      <c r="B544" s="18">
        <v>0.63517544612013199</v>
      </c>
      <c r="C544" s="18">
        <v>0.36482455387986801</v>
      </c>
      <c r="D544" s="18">
        <v>0.29025144283599102</v>
      </c>
      <c r="E544" s="18">
        <v>0.45662944323501897</v>
      </c>
      <c r="F544" s="21">
        <v>0</v>
      </c>
    </row>
    <row r="545" spans="1:6">
      <c r="A545" s="9" t="s">
        <v>1074</v>
      </c>
      <c r="B545" s="18">
        <v>0.63532994674376897</v>
      </c>
      <c r="C545" s="18">
        <v>0.36467005325623097</v>
      </c>
      <c r="D545" s="18">
        <v>0.303334549146692</v>
      </c>
      <c r="E545" s="18">
        <v>0.436730231083926</v>
      </c>
      <c r="F545" s="21">
        <v>0</v>
      </c>
    </row>
    <row r="546" spans="1:6">
      <c r="A546" s="9" t="s">
        <v>1239</v>
      </c>
      <c r="B546" s="18">
        <v>0.63541352551452202</v>
      </c>
      <c r="C546" s="18">
        <v>0.36458647448547798</v>
      </c>
      <c r="D546" s="18">
        <v>0.30028462822264501</v>
      </c>
      <c r="E546" s="18">
        <v>0.44168075543636498</v>
      </c>
      <c r="F546" s="21">
        <v>0</v>
      </c>
    </row>
    <row r="547" spans="1:6">
      <c r="A547" s="9" t="s">
        <v>652</v>
      </c>
      <c r="B547" s="18">
        <v>0.63541352551452202</v>
      </c>
      <c r="C547" s="18">
        <v>0.36458647448547798</v>
      </c>
      <c r="D547" s="18">
        <v>0.30028462822264501</v>
      </c>
      <c r="E547" s="18">
        <v>0.44168075543636498</v>
      </c>
      <c r="F547" s="21">
        <v>0</v>
      </c>
    </row>
    <row r="548" spans="1:6">
      <c r="A548" s="9" t="s">
        <v>1257</v>
      </c>
      <c r="B548" s="18">
        <v>0.63541352551452202</v>
      </c>
      <c r="C548" s="18">
        <v>0.36458647448547798</v>
      </c>
      <c r="D548" s="18">
        <v>0.30028462822264501</v>
      </c>
      <c r="E548" s="18">
        <v>0.44168075543636498</v>
      </c>
      <c r="F548" s="21">
        <v>0</v>
      </c>
    </row>
    <row r="549" spans="1:6">
      <c r="A549" s="9" t="s">
        <v>1094</v>
      </c>
      <c r="B549" s="18">
        <v>0.63557380449107104</v>
      </c>
      <c r="C549" s="18">
        <v>0.36442619550892902</v>
      </c>
      <c r="D549" s="18">
        <v>0.29218589111777898</v>
      </c>
      <c r="E549" s="18">
        <v>0.45024685279445598</v>
      </c>
      <c r="F549" s="21">
        <v>0</v>
      </c>
    </row>
    <row r="550" spans="1:6">
      <c r="A550" s="9" t="s">
        <v>637</v>
      </c>
      <c r="B550" s="18">
        <v>0.63570554587592898</v>
      </c>
      <c r="C550" s="18">
        <v>0.36429445412407102</v>
      </c>
      <c r="D550" s="18">
        <v>0.292684830705284</v>
      </c>
      <c r="E550" s="18">
        <v>0.44859509583157697</v>
      </c>
      <c r="F550" s="21">
        <v>0</v>
      </c>
    </row>
    <row r="551" spans="1:6">
      <c r="A551" s="9" t="s">
        <v>967</v>
      </c>
      <c r="B551" s="18">
        <v>0.63597542105805605</v>
      </c>
      <c r="C551" s="18">
        <v>0.36402457894194401</v>
      </c>
      <c r="D551" s="18">
        <v>0.28481324575981098</v>
      </c>
      <c r="E551" s="18">
        <v>0.46053782107858898</v>
      </c>
      <c r="F551" s="21">
        <v>0</v>
      </c>
    </row>
    <row r="552" spans="1:6">
      <c r="A552" s="9" t="s">
        <v>516</v>
      </c>
      <c r="B552" s="18">
        <v>0.636442603217237</v>
      </c>
      <c r="C552" s="18">
        <v>0.363557396782763</v>
      </c>
      <c r="D552" s="18">
        <v>0.29895330583315599</v>
      </c>
      <c r="E552" s="18">
        <v>0.43885833866246698</v>
      </c>
      <c r="F552" s="21">
        <v>0</v>
      </c>
    </row>
    <row r="553" spans="1:6">
      <c r="A553" s="9" t="s">
        <v>943</v>
      </c>
      <c r="B553" s="18">
        <v>0.63658524335842404</v>
      </c>
      <c r="C553" s="18">
        <v>0.36341475664157602</v>
      </c>
      <c r="D553" s="18">
        <v>0.29666171633999999</v>
      </c>
      <c r="E553" s="18">
        <v>0.44252318158363002</v>
      </c>
      <c r="F553" s="21">
        <v>0</v>
      </c>
    </row>
    <row r="554" spans="1:6">
      <c r="A554" s="9" t="s">
        <v>615</v>
      </c>
      <c r="B554" s="18">
        <v>0.63661976966714795</v>
      </c>
      <c r="C554" s="18">
        <v>0.36338023033285199</v>
      </c>
      <c r="D554" s="18">
        <v>0.29494017840042802</v>
      </c>
      <c r="E554" s="18">
        <v>0.44602397321141901</v>
      </c>
      <c r="F554" s="21">
        <v>0</v>
      </c>
    </row>
    <row r="555" spans="1:6">
      <c r="A555" s="9" t="s">
        <v>1010</v>
      </c>
      <c r="B555" s="18">
        <v>0.63668184494998303</v>
      </c>
      <c r="C555" s="18">
        <v>0.36331815505001702</v>
      </c>
      <c r="D555" s="18">
        <v>0.30111588237715797</v>
      </c>
      <c r="E555" s="18">
        <v>0.43827451210788698</v>
      </c>
      <c r="F555" s="21">
        <v>0</v>
      </c>
    </row>
    <row r="556" spans="1:6">
      <c r="A556" s="9" t="s">
        <v>1098</v>
      </c>
      <c r="B556" s="18">
        <v>0.63692038769034698</v>
      </c>
      <c r="C556" s="18">
        <v>0.36307961230965302</v>
      </c>
      <c r="D556" s="18">
        <v>0.29181888258644101</v>
      </c>
      <c r="E556" s="18">
        <v>0.44797356058593302</v>
      </c>
      <c r="F556" s="21">
        <v>0</v>
      </c>
    </row>
    <row r="557" spans="1:6">
      <c r="A557" s="9" t="s">
        <v>678</v>
      </c>
      <c r="B557" s="18">
        <v>0.63713879030331499</v>
      </c>
      <c r="C557" s="18">
        <v>0.36286120969668501</v>
      </c>
      <c r="D557" s="18">
        <v>0.29034679457989998</v>
      </c>
      <c r="E557" s="18">
        <v>0.45252743304096998</v>
      </c>
      <c r="F557" s="21">
        <v>0</v>
      </c>
    </row>
    <row r="558" spans="1:6">
      <c r="A558" s="9" t="s">
        <v>1116</v>
      </c>
      <c r="B558" s="18">
        <v>0.63727362985154401</v>
      </c>
      <c r="C558" s="18">
        <v>0.36272637014845599</v>
      </c>
      <c r="D558" s="18">
        <v>0.30004557292955802</v>
      </c>
      <c r="E558" s="18">
        <v>0.43778969013418001</v>
      </c>
      <c r="F558" s="21">
        <v>0</v>
      </c>
    </row>
    <row r="559" spans="1:6">
      <c r="A559" s="9" t="s">
        <v>287</v>
      </c>
      <c r="B559" s="18">
        <v>0.63733101135013703</v>
      </c>
      <c r="C559" s="18">
        <v>0.36266898864986302</v>
      </c>
      <c r="D559" s="18">
        <v>0.29345386935722001</v>
      </c>
      <c r="E559" s="18">
        <v>0.44711268464207699</v>
      </c>
      <c r="F559" s="21">
        <v>0</v>
      </c>
    </row>
    <row r="560" spans="1:6">
      <c r="A560" s="4" t="s">
        <v>42</v>
      </c>
      <c r="B560" s="18">
        <v>0.63746428656896303</v>
      </c>
      <c r="C560" s="18">
        <v>0.36253571343103702</v>
      </c>
      <c r="D560" s="18">
        <v>0.293041583516015</v>
      </c>
      <c r="E560" s="18">
        <v>0.44418887000559398</v>
      </c>
      <c r="F560" s="21">
        <v>0</v>
      </c>
    </row>
    <row r="561" spans="1:6">
      <c r="A561" s="9" t="s">
        <v>256</v>
      </c>
      <c r="B561" s="18">
        <v>0.63755623147631002</v>
      </c>
      <c r="C561" s="18">
        <v>0.36244376852368998</v>
      </c>
      <c r="D561" s="18">
        <v>0.295317809601991</v>
      </c>
      <c r="E561" s="18">
        <v>0.44425336485059302</v>
      </c>
      <c r="F561" s="21">
        <v>0</v>
      </c>
    </row>
    <row r="562" spans="1:6">
      <c r="A562" s="9" t="s">
        <v>469</v>
      </c>
      <c r="B562" s="18">
        <v>0.637854671246881</v>
      </c>
      <c r="C562" s="18">
        <v>0.362145328753119</v>
      </c>
      <c r="D562" s="18">
        <v>0.29532237747211598</v>
      </c>
      <c r="E562" s="18">
        <v>0.442178751735048</v>
      </c>
      <c r="F562" s="21">
        <v>0</v>
      </c>
    </row>
    <row r="563" spans="1:6">
      <c r="A563" s="9" t="s">
        <v>548</v>
      </c>
      <c r="B563" s="18">
        <v>0.63821551892244199</v>
      </c>
      <c r="C563" s="18">
        <v>0.36178448107755801</v>
      </c>
      <c r="D563" s="18">
        <v>0.30124790592131501</v>
      </c>
      <c r="E563" s="18">
        <v>0.43282668072258501</v>
      </c>
      <c r="F563" s="21">
        <v>0</v>
      </c>
    </row>
    <row r="564" spans="1:6">
      <c r="A564" s="9" t="s">
        <v>666</v>
      </c>
      <c r="B564" s="18">
        <v>0.63886035672159003</v>
      </c>
      <c r="C564" s="18">
        <v>0.36113964327841003</v>
      </c>
      <c r="D564" s="18">
        <v>0.289782474976088</v>
      </c>
      <c r="E564" s="18">
        <v>0.445629646596443</v>
      </c>
      <c r="F564" s="21">
        <v>0</v>
      </c>
    </row>
    <row r="565" spans="1:6">
      <c r="A565" s="9" t="s">
        <v>97</v>
      </c>
      <c r="B565" s="18">
        <v>0.63894470683509696</v>
      </c>
      <c r="C565" s="18">
        <v>0.36105529316490298</v>
      </c>
      <c r="D565" s="18">
        <v>0.29704690155943703</v>
      </c>
      <c r="E565" s="18">
        <v>0.43715523239291698</v>
      </c>
      <c r="F565" s="21">
        <v>0</v>
      </c>
    </row>
    <row r="566" spans="1:6">
      <c r="A566" s="9" t="s">
        <v>1262</v>
      </c>
      <c r="B566" s="18">
        <v>0.63934484776960399</v>
      </c>
      <c r="C566" s="18">
        <v>0.36065515223039601</v>
      </c>
      <c r="D566" s="18">
        <v>0.28876116367837601</v>
      </c>
      <c r="E566" s="18">
        <v>0.44906346513579998</v>
      </c>
      <c r="F566" s="21">
        <v>0</v>
      </c>
    </row>
    <row r="567" spans="1:6">
      <c r="A567" s="9" t="s">
        <v>1208</v>
      </c>
      <c r="B567" s="18">
        <v>0.639494495214045</v>
      </c>
      <c r="C567" s="18">
        <v>0.360505504785955</v>
      </c>
      <c r="D567" s="18">
        <v>0.29599129707160798</v>
      </c>
      <c r="E567" s="18">
        <v>0.440914303065776</v>
      </c>
      <c r="F567" s="21">
        <v>0</v>
      </c>
    </row>
    <row r="568" spans="1:6">
      <c r="A568" s="4" t="s">
        <v>19</v>
      </c>
      <c r="B568" s="18">
        <v>0.64055042842018695</v>
      </c>
      <c r="C568" s="18">
        <v>0.359449571579813</v>
      </c>
      <c r="D568" s="18">
        <v>0.301868192556415</v>
      </c>
      <c r="E568" s="18">
        <v>0.42743941933200102</v>
      </c>
      <c r="F568" s="21">
        <v>0</v>
      </c>
    </row>
    <row r="569" spans="1:6">
      <c r="A569" s="9" t="s">
        <v>257</v>
      </c>
      <c r="B569" s="18">
        <v>0.64057571164726002</v>
      </c>
      <c r="C569" s="18">
        <v>0.35942428835273998</v>
      </c>
      <c r="D569" s="18">
        <v>0.29229409695276698</v>
      </c>
      <c r="E569" s="18">
        <v>0.43727818536086499</v>
      </c>
      <c r="F569" s="21">
        <v>0</v>
      </c>
    </row>
    <row r="570" spans="1:6">
      <c r="A570" s="9" t="s">
        <v>673</v>
      </c>
      <c r="B570" s="18">
        <v>0.64072488157257601</v>
      </c>
      <c r="C570" s="18">
        <v>0.35927511842742399</v>
      </c>
      <c r="D570" s="18">
        <v>0.29073498869592201</v>
      </c>
      <c r="E570" s="18">
        <v>0.44088773571050899</v>
      </c>
      <c r="F570" s="21">
        <v>0</v>
      </c>
    </row>
    <row r="571" spans="1:6">
      <c r="A571" s="9" t="s">
        <v>158</v>
      </c>
      <c r="B571" s="18">
        <v>0.64134250857577202</v>
      </c>
      <c r="C571" s="18">
        <v>0.35865749142422798</v>
      </c>
      <c r="D571" s="18">
        <v>0.297520088102807</v>
      </c>
      <c r="E571" s="18">
        <v>0.43277468204061798</v>
      </c>
      <c r="F571" s="21">
        <v>0</v>
      </c>
    </row>
    <row r="572" spans="1:6">
      <c r="A572" s="9" t="s">
        <v>602</v>
      </c>
      <c r="B572" s="18">
        <v>0.64135815273776298</v>
      </c>
      <c r="C572" s="18">
        <v>0.35864184726223702</v>
      </c>
      <c r="D572" s="18">
        <v>0.28965234257046801</v>
      </c>
      <c r="E572" s="18">
        <v>0.438711886987393</v>
      </c>
      <c r="F572" s="21">
        <v>0</v>
      </c>
    </row>
    <row r="573" spans="1:6">
      <c r="A573" s="9" t="s">
        <v>1167</v>
      </c>
      <c r="B573" s="18">
        <v>0.64157293833569196</v>
      </c>
      <c r="C573" s="18">
        <v>0.35842706166430799</v>
      </c>
      <c r="D573" s="18">
        <v>0.285744671580552</v>
      </c>
      <c r="E573" s="18">
        <v>0.44718137148737702</v>
      </c>
      <c r="F573" s="21">
        <v>0</v>
      </c>
    </row>
    <row r="574" spans="1:6">
      <c r="A574" s="9" t="s">
        <v>1043</v>
      </c>
      <c r="B574" s="18">
        <v>0.641792501814479</v>
      </c>
      <c r="C574" s="18">
        <v>0.358207498185521</v>
      </c>
      <c r="D574" s="18">
        <v>0.29568651924915201</v>
      </c>
      <c r="E574" s="18">
        <v>0.43340760690614</v>
      </c>
      <c r="F574" s="21">
        <v>0</v>
      </c>
    </row>
    <row r="575" spans="1:6">
      <c r="A575" s="9" t="s">
        <v>556</v>
      </c>
      <c r="B575" s="18">
        <v>0.64180795514814004</v>
      </c>
      <c r="C575" s="18">
        <v>0.35819204485186001</v>
      </c>
      <c r="D575" s="18">
        <v>0.29799220258984999</v>
      </c>
      <c r="E575" s="18">
        <v>0.43137984031346999</v>
      </c>
      <c r="F575" s="21">
        <v>0</v>
      </c>
    </row>
    <row r="576" spans="1:6">
      <c r="A576" s="9" t="s">
        <v>1031</v>
      </c>
      <c r="B576" s="18">
        <v>0.64183913779260504</v>
      </c>
      <c r="C576" s="18">
        <v>0.35816086220739501</v>
      </c>
      <c r="D576" s="18">
        <v>0.28481779329190599</v>
      </c>
      <c r="E576" s="18">
        <v>0.44726713167316001</v>
      </c>
      <c r="F576" s="21">
        <v>0</v>
      </c>
    </row>
    <row r="577" spans="1:6">
      <c r="A577" s="9" t="s">
        <v>1209</v>
      </c>
      <c r="B577" s="18">
        <v>0.64188260076357995</v>
      </c>
      <c r="C577" s="18">
        <v>0.35811739923642</v>
      </c>
      <c r="D577" s="18">
        <v>0.29184540692451999</v>
      </c>
      <c r="E577" s="18">
        <v>0.43512185147945598</v>
      </c>
      <c r="F577" s="21">
        <v>0</v>
      </c>
    </row>
    <row r="578" spans="1:6">
      <c r="A578" s="9" t="s">
        <v>1152</v>
      </c>
      <c r="B578" s="18">
        <v>0.64210027214046195</v>
      </c>
      <c r="C578" s="18">
        <v>0.357899727859538</v>
      </c>
      <c r="D578" s="18">
        <v>0.28900910240030597</v>
      </c>
      <c r="E578" s="18">
        <v>0.44105252522974198</v>
      </c>
      <c r="F578" s="21">
        <v>0</v>
      </c>
    </row>
    <row r="579" spans="1:6">
      <c r="A579" s="9" t="s">
        <v>593</v>
      </c>
      <c r="B579" s="18">
        <v>0.64210027214046195</v>
      </c>
      <c r="C579" s="18">
        <v>0.357899727859538</v>
      </c>
      <c r="D579" s="18">
        <v>0.28900910240030597</v>
      </c>
      <c r="E579" s="18">
        <v>0.44105252522974198</v>
      </c>
      <c r="F579" s="21">
        <v>0</v>
      </c>
    </row>
    <row r="580" spans="1:6">
      <c r="A580" s="9" t="s">
        <v>1177</v>
      </c>
      <c r="B580" s="18">
        <v>0.64210027214046195</v>
      </c>
      <c r="C580" s="18">
        <v>0.357899727859538</v>
      </c>
      <c r="D580" s="18">
        <v>0.28900910240030597</v>
      </c>
      <c r="E580" s="18">
        <v>0.44105252522974198</v>
      </c>
      <c r="F580" s="21">
        <v>0</v>
      </c>
    </row>
    <row r="581" spans="1:6">
      <c r="A581" s="9" t="s">
        <v>694</v>
      </c>
      <c r="B581" s="18">
        <v>0.64211297341044504</v>
      </c>
      <c r="C581" s="18">
        <v>0.35788702658955501</v>
      </c>
      <c r="D581" s="18">
        <v>0.30068347996681799</v>
      </c>
      <c r="E581" s="18">
        <v>0.42526612763849198</v>
      </c>
      <c r="F581" s="21">
        <v>0</v>
      </c>
    </row>
    <row r="582" spans="1:6">
      <c r="A582" s="4" t="s">
        <v>85</v>
      </c>
      <c r="B582" s="18">
        <v>0.64218985048069199</v>
      </c>
      <c r="C582" s="18">
        <v>0.35781014951930801</v>
      </c>
      <c r="D582" s="18">
        <v>0.293152089284138</v>
      </c>
      <c r="E582" s="18">
        <v>0.43615100709906202</v>
      </c>
      <c r="F582" s="21">
        <v>0</v>
      </c>
    </row>
    <row r="583" spans="1:6">
      <c r="A583" s="9" t="s">
        <v>281</v>
      </c>
      <c r="B583" s="18">
        <v>0.64247396787966704</v>
      </c>
      <c r="C583" s="18">
        <v>0.35752603212033301</v>
      </c>
      <c r="D583" s="18">
        <v>0.29951894080469799</v>
      </c>
      <c r="E583" s="18">
        <v>0.42608612055669198</v>
      </c>
      <c r="F583" s="21">
        <v>0</v>
      </c>
    </row>
    <row r="584" spans="1:6">
      <c r="A584" s="9" t="s">
        <v>1065</v>
      </c>
      <c r="B584" s="18">
        <v>0.642484124394469</v>
      </c>
      <c r="C584" s="18">
        <v>0.357515875605531</v>
      </c>
      <c r="D584" s="18">
        <v>0.29799737944107701</v>
      </c>
      <c r="E584" s="18">
        <v>0.42837043834940203</v>
      </c>
      <c r="F584" s="21">
        <v>0</v>
      </c>
    </row>
    <row r="585" spans="1:6">
      <c r="A585" s="9" t="s">
        <v>536</v>
      </c>
      <c r="B585" s="18">
        <v>0.642484124394469</v>
      </c>
      <c r="C585" s="18">
        <v>0.357515875605531</v>
      </c>
      <c r="D585" s="18">
        <v>0.29799737944107701</v>
      </c>
      <c r="E585" s="18">
        <v>0.42837043834940203</v>
      </c>
      <c r="F585" s="21">
        <v>0</v>
      </c>
    </row>
    <row r="586" spans="1:6">
      <c r="A586" s="9" t="s">
        <v>1096</v>
      </c>
      <c r="B586" s="18">
        <v>0.642484124394469</v>
      </c>
      <c r="C586" s="18">
        <v>0.357515875605531</v>
      </c>
      <c r="D586" s="18">
        <v>0.29799737944107701</v>
      </c>
      <c r="E586" s="18">
        <v>0.42837043834940203</v>
      </c>
      <c r="F586" s="21">
        <v>0</v>
      </c>
    </row>
    <row r="587" spans="1:6">
      <c r="A587" s="4" t="s">
        <v>30</v>
      </c>
      <c r="B587" s="18">
        <v>0.64270168589830501</v>
      </c>
      <c r="C587" s="18">
        <v>0.35729831410169499</v>
      </c>
      <c r="D587" s="18">
        <v>0.30001703479499597</v>
      </c>
      <c r="E587" s="18">
        <v>0.42492525350368299</v>
      </c>
      <c r="F587" s="21">
        <v>0</v>
      </c>
    </row>
    <row r="588" spans="1:6">
      <c r="A588" s="9" t="s">
        <v>1111</v>
      </c>
      <c r="B588" s="18">
        <v>0.64281755489919301</v>
      </c>
      <c r="C588" s="18">
        <v>0.35718244510080699</v>
      </c>
      <c r="D588" s="18">
        <v>0.29211641896303298</v>
      </c>
      <c r="E588" s="18">
        <v>0.43427746268624601</v>
      </c>
      <c r="F588" s="21">
        <v>0</v>
      </c>
    </row>
    <row r="589" spans="1:6">
      <c r="A589" s="9" t="s">
        <v>501</v>
      </c>
      <c r="B589" s="18">
        <v>0.64310204307039598</v>
      </c>
      <c r="C589" s="18">
        <v>0.35689795692960402</v>
      </c>
      <c r="D589" s="18">
        <v>0.29388011993108498</v>
      </c>
      <c r="E589" s="18">
        <v>0.43403780353611998</v>
      </c>
      <c r="F589" s="21">
        <v>0</v>
      </c>
    </row>
    <row r="590" spans="1:6">
      <c r="A590" s="9" t="s">
        <v>164</v>
      </c>
      <c r="B590" s="18">
        <v>0.64317718463984397</v>
      </c>
      <c r="C590" s="18">
        <v>0.35682281536015598</v>
      </c>
      <c r="D590" s="18">
        <v>0.28993083539879699</v>
      </c>
      <c r="E590" s="18">
        <v>0.438736352327459</v>
      </c>
      <c r="F590" s="21">
        <v>0</v>
      </c>
    </row>
    <row r="591" spans="1:6">
      <c r="A591" s="4" t="s">
        <v>152</v>
      </c>
      <c r="B591" s="18">
        <v>0.64534966076648403</v>
      </c>
      <c r="C591" s="18">
        <v>0.35465033923351602</v>
      </c>
      <c r="D591" s="18">
        <v>0.299081178573883</v>
      </c>
      <c r="E591" s="18">
        <v>0.42146427386448498</v>
      </c>
      <c r="F591" s="21">
        <v>0</v>
      </c>
    </row>
    <row r="592" spans="1:6">
      <c r="A592" s="9" t="s">
        <v>626</v>
      </c>
      <c r="B592" s="18">
        <v>0.64537538940969896</v>
      </c>
      <c r="C592" s="18">
        <v>0.35462461059030098</v>
      </c>
      <c r="D592" s="18">
        <v>0.28528188360926998</v>
      </c>
      <c r="E592" s="18">
        <v>0.43982690765455201</v>
      </c>
      <c r="F592" s="21">
        <v>0</v>
      </c>
    </row>
    <row r="593" spans="1:6">
      <c r="A593" s="9" t="s">
        <v>142</v>
      </c>
      <c r="B593" s="18">
        <v>0.64544048890691597</v>
      </c>
      <c r="C593" s="18">
        <v>0.35455951109308398</v>
      </c>
      <c r="D593" s="18">
        <v>0.29496285862805899</v>
      </c>
      <c r="E593" s="18">
        <v>0.424899587204701</v>
      </c>
      <c r="F593" s="21">
        <v>0</v>
      </c>
    </row>
    <row r="594" spans="1:6">
      <c r="A594" s="9" t="s">
        <v>122</v>
      </c>
      <c r="B594" s="18">
        <v>0.64599559494303105</v>
      </c>
      <c r="C594" s="18">
        <v>0.35400440505696901</v>
      </c>
      <c r="D594" s="18">
        <v>0.28830191405787298</v>
      </c>
      <c r="E594" s="18">
        <v>0.43268298606501099</v>
      </c>
      <c r="F594" s="21">
        <v>0</v>
      </c>
    </row>
    <row r="595" spans="1:6">
      <c r="A595" s="9" t="s">
        <v>848</v>
      </c>
      <c r="B595" s="18">
        <v>0.646050024925647</v>
      </c>
      <c r="C595" s="18">
        <v>0.353949975074353</v>
      </c>
      <c r="D595" s="18">
        <v>0.28991512401897501</v>
      </c>
      <c r="E595" s="18">
        <v>0.43245037969396</v>
      </c>
      <c r="F595" s="21">
        <v>0</v>
      </c>
    </row>
    <row r="596" spans="1:6">
      <c r="A596" s="9" t="s">
        <v>75</v>
      </c>
      <c r="B596" s="18">
        <v>0.64635263153129197</v>
      </c>
      <c r="C596" s="18">
        <v>0.35364736846870798</v>
      </c>
      <c r="D596" s="18">
        <v>0.28873166876727102</v>
      </c>
      <c r="E596" s="18">
        <v>0.43267898335037103</v>
      </c>
      <c r="F596" s="21">
        <v>0</v>
      </c>
    </row>
    <row r="597" spans="1:6">
      <c r="A597" s="9" t="s">
        <v>1166</v>
      </c>
      <c r="B597" s="18">
        <v>0.64641907838205004</v>
      </c>
      <c r="C597" s="18">
        <v>0.35358092161795002</v>
      </c>
      <c r="D597" s="18">
        <v>0.286510845398745</v>
      </c>
      <c r="E597" s="18">
        <v>0.43209348976116502</v>
      </c>
      <c r="F597" s="21">
        <v>0</v>
      </c>
    </row>
    <row r="598" spans="1:6">
      <c r="A598" s="9" t="s">
        <v>872</v>
      </c>
      <c r="B598" s="18">
        <v>0.646439453523589</v>
      </c>
      <c r="C598" s="18">
        <v>0.353560546476411</v>
      </c>
      <c r="D598" s="18">
        <v>0.28856543832077303</v>
      </c>
      <c r="E598" s="18">
        <v>0.43326403155361598</v>
      </c>
      <c r="F598" s="21">
        <v>0</v>
      </c>
    </row>
    <row r="599" spans="1:6">
      <c r="A599" s="9" t="s">
        <v>620</v>
      </c>
      <c r="B599" s="18">
        <v>0.64675131040762401</v>
      </c>
      <c r="C599" s="18">
        <v>0.35324868959237599</v>
      </c>
      <c r="D599" s="18">
        <v>0.28230729502138002</v>
      </c>
      <c r="E599" s="18">
        <v>0.43600119792958197</v>
      </c>
      <c r="F599" s="21">
        <v>0</v>
      </c>
    </row>
    <row r="600" spans="1:6">
      <c r="A600" s="9" t="s">
        <v>73</v>
      </c>
      <c r="B600" s="18">
        <v>0.64802712766858295</v>
      </c>
      <c r="C600" s="18">
        <v>0.351972872331417</v>
      </c>
      <c r="D600" s="18">
        <v>0.28891597150029202</v>
      </c>
      <c r="E600" s="18">
        <v>0.42536384359755303</v>
      </c>
      <c r="F600" s="21">
        <v>0</v>
      </c>
    </row>
    <row r="601" spans="1:6">
      <c r="A601" s="9" t="s">
        <v>1280</v>
      </c>
      <c r="B601" s="18">
        <v>0.64808520166009798</v>
      </c>
      <c r="C601" s="18">
        <v>0.35191479833990202</v>
      </c>
      <c r="D601" s="18">
        <v>0.28333648322812099</v>
      </c>
      <c r="E601" s="18">
        <v>0.436062820235117</v>
      </c>
      <c r="F601" s="21">
        <v>0</v>
      </c>
    </row>
    <row r="602" spans="1:6">
      <c r="A602" s="9" t="s">
        <v>551</v>
      </c>
      <c r="B602" s="18">
        <v>0.64860304006388203</v>
      </c>
      <c r="C602" s="18">
        <v>0.35139695993611803</v>
      </c>
      <c r="D602" s="18">
        <v>0.28487228145533899</v>
      </c>
      <c r="E602" s="18">
        <v>0.43188704418072499</v>
      </c>
      <c r="F602" s="21">
        <v>0</v>
      </c>
    </row>
    <row r="603" spans="1:6">
      <c r="A603" s="9" t="s">
        <v>805</v>
      </c>
      <c r="B603" s="18">
        <v>0.64871473026509996</v>
      </c>
      <c r="C603" s="18">
        <v>0.35128526973489999</v>
      </c>
      <c r="D603" s="18">
        <v>0.28118869725166801</v>
      </c>
      <c r="E603" s="18">
        <v>0.436834469108627</v>
      </c>
      <c r="F603" s="21">
        <v>0</v>
      </c>
    </row>
    <row r="604" spans="1:6">
      <c r="A604" s="9" t="s">
        <v>627</v>
      </c>
      <c r="B604" s="18">
        <v>0.64882613800042699</v>
      </c>
      <c r="C604" s="18">
        <v>0.35117386199957301</v>
      </c>
      <c r="D604" s="18">
        <v>0.28967919161417099</v>
      </c>
      <c r="E604" s="18">
        <v>0.425559032488319</v>
      </c>
      <c r="F604" s="21">
        <v>0</v>
      </c>
    </row>
    <row r="605" spans="1:6">
      <c r="A605" s="9" t="s">
        <v>57</v>
      </c>
      <c r="B605" s="18">
        <v>0.64885732451018496</v>
      </c>
      <c r="C605" s="18">
        <v>0.35114267548981498</v>
      </c>
      <c r="D605" s="18">
        <v>0.28930337961629699</v>
      </c>
      <c r="E605" s="18">
        <v>0.42354561255180101</v>
      </c>
      <c r="F605" s="21">
        <v>0</v>
      </c>
    </row>
    <row r="606" spans="1:6">
      <c r="A606" s="9" t="s">
        <v>711</v>
      </c>
      <c r="B606" s="18">
        <v>0.64901365350861095</v>
      </c>
      <c r="C606" s="18">
        <v>0.35098634649138899</v>
      </c>
      <c r="D606" s="18">
        <v>0.28238991710283101</v>
      </c>
      <c r="E606" s="18">
        <v>0.43539191187882897</v>
      </c>
      <c r="F606" s="21">
        <v>0</v>
      </c>
    </row>
    <row r="607" spans="1:6">
      <c r="A607" s="9" t="s">
        <v>1279</v>
      </c>
      <c r="B607" s="18">
        <v>0.64925471903423804</v>
      </c>
      <c r="C607" s="18">
        <v>0.35074528096576202</v>
      </c>
      <c r="D607" s="18">
        <v>0.28078052793485803</v>
      </c>
      <c r="E607" s="18">
        <v>0.435743017596746</v>
      </c>
      <c r="F607" s="21">
        <v>0</v>
      </c>
    </row>
    <row r="608" spans="1:6">
      <c r="A608" s="9" t="s">
        <v>582</v>
      </c>
      <c r="B608" s="18">
        <v>0.64997558722160298</v>
      </c>
      <c r="C608" s="18">
        <v>0.35002441277839702</v>
      </c>
      <c r="D608" s="18">
        <v>0.27575601556748103</v>
      </c>
      <c r="E608" s="18">
        <v>0.44243532266670499</v>
      </c>
      <c r="F608" s="21">
        <v>0</v>
      </c>
    </row>
    <row r="609" spans="1:6">
      <c r="A609" s="9" t="s">
        <v>1281</v>
      </c>
      <c r="B609" s="18">
        <v>0.65060992758286096</v>
      </c>
      <c r="C609" s="18">
        <v>0.34939007241713899</v>
      </c>
      <c r="D609" s="18">
        <v>0.28068930044566098</v>
      </c>
      <c r="E609" s="18">
        <v>0.43469691498258001</v>
      </c>
      <c r="F609" s="21">
        <v>0</v>
      </c>
    </row>
    <row r="610" spans="1:6">
      <c r="A610" s="9" t="s">
        <v>1193</v>
      </c>
      <c r="B610" s="18">
        <v>0.65071438601805898</v>
      </c>
      <c r="C610" s="18">
        <v>0.34928561398194102</v>
      </c>
      <c r="D610" s="18">
        <v>0.281919486207655</v>
      </c>
      <c r="E610" s="18">
        <v>0.42812146544267798</v>
      </c>
      <c r="F610" s="21">
        <v>0</v>
      </c>
    </row>
    <row r="611" spans="1:6">
      <c r="A611" s="9" t="s">
        <v>36</v>
      </c>
      <c r="B611" s="18">
        <v>0.65119925783616595</v>
      </c>
      <c r="C611" s="18">
        <v>0.348800742163834</v>
      </c>
      <c r="D611" s="18">
        <v>0.293120468788998</v>
      </c>
      <c r="E611" s="18">
        <v>0.41500993787579799</v>
      </c>
      <c r="F611" s="21">
        <v>0</v>
      </c>
    </row>
    <row r="612" spans="1:6">
      <c r="A612" s="9" t="s">
        <v>942</v>
      </c>
      <c r="B612" s="18">
        <v>0.65164547145281104</v>
      </c>
      <c r="C612" s="18">
        <v>0.34835452854718901</v>
      </c>
      <c r="D612" s="18">
        <v>0.27723543109276999</v>
      </c>
      <c r="E612" s="18">
        <v>0.43198935783761899</v>
      </c>
      <c r="F612" s="21">
        <v>0</v>
      </c>
    </row>
    <row r="613" spans="1:6">
      <c r="A613" s="9" t="s">
        <v>1157</v>
      </c>
      <c r="B613" s="18">
        <v>0.65194619393487396</v>
      </c>
      <c r="C613" s="18">
        <v>0.34805380606512598</v>
      </c>
      <c r="D613" s="18">
        <v>0.27435709383217399</v>
      </c>
      <c r="E613" s="18">
        <v>0.43803377285671002</v>
      </c>
      <c r="F613" s="21">
        <v>0</v>
      </c>
    </row>
    <row r="614" spans="1:6">
      <c r="A614" s="9" t="s">
        <v>471</v>
      </c>
      <c r="B614" s="18">
        <v>0.65197705584017596</v>
      </c>
      <c r="C614" s="18">
        <v>0.34802294415982399</v>
      </c>
      <c r="D614" s="18">
        <v>0.27150031009310399</v>
      </c>
      <c r="E614" s="18">
        <v>0.44361718879601503</v>
      </c>
      <c r="F614" s="21">
        <v>0</v>
      </c>
    </row>
    <row r="615" spans="1:6">
      <c r="A615" s="9" t="s">
        <v>665</v>
      </c>
      <c r="B615" s="18">
        <v>0.65218778678551104</v>
      </c>
      <c r="C615" s="18">
        <v>0.34781221321448902</v>
      </c>
      <c r="D615" s="18">
        <v>0.27984115081112998</v>
      </c>
      <c r="E615" s="18">
        <v>0.42714101244097102</v>
      </c>
      <c r="F615" s="21">
        <v>0</v>
      </c>
    </row>
    <row r="616" spans="1:6">
      <c r="A616" s="9" t="s">
        <v>670</v>
      </c>
      <c r="B616" s="18">
        <v>0.65282079399722204</v>
      </c>
      <c r="C616" s="18">
        <v>0.34717920600277802</v>
      </c>
      <c r="D616" s="18">
        <v>0.27910869450444797</v>
      </c>
      <c r="E616" s="18">
        <v>0.42883328220862299</v>
      </c>
      <c r="F616" s="21">
        <v>0</v>
      </c>
    </row>
    <row r="617" spans="1:6">
      <c r="A617" s="9" t="s">
        <v>685</v>
      </c>
      <c r="B617" s="18">
        <v>0.65295325999243603</v>
      </c>
      <c r="C617" s="18">
        <v>0.34704674000756403</v>
      </c>
      <c r="D617" s="18">
        <v>0.28308841935413198</v>
      </c>
      <c r="E617" s="18">
        <v>0.42590772467256999</v>
      </c>
      <c r="F617" s="21">
        <v>0</v>
      </c>
    </row>
    <row r="618" spans="1:6">
      <c r="A618" s="4" t="s">
        <v>165</v>
      </c>
      <c r="B618" s="18">
        <v>0.653179413188541</v>
      </c>
      <c r="C618" s="18">
        <v>0.346820586811459</v>
      </c>
      <c r="D618" s="18">
        <v>0.28675902624268301</v>
      </c>
      <c r="E618" s="18">
        <v>0.41870477608144602</v>
      </c>
      <c r="F618" s="21">
        <v>0</v>
      </c>
    </row>
    <row r="619" spans="1:6">
      <c r="A619" s="9" t="s">
        <v>608</v>
      </c>
      <c r="B619" s="18">
        <v>0.65362547754898204</v>
      </c>
      <c r="C619" s="18">
        <v>0.34637452245101802</v>
      </c>
      <c r="D619" s="18">
        <v>0.27886202069663102</v>
      </c>
      <c r="E619" s="18">
        <v>0.43112612103773201</v>
      </c>
      <c r="F619" s="21">
        <v>0</v>
      </c>
    </row>
    <row r="620" spans="1:6">
      <c r="A620" s="9" t="s">
        <v>703</v>
      </c>
      <c r="B620" s="18">
        <v>0.65371716315612605</v>
      </c>
      <c r="C620" s="18">
        <v>0.34628283684387401</v>
      </c>
      <c r="D620" s="18">
        <v>0.29105111072428702</v>
      </c>
      <c r="E620" s="18">
        <v>0.41218072886818902</v>
      </c>
      <c r="F620" s="21">
        <v>0</v>
      </c>
    </row>
    <row r="621" spans="1:6">
      <c r="A621" s="9" t="s">
        <v>337</v>
      </c>
      <c r="B621" s="18">
        <v>0.65388551381941495</v>
      </c>
      <c r="C621" s="18">
        <v>0.34611448618058499</v>
      </c>
      <c r="D621" s="18">
        <v>0.28405391786468198</v>
      </c>
      <c r="E621" s="18">
        <v>0.42199982671630099</v>
      </c>
      <c r="F621" s="21">
        <v>0</v>
      </c>
    </row>
    <row r="622" spans="1:6">
      <c r="A622" s="4" t="s">
        <v>233</v>
      </c>
      <c r="B622" s="18">
        <v>0.65397206258096796</v>
      </c>
      <c r="C622" s="18">
        <v>0.34602793741903198</v>
      </c>
      <c r="D622" s="18">
        <v>0.28601555774277698</v>
      </c>
      <c r="E622" s="18">
        <v>0.41902430052535899</v>
      </c>
      <c r="F622" s="21">
        <v>0</v>
      </c>
    </row>
    <row r="623" spans="1:6">
      <c r="A623" s="4" t="s">
        <v>46</v>
      </c>
      <c r="B623" s="18">
        <v>0.65430037618061598</v>
      </c>
      <c r="C623" s="18">
        <v>0.34569962381938402</v>
      </c>
      <c r="D623" s="18">
        <v>0.29060532069071698</v>
      </c>
      <c r="E623" s="18">
        <v>0.41149403798200501</v>
      </c>
      <c r="F623" s="21">
        <v>0</v>
      </c>
    </row>
    <row r="624" spans="1:6">
      <c r="A624" s="9" t="s">
        <v>440</v>
      </c>
      <c r="B624" s="18">
        <v>0.65442767641565203</v>
      </c>
      <c r="C624" s="18">
        <v>0.34557232358434797</v>
      </c>
      <c r="D624" s="18">
        <v>0.28161942919829103</v>
      </c>
      <c r="E624" s="18">
        <v>0.42288102927656801</v>
      </c>
      <c r="F624" s="21">
        <v>0</v>
      </c>
    </row>
    <row r="625" spans="1:6">
      <c r="A625" s="9" t="s">
        <v>1003</v>
      </c>
      <c r="B625" s="18">
        <v>0.65494063453172602</v>
      </c>
      <c r="C625" s="18">
        <v>0.34505936546827398</v>
      </c>
      <c r="D625" s="18">
        <v>0.28304054708242898</v>
      </c>
      <c r="E625" s="18">
        <v>0.41919994493292301</v>
      </c>
      <c r="F625" s="21">
        <v>0</v>
      </c>
    </row>
    <row r="626" spans="1:6">
      <c r="A626" s="9" t="s">
        <v>1282</v>
      </c>
      <c r="B626" s="18">
        <v>0.65497822905452696</v>
      </c>
      <c r="C626" s="18">
        <v>0.34502177094547298</v>
      </c>
      <c r="D626" s="18">
        <v>0.27745701547281498</v>
      </c>
      <c r="E626" s="18">
        <v>0.42805560278846699</v>
      </c>
      <c r="F626" s="21">
        <v>0</v>
      </c>
    </row>
    <row r="627" spans="1:6">
      <c r="A627" s="9" t="s">
        <v>662</v>
      </c>
      <c r="B627" s="18">
        <v>0.65500685831913097</v>
      </c>
      <c r="C627" s="18">
        <v>0.34499314168086898</v>
      </c>
      <c r="D627" s="18">
        <v>0.28239401030163502</v>
      </c>
      <c r="E627" s="18">
        <v>0.42135306603887002</v>
      </c>
      <c r="F627" s="21">
        <v>0</v>
      </c>
    </row>
    <row r="628" spans="1:6">
      <c r="A628" s="9" t="s">
        <v>1261</v>
      </c>
      <c r="B628" s="18">
        <v>0.65521591490158404</v>
      </c>
      <c r="C628" s="18">
        <v>0.34478408509841602</v>
      </c>
      <c r="D628" s="18">
        <v>0.27277303684290299</v>
      </c>
      <c r="E628" s="18">
        <v>0.43287304953165001</v>
      </c>
      <c r="F628" s="21">
        <v>0</v>
      </c>
    </row>
    <row r="629" spans="1:6">
      <c r="A629" s="9" t="s">
        <v>290</v>
      </c>
      <c r="B629" s="18">
        <v>0.65629514481773199</v>
      </c>
      <c r="C629" s="18">
        <v>0.34370485518226801</v>
      </c>
      <c r="D629" s="18">
        <v>0.28869469627896199</v>
      </c>
      <c r="E629" s="18">
        <v>0.409372196077465</v>
      </c>
      <c r="F629" s="21">
        <v>0</v>
      </c>
    </row>
    <row r="630" spans="1:6">
      <c r="A630" s="4" t="s">
        <v>43</v>
      </c>
      <c r="B630" s="18">
        <v>0.65637710304823904</v>
      </c>
      <c r="C630" s="18">
        <v>0.34362289695176101</v>
      </c>
      <c r="D630" s="18">
        <v>0.26922028992431402</v>
      </c>
      <c r="E630" s="18">
        <v>0.43429370770190001</v>
      </c>
      <c r="F630" s="21">
        <v>0</v>
      </c>
    </row>
    <row r="631" spans="1:6">
      <c r="A631" s="9" t="s">
        <v>1086</v>
      </c>
      <c r="B631" s="18">
        <v>0.65658384720336505</v>
      </c>
      <c r="C631" s="18">
        <v>0.34341615279663501</v>
      </c>
      <c r="D631" s="18">
        <v>0.28332573244658998</v>
      </c>
      <c r="E631" s="18">
        <v>0.41598494724426199</v>
      </c>
      <c r="F631" s="21">
        <v>0</v>
      </c>
    </row>
    <row r="632" spans="1:6">
      <c r="A632" s="9" t="s">
        <v>1227</v>
      </c>
      <c r="B632" s="18">
        <v>0.65690740876539999</v>
      </c>
      <c r="C632" s="18">
        <v>0.34309259123460001</v>
      </c>
      <c r="D632" s="18">
        <v>0.28361637375140297</v>
      </c>
      <c r="E632" s="18">
        <v>0.41416674417029298</v>
      </c>
      <c r="F632" s="21">
        <v>0</v>
      </c>
    </row>
    <row r="633" spans="1:6">
      <c r="A633" s="9" t="s">
        <v>1088</v>
      </c>
      <c r="B633" s="18">
        <v>0.65744646179393296</v>
      </c>
      <c r="C633" s="18">
        <v>0.34255353820606699</v>
      </c>
      <c r="D633" s="18">
        <v>0.27510727761466802</v>
      </c>
      <c r="E633" s="18">
        <v>0.42628008907311199</v>
      </c>
      <c r="F633" s="21">
        <v>0</v>
      </c>
    </row>
    <row r="634" spans="1:6">
      <c r="A634" s="9" t="s">
        <v>984</v>
      </c>
      <c r="B634" s="18">
        <v>0.65793761488900404</v>
      </c>
      <c r="C634" s="18">
        <v>0.34206238511099601</v>
      </c>
      <c r="D634" s="18">
        <v>0.27323200803124797</v>
      </c>
      <c r="E634" s="18">
        <v>0.42703203637582898</v>
      </c>
      <c r="F634" s="21">
        <v>0</v>
      </c>
    </row>
    <row r="635" spans="1:6">
      <c r="A635" s="9" t="s">
        <v>431</v>
      </c>
      <c r="B635" s="18">
        <v>0.65829936970349401</v>
      </c>
      <c r="C635" s="18">
        <v>0.34170063029650599</v>
      </c>
      <c r="D635" s="18">
        <v>0.27822183438291598</v>
      </c>
      <c r="E635" s="18">
        <v>0.41774613516621101</v>
      </c>
      <c r="F635" s="21">
        <v>0</v>
      </c>
    </row>
    <row r="636" spans="1:6">
      <c r="A636" s="9" t="s">
        <v>369</v>
      </c>
      <c r="B636" s="18">
        <v>0.658331049018545</v>
      </c>
      <c r="C636" s="18">
        <v>0.341668950981455</v>
      </c>
      <c r="D636" s="18">
        <v>0.27902741341662202</v>
      </c>
      <c r="E636" s="18">
        <v>0.41826354333076299</v>
      </c>
      <c r="F636" s="21">
        <v>0</v>
      </c>
    </row>
    <row r="637" spans="1:6">
      <c r="A637" s="9" t="s">
        <v>433</v>
      </c>
      <c r="B637" s="18">
        <v>0.65855439238511404</v>
      </c>
      <c r="C637" s="18">
        <v>0.34144560761488602</v>
      </c>
      <c r="D637" s="18">
        <v>0.27742918827671498</v>
      </c>
      <c r="E637" s="18">
        <v>0.41664819310817303</v>
      </c>
      <c r="F637" s="21">
        <v>0</v>
      </c>
    </row>
    <row r="638" spans="1:6">
      <c r="A638" s="9" t="s">
        <v>1244</v>
      </c>
      <c r="B638" s="18">
        <v>0.65865940809133605</v>
      </c>
      <c r="C638" s="18">
        <v>0.341340591908664</v>
      </c>
      <c r="D638" s="18">
        <v>0.27323441034071799</v>
      </c>
      <c r="E638" s="18">
        <v>0.42558343990966002</v>
      </c>
      <c r="F638" s="21">
        <v>0</v>
      </c>
    </row>
    <row r="639" spans="1:6">
      <c r="A639" s="9" t="s">
        <v>458</v>
      </c>
      <c r="B639" s="18">
        <v>0.65924576211238906</v>
      </c>
      <c r="C639" s="18">
        <v>0.340754237887611</v>
      </c>
      <c r="D639" s="18">
        <v>0.28198949780686</v>
      </c>
      <c r="E639" s="18">
        <v>0.41214465879557</v>
      </c>
      <c r="F639" s="21">
        <v>0</v>
      </c>
    </row>
    <row r="640" spans="1:6">
      <c r="A640" s="9" t="s">
        <v>346</v>
      </c>
      <c r="B640" s="18">
        <v>0.65929124445912801</v>
      </c>
      <c r="C640" s="18">
        <v>0.34070875554087199</v>
      </c>
      <c r="D640" s="18">
        <v>0.27739555669523402</v>
      </c>
      <c r="E640" s="18">
        <v>0.41768938091111302</v>
      </c>
      <c r="F640" s="21">
        <v>0</v>
      </c>
    </row>
    <row r="641" spans="1:6">
      <c r="A641" s="9" t="s">
        <v>437</v>
      </c>
      <c r="B641" s="18">
        <v>0.659418290472218</v>
      </c>
      <c r="C641" s="18">
        <v>0.340581709527782</v>
      </c>
      <c r="D641" s="18">
        <v>0.27852207809037599</v>
      </c>
      <c r="E641" s="18">
        <v>0.41372852761978901</v>
      </c>
      <c r="F641" s="21">
        <v>0</v>
      </c>
    </row>
    <row r="642" spans="1:6">
      <c r="A642" s="9" t="s">
        <v>1268</v>
      </c>
      <c r="B642" s="18">
        <v>0.65966024443698301</v>
      </c>
      <c r="C642" s="18">
        <v>0.34033975556301699</v>
      </c>
      <c r="D642" s="18">
        <v>0.27918702954179098</v>
      </c>
      <c r="E642" s="18">
        <v>0.41213517253714499</v>
      </c>
      <c r="F642" s="21">
        <v>0</v>
      </c>
    </row>
    <row r="643" spans="1:6">
      <c r="A643" s="9" t="s">
        <v>76</v>
      </c>
      <c r="B643" s="18">
        <v>0.65986216321462599</v>
      </c>
      <c r="C643" s="18">
        <v>0.34013783678537401</v>
      </c>
      <c r="D643" s="18">
        <v>0.27692468268980103</v>
      </c>
      <c r="E643" s="18">
        <v>0.41398535550531701</v>
      </c>
      <c r="F643" s="21">
        <v>0</v>
      </c>
    </row>
    <row r="644" spans="1:6">
      <c r="A644" s="9" t="s">
        <v>336</v>
      </c>
      <c r="B644" s="18">
        <v>0.66022406052271898</v>
      </c>
      <c r="C644" s="18">
        <v>0.33977593947728102</v>
      </c>
      <c r="D644" s="18">
        <v>0.27378818661408599</v>
      </c>
      <c r="E644" s="18">
        <v>0.42201417066555202</v>
      </c>
      <c r="F644" s="21">
        <v>0</v>
      </c>
    </row>
    <row r="645" spans="1:6">
      <c r="A645" s="9" t="s">
        <v>697</v>
      </c>
      <c r="B645" s="18">
        <v>0.66082599871198999</v>
      </c>
      <c r="C645" s="18">
        <v>0.33917400128801001</v>
      </c>
      <c r="D645" s="18">
        <v>0.27183294221294102</v>
      </c>
      <c r="E645" s="18">
        <v>0.42231036560048002</v>
      </c>
      <c r="F645" s="21">
        <v>0</v>
      </c>
    </row>
    <row r="646" spans="1:6">
      <c r="A646" s="9" t="s">
        <v>262</v>
      </c>
      <c r="B646" s="18">
        <v>0.66133673437055096</v>
      </c>
      <c r="C646" s="18">
        <v>0.33866326562944898</v>
      </c>
      <c r="D646" s="18">
        <v>0.26734338613638498</v>
      </c>
      <c r="E646" s="18">
        <v>0.41965324468964799</v>
      </c>
      <c r="F646" s="21">
        <v>0</v>
      </c>
    </row>
    <row r="647" spans="1:6">
      <c r="A647" s="9" t="s">
        <v>1067</v>
      </c>
      <c r="B647" s="18">
        <v>0.66135606629918897</v>
      </c>
      <c r="C647" s="18">
        <v>0.33864393370081097</v>
      </c>
      <c r="D647" s="18">
        <v>0.27771766899011902</v>
      </c>
      <c r="E647" s="18">
        <v>0.41443758282965398</v>
      </c>
      <c r="F647" s="21">
        <v>0</v>
      </c>
    </row>
    <row r="648" spans="1:6">
      <c r="A648" s="9" t="s">
        <v>272</v>
      </c>
      <c r="B648" s="18">
        <v>0.66189849634654696</v>
      </c>
      <c r="C648" s="18">
        <v>0.33810150365345298</v>
      </c>
      <c r="D648" s="18">
        <v>0.26887817749068499</v>
      </c>
      <c r="E648" s="18">
        <v>0.42224605616791899</v>
      </c>
      <c r="F648" s="21">
        <v>0</v>
      </c>
    </row>
    <row r="649" spans="1:6">
      <c r="A649" s="9" t="s">
        <v>860</v>
      </c>
      <c r="B649" s="18">
        <v>0.66194319927293299</v>
      </c>
      <c r="C649" s="18">
        <v>0.33805680072706701</v>
      </c>
      <c r="D649" s="18">
        <v>0.27283899173645498</v>
      </c>
      <c r="E649" s="18">
        <v>0.41718525442841198</v>
      </c>
      <c r="F649" s="21">
        <v>0</v>
      </c>
    </row>
    <row r="650" spans="1:6">
      <c r="A650" s="9" t="s">
        <v>1241</v>
      </c>
      <c r="B650" s="18">
        <v>0.66199972693967302</v>
      </c>
      <c r="C650" s="18">
        <v>0.33800027306032698</v>
      </c>
      <c r="D650" s="18">
        <v>0.26523634150854702</v>
      </c>
      <c r="E650" s="18">
        <v>0.428360442995593</v>
      </c>
      <c r="F650" s="21">
        <v>0</v>
      </c>
    </row>
    <row r="651" spans="1:6">
      <c r="A651" s="9" t="s">
        <v>356</v>
      </c>
      <c r="B651" s="18">
        <v>0.662340657062083</v>
      </c>
      <c r="C651" s="18">
        <v>0.337659342937917</v>
      </c>
      <c r="D651" s="18">
        <v>0.27919950887517903</v>
      </c>
      <c r="E651" s="18">
        <v>0.40805141285574797</v>
      </c>
      <c r="F651" s="21">
        <v>0</v>
      </c>
    </row>
    <row r="652" spans="1:6">
      <c r="A652" s="9" t="s">
        <v>434</v>
      </c>
      <c r="B652" s="18">
        <v>0.66245099579939404</v>
      </c>
      <c r="C652" s="18">
        <v>0.33754900420060602</v>
      </c>
      <c r="D652" s="18">
        <v>0.27148435164187701</v>
      </c>
      <c r="E652" s="18">
        <v>0.41578717479773902</v>
      </c>
      <c r="F652" s="21">
        <v>0</v>
      </c>
    </row>
    <row r="653" spans="1:6">
      <c r="A653" s="9" t="s">
        <v>781</v>
      </c>
      <c r="B653" s="18">
        <v>0.66246791508162595</v>
      </c>
      <c r="C653" s="18">
        <v>0.337532084918374</v>
      </c>
      <c r="D653" s="18">
        <v>0.27470466293233198</v>
      </c>
      <c r="E653" s="18">
        <v>0.41549513403416799</v>
      </c>
      <c r="F653" s="21">
        <v>0</v>
      </c>
    </row>
    <row r="654" spans="1:6">
      <c r="A654" s="9" t="s">
        <v>793</v>
      </c>
      <c r="B654" s="18">
        <v>0.66253142617244098</v>
      </c>
      <c r="C654" s="18">
        <v>0.33746857382755902</v>
      </c>
      <c r="D654" s="18">
        <v>0.26860567848552402</v>
      </c>
      <c r="E654" s="18">
        <v>0.42272935615836499</v>
      </c>
      <c r="F654" s="21">
        <v>0</v>
      </c>
    </row>
    <row r="655" spans="1:6">
      <c r="A655" s="9" t="s">
        <v>225</v>
      </c>
      <c r="B655" s="18">
        <v>0.66334087653323304</v>
      </c>
      <c r="C655" s="18">
        <v>0.33665912346676702</v>
      </c>
      <c r="D655" s="18">
        <v>0.273692522710623</v>
      </c>
      <c r="E655" s="18">
        <v>0.41453625457342702</v>
      </c>
      <c r="F655" s="21">
        <v>0</v>
      </c>
    </row>
    <row r="656" spans="1:6">
      <c r="A656" s="9" t="s">
        <v>1272</v>
      </c>
      <c r="B656" s="18">
        <v>0.66385683991137401</v>
      </c>
      <c r="C656" s="18">
        <v>0.33614316008862599</v>
      </c>
      <c r="D656" s="18">
        <v>0.26520493444549398</v>
      </c>
      <c r="E656" s="18">
        <v>0.41945328223372003</v>
      </c>
      <c r="F656" s="21">
        <v>0</v>
      </c>
    </row>
    <row r="657" spans="1:6">
      <c r="A657" s="9" t="s">
        <v>986</v>
      </c>
      <c r="B657" s="18">
        <v>0.66524728550450296</v>
      </c>
      <c r="C657" s="18">
        <v>0.33475271449549698</v>
      </c>
      <c r="D657" s="18">
        <v>0.27045729273208002</v>
      </c>
      <c r="E657" s="18">
        <v>0.41251521549910197</v>
      </c>
      <c r="F657" s="21">
        <v>0</v>
      </c>
    </row>
    <row r="658" spans="1:6">
      <c r="A658" s="9" t="s">
        <v>461</v>
      </c>
      <c r="B658" s="18">
        <v>0.665775322254053</v>
      </c>
      <c r="C658" s="18">
        <v>0.334224677745947</v>
      </c>
      <c r="D658" s="18">
        <v>0.27062356174260099</v>
      </c>
      <c r="E658" s="18">
        <v>0.40853409784828398</v>
      </c>
      <c r="F658" s="21">
        <v>0</v>
      </c>
    </row>
    <row r="659" spans="1:6">
      <c r="A659" s="9" t="s">
        <v>948</v>
      </c>
      <c r="B659" s="18">
        <v>0.66590458850408696</v>
      </c>
      <c r="C659" s="18">
        <v>0.33409541149591299</v>
      </c>
      <c r="D659" s="18">
        <v>0.26865231671441198</v>
      </c>
      <c r="E659" s="18">
        <v>0.41386169854084998</v>
      </c>
      <c r="F659" s="21">
        <v>0</v>
      </c>
    </row>
    <row r="660" spans="1:6">
      <c r="A660" s="9" t="s">
        <v>1164</v>
      </c>
      <c r="B660" s="18">
        <v>0.66649150692838899</v>
      </c>
      <c r="C660" s="18">
        <v>0.33350849307161101</v>
      </c>
      <c r="D660" s="18">
        <v>0.26492321963868698</v>
      </c>
      <c r="E660" s="18">
        <v>0.41862470122242401</v>
      </c>
      <c r="F660" s="21">
        <v>0</v>
      </c>
    </row>
    <row r="661" spans="1:6">
      <c r="A661" s="9" t="s">
        <v>972</v>
      </c>
      <c r="B661" s="18">
        <v>0.66659106608288798</v>
      </c>
      <c r="C661" s="18">
        <v>0.33340893391711202</v>
      </c>
      <c r="D661" s="18">
        <v>0.27129401872569597</v>
      </c>
      <c r="E661" s="18">
        <v>0.40988030936971798</v>
      </c>
      <c r="F661" s="21">
        <v>0</v>
      </c>
    </row>
    <row r="662" spans="1:6">
      <c r="A662" s="9" t="s">
        <v>1201</v>
      </c>
      <c r="B662" s="18">
        <v>0.66762838677568204</v>
      </c>
      <c r="C662" s="18">
        <v>0.33237161322431802</v>
      </c>
      <c r="D662" s="18">
        <v>0.26802807331515499</v>
      </c>
      <c r="E662" s="18">
        <v>0.410536928475354</v>
      </c>
      <c r="F662" s="21">
        <v>0</v>
      </c>
    </row>
    <row r="663" spans="1:6">
      <c r="A663" s="9" t="s">
        <v>121</v>
      </c>
      <c r="B663" s="18">
        <v>0.66779619842442295</v>
      </c>
      <c r="C663" s="18">
        <v>0.332203801575577</v>
      </c>
      <c r="D663" s="18">
        <v>0.26541379042190499</v>
      </c>
      <c r="E663" s="18">
        <v>0.41594024903772497</v>
      </c>
      <c r="F663" s="21">
        <v>0</v>
      </c>
    </row>
    <row r="664" spans="1:6">
      <c r="A664" s="9" t="s">
        <v>1084</v>
      </c>
      <c r="B664" s="18">
        <v>0.66809935244471497</v>
      </c>
      <c r="C664" s="18">
        <v>0.33190064755528498</v>
      </c>
      <c r="D664" s="18">
        <v>0.27283124048045698</v>
      </c>
      <c r="E664" s="18">
        <v>0.40261382258984402</v>
      </c>
      <c r="F664" s="21">
        <v>0</v>
      </c>
    </row>
    <row r="665" spans="1:6">
      <c r="A665" s="9" t="s">
        <v>475</v>
      </c>
      <c r="B665" s="18">
        <v>0.66896867557186301</v>
      </c>
      <c r="C665" s="18">
        <v>0.33103132442813699</v>
      </c>
      <c r="D665" s="18">
        <v>0.26476188693385599</v>
      </c>
      <c r="E665" s="18">
        <v>0.40925647819824101</v>
      </c>
      <c r="F665" s="21">
        <v>0</v>
      </c>
    </row>
    <row r="666" spans="1:6">
      <c r="A666" s="9" t="s">
        <v>802</v>
      </c>
      <c r="B666" s="18">
        <v>0.66907496721536097</v>
      </c>
      <c r="C666" s="18">
        <v>0.33092503278463897</v>
      </c>
      <c r="D666" s="18">
        <v>0.27003010352491102</v>
      </c>
      <c r="E666" s="18">
        <v>0.40699420321755603</v>
      </c>
      <c r="F666" s="21">
        <v>0</v>
      </c>
    </row>
    <row r="667" spans="1:6">
      <c r="A667" s="9" t="s">
        <v>385</v>
      </c>
      <c r="B667" s="18">
        <v>0.66911316736755799</v>
      </c>
      <c r="C667" s="18">
        <v>0.33088683263244201</v>
      </c>
      <c r="D667" s="18">
        <v>0.26948835448741898</v>
      </c>
      <c r="E667" s="18">
        <v>0.40564832354500202</v>
      </c>
      <c r="F667" s="21">
        <v>0</v>
      </c>
    </row>
    <row r="668" spans="1:6">
      <c r="A668" s="9" t="s">
        <v>296</v>
      </c>
      <c r="B668" s="18">
        <v>0.66959502202070198</v>
      </c>
      <c r="C668" s="18">
        <v>0.33040497797929802</v>
      </c>
      <c r="D668" s="18">
        <v>0.27698972946600903</v>
      </c>
      <c r="E668" s="18">
        <v>0.394767771311477</v>
      </c>
      <c r="F668" s="21">
        <v>0</v>
      </c>
    </row>
    <row r="669" spans="1:6">
      <c r="A669" s="9" t="s">
        <v>361</v>
      </c>
      <c r="B669" s="18">
        <v>0.66977537706508194</v>
      </c>
      <c r="C669" s="18">
        <v>0.330224622934918</v>
      </c>
      <c r="D669" s="18">
        <v>0.26829368004751403</v>
      </c>
      <c r="E669" s="18">
        <v>0.406486345640101</v>
      </c>
      <c r="F669" s="21">
        <v>0</v>
      </c>
    </row>
    <row r="670" spans="1:6">
      <c r="A670" s="9" t="s">
        <v>1001</v>
      </c>
      <c r="B670" s="18">
        <v>0.66978260341434903</v>
      </c>
      <c r="C670" s="18">
        <v>0.33021739658565102</v>
      </c>
      <c r="D670" s="18">
        <v>0.26424875694169703</v>
      </c>
      <c r="E670" s="18">
        <v>0.41243867105002402</v>
      </c>
      <c r="F670" s="21">
        <v>0</v>
      </c>
    </row>
    <row r="671" spans="1:6">
      <c r="A671" s="4" t="s">
        <v>153</v>
      </c>
      <c r="B671" s="18">
        <v>0.66982737864235298</v>
      </c>
      <c r="C671" s="18">
        <v>0.33017262135764702</v>
      </c>
      <c r="D671" s="18">
        <v>0.26603276392449299</v>
      </c>
      <c r="E671" s="18">
        <v>0.40610842067062902</v>
      </c>
      <c r="F671" s="21">
        <v>0</v>
      </c>
    </row>
    <row r="672" spans="1:6">
      <c r="A672" s="9" t="s">
        <v>1072</v>
      </c>
      <c r="B672" s="18">
        <v>0.67020814256578298</v>
      </c>
      <c r="C672" s="18">
        <v>0.32979185743421702</v>
      </c>
      <c r="D672" s="18">
        <v>0.25958339116275098</v>
      </c>
      <c r="E672" s="18">
        <v>0.41748760868106</v>
      </c>
      <c r="F672" s="21">
        <v>0</v>
      </c>
    </row>
    <row r="673" spans="1:6">
      <c r="A673" s="9" t="s">
        <v>1156</v>
      </c>
      <c r="B673" s="18">
        <v>0.67101805571513495</v>
      </c>
      <c r="C673" s="18">
        <v>0.32898194428486499</v>
      </c>
      <c r="D673" s="18">
        <v>0.25820571919701801</v>
      </c>
      <c r="E673" s="18">
        <v>0.41425642229632098</v>
      </c>
      <c r="F673" s="21">
        <v>0</v>
      </c>
    </row>
    <row r="674" spans="1:6">
      <c r="A674" s="9" t="s">
        <v>1040</v>
      </c>
      <c r="B674" s="18">
        <v>0.67103757270858</v>
      </c>
      <c r="C674" s="18">
        <v>0.32896242729142</v>
      </c>
      <c r="D674" s="18">
        <v>0.27106918748174302</v>
      </c>
      <c r="E674" s="18">
        <v>0.39791429846149901</v>
      </c>
      <c r="F674" s="21">
        <v>0</v>
      </c>
    </row>
    <row r="675" spans="1:6">
      <c r="A675" s="9" t="s">
        <v>52</v>
      </c>
      <c r="B675" s="18">
        <v>0.67117338016370998</v>
      </c>
      <c r="C675" s="18">
        <v>0.32882661983629002</v>
      </c>
      <c r="D675" s="18">
        <v>0.276443160897132</v>
      </c>
      <c r="E675" s="18">
        <v>0.39204352390402503</v>
      </c>
      <c r="F675" s="21">
        <v>0</v>
      </c>
    </row>
    <row r="676" spans="1:6">
      <c r="A676" s="9" t="s">
        <v>227</v>
      </c>
      <c r="B676" s="18">
        <v>0.67263607514377799</v>
      </c>
      <c r="C676" s="18">
        <v>0.32736392485622201</v>
      </c>
      <c r="D676" s="18">
        <v>0.268738954125818</v>
      </c>
      <c r="E676" s="18">
        <v>0.39530469189404899</v>
      </c>
      <c r="F676" s="21">
        <v>0</v>
      </c>
    </row>
    <row r="677" spans="1:6">
      <c r="A677" s="9" t="s">
        <v>436</v>
      </c>
      <c r="B677" s="18">
        <v>0.67273661213075098</v>
      </c>
      <c r="C677" s="18">
        <v>0.32726338786924902</v>
      </c>
      <c r="D677" s="18">
        <v>0.264011649422212</v>
      </c>
      <c r="E677" s="18">
        <v>0.402184239606941</v>
      </c>
      <c r="F677" s="21">
        <v>0</v>
      </c>
    </row>
    <row r="678" spans="1:6">
      <c r="A678" s="9" t="s">
        <v>1226</v>
      </c>
      <c r="B678" s="18">
        <v>0.67315314348340605</v>
      </c>
      <c r="C678" s="18">
        <v>0.32684685651659401</v>
      </c>
      <c r="D678" s="18">
        <v>0.26514651706193698</v>
      </c>
      <c r="E678" s="18">
        <v>0.40325294798233502</v>
      </c>
      <c r="F678" s="21">
        <v>0</v>
      </c>
    </row>
    <row r="679" spans="1:6">
      <c r="A679" s="9" t="s">
        <v>388</v>
      </c>
      <c r="B679" s="18">
        <v>0.67367831374242304</v>
      </c>
      <c r="C679" s="18">
        <v>0.32632168625757701</v>
      </c>
      <c r="D679" s="18">
        <v>0.26688763648767899</v>
      </c>
      <c r="E679" s="18">
        <v>0.39811209597005298</v>
      </c>
      <c r="F679" s="21">
        <v>0</v>
      </c>
    </row>
    <row r="680" spans="1:6">
      <c r="A680" s="9" t="s">
        <v>974</v>
      </c>
      <c r="B680" s="18">
        <v>0.67375354770404405</v>
      </c>
      <c r="C680" s="18">
        <v>0.326246452295956</v>
      </c>
      <c r="D680" s="18">
        <v>0.27131502467449298</v>
      </c>
      <c r="E680" s="18">
        <v>0.39123071062992798</v>
      </c>
      <c r="F680" s="21">
        <v>0</v>
      </c>
    </row>
    <row r="681" spans="1:6">
      <c r="A681" s="9" t="s">
        <v>597</v>
      </c>
      <c r="B681" s="18">
        <v>0.67388959667021697</v>
      </c>
      <c r="C681" s="18">
        <v>0.32611040332978303</v>
      </c>
      <c r="D681" s="18">
        <v>0.25970582137596299</v>
      </c>
      <c r="E681" s="18">
        <v>0.40389134154808998</v>
      </c>
      <c r="F681" s="21">
        <v>0</v>
      </c>
    </row>
    <row r="682" spans="1:6">
      <c r="A682" s="9" t="s">
        <v>993</v>
      </c>
      <c r="B682" s="18">
        <v>0.67482499306723598</v>
      </c>
      <c r="C682" s="18">
        <v>0.32517500693276402</v>
      </c>
      <c r="D682" s="18">
        <v>0.26448794784970397</v>
      </c>
      <c r="E682" s="18">
        <v>0.399496856205034</v>
      </c>
      <c r="F682" s="21">
        <v>0</v>
      </c>
    </row>
    <row r="683" spans="1:6">
      <c r="A683" s="9" t="s">
        <v>345</v>
      </c>
      <c r="B683" s="18">
        <v>0.67523934139264696</v>
      </c>
      <c r="C683" s="18">
        <v>0.32476065860735298</v>
      </c>
      <c r="D683" s="18">
        <v>0.267363934890615</v>
      </c>
      <c r="E683" s="18">
        <v>0.39520593024405598</v>
      </c>
      <c r="F683" s="21">
        <v>0</v>
      </c>
    </row>
    <row r="684" spans="1:6">
      <c r="A684" s="9" t="s">
        <v>486</v>
      </c>
      <c r="B684" s="18">
        <v>0.67540886153181401</v>
      </c>
      <c r="C684" s="18">
        <v>0.32459113846818599</v>
      </c>
      <c r="D684" s="18">
        <v>0.25661116895285102</v>
      </c>
      <c r="E684" s="18">
        <v>0.40398133821528898</v>
      </c>
      <c r="F684" s="21">
        <v>0</v>
      </c>
    </row>
    <row r="685" spans="1:6">
      <c r="A685" s="9" t="s">
        <v>1014</v>
      </c>
      <c r="B685" s="18">
        <v>0.67583117562422801</v>
      </c>
      <c r="C685" s="18">
        <v>0.32416882437577199</v>
      </c>
      <c r="D685" s="18">
        <v>0.25368869289610502</v>
      </c>
      <c r="E685" s="18">
        <v>0.40586998521378198</v>
      </c>
      <c r="F685" s="21">
        <v>0</v>
      </c>
    </row>
    <row r="686" spans="1:6">
      <c r="A686" s="9" t="s">
        <v>341</v>
      </c>
      <c r="B686" s="18">
        <v>0.67632890095951603</v>
      </c>
      <c r="C686" s="18">
        <v>0.32367109904048402</v>
      </c>
      <c r="D686" s="18">
        <v>0.26273170983494498</v>
      </c>
      <c r="E686" s="18">
        <v>0.39928410414326498</v>
      </c>
      <c r="F686" s="21">
        <v>0</v>
      </c>
    </row>
    <row r="687" spans="1:6">
      <c r="A687" s="9" t="s">
        <v>491</v>
      </c>
      <c r="B687" s="18">
        <v>0.67638004954155895</v>
      </c>
      <c r="C687" s="18">
        <v>0.323619950458441</v>
      </c>
      <c r="D687" s="18">
        <v>0.261497129854807</v>
      </c>
      <c r="E687" s="18">
        <v>0.395946000505776</v>
      </c>
      <c r="F687" s="21">
        <v>0</v>
      </c>
    </row>
    <row r="688" spans="1:6">
      <c r="A688" s="9" t="s">
        <v>1041</v>
      </c>
      <c r="B688" s="18">
        <v>0.67643951617714004</v>
      </c>
      <c r="C688" s="18">
        <v>0.32356048382286001</v>
      </c>
      <c r="D688" s="18">
        <v>0.26470509870634001</v>
      </c>
      <c r="E688" s="18">
        <v>0.39516341122465498</v>
      </c>
      <c r="F688" s="21">
        <v>0</v>
      </c>
    </row>
    <row r="689" spans="1:6">
      <c r="A689" s="9" t="s">
        <v>465</v>
      </c>
      <c r="B689" s="18">
        <v>0.67659712306500697</v>
      </c>
      <c r="C689" s="18">
        <v>0.32340287693499298</v>
      </c>
      <c r="D689" s="18">
        <v>0.26449778785368699</v>
      </c>
      <c r="E689" s="18">
        <v>0.39517551946768897</v>
      </c>
      <c r="F689" s="21">
        <v>0</v>
      </c>
    </row>
    <row r="690" spans="1:6">
      <c r="A690" s="9" t="s">
        <v>15</v>
      </c>
      <c r="B690" s="18">
        <v>0.67732106104988099</v>
      </c>
      <c r="C690" s="18">
        <v>0.32267893895011901</v>
      </c>
      <c r="D690" s="18">
        <v>0.27053092795824202</v>
      </c>
      <c r="E690" s="18">
        <v>0.38551487772502002</v>
      </c>
      <c r="F690" s="21">
        <v>0</v>
      </c>
    </row>
    <row r="691" spans="1:6">
      <c r="A691" s="9" t="s">
        <v>876</v>
      </c>
      <c r="B691" s="18">
        <v>0.67738074933622106</v>
      </c>
      <c r="C691" s="18">
        <v>0.322619250663779</v>
      </c>
      <c r="D691" s="18">
        <v>0.26505557232789101</v>
      </c>
      <c r="E691" s="18">
        <v>0.39305592300956699</v>
      </c>
      <c r="F691" s="21">
        <v>0</v>
      </c>
    </row>
    <row r="692" spans="1:6">
      <c r="A692" s="9" t="s">
        <v>286</v>
      </c>
      <c r="B692" s="18">
        <v>0.67766929048176405</v>
      </c>
      <c r="C692" s="18">
        <v>0.322330709518236</v>
      </c>
      <c r="D692" s="18">
        <v>0.25881302304560999</v>
      </c>
      <c r="E692" s="18">
        <v>0.40067264458782798</v>
      </c>
      <c r="F692" s="21">
        <v>0</v>
      </c>
    </row>
    <row r="693" spans="1:6">
      <c r="A693" s="9" t="s">
        <v>709</v>
      </c>
      <c r="B693" s="18">
        <v>0.67837460205901701</v>
      </c>
      <c r="C693" s="18">
        <v>0.32162539794098299</v>
      </c>
      <c r="D693" s="18">
        <v>0.26963029932271998</v>
      </c>
      <c r="E693" s="18">
        <v>0.38417367023804899</v>
      </c>
      <c r="F693" s="21">
        <v>0</v>
      </c>
    </row>
    <row r="694" spans="1:6">
      <c r="A694" s="9" t="s">
        <v>114</v>
      </c>
      <c r="B694" s="18">
        <v>0.67870842427746203</v>
      </c>
      <c r="C694" s="18">
        <v>0.32129157572253803</v>
      </c>
      <c r="D694" s="18">
        <v>0.26176570460653498</v>
      </c>
      <c r="E694" s="18">
        <v>0.39048802019510098</v>
      </c>
      <c r="F694" s="21">
        <v>0</v>
      </c>
    </row>
    <row r="695" spans="1:6">
      <c r="A695" s="9" t="s">
        <v>1060</v>
      </c>
      <c r="B695" s="18">
        <v>0.67879254423697399</v>
      </c>
      <c r="C695" s="18">
        <v>0.32120745576302601</v>
      </c>
      <c r="D695" s="18">
        <v>0.26295644158252102</v>
      </c>
      <c r="E695" s="18">
        <v>0.39142505238237002</v>
      </c>
      <c r="F695" s="21">
        <v>0</v>
      </c>
    </row>
    <row r="696" spans="1:6">
      <c r="A696" s="9" t="s">
        <v>500</v>
      </c>
      <c r="B696" s="18">
        <v>0.67896135997292195</v>
      </c>
      <c r="C696" s="18">
        <v>0.32103864002707799</v>
      </c>
      <c r="D696" s="18">
        <v>0.262421009179721</v>
      </c>
      <c r="E696" s="18">
        <v>0.39298869787041102</v>
      </c>
      <c r="F696" s="21">
        <v>0</v>
      </c>
    </row>
    <row r="697" spans="1:6">
      <c r="A697" s="9" t="s">
        <v>725</v>
      </c>
      <c r="B697" s="18">
        <v>0.67913399982965095</v>
      </c>
      <c r="C697" s="18">
        <v>0.320866000170349</v>
      </c>
      <c r="D697" s="18">
        <v>0.256423211172781</v>
      </c>
      <c r="E697" s="18">
        <v>0.39906119663046502</v>
      </c>
      <c r="F697" s="21">
        <v>0</v>
      </c>
    </row>
    <row r="698" spans="1:6">
      <c r="A698" s="9" t="s">
        <v>966</v>
      </c>
      <c r="B698" s="18">
        <v>0.67913852472805902</v>
      </c>
      <c r="C698" s="18">
        <v>0.32086147527194098</v>
      </c>
      <c r="D698" s="18">
        <v>0.25113734927005699</v>
      </c>
      <c r="E698" s="18">
        <v>0.40655288556449398</v>
      </c>
      <c r="F698" s="21">
        <v>0</v>
      </c>
    </row>
    <row r="699" spans="1:6">
      <c r="A699" s="9" t="s">
        <v>253</v>
      </c>
      <c r="B699" s="18">
        <v>0.67932839467728001</v>
      </c>
      <c r="C699" s="18">
        <v>0.32067160532271999</v>
      </c>
      <c r="D699" s="18">
        <v>0.25934090531884901</v>
      </c>
      <c r="E699" s="18">
        <v>0.39310248907935802</v>
      </c>
      <c r="F699" s="21">
        <v>0</v>
      </c>
    </row>
    <row r="700" spans="1:6">
      <c r="A700" s="9" t="s">
        <v>384</v>
      </c>
      <c r="B700" s="18">
        <v>0.67934068418796101</v>
      </c>
      <c r="C700" s="18">
        <v>0.32065931581203899</v>
      </c>
      <c r="D700" s="18">
        <v>0.26008597171332798</v>
      </c>
      <c r="E700" s="18">
        <v>0.39580752481103598</v>
      </c>
      <c r="F700" s="21">
        <v>0</v>
      </c>
    </row>
    <row r="701" spans="1:6">
      <c r="A701" s="9" t="s">
        <v>490</v>
      </c>
      <c r="B701" s="18">
        <v>0.67961170790877501</v>
      </c>
      <c r="C701" s="18">
        <v>0.32038829209122499</v>
      </c>
      <c r="D701" s="18">
        <v>0.26055119777619901</v>
      </c>
      <c r="E701" s="18">
        <v>0.39052234423446802</v>
      </c>
      <c r="F701" s="21">
        <v>0</v>
      </c>
    </row>
    <row r="702" spans="1:6">
      <c r="A702" s="9" t="s">
        <v>982</v>
      </c>
      <c r="B702" s="18">
        <v>0.67994119939493602</v>
      </c>
      <c r="C702" s="18">
        <v>0.32005880060506398</v>
      </c>
      <c r="D702" s="18">
        <v>0.25405590573400599</v>
      </c>
      <c r="E702" s="18">
        <v>0.40217554520898302</v>
      </c>
      <c r="F702" s="21">
        <v>0</v>
      </c>
    </row>
    <row r="703" spans="1:6">
      <c r="A703" s="9" t="s">
        <v>712</v>
      </c>
      <c r="B703" s="18">
        <v>0.68024500698546797</v>
      </c>
      <c r="C703" s="18">
        <v>0.31975499301453197</v>
      </c>
      <c r="D703" s="18">
        <v>0.25779912354992401</v>
      </c>
      <c r="E703" s="18">
        <v>0.398278156894534</v>
      </c>
      <c r="F703" s="21">
        <v>0</v>
      </c>
    </row>
    <row r="704" spans="1:6">
      <c r="A704" s="9" t="s">
        <v>319</v>
      </c>
      <c r="B704" s="18">
        <v>0.68024500698546797</v>
      </c>
      <c r="C704" s="18">
        <v>0.31975499301453197</v>
      </c>
      <c r="D704" s="18">
        <v>0.25779912354992401</v>
      </c>
      <c r="E704" s="18">
        <v>0.398278156894534</v>
      </c>
      <c r="F704" s="21">
        <v>0</v>
      </c>
    </row>
    <row r="705" spans="1:6">
      <c r="A705" s="9" t="s">
        <v>759</v>
      </c>
      <c r="B705" s="18">
        <v>0.68024500698546797</v>
      </c>
      <c r="C705" s="18">
        <v>0.31975499301453197</v>
      </c>
      <c r="D705" s="18">
        <v>0.25779912354992401</v>
      </c>
      <c r="E705" s="18">
        <v>0.398278156894534</v>
      </c>
      <c r="F705" s="21">
        <v>0</v>
      </c>
    </row>
    <row r="706" spans="1:6">
      <c r="A706" s="9" t="s">
        <v>971</v>
      </c>
      <c r="B706" s="18">
        <v>0.68039244089250195</v>
      </c>
      <c r="C706" s="18">
        <v>0.319607559107498</v>
      </c>
      <c r="D706" s="18">
        <v>0.25737363088541099</v>
      </c>
      <c r="E706" s="18">
        <v>0.39499961069567702</v>
      </c>
      <c r="F706" s="21">
        <v>0</v>
      </c>
    </row>
    <row r="707" spans="1:6">
      <c r="A707" s="9" t="s">
        <v>1019</v>
      </c>
      <c r="B707" s="18">
        <v>0.68044318970978401</v>
      </c>
      <c r="C707" s="18">
        <v>0.31955681029021599</v>
      </c>
      <c r="D707" s="18">
        <v>0.25874462028225698</v>
      </c>
      <c r="E707" s="18">
        <v>0.390411071107233</v>
      </c>
      <c r="F707" s="21">
        <v>0</v>
      </c>
    </row>
    <row r="708" spans="1:6">
      <c r="A708" s="9" t="s">
        <v>649</v>
      </c>
      <c r="B708" s="18">
        <v>0.68071745734139999</v>
      </c>
      <c r="C708" s="18">
        <v>0.31928254265860001</v>
      </c>
      <c r="D708" s="18">
        <v>0.24760873747235901</v>
      </c>
      <c r="E708" s="18">
        <v>0.40981484991550199</v>
      </c>
      <c r="F708" s="21">
        <v>0</v>
      </c>
    </row>
    <row r="709" spans="1:6">
      <c r="A709" s="9" t="s">
        <v>481</v>
      </c>
      <c r="B709" s="18">
        <v>0.68084558886856905</v>
      </c>
      <c r="C709" s="18">
        <v>0.319154411131431</v>
      </c>
      <c r="D709" s="18">
        <v>0.26065954194273799</v>
      </c>
      <c r="E709" s="18">
        <v>0.39056656419353702</v>
      </c>
      <c r="F709" s="21">
        <v>0</v>
      </c>
    </row>
    <row r="710" spans="1:6">
      <c r="A710" s="9" t="s">
        <v>689</v>
      </c>
      <c r="B710" s="18">
        <v>0.68107983601946698</v>
      </c>
      <c r="C710" s="18">
        <v>0.31892016398053302</v>
      </c>
      <c r="D710" s="18">
        <v>0.26734667537378198</v>
      </c>
      <c r="E710" s="18">
        <v>0.381210681446088</v>
      </c>
      <c r="F710" s="21">
        <v>0</v>
      </c>
    </row>
    <row r="711" spans="1:6">
      <c r="A711" s="9" t="s">
        <v>53</v>
      </c>
      <c r="B711" s="18">
        <v>0.68125744360405704</v>
      </c>
      <c r="C711" s="18">
        <v>0.31874255639594301</v>
      </c>
      <c r="D711" s="18">
        <v>0.26360423946549399</v>
      </c>
      <c r="E711" s="18">
        <v>0.38591544875251199</v>
      </c>
      <c r="F711" s="21">
        <v>0</v>
      </c>
    </row>
    <row r="712" spans="1:6">
      <c r="A712" s="9" t="s">
        <v>1105</v>
      </c>
      <c r="B712" s="18">
        <v>0.68127969363342999</v>
      </c>
      <c r="C712" s="18">
        <v>0.31872030636657001</v>
      </c>
      <c r="D712" s="18">
        <v>0.26302560786714202</v>
      </c>
      <c r="E712" s="18">
        <v>0.38569142504126003</v>
      </c>
      <c r="F712" s="21">
        <v>0</v>
      </c>
    </row>
    <row r="713" spans="1:6">
      <c r="A713" s="4" t="s">
        <v>47</v>
      </c>
      <c r="B713" s="18">
        <v>0.68128961429699897</v>
      </c>
      <c r="C713" s="18">
        <v>0.31871038570300098</v>
      </c>
      <c r="D713" s="18">
        <v>0.26745033147174102</v>
      </c>
      <c r="E713" s="18">
        <v>0.38085935169935198</v>
      </c>
      <c r="F713" s="21">
        <v>0</v>
      </c>
    </row>
    <row r="714" spans="1:6">
      <c r="A714" s="9" t="s">
        <v>224</v>
      </c>
      <c r="B714" s="18">
        <v>0.68130921746871098</v>
      </c>
      <c r="C714" s="18">
        <v>0.31869078253128902</v>
      </c>
      <c r="D714" s="18">
        <v>0.25872980265260398</v>
      </c>
      <c r="E714" s="18">
        <v>0.39345258349336998</v>
      </c>
      <c r="F714" s="21">
        <v>0</v>
      </c>
    </row>
    <row r="715" spans="1:6">
      <c r="A715" s="9" t="s">
        <v>67</v>
      </c>
      <c r="B715" s="18">
        <v>0.68140971262062699</v>
      </c>
      <c r="C715" s="18">
        <v>0.31859028737937301</v>
      </c>
      <c r="D715" s="18">
        <v>0.253774150749977</v>
      </c>
      <c r="E715" s="18">
        <v>0.39586541036374301</v>
      </c>
      <c r="F715" s="21">
        <v>0</v>
      </c>
    </row>
    <row r="716" spans="1:6">
      <c r="A716" s="4" t="s">
        <v>25</v>
      </c>
      <c r="B716" s="18">
        <v>0.68226660598464095</v>
      </c>
      <c r="C716" s="18">
        <v>0.31773339401535899</v>
      </c>
      <c r="D716" s="18">
        <v>0.26591057579729399</v>
      </c>
      <c r="E716" s="18">
        <v>0.38020853772857899</v>
      </c>
      <c r="F716" s="21">
        <v>0</v>
      </c>
    </row>
    <row r="717" spans="1:6">
      <c r="A717" s="9" t="s">
        <v>460</v>
      </c>
      <c r="B717" s="18">
        <v>0.68235923100891005</v>
      </c>
      <c r="C717" s="18">
        <v>0.31764076899109001</v>
      </c>
      <c r="D717" s="18">
        <v>0.25346622163782501</v>
      </c>
      <c r="E717" s="18">
        <v>0.39890534893849799</v>
      </c>
      <c r="F717" s="21">
        <v>0</v>
      </c>
    </row>
    <row r="718" spans="1:6">
      <c r="A718" s="9" t="s">
        <v>925</v>
      </c>
      <c r="B718" s="18">
        <v>0.68238981297257795</v>
      </c>
      <c r="C718" s="18">
        <v>0.317610187027422</v>
      </c>
      <c r="D718" s="18">
        <v>0.258980774454586</v>
      </c>
      <c r="E718" s="18">
        <v>0.39113793740717701</v>
      </c>
      <c r="F718" s="21">
        <v>0</v>
      </c>
    </row>
    <row r="719" spans="1:6">
      <c r="A719" s="9" t="s">
        <v>699</v>
      </c>
      <c r="B719" s="18">
        <v>0.682431210985049</v>
      </c>
      <c r="C719" s="18">
        <v>0.317568789014951</v>
      </c>
      <c r="D719" s="18">
        <v>0.25417488253734999</v>
      </c>
      <c r="E719" s="18">
        <v>0.39467281532151099</v>
      </c>
      <c r="F719" s="21">
        <v>0</v>
      </c>
    </row>
    <row r="720" spans="1:6">
      <c r="A720" s="9" t="s">
        <v>609</v>
      </c>
      <c r="B720" s="18">
        <v>0.68266193004120801</v>
      </c>
      <c r="C720" s="18">
        <v>0.31733806995879199</v>
      </c>
      <c r="D720" s="18">
        <v>0.26037146199086803</v>
      </c>
      <c r="E720" s="18">
        <v>0.38689034816343298</v>
      </c>
      <c r="F720" s="21">
        <v>0</v>
      </c>
    </row>
    <row r="721" spans="1:6">
      <c r="A721" s="9" t="s">
        <v>1181</v>
      </c>
      <c r="B721" s="18">
        <v>0.68277915109208798</v>
      </c>
      <c r="C721" s="18">
        <v>0.31722084890791202</v>
      </c>
      <c r="D721" s="18">
        <v>0.25575872470257999</v>
      </c>
      <c r="E721" s="18">
        <v>0.39108436911047201</v>
      </c>
      <c r="F721" s="21">
        <v>0</v>
      </c>
    </row>
    <row r="722" spans="1:6">
      <c r="A722" s="9" t="s">
        <v>95</v>
      </c>
      <c r="B722" s="18">
        <v>0.68280372065677597</v>
      </c>
      <c r="C722" s="18">
        <v>0.31719627934322397</v>
      </c>
      <c r="D722" s="18">
        <v>0.26138132425946597</v>
      </c>
      <c r="E722" s="18">
        <v>0.38356787362653699</v>
      </c>
      <c r="F722" s="21">
        <v>0</v>
      </c>
    </row>
    <row r="723" spans="1:6">
      <c r="A723" s="9" t="s">
        <v>710</v>
      </c>
      <c r="B723" s="18">
        <v>0.68318565149700905</v>
      </c>
      <c r="C723" s="18">
        <v>0.31681434850299101</v>
      </c>
      <c r="D723" s="18">
        <v>0.26028424532966599</v>
      </c>
      <c r="E723" s="18">
        <v>0.38574515596827902</v>
      </c>
      <c r="F723" s="21">
        <v>0</v>
      </c>
    </row>
    <row r="724" spans="1:6">
      <c r="A724" s="9" t="s">
        <v>1034</v>
      </c>
      <c r="B724" s="18">
        <v>0.68327941026355499</v>
      </c>
      <c r="C724" s="18">
        <v>0.31672058973644501</v>
      </c>
      <c r="D724" s="18">
        <v>0.25835775782965498</v>
      </c>
      <c r="E724" s="18">
        <v>0.38585479338769302</v>
      </c>
      <c r="F724" s="21">
        <v>0</v>
      </c>
    </row>
    <row r="725" spans="1:6">
      <c r="A725" s="9" t="s">
        <v>583</v>
      </c>
      <c r="B725" s="18">
        <v>0.68328540963933204</v>
      </c>
      <c r="C725" s="18">
        <v>0.31671459036066801</v>
      </c>
      <c r="D725" s="18">
        <v>0.25650790393232298</v>
      </c>
      <c r="E725" s="18">
        <v>0.38779883027652601</v>
      </c>
      <c r="F725" s="21">
        <v>0</v>
      </c>
    </row>
    <row r="726" spans="1:6">
      <c r="A726" s="9" t="s">
        <v>833</v>
      </c>
      <c r="B726" s="18">
        <v>0.68336957964645495</v>
      </c>
      <c r="C726" s="18">
        <v>0.31663042035354499</v>
      </c>
      <c r="D726" s="18">
        <v>0.25759358722144399</v>
      </c>
      <c r="E726" s="18">
        <v>0.38794409310219202</v>
      </c>
      <c r="F726" s="21">
        <v>0</v>
      </c>
    </row>
    <row r="727" spans="1:6">
      <c r="A727" s="9" t="s">
        <v>791</v>
      </c>
      <c r="B727" s="18">
        <v>0.68346086440529996</v>
      </c>
      <c r="C727" s="18">
        <v>0.31653913559469998</v>
      </c>
      <c r="D727" s="18">
        <v>0.252909995417952</v>
      </c>
      <c r="E727" s="18">
        <v>0.395325637648481</v>
      </c>
      <c r="F727" s="21">
        <v>0</v>
      </c>
    </row>
    <row r="728" spans="1:6">
      <c r="A728" s="9" t="s">
        <v>276</v>
      </c>
      <c r="B728" s="18">
        <v>0.68358337430150495</v>
      </c>
      <c r="C728" s="18">
        <v>0.31641662569849499</v>
      </c>
      <c r="D728" s="18">
        <v>0.26420927835809599</v>
      </c>
      <c r="E728" s="18">
        <v>0.37935473868251901</v>
      </c>
      <c r="F728" s="21">
        <v>0</v>
      </c>
    </row>
    <row r="729" spans="1:6">
      <c r="A729" s="9" t="s">
        <v>297</v>
      </c>
      <c r="B729" s="18">
        <v>0.68380024618806601</v>
      </c>
      <c r="C729" s="18">
        <v>0.31619975381193399</v>
      </c>
      <c r="D729" s="18">
        <v>0.26086030795274401</v>
      </c>
      <c r="E729" s="18">
        <v>0.38321215489720101</v>
      </c>
      <c r="F729" s="21">
        <v>0</v>
      </c>
    </row>
    <row r="730" spans="1:6">
      <c r="A730" s="9" t="s">
        <v>435</v>
      </c>
      <c r="B730" s="18">
        <v>0.68422454682050304</v>
      </c>
      <c r="C730" s="18">
        <v>0.31577545317949701</v>
      </c>
      <c r="D730" s="18">
        <v>0.24860701054339099</v>
      </c>
      <c r="E730" s="18">
        <v>0.39828717937150798</v>
      </c>
      <c r="F730" s="21">
        <v>0</v>
      </c>
    </row>
    <row r="731" spans="1:6">
      <c r="A731" s="9" t="s">
        <v>124</v>
      </c>
      <c r="B731" s="18">
        <v>0.68429349809488105</v>
      </c>
      <c r="C731" s="18">
        <v>0.31570650190511901</v>
      </c>
      <c r="D731" s="18">
        <v>0.25670229714138398</v>
      </c>
      <c r="E731" s="18">
        <v>0.384667569175421</v>
      </c>
      <c r="F731" s="21">
        <v>0</v>
      </c>
    </row>
    <row r="732" spans="1:6">
      <c r="A732" s="4" t="s">
        <v>130</v>
      </c>
      <c r="B732" s="18">
        <v>0.68433639571369898</v>
      </c>
      <c r="C732" s="18">
        <v>0.31566360428630102</v>
      </c>
      <c r="D732" s="18">
        <v>0.26412316531775398</v>
      </c>
      <c r="E732" s="18">
        <v>0.37693138896981798</v>
      </c>
      <c r="F732" s="21">
        <v>0</v>
      </c>
    </row>
    <row r="733" spans="1:6">
      <c r="A733" s="9" t="s">
        <v>1018</v>
      </c>
      <c r="B733" s="18">
        <v>0.68454631668426502</v>
      </c>
      <c r="C733" s="18">
        <v>0.31545368331573498</v>
      </c>
      <c r="D733" s="18">
        <v>0.25734192109431597</v>
      </c>
      <c r="E733" s="18">
        <v>0.38315615936456099</v>
      </c>
      <c r="F733" s="21">
        <v>0</v>
      </c>
    </row>
    <row r="734" spans="1:6">
      <c r="A734" s="9" t="s">
        <v>779</v>
      </c>
      <c r="B734" s="18">
        <v>0.68462476286733398</v>
      </c>
      <c r="C734" s="18">
        <v>0.31537523713266602</v>
      </c>
      <c r="D734" s="18">
        <v>0.25291104297998801</v>
      </c>
      <c r="E734" s="18">
        <v>0.39283975584230701</v>
      </c>
      <c r="F734" s="21">
        <v>0</v>
      </c>
    </row>
    <row r="735" spans="1:6">
      <c r="A735" s="9" t="s">
        <v>1107</v>
      </c>
      <c r="B735" s="18">
        <v>0.684635297858737</v>
      </c>
      <c r="C735" s="18">
        <v>0.315364702141263</v>
      </c>
      <c r="D735" s="18">
        <v>0.26284721781047299</v>
      </c>
      <c r="E735" s="18">
        <v>0.37799041728527999</v>
      </c>
      <c r="F735" s="21">
        <v>0</v>
      </c>
    </row>
    <row r="736" spans="1:6">
      <c r="A736" s="4" t="s">
        <v>232</v>
      </c>
      <c r="B736" s="18">
        <v>0.68464608266689198</v>
      </c>
      <c r="C736" s="18">
        <v>0.31535391733310802</v>
      </c>
      <c r="D736" s="18">
        <v>0.25820351729410501</v>
      </c>
      <c r="E736" s="18">
        <v>0.38552180933983399</v>
      </c>
      <c r="F736" s="21">
        <v>0</v>
      </c>
    </row>
    <row r="737" spans="1:6">
      <c r="A737" s="9" t="s">
        <v>1254</v>
      </c>
      <c r="B737" s="18">
        <v>0.68470771581445</v>
      </c>
      <c r="C737" s="18">
        <v>0.31529228418555</v>
      </c>
      <c r="D737" s="18">
        <v>0.252509371021021</v>
      </c>
      <c r="E737" s="18">
        <v>0.392730888218083</v>
      </c>
      <c r="F737" s="21">
        <v>0</v>
      </c>
    </row>
    <row r="738" spans="1:6">
      <c r="A738" s="9" t="s">
        <v>291</v>
      </c>
      <c r="B738" s="18">
        <v>0.68522757707377002</v>
      </c>
      <c r="C738" s="18">
        <v>0.31477242292622998</v>
      </c>
      <c r="D738" s="18">
        <v>0.26354431596578798</v>
      </c>
      <c r="E738" s="18">
        <v>0.37751420747776898</v>
      </c>
      <c r="F738" s="21">
        <v>0</v>
      </c>
    </row>
    <row r="739" spans="1:6">
      <c r="A739" s="9" t="s">
        <v>107</v>
      </c>
      <c r="B739" s="18">
        <v>0.68543049953553503</v>
      </c>
      <c r="C739" s="18">
        <v>0.31456950046446502</v>
      </c>
      <c r="D739" s="18">
        <v>0.256636543071391</v>
      </c>
      <c r="E739" s="18">
        <v>0.38558703103115299</v>
      </c>
      <c r="F739" s="21">
        <v>0</v>
      </c>
    </row>
    <row r="740" spans="1:6">
      <c r="A740" s="9" t="s">
        <v>807</v>
      </c>
      <c r="B740" s="18">
        <v>0.68573647318372499</v>
      </c>
      <c r="C740" s="18">
        <v>0.31426352681627501</v>
      </c>
      <c r="D740" s="18">
        <v>0.252069411011481</v>
      </c>
      <c r="E740" s="18">
        <v>0.38988997921725599</v>
      </c>
      <c r="F740" s="21">
        <v>0</v>
      </c>
    </row>
    <row r="741" spans="1:6">
      <c r="A741" s="9" t="s">
        <v>819</v>
      </c>
      <c r="B741" s="18">
        <v>0.68576124289004803</v>
      </c>
      <c r="C741" s="18">
        <v>0.31423875710995203</v>
      </c>
      <c r="D741" s="18">
        <v>0.252598206747985</v>
      </c>
      <c r="E741" s="18">
        <v>0.38876821455646299</v>
      </c>
      <c r="F741" s="21">
        <v>0</v>
      </c>
    </row>
    <row r="742" spans="1:6">
      <c r="A742" s="9" t="s">
        <v>125</v>
      </c>
      <c r="B742" s="18">
        <v>0.68598560224414395</v>
      </c>
      <c r="C742" s="18">
        <v>0.31401439775585599</v>
      </c>
      <c r="D742" s="18">
        <v>0.25335346040029399</v>
      </c>
      <c r="E742" s="18">
        <v>0.38498561397543202</v>
      </c>
      <c r="F742" s="21">
        <v>0</v>
      </c>
    </row>
    <row r="743" spans="1:6">
      <c r="A743" s="9" t="s">
        <v>1106</v>
      </c>
      <c r="B743" s="18">
        <v>0.68606557311442595</v>
      </c>
      <c r="C743" s="18">
        <v>0.31393442688557399</v>
      </c>
      <c r="D743" s="18">
        <v>0.26034451110428197</v>
      </c>
      <c r="E743" s="18">
        <v>0.37774914439507201</v>
      </c>
      <c r="F743" s="21">
        <v>0</v>
      </c>
    </row>
    <row r="744" spans="1:6">
      <c r="A744" s="9" t="s">
        <v>630</v>
      </c>
      <c r="B744" s="18">
        <v>0.68625513405569105</v>
      </c>
      <c r="C744" s="18">
        <v>0.313744865944309</v>
      </c>
      <c r="D744" s="18">
        <v>0.24228248191875901</v>
      </c>
      <c r="E744" s="18">
        <v>0.40562897599916098</v>
      </c>
      <c r="F744" s="21">
        <v>0</v>
      </c>
    </row>
    <row r="745" spans="1:6">
      <c r="A745" s="9" t="s">
        <v>960</v>
      </c>
      <c r="B745" s="18">
        <v>0.68638787144157098</v>
      </c>
      <c r="C745" s="18">
        <v>0.31361212855842902</v>
      </c>
      <c r="D745" s="18">
        <v>0.247397203083422</v>
      </c>
      <c r="E745" s="18">
        <v>0.39640334847921199</v>
      </c>
      <c r="F745" s="21">
        <v>0</v>
      </c>
    </row>
    <row r="746" spans="1:6">
      <c r="A746" s="9" t="s">
        <v>72</v>
      </c>
      <c r="B746" s="18">
        <v>0.68648441448255804</v>
      </c>
      <c r="C746" s="18">
        <v>0.31351558551744202</v>
      </c>
      <c r="D746" s="18">
        <v>0.25103236584069599</v>
      </c>
      <c r="E746" s="18">
        <v>0.38602290526827598</v>
      </c>
      <c r="F746" s="21">
        <v>0</v>
      </c>
    </row>
    <row r="747" spans="1:6">
      <c r="A747" s="9" t="s">
        <v>546</v>
      </c>
      <c r="B747" s="18">
        <v>0.686576410376738</v>
      </c>
      <c r="C747" s="18">
        <v>0.313423589623262</v>
      </c>
      <c r="D747" s="18">
        <v>0.25980698488898002</v>
      </c>
      <c r="E747" s="18">
        <v>0.37766541100064799</v>
      </c>
      <c r="F747" s="21">
        <v>0</v>
      </c>
    </row>
    <row r="748" spans="1:6">
      <c r="A748" s="4" t="s">
        <v>140</v>
      </c>
      <c r="B748" s="18">
        <v>0.68660432646304403</v>
      </c>
      <c r="C748" s="18">
        <v>0.31339567353695602</v>
      </c>
      <c r="D748" s="18">
        <v>0.260104113364856</v>
      </c>
      <c r="E748" s="18">
        <v>0.37714393100091897</v>
      </c>
      <c r="F748" s="21">
        <v>0</v>
      </c>
    </row>
    <row r="749" spans="1:6">
      <c r="A749" s="4" t="s">
        <v>141</v>
      </c>
      <c r="B749" s="18">
        <v>0.68667471405279101</v>
      </c>
      <c r="C749" s="18">
        <v>0.31332528594720899</v>
      </c>
      <c r="D749" s="18">
        <v>0.26143269519828999</v>
      </c>
      <c r="E749" s="18">
        <v>0.37525535525804199</v>
      </c>
      <c r="F749" s="21">
        <v>0</v>
      </c>
    </row>
    <row r="750" spans="1:6">
      <c r="A750" s="9" t="s">
        <v>782</v>
      </c>
      <c r="B750" s="18">
        <v>0.68709488349423897</v>
      </c>
      <c r="C750" s="18">
        <v>0.31290511650576103</v>
      </c>
      <c r="D750" s="18">
        <v>0.25355161573461499</v>
      </c>
      <c r="E750" s="18">
        <v>0.38522584039408603</v>
      </c>
      <c r="F750" s="21">
        <v>0</v>
      </c>
    </row>
    <row r="751" spans="1:6">
      <c r="A751" s="9" t="s">
        <v>938</v>
      </c>
      <c r="B751" s="18">
        <v>0.68738535898882103</v>
      </c>
      <c r="C751" s="18">
        <v>0.31261464101117897</v>
      </c>
      <c r="D751" s="18">
        <v>0.253813306512506</v>
      </c>
      <c r="E751" s="18">
        <v>0.38311491738585501</v>
      </c>
      <c r="F751" s="21">
        <v>0</v>
      </c>
    </row>
    <row r="752" spans="1:6">
      <c r="A752" s="4" t="s">
        <v>136</v>
      </c>
      <c r="B752" s="18">
        <v>0.687560242533095</v>
      </c>
      <c r="C752" s="18">
        <v>0.312439757466905</v>
      </c>
      <c r="D752" s="18">
        <v>0.25557791647353501</v>
      </c>
      <c r="E752" s="18">
        <v>0.38009626682234698</v>
      </c>
      <c r="F752" s="21">
        <v>0</v>
      </c>
    </row>
    <row r="753" spans="1:6">
      <c r="A753" s="9" t="s">
        <v>496</v>
      </c>
      <c r="B753" s="18">
        <v>0.68761324541560098</v>
      </c>
      <c r="C753" s="18">
        <v>0.31238675458439902</v>
      </c>
      <c r="D753" s="18">
        <v>0.25561212913291198</v>
      </c>
      <c r="E753" s="18">
        <v>0.37972756436827898</v>
      </c>
      <c r="F753" s="21">
        <v>0</v>
      </c>
    </row>
    <row r="754" spans="1:6">
      <c r="A754" s="9" t="s">
        <v>790</v>
      </c>
      <c r="B754" s="18">
        <v>0.68772697469162003</v>
      </c>
      <c r="C754" s="18">
        <v>0.31227302530838003</v>
      </c>
      <c r="D754" s="18">
        <v>0.25259797042764798</v>
      </c>
      <c r="E754" s="18">
        <v>0.38691664445820101</v>
      </c>
      <c r="F754" s="21">
        <v>0</v>
      </c>
    </row>
    <row r="755" spans="1:6">
      <c r="A755" s="9" t="s">
        <v>547</v>
      </c>
      <c r="B755" s="18">
        <v>0.68809735709080599</v>
      </c>
      <c r="C755" s="18">
        <v>0.31190264290919401</v>
      </c>
      <c r="D755" s="18">
        <v>0.25992817044107802</v>
      </c>
      <c r="E755" s="18">
        <v>0.37387703710824599</v>
      </c>
      <c r="F755" s="21">
        <v>0</v>
      </c>
    </row>
    <row r="756" spans="1:6">
      <c r="A756" s="9" t="s">
        <v>780</v>
      </c>
      <c r="B756" s="18">
        <v>0.68887576027001296</v>
      </c>
      <c r="C756" s="18">
        <v>0.31112423972998698</v>
      </c>
      <c r="D756" s="18">
        <v>0.25656305709593102</v>
      </c>
      <c r="E756" s="18">
        <v>0.377812425433035</v>
      </c>
      <c r="F756" s="21">
        <v>0</v>
      </c>
    </row>
    <row r="757" spans="1:6">
      <c r="A757" s="9" t="s">
        <v>880</v>
      </c>
      <c r="B757" s="18">
        <v>0.68913337480710202</v>
      </c>
      <c r="C757" s="18">
        <v>0.31086662519289798</v>
      </c>
      <c r="D757" s="18">
        <v>0.252076160486366</v>
      </c>
      <c r="E757" s="18">
        <v>0.38244737770611398</v>
      </c>
      <c r="F757" s="21">
        <v>0</v>
      </c>
    </row>
    <row r="758" spans="1:6">
      <c r="A758" s="9" t="s">
        <v>347</v>
      </c>
      <c r="B758" s="18">
        <v>0.68988258106019096</v>
      </c>
      <c r="C758" s="18">
        <v>0.31011741893980899</v>
      </c>
      <c r="D758" s="18">
        <v>0.25135900427949198</v>
      </c>
      <c r="E758" s="18">
        <v>0.38170694147378598</v>
      </c>
      <c r="F758" s="21">
        <v>0</v>
      </c>
    </row>
    <row r="759" spans="1:6">
      <c r="A759" s="4" t="s">
        <v>77</v>
      </c>
      <c r="B759" s="18">
        <v>0.68997205422708596</v>
      </c>
      <c r="C759" s="18">
        <v>0.31002794577291398</v>
      </c>
      <c r="D759" s="18">
        <v>0.25763872143219901</v>
      </c>
      <c r="E759" s="18">
        <v>0.37237875481460703</v>
      </c>
      <c r="F759" s="21">
        <v>0</v>
      </c>
    </row>
    <row r="760" spans="1:6">
      <c r="A760" s="9" t="s">
        <v>168</v>
      </c>
      <c r="B760" s="18">
        <v>0.69007133154853895</v>
      </c>
      <c r="C760" s="18">
        <v>0.309928668451461</v>
      </c>
      <c r="D760" s="18">
        <v>0.236632975055974</v>
      </c>
      <c r="E760" s="18">
        <v>0.40570952836722102</v>
      </c>
      <c r="F760" s="21">
        <v>0</v>
      </c>
    </row>
    <row r="761" spans="1:6">
      <c r="A761" s="9" t="s">
        <v>1230</v>
      </c>
      <c r="B761" s="18">
        <v>0.69010488700334005</v>
      </c>
      <c r="C761" s="18">
        <v>0.30989511299666</v>
      </c>
      <c r="D761" s="18">
        <v>0.24368159210235199</v>
      </c>
      <c r="E761" s="18">
        <v>0.39133456182619902</v>
      </c>
      <c r="F761" s="21">
        <v>0</v>
      </c>
    </row>
    <row r="762" spans="1:6">
      <c r="A762" s="9" t="s">
        <v>37</v>
      </c>
      <c r="B762" s="18">
        <v>0.69069672710524699</v>
      </c>
      <c r="C762" s="18">
        <v>0.30930327289475301</v>
      </c>
      <c r="D762" s="18">
        <v>0.25427634962566298</v>
      </c>
      <c r="E762" s="18">
        <v>0.37524181082874603</v>
      </c>
      <c r="F762" s="21">
        <v>0</v>
      </c>
    </row>
    <row r="763" spans="1:6">
      <c r="A763" s="9" t="s">
        <v>776</v>
      </c>
      <c r="B763" s="18">
        <v>0.69077849043657402</v>
      </c>
      <c r="C763" s="18">
        <v>0.30922150956342598</v>
      </c>
      <c r="D763" s="18">
        <v>0.25352910172922799</v>
      </c>
      <c r="E763" s="18">
        <v>0.37700964162128198</v>
      </c>
      <c r="F763" s="21">
        <v>0</v>
      </c>
    </row>
    <row r="764" spans="1:6">
      <c r="A764" s="9" t="s">
        <v>944</v>
      </c>
      <c r="B764" s="18">
        <v>0.69081236111250599</v>
      </c>
      <c r="C764" s="18">
        <v>0.30918763888749401</v>
      </c>
      <c r="D764" s="18">
        <v>0.24111860805628499</v>
      </c>
      <c r="E764" s="18">
        <v>0.39228633384064299</v>
      </c>
      <c r="F764" s="21">
        <v>0</v>
      </c>
    </row>
    <row r="765" spans="1:6">
      <c r="A765" s="9" t="s">
        <v>139</v>
      </c>
      <c r="B765" s="18">
        <v>0.69082371924075403</v>
      </c>
      <c r="C765" s="18">
        <v>0.30917628075924602</v>
      </c>
      <c r="D765" s="18">
        <v>0.25477580531911298</v>
      </c>
      <c r="E765" s="18">
        <v>0.37465816448107803</v>
      </c>
      <c r="F765" s="21">
        <v>0</v>
      </c>
    </row>
    <row r="766" spans="1:6">
      <c r="A766" s="9" t="s">
        <v>94</v>
      </c>
      <c r="B766" s="18">
        <v>0.69090618419157401</v>
      </c>
      <c r="C766" s="18">
        <v>0.30909381580842599</v>
      </c>
      <c r="D766" s="18">
        <v>0.24581140284123901</v>
      </c>
      <c r="E766" s="18">
        <v>0.38386799165539798</v>
      </c>
      <c r="F766" s="21">
        <v>0</v>
      </c>
    </row>
    <row r="767" spans="1:6">
      <c r="A767" s="9" t="s">
        <v>939</v>
      </c>
      <c r="B767" s="18">
        <v>0.69163782826433495</v>
      </c>
      <c r="C767" s="18">
        <v>0.30836217173566499</v>
      </c>
      <c r="D767" s="18">
        <v>0.248455855225344</v>
      </c>
      <c r="E767" s="18">
        <v>0.37840658434178698</v>
      </c>
      <c r="F767" s="21">
        <v>0</v>
      </c>
    </row>
    <row r="768" spans="1:6">
      <c r="A768" s="9" t="s">
        <v>335</v>
      </c>
      <c r="B768" s="18">
        <v>0.691843791601779</v>
      </c>
      <c r="C768" s="18">
        <v>0.308156208398221</v>
      </c>
      <c r="D768" s="18">
        <v>0.24968974250331799</v>
      </c>
      <c r="E768" s="18">
        <v>0.38118972282992403</v>
      </c>
      <c r="F768" s="21">
        <v>0</v>
      </c>
    </row>
    <row r="769" spans="1:6">
      <c r="A769" s="9" t="s">
        <v>545</v>
      </c>
      <c r="B769" s="18">
        <v>0.69195248316352997</v>
      </c>
      <c r="C769" s="18">
        <v>0.30804751683647003</v>
      </c>
      <c r="D769" s="18">
        <v>0.25218250272135601</v>
      </c>
      <c r="E769" s="18">
        <v>0.37610461430789</v>
      </c>
      <c r="F769" s="21">
        <v>0</v>
      </c>
    </row>
    <row r="770" spans="1:6">
      <c r="A770" s="9" t="s">
        <v>964</v>
      </c>
      <c r="B770" s="18">
        <v>0.69198680379769195</v>
      </c>
      <c r="C770" s="18">
        <v>0.30801319620230799</v>
      </c>
      <c r="D770" s="18">
        <v>0.24906482603039601</v>
      </c>
      <c r="E770" s="18">
        <v>0.38011854223241598</v>
      </c>
      <c r="F770" s="21">
        <v>0</v>
      </c>
    </row>
    <row r="771" spans="1:6">
      <c r="A771" s="9" t="s">
        <v>912</v>
      </c>
      <c r="B771" s="18">
        <v>0.69203226828896203</v>
      </c>
      <c r="C771" s="18">
        <v>0.30796773171103797</v>
      </c>
      <c r="D771" s="18">
        <v>0.24707777887857599</v>
      </c>
      <c r="E771" s="18">
        <v>0.381485751441412</v>
      </c>
      <c r="F771" s="21">
        <v>0</v>
      </c>
    </row>
    <row r="772" spans="1:6">
      <c r="A772" s="9" t="s">
        <v>838</v>
      </c>
      <c r="B772" s="18">
        <v>0.69253511120907696</v>
      </c>
      <c r="C772" s="18">
        <v>0.30746488879092299</v>
      </c>
      <c r="D772" s="18">
        <v>0.244246385908961</v>
      </c>
      <c r="E772" s="18">
        <v>0.38723897520317602</v>
      </c>
      <c r="F772" s="21">
        <v>0</v>
      </c>
    </row>
    <row r="773" spans="1:6">
      <c r="A773" s="9" t="s">
        <v>716</v>
      </c>
      <c r="B773" s="18">
        <v>0.69255259988344398</v>
      </c>
      <c r="C773" s="18">
        <v>0.30744740011655602</v>
      </c>
      <c r="D773" s="18">
        <v>0.25312132423384398</v>
      </c>
      <c r="E773" s="18">
        <v>0.37445809045775802</v>
      </c>
      <c r="F773" s="21">
        <v>0</v>
      </c>
    </row>
    <row r="774" spans="1:6">
      <c r="A774" s="9" t="s">
        <v>60</v>
      </c>
      <c r="B774" s="18">
        <v>0.69260016525488</v>
      </c>
      <c r="C774" s="18">
        <v>0.30739983474512</v>
      </c>
      <c r="D774" s="18">
        <v>0.24028319696377401</v>
      </c>
      <c r="E774" s="18">
        <v>0.39052275911713702</v>
      </c>
      <c r="F774" s="21">
        <v>0</v>
      </c>
    </row>
    <row r="775" spans="1:6">
      <c r="A775" s="9" t="s">
        <v>360</v>
      </c>
      <c r="B775" s="18">
        <v>0.69264480632813097</v>
      </c>
      <c r="C775" s="18">
        <v>0.30735519367186898</v>
      </c>
      <c r="D775" s="18">
        <v>0.25376206755803599</v>
      </c>
      <c r="E775" s="18">
        <v>0.37254456725252</v>
      </c>
      <c r="F775" s="21">
        <v>0</v>
      </c>
    </row>
    <row r="776" spans="1:6">
      <c r="A776" s="9" t="s">
        <v>873</v>
      </c>
      <c r="B776" s="18">
        <v>0.69296076837330101</v>
      </c>
      <c r="C776" s="18">
        <v>0.30703923162669899</v>
      </c>
      <c r="D776" s="18">
        <v>0.249721855978281</v>
      </c>
      <c r="E776" s="18">
        <v>0.38011619305189198</v>
      </c>
      <c r="F776" s="21">
        <v>0</v>
      </c>
    </row>
    <row r="777" spans="1:6">
      <c r="A777" s="9" t="s">
        <v>70</v>
      </c>
      <c r="B777" s="18">
        <v>0.69304182582014295</v>
      </c>
      <c r="C777" s="18">
        <v>0.30695817417985699</v>
      </c>
      <c r="D777" s="18">
        <v>0.24573681614728601</v>
      </c>
      <c r="E777" s="18">
        <v>0.380521288222188</v>
      </c>
      <c r="F777" s="21">
        <v>0</v>
      </c>
    </row>
    <row r="778" spans="1:6">
      <c r="A778" s="9" t="s">
        <v>56</v>
      </c>
      <c r="B778" s="18">
        <v>0.69306183463545701</v>
      </c>
      <c r="C778" s="18">
        <v>0.30693816536454299</v>
      </c>
      <c r="D778" s="18">
        <v>0.247334719806413</v>
      </c>
      <c r="E778" s="18">
        <v>0.37696675353717501</v>
      </c>
      <c r="F778" s="21">
        <v>0</v>
      </c>
    </row>
    <row r="779" spans="1:6">
      <c r="A779" s="9" t="s">
        <v>1202</v>
      </c>
      <c r="B779" s="18">
        <v>0.69329363111903997</v>
      </c>
      <c r="C779" s="18">
        <v>0.30670636888095998</v>
      </c>
      <c r="D779" s="18">
        <v>0.25142177086144402</v>
      </c>
      <c r="E779" s="18">
        <v>0.37490582453239701</v>
      </c>
      <c r="F779" s="21">
        <v>0</v>
      </c>
    </row>
    <row r="780" spans="1:6">
      <c r="A780" s="9" t="s">
        <v>515</v>
      </c>
      <c r="B780" s="18">
        <v>0.69330941518560796</v>
      </c>
      <c r="C780" s="18">
        <v>0.30669058481439199</v>
      </c>
      <c r="D780" s="18">
        <v>0.25014160253400503</v>
      </c>
      <c r="E780" s="18">
        <v>0.37602075527027401</v>
      </c>
      <c r="F780" s="21">
        <v>0</v>
      </c>
    </row>
    <row r="781" spans="1:6">
      <c r="A781" s="9" t="s">
        <v>704</v>
      </c>
      <c r="B781" s="18">
        <v>0.69374224229729398</v>
      </c>
      <c r="C781" s="18">
        <v>0.30625775770270602</v>
      </c>
      <c r="D781" s="18">
        <v>0.25618223932440898</v>
      </c>
      <c r="E781" s="18">
        <v>0.367177686379209</v>
      </c>
      <c r="F781" s="21">
        <v>0</v>
      </c>
    </row>
    <row r="782" spans="1:6">
      <c r="A782" s="9" t="s">
        <v>348</v>
      </c>
      <c r="B782" s="18">
        <v>0.69389565833974198</v>
      </c>
      <c r="C782" s="18">
        <v>0.30610434166025802</v>
      </c>
      <c r="D782" s="18">
        <v>0.248183524262717</v>
      </c>
      <c r="E782" s="18">
        <v>0.37700880387341501</v>
      </c>
      <c r="F782" s="21">
        <v>0</v>
      </c>
    </row>
    <row r="783" spans="1:6">
      <c r="A783" s="9" t="s">
        <v>58</v>
      </c>
      <c r="B783" s="18">
        <v>0.69473580179601901</v>
      </c>
      <c r="C783" s="18">
        <v>0.30526419820398099</v>
      </c>
      <c r="D783" s="18">
        <v>0.25073362957025302</v>
      </c>
      <c r="E783" s="18">
        <v>0.37102554724551801</v>
      </c>
      <c r="F783" s="21">
        <v>0</v>
      </c>
    </row>
    <row r="784" spans="1:6">
      <c r="A784" s="9" t="s">
        <v>362</v>
      </c>
      <c r="B784" s="18">
        <v>0.69486077698215098</v>
      </c>
      <c r="C784" s="18">
        <v>0.30513922301784902</v>
      </c>
      <c r="D784" s="18">
        <v>0.24733684507852999</v>
      </c>
      <c r="E784" s="18">
        <v>0.37602755015370998</v>
      </c>
      <c r="F784" s="21">
        <v>0</v>
      </c>
    </row>
    <row r="785" spans="1:6">
      <c r="A785" s="9" t="s">
        <v>1009</v>
      </c>
      <c r="B785" s="18">
        <v>0.694865463835312</v>
      </c>
      <c r="C785" s="18">
        <v>0.305134536164688</v>
      </c>
      <c r="D785" s="18">
        <v>0.24963412481102201</v>
      </c>
      <c r="E785" s="18">
        <v>0.37352955971243901</v>
      </c>
      <c r="F785" s="21">
        <v>0</v>
      </c>
    </row>
    <row r="786" spans="1:6">
      <c r="A786" s="9" t="s">
        <v>71</v>
      </c>
      <c r="B786" s="18">
        <v>0.69501728417460895</v>
      </c>
      <c r="C786" s="18">
        <v>0.30498271582539099</v>
      </c>
      <c r="D786" s="18">
        <v>0.238565127622271</v>
      </c>
      <c r="E786" s="18">
        <v>0.386600379880218</v>
      </c>
      <c r="F786" s="21">
        <v>0</v>
      </c>
    </row>
    <row r="787" spans="1:6">
      <c r="A787" s="9" t="s">
        <v>135</v>
      </c>
      <c r="B787" s="18">
        <v>0.69513108905356502</v>
      </c>
      <c r="C787" s="18">
        <v>0.30486891094643498</v>
      </c>
      <c r="D787" s="18">
        <v>0.25251002144269802</v>
      </c>
      <c r="E787" s="18">
        <v>0.36692376079740902</v>
      </c>
      <c r="F787" s="21">
        <v>0</v>
      </c>
    </row>
    <row r="788" spans="1:6">
      <c r="A788" s="9" t="s">
        <v>439</v>
      </c>
      <c r="B788" s="18">
        <v>0.69543010596530197</v>
      </c>
      <c r="C788" s="18">
        <v>0.30456989403469797</v>
      </c>
      <c r="D788" s="18">
        <v>0.24822472613757099</v>
      </c>
      <c r="E788" s="18">
        <v>0.37109560581938</v>
      </c>
      <c r="F788" s="21">
        <v>0</v>
      </c>
    </row>
    <row r="789" spans="1:6">
      <c r="A789" s="9" t="s">
        <v>200</v>
      </c>
      <c r="B789" s="18">
        <v>0.695750555106321</v>
      </c>
      <c r="C789" s="18">
        <v>0.304249444893679</v>
      </c>
      <c r="D789" s="18">
        <v>0.24732142583450301</v>
      </c>
      <c r="E789" s="18">
        <v>0.37512602001295198</v>
      </c>
      <c r="F789" s="21">
        <v>0</v>
      </c>
    </row>
    <row r="790" spans="1:6">
      <c r="A790" s="9" t="s">
        <v>817</v>
      </c>
      <c r="B790" s="18">
        <v>0.69581433990396402</v>
      </c>
      <c r="C790" s="18">
        <v>0.30418566009603598</v>
      </c>
      <c r="D790" s="18">
        <v>0.24605903684642899</v>
      </c>
      <c r="E790" s="18">
        <v>0.37474400097650101</v>
      </c>
      <c r="F790" s="21">
        <v>0</v>
      </c>
    </row>
    <row r="791" spans="1:6">
      <c r="A791" s="9" t="s">
        <v>1163</v>
      </c>
      <c r="B791" s="18">
        <v>0.695840821695897</v>
      </c>
      <c r="C791" s="18">
        <v>0.304159178304103</v>
      </c>
      <c r="D791" s="18">
        <v>0.24371462354780701</v>
      </c>
      <c r="E791" s="18">
        <v>0.37836485978564099</v>
      </c>
      <c r="F791" s="21">
        <v>0</v>
      </c>
    </row>
    <row r="792" spans="1:6">
      <c r="A792" s="9" t="s">
        <v>1027</v>
      </c>
      <c r="B792" s="18">
        <v>0.69595757206184194</v>
      </c>
      <c r="C792" s="18">
        <v>0.304042427938158</v>
      </c>
      <c r="D792" s="18">
        <v>0.24851783467914801</v>
      </c>
      <c r="E792" s="18">
        <v>0.37132355687621899</v>
      </c>
      <c r="F792" s="21">
        <v>0</v>
      </c>
    </row>
    <row r="793" spans="1:6">
      <c r="A793" s="9" t="s">
        <v>349</v>
      </c>
      <c r="B793" s="18">
        <v>0.69613341587531796</v>
      </c>
      <c r="C793" s="18">
        <v>0.30386658412468198</v>
      </c>
      <c r="D793" s="18">
        <v>0.24557423505355599</v>
      </c>
      <c r="E793" s="18">
        <v>0.37589393438315999</v>
      </c>
      <c r="F793" s="21">
        <v>0</v>
      </c>
    </row>
    <row r="794" spans="1:6">
      <c r="A794" s="9" t="s">
        <v>821</v>
      </c>
      <c r="B794" s="18">
        <v>0.696620162207366</v>
      </c>
      <c r="C794" s="18">
        <v>0.303379837792634</v>
      </c>
      <c r="D794" s="18">
        <v>0.243098216474436</v>
      </c>
      <c r="E794" s="18">
        <v>0.37822207277188402</v>
      </c>
      <c r="F794" s="21">
        <v>0</v>
      </c>
    </row>
    <row r="795" spans="1:6">
      <c r="A795" s="9" t="s">
        <v>415</v>
      </c>
      <c r="B795" s="18">
        <v>0.69697864577202095</v>
      </c>
      <c r="C795" s="18">
        <v>0.30302135422797899</v>
      </c>
      <c r="D795" s="18">
        <v>0.24613363987133</v>
      </c>
      <c r="E795" s="18">
        <v>0.37498703769196601</v>
      </c>
      <c r="F795" s="21">
        <v>0</v>
      </c>
    </row>
    <row r="796" spans="1:6">
      <c r="A796" s="9" t="s">
        <v>825</v>
      </c>
      <c r="B796" s="18">
        <v>0.69735800838819295</v>
      </c>
      <c r="C796" s="18">
        <v>0.30264199161180699</v>
      </c>
      <c r="D796" s="18">
        <v>0.24249684812605801</v>
      </c>
      <c r="E796" s="18">
        <v>0.37703258316201799</v>
      </c>
      <c r="F796" s="21">
        <v>0</v>
      </c>
    </row>
    <row r="797" spans="1:6">
      <c r="A797" s="9" t="s">
        <v>66</v>
      </c>
      <c r="B797" s="18">
        <v>0.69738519217107697</v>
      </c>
      <c r="C797" s="18">
        <v>0.30261480782892303</v>
      </c>
      <c r="D797" s="18">
        <v>0.24373143928209501</v>
      </c>
      <c r="E797" s="18">
        <v>0.37165418243162601</v>
      </c>
      <c r="F797" s="21">
        <v>0</v>
      </c>
    </row>
    <row r="798" spans="1:6">
      <c r="A798" s="9" t="s">
        <v>700</v>
      </c>
      <c r="B798" s="18">
        <v>0.69755798384526901</v>
      </c>
      <c r="C798" s="18">
        <v>0.30244201615473099</v>
      </c>
      <c r="D798" s="18">
        <v>0.24472926129116099</v>
      </c>
      <c r="E798" s="18">
        <v>0.37460393231943301</v>
      </c>
      <c r="F798" s="21">
        <v>0</v>
      </c>
    </row>
    <row r="799" spans="1:6">
      <c r="A799" s="4" t="s">
        <v>38</v>
      </c>
      <c r="B799" s="18">
        <v>0.69756780262780904</v>
      </c>
      <c r="C799" s="18">
        <v>0.30243219737219101</v>
      </c>
      <c r="D799" s="18">
        <v>0.25046228294235201</v>
      </c>
      <c r="E799" s="18">
        <v>0.36451263727121402</v>
      </c>
      <c r="F799" s="21">
        <v>0</v>
      </c>
    </row>
    <row r="800" spans="1:6">
      <c r="A800" s="9" t="s">
        <v>837</v>
      </c>
      <c r="B800" s="18">
        <v>0.69785615296576298</v>
      </c>
      <c r="C800" s="18">
        <v>0.30214384703423702</v>
      </c>
      <c r="D800" s="18">
        <v>0.24706290581884699</v>
      </c>
      <c r="E800" s="18">
        <v>0.36954788357490298</v>
      </c>
      <c r="F800" s="21">
        <v>0</v>
      </c>
    </row>
    <row r="801" spans="1:6">
      <c r="A801" s="9" t="s">
        <v>430</v>
      </c>
      <c r="B801" s="18">
        <v>0.69802867247641898</v>
      </c>
      <c r="C801" s="18">
        <v>0.30197132752358102</v>
      </c>
      <c r="D801" s="18">
        <v>0.24344818701681301</v>
      </c>
      <c r="E801" s="18">
        <v>0.37100545293349702</v>
      </c>
      <c r="F801" s="21">
        <v>0</v>
      </c>
    </row>
    <row r="802" spans="1:6">
      <c r="A802" s="9" t="s">
        <v>596</v>
      </c>
      <c r="B802" s="18">
        <v>0.69823918621314596</v>
      </c>
      <c r="C802" s="18">
        <v>0.30176081378685399</v>
      </c>
      <c r="D802" s="18">
        <v>0.23680408258622401</v>
      </c>
      <c r="E802" s="18">
        <v>0.38342718170360701</v>
      </c>
      <c r="F802" s="21">
        <v>0</v>
      </c>
    </row>
    <row r="803" spans="1:6">
      <c r="A803" s="9" t="s">
        <v>1077</v>
      </c>
      <c r="B803" s="18">
        <v>0.69901357521584195</v>
      </c>
      <c r="C803" s="18">
        <v>0.30098642478415799</v>
      </c>
      <c r="D803" s="18">
        <v>0.24410432929093701</v>
      </c>
      <c r="E803" s="18">
        <v>0.37073892038268402</v>
      </c>
      <c r="F803" s="21">
        <v>0</v>
      </c>
    </row>
    <row r="804" spans="1:6">
      <c r="A804" s="9" t="s">
        <v>926</v>
      </c>
      <c r="B804" s="18">
        <v>0.69905648687915201</v>
      </c>
      <c r="C804" s="18">
        <v>0.30094351312084799</v>
      </c>
      <c r="D804" s="18">
        <v>0.233968376966079</v>
      </c>
      <c r="E804" s="18">
        <v>0.38637611334449401</v>
      </c>
      <c r="F804" s="21">
        <v>0</v>
      </c>
    </row>
    <row r="805" spans="1:6">
      <c r="A805" s="9" t="s">
        <v>459</v>
      </c>
      <c r="B805" s="18">
        <v>0.69992923002349405</v>
      </c>
      <c r="C805" s="18">
        <v>0.300070769976506</v>
      </c>
      <c r="D805" s="18">
        <v>0.24116949417383499</v>
      </c>
      <c r="E805" s="18">
        <v>0.37135134290326199</v>
      </c>
      <c r="F805" s="21">
        <v>0</v>
      </c>
    </row>
    <row r="806" spans="1:6">
      <c r="A806" s="9" t="s">
        <v>378</v>
      </c>
      <c r="B806" s="18">
        <v>0.69993757915613297</v>
      </c>
      <c r="C806" s="18">
        <v>0.30006242084386697</v>
      </c>
      <c r="D806" s="18">
        <v>0.23877890485772099</v>
      </c>
      <c r="E806" s="18">
        <v>0.37644165849998901</v>
      </c>
      <c r="F806" s="21">
        <v>0</v>
      </c>
    </row>
    <row r="807" spans="1:6">
      <c r="A807" s="9" t="s">
        <v>660</v>
      </c>
      <c r="B807" s="18">
        <v>0.70015538973952196</v>
      </c>
      <c r="C807" s="18">
        <v>0.29984461026047798</v>
      </c>
      <c r="D807" s="18">
        <v>0.24018385000598499</v>
      </c>
      <c r="E807" s="18">
        <v>0.37118364306743601</v>
      </c>
      <c r="F807" s="21">
        <v>0</v>
      </c>
    </row>
    <row r="808" spans="1:6">
      <c r="A808" s="9" t="s">
        <v>715</v>
      </c>
      <c r="B808" s="18">
        <v>0.70051824150098596</v>
      </c>
      <c r="C808" s="18">
        <v>0.29948175849901398</v>
      </c>
      <c r="D808" s="18">
        <v>0.23912970569800099</v>
      </c>
      <c r="E808" s="18">
        <v>0.37703862864814203</v>
      </c>
      <c r="F808" s="21">
        <v>0</v>
      </c>
    </row>
    <row r="809" spans="1:6">
      <c r="A809" s="9" t="s">
        <v>120</v>
      </c>
      <c r="B809" s="18">
        <v>0.700622725111544</v>
      </c>
      <c r="C809" s="18">
        <v>0.299377274888456</v>
      </c>
      <c r="D809" s="18">
        <v>0.23329992588569601</v>
      </c>
      <c r="E809" s="18">
        <v>0.37565413108677398</v>
      </c>
      <c r="F809" s="21">
        <v>0</v>
      </c>
    </row>
    <row r="810" spans="1:6">
      <c r="A810" s="9" t="s">
        <v>806</v>
      </c>
      <c r="B810" s="18">
        <v>0.70103510810283298</v>
      </c>
      <c r="C810" s="18">
        <v>0.29896489189716702</v>
      </c>
      <c r="D810" s="18">
        <v>0.241702740256871</v>
      </c>
      <c r="E810" s="18">
        <v>0.36983208115843902</v>
      </c>
      <c r="F810" s="21">
        <v>0</v>
      </c>
    </row>
    <row r="811" spans="1:6">
      <c r="A811" s="9" t="s">
        <v>368</v>
      </c>
      <c r="B811" s="18">
        <v>0.70106697586119004</v>
      </c>
      <c r="C811" s="18">
        <v>0.29893302413881001</v>
      </c>
      <c r="D811" s="18">
        <v>0.23525318262911901</v>
      </c>
      <c r="E811" s="18">
        <v>0.37854861484241698</v>
      </c>
      <c r="F811" s="21">
        <v>0</v>
      </c>
    </row>
    <row r="812" spans="1:6">
      <c r="A812" s="9" t="s">
        <v>31</v>
      </c>
      <c r="B812" s="18">
        <v>0.701224331618991</v>
      </c>
      <c r="C812" s="18">
        <v>0.298775668381009</v>
      </c>
      <c r="D812" s="18">
        <v>0.25053540842538702</v>
      </c>
      <c r="E812" s="18">
        <v>0.35739711087223103</v>
      </c>
      <c r="F812" s="21">
        <v>0</v>
      </c>
    </row>
    <row r="813" spans="1:6">
      <c r="A813" s="9" t="s">
        <v>472</v>
      </c>
      <c r="B813" s="18">
        <v>0.70156227549778705</v>
      </c>
      <c r="C813" s="18">
        <v>0.29843772450221301</v>
      </c>
      <c r="D813" s="18">
        <v>0.242896742225055</v>
      </c>
      <c r="E813" s="18">
        <v>0.36473602829753499</v>
      </c>
      <c r="F813" s="21">
        <v>0</v>
      </c>
    </row>
    <row r="814" spans="1:6">
      <c r="A814" s="9" t="s">
        <v>377</v>
      </c>
      <c r="B814" s="18">
        <v>0.70184775528733001</v>
      </c>
      <c r="C814" s="18">
        <v>0.29815224471266999</v>
      </c>
      <c r="D814" s="18">
        <v>0.24124656657553101</v>
      </c>
      <c r="E814" s="18">
        <v>0.36914467031937997</v>
      </c>
      <c r="F814" s="21">
        <v>0</v>
      </c>
    </row>
    <row r="815" spans="1:6">
      <c r="A815" s="9" t="s">
        <v>393</v>
      </c>
      <c r="B815" s="18">
        <v>0.70195715771321399</v>
      </c>
      <c r="C815" s="18">
        <v>0.29804284228678601</v>
      </c>
      <c r="D815" s="18">
        <v>0.236459998013655</v>
      </c>
      <c r="E815" s="18">
        <v>0.37552413782993399</v>
      </c>
      <c r="F815" s="21">
        <v>0</v>
      </c>
    </row>
    <row r="816" spans="1:6">
      <c r="A816" s="9" t="s">
        <v>799</v>
      </c>
      <c r="B816" s="18">
        <v>0.70199702324935298</v>
      </c>
      <c r="C816" s="18">
        <v>0.29800297675064702</v>
      </c>
      <c r="D816" s="18">
        <v>0.245176327239578</v>
      </c>
      <c r="E816" s="18">
        <v>0.36317537878018902</v>
      </c>
      <c r="F816" s="21">
        <v>0</v>
      </c>
    </row>
    <row r="817" spans="1:6">
      <c r="A817" s="9" t="s">
        <v>900</v>
      </c>
      <c r="B817" s="18">
        <v>0.70201955406177297</v>
      </c>
      <c r="C817" s="18">
        <v>0.29798044593822698</v>
      </c>
      <c r="D817" s="18">
        <v>0.24146099550165301</v>
      </c>
      <c r="E817" s="18">
        <v>0.36560426580565297</v>
      </c>
      <c r="F817" s="21">
        <v>0</v>
      </c>
    </row>
    <row r="818" spans="1:6">
      <c r="A818" s="9" t="s">
        <v>695</v>
      </c>
      <c r="B818" s="18">
        <v>0.70230535742577305</v>
      </c>
      <c r="C818" s="18">
        <v>0.29769464257422701</v>
      </c>
      <c r="D818" s="18">
        <v>0.24933936683923599</v>
      </c>
      <c r="E818" s="18">
        <v>0.356809766688232</v>
      </c>
      <c r="F818" s="21">
        <v>0</v>
      </c>
    </row>
    <row r="819" spans="1:6">
      <c r="A819" s="9" t="s">
        <v>282</v>
      </c>
      <c r="B819" s="18">
        <v>0.70238965954036503</v>
      </c>
      <c r="C819" s="18">
        <v>0.29761034045963503</v>
      </c>
      <c r="D819" s="18">
        <v>0.248342899406332</v>
      </c>
      <c r="E819" s="18">
        <v>0.35740202703046797</v>
      </c>
      <c r="F819" s="21">
        <v>0</v>
      </c>
    </row>
    <row r="820" spans="1:6">
      <c r="A820" s="9" t="s">
        <v>1180</v>
      </c>
      <c r="B820" s="18">
        <v>0.70272631266940899</v>
      </c>
      <c r="C820" s="18">
        <v>0.29727368733059101</v>
      </c>
      <c r="D820" s="18">
        <v>0.233930131988281</v>
      </c>
      <c r="E820" s="18">
        <v>0.377680012659244</v>
      </c>
      <c r="F820" s="21">
        <v>0</v>
      </c>
    </row>
    <row r="821" spans="1:6">
      <c r="A821" s="9" t="s">
        <v>387</v>
      </c>
      <c r="B821" s="18">
        <v>0.70281822217862999</v>
      </c>
      <c r="C821" s="18">
        <v>0.29718177782137001</v>
      </c>
      <c r="D821" s="18">
        <v>0.23572457101355301</v>
      </c>
      <c r="E821" s="18">
        <v>0.37340317151059399</v>
      </c>
      <c r="F821" s="21">
        <v>0</v>
      </c>
    </row>
    <row r="822" spans="1:6">
      <c r="A822" s="9" t="s">
        <v>842</v>
      </c>
      <c r="B822" s="18">
        <v>0.70296208076252598</v>
      </c>
      <c r="C822" s="18">
        <v>0.29703791923747402</v>
      </c>
      <c r="D822" s="18">
        <v>0.23873644564114299</v>
      </c>
      <c r="E822" s="18">
        <v>0.36851085116584098</v>
      </c>
      <c r="F822" s="21">
        <v>0</v>
      </c>
    </row>
    <row r="823" spans="1:6">
      <c r="A823" s="9" t="s">
        <v>1155</v>
      </c>
      <c r="B823" s="18">
        <v>0.70309331538154196</v>
      </c>
      <c r="C823" s="18">
        <v>0.29690668461845798</v>
      </c>
      <c r="D823" s="18">
        <v>0.241646113415277</v>
      </c>
      <c r="E823" s="18">
        <v>0.365499576992943</v>
      </c>
      <c r="F823" s="21">
        <v>0</v>
      </c>
    </row>
    <row r="824" spans="1:6">
      <c r="A824" s="9" t="s">
        <v>1039</v>
      </c>
      <c r="B824" s="18">
        <v>0.70312159285999298</v>
      </c>
      <c r="C824" s="18">
        <v>0.29687840714000702</v>
      </c>
      <c r="D824" s="18">
        <v>0.2391034483261</v>
      </c>
      <c r="E824" s="18">
        <v>0.36832664134541898</v>
      </c>
      <c r="F824" s="21">
        <v>0</v>
      </c>
    </row>
    <row r="825" spans="1:6">
      <c r="A825" s="9" t="s">
        <v>400</v>
      </c>
      <c r="B825" s="18">
        <v>0.70321214473597904</v>
      </c>
      <c r="C825" s="18">
        <v>0.29678785526402102</v>
      </c>
      <c r="D825" s="18">
        <v>0.24063294909918301</v>
      </c>
      <c r="E825" s="18">
        <v>0.36528371139469601</v>
      </c>
      <c r="F825" s="21">
        <v>0</v>
      </c>
    </row>
    <row r="826" spans="1:6">
      <c r="A826" s="9" t="s">
        <v>416</v>
      </c>
      <c r="B826" s="18">
        <v>0.70341571019943105</v>
      </c>
      <c r="C826" s="18">
        <v>0.296584289800569</v>
      </c>
      <c r="D826" s="18">
        <v>0.24167024764759501</v>
      </c>
      <c r="E826" s="18">
        <v>0.36499366147081203</v>
      </c>
      <c r="F826" s="21">
        <v>0</v>
      </c>
    </row>
    <row r="827" spans="1:6">
      <c r="A827" s="9" t="s">
        <v>826</v>
      </c>
      <c r="B827" s="18">
        <v>0.70356184559533996</v>
      </c>
      <c r="C827" s="18">
        <v>0.29643815440465998</v>
      </c>
      <c r="D827" s="18">
        <v>0.238645360155783</v>
      </c>
      <c r="E827" s="18">
        <v>0.367739373060532</v>
      </c>
      <c r="F827" s="21">
        <v>0</v>
      </c>
    </row>
    <row r="828" spans="1:6">
      <c r="A828" s="9" t="s">
        <v>252</v>
      </c>
      <c r="B828" s="18">
        <v>0.70368673600770903</v>
      </c>
      <c r="C828" s="18">
        <v>0.29631326399229102</v>
      </c>
      <c r="D828" s="18">
        <v>0.23028368155781001</v>
      </c>
      <c r="E828" s="18">
        <v>0.380431277760166</v>
      </c>
      <c r="F828" s="21">
        <v>0</v>
      </c>
    </row>
    <row r="829" spans="1:6">
      <c r="A829" s="9" t="s">
        <v>555</v>
      </c>
      <c r="B829" s="18">
        <v>0.70377588562697002</v>
      </c>
      <c r="C829" s="18">
        <v>0.29622411437302998</v>
      </c>
      <c r="D829" s="18">
        <v>0.24653326697896799</v>
      </c>
      <c r="E829" s="18">
        <v>0.35615972012145902</v>
      </c>
      <c r="F829" s="21">
        <v>0</v>
      </c>
    </row>
    <row r="830" spans="1:6">
      <c r="A830" s="9" t="s">
        <v>999</v>
      </c>
      <c r="B830" s="18">
        <v>0.70479644665904895</v>
      </c>
      <c r="C830" s="18">
        <v>0.295203553340951</v>
      </c>
      <c r="D830" s="18">
        <v>0.232343588934288</v>
      </c>
      <c r="E830" s="18">
        <v>0.37471327238774899</v>
      </c>
      <c r="F830" s="21">
        <v>0</v>
      </c>
    </row>
    <row r="831" spans="1:6">
      <c r="A831" s="9" t="s">
        <v>419</v>
      </c>
      <c r="B831" s="18">
        <v>0.70486513738501999</v>
      </c>
      <c r="C831" s="18">
        <v>0.29513486261498001</v>
      </c>
      <c r="D831" s="18">
        <v>0.24187449547620701</v>
      </c>
      <c r="E831" s="18">
        <v>0.35984804866446901</v>
      </c>
      <c r="F831" s="21">
        <v>0</v>
      </c>
    </row>
    <row r="832" spans="1:6">
      <c r="A832" s="9" t="s">
        <v>969</v>
      </c>
      <c r="B832" s="18">
        <v>0.70527141727725695</v>
      </c>
      <c r="C832" s="18">
        <v>0.29472858272274299</v>
      </c>
      <c r="D832" s="18">
        <v>0.24178323412909999</v>
      </c>
      <c r="E832" s="18">
        <v>0.357225318226366</v>
      </c>
      <c r="F832" s="21">
        <v>0</v>
      </c>
    </row>
    <row r="833" spans="1:6">
      <c r="A833" s="9" t="s">
        <v>1250</v>
      </c>
      <c r="B833" s="18">
        <v>0.70542908176045505</v>
      </c>
      <c r="C833" s="18">
        <v>0.29457091823954501</v>
      </c>
      <c r="D833" s="18">
        <v>0.234952560266496</v>
      </c>
      <c r="E833" s="18">
        <v>0.36746259950206001</v>
      </c>
      <c r="F833" s="21">
        <v>0</v>
      </c>
    </row>
    <row r="834" spans="1:6">
      <c r="A834" s="9" t="s">
        <v>987</v>
      </c>
      <c r="B834" s="18">
        <v>0.70575047407591196</v>
      </c>
      <c r="C834" s="18">
        <v>0.29424952592408798</v>
      </c>
      <c r="D834" s="18">
        <v>0.228688354289802</v>
      </c>
      <c r="E834" s="18">
        <v>0.37636357106762802</v>
      </c>
      <c r="F834" s="21">
        <v>0</v>
      </c>
    </row>
    <row r="835" spans="1:6">
      <c r="A835" s="9" t="s">
        <v>963</v>
      </c>
      <c r="B835" s="18">
        <v>0.70583400344764802</v>
      </c>
      <c r="C835" s="18">
        <v>0.29416599655235198</v>
      </c>
      <c r="D835" s="18">
        <v>0.24215386230291899</v>
      </c>
      <c r="E835" s="18">
        <v>0.35790403654022002</v>
      </c>
      <c r="F835" s="21">
        <v>0</v>
      </c>
    </row>
    <row r="836" spans="1:6">
      <c r="A836" s="9" t="s">
        <v>1000</v>
      </c>
      <c r="B836" s="18">
        <v>0.705900606426904</v>
      </c>
      <c r="C836" s="18">
        <v>0.294099393573096</v>
      </c>
      <c r="D836" s="18">
        <v>0.23754901037887599</v>
      </c>
      <c r="E836" s="18">
        <v>0.36348873427804002</v>
      </c>
      <c r="F836" s="21">
        <v>0</v>
      </c>
    </row>
    <row r="837" spans="1:6">
      <c r="A837" s="9" t="s">
        <v>714</v>
      </c>
      <c r="B837" s="18">
        <v>0.706721271847077</v>
      </c>
      <c r="C837" s="18">
        <v>0.293278728152923</v>
      </c>
      <c r="D837" s="18">
        <v>0.23560260153326701</v>
      </c>
      <c r="E837" s="18">
        <v>0.36709169659937202</v>
      </c>
      <c r="F837" s="21">
        <v>0</v>
      </c>
    </row>
    <row r="838" spans="1:6">
      <c r="A838" s="9" t="s">
        <v>453</v>
      </c>
      <c r="B838" s="18">
        <v>0.70695249544134697</v>
      </c>
      <c r="C838" s="18">
        <v>0.29304750455865303</v>
      </c>
      <c r="D838" s="18">
        <v>0.23930118047766299</v>
      </c>
      <c r="E838" s="18">
        <v>0.356687168367469</v>
      </c>
      <c r="F838" s="21">
        <v>0</v>
      </c>
    </row>
    <row r="839" spans="1:6">
      <c r="A839" s="9" t="s">
        <v>664</v>
      </c>
      <c r="B839" s="18">
        <v>0.70696668216771996</v>
      </c>
      <c r="C839" s="18">
        <v>0.29303331783227998</v>
      </c>
      <c r="D839" s="18">
        <v>0.23417859630123999</v>
      </c>
      <c r="E839" s="18">
        <v>0.36359689109439403</v>
      </c>
      <c r="F839" s="21">
        <v>0</v>
      </c>
    </row>
    <row r="840" spans="1:6">
      <c r="A840" s="9" t="s">
        <v>1115</v>
      </c>
      <c r="B840" s="18">
        <v>0.70704175228729704</v>
      </c>
      <c r="C840" s="18">
        <v>0.29295824771270301</v>
      </c>
      <c r="D840" s="18">
        <v>0.240985467079597</v>
      </c>
      <c r="E840" s="18">
        <v>0.35624687293778901</v>
      </c>
      <c r="F840" s="21">
        <v>0</v>
      </c>
    </row>
    <row r="841" spans="1:6">
      <c r="A841" s="9" t="s">
        <v>1165</v>
      </c>
      <c r="B841" s="18">
        <v>0.70735678081780895</v>
      </c>
      <c r="C841" s="18">
        <v>0.29264321918219099</v>
      </c>
      <c r="D841" s="18">
        <v>0.23047914299924999</v>
      </c>
      <c r="E841" s="18">
        <v>0.36937120909765703</v>
      </c>
      <c r="F841" s="21">
        <v>0</v>
      </c>
    </row>
    <row r="842" spans="1:6">
      <c r="A842" s="9" t="s">
        <v>809</v>
      </c>
      <c r="B842" s="18">
        <v>0.70741323315627802</v>
      </c>
      <c r="C842" s="18">
        <v>0.29258676684372198</v>
      </c>
      <c r="D842" s="18">
        <v>0.23688888473675501</v>
      </c>
      <c r="E842" s="18">
        <v>0.36093461230424601</v>
      </c>
      <c r="F842" s="21">
        <v>0</v>
      </c>
    </row>
    <row r="843" spans="1:6">
      <c r="A843" s="9" t="s">
        <v>338</v>
      </c>
      <c r="B843" s="18">
        <v>0.70758988477995499</v>
      </c>
      <c r="C843" s="18">
        <v>0.29241011522004501</v>
      </c>
      <c r="D843" s="18">
        <v>0.238976392780402</v>
      </c>
      <c r="E843" s="18">
        <v>0.35823937514529097</v>
      </c>
      <c r="F843" s="21">
        <v>0</v>
      </c>
    </row>
    <row r="844" spans="1:6">
      <c r="A844" s="9" t="s">
        <v>846</v>
      </c>
      <c r="B844" s="18">
        <v>0.70787529789724002</v>
      </c>
      <c r="C844" s="18">
        <v>0.29212470210275998</v>
      </c>
      <c r="D844" s="18">
        <v>0.23528596652252101</v>
      </c>
      <c r="E844" s="18">
        <v>0.362142487172887</v>
      </c>
      <c r="F844" s="21">
        <v>0</v>
      </c>
    </row>
    <row r="845" spans="1:6">
      <c r="A845" s="9" t="s">
        <v>862</v>
      </c>
      <c r="B845" s="18">
        <v>0.70800644094844201</v>
      </c>
      <c r="C845" s="18">
        <v>0.29199355905155799</v>
      </c>
      <c r="D845" s="18">
        <v>0.23497837433264901</v>
      </c>
      <c r="E845" s="18">
        <v>0.361364677963318</v>
      </c>
      <c r="F845" s="21">
        <v>0</v>
      </c>
    </row>
    <row r="846" spans="1:6">
      <c r="A846" s="9" t="s">
        <v>1171</v>
      </c>
      <c r="B846" s="18">
        <v>0.70801049002784799</v>
      </c>
      <c r="C846" s="18">
        <v>0.29198950997215201</v>
      </c>
      <c r="D846" s="18">
        <v>0.23392531460336</v>
      </c>
      <c r="E846" s="18">
        <v>0.36372409187958699</v>
      </c>
      <c r="F846" s="21">
        <v>0</v>
      </c>
    </row>
    <row r="847" spans="1:6">
      <c r="A847" s="9" t="s">
        <v>373</v>
      </c>
      <c r="B847" s="18">
        <v>0.70801611472735004</v>
      </c>
      <c r="C847" s="18">
        <v>0.29198388527265001</v>
      </c>
      <c r="D847" s="18">
        <v>0.234853888078944</v>
      </c>
      <c r="E847" s="18">
        <v>0.36378981421647599</v>
      </c>
      <c r="F847" s="21">
        <v>0</v>
      </c>
    </row>
    <row r="848" spans="1:6">
      <c r="A848" s="9" t="s">
        <v>1038</v>
      </c>
      <c r="B848" s="18">
        <v>0.70869365229397296</v>
      </c>
      <c r="C848" s="18">
        <v>0.29130634770602698</v>
      </c>
      <c r="D848" s="18">
        <v>0.23443028910025199</v>
      </c>
      <c r="E848" s="18">
        <v>0.36117058102356497</v>
      </c>
      <c r="F848" s="21">
        <v>0</v>
      </c>
    </row>
    <row r="849" spans="1:6">
      <c r="A849" s="9" t="s">
        <v>734</v>
      </c>
      <c r="B849" s="18">
        <v>0.70889314777968804</v>
      </c>
      <c r="C849" s="18">
        <v>0.29110685222031202</v>
      </c>
      <c r="D849" s="18">
        <v>0.241367581127263</v>
      </c>
      <c r="E849" s="18">
        <v>0.35139973062667401</v>
      </c>
      <c r="F849" s="21">
        <v>0</v>
      </c>
    </row>
    <row r="850" spans="1:6">
      <c r="A850" s="9" t="s">
        <v>473</v>
      </c>
      <c r="B850" s="18">
        <v>0.70914248720691697</v>
      </c>
      <c r="C850" s="18">
        <v>0.29085751279308297</v>
      </c>
      <c r="D850" s="18">
        <v>0.23416475231452999</v>
      </c>
      <c r="E850" s="18">
        <v>0.36025874694247301</v>
      </c>
      <c r="F850" s="21">
        <v>0</v>
      </c>
    </row>
    <row r="851" spans="1:6">
      <c r="A851" s="9" t="s">
        <v>896</v>
      </c>
      <c r="B851" s="18">
        <v>0.70917809576617197</v>
      </c>
      <c r="C851" s="18">
        <v>0.29082190423382798</v>
      </c>
      <c r="D851" s="18">
        <v>0.23494218993593899</v>
      </c>
      <c r="E851" s="18">
        <v>0.35933712060967199</v>
      </c>
      <c r="F851" s="21">
        <v>0</v>
      </c>
    </row>
    <row r="852" spans="1:6">
      <c r="A852" s="9" t="s">
        <v>645</v>
      </c>
      <c r="B852" s="18">
        <v>0.70949373815608696</v>
      </c>
      <c r="C852" s="18">
        <v>0.29050626184391298</v>
      </c>
      <c r="D852" s="18">
        <v>0.231242376564154</v>
      </c>
      <c r="E852" s="18">
        <v>0.36441107224710501</v>
      </c>
      <c r="F852" s="21">
        <v>0</v>
      </c>
    </row>
    <row r="853" spans="1:6">
      <c r="A853" s="9" t="s">
        <v>340</v>
      </c>
      <c r="B853" s="18">
        <v>0.709523330701892</v>
      </c>
      <c r="C853" s="18">
        <v>0.290476669298108</v>
      </c>
      <c r="D853" s="18">
        <v>0.235373940403444</v>
      </c>
      <c r="E853" s="18">
        <v>0.35840468951918097</v>
      </c>
      <c r="F853" s="21">
        <v>0</v>
      </c>
    </row>
    <row r="854" spans="1:6">
      <c r="A854" s="9" t="s">
        <v>859</v>
      </c>
      <c r="B854" s="18">
        <v>0.709763761917522</v>
      </c>
      <c r="C854" s="18">
        <v>0.290236238082478</v>
      </c>
      <c r="D854" s="18">
        <v>0.23796299314842201</v>
      </c>
      <c r="E854" s="18">
        <v>0.35348448927027998</v>
      </c>
      <c r="F854" s="21">
        <v>0</v>
      </c>
    </row>
    <row r="855" spans="1:6">
      <c r="A855" s="9" t="s">
        <v>392</v>
      </c>
      <c r="B855" s="18">
        <v>0.71048424497283302</v>
      </c>
      <c r="C855" s="18">
        <v>0.28951575502716698</v>
      </c>
      <c r="D855" s="18">
        <v>0.234854093706166</v>
      </c>
      <c r="E855" s="18">
        <v>0.35729637290607502</v>
      </c>
      <c r="F855" s="21">
        <v>0</v>
      </c>
    </row>
    <row r="856" spans="1:6">
      <c r="A856" s="9" t="s">
        <v>980</v>
      </c>
      <c r="B856" s="18">
        <v>0.71124468995076995</v>
      </c>
      <c r="C856" s="18">
        <v>0.28875531004923</v>
      </c>
      <c r="D856" s="18">
        <v>0.228499971324409</v>
      </c>
      <c r="E856" s="18">
        <v>0.36425830991921698</v>
      </c>
      <c r="F856" s="21">
        <v>0</v>
      </c>
    </row>
    <row r="857" spans="1:6">
      <c r="A857" s="4" t="s">
        <v>26</v>
      </c>
      <c r="B857" s="18">
        <v>0.71132737733539098</v>
      </c>
      <c r="C857" s="18">
        <v>0.28867262266460902</v>
      </c>
      <c r="D857" s="18">
        <v>0.242228509938991</v>
      </c>
      <c r="E857" s="18">
        <v>0.34587849301488599</v>
      </c>
      <c r="F857" s="21">
        <v>0</v>
      </c>
    </row>
    <row r="858" spans="1:6">
      <c r="A858" s="9" t="s">
        <v>892</v>
      </c>
      <c r="B858" s="18">
        <v>0.71163697836165096</v>
      </c>
      <c r="C858" s="18">
        <v>0.28836302163834898</v>
      </c>
      <c r="D858" s="18">
        <v>0.23284494573855499</v>
      </c>
      <c r="E858" s="18">
        <v>0.35827447523906802</v>
      </c>
      <c r="F858" s="21">
        <v>0</v>
      </c>
    </row>
    <row r="859" spans="1:6">
      <c r="A859" s="9" t="s">
        <v>757</v>
      </c>
      <c r="B859" s="18">
        <v>0.712048968123981</v>
      </c>
      <c r="C859" s="18">
        <v>0.287951031876019</v>
      </c>
      <c r="D859" s="18">
        <v>0.23115605341942599</v>
      </c>
      <c r="E859" s="18">
        <v>0.35672899461906599</v>
      </c>
      <c r="F859" s="21">
        <v>0</v>
      </c>
    </row>
    <row r="860" spans="1:6">
      <c r="A860" s="9" t="s">
        <v>839</v>
      </c>
      <c r="B860" s="18">
        <v>0.71215530133841998</v>
      </c>
      <c r="C860" s="18">
        <v>0.28784469866158002</v>
      </c>
      <c r="D860" s="18">
        <v>0.229605205760534</v>
      </c>
      <c r="E860" s="18">
        <v>0.36042492041053598</v>
      </c>
      <c r="F860" s="21">
        <v>0</v>
      </c>
    </row>
    <row r="861" spans="1:6">
      <c r="A861" s="9" t="s">
        <v>854</v>
      </c>
      <c r="B861" s="18">
        <v>0.71230908063033804</v>
      </c>
      <c r="C861" s="18">
        <v>0.28769091936966201</v>
      </c>
      <c r="D861" s="18">
        <v>0.23553059427339099</v>
      </c>
      <c r="E861" s="18">
        <v>0.35186749170903298</v>
      </c>
      <c r="F861" s="21">
        <v>0</v>
      </c>
    </row>
    <row r="862" spans="1:6">
      <c r="A862" s="9" t="s">
        <v>480</v>
      </c>
      <c r="B862" s="18">
        <v>0.71284477708393301</v>
      </c>
      <c r="C862" s="18">
        <v>0.28715522291606699</v>
      </c>
      <c r="D862" s="18">
        <v>0.23128330990868401</v>
      </c>
      <c r="E862" s="18">
        <v>0.35586633743229001</v>
      </c>
      <c r="F862" s="21">
        <v>0</v>
      </c>
    </row>
    <row r="863" spans="1:6">
      <c r="A863" s="9" t="s">
        <v>251</v>
      </c>
      <c r="B863" s="18">
        <v>0.71290203837157695</v>
      </c>
      <c r="C863" s="18">
        <v>0.28709796162842299</v>
      </c>
      <c r="D863" s="18">
        <v>0.21707193565688099</v>
      </c>
      <c r="E863" s="18">
        <v>0.37746701817487699</v>
      </c>
      <c r="F863" s="21">
        <v>0</v>
      </c>
    </row>
    <row r="864" spans="1:6">
      <c r="A864" s="9" t="s">
        <v>1002</v>
      </c>
      <c r="B864" s="18">
        <v>0.71299127782582705</v>
      </c>
      <c r="C864" s="18">
        <v>0.287008722174173</v>
      </c>
      <c r="D864" s="18">
        <v>0.22847805539993299</v>
      </c>
      <c r="E864" s="18">
        <v>0.35902626520033198</v>
      </c>
      <c r="F864" s="21">
        <v>0</v>
      </c>
    </row>
    <row r="865" spans="1:6">
      <c r="A865" s="9" t="s">
        <v>965</v>
      </c>
      <c r="B865" s="18">
        <v>0.713567744359897</v>
      </c>
      <c r="C865" s="18">
        <v>0.286432255640103</v>
      </c>
      <c r="D865" s="18">
        <v>0.22585016518036999</v>
      </c>
      <c r="E865" s="18">
        <v>0.36415073865995401</v>
      </c>
      <c r="F865" s="21">
        <v>0</v>
      </c>
    </row>
    <row r="866" spans="1:6">
      <c r="A866" s="9" t="s">
        <v>870</v>
      </c>
      <c r="B866" s="18">
        <v>0.71366060881164395</v>
      </c>
      <c r="C866" s="18">
        <v>0.286339391188356</v>
      </c>
      <c r="D866" s="18">
        <v>0.23067130387255</v>
      </c>
      <c r="E866" s="18">
        <v>0.35338204781823701</v>
      </c>
      <c r="F866" s="21">
        <v>0</v>
      </c>
    </row>
    <row r="867" spans="1:6">
      <c r="A867" s="9" t="s">
        <v>847</v>
      </c>
      <c r="B867" s="18">
        <v>0.71374889159582</v>
      </c>
      <c r="C867" s="18">
        <v>0.28625110840418</v>
      </c>
      <c r="D867" s="18">
        <v>0.23809321763098601</v>
      </c>
      <c r="E867" s="18">
        <v>0.34436162725144098</v>
      </c>
      <c r="F867" s="21">
        <v>0</v>
      </c>
    </row>
    <row r="868" spans="1:6">
      <c r="A868" s="9" t="s">
        <v>777</v>
      </c>
      <c r="B868" s="18">
        <v>0.71447825083487404</v>
      </c>
      <c r="C868" s="18">
        <v>0.28552174916512602</v>
      </c>
      <c r="D868" s="18">
        <v>0.23264393431943201</v>
      </c>
      <c r="E868" s="18">
        <v>0.35087660737276599</v>
      </c>
      <c r="F868" s="21">
        <v>0</v>
      </c>
    </row>
    <row r="869" spans="1:6">
      <c r="A869" s="9" t="s">
        <v>861</v>
      </c>
      <c r="B869" s="18">
        <v>0.71465939163037995</v>
      </c>
      <c r="C869" s="18">
        <v>0.28534060836962</v>
      </c>
      <c r="D869" s="18">
        <v>0.229984757867641</v>
      </c>
      <c r="E869" s="18">
        <v>0.35349320010294699</v>
      </c>
      <c r="F869" s="21">
        <v>0</v>
      </c>
    </row>
    <row r="870" spans="1:6">
      <c r="A870" s="9" t="s">
        <v>696</v>
      </c>
      <c r="B870" s="18">
        <v>0.71489101293161605</v>
      </c>
      <c r="C870" s="18">
        <v>0.285108987068384</v>
      </c>
      <c r="D870" s="18">
        <v>0.234074635867038</v>
      </c>
      <c r="E870" s="18">
        <v>0.34822232776464901</v>
      </c>
      <c r="F870" s="21">
        <v>0</v>
      </c>
    </row>
    <row r="871" spans="1:6">
      <c r="A871" s="9" t="s">
        <v>408</v>
      </c>
      <c r="B871" s="18">
        <v>0.71515949484797603</v>
      </c>
      <c r="C871" s="18">
        <v>0.28484050515202403</v>
      </c>
      <c r="D871" s="18">
        <v>0.23341836290141599</v>
      </c>
      <c r="E871" s="18">
        <v>0.34820747252086798</v>
      </c>
      <c r="F871" s="21">
        <v>0</v>
      </c>
    </row>
    <row r="872" spans="1:6">
      <c r="A872" s="9" t="s">
        <v>277</v>
      </c>
      <c r="B872" s="18">
        <v>0.71546143258639205</v>
      </c>
      <c r="C872" s="18">
        <v>0.284538567413608</v>
      </c>
      <c r="D872" s="18">
        <v>0.23726762970971799</v>
      </c>
      <c r="E872" s="18">
        <v>0.34268195214269898</v>
      </c>
      <c r="F872" s="21">
        <v>0</v>
      </c>
    </row>
    <row r="873" spans="1:6">
      <c r="A873" s="9" t="s">
        <v>959</v>
      </c>
      <c r="B873" s="18">
        <v>0.71555462391598401</v>
      </c>
      <c r="C873" s="18">
        <v>0.28444537608401599</v>
      </c>
      <c r="D873" s="18">
        <v>0.22605786000969999</v>
      </c>
      <c r="E873" s="18">
        <v>0.35507341071256099</v>
      </c>
      <c r="F873" s="21">
        <v>0</v>
      </c>
    </row>
    <row r="874" spans="1:6">
      <c r="A874" s="9" t="s">
        <v>409</v>
      </c>
      <c r="B874" s="18">
        <v>0.71565981311531301</v>
      </c>
      <c r="C874" s="18">
        <v>0.28434018688468699</v>
      </c>
      <c r="D874" s="18">
        <v>0.22909763385446499</v>
      </c>
      <c r="E874" s="18">
        <v>0.35279460705570698</v>
      </c>
      <c r="F874" s="21">
        <v>0</v>
      </c>
    </row>
    <row r="875" spans="1:6">
      <c r="A875" s="9" t="s">
        <v>32</v>
      </c>
      <c r="B875" s="18">
        <v>0.71578813939409502</v>
      </c>
      <c r="C875" s="18">
        <v>0.28421186060590498</v>
      </c>
      <c r="D875" s="18">
        <v>0.23449925479766301</v>
      </c>
      <c r="E875" s="18">
        <v>0.345388174209599</v>
      </c>
      <c r="F875" s="21">
        <v>0</v>
      </c>
    </row>
    <row r="876" spans="1:6">
      <c r="A876" s="9" t="s">
        <v>962</v>
      </c>
      <c r="B876" s="18">
        <v>0.71590491068545303</v>
      </c>
      <c r="C876" s="18">
        <v>0.28409508931454702</v>
      </c>
      <c r="D876" s="18">
        <v>0.22363755889180401</v>
      </c>
      <c r="E876" s="18">
        <v>0.36004027518181297</v>
      </c>
      <c r="F876" s="21">
        <v>0</v>
      </c>
    </row>
    <row r="877" spans="1:6">
      <c r="A877" s="9" t="s">
        <v>914</v>
      </c>
      <c r="B877" s="18">
        <v>0.71607884301164504</v>
      </c>
      <c r="C877" s="18">
        <v>0.28392115698835502</v>
      </c>
      <c r="D877" s="18">
        <v>0.23090076854871699</v>
      </c>
      <c r="E877" s="18">
        <v>0.34764238389447599</v>
      </c>
      <c r="F877" s="21">
        <v>0</v>
      </c>
    </row>
    <row r="878" spans="1:6">
      <c r="A878" s="9" t="s">
        <v>352</v>
      </c>
      <c r="B878" s="18">
        <v>0.71634423621522303</v>
      </c>
      <c r="C878" s="18">
        <v>0.28365576378477703</v>
      </c>
      <c r="D878" s="18">
        <v>0.229313825035656</v>
      </c>
      <c r="E878" s="18">
        <v>0.35059291364115103</v>
      </c>
      <c r="F878" s="21">
        <v>0</v>
      </c>
    </row>
    <row r="879" spans="1:6">
      <c r="A879" s="9" t="s">
        <v>464</v>
      </c>
      <c r="B879" s="18">
        <v>0.71638671006474797</v>
      </c>
      <c r="C879" s="18">
        <v>0.28361328993525198</v>
      </c>
      <c r="D879" s="18">
        <v>0.230141409414163</v>
      </c>
      <c r="E879" s="18">
        <v>0.34973579683045702</v>
      </c>
      <c r="F879" s="21">
        <v>0</v>
      </c>
    </row>
    <row r="880" spans="1:6">
      <c r="A880" s="9" t="s">
        <v>881</v>
      </c>
      <c r="B880" s="18">
        <v>0.71660721553845597</v>
      </c>
      <c r="C880" s="18">
        <v>0.28339278446154398</v>
      </c>
      <c r="D880" s="18">
        <v>0.22795912071646801</v>
      </c>
      <c r="E880" s="18">
        <v>0.35124096197634802</v>
      </c>
      <c r="F880" s="21">
        <v>0</v>
      </c>
    </row>
    <row r="881" spans="1:6">
      <c r="A881" s="9" t="s">
        <v>474</v>
      </c>
      <c r="B881" s="18">
        <v>0.716758359527086</v>
      </c>
      <c r="C881" s="18">
        <v>0.283241640472914</v>
      </c>
      <c r="D881" s="18">
        <v>0.22682726930869901</v>
      </c>
      <c r="E881" s="18">
        <v>0.35290947630459002</v>
      </c>
      <c r="F881" s="21">
        <v>0</v>
      </c>
    </row>
    <row r="882" spans="1:6">
      <c r="A882" s="9" t="s">
        <v>355</v>
      </c>
      <c r="B882" s="18">
        <v>0.71713360833211104</v>
      </c>
      <c r="C882" s="18">
        <v>0.28286639166788902</v>
      </c>
      <c r="D882" s="18">
        <v>0.231982901600219</v>
      </c>
      <c r="E882" s="18">
        <v>0.34427774094190899</v>
      </c>
      <c r="F882" s="21">
        <v>0</v>
      </c>
    </row>
    <row r="883" spans="1:6">
      <c r="A883" s="9" t="s">
        <v>350</v>
      </c>
      <c r="B883" s="18">
        <v>0.71762690093608295</v>
      </c>
      <c r="C883" s="18">
        <v>0.282373099063917</v>
      </c>
      <c r="D883" s="18">
        <v>0.23065564791941501</v>
      </c>
      <c r="E883" s="18">
        <v>0.346342712587145</v>
      </c>
      <c r="F883" s="21">
        <v>0</v>
      </c>
    </row>
    <row r="884" spans="1:6">
      <c r="A884" s="9" t="s">
        <v>690</v>
      </c>
      <c r="B884" s="18">
        <v>0.71763647898222305</v>
      </c>
      <c r="C884" s="18">
        <v>0.28236352101777701</v>
      </c>
      <c r="D884" s="18">
        <v>0.23645801986530299</v>
      </c>
      <c r="E884" s="18">
        <v>0.339259810314543</v>
      </c>
      <c r="F884" s="21">
        <v>0</v>
      </c>
    </row>
    <row r="885" spans="1:6">
      <c r="A885" s="9" t="s">
        <v>157</v>
      </c>
      <c r="B885" s="18">
        <v>0.71767121915951104</v>
      </c>
      <c r="C885" s="18">
        <v>0.28232878084048901</v>
      </c>
      <c r="D885" s="18">
        <v>0.23411363107331101</v>
      </c>
      <c r="E885" s="18">
        <v>0.34136818781297301</v>
      </c>
      <c r="F885" s="21">
        <v>0</v>
      </c>
    </row>
    <row r="886" spans="1:6">
      <c r="A886" s="9" t="s">
        <v>69</v>
      </c>
      <c r="B886" s="18">
        <v>0.71846861836992204</v>
      </c>
      <c r="C886" s="18">
        <v>0.28153138163007801</v>
      </c>
      <c r="D886" s="18">
        <v>0.22166510549532401</v>
      </c>
      <c r="E886" s="18">
        <v>0.35341266986292802</v>
      </c>
      <c r="F886" s="21">
        <v>0</v>
      </c>
    </row>
    <row r="887" spans="1:6">
      <c r="A887" s="9" t="s">
        <v>1026</v>
      </c>
      <c r="B887" s="18">
        <v>0.71872188390560998</v>
      </c>
      <c r="C887" s="18">
        <v>0.28127811609439002</v>
      </c>
      <c r="D887" s="18">
        <v>0.22434831640696101</v>
      </c>
      <c r="E887" s="18">
        <v>0.34970617819238298</v>
      </c>
      <c r="F887" s="21">
        <v>0</v>
      </c>
    </row>
    <row r="888" spans="1:6">
      <c r="A888" s="9" t="s">
        <v>379</v>
      </c>
      <c r="B888" s="18">
        <v>0.71895784084006198</v>
      </c>
      <c r="C888" s="18">
        <v>0.28104215915993802</v>
      </c>
      <c r="D888" s="18">
        <v>0.222647172817029</v>
      </c>
      <c r="E888" s="18">
        <v>0.35317554847844601</v>
      </c>
      <c r="F888" s="21">
        <v>0</v>
      </c>
    </row>
    <row r="889" spans="1:6">
      <c r="A889" s="9" t="s">
        <v>499</v>
      </c>
      <c r="B889" s="18">
        <v>0.71897657529154302</v>
      </c>
      <c r="C889" s="18">
        <v>0.28102342470845698</v>
      </c>
      <c r="D889" s="18">
        <v>0.22327334415820499</v>
      </c>
      <c r="E889" s="18">
        <v>0.35371478239471099</v>
      </c>
      <c r="F889" s="21">
        <v>0</v>
      </c>
    </row>
    <row r="890" spans="1:6">
      <c r="A890" s="9" t="s">
        <v>357</v>
      </c>
      <c r="B890" s="18">
        <v>0.71899924155407002</v>
      </c>
      <c r="C890" s="18">
        <v>0.28100075844592998</v>
      </c>
      <c r="D890" s="18">
        <v>0.228119352171408</v>
      </c>
      <c r="E890" s="18">
        <v>0.34686771168182301</v>
      </c>
      <c r="F890" s="21">
        <v>0</v>
      </c>
    </row>
    <row r="891" spans="1:6">
      <c r="A891" s="9" t="s">
        <v>1174</v>
      </c>
      <c r="B891" s="18">
        <v>0.71927740507999205</v>
      </c>
      <c r="C891" s="18">
        <v>0.28072259492000801</v>
      </c>
      <c r="D891" s="18">
        <v>0.22472638931891101</v>
      </c>
      <c r="E891" s="18">
        <v>0.34878244120607299</v>
      </c>
      <c r="F891" s="21">
        <v>0</v>
      </c>
    </row>
    <row r="892" spans="1:6">
      <c r="A892" s="9" t="s">
        <v>810</v>
      </c>
      <c r="B892" s="18">
        <v>0.71932683763054805</v>
      </c>
      <c r="C892" s="18">
        <v>0.280673162369452</v>
      </c>
      <c r="D892" s="18">
        <v>0.228323601714396</v>
      </c>
      <c r="E892" s="18">
        <v>0.34573999626827301</v>
      </c>
      <c r="F892" s="21">
        <v>0</v>
      </c>
    </row>
    <row r="893" spans="1:6">
      <c r="A893" s="9" t="s">
        <v>450</v>
      </c>
      <c r="B893" s="18">
        <v>0.71942251627520803</v>
      </c>
      <c r="C893" s="18">
        <v>0.28057748372479202</v>
      </c>
      <c r="D893" s="18">
        <v>0.225372315229213</v>
      </c>
      <c r="E893" s="18">
        <v>0.34664379938062101</v>
      </c>
      <c r="F893" s="21">
        <v>0</v>
      </c>
    </row>
    <row r="894" spans="1:6">
      <c r="A894" s="9" t="s">
        <v>728</v>
      </c>
      <c r="B894" s="18">
        <v>0.71952573679889997</v>
      </c>
      <c r="C894" s="18">
        <v>0.28047426320110003</v>
      </c>
      <c r="D894" s="18">
        <v>0.22565644883914901</v>
      </c>
      <c r="E894" s="18">
        <v>0.35058108391367099</v>
      </c>
      <c r="F894" s="21">
        <v>0</v>
      </c>
    </row>
    <row r="895" spans="1:6">
      <c r="A895" s="9" t="s">
        <v>283</v>
      </c>
      <c r="B895" s="18">
        <v>0.71953877293194002</v>
      </c>
      <c r="C895" s="18">
        <v>0.28046122706805998</v>
      </c>
      <c r="D895" s="18">
        <v>0.23028921908415001</v>
      </c>
      <c r="E895" s="18">
        <v>0.34167010486355798</v>
      </c>
      <c r="F895" s="21">
        <v>0</v>
      </c>
    </row>
    <row r="896" spans="1:6">
      <c r="A896" s="9" t="s">
        <v>394</v>
      </c>
      <c r="B896" s="18">
        <v>0.71973183897242099</v>
      </c>
      <c r="C896" s="18">
        <v>0.28026816102757901</v>
      </c>
      <c r="D896" s="18">
        <v>0.22236992105950701</v>
      </c>
      <c r="E896" s="18">
        <v>0.35210298624751102</v>
      </c>
      <c r="F896" s="21">
        <v>0</v>
      </c>
    </row>
    <row r="897" spans="1:6">
      <c r="A897" s="9" t="s">
        <v>587</v>
      </c>
      <c r="B897" s="18">
        <v>0.71985589194000199</v>
      </c>
      <c r="C897" s="18">
        <v>0.28014410805999801</v>
      </c>
      <c r="D897" s="18">
        <v>0.22408046831904799</v>
      </c>
      <c r="E897" s="18">
        <v>0.348778109480684</v>
      </c>
      <c r="F897" s="21">
        <v>0</v>
      </c>
    </row>
    <row r="898" spans="1:6">
      <c r="A898" s="9" t="s">
        <v>380</v>
      </c>
      <c r="B898" s="18">
        <v>0.71993584432491597</v>
      </c>
      <c r="C898" s="18">
        <v>0.28006415567508403</v>
      </c>
      <c r="D898" s="18">
        <v>0.22223910876066599</v>
      </c>
      <c r="E898" s="18">
        <v>0.35199667265925499</v>
      </c>
      <c r="F898" s="21">
        <v>0</v>
      </c>
    </row>
    <row r="899" spans="1:6">
      <c r="A899" s="9" t="s">
        <v>381</v>
      </c>
      <c r="B899" s="18">
        <v>0.72008054271829003</v>
      </c>
      <c r="C899" s="18">
        <v>0.27991945728171003</v>
      </c>
      <c r="D899" s="18">
        <v>0.22506383037282701</v>
      </c>
      <c r="E899" s="18">
        <v>0.34819544411902598</v>
      </c>
      <c r="F899" s="21">
        <v>0</v>
      </c>
    </row>
    <row r="900" spans="1:6">
      <c r="A900" s="9" t="s">
        <v>102</v>
      </c>
      <c r="B900" s="18">
        <v>0.72038808316191105</v>
      </c>
      <c r="C900" s="18">
        <v>0.279611916838089</v>
      </c>
      <c r="D900" s="18">
        <v>0.222413407003235</v>
      </c>
      <c r="E900" s="18">
        <v>0.350366425360366</v>
      </c>
      <c r="F900" s="21">
        <v>0</v>
      </c>
    </row>
    <row r="901" spans="1:6">
      <c r="A901" s="9" t="s">
        <v>451</v>
      </c>
      <c r="B901" s="18">
        <v>0.72039986757838503</v>
      </c>
      <c r="C901" s="18">
        <v>0.27960013242161502</v>
      </c>
      <c r="D901" s="18">
        <v>0.226054768084409</v>
      </c>
      <c r="E901" s="18">
        <v>0.34617436428200599</v>
      </c>
      <c r="F901" s="21">
        <v>0</v>
      </c>
    </row>
    <row r="902" spans="1:6">
      <c r="A902" s="9" t="s">
        <v>887</v>
      </c>
      <c r="B902" s="18">
        <v>0.72069355247363098</v>
      </c>
      <c r="C902" s="18">
        <v>0.27930644752636902</v>
      </c>
      <c r="D902" s="18">
        <v>0.22705490054646299</v>
      </c>
      <c r="E902" s="18">
        <v>0.34251582380019802</v>
      </c>
      <c r="F902" s="21">
        <v>0</v>
      </c>
    </row>
    <row r="903" spans="1:6">
      <c r="A903" s="9" t="s">
        <v>204</v>
      </c>
      <c r="B903" s="18">
        <v>0.72071249907226898</v>
      </c>
      <c r="C903" s="18">
        <v>0.27928750092773102</v>
      </c>
      <c r="D903" s="18">
        <v>0.22305612964560201</v>
      </c>
      <c r="E903" s="18">
        <v>0.348675996260502</v>
      </c>
      <c r="F903" s="21">
        <v>0</v>
      </c>
    </row>
    <row r="904" spans="1:6">
      <c r="A904" s="9" t="s">
        <v>119</v>
      </c>
      <c r="B904" s="18">
        <v>0.72099411423861803</v>
      </c>
      <c r="C904" s="18">
        <v>0.27900588576138202</v>
      </c>
      <c r="D904" s="18">
        <v>0.22922772586519199</v>
      </c>
      <c r="E904" s="18">
        <v>0.33750235907887199</v>
      </c>
      <c r="F904" s="21">
        <v>0</v>
      </c>
    </row>
    <row r="905" spans="1:6">
      <c r="A905" s="9" t="s">
        <v>226</v>
      </c>
      <c r="B905" s="18">
        <v>0.72116829665781301</v>
      </c>
      <c r="C905" s="18">
        <v>0.27883170334218699</v>
      </c>
      <c r="D905" s="18">
        <v>0.22014172899593201</v>
      </c>
      <c r="E905" s="18">
        <v>0.351758023091373</v>
      </c>
      <c r="F905" s="21">
        <v>0</v>
      </c>
    </row>
    <row r="906" spans="1:6">
      <c r="A906" s="9" t="s">
        <v>489</v>
      </c>
      <c r="B906" s="18">
        <v>0.72123348383661501</v>
      </c>
      <c r="C906" s="18">
        <v>0.27876651616338499</v>
      </c>
      <c r="D906" s="18">
        <v>0.22052605073647</v>
      </c>
      <c r="E906" s="18">
        <v>0.34855734436719799</v>
      </c>
      <c r="F906" s="21">
        <v>0</v>
      </c>
    </row>
    <row r="907" spans="1:6">
      <c r="A907" s="9" t="s">
        <v>735</v>
      </c>
      <c r="B907" s="18">
        <v>0.72150932520761002</v>
      </c>
      <c r="C907" s="18">
        <v>0.27849067479238998</v>
      </c>
      <c r="D907" s="18">
        <v>0.225602509718904</v>
      </c>
      <c r="E907" s="18">
        <v>0.342674032489728</v>
      </c>
      <c r="F907" s="21">
        <v>0</v>
      </c>
    </row>
    <row r="908" spans="1:6">
      <c r="A908" s="4" t="s">
        <v>17</v>
      </c>
      <c r="B908" s="18">
        <v>0.72214196809750297</v>
      </c>
      <c r="C908" s="18">
        <v>0.27785803190249703</v>
      </c>
      <c r="D908" s="18">
        <v>0.22854101749507999</v>
      </c>
      <c r="E908" s="18">
        <v>0.337126963396428</v>
      </c>
      <c r="F908" s="21">
        <v>0</v>
      </c>
    </row>
    <row r="909" spans="1:6">
      <c r="A909" s="9" t="s">
        <v>922</v>
      </c>
      <c r="B909" s="18">
        <v>0.72220951309370596</v>
      </c>
      <c r="C909" s="18">
        <v>0.27779048690629399</v>
      </c>
      <c r="D909" s="18">
        <v>0.22381491836724299</v>
      </c>
      <c r="E909" s="18">
        <v>0.34204035243808401</v>
      </c>
      <c r="F909" s="21">
        <v>0</v>
      </c>
    </row>
    <row r="910" spans="1:6">
      <c r="A910" s="9" t="s">
        <v>16</v>
      </c>
      <c r="B910" s="18">
        <v>0.72253913916979795</v>
      </c>
      <c r="C910" s="18">
        <v>0.27746086083020199</v>
      </c>
      <c r="D910" s="18">
        <v>0.22760170947024599</v>
      </c>
      <c r="E910" s="18">
        <v>0.33784991363554301</v>
      </c>
      <c r="F910" s="21">
        <v>0</v>
      </c>
    </row>
    <row r="911" spans="1:6">
      <c r="A911" s="9" t="s">
        <v>992</v>
      </c>
      <c r="B911" s="18">
        <v>0.72265660062959902</v>
      </c>
      <c r="C911" s="18">
        <v>0.27734339937040098</v>
      </c>
      <c r="D911" s="18">
        <v>0.226249137567719</v>
      </c>
      <c r="E911" s="18">
        <v>0.34087029548862002</v>
      </c>
      <c r="F911" s="21">
        <v>0</v>
      </c>
    </row>
    <row r="912" spans="1:6">
      <c r="A912" s="9" t="s">
        <v>932</v>
      </c>
      <c r="B912" s="18">
        <v>0.72274962810769094</v>
      </c>
      <c r="C912" s="18">
        <v>0.277250371892309</v>
      </c>
      <c r="D912" s="18">
        <v>0.221075733195742</v>
      </c>
      <c r="E912" s="18">
        <v>0.34508402769031699</v>
      </c>
      <c r="F912" s="21">
        <v>0</v>
      </c>
    </row>
    <row r="913" spans="1:6">
      <c r="A913" s="9" t="s">
        <v>449</v>
      </c>
      <c r="B913" s="18">
        <v>0.72286510907267798</v>
      </c>
      <c r="C913" s="18">
        <v>0.27713489092732202</v>
      </c>
      <c r="D913" s="18">
        <v>0.22100707927426599</v>
      </c>
      <c r="E913" s="18">
        <v>0.345340314700465</v>
      </c>
      <c r="F913" s="21">
        <v>0</v>
      </c>
    </row>
    <row r="914" spans="1:6">
      <c r="A914" s="9" t="s">
        <v>812</v>
      </c>
      <c r="B914" s="18">
        <v>0.72318249650104705</v>
      </c>
      <c r="C914" s="18">
        <v>0.27681750349895301</v>
      </c>
      <c r="D914" s="18">
        <v>0.22537597928023301</v>
      </c>
      <c r="E914" s="18">
        <v>0.34133967732296</v>
      </c>
      <c r="F914" s="21">
        <v>0</v>
      </c>
    </row>
    <row r="915" spans="1:6">
      <c r="A915" s="9" t="s">
        <v>367</v>
      </c>
      <c r="B915" s="18">
        <v>0.72333879951601998</v>
      </c>
      <c r="C915" s="18">
        <v>0.27666120048398002</v>
      </c>
      <c r="D915" s="18">
        <v>0.220759924337423</v>
      </c>
      <c r="E915" s="18">
        <v>0.34642167456692802</v>
      </c>
      <c r="F915" s="21">
        <v>0</v>
      </c>
    </row>
    <row r="916" spans="1:6">
      <c r="A916" s="9" t="s">
        <v>820</v>
      </c>
      <c r="B916" s="18">
        <v>0.723365491899714</v>
      </c>
      <c r="C916" s="18">
        <v>0.276634508100286</v>
      </c>
      <c r="D916" s="18">
        <v>0.22145915733020699</v>
      </c>
      <c r="E916" s="18">
        <v>0.34511093216769501</v>
      </c>
      <c r="F916" s="21">
        <v>0</v>
      </c>
    </row>
    <row r="917" spans="1:6">
      <c r="A917" s="9" t="s">
        <v>424</v>
      </c>
      <c r="B917" s="18">
        <v>0.72338046970320002</v>
      </c>
      <c r="C917" s="18">
        <v>0.27661953029679998</v>
      </c>
      <c r="D917" s="18">
        <v>0.22259156113716</v>
      </c>
      <c r="E917" s="18">
        <v>0.34424451686465302</v>
      </c>
      <c r="F917" s="21">
        <v>0</v>
      </c>
    </row>
    <row r="918" spans="1:6">
      <c r="A918" s="9" t="s">
        <v>763</v>
      </c>
      <c r="B918" s="18">
        <v>0.72349225345990198</v>
      </c>
      <c r="C918" s="18">
        <v>0.27650774654009802</v>
      </c>
      <c r="D918" s="18">
        <v>0.22526754139038199</v>
      </c>
      <c r="E918" s="18">
        <v>0.33818590867630999</v>
      </c>
      <c r="F918" s="21">
        <v>0</v>
      </c>
    </row>
    <row r="919" spans="1:6">
      <c r="A919" s="9" t="s">
        <v>827</v>
      </c>
      <c r="B919" s="18">
        <v>0.72381645807782502</v>
      </c>
      <c r="C919" s="18">
        <v>0.27618354192217498</v>
      </c>
      <c r="D919" s="18">
        <v>0.223795231964211</v>
      </c>
      <c r="E919" s="18">
        <v>0.34135492673032802</v>
      </c>
      <c r="F919" s="21">
        <v>0</v>
      </c>
    </row>
    <row r="920" spans="1:6">
      <c r="A920" s="9" t="s">
        <v>1035</v>
      </c>
      <c r="B920" s="18">
        <v>0.72406860715529697</v>
      </c>
      <c r="C920" s="18">
        <v>0.27593139284470303</v>
      </c>
      <c r="D920" s="18">
        <v>0.22656663514199499</v>
      </c>
      <c r="E920" s="18">
        <v>0.336441408270023</v>
      </c>
      <c r="F920" s="21">
        <v>0</v>
      </c>
    </row>
    <row r="921" spans="1:6">
      <c r="A921" s="9" t="s">
        <v>404</v>
      </c>
      <c r="B921" s="18">
        <v>0.72431950587022098</v>
      </c>
      <c r="C921" s="18">
        <v>0.27568049412977902</v>
      </c>
      <c r="D921" s="18">
        <v>0.22310289202085601</v>
      </c>
      <c r="E921" s="18">
        <v>0.34131015994863501</v>
      </c>
      <c r="F921" s="21">
        <v>0</v>
      </c>
    </row>
    <row r="922" spans="1:6">
      <c r="A922" s="9" t="s">
        <v>808</v>
      </c>
      <c r="B922" s="18">
        <v>0.72498213616863005</v>
      </c>
      <c r="C922" s="18">
        <v>0.27501786383137</v>
      </c>
      <c r="D922" s="18">
        <v>0.22403295356233499</v>
      </c>
      <c r="E922" s="18">
        <v>0.33879873056131299</v>
      </c>
      <c r="F922" s="21">
        <v>0</v>
      </c>
    </row>
    <row r="923" spans="1:6">
      <c r="A923" s="9" t="s">
        <v>358</v>
      </c>
      <c r="B923" s="18">
        <v>0.72532722911767</v>
      </c>
      <c r="C923" s="18">
        <v>0.27467277088233</v>
      </c>
      <c r="D923" s="18">
        <v>0.223810016964161</v>
      </c>
      <c r="E923" s="18">
        <v>0.33812157114991198</v>
      </c>
      <c r="F923" s="21">
        <v>0</v>
      </c>
    </row>
    <row r="924" spans="1:6">
      <c r="A924" s="9" t="s">
        <v>891</v>
      </c>
      <c r="B924" s="18">
        <v>0.72580325082099595</v>
      </c>
      <c r="C924" s="18">
        <v>0.274196749179004</v>
      </c>
      <c r="D924" s="18">
        <v>0.224773436683045</v>
      </c>
      <c r="E924" s="18">
        <v>0.334561313642186</v>
      </c>
      <c r="F924" s="21">
        <v>0</v>
      </c>
    </row>
    <row r="925" spans="1:6">
      <c r="A925" s="9" t="s">
        <v>304</v>
      </c>
      <c r="B925" s="18">
        <v>0.72624891438997996</v>
      </c>
      <c r="C925" s="18">
        <v>0.27375108561001998</v>
      </c>
      <c r="D925" s="18">
        <v>0.22153737047705799</v>
      </c>
      <c r="E925" s="18">
        <v>0.33746485833563</v>
      </c>
      <c r="F925" s="21">
        <v>0</v>
      </c>
    </row>
    <row r="926" spans="1:6">
      <c r="A926" s="9" t="s">
        <v>370</v>
      </c>
      <c r="B926" s="18">
        <v>0.72636676924102905</v>
      </c>
      <c r="C926" s="18">
        <v>0.273633230758971</v>
      </c>
      <c r="D926" s="18">
        <v>0.22048944243452301</v>
      </c>
      <c r="E926" s="18">
        <v>0.33950665797809598</v>
      </c>
      <c r="F926" s="21">
        <v>0</v>
      </c>
    </row>
    <row r="927" spans="1:6">
      <c r="A927" s="9" t="s">
        <v>1055</v>
      </c>
      <c r="B927" s="18">
        <v>0.72653852197144297</v>
      </c>
      <c r="C927" s="18">
        <v>0.27346147802855703</v>
      </c>
      <c r="D927" s="18">
        <v>0.216668909612902</v>
      </c>
      <c r="E927" s="18">
        <v>0.34402817572919098</v>
      </c>
      <c r="F927" s="21">
        <v>0</v>
      </c>
    </row>
    <row r="928" spans="1:6">
      <c r="A928" s="9" t="s">
        <v>864</v>
      </c>
      <c r="B928" s="18">
        <v>0.72694743620472502</v>
      </c>
      <c r="C928" s="18">
        <v>0.27305256379527498</v>
      </c>
      <c r="D928" s="18">
        <v>0.222300370630932</v>
      </c>
      <c r="E928" s="18">
        <v>0.33446247821776498</v>
      </c>
      <c r="F928" s="21">
        <v>0</v>
      </c>
    </row>
    <row r="929" spans="1:6">
      <c r="A929" s="9" t="s">
        <v>1017</v>
      </c>
      <c r="B929" s="18">
        <v>0.72700379993168596</v>
      </c>
      <c r="C929" s="18">
        <v>0.27299620006831399</v>
      </c>
      <c r="D929" s="18">
        <v>0.22321127360442</v>
      </c>
      <c r="E929" s="18">
        <v>0.33258209245619502</v>
      </c>
      <c r="F929" s="21">
        <v>0</v>
      </c>
    </row>
    <row r="930" spans="1:6">
      <c r="A930" s="9" t="s">
        <v>1124</v>
      </c>
      <c r="B930" s="18">
        <v>0.72718718290316098</v>
      </c>
      <c r="C930" s="18">
        <v>0.27281281709683902</v>
      </c>
      <c r="D930" s="18">
        <v>0.222253225165432</v>
      </c>
      <c r="E930" s="18">
        <v>0.33565156654421602</v>
      </c>
      <c r="F930" s="21">
        <v>0</v>
      </c>
    </row>
    <row r="931" spans="1:6">
      <c r="A931" s="9" t="s">
        <v>898</v>
      </c>
      <c r="B931" s="18">
        <v>0.72722168015739197</v>
      </c>
      <c r="C931" s="18">
        <v>0.27277831984260797</v>
      </c>
      <c r="D931" s="18">
        <v>0.21985993852189201</v>
      </c>
      <c r="E931" s="18">
        <v>0.33741187554798602</v>
      </c>
      <c r="F931" s="21">
        <v>0</v>
      </c>
    </row>
    <row r="932" spans="1:6">
      <c r="A932" s="9" t="s">
        <v>497</v>
      </c>
      <c r="B932" s="18">
        <v>0.72729613692984196</v>
      </c>
      <c r="C932" s="18">
        <v>0.27270386307015798</v>
      </c>
      <c r="D932" s="18">
        <v>0.22329278615806999</v>
      </c>
      <c r="E932" s="18">
        <v>0.33340067807902402</v>
      </c>
      <c r="F932" s="21">
        <v>0</v>
      </c>
    </row>
    <row r="933" spans="1:6">
      <c r="A933" s="9" t="s">
        <v>126</v>
      </c>
      <c r="B933" s="18">
        <v>0.72748080996919895</v>
      </c>
      <c r="C933" s="18">
        <v>0.272519190030801</v>
      </c>
      <c r="D933" s="18">
        <v>0.21687690688426201</v>
      </c>
      <c r="E933" s="18">
        <v>0.33830193983476098</v>
      </c>
      <c r="F933" s="21">
        <v>0</v>
      </c>
    </row>
    <row r="934" spans="1:6">
      <c r="A934" s="9" t="s">
        <v>552</v>
      </c>
      <c r="B934" s="18">
        <v>0.72749385865192495</v>
      </c>
      <c r="C934" s="18">
        <v>0.27250614134807499</v>
      </c>
      <c r="D934" s="18">
        <v>0.225764204653954</v>
      </c>
      <c r="E934" s="18">
        <v>0.33011342838234298</v>
      </c>
      <c r="F934" s="21">
        <v>0</v>
      </c>
    </row>
    <row r="935" spans="1:6">
      <c r="A935" s="9" t="s">
        <v>996</v>
      </c>
      <c r="B935" s="18">
        <v>0.72768779295264596</v>
      </c>
      <c r="C935" s="18">
        <v>0.27231220704735398</v>
      </c>
      <c r="D935" s="18">
        <v>0.21479171126148899</v>
      </c>
      <c r="E935" s="18">
        <v>0.34370510057125703</v>
      </c>
      <c r="F935" s="21">
        <v>0</v>
      </c>
    </row>
    <row r="936" spans="1:6">
      <c r="A936" s="9" t="s">
        <v>590</v>
      </c>
      <c r="B936" s="18">
        <v>0.72772420856183795</v>
      </c>
      <c r="C936" s="18">
        <v>0.272275791438162</v>
      </c>
      <c r="D936" s="18">
        <v>0.215868889432725</v>
      </c>
      <c r="E936" s="18">
        <v>0.34312049764749503</v>
      </c>
      <c r="F936" s="21">
        <v>0</v>
      </c>
    </row>
    <row r="937" spans="1:6">
      <c r="A937" s="9" t="s">
        <v>96</v>
      </c>
      <c r="B937" s="18">
        <v>0.72781440190859603</v>
      </c>
      <c r="C937" s="18">
        <v>0.27218559809140402</v>
      </c>
      <c r="D937" s="18">
        <v>0.222534163572362</v>
      </c>
      <c r="E937" s="18">
        <v>0.33233683938070702</v>
      </c>
      <c r="F937" s="21">
        <v>0</v>
      </c>
    </row>
    <row r="938" spans="1:6">
      <c r="A938" s="4" t="s">
        <v>151</v>
      </c>
      <c r="B938" s="18">
        <v>0.72819263007653301</v>
      </c>
      <c r="C938" s="18">
        <v>0.27180736992346699</v>
      </c>
      <c r="D938" s="18">
        <v>0.22281468654014699</v>
      </c>
      <c r="E938" s="18">
        <v>0.33182052729891298</v>
      </c>
      <c r="F938" s="21">
        <v>0</v>
      </c>
    </row>
    <row r="939" spans="1:6">
      <c r="A939" s="9" t="s">
        <v>1008</v>
      </c>
      <c r="B939" s="18">
        <v>0.72825781915760401</v>
      </c>
      <c r="C939" s="18">
        <v>0.27174218084239599</v>
      </c>
      <c r="D939" s="18">
        <v>0.21824283784243101</v>
      </c>
      <c r="E939" s="18">
        <v>0.336462378987749</v>
      </c>
      <c r="F939" s="21">
        <v>0</v>
      </c>
    </row>
    <row r="940" spans="1:6">
      <c r="A940" s="9" t="s">
        <v>968</v>
      </c>
      <c r="B940" s="18">
        <v>0.72840521196744701</v>
      </c>
      <c r="C940" s="18">
        <v>0.27159478803255299</v>
      </c>
      <c r="D940" s="18">
        <v>0.21759996706258899</v>
      </c>
      <c r="E940" s="18">
        <v>0.33761433113640499</v>
      </c>
      <c r="F940" s="21">
        <v>0</v>
      </c>
    </row>
    <row r="941" spans="1:6">
      <c r="A941" s="9" t="s">
        <v>928</v>
      </c>
      <c r="B941" s="18">
        <v>0.72868263262119004</v>
      </c>
      <c r="C941" s="18">
        <v>0.27131736737881001</v>
      </c>
      <c r="D941" s="18">
        <v>0.21748225920491601</v>
      </c>
      <c r="E941" s="18">
        <v>0.33612187571471502</v>
      </c>
      <c r="F941" s="21">
        <v>0</v>
      </c>
    </row>
    <row r="942" spans="1:6">
      <c r="A942" s="9" t="s">
        <v>804</v>
      </c>
      <c r="B942" s="18">
        <v>0.72879852286181301</v>
      </c>
      <c r="C942" s="18">
        <v>0.27120147713818699</v>
      </c>
      <c r="D942" s="18">
        <v>0.22006150749620601</v>
      </c>
      <c r="E942" s="18">
        <v>0.33421376019902799</v>
      </c>
      <c r="F942" s="21">
        <v>0</v>
      </c>
    </row>
    <row r="943" spans="1:6">
      <c r="A943" s="9" t="s">
        <v>429</v>
      </c>
      <c r="B943" s="18">
        <v>0.72885124707458104</v>
      </c>
      <c r="C943" s="18">
        <v>0.27114875292541901</v>
      </c>
      <c r="D943" s="18">
        <v>0.21960553148720299</v>
      </c>
      <c r="E943" s="18">
        <v>0.33443555424282001</v>
      </c>
      <c r="F943" s="21">
        <v>0</v>
      </c>
    </row>
    <row r="944" spans="1:6">
      <c r="A944" s="9" t="s">
        <v>372</v>
      </c>
      <c r="B944" s="18">
        <v>0.72975015115820296</v>
      </c>
      <c r="C944" s="18">
        <v>0.27024984884179698</v>
      </c>
      <c r="D944" s="18">
        <v>0.21598901135311499</v>
      </c>
      <c r="E944" s="18">
        <v>0.33748487397264199</v>
      </c>
      <c r="F944" s="21">
        <v>0</v>
      </c>
    </row>
    <row r="945" spans="1:6">
      <c r="A945" s="9" t="s">
        <v>220</v>
      </c>
      <c r="B945" s="18">
        <v>0.73045940049268299</v>
      </c>
      <c r="C945" s="18">
        <v>0.26954059950731701</v>
      </c>
      <c r="D945" s="18">
        <v>0.21313149792109801</v>
      </c>
      <c r="E945" s="18">
        <v>0.33945783517841299</v>
      </c>
      <c r="F945" s="21">
        <v>0</v>
      </c>
    </row>
    <row r="946" spans="1:6">
      <c r="A946" s="9" t="s">
        <v>845</v>
      </c>
      <c r="B946" s="18">
        <v>0.73047015063418597</v>
      </c>
      <c r="C946" s="18">
        <v>0.26952984936581398</v>
      </c>
      <c r="D946" s="18">
        <v>0.21492608530601801</v>
      </c>
      <c r="E946" s="18">
        <v>0.33803898172623897</v>
      </c>
      <c r="F946" s="21">
        <v>0</v>
      </c>
    </row>
    <row r="947" spans="1:6">
      <c r="A947" s="4" t="s">
        <v>145</v>
      </c>
      <c r="B947" s="18">
        <v>0.73077441431742296</v>
      </c>
      <c r="C947" s="18">
        <v>0.26922558568257698</v>
      </c>
      <c r="D947" s="18">
        <v>0.22444327530232</v>
      </c>
      <c r="E947" s="18">
        <v>0.323964328670791</v>
      </c>
      <c r="F947" s="21">
        <v>0</v>
      </c>
    </row>
    <row r="948" spans="1:6">
      <c r="A948" s="9" t="s">
        <v>323</v>
      </c>
      <c r="B948" s="18">
        <v>0.73080918840853004</v>
      </c>
      <c r="C948" s="18">
        <v>0.26919081159147001</v>
      </c>
      <c r="D948" s="18">
        <v>0.22072600914170101</v>
      </c>
      <c r="E948" s="18">
        <v>0.328219009196133</v>
      </c>
      <c r="F948" s="21">
        <v>0</v>
      </c>
    </row>
    <row r="949" spans="1:6">
      <c r="A949" s="9" t="s">
        <v>975</v>
      </c>
      <c r="B949" s="18">
        <v>0.73081657139129697</v>
      </c>
      <c r="C949" s="18">
        <v>0.26918342860870298</v>
      </c>
      <c r="D949" s="18">
        <v>0.22221983980575899</v>
      </c>
      <c r="E949" s="18">
        <v>0.326109569587619</v>
      </c>
      <c r="F949" s="21">
        <v>0</v>
      </c>
    </row>
    <row r="950" spans="1:6">
      <c r="A950" s="9" t="s">
        <v>785</v>
      </c>
      <c r="B950" s="18">
        <v>0.73122792153666205</v>
      </c>
      <c r="C950" s="18">
        <v>0.268772078463338</v>
      </c>
      <c r="D950" s="18">
        <v>0.215188919668656</v>
      </c>
      <c r="E950" s="18">
        <v>0.33448784534081799</v>
      </c>
      <c r="F950" s="21">
        <v>0</v>
      </c>
    </row>
    <row r="951" spans="1:6">
      <c r="A951" s="9" t="s">
        <v>747</v>
      </c>
      <c r="B951" s="18">
        <v>0.73135727948707296</v>
      </c>
      <c r="C951" s="18">
        <v>0.26864272051292698</v>
      </c>
      <c r="D951" s="18">
        <v>0.213217900593246</v>
      </c>
      <c r="E951" s="18">
        <v>0.33694801978344502</v>
      </c>
      <c r="F951" s="21">
        <v>0</v>
      </c>
    </row>
    <row r="952" spans="1:6">
      <c r="A952" s="9" t="s">
        <v>867</v>
      </c>
      <c r="B952" s="18">
        <v>0.73143006733079496</v>
      </c>
      <c r="C952" s="18">
        <v>0.26856993266920498</v>
      </c>
      <c r="D952" s="18">
        <v>0.218702736440199</v>
      </c>
      <c r="E952" s="18">
        <v>0.33022783246063703</v>
      </c>
      <c r="F952" s="21">
        <v>0</v>
      </c>
    </row>
    <row r="953" spans="1:6">
      <c r="A953" s="9" t="s">
        <v>913</v>
      </c>
      <c r="B953" s="18">
        <v>0.73156718893446004</v>
      </c>
      <c r="C953" s="18">
        <v>0.26843281106554001</v>
      </c>
      <c r="D953" s="18">
        <v>0.219652269513504</v>
      </c>
      <c r="E953" s="18">
        <v>0.32817001953470598</v>
      </c>
      <c r="F953" s="21">
        <v>0</v>
      </c>
    </row>
    <row r="954" spans="1:6">
      <c r="A954" s="9" t="s">
        <v>154</v>
      </c>
      <c r="B954" s="18">
        <v>0.73176292328284898</v>
      </c>
      <c r="C954" s="18">
        <v>0.26823707671715102</v>
      </c>
      <c r="D954" s="18">
        <v>0.221715813914417</v>
      </c>
      <c r="E954" s="18">
        <v>0.32543518977526598</v>
      </c>
      <c r="F954" s="21">
        <v>0</v>
      </c>
    </row>
    <row r="955" spans="1:6">
      <c r="A955" s="9" t="s">
        <v>1112</v>
      </c>
      <c r="B955" s="18">
        <v>0.732222680556047</v>
      </c>
      <c r="C955" s="18">
        <v>0.267777319443953</v>
      </c>
      <c r="D955" s="18">
        <v>0.220614517880306</v>
      </c>
      <c r="E955" s="18">
        <v>0.32614988582814303</v>
      </c>
      <c r="F955" s="21">
        <v>0</v>
      </c>
    </row>
    <row r="956" spans="1:6">
      <c r="A956" s="9" t="s">
        <v>834</v>
      </c>
      <c r="B956" s="18">
        <v>0.73223263941365802</v>
      </c>
      <c r="C956" s="18">
        <v>0.26776736058634198</v>
      </c>
      <c r="D956" s="18">
        <v>0.215058647472404</v>
      </c>
      <c r="E956" s="18">
        <v>0.33317761272450203</v>
      </c>
      <c r="F956" s="21">
        <v>0</v>
      </c>
    </row>
    <row r="957" spans="1:6">
      <c r="A957" s="9" t="s">
        <v>363</v>
      </c>
      <c r="B957" s="18">
        <v>0.73226527222593296</v>
      </c>
      <c r="C957" s="18">
        <v>0.26773472777406698</v>
      </c>
      <c r="D957" s="18">
        <v>0.21717888581347</v>
      </c>
      <c r="E957" s="18">
        <v>0.330454788494778</v>
      </c>
      <c r="F957" s="21">
        <v>0</v>
      </c>
    </row>
    <row r="958" spans="1:6">
      <c r="A958" s="9" t="s">
        <v>911</v>
      </c>
      <c r="B958" s="18">
        <v>0.73228803040179702</v>
      </c>
      <c r="C958" s="18">
        <v>0.26771196959820298</v>
      </c>
      <c r="D958" s="18">
        <v>0.214459562948843</v>
      </c>
      <c r="E958" s="18">
        <v>0.33364753695494398</v>
      </c>
      <c r="F958" s="21">
        <v>0</v>
      </c>
    </row>
    <row r="959" spans="1:6">
      <c r="A959" s="9" t="s">
        <v>792</v>
      </c>
      <c r="B959" s="18">
        <v>0.73260667356329401</v>
      </c>
      <c r="C959" s="18">
        <v>0.26739332643670599</v>
      </c>
      <c r="D959" s="18">
        <v>0.218193543331134</v>
      </c>
      <c r="E959" s="18">
        <v>0.328029648339699</v>
      </c>
      <c r="F959" s="21">
        <v>0</v>
      </c>
    </row>
    <row r="960" spans="1:6">
      <c r="A960" s="9" t="s">
        <v>123</v>
      </c>
      <c r="B960" s="18">
        <v>0.73299631135724996</v>
      </c>
      <c r="C960" s="18">
        <v>0.26700368864274998</v>
      </c>
      <c r="D960" s="18">
        <v>0.215232773065617</v>
      </c>
      <c r="E960" s="18">
        <v>0.32881481675761898</v>
      </c>
      <c r="F960" s="21">
        <v>0</v>
      </c>
    </row>
    <row r="961" spans="1:6">
      <c r="A961" s="9" t="s">
        <v>399</v>
      </c>
      <c r="B961" s="18">
        <v>0.73332689741162005</v>
      </c>
      <c r="C961" s="18">
        <v>0.26667310258838001</v>
      </c>
      <c r="D961" s="18">
        <v>0.21306258984565099</v>
      </c>
      <c r="E961" s="18">
        <v>0.33432738337748202</v>
      </c>
      <c r="F961" s="21">
        <v>0</v>
      </c>
    </row>
    <row r="962" spans="1:6">
      <c r="A962" s="4" t="s">
        <v>78</v>
      </c>
      <c r="B962" s="18">
        <v>0.73332700931030004</v>
      </c>
      <c r="C962" s="18">
        <v>0.26667299068970002</v>
      </c>
      <c r="D962" s="18">
        <v>0.218732460315054</v>
      </c>
      <c r="E962" s="18">
        <v>0.32525254691879801</v>
      </c>
      <c r="F962" s="21">
        <v>0</v>
      </c>
    </row>
    <row r="963" spans="1:6">
      <c r="A963" s="9" t="s">
        <v>933</v>
      </c>
      <c r="B963" s="18">
        <v>0.73337734988688297</v>
      </c>
      <c r="C963" s="18">
        <v>0.26662265011311698</v>
      </c>
      <c r="D963" s="18">
        <v>0.217120531957114</v>
      </c>
      <c r="E963" s="18">
        <v>0.32646246866796302</v>
      </c>
      <c r="F963" s="21">
        <v>0</v>
      </c>
    </row>
    <row r="964" spans="1:6">
      <c r="A964" s="9" t="s">
        <v>423</v>
      </c>
      <c r="B964" s="18">
        <v>0.73358461509770201</v>
      </c>
      <c r="C964" s="18">
        <v>0.26641538490229799</v>
      </c>
      <c r="D964" s="18">
        <v>0.21848220739931101</v>
      </c>
      <c r="E964" s="18">
        <v>0.325779392467409</v>
      </c>
      <c r="F964" s="21">
        <v>0</v>
      </c>
    </row>
    <row r="965" spans="1:6">
      <c r="A965" s="9" t="s">
        <v>1114</v>
      </c>
      <c r="B965" s="18">
        <v>0.73427200111581603</v>
      </c>
      <c r="C965" s="18">
        <v>0.26572799888418402</v>
      </c>
      <c r="D965" s="18">
        <v>0.221086408354668</v>
      </c>
      <c r="E965" s="18">
        <v>0.32019210027394102</v>
      </c>
      <c r="F965" s="21">
        <v>0</v>
      </c>
    </row>
    <row r="966" spans="1:6">
      <c r="A966" s="9" t="s">
        <v>554</v>
      </c>
      <c r="B966" s="18">
        <v>0.73428091679079099</v>
      </c>
      <c r="C966" s="18">
        <v>0.26571908320920901</v>
      </c>
      <c r="D966" s="18">
        <v>0.22066617892293999</v>
      </c>
      <c r="E966" s="18">
        <v>0.32062519295047098</v>
      </c>
      <c r="F966" s="21">
        <v>0</v>
      </c>
    </row>
    <row r="967" spans="1:6">
      <c r="A967" s="9" t="s">
        <v>730</v>
      </c>
      <c r="B967" s="18">
        <v>0.73430421406018997</v>
      </c>
      <c r="C967" s="18">
        <v>0.26569578593981003</v>
      </c>
      <c r="D967" s="18">
        <v>0.214023320562472</v>
      </c>
      <c r="E967" s="18">
        <v>0.33199603891204699</v>
      </c>
      <c r="F967" s="21">
        <v>0</v>
      </c>
    </row>
    <row r="968" spans="1:6">
      <c r="A968" s="9" t="s">
        <v>970</v>
      </c>
      <c r="B968" s="18">
        <v>0.73437815098176296</v>
      </c>
      <c r="C968" s="18">
        <v>0.26562184901823699</v>
      </c>
      <c r="D968" s="18">
        <v>0.207046771229527</v>
      </c>
      <c r="E968" s="18">
        <v>0.33809050588037498</v>
      </c>
      <c r="F968" s="21">
        <v>0</v>
      </c>
    </row>
    <row r="969" spans="1:6">
      <c r="A969" s="9" t="s">
        <v>985</v>
      </c>
      <c r="B969" s="18">
        <v>0.73464209574097095</v>
      </c>
      <c r="C969" s="18">
        <v>0.265357904259029</v>
      </c>
      <c r="D969" s="18">
        <v>0.21109774141524901</v>
      </c>
      <c r="E969" s="18">
        <v>0.33294586756064598</v>
      </c>
      <c r="F969" s="21">
        <v>0</v>
      </c>
    </row>
    <row r="970" spans="1:6">
      <c r="A970" s="9" t="s">
        <v>389</v>
      </c>
      <c r="B970" s="18">
        <v>0.73475592469640405</v>
      </c>
      <c r="C970" s="18">
        <v>0.26524407530359601</v>
      </c>
      <c r="D970" s="18">
        <v>0.21217654568011299</v>
      </c>
      <c r="E970" s="18">
        <v>0.33103392646231899</v>
      </c>
      <c r="F970" s="21">
        <v>0</v>
      </c>
    </row>
    <row r="971" spans="1:6">
      <c r="A971" s="9" t="s">
        <v>815</v>
      </c>
      <c r="B971" s="18">
        <v>0.73490071022334902</v>
      </c>
      <c r="C971" s="18">
        <v>0.26509928977665098</v>
      </c>
      <c r="D971" s="18">
        <v>0.21219882193068099</v>
      </c>
      <c r="E971" s="18">
        <v>0.32952290200775097</v>
      </c>
      <c r="F971" s="21">
        <v>0</v>
      </c>
    </row>
    <row r="972" spans="1:6">
      <c r="A972" s="4" t="s">
        <v>156</v>
      </c>
      <c r="B972" s="18">
        <v>0.73540596987654505</v>
      </c>
      <c r="C972" s="18">
        <v>0.264594030123455</v>
      </c>
      <c r="D972" s="18">
        <v>0.21994131630630401</v>
      </c>
      <c r="E972" s="18">
        <v>0.31902513193644499</v>
      </c>
      <c r="F972" s="21">
        <v>0</v>
      </c>
    </row>
    <row r="973" spans="1:6">
      <c r="A973" s="9" t="s">
        <v>354</v>
      </c>
      <c r="B973" s="18">
        <v>0.73547574873968502</v>
      </c>
      <c r="C973" s="18">
        <v>0.26452425126031498</v>
      </c>
      <c r="D973" s="18">
        <v>0.215749441115829</v>
      </c>
      <c r="E973" s="18">
        <v>0.32457589982679103</v>
      </c>
      <c r="F973" s="21">
        <v>0</v>
      </c>
    </row>
    <row r="974" spans="1:6">
      <c r="A974" s="9" t="s">
        <v>510</v>
      </c>
      <c r="B974" s="18">
        <v>0.73562483130756895</v>
      </c>
      <c r="C974" s="18">
        <v>0.264375168692431</v>
      </c>
      <c r="D974" s="18">
        <v>0.20765743874255299</v>
      </c>
      <c r="E974" s="18">
        <v>0.33437029866340401</v>
      </c>
      <c r="F974" s="21">
        <v>0</v>
      </c>
    </row>
    <row r="975" spans="1:6">
      <c r="A975" s="9" t="s">
        <v>865</v>
      </c>
      <c r="B975" s="18">
        <v>0.73594426947573299</v>
      </c>
      <c r="C975" s="18">
        <v>0.26405573052426701</v>
      </c>
      <c r="D975" s="18">
        <v>0.21571031552592601</v>
      </c>
      <c r="E975" s="18">
        <v>0.323051338726768</v>
      </c>
      <c r="F975" s="21">
        <v>0</v>
      </c>
    </row>
    <row r="976" spans="1:6">
      <c r="A976" s="9" t="s">
        <v>1113</v>
      </c>
      <c r="B976" s="18">
        <v>0.73616948305053997</v>
      </c>
      <c r="C976" s="18">
        <v>0.26383051694946003</v>
      </c>
      <c r="D976" s="18">
        <v>0.21806827900616499</v>
      </c>
      <c r="E976" s="18">
        <v>0.31964573677707597</v>
      </c>
      <c r="F976" s="21">
        <v>0</v>
      </c>
    </row>
    <row r="977" spans="1:6">
      <c r="A977" s="4" t="s">
        <v>39</v>
      </c>
      <c r="B977" s="18">
        <v>0.73630709478670697</v>
      </c>
      <c r="C977" s="18">
        <v>0.26369290521329303</v>
      </c>
      <c r="D977" s="18">
        <v>0.216175564499891</v>
      </c>
      <c r="E977" s="18">
        <v>0.32157584816833401</v>
      </c>
      <c r="F977" s="21">
        <v>0</v>
      </c>
    </row>
    <row r="978" spans="1:6">
      <c r="A978" s="9" t="s">
        <v>978</v>
      </c>
      <c r="B978" s="18">
        <v>0.736380793842487</v>
      </c>
      <c r="C978" s="18">
        <v>0.263619206157513</v>
      </c>
      <c r="D978" s="18">
        <v>0.20796234814731299</v>
      </c>
      <c r="E978" s="18">
        <v>0.33355233723004302</v>
      </c>
      <c r="F978" s="21">
        <v>0</v>
      </c>
    </row>
    <row r="979" spans="1:6">
      <c r="A979" s="9" t="s">
        <v>797</v>
      </c>
      <c r="B979" s="18">
        <v>0.73638348936384401</v>
      </c>
      <c r="C979" s="18">
        <v>0.26361651063615599</v>
      </c>
      <c r="D979" s="18">
        <v>0.21203275696271201</v>
      </c>
      <c r="E979" s="18">
        <v>0.32749150307097802</v>
      </c>
      <c r="F979" s="21">
        <v>0</v>
      </c>
    </row>
    <row r="980" spans="1:6">
      <c r="A980" s="9" t="s">
        <v>390</v>
      </c>
      <c r="B980" s="18">
        <v>0.73648750704218302</v>
      </c>
      <c r="C980" s="18">
        <v>0.26351249295781698</v>
      </c>
      <c r="D980" s="18">
        <v>0.21461985691282001</v>
      </c>
      <c r="E980" s="18">
        <v>0.32487529281022698</v>
      </c>
      <c r="F980" s="21">
        <v>0</v>
      </c>
    </row>
    <row r="981" spans="1:6">
      <c r="A981" s="9" t="s">
        <v>994</v>
      </c>
      <c r="B981" s="18">
        <v>0.73663163274672705</v>
      </c>
      <c r="C981" s="18">
        <v>0.26336836725327301</v>
      </c>
      <c r="D981" s="18">
        <v>0.21501769313348701</v>
      </c>
      <c r="E981" s="18">
        <v>0.32288404941829801</v>
      </c>
      <c r="F981" s="21">
        <v>0</v>
      </c>
    </row>
    <row r="982" spans="1:6">
      <c r="A982" s="9" t="s">
        <v>417</v>
      </c>
      <c r="B982" s="18">
        <v>0.73720900929730604</v>
      </c>
      <c r="C982" s="18">
        <v>0.26279099070269402</v>
      </c>
      <c r="D982" s="18">
        <v>0.21207388997596599</v>
      </c>
      <c r="E982" s="18">
        <v>0.32641622989251801</v>
      </c>
      <c r="F982" s="21">
        <v>0</v>
      </c>
    </row>
    <row r="983" spans="1:6">
      <c r="A983" s="9" t="s">
        <v>553</v>
      </c>
      <c r="B983" s="18">
        <v>0.73794741085239401</v>
      </c>
      <c r="C983" s="18">
        <v>0.26205258914760599</v>
      </c>
      <c r="D983" s="18">
        <v>0.21626858900552301</v>
      </c>
      <c r="E983" s="18">
        <v>0.31827847776831297</v>
      </c>
      <c r="F983" s="21">
        <v>0</v>
      </c>
    </row>
    <row r="984" spans="1:6">
      <c r="A984" s="4" t="s">
        <v>155</v>
      </c>
      <c r="B984" s="18">
        <v>0.73802485301321497</v>
      </c>
      <c r="C984" s="18">
        <v>0.26197514698678498</v>
      </c>
      <c r="D984" s="18">
        <v>0.216403629177123</v>
      </c>
      <c r="E984" s="18">
        <v>0.31767939394364397</v>
      </c>
      <c r="F984" s="21">
        <v>0</v>
      </c>
    </row>
    <row r="985" spans="1:6">
      <c r="A985" s="9" t="s">
        <v>882</v>
      </c>
      <c r="B985" s="18">
        <v>0.73812684781192395</v>
      </c>
      <c r="C985" s="18">
        <v>0.261873152188076</v>
      </c>
      <c r="D985" s="18">
        <v>0.213177625677481</v>
      </c>
      <c r="E985" s="18">
        <v>0.32148046428501698</v>
      </c>
      <c r="F985" s="21">
        <v>0</v>
      </c>
    </row>
    <row r="986" spans="1:6">
      <c r="A986" s="9" t="s">
        <v>869</v>
      </c>
      <c r="B986" s="18">
        <v>0.73824227607737503</v>
      </c>
      <c r="C986" s="18">
        <v>0.26175772392262497</v>
      </c>
      <c r="D986" s="18">
        <v>0.212010240285739</v>
      </c>
      <c r="E986" s="18">
        <v>0.322702201341733</v>
      </c>
      <c r="F986" s="21">
        <v>0</v>
      </c>
    </row>
    <row r="987" spans="1:6">
      <c r="A987" s="9" t="s">
        <v>454</v>
      </c>
      <c r="B987" s="18">
        <v>0.73828284908686703</v>
      </c>
      <c r="C987" s="18">
        <v>0.26171715091313302</v>
      </c>
      <c r="D987" s="18">
        <v>0.21370728036136799</v>
      </c>
      <c r="E987" s="18">
        <v>0.32038521423501798</v>
      </c>
      <c r="F987" s="21">
        <v>0</v>
      </c>
    </row>
    <row r="988" spans="1:6">
      <c r="A988" s="9" t="s">
        <v>814</v>
      </c>
      <c r="B988" s="18">
        <v>0.738649655217817</v>
      </c>
      <c r="C988" s="18">
        <v>0.261350344782183</v>
      </c>
      <c r="D988" s="18">
        <v>0.21316217084299499</v>
      </c>
      <c r="E988" s="18">
        <v>0.32115784595791802</v>
      </c>
      <c r="F988" s="21">
        <v>0</v>
      </c>
    </row>
    <row r="989" spans="1:6">
      <c r="A989" s="9" t="s">
        <v>382</v>
      </c>
      <c r="B989" s="18">
        <v>0.73935191789992905</v>
      </c>
      <c r="C989" s="18">
        <v>0.26064808210007101</v>
      </c>
      <c r="D989" s="18">
        <v>0.211995869834917</v>
      </c>
      <c r="E989" s="18">
        <v>0.32192533921476801</v>
      </c>
      <c r="F989" s="21">
        <v>0</v>
      </c>
    </row>
    <row r="990" spans="1:6">
      <c r="A990" s="9" t="s">
        <v>720</v>
      </c>
      <c r="B990" s="18">
        <v>0.739412267454025</v>
      </c>
      <c r="C990" s="18">
        <v>0.260587732545975</v>
      </c>
      <c r="D990" s="18">
        <v>0.21597467808278401</v>
      </c>
      <c r="E990" s="18">
        <v>0.31686801338507098</v>
      </c>
      <c r="F990" s="21">
        <v>0</v>
      </c>
    </row>
    <row r="991" spans="1:6">
      <c r="A991" s="9" t="s">
        <v>991</v>
      </c>
      <c r="B991" s="18">
        <v>0.73968451323273998</v>
      </c>
      <c r="C991" s="18">
        <v>0.26031548676726002</v>
      </c>
      <c r="D991" s="18">
        <v>0.21276687595326901</v>
      </c>
      <c r="E991" s="18">
        <v>0.31810783239583401</v>
      </c>
      <c r="F991" s="21">
        <v>0</v>
      </c>
    </row>
    <row r="992" spans="1:6">
      <c r="A992" s="9" t="s">
        <v>852</v>
      </c>
      <c r="B992" s="18">
        <v>0.73985740253932897</v>
      </c>
      <c r="C992" s="18">
        <v>0.26014259746067098</v>
      </c>
      <c r="D992" s="18">
        <v>0.210888576191708</v>
      </c>
      <c r="E992" s="18">
        <v>0.32058691212010099</v>
      </c>
      <c r="F992" s="21">
        <v>0</v>
      </c>
    </row>
    <row r="993" spans="1:6">
      <c r="A993" s="9" t="s">
        <v>1118</v>
      </c>
      <c r="B993" s="18">
        <v>0.73988732064850404</v>
      </c>
      <c r="C993" s="18">
        <v>0.26011267935149601</v>
      </c>
      <c r="D993" s="18">
        <v>0.210694975246111</v>
      </c>
      <c r="E993" s="18">
        <v>0.32165310224872401</v>
      </c>
      <c r="F993" s="21">
        <v>0</v>
      </c>
    </row>
    <row r="994" spans="1:6">
      <c r="A994" s="9" t="s">
        <v>572</v>
      </c>
      <c r="B994" s="18">
        <v>0.73988732064850404</v>
      </c>
      <c r="C994" s="18">
        <v>0.26011267935149601</v>
      </c>
      <c r="D994" s="18">
        <v>0.210694975246111</v>
      </c>
      <c r="E994" s="18">
        <v>0.32165310224872401</v>
      </c>
      <c r="F994" s="21">
        <v>0</v>
      </c>
    </row>
    <row r="995" spans="1:6">
      <c r="A995" s="9" t="s">
        <v>1145</v>
      </c>
      <c r="B995" s="18">
        <v>0.73988732064850404</v>
      </c>
      <c r="C995" s="18">
        <v>0.26011267935149601</v>
      </c>
      <c r="D995" s="18">
        <v>0.210694975246111</v>
      </c>
      <c r="E995" s="18">
        <v>0.32165310224872401</v>
      </c>
      <c r="F995" s="21">
        <v>0</v>
      </c>
    </row>
    <row r="996" spans="1:6">
      <c r="A996" s="9" t="s">
        <v>463</v>
      </c>
      <c r="B996" s="18">
        <v>0.74066556166714403</v>
      </c>
      <c r="C996" s="18">
        <v>0.25933443833285602</v>
      </c>
      <c r="D996" s="18">
        <v>0.21269344186212599</v>
      </c>
      <c r="E996" s="18">
        <v>0.31684965369688101</v>
      </c>
      <c r="F996" s="21">
        <v>0</v>
      </c>
    </row>
    <row r="997" spans="1:6">
      <c r="A997" s="9" t="s">
        <v>150</v>
      </c>
      <c r="B997" s="18">
        <v>0.74124542129487303</v>
      </c>
      <c r="C997" s="18">
        <v>0.25875457870512703</v>
      </c>
      <c r="D997" s="18">
        <v>0.21258152272790501</v>
      </c>
      <c r="E997" s="18">
        <v>0.31523462559596399</v>
      </c>
      <c r="F997" s="21">
        <v>0</v>
      </c>
    </row>
    <row r="998" spans="1:6">
      <c r="A998" s="9" t="s">
        <v>468</v>
      </c>
      <c r="B998" s="18">
        <v>0.74138507849005597</v>
      </c>
      <c r="C998" s="18">
        <v>0.25861492150994397</v>
      </c>
      <c r="D998" s="18">
        <v>0.206030913153054</v>
      </c>
      <c r="E998" s="18">
        <v>0.32340032979597599</v>
      </c>
      <c r="F998" s="21">
        <v>0</v>
      </c>
    </row>
    <row r="999" spans="1:6">
      <c r="A999" s="9" t="s">
        <v>863</v>
      </c>
      <c r="B999" s="18">
        <v>0.741804878227596</v>
      </c>
      <c r="C999" s="18">
        <v>0.258195121772404</v>
      </c>
      <c r="D999" s="18">
        <v>0.210623582276765</v>
      </c>
      <c r="E999" s="18">
        <v>0.31668004011040601</v>
      </c>
      <c r="F999" s="21">
        <v>0</v>
      </c>
    </row>
    <row r="1000" spans="1:6">
      <c r="A1000" s="9" t="s">
        <v>395</v>
      </c>
      <c r="B1000" s="18">
        <v>0.74200735346015001</v>
      </c>
      <c r="C1000" s="18">
        <v>0.25799264653984999</v>
      </c>
      <c r="D1000" s="18">
        <v>0.208287529624371</v>
      </c>
      <c r="E1000" s="18">
        <v>0.31999016738201502</v>
      </c>
      <c r="F1000" s="21">
        <v>0</v>
      </c>
    </row>
    <row r="1001" spans="1:6">
      <c r="A1001" s="9" t="s">
        <v>412</v>
      </c>
      <c r="B1001" s="18">
        <v>0.74220041118376801</v>
      </c>
      <c r="C1001" s="18">
        <v>0.25779958881623199</v>
      </c>
      <c r="D1001" s="18">
        <v>0.207585883204772</v>
      </c>
      <c r="E1001" s="18">
        <v>0.319862487868743</v>
      </c>
      <c r="F1001" s="21">
        <v>0</v>
      </c>
    </row>
    <row r="1002" spans="1:6">
      <c r="A1002" s="9" t="s">
        <v>875</v>
      </c>
      <c r="B1002" s="18">
        <v>0.74238987616747998</v>
      </c>
      <c r="C1002" s="18">
        <v>0.25761012383252002</v>
      </c>
      <c r="D1002" s="18">
        <v>0.20673453796063901</v>
      </c>
      <c r="E1002" s="18">
        <v>0.32187331762833998</v>
      </c>
      <c r="F1002" s="21">
        <v>0</v>
      </c>
    </row>
    <row r="1003" spans="1:6">
      <c r="A1003" s="4" t="s">
        <v>82</v>
      </c>
      <c r="B1003" s="18">
        <v>0.74284883396204004</v>
      </c>
      <c r="C1003" s="18">
        <v>0.25715116603796001</v>
      </c>
      <c r="D1003" s="18">
        <v>0.20093424666778401</v>
      </c>
      <c r="E1003" s="18">
        <v>0.32704693786950001</v>
      </c>
      <c r="F1003" s="21">
        <v>0</v>
      </c>
    </row>
    <row r="1004" spans="1:6">
      <c r="A1004" s="9" t="s">
        <v>767</v>
      </c>
      <c r="B1004" s="18">
        <v>0.74350655410759803</v>
      </c>
      <c r="C1004" s="18">
        <v>0.25649344589240197</v>
      </c>
      <c r="D1004" s="18">
        <v>0.205487832291668</v>
      </c>
      <c r="E1004" s="18">
        <v>0.31872774322187702</v>
      </c>
      <c r="F1004" s="21">
        <v>0</v>
      </c>
    </row>
    <row r="1005" spans="1:6">
      <c r="A1005" s="9" t="s">
        <v>410</v>
      </c>
      <c r="B1005" s="18">
        <v>0.74372997358075399</v>
      </c>
      <c r="C1005" s="18">
        <v>0.25627002641924601</v>
      </c>
      <c r="D1005" s="18">
        <v>0.206132650648543</v>
      </c>
      <c r="E1005" s="18">
        <v>0.318363198753988</v>
      </c>
      <c r="F1005" s="21">
        <v>0</v>
      </c>
    </row>
    <row r="1006" spans="1:6">
      <c r="A1006" s="9" t="s">
        <v>59</v>
      </c>
      <c r="B1006" s="18">
        <v>0.74433396244849503</v>
      </c>
      <c r="C1006" s="18">
        <v>0.25566603755150502</v>
      </c>
      <c r="D1006" s="18">
        <v>0.20707993526412399</v>
      </c>
      <c r="E1006" s="18">
        <v>0.31489795213337801</v>
      </c>
      <c r="F1006" s="21">
        <v>0</v>
      </c>
    </row>
    <row r="1007" spans="1:6">
      <c r="A1007" s="4" t="s">
        <v>202</v>
      </c>
      <c r="B1007" s="18">
        <v>0.74436901294183599</v>
      </c>
      <c r="C1007" s="18">
        <v>0.25563098705816401</v>
      </c>
      <c r="D1007" s="18">
        <v>0.20711523592089001</v>
      </c>
      <c r="E1007" s="18">
        <v>0.31616036354906402</v>
      </c>
      <c r="F1007" s="21">
        <v>0</v>
      </c>
    </row>
    <row r="1008" spans="1:6">
      <c r="A1008" s="9" t="s">
        <v>1170</v>
      </c>
      <c r="B1008" s="18">
        <v>0.74515260096974101</v>
      </c>
      <c r="C1008" s="18">
        <v>0.25484739903025899</v>
      </c>
      <c r="D1008" s="18">
        <v>0.20420783846000101</v>
      </c>
      <c r="E1008" s="18">
        <v>0.31828806886359001</v>
      </c>
      <c r="F1008" s="21">
        <v>0</v>
      </c>
    </row>
    <row r="1009" spans="1:6">
      <c r="A1009" s="9" t="s">
        <v>746</v>
      </c>
      <c r="B1009" s="18">
        <v>0.74518472493051302</v>
      </c>
      <c r="C1009" s="18">
        <v>0.25481527506948698</v>
      </c>
      <c r="D1009" s="18">
        <v>0.20864214274349599</v>
      </c>
      <c r="E1009" s="18">
        <v>0.31130288468779499</v>
      </c>
      <c r="F1009" s="21">
        <v>0</v>
      </c>
    </row>
    <row r="1010" spans="1:6">
      <c r="A1010" s="9" t="s">
        <v>606</v>
      </c>
      <c r="B1010" s="18">
        <v>0.746265535103248</v>
      </c>
      <c r="C1010" s="18">
        <v>0.253734464896752</v>
      </c>
      <c r="D1010" s="18">
        <v>0.19956586029252199</v>
      </c>
      <c r="E1010" s="18">
        <v>0.32161298574538699</v>
      </c>
      <c r="F1010" s="21">
        <v>0</v>
      </c>
    </row>
    <row r="1011" spans="1:6">
      <c r="A1011" s="9" t="s">
        <v>893</v>
      </c>
      <c r="B1011" s="18">
        <v>0.746518069104529</v>
      </c>
      <c r="C1011" s="18">
        <v>0.253481930895471</v>
      </c>
      <c r="D1011" s="18">
        <v>0.20415053088767501</v>
      </c>
      <c r="E1011" s="18">
        <v>0.31378668371137097</v>
      </c>
      <c r="F1011" s="21">
        <v>0</v>
      </c>
    </row>
    <row r="1012" spans="1:6">
      <c r="A1012" s="9" t="s">
        <v>878</v>
      </c>
      <c r="B1012" s="18">
        <v>0.74652417063030196</v>
      </c>
      <c r="C1012" s="18">
        <v>0.25347582936969798</v>
      </c>
      <c r="D1012" s="18">
        <v>0.20467355073585999</v>
      </c>
      <c r="E1012" s="18">
        <v>0.31440046084391698</v>
      </c>
      <c r="F1012" s="21">
        <v>0</v>
      </c>
    </row>
    <row r="1013" spans="1:6">
      <c r="A1013" s="9" t="s">
        <v>899</v>
      </c>
      <c r="B1013" s="18">
        <v>0.74663992065875495</v>
      </c>
      <c r="C1013" s="18">
        <v>0.25336007934124499</v>
      </c>
      <c r="D1013" s="18">
        <v>0.206070113380044</v>
      </c>
      <c r="E1013" s="18">
        <v>0.31106429597340002</v>
      </c>
      <c r="F1013" s="21">
        <v>0</v>
      </c>
    </row>
    <row r="1014" spans="1:6">
      <c r="A1014" s="9" t="s">
        <v>100</v>
      </c>
      <c r="B1014" s="18">
        <v>0.74705497462595905</v>
      </c>
      <c r="C1014" s="18">
        <v>0.25294502537404101</v>
      </c>
      <c r="D1014" s="18">
        <v>0.202898836502894</v>
      </c>
      <c r="E1014" s="18">
        <v>0.31405077434058498</v>
      </c>
      <c r="F1014" s="21">
        <v>0</v>
      </c>
    </row>
    <row r="1015" spans="1:6">
      <c r="A1015" s="9" t="s">
        <v>1199</v>
      </c>
      <c r="B1015" s="18">
        <v>0.74712281170656203</v>
      </c>
      <c r="C1015" s="18">
        <v>0.25287718829343803</v>
      </c>
      <c r="D1015" s="18">
        <v>0.19925965244513599</v>
      </c>
      <c r="E1015" s="18">
        <v>0.31989055777870001</v>
      </c>
      <c r="F1015" s="21">
        <v>0</v>
      </c>
    </row>
    <row r="1016" spans="1:6">
      <c r="A1016" s="9" t="s">
        <v>855</v>
      </c>
      <c r="B1016" s="18">
        <v>0.74808285795775398</v>
      </c>
      <c r="C1016" s="18">
        <v>0.25191714204224602</v>
      </c>
      <c r="D1016" s="18">
        <v>0.20701557466961401</v>
      </c>
      <c r="E1016" s="18">
        <v>0.306442415059755</v>
      </c>
      <c r="F1016" s="21">
        <v>0</v>
      </c>
    </row>
    <row r="1017" spans="1:6">
      <c r="A1017" s="9" t="s">
        <v>1092</v>
      </c>
      <c r="B1017" s="18">
        <v>0.74823296260663796</v>
      </c>
      <c r="C1017" s="18">
        <v>0.25176703739336198</v>
      </c>
      <c r="D1017" s="18">
        <v>0.20567594781135301</v>
      </c>
      <c r="E1017" s="18">
        <v>0.30910546007881001</v>
      </c>
      <c r="F1017" s="21">
        <v>0</v>
      </c>
    </row>
    <row r="1018" spans="1:6">
      <c r="A1018" s="9" t="s">
        <v>1136</v>
      </c>
      <c r="B1018" s="18">
        <v>0.74835222151838898</v>
      </c>
      <c r="C1018" s="18">
        <v>0.25164777848161102</v>
      </c>
      <c r="D1018" s="18">
        <v>0.201035955814023</v>
      </c>
      <c r="E1018" s="18">
        <v>0.314324774939301</v>
      </c>
      <c r="F1018" s="21">
        <v>0</v>
      </c>
    </row>
    <row r="1019" spans="1:6">
      <c r="A1019" s="9" t="s">
        <v>364</v>
      </c>
      <c r="B1019" s="18">
        <v>0.748534616364259</v>
      </c>
      <c r="C1019" s="18">
        <v>0.251465383635741</v>
      </c>
      <c r="D1019" s="18">
        <v>0.20412035359585601</v>
      </c>
      <c r="E1019" s="18">
        <v>0.30991861117420699</v>
      </c>
      <c r="F1019" s="21">
        <v>0</v>
      </c>
    </row>
    <row r="1020" spans="1:6">
      <c r="A1020" s="4" t="s">
        <v>205</v>
      </c>
      <c r="B1020" s="18">
        <v>0.74886863767241796</v>
      </c>
      <c r="C1020" s="18">
        <v>0.25113136232758199</v>
      </c>
      <c r="D1020" s="18">
        <v>0.19765078308047601</v>
      </c>
      <c r="E1020" s="18">
        <v>0.317753711353299</v>
      </c>
      <c r="F1020" s="21">
        <v>0</v>
      </c>
    </row>
    <row r="1021" spans="1:6">
      <c r="A1021" s="9" t="s">
        <v>308</v>
      </c>
      <c r="B1021" s="18">
        <v>0.74961373683368704</v>
      </c>
      <c r="C1021" s="18">
        <v>0.25038626316631302</v>
      </c>
      <c r="D1021" s="18">
        <v>0.202121559822002</v>
      </c>
      <c r="E1021" s="18">
        <v>0.31202834281247099</v>
      </c>
      <c r="F1021" s="21">
        <v>0</v>
      </c>
    </row>
    <row r="1022" spans="1:6">
      <c r="A1022" s="4" t="s">
        <v>162</v>
      </c>
      <c r="B1022" s="18">
        <v>0.74999534788277</v>
      </c>
      <c r="C1022" s="18">
        <v>0.25000465211723</v>
      </c>
      <c r="D1022" s="18">
        <v>0.2000455427426</v>
      </c>
      <c r="E1022" s="18">
        <v>0.311360496525171</v>
      </c>
      <c r="F1022" s="21">
        <v>0</v>
      </c>
    </row>
    <row r="1023" spans="1:6">
      <c r="A1023" s="9" t="s">
        <v>748</v>
      </c>
      <c r="B1023" s="18">
        <v>0.75011948447655097</v>
      </c>
      <c r="C1023" s="18">
        <v>0.249880515523449</v>
      </c>
      <c r="D1023" s="18">
        <v>0.20679255006639499</v>
      </c>
      <c r="E1023" s="18">
        <v>0.30151442847862597</v>
      </c>
      <c r="F1023" s="21">
        <v>0</v>
      </c>
    </row>
    <row r="1024" spans="1:6">
      <c r="A1024" s="9" t="s">
        <v>413</v>
      </c>
      <c r="B1024" s="18">
        <v>0.75024382195155503</v>
      </c>
      <c r="C1024" s="18">
        <v>0.24975617804844499</v>
      </c>
      <c r="D1024" s="18">
        <v>0.20305739483608201</v>
      </c>
      <c r="E1024" s="18">
        <v>0.307331809127249</v>
      </c>
      <c r="F1024" s="21">
        <v>0</v>
      </c>
    </row>
    <row r="1025" spans="1:6">
      <c r="A1025" s="9" t="s">
        <v>1224</v>
      </c>
      <c r="B1025" s="18">
        <v>0.75032838517912703</v>
      </c>
      <c r="C1025" s="18">
        <v>0.24967161482087299</v>
      </c>
      <c r="D1025" s="18">
        <v>0.199691161882152</v>
      </c>
      <c r="E1025" s="18">
        <v>0.31051200152405001</v>
      </c>
      <c r="F1025" s="21">
        <v>0</v>
      </c>
    </row>
    <row r="1026" spans="1:6">
      <c r="A1026" s="9" t="s">
        <v>849</v>
      </c>
      <c r="B1026" s="18">
        <v>0.750466638394783</v>
      </c>
      <c r="C1026" s="18">
        <v>0.249533361605217</v>
      </c>
      <c r="D1026" s="18">
        <v>0.201835668792503</v>
      </c>
      <c r="E1026" s="18">
        <v>0.308118700126784</v>
      </c>
      <c r="F1026" s="21">
        <v>0</v>
      </c>
    </row>
    <row r="1027" spans="1:6">
      <c r="A1027" s="9" t="s">
        <v>106</v>
      </c>
      <c r="B1027" s="18">
        <v>0.75047311625272495</v>
      </c>
      <c r="C1027" s="18">
        <v>0.249526883747275</v>
      </c>
      <c r="D1027" s="18">
        <v>0.198765356931566</v>
      </c>
      <c r="E1027" s="18">
        <v>0.31523539924995397</v>
      </c>
      <c r="F1027" s="21">
        <v>0</v>
      </c>
    </row>
    <row r="1028" spans="1:6">
      <c r="A1028" s="9" t="s">
        <v>733</v>
      </c>
      <c r="B1028" s="18">
        <v>0.75068775430521095</v>
      </c>
      <c r="C1028" s="18">
        <v>0.24931224569478899</v>
      </c>
      <c r="D1028" s="18">
        <v>0.20225242039039901</v>
      </c>
      <c r="E1028" s="18">
        <v>0.306827664901618</v>
      </c>
      <c r="F1028" s="21">
        <v>0</v>
      </c>
    </row>
    <row r="1029" spans="1:6">
      <c r="A1029" s="9" t="s">
        <v>713</v>
      </c>
      <c r="B1029" s="18">
        <v>0.75069810019419403</v>
      </c>
      <c r="C1029" s="18">
        <v>0.249301899805806</v>
      </c>
      <c r="D1029" s="18">
        <v>0.19846601477544501</v>
      </c>
      <c r="E1029" s="18">
        <v>0.31393852569777703</v>
      </c>
      <c r="F1029" s="21">
        <v>0</v>
      </c>
    </row>
    <row r="1030" spans="1:6">
      <c r="A1030" s="9" t="s">
        <v>1053</v>
      </c>
      <c r="B1030" s="18">
        <v>0.75078271647810801</v>
      </c>
      <c r="C1030" s="18">
        <v>0.24921728352189201</v>
      </c>
      <c r="D1030" s="18">
        <v>0.200278647724557</v>
      </c>
      <c r="E1030" s="18">
        <v>0.30850333029808902</v>
      </c>
      <c r="F1030" s="21">
        <v>0</v>
      </c>
    </row>
    <row r="1031" spans="1:6">
      <c r="A1031" s="9" t="s">
        <v>425</v>
      </c>
      <c r="B1031" s="18">
        <v>0.75142126433367296</v>
      </c>
      <c r="C1031" s="18">
        <v>0.24857873566632699</v>
      </c>
      <c r="D1031" s="18">
        <v>0.199787740365653</v>
      </c>
      <c r="E1031" s="18">
        <v>0.30887078565497</v>
      </c>
      <c r="F1031" s="21">
        <v>0</v>
      </c>
    </row>
    <row r="1032" spans="1:6">
      <c r="A1032" s="9" t="s">
        <v>411</v>
      </c>
      <c r="B1032" s="18">
        <v>0.75217020921098898</v>
      </c>
      <c r="C1032" s="18">
        <v>0.24782979078901099</v>
      </c>
      <c r="D1032" s="18">
        <v>0.199205520003051</v>
      </c>
      <c r="E1032" s="18">
        <v>0.307947803098509</v>
      </c>
      <c r="F1032" s="21">
        <v>0</v>
      </c>
    </row>
    <row r="1033" spans="1:6">
      <c r="A1033" s="4" t="s">
        <v>18</v>
      </c>
      <c r="B1033" s="18">
        <v>0.75218907485685205</v>
      </c>
      <c r="C1033" s="18">
        <v>0.24781092514314801</v>
      </c>
      <c r="D1033" s="18">
        <v>0.201518466436999</v>
      </c>
      <c r="E1033" s="18">
        <v>0.30470577757756001</v>
      </c>
      <c r="F1033" s="21">
        <v>0</v>
      </c>
    </row>
    <row r="1034" spans="1:6">
      <c r="A1034" s="9" t="s">
        <v>342</v>
      </c>
      <c r="B1034" s="18">
        <v>0.75222139352545803</v>
      </c>
      <c r="C1034" s="18">
        <v>0.247778606474542</v>
      </c>
      <c r="D1034" s="18">
        <v>0.20263905237650701</v>
      </c>
      <c r="E1034" s="18">
        <v>0.30210831943024002</v>
      </c>
      <c r="F1034" s="21">
        <v>0</v>
      </c>
    </row>
    <row r="1035" spans="1:6">
      <c r="A1035" s="4" t="s">
        <v>201</v>
      </c>
      <c r="B1035" s="18">
        <v>0.75252660803446303</v>
      </c>
      <c r="C1035" s="18">
        <v>0.247473391965537</v>
      </c>
      <c r="D1035" s="18">
        <v>0.198480756077626</v>
      </c>
      <c r="E1035" s="18">
        <v>0.30719491012911199</v>
      </c>
      <c r="F1035" s="21">
        <v>0</v>
      </c>
    </row>
    <row r="1036" spans="1:6">
      <c r="A1036" s="4" t="s">
        <v>206</v>
      </c>
      <c r="B1036" s="18">
        <v>0.75302217636466395</v>
      </c>
      <c r="C1036" s="18">
        <v>0.24697782363533599</v>
      </c>
      <c r="D1036" s="18">
        <v>0.196701960667963</v>
      </c>
      <c r="E1036" s="18">
        <v>0.30844107052847303</v>
      </c>
      <c r="F1036" s="21">
        <v>0</v>
      </c>
    </row>
    <row r="1037" spans="1:6">
      <c r="A1037" s="9" t="s">
        <v>783</v>
      </c>
      <c r="B1037" s="18">
        <v>0.75309455739612996</v>
      </c>
      <c r="C1037" s="18">
        <v>0.24690544260387001</v>
      </c>
      <c r="D1037" s="18">
        <v>0.20148768766696901</v>
      </c>
      <c r="E1037" s="18">
        <v>0.30342700074210499</v>
      </c>
      <c r="F1037" s="21">
        <v>0</v>
      </c>
    </row>
    <row r="1038" spans="1:6">
      <c r="A1038" s="9" t="s">
        <v>189</v>
      </c>
      <c r="B1038" s="18">
        <v>0.75316245452799202</v>
      </c>
      <c r="C1038" s="18">
        <v>0.24683754547200801</v>
      </c>
      <c r="D1038" s="18">
        <v>0.19758146210893199</v>
      </c>
      <c r="E1038" s="18">
        <v>0.30868447920319703</v>
      </c>
      <c r="F1038" s="21">
        <v>0</v>
      </c>
    </row>
    <row r="1039" spans="1:6">
      <c r="A1039" s="9" t="s">
        <v>749</v>
      </c>
      <c r="B1039" s="18">
        <v>0.75337183056986201</v>
      </c>
      <c r="C1039" s="18">
        <v>0.24662816943013799</v>
      </c>
      <c r="D1039" s="18">
        <v>0.20046391149905499</v>
      </c>
      <c r="E1039" s="18">
        <v>0.30249477616825099</v>
      </c>
      <c r="F1039" s="21">
        <v>0</v>
      </c>
    </row>
    <row r="1040" spans="1:6">
      <c r="A1040" s="9" t="s">
        <v>624</v>
      </c>
      <c r="B1040" s="18">
        <v>0.75366304796123296</v>
      </c>
      <c r="C1040" s="18">
        <v>0.24633695203876699</v>
      </c>
      <c r="D1040" s="18">
        <v>0.19544396387146101</v>
      </c>
      <c r="E1040" s="18">
        <v>0.30873599729552098</v>
      </c>
      <c r="F1040" s="21">
        <v>0</v>
      </c>
    </row>
    <row r="1041" spans="1:6">
      <c r="A1041" s="9" t="s">
        <v>508</v>
      </c>
      <c r="B1041" s="18">
        <v>0.75380150846035798</v>
      </c>
      <c r="C1041" s="18">
        <v>0.24619849153964199</v>
      </c>
      <c r="D1041" s="18">
        <v>0.19713143124930799</v>
      </c>
      <c r="E1041" s="18">
        <v>0.30610312801467598</v>
      </c>
      <c r="F1041" s="21">
        <v>0</v>
      </c>
    </row>
    <row r="1042" spans="1:6">
      <c r="A1042" s="9" t="s">
        <v>877</v>
      </c>
      <c r="B1042" s="18">
        <v>0.75394447315665103</v>
      </c>
      <c r="C1042" s="18">
        <v>0.246055526843349</v>
      </c>
      <c r="D1042" s="18">
        <v>0.19934672782826299</v>
      </c>
      <c r="E1042" s="18">
        <v>0.303535237203856</v>
      </c>
      <c r="F1042" s="21">
        <v>0</v>
      </c>
    </row>
    <row r="1043" spans="1:6">
      <c r="A1043" s="9" t="s">
        <v>741</v>
      </c>
      <c r="B1043" s="18">
        <v>0.75409296453456498</v>
      </c>
      <c r="C1043" s="18">
        <v>0.24590703546543499</v>
      </c>
      <c r="D1043" s="18">
        <v>0.20086418900015299</v>
      </c>
      <c r="E1043" s="18">
        <v>0.30172524205726498</v>
      </c>
      <c r="F1043" s="21">
        <v>0</v>
      </c>
    </row>
    <row r="1044" spans="1:6">
      <c r="A1044" s="9" t="s">
        <v>906</v>
      </c>
      <c r="B1044" s="18">
        <v>0.75437598755067803</v>
      </c>
      <c r="C1044" s="18">
        <v>0.245624012449322</v>
      </c>
      <c r="D1044" s="18">
        <v>0.200143705557182</v>
      </c>
      <c r="E1044" s="18">
        <v>0.30191357810248098</v>
      </c>
      <c r="F1044" s="21">
        <v>0</v>
      </c>
    </row>
    <row r="1045" spans="1:6">
      <c r="A1045" s="9" t="s">
        <v>840</v>
      </c>
      <c r="B1045" s="18">
        <v>0.75467412550840995</v>
      </c>
      <c r="C1045" s="18">
        <v>0.24532587449158999</v>
      </c>
      <c r="D1045" s="18">
        <v>0.19992285079639999</v>
      </c>
      <c r="E1045" s="18">
        <v>0.301999396412722</v>
      </c>
      <c r="F1045" s="21">
        <v>0</v>
      </c>
    </row>
    <row r="1046" spans="1:6">
      <c r="A1046" s="9" t="s">
        <v>421</v>
      </c>
      <c r="B1046" s="18">
        <v>0.75511116479804297</v>
      </c>
      <c r="C1046" s="18">
        <v>0.24488883520195701</v>
      </c>
      <c r="D1046" s="18">
        <v>0.19893103606059101</v>
      </c>
      <c r="E1046" s="18">
        <v>0.30215023831405802</v>
      </c>
      <c r="F1046" s="21">
        <v>0</v>
      </c>
    </row>
    <row r="1047" spans="1:6">
      <c r="A1047" s="9" t="s">
        <v>396</v>
      </c>
      <c r="B1047" s="18">
        <v>0.75533395282930804</v>
      </c>
      <c r="C1047" s="18">
        <v>0.24466604717069201</v>
      </c>
      <c r="D1047" s="18">
        <v>0.19916350464485499</v>
      </c>
      <c r="E1047" s="18">
        <v>0.301951021698254</v>
      </c>
      <c r="F1047" s="21">
        <v>0</v>
      </c>
    </row>
    <row r="1048" spans="1:6">
      <c r="A1048" s="9" t="s">
        <v>1059</v>
      </c>
      <c r="B1048" s="18">
        <v>0.75533546729302703</v>
      </c>
      <c r="C1048" s="18">
        <v>0.244664532706973</v>
      </c>
      <c r="D1048" s="18">
        <v>0.19026302195698599</v>
      </c>
      <c r="E1048" s="18">
        <v>0.31425858428530101</v>
      </c>
      <c r="F1048" s="21">
        <v>0</v>
      </c>
    </row>
    <row r="1049" spans="1:6">
      <c r="A1049" s="9" t="s">
        <v>726</v>
      </c>
      <c r="B1049" s="18">
        <v>0.75554045085953303</v>
      </c>
      <c r="C1049" s="18">
        <v>0.244459549140467</v>
      </c>
      <c r="D1049" s="18">
        <v>0.19594156093190199</v>
      </c>
      <c r="E1049" s="18">
        <v>0.30715394006088897</v>
      </c>
      <c r="F1049" s="21">
        <v>0</v>
      </c>
    </row>
    <row r="1050" spans="1:6">
      <c r="A1050" s="9" t="s">
        <v>916</v>
      </c>
      <c r="B1050" s="18">
        <v>0.755847484206572</v>
      </c>
      <c r="C1050" s="18">
        <v>0.244152515793428</v>
      </c>
      <c r="D1050" s="18">
        <v>0.19966185717702301</v>
      </c>
      <c r="E1050" s="18">
        <v>0.29774837740989202</v>
      </c>
      <c r="F1050" s="21">
        <v>0</v>
      </c>
    </row>
    <row r="1051" spans="1:6">
      <c r="A1051" s="4" t="s">
        <v>133</v>
      </c>
      <c r="B1051" s="18">
        <v>0.75595375028143497</v>
      </c>
      <c r="C1051" s="18">
        <v>0.24404624971856501</v>
      </c>
      <c r="D1051" s="18">
        <v>0.20094899590762499</v>
      </c>
      <c r="E1051" s="18">
        <v>0.29684166103383303</v>
      </c>
      <c r="F1051" s="21">
        <v>0</v>
      </c>
    </row>
    <row r="1052" spans="1:6">
      <c r="A1052" s="9" t="s">
        <v>231</v>
      </c>
      <c r="B1052" s="18">
        <v>0.756761327629765</v>
      </c>
      <c r="C1052" s="18">
        <v>0.243238672370235</v>
      </c>
      <c r="D1052" s="18">
        <v>0.19003106467670999</v>
      </c>
      <c r="E1052" s="18">
        <v>0.31216715646076298</v>
      </c>
      <c r="F1052" s="21">
        <v>0</v>
      </c>
    </row>
    <row r="1053" spans="1:6">
      <c r="A1053" s="9" t="s">
        <v>374</v>
      </c>
      <c r="B1053" s="18">
        <v>0.75692350880805703</v>
      </c>
      <c r="C1053" s="18">
        <v>0.24307649119194299</v>
      </c>
      <c r="D1053" s="18">
        <v>0.199239286385933</v>
      </c>
      <c r="E1053" s="18">
        <v>0.296541956087012</v>
      </c>
      <c r="F1053" s="21">
        <v>0</v>
      </c>
    </row>
    <row r="1054" spans="1:6">
      <c r="A1054" s="9" t="s">
        <v>768</v>
      </c>
      <c r="B1054" s="18">
        <v>0.757355606971302</v>
      </c>
      <c r="C1054" s="18">
        <v>0.242644393028698</v>
      </c>
      <c r="D1054" s="18">
        <v>0.19927107890764001</v>
      </c>
      <c r="E1054" s="18">
        <v>0.29509094008040199</v>
      </c>
      <c r="F1054" s="21">
        <v>0</v>
      </c>
    </row>
    <row r="1055" spans="1:6">
      <c r="A1055" s="9" t="s">
        <v>532</v>
      </c>
      <c r="B1055" s="18">
        <v>0.757434082183152</v>
      </c>
      <c r="C1055" s="18">
        <v>0.242565917816848</v>
      </c>
      <c r="D1055" s="18">
        <v>0.193293540088046</v>
      </c>
      <c r="E1055" s="18">
        <v>0.30442883608309501</v>
      </c>
      <c r="F1055" s="21">
        <v>0</v>
      </c>
    </row>
    <row r="1056" spans="1:6">
      <c r="A1056" s="9" t="s">
        <v>794</v>
      </c>
      <c r="B1056" s="18">
        <v>0.75762449475563498</v>
      </c>
      <c r="C1056" s="18">
        <v>0.24237550524436499</v>
      </c>
      <c r="D1056" s="18">
        <v>0.19510674925145199</v>
      </c>
      <c r="E1056" s="18">
        <v>0.30144701090052101</v>
      </c>
      <c r="F1056" s="21">
        <v>0</v>
      </c>
    </row>
    <row r="1057" spans="1:6">
      <c r="A1057" s="9" t="s">
        <v>1248</v>
      </c>
      <c r="B1057" s="18">
        <v>0.75772892858883201</v>
      </c>
      <c r="C1057" s="18">
        <v>0.24227107141116799</v>
      </c>
      <c r="D1057" s="18">
        <v>0.19793860087017301</v>
      </c>
      <c r="E1057" s="18">
        <v>0.297132972924815</v>
      </c>
      <c r="F1057" s="21">
        <v>0</v>
      </c>
    </row>
    <row r="1058" spans="1:6">
      <c r="A1058" s="9" t="s">
        <v>832</v>
      </c>
      <c r="B1058" s="18">
        <v>0.75817057055769699</v>
      </c>
      <c r="C1058" s="18">
        <v>0.24182942944230301</v>
      </c>
      <c r="D1058" s="18">
        <v>0.190779326965585</v>
      </c>
      <c r="E1058" s="18">
        <v>0.30736566693267398</v>
      </c>
      <c r="F1058" s="21">
        <v>0</v>
      </c>
    </row>
    <row r="1059" spans="1:6">
      <c r="A1059" s="9" t="s">
        <v>312</v>
      </c>
      <c r="B1059" s="18">
        <v>0.75824621759355804</v>
      </c>
      <c r="C1059" s="18">
        <v>0.24175378240644199</v>
      </c>
      <c r="D1059" s="18">
        <v>0.19769026011267701</v>
      </c>
      <c r="E1059" s="18">
        <v>0.29698417052079001</v>
      </c>
      <c r="F1059" s="21">
        <v>0</v>
      </c>
    </row>
    <row r="1060" spans="1:6">
      <c r="A1060" s="9" t="s">
        <v>65</v>
      </c>
      <c r="B1060" s="18">
        <v>0.75853606451184497</v>
      </c>
      <c r="C1060" s="18">
        <v>0.24146393548815501</v>
      </c>
      <c r="D1060" s="18">
        <v>0.185707303693845</v>
      </c>
      <c r="E1060" s="18">
        <v>0.31272734785707801</v>
      </c>
      <c r="F1060" s="21">
        <v>0</v>
      </c>
    </row>
    <row r="1061" spans="1:6">
      <c r="A1061" s="9" t="s">
        <v>778</v>
      </c>
      <c r="B1061" s="18">
        <v>0.75875840986467002</v>
      </c>
      <c r="C1061" s="18">
        <v>0.24124159013533</v>
      </c>
      <c r="D1061" s="18">
        <v>0.19383679506787799</v>
      </c>
      <c r="E1061" s="18">
        <v>0.301224638063675</v>
      </c>
      <c r="F1061" s="21">
        <v>0</v>
      </c>
    </row>
    <row r="1062" spans="1:6">
      <c r="A1062" s="9" t="s">
        <v>325</v>
      </c>
      <c r="B1062" s="18">
        <v>0.75899531575983803</v>
      </c>
      <c r="C1062" s="18">
        <v>0.241004684240162</v>
      </c>
      <c r="D1062" s="18">
        <v>0.19779131964796301</v>
      </c>
      <c r="E1062" s="18">
        <v>0.29552466449999898</v>
      </c>
      <c r="F1062" s="21">
        <v>0</v>
      </c>
    </row>
    <row r="1063" spans="1:6">
      <c r="A1063" s="9" t="s">
        <v>401</v>
      </c>
      <c r="B1063" s="18">
        <v>0.75904367887706703</v>
      </c>
      <c r="C1063" s="18">
        <v>0.240956321122933</v>
      </c>
      <c r="D1063" s="18">
        <v>0.195948686883132</v>
      </c>
      <c r="E1063" s="18">
        <v>0.29584000460937798</v>
      </c>
      <c r="F1063" s="21">
        <v>0</v>
      </c>
    </row>
    <row r="1064" spans="1:6">
      <c r="A1064" s="9" t="s">
        <v>822</v>
      </c>
      <c r="B1064" s="18">
        <v>0.75935060553263201</v>
      </c>
      <c r="C1064" s="18">
        <v>0.24064939446736799</v>
      </c>
      <c r="D1064" s="18">
        <v>0.193702309698629</v>
      </c>
      <c r="E1064" s="18">
        <v>0.29928270174368699</v>
      </c>
      <c r="F1064" s="21">
        <v>0</v>
      </c>
    </row>
    <row r="1065" spans="1:6">
      <c r="A1065" s="9" t="s">
        <v>823</v>
      </c>
      <c r="B1065" s="18">
        <v>0.75946668883415103</v>
      </c>
      <c r="C1065" s="18">
        <v>0.240533311165849</v>
      </c>
      <c r="D1065" s="18">
        <v>0.193592844026239</v>
      </c>
      <c r="E1065" s="18">
        <v>0.30044469731297302</v>
      </c>
      <c r="F1065" s="21">
        <v>0</v>
      </c>
    </row>
    <row r="1066" spans="1:6">
      <c r="A1066" s="9" t="s">
        <v>514</v>
      </c>
      <c r="B1066" s="18">
        <v>0.75955601302593501</v>
      </c>
      <c r="C1066" s="18">
        <v>0.24044398697406499</v>
      </c>
      <c r="D1066" s="18">
        <v>0.187477832991569</v>
      </c>
      <c r="E1066" s="18">
        <v>0.30867965689312399</v>
      </c>
      <c r="F1066" s="21">
        <v>0</v>
      </c>
    </row>
    <row r="1067" spans="1:6">
      <c r="A1067" s="9" t="s">
        <v>327</v>
      </c>
      <c r="B1067" s="18">
        <v>0.75996239653310005</v>
      </c>
      <c r="C1067" s="18">
        <v>0.24003760346690001</v>
      </c>
      <c r="D1067" s="18">
        <v>0.198454062696935</v>
      </c>
      <c r="E1067" s="18">
        <v>0.29232657599753598</v>
      </c>
      <c r="F1067" s="21">
        <v>0</v>
      </c>
    </row>
    <row r="1068" spans="1:6">
      <c r="A1068" s="4" t="s">
        <v>191</v>
      </c>
      <c r="B1068" s="18">
        <v>0.76000232599935102</v>
      </c>
      <c r="C1068" s="18">
        <v>0.239997674000649</v>
      </c>
      <c r="D1068" s="18">
        <v>0.194680350444908</v>
      </c>
      <c r="E1068" s="18">
        <v>0.296602995580728</v>
      </c>
      <c r="F1068" s="21">
        <v>0</v>
      </c>
    </row>
    <row r="1069" spans="1:6">
      <c r="A1069" s="9" t="s">
        <v>586</v>
      </c>
      <c r="B1069" s="18">
        <v>0.760079266926451</v>
      </c>
      <c r="C1069" s="18">
        <v>0.239920733073549</v>
      </c>
      <c r="D1069" s="18">
        <v>0.191309588034764</v>
      </c>
      <c r="E1069" s="18">
        <v>0.300892564854704</v>
      </c>
      <c r="F1069" s="21">
        <v>0</v>
      </c>
    </row>
    <row r="1070" spans="1:6">
      <c r="A1070" s="9" t="s">
        <v>721</v>
      </c>
      <c r="B1070" s="18">
        <v>0.76029386263652299</v>
      </c>
      <c r="C1070" s="18">
        <v>0.23970613736347701</v>
      </c>
      <c r="D1070" s="18">
        <v>0.19493046731027699</v>
      </c>
      <c r="E1070" s="18">
        <v>0.29671674260692898</v>
      </c>
      <c r="F1070" s="21">
        <v>0</v>
      </c>
    </row>
    <row r="1071" spans="1:6">
      <c r="A1071" s="9" t="s">
        <v>835</v>
      </c>
      <c r="B1071" s="18">
        <v>0.76072077578338404</v>
      </c>
      <c r="C1071" s="18">
        <v>0.23927922421661599</v>
      </c>
      <c r="D1071" s="18">
        <v>0.19294359200889399</v>
      </c>
      <c r="E1071" s="18">
        <v>0.297934429934124</v>
      </c>
      <c r="F1071" s="21">
        <v>0</v>
      </c>
    </row>
    <row r="1072" spans="1:6">
      <c r="A1072" s="9" t="s">
        <v>851</v>
      </c>
      <c r="B1072" s="18">
        <v>0.761443340610784</v>
      </c>
      <c r="C1072" s="18">
        <v>0.238556659389216</v>
      </c>
      <c r="D1072" s="18">
        <v>0.19349371649232699</v>
      </c>
      <c r="E1072" s="18">
        <v>0.29393709440515298</v>
      </c>
      <c r="F1072" s="21">
        <v>0</v>
      </c>
    </row>
    <row r="1073" spans="1:6">
      <c r="A1073" s="9" t="s">
        <v>207</v>
      </c>
      <c r="B1073" s="18">
        <v>0.761444511337104</v>
      </c>
      <c r="C1073" s="18">
        <v>0.238555488662896</v>
      </c>
      <c r="D1073" s="18">
        <v>0.19315672905800199</v>
      </c>
      <c r="E1073" s="18">
        <v>0.294422374272725</v>
      </c>
      <c r="F1073" s="21">
        <v>0</v>
      </c>
    </row>
    <row r="1074" spans="1:6">
      <c r="A1074" s="9" t="s">
        <v>800</v>
      </c>
      <c r="B1074" s="18">
        <v>0.76149061641928395</v>
      </c>
      <c r="C1074" s="18">
        <v>0.23850938358071599</v>
      </c>
      <c r="D1074" s="18">
        <v>0.196096216036621</v>
      </c>
      <c r="E1074" s="18">
        <v>0.29024043507847003</v>
      </c>
      <c r="F1074" s="21">
        <v>0</v>
      </c>
    </row>
    <row r="1075" spans="1:6">
      <c r="A1075" s="9" t="s">
        <v>841</v>
      </c>
      <c r="B1075" s="18">
        <v>0.76166431933515999</v>
      </c>
      <c r="C1075" s="18">
        <v>0.23833568066484001</v>
      </c>
      <c r="D1075" s="18">
        <v>0.193213584748471</v>
      </c>
      <c r="E1075" s="18">
        <v>0.29488559225005401</v>
      </c>
      <c r="F1075" s="21">
        <v>0</v>
      </c>
    </row>
    <row r="1076" spans="1:6">
      <c r="A1076" s="9" t="s">
        <v>193</v>
      </c>
      <c r="B1076" s="18">
        <v>0.76180050125685606</v>
      </c>
      <c r="C1076" s="18">
        <v>0.238199498743144</v>
      </c>
      <c r="D1076" s="18">
        <v>0.190036292069172</v>
      </c>
      <c r="E1076" s="18">
        <v>0.29870602675994001</v>
      </c>
      <c r="F1076" s="21">
        <v>0</v>
      </c>
    </row>
    <row r="1077" spans="1:6">
      <c r="A1077" s="9" t="s">
        <v>403</v>
      </c>
      <c r="B1077" s="18">
        <v>0.76252317838987604</v>
      </c>
      <c r="C1077" s="18">
        <v>0.23747682161012401</v>
      </c>
      <c r="D1077" s="18">
        <v>0.19152635240135199</v>
      </c>
      <c r="E1077" s="18">
        <v>0.29423075976819801</v>
      </c>
      <c r="F1077" s="21">
        <v>0</v>
      </c>
    </row>
    <row r="1078" spans="1:6">
      <c r="A1078" s="9" t="s">
        <v>784</v>
      </c>
      <c r="B1078" s="18">
        <v>0.76272475428283204</v>
      </c>
      <c r="C1078" s="18">
        <v>0.23727524571716799</v>
      </c>
      <c r="D1078" s="18">
        <v>0.190644791691229</v>
      </c>
      <c r="E1078" s="18">
        <v>0.29481160953671598</v>
      </c>
      <c r="F1078" s="21">
        <v>0</v>
      </c>
    </row>
    <row r="1079" spans="1:6">
      <c r="A1079" s="9" t="s">
        <v>313</v>
      </c>
      <c r="B1079" s="18">
        <v>0.76350100945486399</v>
      </c>
      <c r="C1079" s="18">
        <v>0.23649899054513601</v>
      </c>
      <c r="D1079" s="18">
        <v>0.190830895554712</v>
      </c>
      <c r="E1079" s="18">
        <v>0.29387584144026901</v>
      </c>
      <c r="F1079" s="21">
        <v>0</v>
      </c>
    </row>
    <row r="1080" spans="1:6">
      <c r="A1080" s="9" t="s">
        <v>1266</v>
      </c>
      <c r="B1080" s="18">
        <v>0.76439457864332006</v>
      </c>
      <c r="C1080" s="18">
        <v>0.23560542135668</v>
      </c>
      <c r="D1080" s="18">
        <v>0.19128407958701801</v>
      </c>
      <c r="E1080" s="18">
        <v>0.29050901705684401</v>
      </c>
      <c r="F1080" s="21">
        <v>0</v>
      </c>
    </row>
    <row r="1081" spans="1:6">
      <c r="A1081" s="9" t="s">
        <v>643</v>
      </c>
      <c r="B1081" s="18">
        <v>0.76443052144148604</v>
      </c>
      <c r="C1081" s="18">
        <v>0.23556947855851401</v>
      </c>
      <c r="D1081" s="18">
        <v>0.189755117966869</v>
      </c>
      <c r="E1081" s="18">
        <v>0.29188926133196402</v>
      </c>
      <c r="F1081" s="21">
        <v>0</v>
      </c>
    </row>
    <row r="1082" spans="1:6">
      <c r="A1082" s="9" t="s">
        <v>883</v>
      </c>
      <c r="B1082" s="18">
        <v>0.76519572085489296</v>
      </c>
      <c r="C1082" s="18">
        <v>0.23480427914510699</v>
      </c>
      <c r="D1082" s="18">
        <v>0.19060405072202599</v>
      </c>
      <c r="E1082" s="18">
        <v>0.28994691535427303</v>
      </c>
      <c r="F1082" s="21">
        <v>0</v>
      </c>
    </row>
    <row r="1083" spans="1:6">
      <c r="A1083" s="4" t="s">
        <v>81</v>
      </c>
      <c r="B1083" s="18">
        <v>0.76548778145070895</v>
      </c>
      <c r="C1083" s="18">
        <v>0.234512218549291</v>
      </c>
      <c r="D1083" s="18">
        <v>0.18626124133328201</v>
      </c>
      <c r="E1083" s="18">
        <v>0.29623509080767502</v>
      </c>
      <c r="F1083" s="21">
        <v>0</v>
      </c>
    </row>
    <row r="1084" spans="1:6">
      <c r="A1084" s="9" t="s">
        <v>786</v>
      </c>
      <c r="B1084" s="18">
        <v>0.76550532706172503</v>
      </c>
      <c r="C1084" s="18">
        <v>0.234494672938275</v>
      </c>
      <c r="D1084" s="18">
        <v>0.186465663565549</v>
      </c>
      <c r="E1084" s="18">
        <v>0.29479136080387103</v>
      </c>
      <c r="F1084" s="21">
        <v>0</v>
      </c>
    </row>
    <row r="1085" spans="1:6">
      <c r="A1085" s="9" t="s">
        <v>796</v>
      </c>
      <c r="B1085" s="18">
        <v>0.76555327628647996</v>
      </c>
      <c r="C1085" s="18">
        <v>0.23444672371351999</v>
      </c>
      <c r="D1085" s="18">
        <v>0.18938859244415501</v>
      </c>
      <c r="E1085" s="18">
        <v>0.29109578446937001</v>
      </c>
      <c r="F1085" s="21">
        <v>0</v>
      </c>
    </row>
    <row r="1086" spans="1:6">
      <c r="A1086" s="9" t="s">
        <v>884</v>
      </c>
      <c r="B1086" s="18">
        <v>0.76592468528589397</v>
      </c>
      <c r="C1086" s="18">
        <v>0.234075314714106</v>
      </c>
      <c r="D1086" s="18">
        <v>0.18804702475889101</v>
      </c>
      <c r="E1086" s="18">
        <v>0.29149530117757</v>
      </c>
      <c r="F1086" s="21">
        <v>0</v>
      </c>
    </row>
    <row r="1087" spans="1:6">
      <c r="A1087" s="9" t="s">
        <v>466</v>
      </c>
      <c r="B1087" s="18">
        <v>0.76706281897554995</v>
      </c>
      <c r="C1087" s="18">
        <v>0.23293718102444999</v>
      </c>
      <c r="D1087" s="18">
        <v>0.18769620594601799</v>
      </c>
      <c r="E1087" s="18">
        <v>0.28858277543963501</v>
      </c>
      <c r="F1087" s="21">
        <v>0</v>
      </c>
    </row>
    <row r="1088" spans="1:6">
      <c r="A1088" s="9" t="s">
        <v>1172</v>
      </c>
      <c r="B1088" s="18">
        <v>0.76714544537339902</v>
      </c>
      <c r="C1088" s="18">
        <v>0.23285455462660101</v>
      </c>
      <c r="D1088" s="18">
        <v>0.18521296231277001</v>
      </c>
      <c r="E1088" s="18">
        <v>0.292452203345272</v>
      </c>
      <c r="F1088" s="21">
        <v>0</v>
      </c>
    </row>
    <row r="1089" spans="1:6">
      <c r="A1089" s="9" t="s">
        <v>427</v>
      </c>
      <c r="B1089" s="18">
        <v>0.76759549715318798</v>
      </c>
      <c r="C1089" s="18">
        <v>0.23240450284681199</v>
      </c>
      <c r="D1089" s="18">
        <v>0.18751870406191801</v>
      </c>
      <c r="E1089" s="18">
        <v>0.28818407329263301</v>
      </c>
      <c r="F1089" s="21">
        <v>0</v>
      </c>
    </row>
    <row r="1090" spans="1:6">
      <c r="A1090" s="9" t="s">
        <v>328</v>
      </c>
      <c r="B1090" s="18">
        <v>0.767957260014274</v>
      </c>
      <c r="C1090" s="18">
        <v>0.232042739985726</v>
      </c>
      <c r="D1090" s="18">
        <v>0.18754659659200201</v>
      </c>
      <c r="E1090" s="18">
        <v>0.28816181448524603</v>
      </c>
      <c r="F1090" s="21">
        <v>0</v>
      </c>
    </row>
    <row r="1091" spans="1:6">
      <c r="A1091" s="9" t="s">
        <v>208</v>
      </c>
      <c r="B1091" s="18">
        <v>0.76824633282775601</v>
      </c>
      <c r="C1091" s="18">
        <v>0.23175366717224399</v>
      </c>
      <c r="D1091" s="18">
        <v>0.18786300533515099</v>
      </c>
      <c r="E1091" s="18">
        <v>0.28617784604262803</v>
      </c>
      <c r="F1091" s="21">
        <v>0</v>
      </c>
    </row>
    <row r="1092" spans="1:6">
      <c r="A1092" s="9" t="s">
        <v>934</v>
      </c>
      <c r="B1092" s="18">
        <v>0.76833963263620897</v>
      </c>
      <c r="C1092" s="18">
        <v>0.231660367363791</v>
      </c>
      <c r="D1092" s="18">
        <v>0.18960643750727399</v>
      </c>
      <c r="E1092" s="18">
        <v>0.28327687751550101</v>
      </c>
      <c r="F1092" s="21">
        <v>0</v>
      </c>
    </row>
    <row r="1093" spans="1:6">
      <c r="A1093" s="9" t="s">
        <v>426</v>
      </c>
      <c r="B1093" s="18">
        <v>0.76835688159394899</v>
      </c>
      <c r="C1093" s="18">
        <v>0.23164311840605101</v>
      </c>
      <c r="D1093" s="18">
        <v>0.18629611598582299</v>
      </c>
      <c r="E1093" s="18">
        <v>0.28797110894060801</v>
      </c>
      <c r="F1093" s="21">
        <v>0</v>
      </c>
    </row>
    <row r="1094" spans="1:6">
      <c r="A1094" s="4" t="s">
        <v>132</v>
      </c>
      <c r="B1094" s="18">
        <v>0.76838568382283801</v>
      </c>
      <c r="C1094" s="18">
        <v>0.23161431617716199</v>
      </c>
      <c r="D1094" s="18">
        <v>0.190505710095215</v>
      </c>
      <c r="E1094" s="18">
        <v>0.28196793094490202</v>
      </c>
      <c r="F1094" s="21">
        <v>0</v>
      </c>
    </row>
    <row r="1095" spans="1:6">
      <c r="A1095" s="9" t="s">
        <v>917</v>
      </c>
      <c r="B1095" s="18">
        <v>0.76844330813700201</v>
      </c>
      <c r="C1095" s="18">
        <v>0.23155669186299799</v>
      </c>
      <c r="D1095" s="18">
        <v>0.189128056274456</v>
      </c>
      <c r="E1095" s="18">
        <v>0.28331409764278098</v>
      </c>
      <c r="F1095" s="21">
        <v>0</v>
      </c>
    </row>
    <row r="1096" spans="1:6">
      <c r="A1096" s="9" t="s">
        <v>915</v>
      </c>
      <c r="B1096" s="18">
        <v>0.76860881710169904</v>
      </c>
      <c r="C1096" s="18">
        <v>0.23139118289830099</v>
      </c>
      <c r="D1096" s="18">
        <v>0.18999730698744399</v>
      </c>
      <c r="E1096" s="18">
        <v>0.28316044348140901</v>
      </c>
      <c r="F1096" s="21">
        <v>0</v>
      </c>
    </row>
    <row r="1097" spans="1:6">
      <c r="A1097" s="9" t="s">
        <v>1091</v>
      </c>
      <c r="B1097" s="18">
        <v>0.76898974263514497</v>
      </c>
      <c r="C1097" s="18">
        <v>0.231010257364855</v>
      </c>
      <c r="D1097" s="18">
        <v>0.18796361830341601</v>
      </c>
      <c r="E1097" s="18">
        <v>0.28470430729280799</v>
      </c>
      <c r="F1097" s="21">
        <v>0</v>
      </c>
    </row>
    <row r="1098" spans="1:6">
      <c r="A1098" s="9" t="s">
        <v>765</v>
      </c>
      <c r="B1098" s="18">
        <v>0.76909592150602801</v>
      </c>
      <c r="C1098" s="18">
        <v>0.23090407849397199</v>
      </c>
      <c r="D1098" s="18">
        <v>0.186612159512898</v>
      </c>
      <c r="E1098" s="18">
        <v>0.28640877061171199</v>
      </c>
      <c r="F1098" s="21">
        <v>0</v>
      </c>
    </row>
    <row r="1099" spans="1:6">
      <c r="A1099" s="4" t="s">
        <v>179</v>
      </c>
      <c r="B1099" s="18">
        <v>0.76916353442605701</v>
      </c>
      <c r="C1099" s="18">
        <v>0.23083646557394299</v>
      </c>
      <c r="D1099" s="18">
        <v>0.187976736490504</v>
      </c>
      <c r="E1099" s="18">
        <v>0.28439773492361298</v>
      </c>
      <c r="F1099" s="21">
        <v>0</v>
      </c>
    </row>
    <row r="1100" spans="1:6">
      <c r="A1100" s="9" t="s">
        <v>371</v>
      </c>
      <c r="B1100" s="18">
        <v>0.76990875843513096</v>
      </c>
      <c r="C1100" s="18">
        <v>0.23009124156486899</v>
      </c>
      <c r="D1100" s="18">
        <v>0.184704367175621</v>
      </c>
      <c r="E1100" s="18">
        <v>0.28577266204149998</v>
      </c>
      <c r="F1100" s="21">
        <v>0</v>
      </c>
    </row>
    <row r="1101" spans="1:6">
      <c r="A1101" s="9" t="s">
        <v>831</v>
      </c>
      <c r="B1101" s="18">
        <v>0.76995397286032896</v>
      </c>
      <c r="C1101" s="18">
        <v>0.23004602713967101</v>
      </c>
      <c r="D1101" s="18">
        <v>0.18210534050205299</v>
      </c>
      <c r="E1101" s="18">
        <v>0.29092714650846502</v>
      </c>
      <c r="F1101" s="21">
        <v>0</v>
      </c>
    </row>
    <row r="1102" spans="1:6">
      <c r="A1102" s="9" t="s">
        <v>386</v>
      </c>
      <c r="B1102" s="18">
        <v>0.76995397286032896</v>
      </c>
      <c r="C1102" s="18">
        <v>0.23004602713967101</v>
      </c>
      <c r="D1102" s="18">
        <v>0.18210534050205299</v>
      </c>
      <c r="E1102" s="18">
        <v>0.29092714650846602</v>
      </c>
      <c r="F1102" s="21">
        <v>0</v>
      </c>
    </row>
    <row r="1103" spans="1:6">
      <c r="A1103" s="9" t="s">
        <v>874</v>
      </c>
      <c r="B1103" s="18">
        <v>0.76995397286032896</v>
      </c>
      <c r="C1103" s="18">
        <v>0.23004602713967101</v>
      </c>
      <c r="D1103" s="18">
        <v>0.18210534050205299</v>
      </c>
      <c r="E1103" s="18">
        <v>0.29092714650846602</v>
      </c>
      <c r="F1103" s="21">
        <v>0</v>
      </c>
    </row>
    <row r="1104" spans="1:6">
      <c r="A1104" s="9" t="s">
        <v>405</v>
      </c>
      <c r="B1104" s="18">
        <v>0.77129278324587303</v>
      </c>
      <c r="C1104" s="18">
        <v>0.228707216754127</v>
      </c>
      <c r="D1104" s="18">
        <v>0.18560174563287399</v>
      </c>
      <c r="E1104" s="18">
        <v>0.28226909724635102</v>
      </c>
      <c r="F1104" s="21">
        <v>0</v>
      </c>
    </row>
    <row r="1105" spans="1:6">
      <c r="A1105" s="9" t="s">
        <v>316</v>
      </c>
      <c r="B1105" s="18">
        <v>0.77147926930706301</v>
      </c>
      <c r="C1105" s="18">
        <v>0.22852073069293699</v>
      </c>
      <c r="D1105" s="18">
        <v>0.18516319622524299</v>
      </c>
      <c r="E1105" s="18">
        <v>0.28321275174041899</v>
      </c>
      <c r="F1105" s="21">
        <v>0</v>
      </c>
    </row>
    <row r="1106" spans="1:6">
      <c r="A1106" s="9" t="s">
        <v>888</v>
      </c>
      <c r="B1106" s="18">
        <v>0.77147990631884</v>
      </c>
      <c r="C1106" s="18">
        <v>0.22852009368116</v>
      </c>
      <c r="D1106" s="18">
        <v>0.18550069028730001</v>
      </c>
      <c r="E1106" s="18">
        <v>0.28186351681879301</v>
      </c>
      <c r="F1106" s="21">
        <v>0</v>
      </c>
    </row>
    <row r="1107" spans="1:6">
      <c r="A1107" s="9" t="s">
        <v>742</v>
      </c>
      <c r="B1107" s="18">
        <v>0.77189462415701104</v>
      </c>
      <c r="C1107" s="18">
        <v>0.22810537584298901</v>
      </c>
      <c r="D1107" s="18">
        <v>0.187050145447063</v>
      </c>
      <c r="E1107" s="18">
        <v>0.27889511617719998</v>
      </c>
      <c r="F1107" s="21">
        <v>0</v>
      </c>
    </row>
    <row r="1108" spans="1:6">
      <c r="A1108" s="9" t="s">
        <v>63</v>
      </c>
      <c r="B1108" s="18">
        <v>0.77211260747232502</v>
      </c>
      <c r="C1108" s="18">
        <v>0.22788739252767501</v>
      </c>
      <c r="D1108" s="18">
        <v>0.17755072409957601</v>
      </c>
      <c r="E1108" s="18">
        <v>0.29116202325781099</v>
      </c>
      <c r="F1108" s="21">
        <v>0</v>
      </c>
    </row>
    <row r="1109" spans="1:6">
      <c r="A1109" s="9" t="s">
        <v>339</v>
      </c>
      <c r="B1109" s="18">
        <v>0.77224583802819902</v>
      </c>
      <c r="C1109" s="18">
        <v>0.22775416197180101</v>
      </c>
      <c r="D1109" s="18">
        <v>0.18254441362632001</v>
      </c>
      <c r="E1109" s="18">
        <v>0.282362232433925</v>
      </c>
      <c r="F1109" s="21">
        <v>0</v>
      </c>
    </row>
    <row r="1110" spans="1:6">
      <c r="A1110" s="9" t="s">
        <v>756</v>
      </c>
      <c r="B1110" s="18">
        <v>0.77226772318404902</v>
      </c>
      <c r="C1110" s="18">
        <v>0.22773227681595101</v>
      </c>
      <c r="D1110" s="18">
        <v>0.18742903738598901</v>
      </c>
      <c r="E1110" s="18">
        <v>0.27753565519517298</v>
      </c>
      <c r="F1110" s="21">
        <v>0</v>
      </c>
    </row>
    <row r="1111" spans="1:6">
      <c r="A1111" s="9" t="s">
        <v>752</v>
      </c>
      <c r="B1111" s="18">
        <v>0.77229321035459098</v>
      </c>
      <c r="C1111" s="18">
        <v>0.227706789645409</v>
      </c>
      <c r="D1111" s="18">
        <v>0.18872377524482001</v>
      </c>
      <c r="E1111" s="18">
        <v>0.27501015332172402</v>
      </c>
      <c r="F1111" s="21">
        <v>0</v>
      </c>
    </row>
    <row r="1112" spans="1:6">
      <c r="A1112" s="9" t="s">
        <v>99</v>
      </c>
      <c r="B1112" s="18">
        <v>0.772648509097973</v>
      </c>
      <c r="C1112" s="18">
        <v>0.227351490902027</v>
      </c>
      <c r="D1112" s="18">
        <v>0.18341393429983599</v>
      </c>
      <c r="E1112" s="18">
        <v>0.28074564206012997</v>
      </c>
      <c r="F1112" s="21">
        <v>0</v>
      </c>
    </row>
    <row r="1113" spans="1:6">
      <c r="A1113" s="9" t="s">
        <v>623</v>
      </c>
      <c r="B1113" s="18">
        <v>0.77270661092278603</v>
      </c>
      <c r="C1113" s="18">
        <v>0.227293389077214</v>
      </c>
      <c r="D1113" s="18">
        <v>0.18352493627486899</v>
      </c>
      <c r="E1113" s="18">
        <v>0.281361066279188</v>
      </c>
      <c r="F1113" s="21">
        <v>0</v>
      </c>
    </row>
    <row r="1114" spans="1:6">
      <c r="A1114" s="9" t="s">
        <v>420</v>
      </c>
      <c r="B1114" s="18">
        <v>0.77277037363097301</v>
      </c>
      <c r="C1114" s="18">
        <v>0.22722962636902699</v>
      </c>
      <c r="D1114" s="18">
        <v>0.18342875377840101</v>
      </c>
      <c r="E1114" s="18">
        <v>0.28139596599187899</v>
      </c>
      <c r="F1114" s="21">
        <v>0</v>
      </c>
    </row>
    <row r="1115" spans="1:6">
      <c r="A1115" s="4" t="s">
        <v>161</v>
      </c>
      <c r="B1115" s="18">
        <v>0.77317903488684303</v>
      </c>
      <c r="C1115" s="18">
        <v>0.226820965113157</v>
      </c>
      <c r="D1115" s="18">
        <v>0.18362974233125001</v>
      </c>
      <c r="E1115" s="18">
        <v>0.28018629596445199</v>
      </c>
      <c r="F1115" s="21">
        <v>0</v>
      </c>
    </row>
    <row r="1116" spans="1:6">
      <c r="A1116" s="9" t="s">
        <v>750</v>
      </c>
      <c r="B1116" s="18">
        <v>0.77337471148324</v>
      </c>
      <c r="C1116" s="18">
        <v>0.22662528851676</v>
      </c>
      <c r="D1116" s="18">
        <v>0.18864789369272</v>
      </c>
      <c r="E1116" s="18">
        <v>0.27283821210162801</v>
      </c>
      <c r="F1116" s="21">
        <v>0</v>
      </c>
    </row>
    <row r="1117" spans="1:6">
      <c r="A1117" s="9" t="s">
        <v>751</v>
      </c>
      <c r="B1117" s="18">
        <v>0.77377691762860501</v>
      </c>
      <c r="C1117" s="18">
        <v>0.22622308237139499</v>
      </c>
      <c r="D1117" s="18">
        <v>0.18727368541189501</v>
      </c>
      <c r="E1117" s="18">
        <v>0.27273100847041498</v>
      </c>
      <c r="F1117" s="21">
        <v>0</v>
      </c>
    </row>
    <row r="1118" spans="1:6">
      <c r="A1118" s="9" t="s">
        <v>895</v>
      </c>
      <c r="B1118" s="18">
        <v>0.77410516648291705</v>
      </c>
      <c r="C1118" s="18">
        <v>0.225894833517083</v>
      </c>
      <c r="D1118" s="18">
        <v>0.18112640608209499</v>
      </c>
      <c r="E1118" s="18">
        <v>0.28176998659866798</v>
      </c>
      <c r="F1118" s="21">
        <v>0</v>
      </c>
    </row>
    <row r="1119" spans="1:6">
      <c r="A1119" s="9" t="s">
        <v>919</v>
      </c>
      <c r="B1119" s="18">
        <v>0.77424378284579498</v>
      </c>
      <c r="C1119" s="18">
        <v>0.22575621715420499</v>
      </c>
      <c r="D1119" s="18">
        <v>0.182337145069946</v>
      </c>
      <c r="E1119" s="18">
        <v>0.27907161356314503</v>
      </c>
      <c r="F1119" s="21">
        <v>0</v>
      </c>
    </row>
    <row r="1120" spans="1:6">
      <c r="A1120" s="9" t="s">
        <v>658</v>
      </c>
      <c r="B1120" s="18">
        <v>0.77469368764935598</v>
      </c>
      <c r="C1120" s="18">
        <v>0.22530631235064399</v>
      </c>
      <c r="D1120" s="18">
        <v>0.18052032978138799</v>
      </c>
      <c r="E1120" s="18">
        <v>0.280933346223319</v>
      </c>
      <c r="F1120" s="21">
        <v>0</v>
      </c>
    </row>
    <row r="1121" spans="1:6">
      <c r="A1121" s="9" t="s">
        <v>718</v>
      </c>
      <c r="B1121" s="18">
        <v>0.77469588845591697</v>
      </c>
      <c r="C1121" s="18">
        <v>0.225304111544083</v>
      </c>
      <c r="D1121" s="18">
        <v>0.18056639008274</v>
      </c>
      <c r="E1121" s="18">
        <v>0.28272042785950702</v>
      </c>
      <c r="F1121" s="21">
        <v>0</v>
      </c>
    </row>
    <row r="1122" spans="1:6">
      <c r="A1122" s="9" t="s">
        <v>317</v>
      </c>
      <c r="B1122" s="18">
        <v>0.77482417341488696</v>
      </c>
      <c r="C1122" s="18">
        <v>0.22517582658511301</v>
      </c>
      <c r="D1122" s="18">
        <v>0.18329336798470999</v>
      </c>
      <c r="E1122" s="18">
        <v>0.27661517520173301</v>
      </c>
      <c r="F1122" s="21">
        <v>0</v>
      </c>
    </row>
    <row r="1123" spans="1:6">
      <c r="A1123" s="9" t="s">
        <v>1169</v>
      </c>
      <c r="B1123" s="18">
        <v>0.77505595877962596</v>
      </c>
      <c r="C1123" s="18">
        <v>0.22494404122037401</v>
      </c>
      <c r="D1123" s="18">
        <v>0.180751949357953</v>
      </c>
      <c r="E1123" s="18">
        <v>0.27996155394044298</v>
      </c>
      <c r="F1123" s="21">
        <v>0</v>
      </c>
    </row>
    <row r="1124" spans="1:6">
      <c r="A1124" s="9" t="s">
        <v>314</v>
      </c>
      <c r="B1124" s="18">
        <v>0.77541796827157505</v>
      </c>
      <c r="C1124" s="18">
        <v>0.224582031728425</v>
      </c>
      <c r="D1124" s="18">
        <v>0.18474431614808401</v>
      </c>
      <c r="E1124" s="18">
        <v>0.27371979396133</v>
      </c>
      <c r="F1124" s="21">
        <v>0</v>
      </c>
    </row>
    <row r="1125" spans="1:6">
      <c r="A1125" s="9" t="s">
        <v>1052</v>
      </c>
      <c r="B1125" s="18">
        <v>0.77552319109538503</v>
      </c>
      <c r="C1125" s="18">
        <v>0.22447680890461499</v>
      </c>
      <c r="D1125" s="18">
        <v>0.18115874963036499</v>
      </c>
      <c r="E1125" s="18">
        <v>0.27682815879724598</v>
      </c>
      <c r="F1125" s="21">
        <v>0</v>
      </c>
    </row>
    <row r="1126" spans="1:6">
      <c r="A1126" s="9" t="s">
        <v>921</v>
      </c>
      <c r="B1126" s="18">
        <v>0.77559979193401096</v>
      </c>
      <c r="C1126" s="18">
        <v>0.22440020806598901</v>
      </c>
      <c r="D1126" s="18">
        <v>0.182393100727717</v>
      </c>
      <c r="E1126" s="18">
        <v>0.27529015056361</v>
      </c>
      <c r="F1126" s="21">
        <v>0</v>
      </c>
    </row>
    <row r="1127" spans="1:6">
      <c r="A1127" s="9" t="s">
        <v>605</v>
      </c>
      <c r="B1127" s="18">
        <v>0.77572384560632002</v>
      </c>
      <c r="C1127" s="18">
        <v>0.22427615439368001</v>
      </c>
      <c r="D1127" s="18">
        <v>0.17959864481551699</v>
      </c>
      <c r="E1127" s="18">
        <v>0.28062484858959702</v>
      </c>
      <c r="F1127" s="21">
        <v>0</v>
      </c>
    </row>
    <row r="1128" spans="1:6">
      <c r="A1128" s="9" t="s">
        <v>177</v>
      </c>
      <c r="B1128" s="18">
        <v>0.77598693561232002</v>
      </c>
      <c r="C1128" s="18">
        <v>0.22401306438768001</v>
      </c>
      <c r="D1128" s="18">
        <v>0.18175801410177</v>
      </c>
      <c r="E1128" s="18">
        <v>0.27631171151875</v>
      </c>
      <c r="F1128" s="21">
        <v>0</v>
      </c>
    </row>
    <row r="1129" spans="1:6">
      <c r="A1129" s="4" t="s">
        <v>195</v>
      </c>
      <c r="B1129" s="18">
        <v>0.77628727386420904</v>
      </c>
      <c r="C1129" s="18">
        <v>0.22371272613579099</v>
      </c>
      <c r="D1129" s="18">
        <v>0.181137128576871</v>
      </c>
      <c r="E1129" s="18">
        <v>0.27612874760499601</v>
      </c>
      <c r="F1129" s="21">
        <v>0</v>
      </c>
    </row>
    <row r="1130" spans="1:6">
      <c r="A1130" s="9" t="s">
        <v>769</v>
      </c>
      <c r="B1130" s="18">
        <v>0.77643669217745004</v>
      </c>
      <c r="C1130" s="18">
        <v>0.22356330782254999</v>
      </c>
      <c r="D1130" s="18">
        <v>0.185330752031336</v>
      </c>
      <c r="E1130" s="18">
        <v>0.26964705817734502</v>
      </c>
      <c r="F1130" s="21">
        <v>0</v>
      </c>
    </row>
    <row r="1131" spans="1:6">
      <c r="A1131" s="4" t="s">
        <v>131</v>
      </c>
      <c r="B1131" s="18">
        <v>0.77645714389093801</v>
      </c>
      <c r="C1131" s="18">
        <v>0.22354285610906199</v>
      </c>
      <c r="D1131" s="18">
        <v>0.18335374779129501</v>
      </c>
      <c r="E1131" s="18">
        <v>0.27326588833760301</v>
      </c>
      <c r="F1131" s="21">
        <v>0</v>
      </c>
    </row>
    <row r="1132" spans="1:6">
      <c r="A1132" s="9" t="s">
        <v>1090</v>
      </c>
      <c r="B1132" s="18">
        <v>0.77651763552013897</v>
      </c>
      <c r="C1132" s="18">
        <v>0.223482364479861</v>
      </c>
      <c r="D1132" s="18">
        <v>0.18095563560092501</v>
      </c>
      <c r="E1132" s="18">
        <v>0.27702419622163699</v>
      </c>
      <c r="F1132" s="21">
        <v>0</v>
      </c>
    </row>
    <row r="1133" spans="1:6">
      <c r="A1133" s="9" t="s">
        <v>907</v>
      </c>
      <c r="B1133" s="18">
        <v>0.77659671653501605</v>
      </c>
      <c r="C1133" s="18">
        <v>0.223403283464984</v>
      </c>
      <c r="D1133" s="18">
        <v>0.18254297778422501</v>
      </c>
      <c r="E1133" s="18">
        <v>0.27373608344892097</v>
      </c>
      <c r="F1133" s="21">
        <v>0</v>
      </c>
    </row>
    <row r="1134" spans="1:6">
      <c r="A1134" s="4" t="s">
        <v>190</v>
      </c>
      <c r="B1134" s="18">
        <v>0.77682889859675996</v>
      </c>
      <c r="C1134" s="18">
        <v>0.22317110140324001</v>
      </c>
      <c r="D1134" s="18">
        <v>0.179633188712471</v>
      </c>
      <c r="E1134" s="18">
        <v>0.276002807287619</v>
      </c>
      <c r="F1134" s="21">
        <v>0</v>
      </c>
    </row>
    <row r="1135" spans="1:6">
      <c r="A1135" s="9" t="s">
        <v>375</v>
      </c>
      <c r="B1135" s="18">
        <v>0.77684957043513003</v>
      </c>
      <c r="C1135" s="18">
        <v>0.22315042956487</v>
      </c>
      <c r="D1135" s="18">
        <v>0.18313195722481901</v>
      </c>
      <c r="E1135" s="18">
        <v>0.27287882207987402</v>
      </c>
      <c r="F1135" s="21">
        <v>0</v>
      </c>
    </row>
    <row r="1136" spans="1:6">
      <c r="A1136" s="9" t="s">
        <v>309</v>
      </c>
      <c r="B1136" s="18">
        <v>0.77687052592822203</v>
      </c>
      <c r="C1136" s="18">
        <v>0.22312947407177799</v>
      </c>
      <c r="D1136" s="18">
        <v>0.18177434733724199</v>
      </c>
      <c r="E1136" s="18">
        <v>0.27375701180010098</v>
      </c>
      <c r="F1136" s="21">
        <v>0</v>
      </c>
    </row>
    <row r="1137" spans="1:6">
      <c r="A1137" s="9" t="s">
        <v>1223</v>
      </c>
      <c r="B1137" s="18">
        <v>0.77715979930488799</v>
      </c>
      <c r="C1137" s="18">
        <v>0.22284020069511201</v>
      </c>
      <c r="D1137" s="18">
        <v>0.180858858495757</v>
      </c>
      <c r="E1137" s="18">
        <v>0.274235386777958</v>
      </c>
      <c r="F1137" s="21">
        <v>0</v>
      </c>
    </row>
    <row r="1138" spans="1:6">
      <c r="A1138" s="9" t="s">
        <v>507</v>
      </c>
      <c r="B1138" s="18">
        <v>0.777891021678911</v>
      </c>
      <c r="C1138" s="18">
        <v>0.222108978321089</v>
      </c>
      <c r="D1138" s="18">
        <v>0.178688334592079</v>
      </c>
      <c r="E1138" s="18">
        <v>0.27506319802832102</v>
      </c>
      <c r="F1138" s="21">
        <v>0</v>
      </c>
    </row>
    <row r="1139" spans="1:6">
      <c r="A1139" s="9" t="s">
        <v>1198</v>
      </c>
      <c r="B1139" s="18">
        <v>0.77797084455941101</v>
      </c>
      <c r="C1139" s="18">
        <v>0.22202915544058899</v>
      </c>
      <c r="D1139" s="18">
        <v>0.17714626067938799</v>
      </c>
      <c r="E1139" s="18">
        <v>0.27864114171247401</v>
      </c>
      <c r="F1139" s="21">
        <v>0</v>
      </c>
    </row>
    <row r="1140" spans="1:6">
      <c r="A1140" s="9" t="s">
        <v>531</v>
      </c>
      <c r="B1140" s="18">
        <v>0.77814123221922404</v>
      </c>
      <c r="C1140" s="18">
        <v>0.22185876778077601</v>
      </c>
      <c r="D1140" s="18">
        <v>0.176077339720906</v>
      </c>
      <c r="E1140" s="18">
        <v>0.28028110859590999</v>
      </c>
      <c r="F1140" s="21">
        <v>0</v>
      </c>
    </row>
    <row r="1141" spans="1:6">
      <c r="A1141" s="9" t="s">
        <v>897</v>
      </c>
      <c r="B1141" s="18">
        <v>0.77818168245175201</v>
      </c>
      <c r="C1141" s="18">
        <v>0.22181831754824799</v>
      </c>
      <c r="D1141" s="18">
        <v>0.18265154162893901</v>
      </c>
      <c r="E1141" s="18">
        <v>0.27095894117499397</v>
      </c>
      <c r="F1141" s="21">
        <v>0</v>
      </c>
    </row>
    <row r="1142" spans="1:6">
      <c r="A1142" s="9" t="s">
        <v>315</v>
      </c>
      <c r="B1142" s="18">
        <v>0.77832824494024899</v>
      </c>
      <c r="C1142" s="18">
        <v>0.22167175505975101</v>
      </c>
      <c r="D1142" s="18">
        <v>0.18306614307774299</v>
      </c>
      <c r="E1142" s="18">
        <v>0.26936040078059198</v>
      </c>
      <c r="F1142" s="21">
        <v>0</v>
      </c>
    </row>
    <row r="1143" spans="1:6">
      <c r="A1143" s="9" t="s">
        <v>343</v>
      </c>
      <c r="B1143" s="18">
        <v>0.77906297760273802</v>
      </c>
      <c r="C1143" s="18">
        <v>0.22093702239726201</v>
      </c>
      <c r="D1143" s="18">
        <v>0.181784814603795</v>
      </c>
      <c r="E1143" s="18">
        <v>0.26857712335571798</v>
      </c>
      <c r="F1143" s="21">
        <v>0</v>
      </c>
    </row>
    <row r="1144" spans="1:6">
      <c r="A1144" s="9" t="s">
        <v>904</v>
      </c>
      <c r="B1144" s="18">
        <v>0.77929396315335198</v>
      </c>
      <c r="C1144" s="18">
        <v>0.220706036846648</v>
      </c>
      <c r="D1144" s="18">
        <v>0.17785615776088401</v>
      </c>
      <c r="E1144" s="18">
        <v>0.27312785684872898</v>
      </c>
      <c r="F1144" s="21">
        <v>0</v>
      </c>
    </row>
    <row r="1145" spans="1:6">
      <c r="A1145" s="9" t="s">
        <v>303</v>
      </c>
      <c r="B1145" s="18">
        <v>0.77932924647880697</v>
      </c>
      <c r="C1145" s="18">
        <v>0.220670753521193</v>
      </c>
      <c r="D1145" s="18">
        <v>0.176213959831475</v>
      </c>
      <c r="E1145" s="18">
        <v>0.27735313748912899</v>
      </c>
      <c r="F1145" s="21">
        <v>0</v>
      </c>
    </row>
    <row r="1146" spans="1:6">
      <c r="A1146" s="4" t="s">
        <v>134</v>
      </c>
      <c r="B1146" s="18">
        <v>0.77943632106805705</v>
      </c>
      <c r="C1146" s="18">
        <v>0.22056367893194301</v>
      </c>
      <c r="D1146" s="18">
        <v>0.18049770694270201</v>
      </c>
      <c r="E1146" s="18">
        <v>0.27033047152986101</v>
      </c>
      <c r="F1146" s="21">
        <v>0</v>
      </c>
    </row>
    <row r="1147" spans="1:6">
      <c r="A1147" s="9" t="s">
        <v>331</v>
      </c>
      <c r="B1147" s="18">
        <v>0.77983963892880703</v>
      </c>
      <c r="C1147" s="18">
        <v>0.22016036107119299</v>
      </c>
      <c r="D1147" s="18">
        <v>0.17951905521386599</v>
      </c>
      <c r="E1147" s="18">
        <v>0.27041760500953199</v>
      </c>
      <c r="F1147" s="21">
        <v>0</v>
      </c>
    </row>
    <row r="1148" spans="1:6">
      <c r="A1148" s="9" t="s">
        <v>722</v>
      </c>
      <c r="B1148" s="18">
        <v>0.78037556290518395</v>
      </c>
      <c r="C1148" s="18">
        <v>0.21962443709481599</v>
      </c>
      <c r="D1148" s="18">
        <v>0.18210865720907801</v>
      </c>
      <c r="E1148" s="18">
        <v>0.26648634057668902</v>
      </c>
      <c r="F1148" s="21">
        <v>0</v>
      </c>
    </row>
    <row r="1149" spans="1:6">
      <c r="A1149" s="9" t="s">
        <v>724</v>
      </c>
      <c r="B1149" s="18">
        <v>0.78042357366563297</v>
      </c>
      <c r="C1149" s="18">
        <v>0.219576426334367</v>
      </c>
      <c r="D1149" s="18">
        <v>0.177109695542053</v>
      </c>
      <c r="E1149" s="18">
        <v>0.271785171641451</v>
      </c>
      <c r="F1149" s="21">
        <v>0</v>
      </c>
    </row>
    <row r="1150" spans="1:6">
      <c r="A1150" s="9" t="s">
        <v>329</v>
      </c>
      <c r="B1150" s="18">
        <v>0.78055088928333205</v>
      </c>
      <c r="C1150" s="18">
        <v>0.21944911071666801</v>
      </c>
      <c r="D1150" s="18">
        <v>0.181376169188178</v>
      </c>
      <c r="E1150" s="18">
        <v>0.26667286102517102</v>
      </c>
      <c r="F1150" s="21">
        <v>0</v>
      </c>
    </row>
    <row r="1151" spans="1:6">
      <c r="A1151" s="9" t="s">
        <v>889</v>
      </c>
      <c r="B1151" s="18">
        <v>0.78055481386443204</v>
      </c>
      <c r="C1151" s="18">
        <v>0.21944518613556799</v>
      </c>
      <c r="D1151" s="18">
        <v>0.17513569889879199</v>
      </c>
      <c r="E1151" s="18">
        <v>0.27583928557896398</v>
      </c>
      <c r="F1151" s="21">
        <v>0</v>
      </c>
    </row>
    <row r="1152" spans="1:6">
      <c r="A1152" s="9" t="s">
        <v>775</v>
      </c>
      <c r="B1152" s="18">
        <v>0.78066624930305495</v>
      </c>
      <c r="C1152" s="18">
        <v>0.219333750696945</v>
      </c>
      <c r="D1152" s="18">
        <v>0.17639113767630701</v>
      </c>
      <c r="E1152" s="18">
        <v>0.27325824828914802</v>
      </c>
      <c r="F1152" s="21">
        <v>0</v>
      </c>
    </row>
    <row r="1153" spans="1:6">
      <c r="A1153" s="9" t="s">
        <v>754</v>
      </c>
      <c r="B1153" s="18">
        <v>0.78071583175458403</v>
      </c>
      <c r="C1153" s="18">
        <v>0.21928416824541599</v>
      </c>
      <c r="D1153" s="18">
        <v>0.179958620116003</v>
      </c>
      <c r="E1153" s="18">
        <v>0.267952770662363</v>
      </c>
      <c r="F1153" s="21">
        <v>0</v>
      </c>
    </row>
    <row r="1154" spans="1:6">
      <c r="A1154" s="9" t="s">
        <v>305</v>
      </c>
      <c r="B1154" s="18">
        <v>0.78080134703067705</v>
      </c>
      <c r="C1154" s="18">
        <v>0.219198652969323</v>
      </c>
      <c r="D1154" s="18">
        <v>0.180875373982128</v>
      </c>
      <c r="E1154" s="18">
        <v>0.26613859568166598</v>
      </c>
      <c r="F1154" s="21">
        <v>0</v>
      </c>
    </row>
    <row r="1155" spans="1:6">
      <c r="A1155" s="9" t="s">
        <v>886</v>
      </c>
      <c r="B1155" s="18">
        <v>0.78130059219916004</v>
      </c>
      <c r="C1155" s="18">
        <v>0.21869940780083999</v>
      </c>
      <c r="D1155" s="18">
        <v>0.17455324766081201</v>
      </c>
      <c r="E1155" s="18">
        <v>0.27545878880493302</v>
      </c>
      <c r="F1155" s="21">
        <v>0</v>
      </c>
    </row>
    <row r="1156" spans="1:6">
      <c r="A1156" s="9" t="s">
        <v>418</v>
      </c>
      <c r="B1156" s="18">
        <v>0.78130059219916004</v>
      </c>
      <c r="C1156" s="18">
        <v>0.21869940780083999</v>
      </c>
      <c r="D1156" s="18">
        <v>0.17455324766081201</v>
      </c>
      <c r="E1156" s="18">
        <v>0.27545878880493302</v>
      </c>
      <c r="F1156" s="21">
        <v>0</v>
      </c>
    </row>
    <row r="1157" spans="1:6">
      <c r="A1157" s="9" t="s">
        <v>927</v>
      </c>
      <c r="B1157" s="18">
        <v>0.78130059219916004</v>
      </c>
      <c r="C1157" s="18">
        <v>0.21869940780083999</v>
      </c>
      <c r="D1157" s="18">
        <v>0.17455324766081201</v>
      </c>
      <c r="E1157" s="18">
        <v>0.27545878880493302</v>
      </c>
      <c r="F1157" s="21">
        <v>0</v>
      </c>
    </row>
    <row r="1158" spans="1:6">
      <c r="A1158" s="9" t="s">
        <v>958</v>
      </c>
      <c r="B1158" s="18">
        <v>0.78153737870578999</v>
      </c>
      <c r="C1158" s="18">
        <v>0.21846262129421001</v>
      </c>
      <c r="D1158" s="18">
        <v>0.168493564377063</v>
      </c>
      <c r="E1158" s="18">
        <v>0.28349452019548799</v>
      </c>
      <c r="F1158" s="21">
        <v>0</v>
      </c>
    </row>
    <row r="1159" spans="1:6">
      <c r="A1159" s="9" t="s">
        <v>467</v>
      </c>
      <c r="B1159" s="18">
        <v>0.78153737870578999</v>
      </c>
      <c r="C1159" s="18">
        <v>0.21846262129421001</v>
      </c>
      <c r="D1159" s="18">
        <v>0.168493564377063</v>
      </c>
      <c r="E1159" s="18">
        <v>0.28349452019548799</v>
      </c>
      <c r="F1159" s="21">
        <v>0</v>
      </c>
    </row>
    <row r="1160" spans="1:6">
      <c r="A1160" s="9" t="s">
        <v>995</v>
      </c>
      <c r="B1160" s="18">
        <v>0.78153737870578999</v>
      </c>
      <c r="C1160" s="18">
        <v>0.21846262129421001</v>
      </c>
      <c r="D1160" s="18">
        <v>0.168493564377063</v>
      </c>
      <c r="E1160" s="18">
        <v>0.28349452019548799</v>
      </c>
      <c r="F1160" s="21">
        <v>0</v>
      </c>
    </row>
    <row r="1161" spans="1:6">
      <c r="A1161" s="9" t="s">
        <v>307</v>
      </c>
      <c r="B1161" s="18">
        <v>0.781622064608679</v>
      </c>
      <c r="C1161" s="18">
        <v>0.218377935391321</v>
      </c>
      <c r="D1161" s="18">
        <v>0.17919499974296399</v>
      </c>
      <c r="E1161" s="18">
        <v>0.26701389203095899</v>
      </c>
      <c r="F1161" s="21">
        <v>0</v>
      </c>
    </row>
    <row r="1162" spans="1:6">
      <c r="A1162" s="4" t="s">
        <v>194</v>
      </c>
      <c r="B1162" s="18">
        <v>0.78202040501033698</v>
      </c>
      <c r="C1162" s="18">
        <v>0.21797959498966299</v>
      </c>
      <c r="D1162" s="18">
        <v>0.17450947558034399</v>
      </c>
      <c r="E1162" s="18">
        <v>0.27290455937428199</v>
      </c>
      <c r="F1162" s="21">
        <v>0</v>
      </c>
    </row>
    <row r="1163" spans="1:6">
      <c r="A1163" s="9" t="s">
        <v>828</v>
      </c>
      <c r="B1163" s="18">
        <v>0.78244108904911502</v>
      </c>
      <c r="C1163" s="18">
        <v>0.217558910950885</v>
      </c>
      <c r="D1163" s="18">
        <v>0.17547958545870601</v>
      </c>
      <c r="E1163" s="18">
        <v>0.27137790144967899</v>
      </c>
      <c r="F1163" s="21">
        <v>0</v>
      </c>
    </row>
    <row r="1164" spans="1:6">
      <c r="A1164" s="4" t="s">
        <v>212</v>
      </c>
      <c r="B1164" s="18">
        <v>0.78297181427486595</v>
      </c>
      <c r="C1164" s="18">
        <v>0.21702818572513399</v>
      </c>
      <c r="D1164" s="18">
        <v>0.17522602933891801</v>
      </c>
      <c r="E1164" s="18">
        <v>0.269162618182064</v>
      </c>
      <c r="F1164" s="21">
        <v>0</v>
      </c>
    </row>
    <row r="1165" spans="1:6">
      <c r="A1165" s="9" t="s">
        <v>330</v>
      </c>
      <c r="B1165" s="18">
        <v>0.78302960476016403</v>
      </c>
      <c r="C1165" s="18">
        <v>0.21697039523983599</v>
      </c>
      <c r="D1165" s="18">
        <v>0.17787416864821801</v>
      </c>
      <c r="E1165" s="18">
        <v>0.26601534532223697</v>
      </c>
      <c r="F1165" s="21">
        <v>0</v>
      </c>
    </row>
    <row r="1166" spans="1:6">
      <c r="A1166" s="9" t="s">
        <v>853</v>
      </c>
      <c r="B1166" s="18">
        <v>0.78322474627581895</v>
      </c>
      <c r="C1166" s="18">
        <v>0.21677525372418099</v>
      </c>
      <c r="D1166" s="18">
        <v>0.17223494429182501</v>
      </c>
      <c r="E1166" s="18">
        <v>0.27364880875258402</v>
      </c>
      <c r="F1166" s="21">
        <v>0</v>
      </c>
    </row>
    <row r="1167" spans="1:6">
      <c r="A1167" s="9" t="s">
        <v>739</v>
      </c>
      <c r="B1167" s="18">
        <v>0.78335168575771696</v>
      </c>
      <c r="C1167" s="18">
        <v>0.21664831424228301</v>
      </c>
      <c r="D1167" s="18">
        <v>0.176444601549474</v>
      </c>
      <c r="E1167" s="18">
        <v>0.26507917476117498</v>
      </c>
      <c r="F1167" s="21">
        <v>0</v>
      </c>
    </row>
    <row r="1168" spans="1:6">
      <c r="A1168" s="9" t="s">
        <v>588</v>
      </c>
      <c r="B1168" s="18">
        <v>0.78397765497518901</v>
      </c>
      <c r="C1168" s="18">
        <v>0.21602234502481099</v>
      </c>
      <c r="D1168" s="18">
        <v>0.17027960550723401</v>
      </c>
      <c r="E1168" s="18">
        <v>0.27383093607310999</v>
      </c>
      <c r="F1168" s="21">
        <v>0</v>
      </c>
    </row>
    <row r="1169" spans="1:6">
      <c r="A1169" s="9" t="s">
        <v>117</v>
      </c>
      <c r="B1169" s="18">
        <v>0.78431532092836098</v>
      </c>
      <c r="C1169" s="18">
        <v>0.21568467907163899</v>
      </c>
      <c r="D1169" s="18">
        <v>0.173485244592571</v>
      </c>
      <c r="E1169" s="18">
        <v>0.26735173734887602</v>
      </c>
      <c r="F1169" s="21">
        <v>0</v>
      </c>
    </row>
    <row r="1170" spans="1:6">
      <c r="A1170" s="9" t="s">
        <v>843</v>
      </c>
      <c r="B1170" s="18">
        <v>0.78461683116358805</v>
      </c>
      <c r="C1170" s="18">
        <v>0.21538316883641201</v>
      </c>
      <c r="D1170" s="18">
        <v>0.17202780287452701</v>
      </c>
      <c r="E1170" s="18">
        <v>0.27110910605216798</v>
      </c>
      <c r="F1170" s="21">
        <v>0</v>
      </c>
    </row>
    <row r="1171" spans="1:6">
      <c r="A1171" s="9" t="s">
        <v>930</v>
      </c>
      <c r="B1171" s="18">
        <v>0.785208202682942</v>
      </c>
      <c r="C1171" s="18">
        <v>0.214791797317058</v>
      </c>
      <c r="D1171" s="18">
        <v>0.17168094255978</v>
      </c>
      <c r="E1171" s="18">
        <v>0.26902765245172799</v>
      </c>
      <c r="F1171" s="21">
        <v>0</v>
      </c>
    </row>
    <row r="1172" spans="1:6">
      <c r="A1172" s="9" t="s">
        <v>850</v>
      </c>
      <c r="B1172" s="18">
        <v>0.78555520075336505</v>
      </c>
      <c r="C1172" s="18">
        <v>0.21444479924663501</v>
      </c>
      <c r="D1172" s="18">
        <v>0.17176450903788901</v>
      </c>
      <c r="E1172" s="18">
        <v>0.266674759451559</v>
      </c>
      <c r="F1172" s="21">
        <v>0</v>
      </c>
    </row>
    <row r="1173" spans="1:6">
      <c r="A1173" s="9" t="s">
        <v>402</v>
      </c>
      <c r="B1173" s="18">
        <v>0.78572356382185005</v>
      </c>
      <c r="C1173" s="18">
        <v>0.21427643617815001</v>
      </c>
      <c r="D1173" s="18">
        <v>0.17090716465449399</v>
      </c>
      <c r="E1173" s="18">
        <v>0.26739319249979598</v>
      </c>
      <c r="F1173" s="21">
        <v>0</v>
      </c>
    </row>
    <row r="1174" spans="1:6">
      <c r="A1174" s="4" t="s">
        <v>148</v>
      </c>
      <c r="B1174" s="18">
        <v>0.78574892045621803</v>
      </c>
      <c r="C1174" s="18">
        <v>0.214251079543782</v>
      </c>
      <c r="D1174" s="18">
        <v>0.17647493463921701</v>
      </c>
      <c r="E1174" s="18">
        <v>0.26142292580308102</v>
      </c>
      <c r="F1174" s="21">
        <v>0</v>
      </c>
    </row>
    <row r="1175" spans="1:6">
      <c r="A1175" s="9" t="s">
        <v>324</v>
      </c>
      <c r="B1175" s="18">
        <v>0.78599889101681397</v>
      </c>
      <c r="C1175" s="18">
        <v>0.214001108983186</v>
      </c>
      <c r="D1175" s="18">
        <v>0.17621359380610099</v>
      </c>
      <c r="E1175" s="18">
        <v>0.260740571209994</v>
      </c>
      <c r="F1175" s="21">
        <v>0</v>
      </c>
    </row>
    <row r="1176" spans="1:6">
      <c r="A1176" s="9" t="s">
        <v>1093</v>
      </c>
      <c r="B1176" s="18">
        <v>0.786480938686967</v>
      </c>
      <c r="C1176" s="18">
        <v>0.213519061313033</v>
      </c>
      <c r="D1176" s="18">
        <v>0.17233663263699001</v>
      </c>
      <c r="E1176" s="18">
        <v>0.26519100936955398</v>
      </c>
      <c r="F1176" s="21">
        <v>0</v>
      </c>
    </row>
    <row r="1177" spans="1:6">
      <c r="A1177" s="9" t="s">
        <v>717</v>
      </c>
      <c r="B1177" s="18">
        <v>0.78656590643034396</v>
      </c>
      <c r="C1177" s="18">
        <v>0.21343409356965601</v>
      </c>
      <c r="D1177" s="18">
        <v>0.17602584773046601</v>
      </c>
      <c r="E1177" s="18">
        <v>0.25963959774783102</v>
      </c>
      <c r="F1177" s="21">
        <v>0</v>
      </c>
    </row>
    <row r="1178" spans="1:6">
      <c r="A1178" s="9" t="s">
        <v>866</v>
      </c>
      <c r="B1178" s="18">
        <v>0.78660736884728499</v>
      </c>
      <c r="C1178" s="18">
        <v>0.21339263115271501</v>
      </c>
      <c r="D1178" s="18">
        <v>0.17228685237938601</v>
      </c>
      <c r="E1178" s="18">
        <v>0.26514466521670998</v>
      </c>
      <c r="F1178" s="21">
        <v>0</v>
      </c>
    </row>
    <row r="1179" spans="1:6">
      <c r="A1179" s="9" t="s">
        <v>788</v>
      </c>
      <c r="B1179" s="18">
        <v>0.786622154768293</v>
      </c>
      <c r="C1179" s="18">
        <v>0.213377845231707</v>
      </c>
      <c r="D1179" s="18">
        <v>0.17027010639367801</v>
      </c>
      <c r="E1179" s="18">
        <v>0.26754904172265498</v>
      </c>
      <c r="F1179" s="21">
        <v>0</v>
      </c>
    </row>
    <row r="1180" spans="1:6">
      <c r="A1180" s="9" t="s">
        <v>856</v>
      </c>
      <c r="B1180" s="18">
        <v>0.78673264428377898</v>
      </c>
      <c r="C1180" s="18">
        <v>0.21326735571622099</v>
      </c>
      <c r="D1180" s="18">
        <v>0.17486425869811201</v>
      </c>
      <c r="E1180" s="18">
        <v>0.26103686443901097</v>
      </c>
      <c r="F1180" s="21">
        <v>0</v>
      </c>
    </row>
    <row r="1181" spans="1:6">
      <c r="A1181" s="9" t="s">
        <v>530</v>
      </c>
      <c r="B1181" s="18">
        <v>0.78675776032742195</v>
      </c>
      <c r="C1181" s="18">
        <v>0.21324223967257799</v>
      </c>
      <c r="D1181" s="18">
        <v>0.16986013640207501</v>
      </c>
      <c r="E1181" s="18">
        <v>0.26858922285227199</v>
      </c>
      <c r="F1181" s="21">
        <v>0</v>
      </c>
    </row>
    <row r="1182" spans="1:6">
      <c r="A1182" s="9" t="s">
        <v>829</v>
      </c>
      <c r="B1182" s="18">
        <v>0.78676016093220402</v>
      </c>
      <c r="C1182" s="18">
        <v>0.21323983906779601</v>
      </c>
      <c r="D1182" s="18">
        <v>0.17213878889627801</v>
      </c>
      <c r="E1182" s="18">
        <v>0.26492276822696798</v>
      </c>
      <c r="F1182" s="21">
        <v>0</v>
      </c>
    </row>
    <row r="1183" spans="1:6">
      <c r="A1183" s="9" t="s">
        <v>196</v>
      </c>
      <c r="B1183" s="18">
        <v>0.78710818368027602</v>
      </c>
      <c r="C1183" s="18">
        <v>0.21289181631972401</v>
      </c>
      <c r="D1183" s="18">
        <v>0.172470945402182</v>
      </c>
      <c r="E1183" s="18">
        <v>0.26304964228980099</v>
      </c>
      <c r="F1183" s="21">
        <v>0</v>
      </c>
    </row>
    <row r="1184" spans="1:6">
      <c r="A1184" s="9" t="s">
        <v>1247</v>
      </c>
      <c r="B1184" s="18">
        <v>0.78712239705940701</v>
      </c>
      <c r="C1184" s="18">
        <v>0.21287760294059299</v>
      </c>
      <c r="D1184" s="18">
        <v>0.17401820494225301</v>
      </c>
      <c r="E1184" s="18">
        <v>0.26146776430622398</v>
      </c>
      <c r="F1184" s="21">
        <v>0</v>
      </c>
    </row>
    <row r="1185" spans="1:6">
      <c r="A1185" s="9" t="s">
        <v>214</v>
      </c>
      <c r="B1185" s="18">
        <v>0.78719374394017105</v>
      </c>
      <c r="C1185" s="18">
        <v>0.212806256059829</v>
      </c>
      <c r="D1185" s="18">
        <v>0.16810919717103701</v>
      </c>
      <c r="E1185" s="18">
        <v>0.26926957274635499</v>
      </c>
      <c r="F1185" s="21">
        <v>0</v>
      </c>
    </row>
    <row r="1186" spans="1:6">
      <c r="A1186" s="9" t="s">
        <v>1264</v>
      </c>
      <c r="B1186" s="18">
        <v>0.78731397286562799</v>
      </c>
      <c r="C1186" s="18">
        <v>0.21268602713437201</v>
      </c>
      <c r="D1186" s="18">
        <v>0.173991470314869</v>
      </c>
      <c r="E1186" s="18">
        <v>0.26038886650020898</v>
      </c>
      <c r="F1186" s="21">
        <v>0</v>
      </c>
    </row>
    <row r="1187" spans="1:6">
      <c r="A1187" s="9" t="s">
        <v>398</v>
      </c>
      <c r="B1187" s="18">
        <v>0.787649517115524</v>
      </c>
      <c r="C1187" s="18">
        <v>0.212350482884476</v>
      </c>
      <c r="D1187" s="18">
        <v>0.16949086997738</v>
      </c>
      <c r="E1187" s="18">
        <v>0.26530535134668398</v>
      </c>
      <c r="F1187" s="21">
        <v>0</v>
      </c>
    </row>
    <row r="1188" spans="1:6">
      <c r="A1188" s="9" t="s">
        <v>210</v>
      </c>
      <c r="B1188" s="18">
        <v>0.78780728182400706</v>
      </c>
      <c r="C1188" s="18">
        <v>0.212192718175993</v>
      </c>
      <c r="D1188" s="18">
        <v>0.168970299761807</v>
      </c>
      <c r="E1188" s="18">
        <v>0.26629518630555199</v>
      </c>
      <c r="F1188" s="21">
        <v>0</v>
      </c>
    </row>
    <row r="1189" spans="1:6">
      <c r="A1189" s="9" t="s">
        <v>736</v>
      </c>
      <c r="B1189" s="18">
        <v>0.78799167439102902</v>
      </c>
      <c r="C1189" s="18">
        <v>0.21200832560897101</v>
      </c>
      <c r="D1189" s="18">
        <v>0.171808482041066</v>
      </c>
      <c r="E1189" s="18">
        <v>0.26070897030242901</v>
      </c>
      <c r="F1189" s="21">
        <v>0</v>
      </c>
    </row>
    <row r="1190" spans="1:6">
      <c r="A1190" s="9" t="s">
        <v>406</v>
      </c>
      <c r="B1190" s="18">
        <v>0.78821227738261901</v>
      </c>
      <c r="C1190" s="18">
        <v>0.21178772261738099</v>
      </c>
      <c r="D1190" s="18">
        <v>0.173159724424505</v>
      </c>
      <c r="E1190" s="18">
        <v>0.25949439222430398</v>
      </c>
      <c r="F1190" s="21">
        <v>0</v>
      </c>
    </row>
    <row r="1191" spans="1:6">
      <c r="A1191" s="9" t="s">
        <v>894</v>
      </c>
      <c r="B1191" s="18">
        <v>0.78861519163168103</v>
      </c>
      <c r="C1191" s="18">
        <v>0.21138480836831899</v>
      </c>
      <c r="D1191" s="18">
        <v>0.17124013374361599</v>
      </c>
      <c r="E1191" s="18">
        <v>0.26193512262415802</v>
      </c>
      <c r="F1191" s="21">
        <v>0</v>
      </c>
    </row>
    <row r="1192" spans="1:6">
      <c r="A1192" s="9" t="s">
        <v>774</v>
      </c>
      <c r="B1192" s="18">
        <v>0.78947673099095095</v>
      </c>
      <c r="C1192" s="18">
        <v>0.210523269009049</v>
      </c>
      <c r="D1192" s="18">
        <v>0.16897326626188899</v>
      </c>
      <c r="E1192" s="18">
        <v>0.26337903406515201</v>
      </c>
      <c r="F1192" s="21">
        <v>0</v>
      </c>
    </row>
    <row r="1193" spans="1:6">
      <c r="A1193" s="9" t="s">
        <v>181</v>
      </c>
      <c r="B1193" s="18">
        <v>0.78981370997581202</v>
      </c>
      <c r="C1193" s="18">
        <v>0.21018629002418801</v>
      </c>
      <c r="D1193" s="18">
        <v>0.168430947170083</v>
      </c>
      <c r="E1193" s="18">
        <v>0.26283413698443198</v>
      </c>
      <c r="F1193" s="21">
        <v>0</v>
      </c>
    </row>
    <row r="1194" spans="1:6">
      <c r="A1194" s="9" t="s">
        <v>1265</v>
      </c>
      <c r="B1194" s="18">
        <v>0.79049007039026498</v>
      </c>
      <c r="C1194" s="18">
        <v>0.209509929609735</v>
      </c>
      <c r="D1194" s="18">
        <v>0.171801839784085</v>
      </c>
      <c r="E1194" s="18">
        <v>0.25558233423819099</v>
      </c>
      <c r="F1194" s="21">
        <v>0</v>
      </c>
    </row>
    <row r="1195" spans="1:6">
      <c r="A1195" s="9" t="s">
        <v>723</v>
      </c>
      <c r="B1195" s="18">
        <v>0.79107178291080904</v>
      </c>
      <c r="C1195" s="18">
        <v>0.20892821708919099</v>
      </c>
      <c r="D1195" s="18">
        <v>0.170673793922966</v>
      </c>
      <c r="E1195" s="18">
        <v>0.25722123917437001</v>
      </c>
      <c r="F1195" s="21">
        <v>0</v>
      </c>
    </row>
    <row r="1196" spans="1:6">
      <c r="A1196" s="9" t="s">
        <v>585</v>
      </c>
      <c r="B1196" s="18">
        <v>0.79109915434691302</v>
      </c>
      <c r="C1196" s="18">
        <v>0.208900845653087</v>
      </c>
      <c r="D1196" s="18">
        <v>0.167421638447389</v>
      </c>
      <c r="E1196" s="18">
        <v>0.26050673811615099</v>
      </c>
      <c r="F1196" s="21">
        <v>0</v>
      </c>
    </row>
    <row r="1197" spans="1:6">
      <c r="A1197" s="9" t="s">
        <v>764</v>
      </c>
      <c r="B1197" s="18">
        <v>0.79135446133599197</v>
      </c>
      <c r="C1197" s="18">
        <v>0.20864553866400801</v>
      </c>
      <c r="D1197" s="18">
        <v>0.16924007225888801</v>
      </c>
      <c r="E1197" s="18">
        <v>0.25662459539456001</v>
      </c>
      <c r="F1197" s="21">
        <v>0</v>
      </c>
    </row>
    <row r="1198" spans="1:6">
      <c r="A1198" s="9" t="s">
        <v>771</v>
      </c>
      <c r="B1198" s="18">
        <v>0.79145175351500296</v>
      </c>
      <c r="C1198" s="18">
        <v>0.20854824648499701</v>
      </c>
      <c r="D1198" s="18">
        <v>0.169716162678969</v>
      </c>
      <c r="E1198" s="18">
        <v>0.256764585946686</v>
      </c>
      <c r="F1198" s="21">
        <v>0</v>
      </c>
    </row>
    <row r="1199" spans="1:6">
      <c r="A1199" s="9" t="s">
        <v>868</v>
      </c>
      <c r="B1199" s="18">
        <v>0.79198434167160603</v>
      </c>
      <c r="C1199" s="18">
        <v>0.208015658328394</v>
      </c>
      <c r="D1199" s="18">
        <v>0.164580152857696</v>
      </c>
      <c r="E1199" s="18">
        <v>0.26280502367918201</v>
      </c>
      <c r="F1199" s="21">
        <v>0</v>
      </c>
    </row>
    <row r="1200" spans="1:6">
      <c r="A1200" s="9" t="s">
        <v>732</v>
      </c>
      <c r="B1200" s="18">
        <v>0.79264913118069202</v>
      </c>
      <c r="C1200" s="18">
        <v>0.207350868819308</v>
      </c>
      <c r="D1200" s="18">
        <v>0.169272115152</v>
      </c>
      <c r="E1200" s="18">
        <v>0.25434431447446698</v>
      </c>
      <c r="F1200" s="21">
        <v>0</v>
      </c>
    </row>
    <row r="1201" spans="1:6">
      <c r="A1201" s="9" t="s">
        <v>642</v>
      </c>
      <c r="B1201" s="18">
        <v>0.79270208490091598</v>
      </c>
      <c r="C1201" s="18">
        <v>0.20729791509908399</v>
      </c>
      <c r="D1201" s="18">
        <v>0.165996718741172</v>
      </c>
      <c r="E1201" s="18">
        <v>0.25854644709462499</v>
      </c>
      <c r="F1201" s="21">
        <v>0</v>
      </c>
    </row>
    <row r="1202" spans="1:6">
      <c r="A1202" s="9" t="s">
        <v>773</v>
      </c>
      <c r="B1202" s="18">
        <v>0.79271684592717895</v>
      </c>
      <c r="C1202" s="18">
        <v>0.207283154072821</v>
      </c>
      <c r="D1202" s="18">
        <v>0.16450505662975201</v>
      </c>
      <c r="E1202" s="18">
        <v>0.26039262201026098</v>
      </c>
      <c r="F1202" s="21">
        <v>0</v>
      </c>
    </row>
    <row r="1203" spans="1:6">
      <c r="A1203" s="9" t="s">
        <v>353</v>
      </c>
      <c r="B1203" s="18">
        <v>0.79271684592717895</v>
      </c>
      <c r="C1203" s="18">
        <v>0.207283154072821</v>
      </c>
      <c r="D1203" s="18">
        <v>0.16450505662975201</v>
      </c>
      <c r="E1203" s="18">
        <v>0.26039262201026098</v>
      </c>
      <c r="F1203" s="21">
        <v>0</v>
      </c>
    </row>
    <row r="1204" spans="1:6">
      <c r="A1204" s="9" t="s">
        <v>818</v>
      </c>
      <c r="B1204" s="18">
        <v>0.79271684592717895</v>
      </c>
      <c r="C1204" s="18">
        <v>0.207283154072821</v>
      </c>
      <c r="D1204" s="18">
        <v>0.16450505662975201</v>
      </c>
      <c r="E1204" s="18">
        <v>0.26039262201026098</v>
      </c>
      <c r="F1204" s="21">
        <v>0</v>
      </c>
    </row>
    <row r="1205" spans="1:6">
      <c r="A1205" s="9" t="s">
        <v>901</v>
      </c>
      <c r="B1205" s="18">
        <v>0.79305786522857502</v>
      </c>
      <c r="C1205" s="18">
        <v>0.20694213477142501</v>
      </c>
      <c r="D1205" s="18">
        <v>0.16608669732401801</v>
      </c>
      <c r="E1205" s="18">
        <v>0.25715456130294201</v>
      </c>
      <c r="F1205" s="21">
        <v>0</v>
      </c>
    </row>
    <row r="1206" spans="1:6">
      <c r="A1206" s="9" t="s">
        <v>185</v>
      </c>
      <c r="B1206" s="18">
        <v>0.79326056633395003</v>
      </c>
      <c r="C1206" s="18">
        <v>0.20673943366604999</v>
      </c>
      <c r="D1206" s="18">
        <v>0.16886743358371201</v>
      </c>
      <c r="E1206" s="18">
        <v>0.25356840163233102</v>
      </c>
      <c r="F1206" s="21">
        <v>0</v>
      </c>
    </row>
    <row r="1207" spans="1:6">
      <c r="A1207" s="9" t="s">
        <v>197</v>
      </c>
      <c r="B1207" s="18">
        <v>0.79333787524312205</v>
      </c>
      <c r="C1207" s="18">
        <v>0.20666212475687801</v>
      </c>
      <c r="D1207" s="18">
        <v>0.16954031323677099</v>
      </c>
      <c r="E1207" s="18">
        <v>0.25304152959101001</v>
      </c>
      <c r="F1207" s="21">
        <v>0</v>
      </c>
    </row>
    <row r="1208" spans="1:6">
      <c r="A1208" s="9" t="s">
        <v>533</v>
      </c>
      <c r="B1208" s="18">
        <v>0.79354128683153502</v>
      </c>
      <c r="C1208" s="18">
        <v>0.20645871316846501</v>
      </c>
      <c r="D1208" s="18">
        <v>0.163479106023702</v>
      </c>
      <c r="E1208" s="18">
        <v>0.26070069649794397</v>
      </c>
      <c r="F1208" s="21">
        <v>0</v>
      </c>
    </row>
    <row r="1209" spans="1:6">
      <c r="A1209" s="9" t="s">
        <v>98</v>
      </c>
      <c r="B1209" s="18">
        <v>0.79415434651830696</v>
      </c>
      <c r="C1209" s="18">
        <v>0.20584565348169301</v>
      </c>
      <c r="D1209" s="18">
        <v>0.16822054243350901</v>
      </c>
      <c r="E1209" s="18">
        <v>0.25159200574388202</v>
      </c>
      <c r="F1209" s="21">
        <v>0</v>
      </c>
    </row>
    <row r="1210" spans="1:6">
      <c r="A1210" s="4" t="s">
        <v>160</v>
      </c>
      <c r="B1210" s="18">
        <v>0.79534288037683698</v>
      </c>
      <c r="C1210" s="18">
        <v>0.20465711962316299</v>
      </c>
      <c r="D1210" s="18">
        <v>0.16938354550852999</v>
      </c>
      <c r="E1210" s="18">
        <v>0.24767419297974</v>
      </c>
      <c r="F1210" s="21">
        <v>0</v>
      </c>
    </row>
    <row r="1211" spans="1:6">
      <c r="A1211" s="9" t="s">
        <v>738</v>
      </c>
      <c r="B1211" s="18">
        <v>0.79551282372007204</v>
      </c>
      <c r="C1211" s="18">
        <v>0.20448717627992799</v>
      </c>
      <c r="D1211" s="18">
        <v>0.16552541959761699</v>
      </c>
      <c r="E1211" s="18">
        <v>0.25214955023180102</v>
      </c>
      <c r="F1211" s="21">
        <v>0</v>
      </c>
    </row>
    <row r="1212" spans="1:6">
      <c r="A1212" s="9" t="s">
        <v>604</v>
      </c>
      <c r="B1212" s="18">
        <v>0.79620375441170399</v>
      </c>
      <c r="C1212" s="18">
        <v>0.20379624558829601</v>
      </c>
      <c r="D1212" s="18">
        <v>0.164916198182155</v>
      </c>
      <c r="E1212" s="18">
        <v>0.25236384645570398</v>
      </c>
      <c r="F1212" s="21">
        <v>0</v>
      </c>
    </row>
    <row r="1213" spans="1:6">
      <c r="A1213" s="9" t="s">
        <v>622</v>
      </c>
      <c r="B1213" s="18">
        <v>0.79641465399172096</v>
      </c>
      <c r="C1213" s="18">
        <v>0.20358534600827899</v>
      </c>
      <c r="D1213" s="18">
        <v>0.16785558986881599</v>
      </c>
      <c r="E1213" s="18">
        <v>0.24686002265481499</v>
      </c>
      <c r="F1213" s="21">
        <v>0</v>
      </c>
    </row>
    <row r="1214" spans="1:6">
      <c r="A1214" s="9" t="s">
        <v>1267</v>
      </c>
      <c r="B1214" s="18">
        <v>0.79753572706342502</v>
      </c>
      <c r="C1214" s="18">
        <v>0.20246427293657501</v>
      </c>
      <c r="D1214" s="18">
        <v>0.164895125031846</v>
      </c>
      <c r="E1214" s="18">
        <v>0.248892368368686</v>
      </c>
      <c r="F1214" s="21">
        <v>0</v>
      </c>
    </row>
    <row r="1215" spans="1:6">
      <c r="A1215" s="9" t="s">
        <v>1197</v>
      </c>
      <c r="B1215" s="18">
        <v>0.79756559093147406</v>
      </c>
      <c r="C1215" s="18">
        <v>0.202434409068526</v>
      </c>
      <c r="D1215" s="18">
        <v>0.16197689483258701</v>
      </c>
      <c r="E1215" s="18">
        <v>0.25271860945972802</v>
      </c>
      <c r="F1215" s="21">
        <v>0</v>
      </c>
    </row>
    <row r="1216" spans="1:6">
      <c r="A1216" s="9" t="s">
        <v>1051</v>
      </c>
      <c r="B1216" s="18">
        <v>0.79767889118378699</v>
      </c>
      <c r="C1216" s="18">
        <v>0.20232110881621301</v>
      </c>
      <c r="D1216" s="18">
        <v>0.16609969144893699</v>
      </c>
      <c r="E1216" s="18">
        <v>0.24636143043234199</v>
      </c>
      <c r="F1216" s="21">
        <v>0</v>
      </c>
    </row>
    <row r="1217" spans="1:6">
      <c r="A1217" s="9" t="s">
        <v>770</v>
      </c>
      <c r="B1217" s="18">
        <v>0.79785800774580096</v>
      </c>
      <c r="C1217" s="18">
        <v>0.20214199225419899</v>
      </c>
      <c r="D1217" s="18">
        <v>0.164159604629429</v>
      </c>
      <c r="E1217" s="18">
        <v>0.24935862778461401</v>
      </c>
      <c r="F1217" s="21">
        <v>0</v>
      </c>
    </row>
    <row r="1218" spans="1:6">
      <c r="A1218" s="9" t="s">
        <v>929</v>
      </c>
      <c r="B1218" s="18">
        <v>0.79815558929726604</v>
      </c>
      <c r="C1218" s="18">
        <v>0.20184441070273401</v>
      </c>
      <c r="D1218" s="18">
        <v>0.16205471213501099</v>
      </c>
      <c r="E1218" s="18">
        <v>0.25120461239126302</v>
      </c>
      <c r="F1218" s="21">
        <v>0</v>
      </c>
    </row>
    <row r="1219" spans="1:6">
      <c r="A1219" s="4" t="s">
        <v>183</v>
      </c>
      <c r="B1219" s="18">
        <v>0.79890121840259098</v>
      </c>
      <c r="C1219" s="18">
        <v>0.20109878159740899</v>
      </c>
      <c r="D1219" s="18">
        <v>0.16646744171026201</v>
      </c>
      <c r="E1219" s="18">
        <v>0.243338736367671</v>
      </c>
      <c r="F1219" s="21">
        <v>0</v>
      </c>
    </row>
    <row r="1220" spans="1:6">
      <c r="A1220" s="4" t="s">
        <v>178</v>
      </c>
      <c r="B1220" s="18">
        <v>0.79894852268126604</v>
      </c>
      <c r="C1220" s="18">
        <v>0.20105147731873399</v>
      </c>
      <c r="D1220" s="18">
        <v>0.164272241000641</v>
      </c>
      <c r="E1220" s="18">
        <v>0.24586603115689601</v>
      </c>
      <c r="F1220" s="21">
        <v>0</v>
      </c>
    </row>
    <row r="1221" spans="1:6">
      <c r="A1221" s="9" t="s">
        <v>801</v>
      </c>
      <c r="B1221" s="18">
        <v>0.79908767777731704</v>
      </c>
      <c r="C1221" s="18">
        <v>0.20091232222268299</v>
      </c>
      <c r="D1221" s="18">
        <v>0.16429462220257701</v>
      </c>
      <c r="E1221" s="18">
        <v>0.246608646134126</v>
      </c>
      <c r="F1221" s="21">
        <v>0</v>
      </c>
    </row>
    <row r="1222" spans="1:6">
      <c r="A1222" s="9" t="s">
        <v>1222</v>
      </c>
      <c r="B1222" s="18">
        <v>0.79929927611665597</v>
      </c>
      <c r="C1222" s="18">
        <v>0.20070072388334401</v>
      </c>
      <c r="D1222" s="18">
        <v>0.16667011617480801</v>
      </c>
      <c r="E1222" s="18">
        <v>0.242156025977142</v>
      </c>
      <c r="F1222" s="21">
        <v>0</v>
      </c>
    </row>
    <row r="1223" spans="1:6">
      <c r="A1223" s="9" t="s">
        <v>1200</v>
      </c>
      <c r="B1223" s="18">
        <v>0.79956812432819802</v>
      </c>
      <c r="C1223" s="18">
        <v>0.20043187567180201</v>
      </c>
      <c r="D1223" s="18">
        <v>0.15989160716494299</v>
      </c>
      <c r="E1223" s="18">
        <v>0.25151184070483601</v>
      </c>
      <c r="F1223" s="21">
        <v>0</v>
      </c>
    </row>
    <row r="1224" spans="1:6">
      <c r="A1224" s="9" t="s">
        <v>506</v>
      </c>
      <c r="B1224" s="18">
        <v>0.80010242317966895</v>
      </c>
      <c r="C1224" s="18">
        <v>0.19989757682033099</v>
      </c>
      <c r="D1224" s="18">
        <v>0.16260423103438401</v>
      </c>
      <c r="E1224" s="18">
        <v>0.24556746567683299</v>
      </c>
      <c r="F1224" s="21">
        <v>0</v>
      </c>
    </row>
    <row r="1225" spans="1:6">
      <c r="A1225" s="9" t="s">
        <v>740</v>
      </c>
      <c r="B1225" s="18">
        <v>0.800123132035371</v>
      </c>
      <c r="C1225" s="18">
        <v>0.199876867964629</v>
      </c>
      <c r="D1225" s="18">
        <v>0.15711783720525699</v>
      </c>
      <c r="E1225" s="18">
        <v>0.25518791114947598</v>
      </c>
      <c r="F1225" s="21">
        <v>0</v>
      </c>
    </row>
    <row r="1226" spans="1:6">
      <c r="A1226" s="4" t="s">
        <v>147</v>
      </c>
      <c r="B1226" s="18">
        <v>0.80027293161150403</v>
      </c>
      <c r="C1226" s="18">
        <v>0.19972706838849599</v>
      </c>
      <c r="D1226" s="18">
        <v>0.16466837206357901</v>
      </c>
      <c r="E1226" s="18">
        <v>0.24326917097088099</v>
      </c>
      <c r="F1226" s="21">
        <v>0</v>
      </c>
    </row>
    <row r="1227" spans="1:6">
      <c r="A1227" s="9" t="s">
        <v>1246</v>
      </c>
      <c r="B1227" s="18">
        <v>0.80042123461305004</v>
      </c>
      <c r="C1227" s="18">
        <v>0.19957876538694999</v>
      </c>
      <c r="D1227" s="18">
        <v>0.16451453136680799</v>
      </c>
      <c r="E1227" s="18">
        <v>0.243663195163038</v>
      </c>
      <c r="F1227" s="21">
        <v>0</v>
      </c>
    </row>
    <row r="1228" spans="1:6">
      <c r="A1228" s="9" t="s">
        <v>607</v>
      </c>
      <c r="B1228" s="18">
        <v>0.80054687224423704</v>
      </c>
      <c r="C1228" s="18">
        <v>0.19945312775576299</v>
      </c>
      <c r="D1228" s="18">
        <v>0.15925721827699801</v>
      </c>
      <c r="E1228" s="18">
        <v>0.249981987892167</v>
      </c>
      <c r="F1228" s="21">
        <v>0</v>
      </c>
    </row>
    <row r="1229" spans="1:6">
      <c r="A1229" s="9" t="s">
        <v>184</v>
      </c>
      <c r="B1229" s="18">
        <v>0.80060866163725597</v>
      </c>
      <c r="C1229" s="18">
        <v>0.199391338362744</v>
      </c>
      <c r="D1229" s="18">
        <v>0.163200660061459</v>
      </c>
      <c r="E1229" s="18">
        <v>0.24448380690771801</v>
      </c>
      <c r="F1229" s="21">
        <v>0</v>
      </c>
    </row>
    <row r="1230" spans="1:6">
      <c r="A1230" s="9" t="s">
        <v>101</v>
      </c>
      <c r="B1230" s="18">
        <v>0.80103373237740005</v>
      </c>
      <c r="C1230" s="18">
        <v>0.1989662676226</v>
      </c>
      <c r="D1230" s="18">
        <v>0.160460163865148</v>
      </c>
      <c r="E1230" s="18">
        <v>0.246186992595817</v>
      </c>
      <c r="F1230" s="21">
        <v>0</v>
      </c>
    </row>
    <row r="1231" spans="1:6">
      <c r="A1231" s="4" t="s">
        <v>182</v>
      </c>
      <c r="B1231" s="18">
        <v>0.80110775126843803</v>
      </c>
      <c r="C1231" s="18">
        <v>0.198892248731562</v>
      </c>
      <c r="D1231" s="18">
        <v>0.16008283450640201</v>
      </c>
      <c r="E1231" s="18">
        <v>0.247082951812721</v>
      </c>
      <c r="F1231" s="21">
        <v>0</v>
      </c>
    </row>
    <row r="1232" spans="1:6">
      <c r="A1232" s="4" t="s">
        <v>80</v>
      </c>
      <c r="B1232" s="18">
        <v>0.80130843866691903</v>
      </c>
      <c r="C1232" s="18">
        <v>0.198691561333081</v>
      </c>
      <c r="D1232" s="18">
        <v>0.15883888722396899</v>
      </c>
      <c r="E1232" s="18">
        <v>0.24847397317631301</v>
      </c>
      <c r="F1232" s="21">
        <v>0</v>
      </c>
    </row>
    <row r="1233" spans="1:6">
      <c r="A1233" s="9" t="s">
        <v>657</v>
      </c>
      <c r="B1233" s="18">
        <v>0.80131130305355702</v>
      </c>
      <c r="C1233" s="18">
        <v>0.19868869694644301</v>
      </c>
      <c r="D1233" s="18">
        <v>0.16064678184073899</v>
      </c>
      <c r="E1233" s="18">
        <v>0.246409325224547</v>
      </c>
      <c r="F1233" s="21">
        <v>0</v>
      </c>
    </row>
    <row r="1234" spans="1:6">
      <c r="A1234" s="9" t="s">
        <v>218</v>
      </c>
      <c r="B1234" s="18">
        <v>0.80228972266112697</v>
      </c>
      <c r="C1234" s="18">
        <v>0.197710277338873</v>
      </c>
      <c r="D1234" s="18">
        <v>0.16019684983792801</v>
      </c>
      <c r="E1234" s="18">
        <v>0.244228452364284</v>
      </c>
      <c r="F1234" s="21">
        <v>0</v>
      </c>
    </row>
    <row r="1235" spans="1:6">
      <c r="A1235" s="9" t="s">
        <v>656</v>
      </c>
      <c r="B1235" s="18">
        <v>0.80313230445637196</v>
      </c>
      <c r="C1235" s="18">
        <v>0.19686769554362801</v>
      </c>
      <c r="D1235" s="18">
        <v>0.158462797408989</v>
      </c>
      <c r="E1235" s="18">
        <v>0.24456705637357201</v>
      </c>
      <c r="F1235" s="21">
        <v>0</v>
      </c>
    </row>
    <row r="1236" spans="1:6">
      <c r="A1236" s="9" t="s">
        <v>306</v>
      </c>
      <c r="B1236" s="18">
        <v>0.80313285306791804</v>
      </c>
      <c r="C1236" s="18">
        <v>0.19686714693208199</v>
      </c>
      <c r="D1236" s="18">
        <v>0.158321582697175</v>
      </c>
      <c r="E1236" s="18">
        <v>0.24380267659486299</v>
      </c>
      <c r="F1236" s="21">
        <v>0</v>
      </c>
    </row>
    <row r="1237" spans="1:6">
      <c r="A1237" s="9" t="s">
        <v>905</v>
      </c>
      <c r="B1237" s="18">
        <v>0.80362761777303204</v>
      </c>
      <c r="C1237" s="18">
        <v>0.19637238222696801</v>
      </c>
      <c r="D1237" s="18">
        <v>0.15368482388014201</v>
      </c>
      <c r="E1237" s="18">
        <v>0.25149136570129799</v>
      </c>
      <c r="F1237" s="21">
        <v>0</v>
      </c>
    </row>
    <row r="1238" spans="1:6">
      <c r="A1238" s="9" t="s">
        <v>936</v>
      </c>
      <c r="B1238" s="18">
        <v>0.80391940023610997</v>
      </c>
      <c r="C1238" s="18">
        <v>0.19608059976389</v>
      </c>
      <c r="D1238" s="18">
        <v>0.15647195256900601</v>
      </c>
      <c r="E1238" s="18">
        <v>0.24478796716341</v>
      </c>
      <c r="F1238" s="21">
        <v>0</v>
      </c>
    </row>
    <row r="1239" spans="1:6">
      <c r="A1239" s="4" t="s">
        <v>215</v>
      </c>
      <c r="B1239" s="18">
        <v>0.80405459044423</v>
      </c>
      <c r="C1239" s="18">
        <v>0.19594540955577</v>
      </c>
      <c r="D1239" s="18">
        <v>0.156235621376978</v>
      </c>
      <c r="E1239" s="18">
        <v>0.24595558062912801</v>
      </c>
      <c r="F1239" s="21">
        <v>0</v>
      </c>
    </row>
    <row r="1240" spans="1:6">
      <c r="A1240" s="4" t="s">
        <v>149</v>
      </c>
      <c r="B1240" s="18">
        <v>0.80473557155598496</v>
      </c>
      <c r="C1240" s="18">
        <v>0.19526442844401501</v>
      </c>
      <c r="D1240" s="18">
        <v>0.16023819509411699</v>
      </c>
      <c r="E1240" s="18">
        <v>0.23914241395497099</v>
      </c>
      <c r="F1240" s="21">
        <v>0</v>
      </c>
    </row>
    <row r="1241" spans="1:6">
      <c r="A1241" s="9" t="s">
        <v>903</v>
      </c>
      <c r="B1241" s="18">
        <v>0.80521618381122895</v>
      </c>
      <c r="C1241" s="18">
        <v>0.194783816188771</v>
      </c>
      <c r="D1241" s="18">
        <v>0.15658519334973101</v>
      </c>
      <c r="E1241" s="18">
        <v>0.24274459029687201</v>
      </c>
      <c r="F1241" s="21">
        <v>0</v>
      </c>
    </row>
    <row r="1242" spans="1:6">
      <c r="A1242" s="9" t="s">
        <v>798</v>
      </c>
      <c r="B1242" s="18">
        <v>0.80564291772859797</v>
      </c>
      <c r="C1242" s="18">
        <v>0.194357082271402</v>
      </c>
      <c r="D1242" s="18">
        <v>0.153054962913755</v>
      </c>
      <c r="E1242" s="18">
        <v>0.24719464767813301</v>
      </c>
      <c r="F1242" s="21">
        <v>0</v>
      </c>
    </row>
    <row r="1243" spans="1:6">
      <c r="A1243" s="9" t="s">
        <v>310</v>
      </c>
      <c r="B1243" s="18">
        <v>0.805673284265505</v>
      </c>
      <c r="C1243" s="18">
        <v>0.194326715734495</v>
      </c>
      <c r="D1243" s="18">
        <v>0.15928982211135601</v>
      </c>
      <c r="E1243" s="18">
        <v>0.23780684116953399</v>
      </c>
      <c r="F1243" s="21">
        <v>0</v>
      </c>
    </row>
    <row r="1244" spans="1:6">
      <c r="A1244" s="9" t="s">
        <v>641</v>
      </c>
      <c r="B1244" s="18">
        <v>0.80624307914023596</v>
      </c>
      <c r="C1244" s="18">
        <v>0.19375692085976401</v>
      </c>
      <c r="D1244" s="18">
        <v>0.15570586452433599</v>
      </c>
      <c r="E1244" s="18">
        <v>0.241262017941793</v>
      </c>
      <c r="F1244" s="21">
        <v>0</v>
      </c>
    </row>
    <row r="1245" spans="1:6">
      <c r="A1245" s="4" t="s">
        <v>83</v>
      </c>
      <c r="B1245" s="18">
        <v>0.80630990348783305</v>
      </c>
      <c r="C1245" s="18">
        <v>0.19369009651216701</v>
      </c>
      <c r="D1245" s="18">
        <v>0.15537698181572099</v>
      </c>
      <c r="E1245" s="18">
        <v>0.24232056942237201</v>
      </c>
      <c r="F1245" s="21">
        <v>0</v>
      </c>
    </row>
    <row r="1246" spans="1:6">
      <c r="A1246" s="9" t="s">
        <v>625</v>
      </c>
      <c r="B1246" s="18">
        <v>0.80633762859573299</v>
      </c>
      <c r="C1246" s="18">
        <v>0.19366237140426701</v>
      </c>
      <c r="D1246" s="18">
        <v>0.156532199890974</v>
      </c>
      <c r="E1246" s="18">
        <v>0.23956471362832901</v>
      </c>
      <c r="F1246" s="21">
        <v>0</v>
      </c>
    </row>
    <row r="1247" spans="1:6">
      <c r="A1247" s="4" t="s">
        <v>163</v>
      </c>
      <c r="B1247" s="18">
        <v>0.80642214021126501</v>
      </c>
      <c r="C1247" s="18">
        <v>0.19357785978873501</v>
      </c>
      <c r="D1247" s="18">
        <v>0.15618615205520101</v>
      </c>
      <c r="E1247" s="18">
        <v>0.23988372663249999</v>
      </c>
      <c r="F1247" s="21">
        <v>0</v>
      </c>
    </row>
    <row r="1248" spans="1:6">
      <c r="A1248" s="9" t="s">
        <v>62</v>
      </c>
      <c r="B1248" s="18">
        <v>0.80841064760914705</v>
      </c>
      <c r="C1248" s="18">
        <v>0.19158935239085301</v>
      </c>
      <c r="D1248" s="18">
        <v>0.15204111887506</v>
      </c>
      <c r="E1248" s="18">
        <v>0.242420204603189</v>
      </c>
      <c r="F1248" s="21">
        <v>0</v>
      </c>
    </row>
    <row r="1249" spans="1:6">
      <c r="A1249" s="4" t="s">
        <v>216</v>
      </c>
      <c r="B1249" s="18">
        <v>0.808428977403017</v>
      </c>
      <c r="C1249" s="18">
        <v>0.191571022596983</v>
      </c>
      <c r="D1249" s="18">
        <v>0.15496721622165699</v>
      </c>
      <c r="E1249" s="18">
        <v>0.236516502512615</v>
      </c>
      <c r="F1249" s="21">
        <v>0</v>
      </c>
    </row>
    <row r="1250" spans="1:6">
      <c r="A1250" s="9" t="s">
        <v>1225</v>
      </c>
      <c r="B1250" s="18">
        <v>0.80881053448106</v>
      </c>
      <c r="C1250" s="18">
        <v>0.19118946551894</v>
      </c>
      <c r="D1250" s="18">
        <v>0.155181019244754</v>
      </c>
      <c r="E1250" s="18">
        <v>0.23540808887321299</v>
      </c>
      <c r="F1250" s="21">
        <v>0</v>
      </c>
    </row>
    <row r="1251" spans="1:6">
      <c r="A1251" s="9" t="s">
        <v>1054</v>
      </c>
      <c r="B1251" s="18">
        <v>0.80938141019981702</v>
      </c>
      <c r="C1251" s="18">
        <v>0.19061858980018301</v>
      </c>
      <c r="D1251" s="18">
        <v>0.15422977494074</v>
      </c>
      <c r="E1251" s="18">
        <v>0.23522866874031301</v>
      </c>
      <c r="F1251" s="21">
        <v>0</v>
      </c>
    </row>
    <row r="1252" spans="1:6">
      <c r="A1252" s="9" t="s">
        <v>908</v>
      </c>
      <c r="B1252" s="18">
        <v>0.80976720133993096</v>
      </c>
      <c r="C1252" s="18">
        <v>0.19023279866006901</v>
      </c>
      <c r="D1252" s="18">
        <v>0.15435516529000701</v>
      </c>
      <c r="E1252" s="18">
        <v>0.23468489937621201</v>
      </c>
      <c r="F1252" s="21">
        <v>0</v>
      </c>
    </row>
    <row r="1253" spans="1:6">
      <c r="A1253" s="4" t="s">
        <v>211</v>
      </c>
      <c r="B1253" s="18">
        <v>0.80984042276994594</v>
      </c>
      <c r="C1253" s="18">
        <v>0.190159577230054</v>
      </c>
      <c r="D1253" s="18">
        <v>0.15321651161129299</v>
      </c>
      <c r="E1253" s="18">
        <v>0.235690756507415</v>
      </c>
      <c r="F1253" s="21">
        <v>0</v>
      </c>
    </row>
    <row r="1254" spans="1:6">
      <c r="A1254" s="9" t="s">
        <v>659</v>
      </c>
      <c r="B1254" s="18">
        <v>0.81006505616117497</v>
      </c>
      <c r="C1254" s="18">
        <v>0.189934943838825</v>
      </c>
      <c r="D1254" s="18">
        <v>0.15103608741823499</v>
      </c>
      <c r="E1254" s="18">
        <v>0.23865435130923099</v>
      </c>
      <c r="F1254" s="21">
        <v>0</v>
      </c>
    </row>
    <row r="1255" spans="1:6">
      <c r="A1255" s="9" t="s">
        <v>743</v>
      </c>
      <c r="B1255" s="18">
        <v>0.81036803989331596</v>
      </c>
      <c r="C1255" s="18">
        <v>0.18963196010668401</v>
      </c>
      <c r="D1255" s="18">
        <v>0.155174539582809</v>
      </c>
      <c r="E1255" s="18">
        <v>0.23305925836240701</v>
      </c>
      <c r="F1255" s="21">
        <v>0</v>
      </c>
    </row>
    <row r="1256" spans="1:6">
      <c r="A1256" s="4" t="s">
        <v>146</v>
      </c>
      <c r="B1256" s="18">
        <v>0.81078226894955296</v>
      </c>
      <c r="C1256" s="18">
        <v>0.18921773105044701</v>
      </c>
      <c r="D1256" s="18">
        <v>0.155300650012756</v>
      </c>
      <c r="E1256" s="18">
        <v>0.231527779435864</v>
      </c>
      <c r="F1256" s="21">
        <v>0</v>
      </c>
    </row>
    <row r="1257" spans="1:6">
      <c r="A1257" s="9" t="s">
        <v>935</v>
      </c>
      <c r="B1257" s="18">
        <v>0.81083907306319003</v>
      </c>
      <c r="C1257" s="18">
        <v>0.18916092693681</v>
      </c>
      <c r="D1257" s="18">
        <v>0.15112749919634499</v>
      </c>
      <c r="E1257" s="18">
        <v>0.23731911300150199</v>
      </c>
      <c r="F1257" s="21">
        <v>0</v>
      </c>
    </row>
    <row r="1258" spans="1:6">
      <c r="A1258" s="9" t="s">
        <v>755</v>
      </c>
      <c r="B1258" s="18">
        <v>0.81092956732823895</v>
      </c>
      <c r="C1258" s="18">
        <v>0.18907043267176099</v>
      </c>
      <c r="D1258" s="18">
        <v>0.150516552140737</v>
      </c>
      <c r="E1258" s="18">
        <v>0.23828631433559999</v>
      </c>
      <c r="F1258" s="21">
        <v>0</v>
      </c>
    </row>
    <row r="1259" spans="1:6">
      <c r="A1259" s="9" t="s">
        <v>509</v>
      </c>
      <c r="B1259" s="18">
        <v>0.81100067953013799</v>
      </c>
      <c r="C1259" s="18">
        <v>0.18899932046986201</v>
      </c>
      <c r="D1259" s="18">
        <v>0.15177674003417799</v>
      </c>
      <c r="E1259" s="18">
        <v>0.234787082397096</v>
      </c>
      <c r="F1259" s="21">
        <v>0</v>
      </c>
    </row>
    <row r="1260" spans="1:6">
      <c r="A1260" s="9" t="s">
        <v>737</v>
      </c>
      <c r="B1260" s="18">
        <v>0.81149402388917002</v>
      </c>
      <c r="C1260" s="18">
        <v>0.18850597611083</v>
      </c>
      <c r="D1260" s="18">
        <v>0.152842585650069</v>
      </c>
      <c r="E1260" s="18">
        <v>0.23186140739425901</v>
      </c>
      <c r="F1260" s="21">
        <v>0</v>
      </c>
    </row>
    <row r="1261" spans="1:6">
      <c r="A1261" s="9" t="s">
        <v>811</v>
      </c>
      <c r="B1261" s="18">
        <v>0.81205515787686</v>
      </c>
      <c r="C1261" s="18">
        <v>0.18794484212314</v>
      </c>
      <c r="D1261" s="18">
        <v>0.149474738624787</v>
      </c>
      <c r="E1261" s="18">
        <v>0.23710755047568</v>
      </c>
      <c r="F1261" s="21">
        <v>0</v>
      </c>
    </row>
    <row r="1262" spans="1:6">
      <c r="A1262" s="9" t="s">
        <v>753</v>
      </c>
      <c r="B1262" s="18">
        <v>0.81217817459776798</v>
      </c>
      <c r="C1262" s="18">
        <v>0.187821825402232</v>
      </c>
      <c r="D1262" s="18">
        <v>0.149804704475172</v>
      </c>
      <c r="E1262" s="18">
        <v>0.23640473191827199</v>
      </c>
      <c r="F1262" s="21">
        <v>0</v>
      </c>
    </row>
    <row r="1263" spans="1:6">
      <c r="A1263" s="9" t="s">
        <v>217</v>
      </c>
      <c r="B1263" s="18">
        <v>0.81231407924143695</v>
      </c>
      <c r="C1263" s="18">
        <v>0.187685920758563</v>
      </c>
      <c r="D1263" s="18">
        <v>0.15077860062168</v>
      </c>
      <c r="E1263" s="18">
        <v>0.23402985295686399</v>
      </c>
      <c r="F1263" s="21">
        <v>0</v>
      </c>
    </row>
    <row r="1264" spans="1:6">
      <c r="A1264" s="9" t="s">
        <v>1249</v>
      </c>
      <c r="B1264" s="18">
        <v>0.81237680496534004</v>
      </c>
      <c r="C1264" s="18">
        <v>0.18762319503465999</v>
      </c>
      <c r="D1264" s="18">
        <v>0.152075603622633</v>
      </c>
      <c r="E1264" s="18">
        <v>0.23210060840927199</v>
      </c>
      <c r="F1264" s="21">
        <v>0</v>
      </c>
    </row>
    <row r="1265" spans="1:6">
      <c r="A1265" s="9" t="s">
        <v>795</v>
      </c>
      <c r="B1265" s="18">
        <v>0.81263361045682303</v>
      </c>
      <c r="C1265" s="18">
        <v>0.187366389543177</v>
      </c>
      <c r="D1265" s="18">
        <v>0.15060982205689799</v>
      </c>
      <c r="E1265" s="18">
        <v>0.23277929796157601</v>
      </c>
      <c r="F1265" s="21">
        <v>0</v>
      </c>
    </row>
    <row r="1266" spans="1:6">
      <c r="A1266" s="9" t="s">
        <v>115</v>
      </c>
      <c r="B1266" s="18">
        <v>0.81505831390713401</v>
      </c>
      <c r="C1266" s="18">
        <v>0.18494168609286599</v>
      </c>
      <c r="D1266" s="18">
        <v>0.149844578021154</v>
      </c>
      <c r="E1266" s="18">
        <v>0.22807644979014099</v>
      </c>
      <c r="F1266" s="21">
        <v>0</v>
      </c>
    </row>
    <row r="1267" spans="1:6">
      <c r="A1267" s="9" t="s">
        <v>118</v>
      </c>
      <c r="B1267" s="18">
        <v>0.81778439485669996</v>
      </c>
      <c r="C1267" s="18">
        <v>0.18221560514330001</v>
      </c>
      <c r="D1267" s="18">
        <v>0.146270794537779</v>
      </c>
      <c r="E1267" s="18">
        <v>0.225863864648184</v>
      </c>
      <c r="F1267" s="21">
        <v>0</v>
      </c>
    </row>
    <row r="1268" spans="1:6">
      <c r="A1268" s="9" t="s">
        <v>116</v>
      </c>
      <c r="B1268" s="18">
        <v>0.81781586269293605</v>
      </c>
      <c r="C1268" s="18">
        <v>0.18218413730706401</v>
      </c>
      <c r="D1268" s="18">
        <v>0.14732009680824301</v>
      </c>
      <c r="E1268" s="18">
        <v>0.22486919979275499</v>
      </c>
      <c r="F1268" s="21">
        <v>0</v>
      </c>
    </row>
    <row r="1269" spans="1:6">
      <c r="A1269" s="9" t="s">
        <v>644</v>
      </c>
      <c r="B1269" s="18">
        <v>0.81980989341769905</v>
      </c>
      <c r="C1269" s="18">
        <v>0.180190106582301</v>
      </c>
      <c r="D1269" s="18">
        <v>0.14300776779610899</v>
      </c>
      <c r="E1269" s="18">
        <v>0.22707779106673501</v>
      </c>
      <c r="F1269" s="21">
        <v>0</v>
      </c>
    </row>
    <row r="1270" spans="1:6">
      <c r="A1270" s="9" t="s">
        <v>813</v>
      </c>
      <c r="B1270" s="18">
        <v>0.821613952642814</v>
      </c>
      <c r="C1270" s="18">
        <v>0.178386047357186</v>
      </c>
      <c r="D1270" s="18">
        <v>0.14124147787681399</v>
      </c>
      <c r="E1270" s="18">
        <v>0.22589952920793299</v>
      </c>
      <c r="F1270" s="21">
        <v>0</v>
      </c>
    </row>
    <row r="1271" spans="1:6">
      <c r="A1271" s="9" t="s">
        <v>302</v>
      </c>
      <c r="B1271" s="18">
        <v>0.82177521040395696</v>
      </c>
      <c r="C1271" s="18">
        <v>0.17822478959604299</v>
      </c>
      <c r="D1271" s="18">
        <v>0.14188148066223299</v>
      </c>
      <c r="E1271" s="18">
        <v>0.22444177984278599</v>
      </c>
      <c r="F1271" s="21">
        <v>0</v>
      </c>
    </row>
    <row r="1272" spans="1:6">
      <c r="A1272" s="9" t="s">
        <v>902</v>
      </c>
      <c r="B1272" s="18">
        <v>0.82357488083730401</v>
      </c>
      <c r="C1272" s="18">
        <v>0.17642511916269599</v>
      </c>
      <c r="D1272" s="18">
        <v>0.140791220366243</v>
      </c>
      <c r="E1272" s="18">
        <v>0.219629920423665</v>
      </c>
      <c r="F1272" s="21">
        <v>0</v>
      </c>
    </row>
    <row r="1273" spans="1:6">
      <c r="A1273" s="9" t="s">
        <v>920</v>
      </c>
      <c r="B1273" s="18">
        <v>0.82486254817683802</v>
      </c>
      <c r="C1273" s="18">
        <v>0.17513745182316201</v>
      </c>
      <c r="D1273" s="18">
        <v>0.13720027553863701</v>
      </c>
      <c r="E1273" s="18">
        <v>0.22344202370403901</v>
      </c>
      <c r="F1273" s="21">
        <v>0</v>
      </c>
    </row>
    <row r="1274" spans="1:6">
      <c r="A1274" s="9" t="s">
        <v>918</v>
      </c>
      <c r="B1274" s="18">
        <v>0.82792039465762501</v>
      </c>
      <c r="C1274" s="18">
        <v>0.17207960534237501</v>
      </c>
      <c r="D1274" s="18">
        <v>0.13558660040853099</v>
      </c>
      <c r="E1274" s="18">
        <v>0.21893899572306499</v>
      </c>
      <c r="F1274" s="21">
        <v>0</v>
      </c>
    </row>
    <row r="1275" spans="1:6">
      <c r="A1275" s="9" t="s">
        <v>61</v>
      </c>
      <c r="B1275" s="18">
        <v>0.84221474965088206</v>
      </c>
      <c r="C1275" s="18">
        <v>0.157785250349118</v>
      </c>
      <c r="D1275" s="18">
        <v>0.125906851684459</v>
      </c>
      <c r="E1275" s="18">
        <v>0.198420837630992</v>
      </c>
      <c r="F1275" s="21">
        <v>0</v>
      </c>
    </row>
    <row r="1276" spans="1:6">
      <c r="A1276" s="9" t="s">
        <v>64</v>
      </c>
      <c r="B1276" s="18">
        <v>0.85429548374090303</v>
      </c>
      <c r="C1276" s="18">
        <v>0.145704516259097</v>
      </c>
      <c r="D1276" s="18">
        <v>0.115809416191751</v>
      </c>
      <c r="E1276" s="18">
        <v>0.183020183042716</v>
      </c>
      <c r="F1276" s="21">
        <v>0</v>
      </c>
    </row>
  </sheetData>
  <sortState ref="A2:F1276">
    <sortCondition descending="1" ref="C2"/>
  </sortState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276"/>
  <sheetViews>
    <sheetView tabSelected="1" zoomScaleNormal="100" workbookViewId="0">
      <selection activeCell="K14" sqref="K14"/>
    </sheetView>
  </sheetViews>
  <sheetFormatPr defaultColWidth="8.85546875" defaultRowHeight="15"/>
  <cols>
    <col min="1" max="1" width="12.28515625" style="4" bestFit="1" customWidth="1"/>
    <col min="2" max="2" width="9.7109375" style="22" customWidth="1"/>
    <col min="3" max="3" width="10.85546875" style="22" customWidth="1"/>
    <col min="4" max="4" width="12.5703125" style="22" customWidth="1"/>
    <col min="5" max="5" width="11.42578125" style="22" customWidth="1"/>
    <col min="6" max="6" width="12" style="22" customWidth="1"/>
    <col min="7" max="7" width="14" style="22" customWidth="1"/>
    <col min="8" max="16384" width="8.85546875" style="6"/>
  </cols>
  <sheetData>
    <row r="1" spans="1:11" s="8" customFormat="1">
      <c r="A1" s="9" t="s">
        <v>1</v>
      </c>
      <c r="B1" s="15" t="s">
        <v>0</v>
      </c>
      <c r="C1" s="15" t="s">
        <v>4</v>
      </c>
      <c r="D1" s="15" t="s">
        <v>9</v>
      </c>
      <c r="E1" s="15" t="s">
        <v>10</v>
      </c>
      <c r="F1" s="15" t="s">
        <v>8</v>
      </c>
      <c r="G1" s="15" t="s">
        <v>11</v>
      </c>
      <c r="I1" s="11" t="s">
        <v>267</v>
      </c>
      <c r="J1" s="13"/>
      <c r="K1" s="13"/>
    </row>
    <row r="2" spans="1:11">
      <c r="A2" s="4" t="s">
        <v>12</v>
      </c>
      <c r="B2" s="18">
        <v>0.14598297258440299</v>
      </c>
      <c r="C2" s="18">
        <v>6.4703129089598403E-3</v>
      </c>
      <c r="D2" s="18">
        <v>0.27902531935088598</v>
      </c>
      <c r="E2" s="18">
        <v>-0.13304234676648299</v>
      </c>
      <c r="F2" s="18">
        <v>0.85401702741559704</v>
      </c>
      <c r="G2" s="18">
        <f>D2+E2+F2</f>
        <v>1</v>
      </c>
      <c r="I2" s="14" t="s">
        <v>268</v>
      </c>
      <c r="J2" s="13"/>
      <c r="K2" s="13"/>
    </row>
    <row r="3" spans="1:11">
      <c r="A3" s="9" t="s">
        <v>271</v>
      </c>
      <c r="B3" s="18">
        <v>0.52370141235063306</v>
      </c>
      <c r="C3" s="18">
        <v>0.209051866782485</v>
      </c>
      <c r="D3" s="18">
        <v>0.62929909113629501</v>
      </c>
      <c r="E3" s="18">
        <v>-0.10559767878566299</v>
      </c>
      <c r="F3" s="18">
        <v>0.476298587649367</v>
      </c>
      <c r="G3" s="18">
        <f t="shared" ref="G3:G66" si="0">D3+E3+F3</f>
        <v>0.99999999999999911</v>
      </c>
      <c r="I3" s="10" t="s">
        <v>265</v>
      </c>
      <c r="J3" s="12"/>
      <c r="K3" s="12"/>
    </row>
    <row r="4" spans="1:11">
      <c r="A4" s="9" t="s">
        <v>684</v>
      </c>
      <c r="B4" s="18">
        <v>0.46701288510539402</v>
      </c>
      <c r="C4" s="18">
        <v>0.25429638513462999</v>
      </c>
      <c r="D4" s="18">
        <v>0.425432999941528</v>
      </c>
      <c r="E4" s="18">
        <v>4.1579885163866299E-2</v>
      </c>
      <c r="F4" s="18">
        <v>0.53298711489460604</v>
      </c>
      <c r="G4" s="18">
        <f t="shared" si="0"/>
        <v>1.0000000000000004</v>
      </c>
      <c r="I4" s="10" t="s">
        <v>266</v>
      </c>
      <c r="J4" s="10"/>
      <c r="K4" s="10"/>
    </row>
    <row r="5" spans="1:11">
      <c r="A5" s="9" t="s">
        <v>272</v>
      </c>
      <c r="B5" s="18">
        <v>0.66189849634654696</v>
      </c>
      <c r="C5" s="18">
        <v>0.31198123639867398</v>
      </c>
      <c r="D5" s="18">
        <v>0.69983451989574597</v>
      </c>
      <c r="E5" s="18">
        <v>-3.7936023549199102E-2</v>
      </c>
      <c r="F5" s="18">
        <v>0.33810150365345298</v>
      </c>
      <c r="G5" s="18">
        <f t="shared" si="0"/>
        <v>0.99999999999999978</v>
      </c>
      <c r="I5" s="10" t="s">
        <v>269</v>
      </c>
      <c r="J5" s="10"/>
      <c r="K5" s="10"/>
    </row>
    <row r="6" spans="1:11">
      <c r="A6" s="9" t="s">
        <v>685</v>
      </c>
      <c r="B6" s="18">
        <v>0.65295325999243603</v>
      </c>
      <c r="C6" s="18">
        <v>0.30804029506220099</v>
      </c>
      <c r="D6" s="18">
        <v>0.68982592986047098</v>
      </c>
      <c r="E6" s="18">
        <v>-3.6872669868034801E-2</v>
      </c>
      <c r="F6" s="18">
        <v>0.34704674000756403</v>
      </c>
      <c r="G6" s="18">
        <f t="shared" si="0"/>
        <v>1.0000000000000002</v>
      </c>
      <c r="I6" s="10" t="s">
        <v>270</v>
      </c>
      <c r="J6" s="10"/>
      <c r="K6" s="10"/>
    </row>
    <row r="7" spans="1:11">
      <c r="A7" s="9" t="s">
        <v>273</v>
      </c>
      <c r="B7" s="18">
        <v>0.60098273367739896</v>
      </c>
      <c r="C7" s="18">
        <v>0.29430793334741401</v>
      </c>
      <c r="D7" s="18">
        <v>0.61334960065996802</v>
      </c>
      <c r="E7" s="18">
        <v>-1.23668669825697E-2</v>
      </c>
      <c r="F7" s="18">
        <v>0.39901726632260098</v>
      </c>
      <c r="G7" s="18">
        <f t="shared" si="0"/>
        <v>0.99999999999999933</v>
      </c>
      <c r="I7" s="11" t="s">
        <v>1294</v>
      </c>
      <c r="J7" s="12"/>
      <c r="K7" s="12"/>
    </row>
    <row r="8" spans="1:11">
      <c r="A8" s="9" t="s">
        <v>686</v>
      </c>
      <c r="B8" s="18">
        <v>0.61252664952477398</v>
      </c>
      <c r="C8" s="18">
        <v>0.299262422226592</v>
      </c>
      <c r="D8" s="18">
        <v>0.62652845459636297</v>
      </c>
      <c r="E8" s="18">
        <v>-1.40018050715894E-2</v>
      </c>
      <c r="F8" s="18">
        <v>0.38747335047522602</v>
      </c>
      <c r="G8" s="18">
        <f t="shared" si="0"/>
        <v>0.99999999999999956</v>
      </c>
    </row>
    <row r="9" spans="1:11">
      <c r="A9" s="9" t="s">
        <v>274</v>
      </c>
      <c r="B9" s="18">
        <v>0.59040771237243805</v>
      </c>
      <c r="C9" s="18">
        <v>0.25151810881908798</v>
      </c>
      <c r="D9" s="18">
        <v>0.67777920710670203</v>
      </c>
      <c r="E9" s="18">
        <v>-8.7371494734263394E-2</v>
      </c>
      <c r="F9" s="18">
        <v>0.409592287627562</v>
      </c>
      <c r="G9" s="18">
        <f t="shared" si="0"/>
        <v>1.0000000000000007</v>
      </c>
    </row>
    <row r="10" spans="1:11">
      <c r="A10" s="9" t="s">
        <v>687</v>
      </c>
      <c r="B10" s="18">
        <v>0.56386909790861595</v>
      </c>
      <c r="C10" s="18">
        <v>0.28517789455348203</v>
      </c>
      <c r="D10" s="18">
        <v>0.55738240671026795</v>
      </c>
      <c r="E10" s="18">
        <v>6.4866911983481003E-3</v>
      </c>
      <c r="F10" s="18">
        <v>0.436130902091384</v>
      </c>
      <c r="G10" s="18">
        <f t="shared" si="0"/>
        <v>1</v>
      </c>
    </row>
    <row r="11" spans="1:11">
      <c r="A11" s="9" t="s">
        <v>13</v>
      </c>
      <c r="B11" s="18">
        <v>0.60734277259740499</v>
      </c>
      <c r="C11" s="18">
        <v>0.35486441772365701</v>
      </c>
      <c r="D11" s="18">
        <v>0.50495670974749596</v>
      </c>
      <c r="E11" s="18">
        <v>0.102386062849909</v>
      </c>
      <c r="F11" s="18">
        <v>0.39265722740259501</v>
      </c>
      <c r="G11" s="18">
        <f t="shared" si="0"/>
        <v>1</v>
      </c>
    </row>
    <row r="12" spans="1:11">
      <c r="A12" s="4" t="s">
        <v>14</v>
      </c>
      <c r="B12" s="18">
        <v>0.60041750138522199</v>
      </c>
      <c r="C12" s="18">
        <v>0.33111821442323103</v>
      </c>
      <c r="D12" s="18">
        <v>0.53859857392398203</v>
      </c>
      <c r="E12" s="18">
        <v>6.1818927461239598E-2</v>
      </c>
      <c r="F12" s="18">
        <v>0.39958249861477801</v>
      </c>
      <c r="G12" s="18">
        <f t="shared" si="0"/>
        <v>0.99999999999999967</v>
      </c>
    </row>
    <row r="13" spans="1:11">
      <c r="A13" s="9" t="s">
        <v>275</v>
      </c>
      <c r="B13" s="18">
        <v>0.57480891708774895</v>
      </c>
      <c r="C13" s="18">
        <v>0.31775891098671</v>
      </c>
      <c r="D13" s="18">
        <v>0.51410001220207602</v>
      </c>
      <c r="E13" s="18">
        <v>6.07089048856723E-2</v>
      </c>
      <c r="F13" s="18">
        <v>0.42519108291225099</v>
      </c>
      <c r="G13" s="18">
        <f t="shared" si="0"/>
        <v>0.99999999999999933</v>
      </c>
    </row>
    <row r="14" spans="1:11">
      <c r="A14" s="9" t="s">
        <v>688</v>
      </c>
      <c r="B14" s="18">
        <v>0.56934914799292402</v>
      </c>
      <c r="C14" s="18">
        <v>0.343525103813628</v>
      </c>
      <c r="D14" s="18">
        <v>0.45164808835859299</v>
      </c>
      <c r="E14" s="18">
        <v>0.117701059634331</v>
      </c>
      <c r="F14" s="18">
        <v>0.43065085200707598</v>
      </c>
      <c r="G14" s="18">
        <f t="shared" si="0"/>
        <v>1</v>
      </c>
    </row>
    <row r="15" spans="1:11">
      <c r="A15" s="9" t="s">
        <v>15</v>
      </c>
      <c r="B15" s="18">
        <v>0.67732106104988099</v>
      </c>
      <c r="C15" s="18">
        <v>0.33924833279616301</v>
      </c>
      <c r="D15" s="18">
        <v>0.67614545650743496</v>
      </c>
      <c r="E15" s="18">
        <v>1.1756045424453599E-3</v>
      </c>
      <c r="F15" s="18">
        <v>0.32267893895011901</v>
      </c>
      <c r="G15" s="18">
        <f t="shared" si="0"/>
        <v>0.99999999999999933</v>
      </c>
    </row>
    <row r="16" spans="1:11">
      <c r="A16" s="9" t="s">
        <v>16</v>
      </c>
      <c r="B16" s="18">
        <v>0.72253913916979795</v>
      </c>
      <c r="C16" s="18">
        <v>0.392266283714786</v>
      </c>
      <c r="D16" s="18">
        <v>0.66054571091002401</v>
      </c>
      <c r="E16" s="18">
        <v>6.1993428259773803E-2</v>
      </c>
      <c r="F16" s="18">
        <v>0.27746086083020199</v>
      </c>
      <c r="G16" s="18">
        <f t="shared" si="0"/>
        <v>0.99999999999999978</v>
      </c>
    </row>
    <row r="17" spans="1:7">
      <c r="A17" s="9" t="s">
        <v>276</v>
      </c>
      <c r="B17" s="18">
        <v>0.68358337430150495</v>
      </c>
      <c r="C17" s="18">
        <v>0.34285382219060501</v>
      </c>
      <c r="D17" s="18">
        <v>0.68145910422179901</v>
      </c>
      <c r="E17" s="18">
        <v>2.1242700797061702E-3</v>
      </c>
      <c r="F17" s="18">
        <v>0.31641662569849499</v>
      </c>
      <c r="G17" s="18">
        <f t="shared" si="0"/>
        <v>1.0000000000000002</v>
      </c>
    </row>
    <row r="18" spans="1:7">
      <c r="A18" s="9" t="s">
        <v>689</v>
      </c>
      <c r="B18" s="18">
        <v>0.68107983601946698</v>
      </c>
      <c r="C18" s="18">
        <v>0.35284611796273702</v>
      </c>
      <c r="D18" s="18">
        <v>0.65646743611346003</v>
      </c>
      <c r="E18" s="18">
        <v>2.4612399906007099E-2</v>
      </c>
      <c r="F18" s="18">
        <v>0.31892016398053302</v>
      </c>
      <c r="G18" s="18">
        <f t="shared" si="0"/>
        <v>1</v>
      </c>
    </row>
    <row r="19" spans="1:7">
      <c r="A19" s="9" t="s">
        <v>277</v>
      </c>
      <c r="B19" s="18">
        <v>0.71546143258639205</v>
      </c>
      <c r="C19" s="18">
        <v>0.33806279437480202</v>
      </c>
      <c r="D19" s="18">
        <v>0.75479727642317895</v>
      </c>
      <c r="E19" s="18">
        <v>-3.93358438367871E-2</v>
      </c>
      <c r="F19" s="18">
        <v>0.284538567413608</v>
      </c>
      <c r="G19" s="18">
        <f t="shared" si="0"/>
        <v>0.99999999999999978</v>
      </c>
    </row>
    <row r="20" spans="1:7">
      <c r="A20" s="9" t="s">
        <v>690</v>
      </c>
      <c r="B20" s="18">
        <v>0.71763647898222305</v>
      </c>
      <c r="C20" s="18">
        <v>0.36285690304222401</v>
      </c>
      <c r="D20" s="18">
        <v>0.70955915187999996</v>
      </c>
      <c r="E20" s="18">
        <v>8.0773271022237508E-3</v>
      </c>
      <c r="F20" s="18">
        <v>0.28236352101777701</v>
      </c>
      <c r="G20" s="18">
        <f t="shared" si="0"/>
        <v>1.0000000000000007</v>
      </c>
    </row>
    <row r="21" spans="1:7">
      <c r="A21" s="4" t="s">
        <v>17</v>
      </c>
      <c r="B21" s="18">
        <v>0.72214196809750297</v>
      </c>
      <c r="C21" s="18">
        <v>0.35469380964958702</v>
      </c>
      <c r="D21" s="18">
        <v>0.73489631689583101</v>
      </c>
      <c r="E21" s="18">
        <v>-1.27543487983287E-2</v>
      </c>
      <c r="F21" s="18">
        <v>0.27785803190249703</v>
      </c>
      <c r="G21" s="18">
        <f t="shared" si="0"/>
        <v>0.99999999999999933</v>
      </c>
    </row>
    <row r="22" spans="1:7">
      <c r="A22" s="4" t="s">
        <v>18</v>
      </c>
      <c r="B22" s="18">
        <v>0.75218907485685205</v>
      </c>
      <c r="C22" s="18">
        <v>0.35746733032126599</v>
      </c>
      <c r="D22" s="18">
        <v>0.78944348907117101</v>
      </c>
      <c r="E22" s="18">
        <v>-3.7254414214319603E-2</v>
      </c>
      <c r="F22" s="18">
        <v>0.24781092514314801</v>
      </c>
      <c r="G22" s="18">
        <f t="shared" si="0"/>
        <v>0.99999999999999933</v>
      </c>
    </row>
    <row r="23" spans="1:7">
      <c r="A23" s="9" t="s">
        <v>278</v>
      </c>
      <c r="B23" s="18">
        <v>0.52916786587213804</v>
      </c>
      <c r="C23" s="18">
        <v>0.285428326215732</v>
      </c>
      <c r="D23" s="18">
        <v>0.48747907931281298</v>
      </c>
      <c r="E23" s="18">
        <v>4.1688786559325203E-2</v>
      </c>
      <c r="F23" s="18">
        <v>0.47083213412786201</v>
      </c>
      <c r="G23" s="18">
        <f t="shared" si="0"/>
        <v>1.0000000000000002</v>
      </c>
    </row>
    <row r="24" spans="1:7">
      <c r="A24" s="9" t="s">
        <v>691</v>
      </c>
      <c r="B24" s="18">
        <v>0.48380236635820101</v>
      </c>
      <c r="C24" s="18">
        <v>0.27836766929708501</v>
      </c>
      <c r="D24" s="18">
        <v>0.410869394122233</v>
      </c>
      <c r="E24" s="18">
        <v>7.2932972235968493E-2</v>
      </c>
      <c r="F24" s="18">
        <v>0.51619763364179905</v>
      </c>
      <c r="G24" s="18">
        <f t="shared" si="0"/>
        <v>1.0000000000000004</v>
      </c>
    </row>
    <row r="25" spans="1:7">
      <c r="A25" s="9" t="s">
        <v>279</v>
      </c>
      <c r="B25" s="18">
        <v>0.60703873138553699</v>
      </c>
      <c r="C25" s="18">
        <v>0.31934477394020999</v>
      </c>
      <c r="D25" s="18">
        <v>0.57538791489065499</v>
      </c>
      <c r="E25" s="18">
        <v>3.1650816494882099E-2</v>
      </c>
      <c r="F25" s="18">
        <v>0.39296126861446301</v>
      </c>
      <c r="G25" s="18">
        <f t="shared" si="0"/>
        <v>1</v>
      </c>
    </row>
    <row r="26" spans="1:7">
      <c r="A26" s="9" t="s">
        <v>692</v>
      </c>
      <c r="B26" s="18">
        <v>0.61144455505431805</v>
      </c>
      <c r="C26" s="18">
        <v>0.33982754161991002</v>
      </c>
      <c r="D26" s="18">
        <v>0.54323402686881594</v>
      </c>
      <c r="E26" s="18">
        <v>6.8210528185502398E-2</v>
      </c>
      <c r="F26" s="18">
        <v>0.388555444945682</v>
      </c>
      <c r="G26" s="18">
        <f t="shared" si="0"/>
        <v>1.0000000000000004</v>
      </c>
    </row>
    <row r="27" spans="1:7">
      <c r="A27" s="9" t="s">
        <v>280</v>
      </c>
      <c r="B27" s="18">
        <v>0.60010925340066701</v>
      </c>
      <c r="C27" s="18">
        <v>0.32071416117065998</v>
      </c>
      <c r="D27" s="18">
        <v>0.55879018446001605</v>
      </c>
      <c r="E27" s="18">
        <v>4.13190689406518E-2</v>
      </c>
      <c r="F27" s="18">
        <v>0.39989074659933299</v>
      </c>
      <c r="G27" s="18">
        <f t="shared" si="0"/>
        <v>1.0000000000000009</v>
      </c>
    </row>
    <row r="28" spans="1:7">
      <c r="A28" s="9" t="s">
        <v>693</v>
      </c>
      <c r="B28" s="18">
        <v>0.602690786597609</v>
      </c>
      <c r="C28" s="18">
        <v>0.33769898362858197</v>
      </c>
      <c r="D28" s="18">
        <v>0.52998360593805405</v>
      </c>
      <c r="E28" s="18">
        <v>7.2707180659554296E-2</v>
      </c>
      <c r="F28" s="18">
        <v>0.397309213402391</v>
      </c>
      <c r="G28" s="18">
        <f t="shared" si="0"/>
        <v>0.99999999999999933</v>
      </c>
    </row>
    <row r="29" spans="1:7">
      <c r="A29" s="9" t="s">
        <v>281</v>
      </c>
      <c r="B29" s="18">
        <v>0.64247396787966704</v>
      </c>
      <c r="C29" s="18">
        <v>0.32082178407254303</v>
      </c>
      <c r="D29" s="18">
        <v>0.64330436761425003</v>
      </c>
      <c r="E29" s="18">
        <v>-8.3039973458232097E-4</v>
      </c>
      <c r="F29" s="18">
        <v>0.35752603212033301</v>
      </c>
      <c r="G29" s="18">
        <f t="shared" si="0"/>
        <v>1.0000000000000007</v>
      </c>
    </row>
    <row r="30" spans="1:7">
      <c r="A30" s="9" t="s">
        <v>694</v>
      </c>
      <c r="B30" s="18">
        <v>0.64211297341044504</v>
      </c>
      <c r="C30" s="18">
        <v>0.34076648439506502</v>
      </c>
      <c r="D30" s="18">
        <v>0.60269297803075905</v>
      </c>
      <c r="E30" s="18">
        <v>3.9419995379685997E-2</v>
      </c>
      <c r="F30" s="18">
        <v>0.35788702658955501</v>
      </c>
      <c r="G30" s="18">
        <f t="shared" si="0"/>
        <v>1</v>
      </c>
    </row>
    <row r="31" spans="1:7">
      <c r="A31" s="4" t="s">
        <v>19</v>
      </c>
      <c r="B31" s="18">
        <v>0.64055042842018695</v>
      </c>
      <c r="C31" s="18">
        <v>0.33158193876795999</v>
      </c>
      <c r="D31" s="18">
        <v>0.61793697930445501</v>
      </c>
      <c r="E31" s="18">
        <v>2.2613449115732299E-2</v>
      </c>
      <c r="F31" s="18">
        <v>0.359449571579813</v>
      </c>
      <c r="G31" s="18">
        <f t="shared" si="0"/>
        <v>1.0000000000000002</v>
      </c>
    </row>
    <row r="32" spans="1:7">
      <c r="A32" s="9" t="s">
        <v>282</v>
      </c>
      <c r="B32" s="18">
        <v>0.70238965954036503</v>
      </c>
      <c r="C32" s="18">
        <v>0.34010714155772798</v>
      </c>
      <c r="D32" s="18">
        <v>0.724565035965273</v>
      </c>
      <c r="E32" s="18">
        <v>-2.21753764249083E-2</v>
      </c>
      <c r="F32" s="18">
        <v>0.29761034045963503</v>
      </c>
      <c r="G32" s="18">
        <f t="shared" si="0"/>
        <v>0.99999999999999978</v>
      </c>
    </row>
    <row r="33" spans="1:7">
      <c r="A33" s="9" t="s">
        <v>695</v>
      </c>
      <c r="B33" s="18">
        <v>0.70230535742577305</v>
      </c>
      <c r="C33" s="18">
        <v>0.371117253734838</v>
      </c>
      <c r="D33" s="18">
        <v>0.66237620738186898</v>
      </c>
      <c r="E33" s="18">
        <v>3.9929150043903502E-2</v>
      </c>
      <c r="F33" s="18">
        <v>0.29769464257422701</v>
      </c>
      <c r="G33" s="18">
        <f t="shared" si="0"/>
        <v>0.99999999999999956</v>
      </c>
    </row>
    <row r="34" spans="1:7">
      <c r="A34" s="9" t="s">
        <v>283</v>
      </c>
      <c r="B34" s="18">
        <v>0.71953877293194002</v>
      </c>
      <c r="C34" s="18">
        <v>0.36887122914042603</v>
      </c>
      <c r="D34" s="18">
        <v>0.70133508758302798</v>
      </c>
      <c r="E34" s="18">
        <v>1.8203685348912601E-2</v>
      </c>
      <c r="F34" s="18">
        <v>0.28046122706805998</v>
      </c>
      <c r="G34" s="18">
        <f t="shared" si="0"/>
        <v>1.0000000000000004</v>
      </c>
    </row>
    <row r="35" spans="1:7">
      <c r="A35" s="9" t="s">
        <v>696</v>
      </c>
      <c r="B35" s="18">
        <v>0.71489101293161605</v>
      </c>
      <c r="C35" s="18">
        <v>0.393309415552619</v>
      </c>
      <c r="D35" s="18">
        <v>0.64316319475799399</v>
      </c>
      <c r="E35" s="18">
        <v>7.1727818173622504E-2</v>
      </c>
      <c r="F35" s="18">
        <v>0.285108987068384</v>
      </c>
      <c r="G35" s="18">
        <f t="shared" si="0"/>
        <v>1.0000000000000004</v>
      </c>
    </row>
    <row r="36" spans="1:7">
      <c r="A36" s="9" t="s">
        <v>284</v>
      </c>
      <c r="B36" s="18">
        <v>0.63327029278414304</v>
      </c>
      <c r="C36" s="18">
        <v>0.39932102150471899</v>
      </c>
      <c r="D36" s="18">
        <v>0.467898542558849</v>
      </c>
      <c r="E36" s="18">
        <v>0.16537175022529399</v>
      </c>
      <c r="F36" s="18">
        <v>0.36672970721585701</v>
      </c>
      <c r="G36" s="18">
        <f t="shared" si="0"/>
        <v>1</v>
      </c>
    </row>
    <row r="37" spans="1:7">
      <c r="A37" s="9" t="s">
        <v>697</v>
      </c>
      <c r="B37" s="18">
        <v>0.66082599871198999</v>
      </c>
      <c r="C37" s="18">
        <v>0.35088237929462002</v>
      </c>
      <c r="D37" s="18">
        <v>0.61988723883473995</v>
      </c>
      <c r="E37" s="18">
        <v>4.0938759877249903E-2</v>
      </c>
      <c r="F37" s="18">
        <v>0.33917400128801001</v>
      </c>
      <c r="G37" s="18">
        <f t="shared" si="0"/>
        <v>0.99999999999999989</v>
      </c>
    </row>
    <row r="38" spans="1:7">
      <c r="A38" s="4" t="s">
        <v>20</v>
      </c>
      <c r="B38" s="18">
        <v>0.499745186142797</v>
      </c>
      <c r="C38" s="18">
        <v>0.21345583445249</v>
      </c>
      <c r="D38" s="18">
        <v>0.57257870338061501</v>
      </c>
      <c r="E38" s="18">
        <v>-7.2833517237817696E-2</v>
      </c>
      <c r="F38" s="18">
        <v>0.50025481385720305</v>
      </c>
      <c r="G38" s="18">
        <f t="shared" si="0"/>
        <v>1.0000000000000004</v>
      </c>
    </row>
    <row r="39" spans="1:7">
      <c r="A39" s="4" t="s">
        <v>21</v>
      </c>
      <c r="B39" s="18">
        <v>0.559990314830067</v>
      </c>
      <c r="C39" s="18">
        <v>0.20571510212232599</v>
      </c>
      <c r="D39" s="18">
        <v>0.70855042541547997</v>
      </c>
      <c r="E39" s="18">
        <v>-0.14856011058541399</v>
      </c>
      <c r="F39" s="18">
        <v>0.440009685169933</v>
      </c>
      <c r="G39" s="18">
        <f t="shared" si="0"/>
        <v>0.999999999999999</v>
      </c>
    </row>
    <row r="40" spans="1:7">
      <c r="A40" s="4" t="s">
        <v>22</v>
      </c>
      <c r="B40" s="18">
        <v>0.46522272187562003</v>
      </c>
      <c r="C40" s="18">
        <v>0.24452545910291101</v>
      </c>
      <c r="D40" s="18">
        <v>0.44139452554541903</v>
      </c>
      <c r="E40" s="18">
        <v>2.3828196330201199E-2</v>
      </c>
      <c r="F40" s="18">
        <v>0.53477727812438003</v>
      </c>
      <c r="G40" s="18">
        <f t="shared" si="0"/>
        <v>1.0000000000000002</v>
      </c>
    </row>
    <row r="41" spans="1:7">
      <c r="A41" s="4" t="s">
        <v>23</v>
      </c>
      <c r="B41" s="18">
        <v>0.49244736524815702</v>
      </c>
      <c r="C41" s="18">
        <v>0.21616549990866199</v>
      </c>
      <c r="D41" s="18">
        <v>0.55256373067899101</v>
      </c>
      <c r="E41" s="18">
        <v>-6.0116365430833402E-2</v>
      </c>
      <c r="F41" s="18">
        <v>0.50755263475184298</v>
      </c>
      <c r="G41" s="18">
        <f t="shared" si="0"/>
        <v>1.0000000000000004</v>
      </c>
    </row>
    <row r="42" spans="1:7">
      <c r="A42" s="9" t="s">
        <v>24</v>
      </c>
      <c r="B42" s="18">
        <v>0.57816125013514297</v>
      </c>
      <c r="C42" s="18">
        <v>0.32285061982538599</v>
      </c>
      <c r="D42" s="18">
        <v>0.51062126061951296</v>
      </c>
      <c r="E42" s="18">
        <v>6.7539989515629603E-2</v>
      </c>
      <c r="F42" s="18">
        <v>0.42183874986485698</v>
      </c>
      <c r="G42" s="18">
        <f t="shared" si="0"/>
        <v>0.99999999999999956</v>
      </c>
    </row>
    <row r="43" spans="1:7">
      <c r="A43" s="4" t="s">
        <v>25</v>
      </c>
      <c r="B43" s="18">
        <v>0.68226660598464095</v>
      </c>
      <c r="C43" s="18">
        <v>0.34693152957740098</v>
      </c>
      <c r="D43" s="18">
        <v>0.67067015281447995</v>
      </c>
      <c r="E43" s="18">
        <v>1.1596453170160999E-2</v>
      </c>
      <c r="F43" s="18">
        <v>0.31773339401535899</v>
      </c>
      <c r="G43" s="18">
        <f t="shared" si="0"/>
        <v>1</v>
      </c>
    </row>
    <row r="44" spans="1:7">
      <c r="A44" s="4" t="s">
        <v>26</v>
      </c>
      <c r="B44" s="18">
        <v>0.71132737733539098</v>
      </c>
      <c r="C44" s="18">
        <v>0.35129944203067798</v>
      </c>
      <c r="D44" s="18">
        <v>0.720055870609425</v>
      </c>
      <c r="E44" s="18">
        <v>-8.7284932740343494E-3</v>
      </c>
      <c r="F44" s="18">
        <v>0.28867262266460902</v>
      </c>
      <c r="G44" s="18">
        <f t="shared" si="0"/>
        <v>0.99999999999999967</v>
      </c>
    </row>
    <row r="45" spans="1:7">
      <c r="A45" s="4" t="s">
        <v>27</v>
      </c>
      <c r="B45" s="18">
        <v>0.55656212972110897</v>
      </c>
      <c r="C45" s="18">
        <v>0.32292069338120599</v>
      </c>
      <c r="D45" s="18">
        <v>0.46728287267980601</v>
      </c>
      <c r="E45" s="18">
        <v>8.9279257041303101E-2</v>
      </c>
      <c r="F45" s="18">
        <v>0.44343787027889098</v>
      </c>
      <c r="G45" s="18">
        <f t="shared" si="0"/>
        <v>1</v>
      </c>
    </row>
    <row r="46" spans="1:7">
      <c r="A46" s="9" t="s">
        <v>28</v>
      </c>
      <c r="B46" s="18">
        <v>0.60709009980177997</v>
      </c>
      <c r="C46" s="18">
        <v>0.32478555701457601</v>
      </c>
      <c r="D46" s="18">
        <v>0.56460908557440903</v>
      </c>
      <c r="E46" s="18">
        <v>4.2481014227371203E-2</v>
      </c>
      <c r="F46" s="18">
        <v>0.39290990019821997</v>
      </c>
      <c r="G46" s="18">
        <f t="shared" si="0"/>
        <v>1.0000000000000002</v>
      </c>
    </row>
    <row r="47" spans="1:7">
      <c r="A47" s="4" t="s">
        <v>29</v>
      </c>
      <c r="B47" s="18">
        <v>0.60133987557041901</v>
      </c>
      <c r="C47" s="18">
        <v>0.32943324516211703</v>
      </c>
      <c r="D47" s="18">
        <v>0.54381326081660397</v>
      </c>
      <c r="E47" s="18">
        <v>5.75266147538155E-2</v>
      </c>
      <c r="F47" s="18">
        <v>0.39866012442958099</v>
      </c>
      <c r="G47" s="18">
        <f t="shared" si="0"/>
        <v>1.0000000000000004</v>
      </c>
    </row>
    <row r="48" spans="1:7">
      <c r="A48" s="4" t="s">
        <v>30</v>
      </c>
      <c r="B48" s="18">
        <v>0.64270168589830501</v>
      </c>
      <c r="C48" s="18">
        <v>0.33038261541066799</v>
      </c>
      <c r="D48" s="18">
        <v>0.62463814097527504</v>
      </c>
      <c r="E48" s="18">
        <v>1.80635449230305E-2</v>
      </c>
      <c r="F48" s="18">
        <v>0.35729831410169499</v>
      </c>
      <c r="G48" s="18">
        <f t="shared" si="0"/>
        <v>1.0000000000000004</v>
      </c>
    </row>
    <row r="49" spans="1:7">
      <c r="A49" s="9" t="s">
        <v>31</v>
      </c>
      <c r="B49" s="18">
        <v>0.701224331618991</v>
      </c>
      <c r="C49" s="18">
        <v>0.35039856947689502</v>
      </c>
      <c r="D49" s="18">
        <v>0.70165152428419197</v>
      </c>
      <c r="E49" s="18">
        <v>-4.2719266520130399E-4</v>
      </c>
      <c r="F49" s="18">
        <v>0.298775668381009</v>
      </c>
      <c r="G49" s="18">
        <f t="shared" si="0"/>
        <v>0.99999999999999967</v>
      </c>
    </row>
    <row r="50" spans="1:7">
      <c r="A50" s="9" t="s">
        <v>32</v>
      </c>
      <c r="B50" s="18">
        <v>0.71578813939409502</v>
      </c>
      <c r="C50" s="18">
        <v>0.37938319794405201</v>
      </c>
      <c r="D50" s="18">
        <v>0.67280988290008403</v>
      </c>
      <c r="E50" s="18">
        <v>4.29782564940102E-2</v>
      </c>
      <c r="F50" s="18">
        <v>0.28421186060590498</v>
      </c>
      <c r="G50" s="18">
        <f t="shared" si="0"/>
        <v>0.99999999999999922</v>
      </c>
    </row>
    <row r="51" spans="1:7">
      <c r="A51" s="4" t="s">
        <v>33</v>
      </c>
      <c r="B51" s="18">
        <v>0.59624842485152696</v>
      </c>
      <c r="C51" s="18">
        <v>0.384011370829972</v>
      </c>
      <c r="D51" s="18">
        <v>0.42447410804310998</v>
      </c>
      <c r="E51" s="18">
        <v>0.17177431680841801</v>
      </c>
      <c r="F51" s="18">
        <v>0.40375157514847299</v>
      </c>
      <c r="G51" s="18">
        <f t="shared" si="0"/>
        <v>1.0000000000000009</v>
      </c>
    </row>
    <row r="52" spans="1:7">
      <c r="A52" s="9" t="s">
        <v>285</v>
      </c>
      <c r="B52" s="18">
        <v>0.53627071499329304</v>
      </c>
      <c r="C52" s="18">
        <v>0.18385463337947999</v>
      </c>
      <c r="D52" s="18">
        <v>0.70483216322762599</v>
      </c>
      <c r="E52" s="18">
        <v>-0.168561448234333</v>
      </c>
      <c r="F52" s="18">
        <v>0.46372928500670701</v>
      </c>
      <c r="G52" s="18">
        <f t="shared" si="0"/>
        <v>1</v>
      </c>
    </row>
    <row r="53" spans="1:7">
      <c r="A53" s="9" t="s">
        <v>698</v>
      </c>
      <c r="B53" s="18">
        <v>0.49932057003951802</v>
      </c>
      <c r="C53" s="18">
        <v>0.26610254737287198</v>
      </c>
      <c r="D53" s="18">
        <v>0.46643604533329203</v>
      </c>
      <c r="E53" s="18">
        <v>3.2884524706225597E-2</v>
      </c>
      <c r="F53" s="18">
        <v>0.50067942996048198</v>
      </c>
      <c r="G53" s="18">
        <f t="shared" si="0"/>
        <v>0.99999999999999956</v>
      </c>
    </row>
    <row r="54" spans="1:7">
      <c r="A54" s="9" t="s">
        <v>286</v>
      </c>
      <c r="B54" s="18">
        <v>0.67766929048176405</v>
      </c>
      <c r="C54" s="18">
        <v>0.31460331280305298</v>
      </c>
      <c r="D54" s="18">
        <v>0.72613195535742103</v>
      </c>
      <c r="E54" s="18">
        <v>-4.8462664875657202E-2</v>
      </c>
      <c r="F54" s="18">
        <v>0.322330709518236</v>
      </c>
      <c r="G54" s="18">
        <f t="shared" si="0"/>
        <v>0.99999999999999978</v>
      </c>
    </row>
    <row r="55" spans="1:7">
      <c r="A55" s="9" t="s">
        <v>699</v>
      </c>
      <c r="B55" s="18">
        <v>0.682431210985049</v>
      </c>
      <c r="C55" s="18">
        <v>0.33133357539757502</v>
      </c>
      <c r="D55" s="18">
        <v>0.70219527117494895</v>
      </c>
      <c r="E55" s="18">
        <v>-1.9764060189900099E-2</v>
      </c>
      <c r="F55" s="18">
        <v>0.317568789014951</v>
      </c>
      <c r="G55" s="18">
        <f t="shared" si="0"/>
        <v>0.99999999999999989</v>
      </c>
    </row>
    <row r="56" spans="1:7">
      <c r="A56" s="9" t="s">
        <v>287</v>
      </c>
      <c r="B56" s="18">
        <v>0.63733101135013703</v>
      </c>
      <c r="C56" s="18">
        <v>0.27593023134083</v>
      </c>
      <c r="D56" s="18">
        <v>0.72280156001861495</v>
      </c>
      <c r="E56" s="18">
        <v>-8.5470548668477697E-2</v>
      </c>
      <c r="F56" s="18">
        <v>0.36266898864986302</v>
      </c>
      <c r="G56" s="18">
        <f t="shared" si="0"/>
        <v>1.0000000000000002</v>
      </c>
    </row>
    <row r="57" spans="1:7">
      <c r="A57" s="9" t="s">
        <v>700</v>
      </c>
      <c r="B57" s="18">
        <v>0.69755798384526901</v>
      </c>
      <c r="C57" s="18">
        <v>0.34016150099935799</v>
      </c>
      <c r="D57" s="18">
        <v>0.71479296569182205</v>
      </c>
      <c r="E57" s="18">
        <v>-1.7234981846552401E-2</v>
      </c>
      <c r="F57" s="18">
        <v>0.30244201615473099</v>
      </c>
      <c r="G57" s="18">
        <f t="shared" si="0"/>
        <v>1.0000000000000007</v>
      </c>
    </row>
    <row r="58" spans="1:7">
      <c r="A58" s="9" t="s">
        <v>288</v>
      </c>
      <c r="B58" s="18">
        <v>0.57860490927335595</v>
      </c>
      <c r="C58" s="18">
        <v>0.217538380770922</v>
      </c>
      <c r="D58" s="18">
        <v>0.72213305700486796</v>
      </c>
      <c r="E58" s="18">
        <v>-0.14352814773151201</v>
      </c>
      <c r="F58" s="18">
        <v>0.42139509072664399</v>
      </c>
      <c r="G58" s="18">
        <f t="shared" si="0"/>
        <v>1</v>
      </c>
    </row>
    <row r="59" spans="1:7">
      <c r="A59" s="9" t="s">
        <v>701</v>
      </c>
      <c r="B59" s="18">
        <v>0.59319363404723202</v>
      </c>
      <c r="C59" s="18">
        <v>0.313036940946611</v>
      </c>
      <c r="D59" s="18">
        <v>0.56031338620124205</v>
      </c>
      <c r="E59" s="18">
        <v>3.2880247845990002E-2</v>
      </c>
      <c r="F59" s="18">
        <v>0.40680636595276798</v>
      </c>
      <c r="G59" s="18">
        <f t="shared" si="0"/>
        <v>1</v>
      </c>
    </row>
    <row r="60" spans="1:7">
      <c r="A60" s="9" t="s">
        <v>34</v>
      </c>
      <c r="B60" s="18">
        <v>0.590186156033503</v>
      </c>
      <c r="C60" s="18">
        <v>0.34360297902472797</v>
      </c>
      <c r="D60" s="18">
        <v>0.49316635401755099</v>
      </c>
      <c r="E60" s="18">
        <v>9.7019802015952797E-2</v>
      </c>
      <c r="F60" s="18">
        <v>0.409813843966497</v>
      </c>
      <c r="G60" s="18">
        <f t="shared" si="0"/>
        <v>1.0000000000000009</v>
      </c>
    </row>
    <row r="61" spans="1:7">
      <c r="A61" s="4" t="s">
        <v>35</v>
      </c>
      <c r="B61" s="18">
        <v>0.55900551986387004</v>
      </c>
      <c r="C61" s="18">
        <v>0.32376750133066301</v>
      </c>
      <c r="D61" s="18">
        <v>0.470476037066414</v>
      </c>
      <c r="E61" s="18">
        <v>8.8529482797456399E-2</v>
      </c>
      <c r="F61" s="18">
        <v>0.44099448013613002</v>
      </c>
      <c r="G61" s="18">
        <f t="shared" si="0"/>
        <v>1.0000000000000004</v>
      </c>
    </row>
    <row r="62" spans="1:7">
      <c r="A62" s="9" t="s">
        <v>289</v>
      </c>
      <c r="B62" s="18">
        <v>0.51841999405873895</v>
      </c>
      <c r="C62" s="18">
        <v>0.31309977371534398</v>
      </c>
      <c r="D62" s="18">
        <v>0.41064044068678801</v>
      </c>
      <c r="E62" s="18">
        <v>0.10777955337195</v>
      </c>
      <c r="F62" s="18">
        <v>0.48158000594126099</v>
      </c>
      <c r="G62" s="18">
        <f t="shared" si="0"/>
        <v>0.99999999999999889</v>
      </c>
    </row>
    <row r="63" spans="1:7">
      <c r="A63" s="9" t="s">
        <v>702</v>
      </c>
      <c r="B63" s="18">
        <v>0.52758903602854101</v>
      </c>
      <c r="C63" s="18">
        <v>0.35099766880650402</v>
      </c>
      <c r="D63" s="18">
        <v>0.353182734444074</v>
      </c>
      <c r="E63" s="18">
        <v>0.17440630158446699</v>
      </c>
      <c r="F63" s="18">
        <v>0.47241096397145899</v>
      </c>
      <c r="G63" s="18">
        <f t="shared" si="0"/>
        <v>1</v>
      </c>
    </row>
    <row r="64" spans="1:7">
      <c r="A64" s="9" t="s">
        <v>36</v>
      </c>
      <c r="B64" s="18">
        <v>0.65119925783616595</v>
      </c>
      <c r="C64" s="18">
        <v>0.34964894397784402</v>
      </c>
      <c r="D64" s="18">
        <v>0.60310062771664497</v>
      </c>
      <c r="E64" s="18">
        <v>4.8098630119521299E-2</v>
      </c>
      <c r="F64" s="18">
        <v>0.348800742163834</v>
      </c>
      <c r="G64" s="18">
        <f t="shared" si="0"/>
        <v>1.0000000000000002</v>
      </c>
    </row>
    <row r="65" spans="1:7">
      <c r="A65" s="9" t="s">
        <v>37</v>
      </c>
      <c r="B65" s="18">
        <v>0.69069672710524699</v>
      </c>
      <c r="C65" s="18">
        <v>0.39967652548674898</v>
      </c>
      <c r="D65" s="18">
        <v>0.58204040323699702</v>
      </c>
      <c r="E65" s="18">
        <v>0.108656323868251</v>
      </c>
      <c r="F65" s="18">
        <v>0.30930327289475301</v>
      </c>
      <c r="G65" s="18">
        <f t="shared" si="0"/>
        <v>1.0000000000000009</v>
      </c>
    </row>
    <row r="66" spans="1:7">
      <c r="A66" s="9" t="s">
        <v>290</v>
      </c>
      <c r="B66" s="18">
        <v>0.65629514481773199</v>
      </c>
      <c r="C66" s="18">
        <v>0.35353521659216403</v>
      </c>
      <c r="D66" s="18">
        <v>0.60551985645113604</v>
      </c>
      <c r="E66" s="18">
        <v>5.0775288366595901E-2</v>
      </c>
      <c r="F66" s="18">
        <v>0.34370485518226801</v>
      </c>
      <c r="G66" s="18">
        <f t="shared" si="0"/>
        <v>1</v>
      </c>
    </row>
    <row r="67" spans="1:7">
      <c r="A67" s="9" t="s">
        <v>703</v>
      </c>
      <c r="B67" s="18">
        <v>0.65371716315612605</v>
      </c>
      <c r="C67" s="18">
        <v>0.362042708688598</v>
      </c>
      <c r="D67" s="18">
        <v>0.58334890893505598</v>
      </c>
      <c r="E67" s="18">
        <v>7.0368254221070306E-2</v>
      </c>
      <c r="F67" s="18">
        <v>0.34628283684387401</v>
      </c>
      <c r="G67" s="18">
        <f t="shared" ref="G67:G130" si="1">D67+E67+F67</f>
        <v>1.0000000000000002</v>
      </c>
    </row>
    <row r="68" spans="1:7">
      <c r="A68" s="9" t="s">
        <v>291</v>
      </c>
      <c r="B68" s="18">
        <v>0.68522757707377002</v>
      </c>
      <c r="C68" s="18">
        <v>0.34851196655379901</v>
      </c>
      <c r="D68" s="18">
        <v>0.67343122103994302</v>
      </c>
      <c r="E68" s="18">
        <v>1.1796356033826901E-2</v>
      </c>
      <c r="F68" s="18">
        <v>0.31477242292622998</v>
      </c>
      <c r="G68" s="18">
        <f t="shared" si="1"/>
        <v>0.99999999999999989</v>
      </c>
    </row>
    <row r="69" spans="1:7">
      <c r="A69" s="9" t="s">
        <v>704</v>
      </c>
      <c r="B69" s="18">
        <v>0.69374224229729398</v>
      </c>
      <c r="C69" s="18">
        <v>0.37391270609677502</v>
      </c>
      <c r="D69" s="18">
        <v>0.63965907240103703</v>
      </c>
      <c r="E69" s="18">
        <v>5.4083169896256701E-2</v>
      </c>
      <c r="F69" s="18">
        <v>0.30625775770270602</v>
      </c>
      <c r="G69" s="18">
        <f t="shared" si="1"/>
        <v>0.99999999999999978</v>
      </c>
    </row>
    <row r="70" spans="1:7">
      <c r="A70" s="4" t="s">
        <v>38</v>
      </c>
      <c r="B70" s="18">
        <v>0.69756780262780904</v>
      </c>
      <c r="C70" s="18">
        <v>0.351545930189269</v>
      </c>
      <c r="D70" s="18">
        <v>0.69204374487708098</v>
      </c>
      <c r="E70" s="18">
        <v>5.5240577507281704E-3</v>
      </c>
      <c r="F70" s="18">
        <v>0.30243219737219101</v>
      </c>
      <c r="G70" s="18">
        <f t="shared" si="1"/>
        <v>1.0000000000000002</v>
      </c>
    </row>
    <row r="71" spans="1:7">
      <c r="A71" s="4" t="s">
        <v>39</v>
      </c>
      <c r="B71" s="18">
        <v>0.73630709478670697</v>
      </c>
      <c r="C71" s="18">
        <v>0.357932810753674</v>
      </c>
      <c r="D71" s="18">
        <v>0.75674856806606605</v>
      </c>
      <c r="E71" s="18">
        <v>-2.0441473279359201E-2</v>
      </c>
      <c r="F71" s="18">
        <v>0.26369290521329303</v>
      </c>
      <c r="G71" s="18">
        <f t="shared" si="1"/>
        <v>0.99999999999999989</v>
      </c>
    </row>
    <row r="72" spans="1:7">
      <c r="A72" s="9" t="s">
        <v>292</v>
      </c>
      <c r="B72" s="18">
        <v>0.52812431802082005</v>
      </c>
      <c r="C72" s="18">
        <v>0.26464032079747801</v>
      </c>
      <c r="D72" s="18">
        <v>0.52696799444668296</v>
      </c>
      <c r="E72" s="18">
        <v>1.1563235741365301E-3</v>
      </c>
      <c r="F72" s="18">
        <v>0.47187568197918001</v>
      </c>
      <c r="G72" s="18">
        <f t="shared" si="1"/>
        <v>0.99999999999999956</v>
      </c>
    </row>
    <row r="73" spans="1:7">
      <c r="A73" s="9" t="s">
        <v>705</v>
      </c>
      <c r="B73" s="18">
        <v>0.48689752093091898</v>
      </c>
      <c r="C73" s="18">
        <v>0.26759575732762098</v>
      </c>
      <c r="D73" s="18">
        <v>0.43860352720659701</v>
      </c>
      <c r="E73" s="18">
        <v>4.8293993724321999E-2</v>
      </c>
      <c r="F73" s="18">
        <v>0.51310247906908102</v>
      </c>
      <c r="G73" s="18">
        <f t="shared" si="1"/>
        <v>1</v>
      </c>
    </row>
    <row r="74" spans="1:7">
      <c r="A74" s="9" t="s">
        <v>293</v>
      </c>
      <c r="B74" s="18">
        <v>0.55662550159106605</v>
      </c>
      <c r="C74" s="18">
        <v>0.32164146646936997</v>
      </c>
      <c r="D74" s="18">
        <v>0.46996807024339299</v>
      </c>
      <c r="E74" s="18">
        <v>8.6657431347673106E-2</v>
      </c>
      <c r="F74" s="18">
        <v>0.443374498408934</v>
      </c>
      <c r="G74" s="18">
        <f t="shared" si="1"/>
        <v>1</v>
      </c>
    </row>
    <row r="75" spans="1:7">
      <c r="A75" s="9" t="s">
        <v>706</v>
      </c>
      <c r="B75" s="18">
        <v>0.56983529037951797</v>
      </c>
      <c r="C75" s="18">
        <v>0.34685037346611303</v>
      </c>
      <c r="D75" s="18">
        <v>0.44596983382680999</v>
      </c>
      <c r="E75" s="18">
        <v>0.123865456552708</v>
      </c>
      <c r="F75" s="18">
        <v>0.43016470962048198</v>
      </c>
      <c r="G75" s="18">
        <f t="shared" si="1"/>
        <v>1</v>
      </c>
    </row>
    <row r="76" spans="1:7">
      <c r="A76" s="9" t="s">
        <v>294</v>
      </c>
      <c r="B76" s="18">
        <v>0.56199989271092898</v>
      </c>
      <c r="C76" s="18">
        <v>0.31386234442504202</v>
      </c>
      <c r="D76" s="18">
        <v>0.49627509657177199</v>
      </c>
      <c r="E76" s="18">
        <v>6.5724796139156202E-2</v>
      </c>
      <c r="F76" s="18">
        <v>0.43800010728907102</v>
      </c>
      <c r="G76" s="18">
        <f t="shared" si="1"/>
        <v>0.99999999999999922</v>
      </c>
    </row>
    <row r="77" spans="1:7">
      <c r="A77" s="9" t="s">
        <v>707</v>
      </c>
      <c r="B77" s="18">
        <v>0.56613902463798205</v>
      </c>
      <c r="C77" s="18">
        <v>0.331095902355941</v>
      </c>
      <c r="D77" s="18">
        <v>0.47008624456408299</v>
      </c>
      <c r="E77" s="18">
        <v>9.6052780073899099E-2</v>
      </c>
      <c r="F77" s="18">
        <v>0.43386097536201801</v>
      </c>
      <c r="G77" s="18">
        <f t="shared" si="1"/>
        <v>1</v>
      </c>
    </row>
    <row r="78" spans="1:7">
      <c r="A78" s="9" t="s">
        <v>295</v>
      </c>
      <c r="B78" s="18">
        <v>0.602969198579271</v>
      </c>
      <c r="C78" s="18">
        <v>0.32538226328068598</v>
      </c>
      <c r="D78" s="18">
        <v>0.55517387059717105</v>
      </c>
      <c r="E78" s="18">
        <v>4.7795327982100698E-2</v>
      </c>
      <c r="F78" s="18">
        <v>0.397030801420729</v>
      </c>
      <c r="G78" s="18">
        <f t="shared" si="1"/>
        <v>1.0000000000000009</v>
      </c>
    </row>
    <row r="79" spans="1:7">
      <c r="A79" s="9" t="s">
        <v>708</v>
      </c>
      <c r="B79" s="18">
        <v>0.60486727826281395</v>
      </c>
      <c r="C79" s="18">
        <v>0.34475983409546901</v>
      </c>
      <c r="D79" s="18">
        <v>0.52021488833468998</v>
      </c>
      <c r="E79" s="18">
        <v>8.4652389928124294E-2</v>
      </c>
      <c r="F79" s="18">
        <v>0.395132721737186</v>
      </c>
      <c r="G79" s="18">
        <f t="shared" si="1"/>
        <v>1.0000000000000002</v>
      </c>
    </row>
    <row r="80" spans="1:7">
      <c r="A80" s="4" t="s">
        <v>40</v>
      </c>
      <c r="B80" s="18">
        <v>0.60101357571171699</v>
      </c>
      <c r="C80" s="18">
        <v>0.33216263024000903</v>
      </c>
      <c r="D80" s="18">
        <v>0.53770189094341603</v>
      </c>
      <c r="E80" s="18">
        <v>6.3311684768301096E-2</v>
      </c>
      <c r="F80" s="18">
        <v>0.39898642428828301</v>
      </c>
      <c r="G80" s="18">
        <f t="shared" si="1"/>
        <v>1</v>
      </c>
    </row>
    <row r="81" spans="1:7">
      <c r="A81" s="9" t="s">
        <v>296</v>
      </c>
      <c r="B81" s="18">
        <v>0.66959502202070198</v>
      </c>
      <c r="C81" s="18">
        <v>0.34995651964595498</v>
      </c>
      <c r="D81" s="18">
        <v>0.639277004749494</v>
      </c>
      <c r="E81" s="18">
        <v>3.03180172712075E-2</v>
      </c>
      <c r="F81" s="18">
        <v>0.33040497797929802</v>
      </c>
      <c r="G81" s="18">
        <f t="shared" si="1"/>
        <v>0.99999999999999956</v>
      </c>
    </row>
    <row r="82" spans="1:7">
      <c r="A82" s="9" t="s">
        <v>709</v>
      </c>
      <c r="B82" s="18">
        <v>0.67837460205901701</v>
      </c>
      <c r="C82" s="18">
        <v>0.386426901872851</v>
      </c>
      <c r="D82" s="18">
        <v>0.58389540037233301</v>
      </c>
      <c r="E82" s="18">
        <v>9.4479201686684597E-2</v>
      </c>
      <c r="F82" s="18">
        <v>0.32162539794098299</v>
      </c>
      <c r="G82" s="18">
        <f t="shared" si="1"/>
        <v>1.0000000000000004</v>
      </c>
    </row>
    <row r="83" spans="1:7">
      <c r="A83" s="9" t="s">
        <v>297</v>
      </c>
      <c r="B83" s="18">
        <v>0.68380024618806601</v>
      </c>
      <c r="C83" s="18">
        <v>0.37846604601592798</v>
      </c>
      <c r="D83" s="18">
        <v>0.61066840034427605</v>
      </c>
      <c r="E83" s="18">
        <v>7.3131845843790302E-2</v>
      </c>
      <c r="F83" s="18">
        <v>0.31619975381193399</v>
      </c>
      <c r="G83" s="18">
        <f t="shared" si="1"/>
        <v>1.0000000000000004</v>
      </c>
    </row>
    <row r="84" spans="1:7">
      <c r="A84" s="9" t="s">
        <v>710</v>
      </c>
      <c r="B84" s="18">
        <v>0.68318565149700905</v>
      </c>
      <c r="C84" s="18">
        <v>0.407526426834174</v>
      </c>
      <c r="D84" s="18">
        <v>0.55131844932566998</v>
      </c>
      <c r="E84" s="18">
        <v>0.13186720217133999</v>
      </c>
      <c r="F84" s="18">
        <v>0.31681434850299101</v>
      </c>
      <c r="G84" s="18">
        <f t="shared" si="1"/>
        <v>1.0000000000000009</v>
      </c>
    </row>
    <row r="85" spans="1:7">
      <c r="A85" s="9" t="s">
        <v>298</v>
      </c>
      <c r="B85" s="18">
        <v>0.62669276651012296</v>
      </c>
      <c r="C85" s="18">
        <v>0.37977571099202101</v>
      </c>
      <c r="D85" s="18">
        <v>0.493834111036205</v>
      </c>
      <c r="E85" s="18">
        <v>0.13285865547391901</v>
      </c>
      <c r="F85" s="18">
        <v>0.37330723348987699</v>
      </c>
      <c r="G85" s="18">
        <f t="shared" si="1"/>
        <v>1.0000000000000011</v>
      </c>
    </row>
    <row r="86" spans="1:7">
      <c r="A86" s="9" t="s">
        <v>711</v>
      </c>
      <c r="B86" s="18">
        <v>0.64901365350861095</v>
      </c>
      <c r="C86" s="18">
        <v>0.32862299462893002</v>
      </c>
      <c r="D86" s="18">
        <v>0.64078131775936098</v>
      </c>
      <c r="E86" s="18">
        <v>8.2323357492496401E-3</v>
      </c>
      <c r="F86" s="18">
        <v>0.35098634649138899</v>
      </c>
      <c r="G86" s="18">
        <f t="shared" si="1"/>
        <v>0.99999999999999956</v>
      </c>
    </row>
    <row r="87" spans="1:7">
      <c r="A87" s="4" t="s">
        <v>41</v>
      </c>
      <c r="B87" s="18">
        <v>0.559405656814285</v>
      </c>
      <c r="C87" s="18">
        <v>0.21715614788000201</v>
      </c>
      <c r="D87" s="18">
        <v>0.68449901786856504</v>
      </c>
      <c r="E87" s="18">
        <v>-0.12509336105428101</v>
      </c>
      <c r="F87" s="18">
        <v>0.440594343185715</v>
      </c>
      <c r="G87" s="18">
        <f t="shared" si="1"/>
        <v>0.999999999999999</v>
      </c>
    </row>
    <row r="88" spans="1:7">
      <c r="A88" s="4" t="s">
        <v>42</v>
      </c>
      <c r="B88" s="18">
        <v>0.63746428656896303</v>
      </c>
      <c r="C88" s="18">
        <v>0.229952744482678</v>
      </c>
      <c r="D88" s="18">
        <v>0.81502308417257197</v>
      </c>
      <c r="E88" s="18">
        <v>-0.17755879760360799</v>
      </c>
      <c r="F88" s="18">
        <v>0.36253571343103702</v>
      </c>
      <c r="G88" s="18">
        <f t="shared" si="1"/>
        <v>1.0000000000000009</v>
      </c>
    </row>
    <row r="89" spans="1:7">
      <c r="A89" s="4" t="s">
        <v>43</v>
      </c>
      <c r="B89" s="18">
        <v>0.65637710304823904</v>
      </c>
      <c r="C89" s="18">
        <v>0.28854144562563</v>
      </c>
      <c r="D89" s="18">
        <v>0.73567131484521797</v>
      </c>
      <c r="E89" s="18">
        <v>-7.9294211796978306E-2</v>
      </c>
      <c r="F89" s="18">
        <v>0.34362289695176101</v>
      </c>
      <c r="G89" s="18">
        <f t="shared" si="1"/>
        <v>1.0000000000000007</v>
      </c>
    </row>
    <row r="90" spans="1:7">
      <c r="A90" s="4" t="s">
        <v>44</v>
      </c>
      <c r="B90" s="18">
        <v>0.44010212254893299</v>
      </c>
      <c r="C90" s="18">
        <v>0.20554999330895601</v>
      </c>
      <c r="D90" s="18">
        <v>0.46910425847995502</v>
      </c>
      <c r="E90" s="18">
        <v>-2.9002135931021401E-2</v>
      </c>
      <c r="F90" s="18">
        <v>0.55989787745106701</v>
      </c>
      <c r="G90" s="18">
        <f t="shared" si="1"/>
        <v>1.0000000000000007</v>
      </c>
    </row>
    <row r="91" spans="1:7">
      <c r="A91" s="9" t="s">
        <v>45</v>
      </c>
      <c r="B91" s="18">
        <v>0.52651106640172596</v>
      </c>
      <c r="C91" s="18">
        <v>0.32461085446673199</v>
      </c>
      <c r="D91" s="18">
        <v>0.40380042386998899</v>
      </c>
      <c r="E91" s="18">
        <v>0.122710642531737</v>
      </c>
      <c r="F91" s="18">
        <v>0.47348893359827399</v>
      </c>
      <c r="G91" s="18">
        <f t="shared" si="1"/>
        <v>1</v>
      </c>
    </row>
    <row r="92" spans="1:7">
      <c r="A92" s="4" t="s">
        <v>46</v>
      </c>
      <c r="B92" s="18">
        <v>0.65430037618061598</v>
      </c>
      <c r="C92" s="18">
        <v>0.35740539215929701</v>
      </c>
      <c r="D92" s="18">
        <v>0.59378996804263795</v>
      </c>
      <c r="E92" s="18">
        <v>6.0510408137978498E-2</v>
      </c>
      <c r="F92" s="18">
        <v>0.34569962381938402</v>
      </c>
      <c r="G92" s="18">
        <f t="shared" si="1"/>
        <v>1.0000000000000004</v>
      </c>
    </row>
    <row r="93" spans="1:7">
      <c r="A93" s="4" t="s">
        <v>47</v>
      </c>
      <c r="B93" s="18">
        <v>0.68128961429699897</v>
      </c>
      <c r="C93" s="18">
        <v>0.36189801465169402</v>
      </c>
      <c r="D93" s="18">
        <v>0.63878319929060901</v>
      </c>
      <c r="E93" s="18">
        <v>4.2506415006389603E-2</v>
      </c>
      <c r="F93" s="18">
        <v>0.31871038570300098</v>
      </c>
      <c r="G93" s="18">
        <f t="shared" si="1"/>
        <v>0.99999999999999956</v>
      </c>
    </row>
    <row r="94" spans="1:7">
      <c r="A94" s="4" t="s">
        <v>48</v>
      </c>
      <c r="B94" s="18">
        <v>0.57333228233686295</v>
      </c>
      <c r="C94" s="18">
        <v>0.31169655576630201</v>
      </c>
      <c r="D94" s="18">
        <v>0.523271453141123</v>
      </c>
      <c r="E94" s="18">
        <v>5.0060829195740397E-2</v>
      </c>
      <c r="F94" s="18">
        <v>0.42666771766313699</v>
      </c>
      <c r="G94" s="18">
        <f t="shared" si="1"/>
        <v>1.0000000000000004</v>
      </c>
    </row>
    <row r="95" spans="1:7">
      <c r="A95" s="9" t="s">
        <v>49</v>
      </c>
      <c r="B95" s="18">
        <v>0.55737464271047099</v>
      </c>
      <c r="C95" s="18">
        <v>0.33057804473782598</v>
      </c>
      <c r="D95" s="18">
        <v>0.45359319594529002</v>
      </c>
      <c r="E95" s="18">
        <v>0.103781446765182</v>
      </c>
      <c r="F95" s="18">
        <v>0.44262535728952901</v>
      </c>
      <c r="G95" s="18">
        <f t="shared" si="1"/>
        <v>1.0000000000000009</v>
      </c>
    </row>
    <row r="96" spans="1:7">
      <c r="A96" s="4" t="s">
        <v>50</v>
      </c>
      <c r="B96" s="18">
        <v>0.56383393180852703</v>
      </c>
      <c r="C96" s="18">
        <v>0.32306827171333502</v>
      </c>
      <c r="D96" s="18">
        <v>0.48153132019038197</v>
      </c>
      <c r="E96" s="18">
        <v>8.2302611618144103E-2</v>
      </c>
      <c r="F96" s="18">
        <v>0.43616606819147302</v>
      </c>
      <c r="G96" s="18">
        <f t="shared" si="1"/>
        <v>0.99999999999999911</v>
      </c>
    </row>
    <row r="97" spans="1:7">
      <c r="A97" s="4" t="s">
        <v>51</v>
      </c>
      <c r="B97" s="18">
        <v>0.60424727785832399</v>
      </c>
      <c r="C97" s="18">
        <v>0.33515763232150098</v>
      </c>
      <c r="D97" s="18">
        <v>0.53817929107364504</v>
      </c>
      <c r="E97" s="18">
        <v>6.6067986784678803E-2</v>
      </c>
      <c r="F97" s="18">
        <v>0.39575272214167601</v>
      </c>
      <c r="G97" s="18">
        <f t="shared" si="1"/>
        <v>0.99999999999999989</v>
      </c>
    </row>
    <row r="98" spans="1:7">
      <c r="A98" s="9" t="s">
        <v>52</v>
      </c>
      <c r="B98" s="18">
        <v>0.67117338016370998</v>
      </c>
      <c r="C98" s="18">
        <v>0.36284275216880202</v>
      </c>
      <c r="D98" s="18">
        <v>0.61666125598981603</v>
      </c>
      <c r="E98" s="18">
        <v>5.45121241738937E-2</v>
      </c>
      <c r="F98" s="18">
        <v>0.32882661983629002</v>
      </c>
      <c r="G98" s="18">
        <f t="shared" si="1"/>
        <v>0.99999999999999978</v>
      </c>
    </row>
    <row r="99" spans="1:7">
      <c r="A99" s="9" t="s">
        <v>53</v>
      </c>
      <c r="B99" s="18">
        <v>0.68125744360405704</v>
      </c>
      <c r="C99" s="18">
        <v>0.39106989053650498</v>
      </c>
      <c r="D99" s="18">
        <v>0.58037510613510501</v>
      </c>
      <c r="E99" s="18">
        <v>0.100882337468952</v>
      </c>
      <c r="F99" s="18">
        <v>0.31874255639594301</v>
      </c>
      <c r="G99" s="18">
        <f t="shared" si="1"/>
        <v>1</v>
      </c>
    </row>
    <row r="100" spans="1:7">
      <c r="A100" s="4" t="s">
        <v>54</v>
      </c>
      <c r="B100" s="18">
        <v>0.57659753962002702</v>
      </c>
      <c r="C100" s="18">
        <v>0.37238822361489099</v>
      </c>
      <c r="D100" s="18">
        <v>0.40841863201027101</v>
      </c>
      <c r="E100" s="18">
        <v>0.16817890760975601</v>
      </c>
      <c r="F100" s="18">
        <v>0.42340246037997298</v>
      </c>
      <c r="G100" s="18">
        <f t="shared" si="1"/>
        <v>1</v>
      </c>
    </row>
    <row r="101" spans="1:7">
      <c r="A101" s="9" t="s">
        <v>712</v>
      </c>
      <c r="B101" s="18">
        <v>0.68024500698546797</v>
      </c>
      <c r="C101" s="18">
        <v>0.32757172858028899</v>
      </c>
      <c r="D101" s="18">
        <v>0.70534655681035796</v>
      </c>
      <c r="E101" s="18">
        <v>-2.5101549824890101E-2</v>
      </c>
      <c r="F101" s="18">
        <v>0.31975499301453197</v>
      </c>
      <c r="G101" s="18">
        <f t="shared" si="1"/>
        <v>0.99999999999999978</v>
      </c>
    </row>
    <row r="102" spans="1:7">
      <c r="A102" s="9" t="s">
        <v>299</v>
      </c>
      <c r="B102" s="18">
        <v>0.56571207484571295</v>
      </c>
      <c r="C102" s="18">
        <v>0.34860849063752802</v>
      </c>
      <c r="D102" s="18">
        <v>0.43420716841636903</v>
      </c>
      <c r="E102" s="18">
        <v>0.13150490642934301</v>
      </c>
      <c r="F102" s="18">
        <v>0.43428792515428699</v>
      </c>
      <c r="G102" s="18">
        <f t="shared" si="1"/>
        <v>0.99999999999999911</v>
      </c>
    </row>
    <row r="103" spans="1:7">
      <c r="A103" s="9" t="s">
        <v>713</v>
      </c>
      <c r="B103" s="18">
        <v>0.75069810019419403</v>
      </c>
      <c r="C103" s="18">
        <v>0.37136463834453198</v>
      </c>
      <c r="D103" s="18">
        <v>0.75866692369932398</v>
      </c>
      <c r="E103" s="18">
        <v>-7.9688235051302795E-3</v>
      </c>
      <c r="F103" s="18">
        <v>0.249301899805806</v>
      </c>
      <c r="G103" s="18">
        <f t="shared" si="1"/>
        <v>0.99999999999999967</v>
      </c>
    </row>
    <row r="104" spans="1:7">
      <c r="A104" s="9" t="s">
        <v>300</v>
      </c>
      <c r="B104" s="18">
        <v>0.52295285220012</v>
      </c>
      <c r="C104" s="18">
        <v>0.28607628010716601</v>
      </c>
      <c r="D104" s="18">
        <v>0.47375314418590803</v>
      </c>
      <c r="E104" s="18">
        <v>4.91997080142123E-2</v>
      </c>
      <c r="F104" s="18">
        <v>0.47704714779988</v>
      </c>
      <c r="G104" s="18">
        <f t="shared" si="1"/>
        <v>1.0000000000000004</v>
      </c>
    </row>
    <row r="105" spans="1:7">
      <c r="A105" s="9" t="s">
        <v>714</v>
      </c>
      <c r="B105" s="18">
        <v>0.706721271847077</v>
      </c>
      <c r="C105" s="18">
        <v>0.35131126721919198</v>
      </c>
      <c r="D105" s="18">
        <v>0.71082000925577105</v>
      </c>
      <c r="E105" s="18">
        <v>-4.0987374086935997E-3</v>
      </c>
      <c r="F105" s="18">
        <v>0.293278728152923</v>
      </c>
      <c r="G105" s="18">
        <f t="shared" si="1"/>
        <v>1.0000000000000004</v>
      </c>
    </row>
    <row r="106" spans="1:7">
      <c r="A106" s="9" t="s">
        <v>301</v>
      </c>
      <c r="B106" s="18">
        <v>0.44451869497027802</v>
      </c>
      <c r="C106" s="18">
        <v>0.223874115392762</v>
      </c>
      <c r="D106" s="18">
        <v>0.44128915915503197</v>
      </c>
      <c r="E106" s="18">
        <v>3.2295358152457702E-3</v>
      </c>
      <c r="F106" s="18">
        <v>0.55548130502972204</v>
      </c>
      <c r="G106" s="18">
        <f t="shared" si="1"/>
        <v>0.99999999999999978</v>
      </c>
    </row>
    <row r="107" spans="1:7">
      <c r="A107" s="9" t="s">
        <v>715</v>
      </c>
      <c r="B107" s="18">
        <v>0.70051824150098596</v>
      </c>
      <c r="C107" s="18">
        <v>0.35018563144118697</v>
      </c>
      <c r="D107" s="18">
        <v>0.70066522011959897</v>
      </c>
      <c r="E107" s="18">
        <v>-1.4697861861257E-4</v>
      </c>
      <c r="F107" s="18">
        <v>0.29948175849901398</v>
      </c>
      <c r="G107" s="18">
        <f t="shared" si="1"/>
        <v>1.0000000000000004</v>
      </c>
    </row>
    <row r="108" spans="1:7">
      <c r="A108" s="9" t="s">
        <v>302</v>
      </c>
      <c r="B108" s="18">
        <v>0.82177521040395696</v>
      </c>
      <c r="C108" s="18">
        <v>0.34725106306828701</v>
      </c>
      <c r="D108" s="18">
        <v>0.949048294671339</v>
      </c>
      <c r="E108" s="18">
        <v>-0.12727308426738199</v>
      </c>
      <c r="F108" s="18">
        <v>0.17822478959604299</v>
      </c>
      <c r="G108" s="18">
        <f t="shared" si="1"/>
        <v>1</v>
      </c>
    </row>
    <row r="109" spans="1:7">
      <c r="A109" s="9" t="s">
        <v>303</v>
      </c>
      <c r="B109" s="18">
        <v>0.77932924647880697</v>
      </c>
      <c r="C109" s="18">
        <v>0.33170272252199501</v>
      </c>
      <c r="D109" s="18">
        <v>0.89525304791362303</v>
      </c>
      <c r="E109" s="18">
        <v>-0.115923801434816</v>
      </c>
      <c r="F109" s="18">
        <v>0.220670753521193</v>
      </c>
      <c r="G109" s="18">
        <f t="shared" si="1"/>
        <v>1</v>
      </c>
    </row>
    <row r="110" spans="1:7">
      <c r="A110" s="9" t="s">
        <v>304</v>
      </c>
      <c r="B110" s="18">
        <v>0.72624891438997996</v>
      </c>
      <c r="C110" s="18">
        <v>0.31417953908062102</v>
      </c>
      <c r="D110" s="18">
        <v>0.824138750618717</v>
      </c>
      <c r="E110" s="18">
        <v>-9.7889836228737606E-2</v>
      </c>
      <c r="F110" s="18">
        <v>0.27375108561001998</v>
      </c>
      <c r="G110" s="18">
        <f t="shared" si="1"/>
        <v>0.99999999999999933</v>
      </c>
    </row>
    <row r="111" spans="1:7">
      <c r="A111" s="9" t="s">
        <v>716</v>
      </c>
      <c r="B111" s="18">
        <v>0.69255259988344398</v>
      </c>
      <c r="C111" s="18">
        <v>0.39380515736380201</v>
      </c>
      <c r="D111" s="18">
        <v>0.59749488503928405</v>
      </c>
      <c r="E111" s="18">
        <v>9.5057714844159799E-2</v>
      </c>
      <c r="F111" s="18">
        <v>0.30744740011655602</v>
      </c>
      <c r="G111" s="18">
        <f t="shared" si="1"/>
        <v>0.99999999999999989</v>
      </c>
    </row>
    <row r="112" spans="1:7">
      <c r="A112" s="9" t="s">
        <v>305</v>
      </c>
      <c r="B112" s="18">
        <v>0.78080134703067705</v>
      </c>
      <c r="C112" s="18">
        <v>0.344965152469559</v>
      </c>
      <c r="D112" s="18">
        <v>0.87167238912223599</v>
      </c>
      <c r="E112" s="18">
        <v>-9.0871042091559703E-2</v>
      </c>
      <c r="F112" s="18">
        <v>0.219198652969323</v>
      </c>
      <c r="G112" s="18">
        <f t="shared" si="1"/>
        <v>0.99999999999999933</v>
      </c>
    </row>
    <row r="113" spans="1:7">
      <c r="A113" s="9" t="s">
        <v>306</v>
      </c>
      <c r="B113" s="18">
        <v>0.80313285306791804</v>
      </c>
      <c r="C113" s="18">
        <v>0.41947231812260299</v>
      </c>
      <c r="D113" s="18">
        <v>0.76732106989062998</v>
      </c>
      <c r="E113" s="18">
        <v>3.5811783177287601E-2</v>
      </c>
      <c r="F113" s="18">
        <v>0.19686714693208199</v>
      </c>
      <c r="G113" s="18">
        <f t="shared" si="1"/>
        <v>0.99999999999999956</v>
      </c>
    </row>
    <row r="114" spans="1:7">
      <c r="A114" s="9" t="s">
        <v>307</v>
      </c>
      <c r="B114" s="18">
        <v>0.781622064608679</v>
      </c>
      <c r="C114" s="18">
        <v>0.33409909548910799</v>
      </c>
      <c r="D114" s="18">
        <v>0.89504593823914302</v>
      </c>
      <c r="E114" s="18">
        <v>-0.11342387363046399</v>
      </c>
      <c r="F114" s="18">
        <v>0.218377935391321</v>
      </c>
      <c r="G114" s="18">
        <f t="shared" si="1"/>
        <v>1</v>
      </c>
    </row>
    <row r="115" spans="1:7">
      <c r="A115" s="9" t="s">
        <v>717</v>
      </c>
      <c r="B115" s="18">
        <v>0.78656590643034396</v>
      </c>
      <c r="C115" s="18">
        <v>0.37013341495996799</v>
      </c>
      <c r="D115" s="18">
        <v>0.83286498294075195</v>
      </c>
      <c r="E115" s="18">
        <v>-4.62990765104083E-2</v>
      </c>
      <c r="F115" s="18">
        <v>0.21343409356965601</v>
      </c>
      <c r="G115" s="18">
        <f t="shared" si="1"/>
        <v>0.99999999999999967</v>
      </c>
    </row>
    <row r="116" spans="1:7">
      <c r="A116" s="9" t="s">
        <v>308</v>
      </c>
      <c r="B116" s="18">
        <v>0.74961373683368704</v>
      </c>
      <c r="C116" s="18">
        <v>0.33533645696933401</v>
      </c>
      <c r="D116" s="18">
        <v>0.82855455972870595</v>
      </c>
      <c r="E116" s="18">
        <v>-7.8940822895018997E-2</v>
      </c>
      <c r="F116" s="18">
        <v>0.25038626316631302</v>
      </c>
      <c r="G116" s="18">
        <f t="shared" si="1"/>
        <v>1</v>
      </c>
    </row>
    <row r="117" spans="1:7">
      <c r="A117" s="9" t="s">
        <v>718</v>
      </c>
      <c r="B117" s="18">
        <v>0.77469588845591697</v>
      </c>
      <c r="C117" s="18">
        <v>0.40091582965663902</v>
      </c>
      <c r="D117" s="18">
        <v>0.74756011759855501</v>
      </c>
      <c r="E117" s="18">
        <v>2.7135770857361501E-2</v>
      </c>
      <c r="F117" s="18">
        <v>0.225304111544083</v>
      </c>
      <c r="G117" s="18">
        <f t="shared" si="1"/>
        <v>0.99999999999999956</v>
      </c>
    </row>
    <row r="118" spans="1:7">
      <c r="A118" s="9" t="s">
        <v>309</v>
      </c>
      <c r="B118" s="18">
        <v>0.77687052592822203</v>
      </c>
      <c r="C118" s="18">
        <v>0.35173586423229403</v>
      </c>
      <c r="D118" s="18">
        <v>0.85026932339185501</v>
      </c>
      <c r="E118" s="18">
        <v>-7.3398797463633106E-2</v>
      </c>
      <c r="F118" s="18">
        <v>0.22312947407177799</v>
      </c>
      <c r="G118" s="18">
        <f t="shared" si="1"/>
        <v>0.99999999999999989</v>
      </c>
    </row>
    <row r="119" spans="1:7">
      <c r="A119" s="9" t="s">
        <v>310</v>
      </c>
      <c r="B119" s="18">
        <v>0.805673284265505</v>
      </c>
      <c r="C119" s="18">
        <v>0.37386183638884701</v>
      </c>
      <c r="D119" s="18">
        <v>0.86362289575331597</v>
      </c>
      <c r="E119" s="18">
        <v>-5.79496114878107E-2</v>
      </c>
      <c r="F119" s="18">
        <v>0.194326715734495</v>
      </c>
      <c r="G119" s="18">
        <f t="shared" si="1"/>
        <v>1.0000000000000002</v>
      </c>
    </row>
    <row r="120" spans="1:7">
      <c r="A120" s="9" t="s">
        <v>311</v>
      </c>
      <c r="B120" s="18">
        <v>0.41836960842710602</v>
      </c>
      <c r="C120" s="18">
        <v>0.23485874145286201</v>
      </c>
      <c r="D120" s="18">
        <v>0.36702173394848803</v>
      </c>
      <c r="E120" s="18">
        <v>5.1347874478618397E-2</v>
      </c>
      <c r="F120" s="18">
        <v>0.58163039157289398</v>
      </c>
      <c r="G120" s="18">
        <f t="shared" si="1"/>
        <v>1.0000000000000004</v>
      </c>
    </row>
    <row r="121" spans="1:7">
      <c r="A121" s="9" t="s">
        <v>719</v>
      </c>
      <c r="B121" s="18">
        <v>0.59204850625489602</v>
      </c>
      <c r="C121" s="18">
        <v>0.357144596098107</v>
      </c>
      <c r="D121" s="18">
        <v>0.46980782031357698</v>
      </c>
      <c r="E121" s="18">
        <v>0.122240685941319</v>
      </c>
      <c r="F121" s="18">
        <v>0.40795149374510398</v>
      </c>
      <c r="G121" s="18">
        <f t="shared" si="1"/>
        <v>1</v>
      </c>
    </row>
    <row r="122" spans="1:7">
      <c r="A122" s="9" t="s">
        <v>312</v>
      </c>
      <c r="B122" s="18">
        <v>0.75824621759355804</v>
      </c>
      <c r="C122" s="18">
        <v>0.33802770217767403</v>
      </c>
      <c r="D122" s="18">
        <v>0.84043703083176802</v>
      </c>
      <c r="E122" s="18">
        <v>-8.2190813238209995E-2</v>
      </c>
      <c r="F122" s="18">
        <v>0.24175378240644199</v>
      </c>
      <c r="G122" s="18">
        <f t="shared" si="1"/>
        <v>1</v>
      </c>
    </row>
    <row r="123" spans="1:7">
      <c r="A123" s="9" t="s">
        <v>720</v>
      </c>
      <c r="B123" s="18">
        <v>0.739412267454025</v>
      </c>
      <c r="C123" s="18">
        <v>0.41016543263785199</v>
      </c>
      <c r="D123" s="18">
        <v>0.65849366963234601</v>
      </c>
      <c r="E123" s="18">
        <v>8.0918597821679497E-2</v>
      </c>
      <c r="F123" s="18">
        <v>0.260587732545975</v>
      </c>
      <c r="G123" s="18">
        <f t="shared" si="1"/>
        <v>1.0000000000000004</v>
      </c>
    </row>
    <row r="124" spans="1:7">
      <c r="A124" s="9" t="s">
        <v>313</v>
      </c>
      <c r="B124" s="18">
        <v>0.76350100945486399</v>
      </c>
      <c r="C124" s="18">
        <v>0.31830914424249801</v>
      </c>
      <c r="D124" s="18">
        <v>0.89038373042473196</v>
      </c>
      <c r="E124" s="18">
        <v>-0.126882720969869</v>
      </c>
      <c r="F124" s="18">
        <v>0.23649899054513601</v>
      </c>
      <c r="G124" s="18">
        <f t="shared" si="1"/>
        <v>0.999999999999999</v>
      </c>
    </row>
    <row r="125" spans="1:7">
      <c r="A125" s="9" t="s">
        <v>721</v>
      </c>
      <c r="B125" s="18">
        <v>0.76029386263652299</v>
      </c>
      <c r="C125" s="18">
        <v>0.34965446828631003</v>
      </c>
      <c r="D125" s="18">
        <v>0.82127878870042503</v>
      </c>
      <c r="E125" s="18">
        <v>-6.09849260639026E-2</v>
      </c>
      <c r="F125" s="18">
        <v>0.23970613736347701</v>
      </c>
      <c r="G125" s="18">
        <f t="shared" si="1"/>
        <v>0.99999999999999944</v>
      </c>
    </row>
    <row r="126" spans="1:7">
      <c r="A126" s="9" t="s">
        <v>314</v>
      </c>
      <c r="B126" s="18">
        <v>0.77541796827157505</v>
      </c>
      <c r="C126" s="18">
        <v>0.31489718208288803</v>
      </c>
      <c r="D126" s="18">
        <v>0.92104157237737405</v>
      </c>
      <c r="E126" s="18">
        <v>-0.145623604105799</v>
      </c>
      <c r="F126" s="18">
        <v>0.224582031728425</v>
      </c>
      <c r="G126" s="18">
        <f t="shared" si="1"/>
        <v>1</v>
      </c>
    </row>
    <row r="127" spans="1:7">
      <c r="A127" s="9" t="s">
        <v>722</v>
      </c>
      <c r="B127" s="18">
        <v>0.78037556290518395</v>
      </c>
      <c r="C127" s="18">
        <v>0.36006397827331399</v>
      </c>
      <c r="D127" s="18">
        <v>0.84062316926373903</v>
      </c>
      <c r="E127" s="18">
        <v>-6.0247606358555202E-2</v>
      </c>
      <c r="F127" s="18">
        <v>0.21962443709481599</v>
      </c>
      <c r="G127" s="18">
        <f t="shared" si="1"/>
        <v>0.99999999999999978</v>
      </c>
    </row>
    <row r="128" spans="1:7">
      <c r="A128" s="9" t="s">
        <v>315</v>
      </c>
      <c r="B128" s="18">
        <v>0.77832824494024899</v>
      </c>
      <c r="C128" s="18">
        <v>0.333961375179816</v>
      </c>
      <c r="D128" s="18">
        <v>0.88873373952086498</v>
      </c>
      <c r="E128" s="18">
        <v>-0.11040549458061601</v>
      </c>
      <c r="F128" s="18">
        <v>0.22167175505975101</v>
      </c>
      <c r="G128" s="18">
        <f t="shared" si="1"/>
        <v>1</v>
      </c>
    </row>
    <row r="129" spans="1:7">
      <c r="A129" s="9" t="s">
        <v>316</v>
      </c>
      <c r="B129" s="18">
        <v>0.77147926930706301</v>
      </c>
      <c r="C129" s="18">
        <v>0.327455611316742</v>
      </c>
      <c r="D129" s="18">
        <v>0.88804731598064302</v>
      </c>
      <c r="E129" s="18">
        <v>-0.11656804667358001</v>
      </c>
      <c r="F129" s="18">
        <v>0.22852073069293699</v>
      </c>
      <c r="G129" s="18">
        <f t="shared" si="1"/>
        <v>1</v>
      </c>
    </row>
    <row r="130" spans="1:7">
      <c r="A130" s="9" t="s">
        <v>723</v>
      </c>
      <c r="B130" s="18">
        <v>0.79107178291080904</v>
      </c>
      <c r="C130" s="18">
        <v>0.41504799587424601</v>
      </c>
      <c r="D130" s="18">
        <v>0.75204757407312495</v>
      </c>
      <c r="E130" s="18">
        <v>3.9024208837683802E-2</v>
      </c>
      <c r="F130" s="18">
        <v>0.20892821708919099</v>
      </c>
      <c r="G130" s="18">
        <f t="shared" si="1"/>
        <v>0.99999999999999967</v>
      </c>
    </row>
    <row r="131" spans="1:7">
      <c r="A131" s="9" t="s">
        <v>317</v>
      </c>
      <c r="B131" s="18">
        <v>0.77482417341488696</v>
      </c>
      <c r="C131" s="18">
        <v>0.368157783620426</v>
      </c>
      <c r="D131" s="18">
        <v>0.81333277958892203</v>
      </c>
      <c r="E131" s="18">
        <v>-3.85086061740351E-2</v>
      </c>
      <c r="F131" s="18">
        <v>0.22517582658511301</v>
      </c>
      <c r="G131" s="18">
        <f t="shared" ref="G131:G194" si="2">D131+E131+F131</f>
        <v>1</v>
      </c>
    </row>
    <row r="132" spans="1:7">
      <c r="A132" s="9" t="s">
        <v>724</v>
      </c>
      <c r="B132" s="18">
        <v>0.78042357366563297</v>
      </c>
      <c r="C132" s="18">
        <v>0.42729443624922903</v>
      </c>
      <c r="D132" s="18">
        <v>0.70625827483280801</v>
      </c>
      <c r="E132" s="18">
        <v>7.4165298832825605E-2</v>
      </c>
      <c r="F132" s="18">
        <v>0.219576426334367</v>
      </c>
      <c r="G132" s="18">
        <f t="shared" si="2"/>
        <v>1.0000000000000007</v>
      </c>
    </row>
    <row r="133" spans="1:7">
      <c r="A133" s="9" t="s">
        <v>318</v>
      </c>
      <c r="B133" s="18">
        <v>0.58086856341177595</v>
      </c>
      <c r="C133" s="18">
        <v>0.34254827392437998</v>
      </c>
      <c r="D133" s="18">
        <v>0.47664057897479201</v>
      </c>
      <c r="E133" s="18">
        <v>0.104227984436984</v>
      </c>
      <c r="F133" s="18">
        <v>0.41913143658822399</v>
      </c>
      <c r="G133" s="18">
        <f t="shared" si="2"/>
        <v>1</v>
      </c>
    </row>
    <row r="134" spans="1:7">
      <c r="A134" s="9" t="s">
        <v>725</v>
      </c>
      <c r="B134" s="18">
        <v>0.67913399982965095</v>
      </c>
      <c r="C134" s="18">
        <v>0.34146057217592601</v>
      </c>
      <c r="D134" s="18">
        <v>0.67534685530744998</v>
      </c>
      <c r="E134" s="18">
        <v>3.7871445222014098E-3</v>
      </c>
      <c r="F134" s="18">
        <v>0.320866000170349</v>
      </c>
      <c r="G134" s="18">
        <f t="shared" si="2"/>
        <v>1.0000000000000004</v>
      </c>
    </row>
    <row r="135" spans="1:7">
      <c r="A135" s="9" t="s">
        <v>319</v>
      </c>
      <c r="B135" s="18">
        <v>0.68024500698546797</v>
      </c>
      <c r="C135" s="18">
        <v>0.32757172858028899</v>
      </c>
      <c r="D135" s="18">
        <v>0.70534655681035796</v>
      </c>
      <c r="E135" s="18">
        <v>-2.5101549824890101E-2</v>
      </c>
      <c r="F135" s="18">
        <v>0.31975499301453197</v>
      </c>
      <c r="G135" s="18">
        <f t="shared" si="2"/>
        <v>0.99999999999999978</v>
      </c>
    </row>
    <row r="136" spans="1:7">
      <c r="A136" s="9" t="s">
        <v>320</v>
      </c>
      <c r="B136" s="18">
        <v>0.58639056127501299</v>
      </c>
      <c r="C136" s="18">
        <v>0.25191636735226203</v>
      </c>
      <c r="D136" s="18">
        <v>0.66894838784550303</v>
      </c>
      <c r="E136" s="18">
        <v>-8.2557826570489407E-2</v>
      </c>
      <c r="F136" s="18">
        <v>0.41360943872498701</v>
      </c>
      <c r="G136" s="18">
        <f t="shared" si="2"/>
        <v>1.0000000000000007</v>
      </c>
    </row>
    <row r="137" spans="1:7">
      <c r="A137" s="9" t="s">
        <v>321</v>
      </c>
      <c r="B137" s="18">
        <v>0.49417164901081001</v>
      </c>
      <c r="C137" s="18">
        <v>0.21796845237419499</v>
      </c>
      <c r="D137" s="18">
        <v>0.55240639327323005</v>
      </c>
      <c r="E137" s="18">
        <v>-5.8234744262419598E-2</v>
      </c>
      <c r="F137" s="18">
        <v>0.50582835098918999</v>
      </c>
      <c r="G137" s="18">
        <f t="shared" si="2"/>
        <v>1.0000000000000004</v>
      </c>
    </row>
    <row r="138" spans="1:7">
      <c r="A138" s="9" t="s">
        <v>322</v>
      </c>
      <c r="B138" s="18">
        <v>0.52526792847929604</v>
      </c>
      <c r="C138" s="18">
        <v>0.25693888388370401</v>
      </c>
      <c r="D138" s="18">
        <v>0.53665808919118496</v>
      </c>
      <c r="E138" s="18">
        <v>-1.1390160711888401E-2</v>
      </c>
      <c r="F138" s="18">
        <v>0.47473207152070401</v>
      </c>
      <c r="G138" s="18">
        <f t="shared" si="2"/>
        <v>1.0000000000000007</v>
      </c>
    </row>
    <row r="139" spans="1:7">
      <c r="A139" s="9" t="s">
        <v>323</v>
      </c>
      <c r="B139" s="18">
        <v>0.73080918840853004</v>
      </c>
      <c r="C139" s="18">
        <v>0.35379913510604399</v>
      </c>
      <c r="D139" s="18">
        <v>0.75402010660497198</v>
      </c>
      <c r="E139" s="18">
        <v>-2.32109181964416E-2</v>
      </c>
      <c r="F139" s="18">
        <v>0.26919081159147001</v>
      </c>
      <c r="G139" s="18">
        <f t="shared" si="2"/>
        <v>1.0000000000000004</v>
      </c>
    </row>
    <row r="140" spans="1:7">
      <c r="A140" s="9" t="s">
        <v>324</v>
      </c>
      <c r="B140" s="18">
        <v>0.78599889101681397</v>
      </c>
      <c r="C140" s="18">
        <v>0.35226910940218797</v>
      </c>
      <c r="D140" s="18">
        <v>0.86745956322925299</v>
      </c>
      <c r="E140" s="18">
        <v>-8.1460672212438703E-2</v>
      </c>
      <c r="F140" s="18">
        <v>0.214001108983186</v>
      </c>
      <c r="G140" s="18">
        <f t="shared" si="2"/>
        <v>1.0000000000000002</v>
      </c>
    </row>
    <row r="141" spans="1:7">
      <c r="A141" s="9" t="s">
        <v>325</v>
      </c>
      <c r="B141" s="18">
        <v>0.75899531575983803</v>
      </c>
      <c r="C141" s="18">
        <v>0.36721714961837199</v>
      </c>
      <c r="D141" s="18">
        <v>0.78355633228293098</v>
      </c>
      <c r="E141" s="18">
        <v>-2.4561016523093299E-2</v>
      </c>
      <c r="F141" s="18">
        <v>0.241004684240162</v>
      </c>
      <c r="G141" s="18">
        <f t="shared" si="2"/>
        <v>0.99999999999999967</v>
      </c>
    </row>
    <row r="142" spans="1:7">
      <c r="A142" s="9" t="s">
        <v>326</v>
      </c>
      <c r="B142" s="18">
        <v>0.48737737741784898</v>
      </c>
      <c r="C142" s="18">
        <v>0.319256382583333</v>
      </c>
      <c r="D142" s="18">
        <v>0.33624198966903102</v>
      </c>
      <c r="E142" s="18">
        <v>0.15113538774881799</v>
      </c>
      <c r="F142" s="18">
        <v>0.51262262258215097</v>
      </c>
      <c r="G142" s="18">
        <f t="shared" si="2"/>
        <v>1</v>
      </c>
    </row>
    <row r="143" spans="1:7">
      <c r="A143" s="9" t="s">
        <v>327</v>
      </c>
      <c r="B143" s="18">
        <v>0.75996239653310005</v>
      </c>
      <c r="C143" s="18">
        <v>0.37145843705060799</v>
      </c>
      <c r="D143" s="18">
        <v>0.777007918964984</v>
      </c>
      <c r="E143" s="18">
        <v>-1.7045522431884199E-2</v>
      </c>
      <c r="F143" s="18">
        <v>0.24003760346690001</v>
      </c>
      <c r="G143" s="18">
        <f t="shared" si="2"/>
        <v>0.99999999999999978</v>
      </c>
    </row>
    <row r="144" spans="1:7">
      <c r="A144" s="9" t="s">
        <v>328</v>
      </c>
      <c r="B144" s="18">
        <v>0.767957260014274</v>
      </c>
      <c r="C144" s="18">
        <v>0.33743592015495999</v>
      </c>
      <c r="D144" s="18">
        <v>0.86104267971862802</v>
      </c>
      <c r="E144" s="18">
        <v>-9.3085419704353994E-2</v>
      </c>
      <c r="F144" s="18">
        <v>0.232042739985726</v>
      </c>
      <c r="G144" s="18">
        <f t="shared" si="2"/>
        <v>1</v>
      </c>
    </row>
    <row r="145" spans="1:7">
      <c r="A145" s="9" t="s">
        <v>329</v>
      </c>
      <c r="B145" s="18">
        <v>0.78055088928333205</v>
      </c>
      <c r="C145" s="18">
        <v>0.33763854610730398</v>
      </c>
      <c r="D145" s="18">
        <v>0.88582468635205602</v>
      </c>
      <c r="E145" s="18">
        <v>-0.105273797068724</v>
      </c>
      <c r="F145" s="18">
        <v>0.21944911071666801</v>
      </c>
      <c r="G145" s="18">
        <f t="shared" si="2"/>
        <v>1</v>
      </c>
    </row>
    <row r="146" spans="1:7">
      <c r="A146" s="9" t="s">
        <v>330</v>
      </c>
      <c r="B146" s="18">
        <v>0.78302960476016403</v>
      </c>
      <c r="C146" s="18">
        <v>0.36357873121162199</v>
      </c>
      <c r="D146" s="18">
        <v>0.83890174709708498</v>
      </c>
      <c r="E146" s="18">
        <v>-5.5872142336920699E-2</v>
      </c>
      <c r="F146" s="18">
        <v>0.21697039523983599</v>
      </c>
      <c r="G146" s="18">
        <f t="shared" si="2"/>
        <v>1.0000000000000002</v>
      </c>
    </row>
    <row r="147" spans="1:7">
      <c r="A147" s="9" t="s">
        <v>331</v>
      </c>
      <c r="B147" s="18">
        <v>0.77983963892880703</v>
      </c>
      <c r="C147" s="18">
        <v>0.394764022895297</v>
      </c>
      <c r="D147" s="18">
        <v>0.77015123206702196</v>
      </c>
      <c r="E147" s="18">
        <v>9.6884068617858494E-3</v>
      </c>
      <c r="F147" s="18">
        <v>0.22016036107119299</v>
      </c>
      <c r="G147" s="18">
        <f t="shared" si="2"/>
        <v>1.0000000000000009</v>
      </c>
    </row>
    <row r="148" spans="1:7">
      <c r="A148" s="9" t="s">
        <v>332</v>
      </c>
      <c r="B148" s="18">
        <v>0.54511755947751095</v>
      </c>
      <c r="C148" s="18">
        <v>0.34349530470756301</v>
      </c>
      <c r="D148" s="18">
        <v>0.40324450953989499</v>
      </c>
      <c r="E148" s="18">
        <v>0.14187304993761601</v>
      </c>
      <c r="F148" s="18">
        <v>0.454882440522489</v>
      </c>
      <c r="G148" s="18">
        <f t="shared" si="2"/>
        <v>1</v>
      </c>
    </row>
    <row r="149" spans="1:7">
      <c r="A149" s="9" t="s">
        <v>726</v>
      </c>
      <c r="B149" s="18">
        <v>0.75554045085953303</v>
      </c>
      <c r="C149" s="18">
        <v>0.42677978511447501</v>
      </c>
      <c r="D149" s="18">
        <v>0.65752133149011704</v>
      </c>
      <c r="E149" s="18">
        <v>9.8019119369416194E-2</v>
      </c>
      <c r="F149" s="18">
        <v>0.244459549140467</v>
      </c>
      <c r="G149" s="18">
        <f t="shared" si="2"/>
        <v>1.0000000000000002</v>
      </c>
    </row>
    <row r="150" spans="1:7">
      <c r="A150" s="9" t="s">
        <v>727</v>
      </c>
      <c r="B150" s="18">
        <v>0.52793406705836099</v>
      </c>
      <c r="C150" s="18">
        <v>0.28794550644238698</v>
      </c>
      <c r="D150" s="18">
        <v>0.47997712123194802</v>
      </c>
      <c r="E150" s="18">
        <v>4.7956945826412599E-2</v>
      </c>
      <c r="F150" s="18">
        <v>0.47206593294163901</v>
      </c>
      <c r="G150" s="18">
        <f t="shared" si="2"/>
        <v>0.99999999999999967</v>
      </c>
    </row>
    <row r="151" spans="1:7">
      <c r="A151" s="9" t="s">
        <v>728</v>
      </c>
      <c r="B151" s="18">
        <v>0.71952573679889997</v>
      </c>
      <c r="C151" s="18">
        <v>0.39350473027174199</v>
      </c>
      <c r="D151" s="18">
        <v>0.65204201305431597</v>
      </c>
      <c r="E151" s="18">
        <v>6.7483723744584001E-2</v>
      </c>
      <c r="F151" s="18">
        <v>0.28047426320110003</v>
      </c>
      <c r="G151" s="18">
        <f t="shared" si="2"/>
        <v>1</v>
      </c>
    </row>
    <row r="152" spans="1:7">
      <c r="A152" s="9" t="s">
        <v>729</v>
      </c>
      <c r="B152" s="18">
        <v>0.50654899084744398</v>
      </c>
      <c r="C152" s="18">
        <v>0.270484843225759</v>
      </c>
      <c r="D152" s="18">
        <v>0.47212829524337102</v>
      </c>
      <c r="E152" s="18">
        <v>3.4420695604073702E-2</v>
      </c>
      <c r="F152" s="18">
        <v>0.49345100915255602</v>
      </c>
      <c r="G152" s="18">
        <f t="shared" si="2"/>
        <v>1.0000000000000009</v>
      </c>
    </row>
    <row r="153" spans="1:7">
      <c r="A153" s="9" t="s">
        <v>730</v>
      </c>
      <c r="B153" s="18">
        <v>0.73430421406018997</v>
      </c>
      <c r="C153" s="18">
        <v>0.38418134050234398</v>
      </c>
      <c r="D153" s="18">
        <v>0.70024574711568999</v>
      </c>
      <c r="E153" s="18">
        <v>3.40584669444991E-2</v>
      </c>
      <c r="F153" s="18">
        <v>0.26569578593981003</v>
      </c>
      <c r="G153" s="18">
        <f t="shared" si="2"/>
        <v>0.99999999999999911</v>
      </c>
    </row>
    <row r="154" spans="1:7">
      <c r="A154" s="9" t="s">
        <v>731</v>
      </c>
      <c r="B154" s="18">
        <v>0.41518621109477499</v>
      </c>
      <c r="C154" s="18">
        <v>0.27040825332500401</v>
      </c>
      <c r="D154" s="18">
        <v>0.28955591553954102</v>
      </c>
      <c r="E154" s="18">
        <v>0.125630295555234</v>
      </c>
      <c r="F154" s="18">
        <v>0.58481378890522495</v>
      </c>
      <c r="G154" s="18">
        <f t="shared" si="2"/>
        <v>1</v>
      </c>
    </row>
    <row r="155" spans="1:7">
      <c r="A155" s="9" t="s">
        <v>732</v>
      </c>
      <c r="B155" s="18">
        <v>0.79264913118069202</v>
      </c>
      <c r="C155" s="18">
        <v>0.31342755636736003</v>
      </c>
      <c r="D155" s="18">
        <v>0.95844314962666499</v>
      </c>
      <c r="E155" s="18">
        <v>-0.165794018445972</v>
      </c>
      <c r="F155" s="18">
        <v>0.207350868819308</v>
      </c>
      <c r="G155" s="18">
        <f t="shared" si="2"/>
        <v>1.0000000000000011</v>
      </c>
    </row>
    <row r="156" spans="1:7">
      <c r="A156" s="9" t="s">
        <v>733</v>
      </c>
      <c r="B156" s="18">
        <v>0.75068775430521095</v>
      </c>
      <c r="C156" s="18">
        <v>0.31399244809223298</v>
      </c>
      <c r="D156" s="18">
        <v>0.87339061242595595</v>
      </c>
      <c r="E156" s="18">
        <v>-0.122702858120745</v>
      </c>
      <c r="F156" s="18">
        <v>0.24931224569478899</v>
      </c>
      <c r="G156" s="18">
        <f t="shared" si="2"/>
        <v>1</v>
      </c>
    </row>
    <row r="157" spans="1:7">
      <c r="A157" s="9" t="s">
        <v>734</v>
      </c>
      <c r="B157" s="18">
        <v>0.70889314777968804</v>
      </c>
      <c r="C157" s="18">
        <v>0.352140165998515</v>
      </c>
      <c r="D157" s="18">
        <v>0.71350596356234597</v>
      </c>
      <c r="E157" s="18">
        <v>-4.61281578265738E-3</v>
      </c>
      <c r="F157" s="18">
        <v>0.29110685222031202</v>
      </c>
      <c r="G157" s="18">
        <f t="shared" si="2"/>
        <v>1.0000000000000007</v>
      </c>
    </row>
    <row r="158" spans="1:7">
      <c r="A158" s="9" t="s">
        <v>735</v>
      </c>
      <c r="B158" s="18">
        <v>0.72150932520761002</v>
      </c>
      <c r="C158" s="18">
        <v>0.329270226898776</v>
      </c>
      <c r="D158" s="18">
        <v>0.78447819661766804</v>
      </c>
      <c r="E158" s="18">
        <v>-6.2968871410057803E-2</v>
      </c>
      <c r="F158" s="18">
        <v>0.27849067479238998</v>
      </c>
      <c r="G158" s="18">
        <f t="shared" si="2"/>
        <v>1.0000000000000002</v>
      </c>
    </row>
    <row r="159" spans="1:7">
      <c r="A159" s="9" t="s">
        <v>736</v>
      </c>
      <c r="B159" s="18">
        <v>0.78799167439102902</v>
      </c>
      <c r="C159" s="18">
        <v>0.34892204847382602</v>
      </c>
      <c r="D159" s="18">
        <v>0.878139251834405</v>
      </c>
      <c r="E159" s="18">
        <v>-9.0147577443376301E-2</v>
      </c>
      <c r="F159" s="18">
        <v>0.21200832560897101</v>
      </c>
      <c r="G159" s="18">
        <f t="shared" si="2"/>
        <v>0.99999999999999967</v>
      </c>
    </row>
    <row r="160" spans="1:7">
      <c r="A160" s="9" t="s">
        <v>737</v>
      </c>
      <c r="B160" s="18">
        <v>0.81149402388917002</v>
      </c>
      <c r="C160" s="18">
        <v>0.42583899920743401</v>
      </c>
      <c r="D160" s="18">
        <v>0.77131004936347203</v>
      </c>
      <c r="E160" s="18">
        <v>4.0183974525697698E-2</v>
      </c>
      <c r="F160" s="18">
        <v>0.18850597611083</v>
      </c>
      <c r="G160" s="18">
        <f t="shared" si="2"/>
        <v>0.99999999999999967</v>
      </c>
    </row>
    <row r="161" spans="1:7">
      <c r="A161" s="9" t="s">
        <v>738</v>
      </c>
      <c r="B161" s="18">
        <v>0.79551282372007204</v>
      </c>
      <c r="C161" s="18">
        <v>0.35893263942389703</v>
      </c>
      <c r="D161" s="18">
        <v>0.87316036859235102</v>
      </c>
      <c r="E161" s="18">
        <v>-7.7647544872278804E-2</v>
      </c>
      <c r="F161" s="18">
        <v>0.20448717627992799</v>
      </c>
      <c r="G161" s="18">
        <f t="shared" si="2"/>
        <v>1.0000000000000002</v>
      </c>
    </row>
    <row r="162" spans="1:7">
      <c r="A162" s="9" t="s">
        <v>739</v>
      </c>
      <c r="B162" s="18">
        <v>0.78335168575771696</v>
      </c>
      <c r="C162" s="18">
        <v>0.34932795381388598</v>
      </c>
      <c r="D162" s="18">
        <v>0.86804746388766196</v>
      </c>
      <c r="E162" s="18">
        <v>-8.4695778129944999E-2</v>
      </c>
      <c r="F162" s="18">
        <v>0.21664831424228301</v>
      </c>
      <c r="G162" s="18">
        <f t="shared" si="2"/>
        <v>1</v>
      </c>
    </row>
    <row r="163" spans="1:7">
      <c r="A163" s="9" t="s">
        <v>740</v>
      </c>
      <c r="B163" s="18">
        <v>0.800123132035371</v>
      </c>
      <c r="C163" s="18">
        <v>0.409761103465481</v>
      </c>
      <c r="D163" s="18">
        <v>0.78072405713978099</v>
      </c>
      <c r="E163" s="18">
        <v>1.93990748955899E-2</v>
      </c>
      <c r="F163" s="18">
        <v>0.199876867964629</v>
      </c>
      <c r="G163" s="18">
        <f t="shared" si="2"/>
        <v>0.99999999999999989</v>
      </c>
    </row>
    <row r="164" spans="1:7">
      <c r="A164" s="9" t="s">
        <v>741</v>
      </c>
      <c r="B164" s="18">
        <v>0.75409296453456498</v>
      </c>
      <c r="C164" s="18">
        <v>0.38643734358122001</v>
      </c>
      <c r="D164" s="18">
        <v>0.73531124190668895</v>
      </c>
      <c r="E164" s="18">
        <v>1.8781722627876099E-2</v>
      </c>
      <c r="F164" s="18">
        <v>0.24590703546543499</v>
      </c>
      <c r="G164" s="18">
        <f t="shared" si="2"/>
        <v>1</v>
      </c>
    </row>
    <row r="165" spans="1:7">
      <c r="A165" s="9" t="s">
        <v>742</v>
      </c>
      <c r="B165" s="18">
        <v>0.77189462415701104</v>
      </c>
      <c r="C165" s="18">
        <v>0.36108999147509302</v>
      </c>
      <c r="D165" s="18">
        <v>0.82160926536383705</v>
      </c>
      <c r="E165" s="18">
        <v>-4.9714641206825901E-2</v>
      </c>
      <c r="F165" s="18">
        <v>0.22810537584298901</v>
      </c>
      <c r="G165" s="18">
        <f t="shared" si="2"/>
        <v>1.0000000000000002</v>
      </c>
    </row>
    <row r="166" spans="1:7">
      <c r="A166" s="9" t="s">
        <v>743</v>
      </c>
      <c r="B166" s="18">
        <v>0.81036803989331596</v>
      </c>
      <c r="C166" s="18">
        <v>0.38171575225629301</v>
      </c>
      <c r="D166" s="18">
        <v>0.85730457527404602</v>
      </c>
      <c r="E166" s="18">
        <v>-4.6936535380729498E-2</v>
      </c>
      <c r="F166" s="18">
        <v>0.18963196010668401</v>
      </c>
      <c r="G166" s="18">
        <f t="shared" si="2"/>
        <v>1.0000000000000004</v>
      </c>
    </row>
    <row r="167" spans="1:7">
      <c r="A167" s="9" t="s">
        <v>744</v>
      </c>
      <c r="B167" s="18">
        <v>0.58881187502378496</v>
      </c>
      <c r="C167" s="18">
        <v>0.33863813902492301</v>
      </c>
      <c r="D167" s="18">
        <v>0.500347471997724</v>
      </c>
      <c r="E167" s="18">
        <v>8.8464403026061206E-2</v>
      </c>
      <c r="F167" s="18">
        <v>0.41118812497621499</v>
      </c>
      <c r="G167" s="18">
        <f t="shared" si="2"/>
        <v>1.0000000000000002</v>
      </c>
    </row>
    <row r="168" spans="1:7">
      <c r="A168" s="9" t="s">
        <v>745</v>
      </c>
      <c r="B168" s="18">
        <v>0.38417760113254401</v>
      </c>
      <c r="C168" s="18">
        <v>0.21031255427249901</v>
      </c>
      <c r="D168" s="18">
        <v>0.34773009372009001</v>
      </c>
      <c r="E168" s="18">
        <v>3.6447507412453603E-2</v>
      </c>
      <c r="F168" s="18">
        <v>0.61582239886745604</v>
      </c>
      <c r="G168" s="18">
        <f t="shared" si="2"/>
        <v>0.99999999999999967</v>
      </c>
    </row>
    <row r="169" spans="1:7">
      <c r="A169" s="9" t="s">
        <v>746</v>
      </c>
      <c r="B169" s="18">
        <v>0.74518472493051302</v>
      </c>
      <c r="C169" s="18">
        <v>0.36868393540674399</v>
      </c>
      <c r="D169" s="18">
        <v>0.75300157904753795</v>
      </c>
      <c r="E169" s="18">
        <v>-7.8168541170249295E-3</v>
      </c>
      <c r="F169" s="18">
        <v>0.25481527506948698</v>
      </c>
      <c r="G169" s="18">
        <f t="shared" si="2"/>
        <v>1</v>
      </c>
    </row>
    <row r="170" spans="1:7">
      <c r="A170" s="9" t="s">
        <v>747</v>
      </c>
      <c r="B170" s="18">
        <v>0.73135727948707296</v>
      </c>
      <c r="C170" s="18">
        <v>0.37050899627744299</v>
      </c>
      <c r="D170" s="18">
        <v>0.72169656641926105</v>
      </c>
      <c r="E170" s="18">
        <v>9.6607130678120195E-3</v>
      </c>
      <c r="F170" s="18">
        <v>0.26864272051292698</v>
      </c>
      <c r="G170" s="18">
        <f t="shared" si="2"/>
        <v>1</v>
      </c>
    </row>
    <row r="171" spans="1:7">
      <c r="A171" s="9" t="s">
        <v>748</v>
      </c>
      <c r="B171" s="18">
        <v>0.75011948447655097</v>
      </c>
      <c r="C171" s="18">
        <v>0.32787733846864198</v>
      </c>
      <c r="D171" s="18">
        <v>0.84448429201581898</v>
      </c>
      <c r="E171" s="18">
        <v>-9.4364807539267098E-2</v>
      </c>
      <c r="F171" s="18">
        <v>0.249880515523449</v>
      </c>
      <c r="G171" s="18">
        <f t="shared" si="2"/>
        <v>1.0000000000000009</v>
      </c>
    </row>
    <row r="172" spans="1:7">
      <c r="A172" s="9" t="s">
        <v>749</v>
      </c>
      <c r="B172" s="18">
        <v>0.75337183056986201</v>
      </c>
      <c r="C172" s="18">
        <v>0.32899882672135999</v>
      </c>
      <c r="D172" s="18">
        <v>0.84874600769700403</v>
      </c>
      <c r="E172" s="18">
        <v>-9.5374177127141996E-2</v>
      </c>
      <c r="F172" s="18">
        <v>0.24662816943013799</v>
      </c>
      <c r="G172" s="18">
        <f t="shared" si="2"/>
        <v>1</v>
      </c>
    </row>
    <row r="173" spans="1:7">
      <c r="A173" s="9" t="s">
        <v>750</v>
      </c>
      <c r="B173" s="18">
        <v>0.77337471148324</v>
      </c>
      <c r="C173" s="18">
        <v>0.326395364937063</v>
      </c>
      <c r="D173" s="18">
        <v>0.89395869309235299</v>
      </c>
      <c r="E173" s="18">
        <v>-0.120583981609114</v>
      </c>
      <c r="F173" s="18">
        <v>0.22662528851676</v>
      </c>
      <c r="G173" s="18">
        <f t="shared" si="2"/>
        <v>0.999999999999999</v>
      </c>
    </row>
    <row r="174" spans="1:7">
      <c r="A174" s="9" t="s">
        <v>751</v>
      </c>
      <c r="B174" s="18">
        <v>0.77377691762860501</v>
      </c>
      <c r="C174" s="18">
        <v>0.33004314421060099</v>
      </c>
      <c r="D174" s="18">
        <v>0.88746754683600804</v>
      </c>
      <c r="E174" s="18">
        <v>-0.113690629207403</v>
      </c>
      <c r="F174" s="18">
        <v>0.22622308237139499</v>
      </c>
      <c r="G174" s="18">
        <f t="shared" si="2"/>
        <v>1</v>
      </c>
    </row>
    <row r="175" spans="1:7">
      <c r="A175" s="9" t="s">
        <v>752</v>
      </c>
      <c r="B175" s="18">
        <v>0.77229321035459098</v>
      </c>
      <c r="C175" s="18">
        <v>0.32605368995890699</v>
      </c>
      <c r="D175" s="18">
        <v>0.89247904079136897</v>
      </c>
      <c r="E175" s="18">
        <v>-0.120185830436778</v>
      </c>
      <c r="F175" s="18">
        <v>0.227706789645409</v>
      </c>
      <c r="G175" s="18">
        <f t="shared" si="2"/>
        <v>1</v>
      </c>
    </row>
    <row r="176" spans="1:7">
      <c r="A176" s="9" t="s">
        <v>753</v>
      </c>
      <c r="B176" s="18">
        <v>0.81217817459776798</v>
      </c>
      <c r="C176" s="18">
        <v>0.40033246053323401</v>
      </c>
      <c r="D176" s="18">
        <v>0.82369142812906804</v>
      </c>
      <c r="E176" s="18">
        <v>-1.1513253531300401E-2</v>
      </c>
      <c r="F176" s="18">
        <v>0.187821825402232</v>
      </c>
      <c r="G176" s="18">
        <f t="shared" si="2"/>
        <v>0.99999999999999967</v>
      </c>
    </row>
    <row r="177" spans="1:7">
      <c r="A177" s="9" t="s">
        <v>754</v>
      </c>
      <c r="B177" s="18">
        <v>0.78071583175458403</v>
      </c>
      <c r="C177" s="18">
        <v>0.36862061216130099</v>
      </c>
      <c r="D177" s="18">
        <v>0.82419043918656698</v>
      </c>
      <c r="E177" s="18">
        <v>-4.3474607431982601E-2</v>
      </c>
      <c r="F177" s="18">
        <v>0.21928416824541599</v>
      </c>
      <c r="G177" s="18">
        <f t="shared" si="2"/>
        <v>1.0000000000000004</v>
      </c>
    </row>
    <row r="178" spans="1:7">
      <c r="A178" s="9" t="s">
        <v>755</v>
      </c>
      <c r="B178" s="18">
        <v>0.81092956732823895</v>
      </c>
      <c r="C178" s="18">
        <v>0.42179349306955899</v>
      </c>
      <c r="D178" s="18">
        <v>0.77827214851736104</v>
      </c>
      <c r="E178" s="18">
        <v>3.26574188108784E-2</v>
      </c>
      <c r="F178" s="18">
        <v>0.18907043267176099</v>
      </c>
      <c r="G178" s="18">
        <f t="shared" si="2"/>
        <v>1.0000000000000004</v>
      </c>
    </row>
    <row r="179" spans="1:7">
      <c r="A179" s="9" t="s">
        <v>756</v>
      </c>
      <c r="B179" s="18">
        <v>0.77226772318404902</v>
      </c>
      <c r="C179" s="18">
        <v>0.41987512923612702</v>
      </c>
      <c r="D179" s="18">
        <v>0.70478518789584399</v>
      </c>
      <c r="E179" s="18">
        <v>6.7482535288205595E-2</v>
      </c>
      <c r="F179" s="18">
        <v>0.22773227681595101</v>
      </c>
      <c r="G179" s="18">
        <f t="shared" si="2"/>
        <v>1.0000000000000007</v>
      </c>
    </row>
    <row r="180" spans="1:7">
      <c r="A180" s="9" t="s">
        <v>757</v>
      </c>
      <c r="B180" s="18">
        <v>0.712048968123981</v>
      </c>
      <c r="C180" s="18">
        <v>0.40667415079305202</v>
      </c>
      <c r="D180" s="18">
        <v>0.61074963466185805</v>
      </c>
      <c r="E180" s="18">
        <v>0.101299333462123</v>
      </c>
      <c r="F180" s="18">
        <v>0.287951031876019</v>
      </c>
      <c r="G180" s="18">
        <f t="shared" si="2"/>
        <v>1</v>
      </c>
    </row>
    <row r="181" spans="1:7">
      <c r="A181" s="9" t="s">
        <v>758</v>
      </c>
      <c r="B181" s="18">
        <v>0.60187568496410504</v>
      </c>
      <c r="C181" s="18">
        <v>0.305192310517162</v>
      </c>
      <c r="D181" s="18">
        <v>0.59336674889388497</v>
      </c>
      <c r="E181" s="18">
        <v>8.5089360702197397E-3</v>
      </c>
      <c r="F181" s="18">
        <v>0.39812431503589502</v>
      </c>
      <c r="G181" s="18">
        <f t="shared" si="2"/>
        <v>0.99999999999999978</v>
      </c>
    </row>
    <row r="182" spans="1:7">
      <c r="A182" s="9" t="s">
        <v>759</v>
      </c>
      <c r="B182" s="18">
        <v>0.68024500698546797</v>
      </c>
      <c r="C182" s="18">
        <v>0.32757172858028899</v>
      </c>
      <c r="D182" s="18">
        <v>0.70534655681035796</v>
      </c>
      <c r="E182" s="18">
        <v>-2.5101549824890101E-2</v>
      </c>
      <c r="F182" s="18">
        <v>0.31975499301453197</v>
      </c>
      <c r="G182" s="18">
        <f t="shared" si="2"/>
        <v>0.99999999999999978</v>
      </c>
    </row>
    <row r="183" spans="1:7">
      <c r="A183" s="9" t="s">
        <v>760</v>
      </c>
      <c r="B183" s="18">
        <v>0.61101394037843404</v>
      </c>
      <c r="C183" s="18">
        <v>0.29379295292070601</v>
      </c>
      <c r="D183" s="18">
        <v>0.63444197491545595</v>
      </c>
      <c r="E183" s="18">
        <v>-2.3428034537022101E-2</v>
      </c>
      <c r="F183" s="18">
        <v>0.38898605962156602</v>
      </c>
      <c r="G183" s="18">
        <f t="shared" si="2"/>
        <v>0.99999999999999978</v>
      </c>
    </row>
    <row r="184" spans="1:7">
      <c r="A184" s="9" t="s">
        <v>761</v>
      </c>
      <c r="B184" s="18">
        <v>0.53311437376147897</v>
      </c>
      <c r="C184" s="18">
        <v>0.345143041307786</v>
      </c>
      <c r="D184" s="18">
        <v>0.37594266490738498</v>
      </c>
      <c r="E184" s="18">
        <v>0.15717170885409401</v>
      </c>
      <c r="F184" s="18">
        <v>0.46688562623852098</v>
      </c>
      <c r="G184" s="18">
        <f t="shared" si="2"/>
        <v>1</v>
      </c>
    </row>
    <row r="185" spans="1:7">
      <c r="A185" s="9" t="s">
        <v>762</v>
      </c>
      <c r="B185" s="18">
        <v>0.56721831589096905</v>
      </c>
      <c r="C185" s="18">
        <v>0.29833258480147001</v>
      </c>
      <c r="D185" s="18">
        <v>0.53777146217899796</v>
      </c>
      <c r="E185" s="18">
        <v>2.9446853711971199E-2</v>
      </c>
      <c r="F185" s="18">
        <v>0.43278168410903101</v>
      </c>
      <c r="G185" s="18">
        <f t="shared" si="2"/>
        <v>1.0000000000000002</v>
      </c>
    </row>
    <row r="186" spans="1:7">
      <c r="A186" s="9" t="s">
        <v>763</v>
      </c>
      <c r="B186" s="18">
        <v>0.72349225345990198</v>
      </c>
      <c r="C186" s="18">
        <v>0.32813077644414101</v>
      </c>
      <c r="D186" s="18">
        <v>0.79072295403152204</v>
      </c>
      <c r="E186" s="18">
        <v>-6.7230700571620297E-2</v>
      </c>
      <c r="F186" s="18">
        <v>0.27650774654009802</v>
      </c>
      <c r="G186" s="18">
        <f t="shared" si="2"/>
        <v>0.99999999999999978</v>
      </c>
    </row>
    <row r="187" spans="1:7">
      <c r="A187" s="9" t="s">
        <v>764</v>
      </c>
      <c r="B187" s="18">
        <v>0.79135446133599197</v>
      </c>
      <c r="C187" s="18">
        <v>0.35414061045373701</v>
      </c>
      <c r="D187" s="18">
        <v>0.87442770176451001</v>
      </c>
      <c r="E187" s="18">
        <v>-8.3073240428518394E-2</v>
      </c>
      <c r="F187" s="18">
        <v>0.20864553866400801</v>
      </c>
      <c r="G187" s="18">
        <f t="shared" si="2"/>
        <v>0.99999999999999967</v>
      </c>
    </row>
    <row r="188" spans="1:7">
      <c r="A188" s="9" t="s">
        <v>765</v>
      </c>
      <c r="B188" s="18">
        <v>0.76909592150602801</v>
      </c>
      <c r="C188" s="18">
        <v>0.38856468936823502</v>
      </c>
      <c r="D188" s="18">
        <v>0.76106246427558599</v>
      </c>
      <c r="E188" s="18">
        <v>8.0334572304421297E-3</v>
      </c>
      <c r="F188" s="18">
        <v>0.23090407849397199</v>
      </c>
      <c r="G188" s="18">
        <f t="shared" si="2"/>
        <v>1</v>
      </c>
    </row>
    <row r="189" spans="1:7">
      <c r="A189" s="9" t="s">
        <v>766</v>
      </c>
      <c r="B189" s="18">
        <v>0.50828402204008005</v>
      </c>
      <c r="C189" s="18">
        <v>0.29781547878718501</v>
      </c>
      <c r="D189" s="18">
        <v>0.42093708650578998</v>
      </c>
      <c r="E189" s="18">
        <v>8.7346935534290501E-2</v>
      </c>
      <c r="F189" s="18">
        <v>0.49171597795992</v>
      </c>
      <c r="G189" s="18">
        <f t="shared" si="2"/>
        <v>1.0000000000000004</v>
      </c>
    </row>
    <row r="190" spans="1:7">
      <c r="A190" s="9" t="s">
        <v>767</v>
      </c>
      <c r="B190" s="18">
        <v>0.74350655410759803</v>
      </c>
      <c r="C190" s="18">
        <v>0.37316105171255498</v>
      </c>
      <c r="D190" s="18">
        <v>0.74069100479008698</v>
      </c>
      <c r="E190" s="18">
        <v>2.8155493175117102E-3</v>
      </c>
      <c r="F190" s="18">
        <v>0.25649344589240197</v>
      </c>
      <c r="G190" s="18">
        <f t="shared" si="2"/>
        <v>1.0000000000000007</v>
      </c>
    </row>
    <row r="191" spans="1:7">
      <c r="A191" s="9" t="s">
        <v>768</v>
      </c>
      <c r="B191" s="18">
        <v>0.757355606971302</v>
      </c>
      <c r="C191" s="18">
        <v>0.33028986548859401</v>
      </c>
      <c r="D191" s="18">
        <v>0.85413148296541497</v>
      </c>
      <c r="E191" s="18">
        <v>-9.6775875994113095E-2</v>
      </c>
      <c r="F191" s="18">
        <v>0.242644393028698</v>
      </c>
      <c r="G191" s="18">
        <f t="shared" si="2"/>
        <v>0.99999999999999989</v>
      </c>
    </row>
    <row r="192" spans="1:7">
      <c r="A192" s="9" t="s">
        <v>769</v>
      </c>
      <c r="B192" s="18">
        <v>0.77643669217745004</v>
      </c>
      <c r="C192" s="18">
        <v>0.32865766694934001</v>
      </c>
      <c r="D192" s="18">
        <v>0.89555805045621995</v>
      </c>
      <c r="E192" s="18">
        <v>-0.11912135827877</v>
      </c>
      <c r="F192" s="18">
        <v>0.22356330782254999</v>
      </c>
      <c r="G192" s="18">
        <f t="shared" si="2"/>
        <v>0.99999999999999989</v>
      </c>
    </row>
    <row r="193" spans="1:7">
      <c r="A193" s="9" t="s">
        <v>770</v>
      </c>
      <c r="B193" s="18">
        <v>0.79785800774580096</v>
      </c>
      <c r="C193" s="18">
        <v>0.371797036356386</v>
      </c>
      <c r="D193" s="18">
        <v>0.85212194277882902</v>
      </c>
      <c r="E193" s="18">
        <v>-5.4263935033028197E-2</v>
      </c>
      <c r="F193" s="18">
        <v>0.20214199225419899</v>
      </c>
      <c r="G193" s="18">
        <f t="shared" si="2"/>
        <v>0.99999999999999978</v>
      </c>
    </row>
    <row r="194" spans="1:7">
      <c r="A194" s="9" t="s">
        <v>771</v>
      </c>
      <c r="B194" s="18">
        <v>0.79145175351500296</v>
      </c>
      <c r="C194" s="18">
        <v>0.41516362290741898</v>
      </c>
      <c r="D194" s="18">
        <v>0.75257626121516896</v>
      </c>
      <c r="E194" s="18">
        <v>3.8875492299834002E-2</v>
      </c>
      <c r="F194" s="18">
        <v>0.20854824648499701</v>
      </c>
      <c r="G194" s="18">
        <f t="shared" si="2"/>
        <v>1</v>
      </c>
    </row>
    <row r="195" spans="1:7">
      <c r="A195" s="9" t="s">
        <v>772</v>
      </c>
      <c r="B195" s="18">
        <v>0.56809427604698504</v>
      </c>
      <c r="C195" s="18">
        <v>0.35635904577892502</v>
      </c>
      <c r="D195" s="18">
        <v>0.42347046053612097</v>
      </c>
      <c r="E195" s="18">
        <v>0.14462381551086401</v>
      </c>
      <c r="F195" s="18">
        <v>0.43190572395301502</v>
      </c>
      <c r="G195" s="18">
        <f t="shared" ref="G195:G258" si="3">D195+E195+F195</f>
        <v>1</v>
      </c>
    </row>
    <row r="196" spans="1:7">
      <c r="A196" s="9" t="s">
        <v>773</v>
      </c>
      <c r="B196" s="18">
        <v>0.79271684592717895</v>
      </c>
      <c r="C196" s="18">
        <v>0.45542523054323197</v>
      </c>
      <c r="D196" s="18">
        <v>0.67458323076789295</v>
      </c>
      <c r="E196" s="18">
        <v>0.118133615159286</v>
      </c>
      <c r="F196" s="18">
        <v>0.207283154072821</v>
      </c>
      <c r="G196" s="18">
        <f t="shared" si="3"/>
        <v>1</v>
      </c>
    </row>
    <row r="197" spans="1:7">
      <c r="A197" s="9" t="s">
        <v>333</v>
      </c>
      <c r="B197" s="18">
        <v>0.54313285336120898</v>
      </c>
      <c r="C197" s="18">
        <v>0.33140788847025898</v>
      </c>
      <c r="D197" s="18">
        <v>0.42344992978189899</v>
      </c>
      <c r="E197" s="18">
        <v>0.11968292357931</v>
      </c>
      <c r="F197" s="18">
        <v>0.45686714663879102</v>
      </c>
      <c r="G197" s="18">
        <f t="shared" si="3"/>
        <v>1</v>
      </c>
    </row>
    <row r="198" spans="1:7">
      <c r="A198" s="9" t="s">
        <v>774</v>
      </c>
      <c r="B198" s="18">
        <v>0.78947673099095095</v>
      </c>
      <c r="C198" s="18">
        <v>0.455039209679581</v>
      </c>
      <c r="D198" s="18">
        <v>0.668875042622739</v>
      </c>
      <c r="E198" s="18">
        <v>0.120601688368212</v>
      </c>
      <c r="F198" s="18">
        <v>0.210523269009049</v>
      </c>
      <c r="G198" s="18">
        <f t="shared" si="3"/>
        <v>1</v>
      </c>
    </row>
    <row r="199" spans="1:7">
      <c r="A199" s="9" t="s">
        <v>334</v>
      </c>
      <c r="B199" s="18">
        <v>0.512925943787649</v>
      </c>
      <c r="C199" s="18">
        <v>0.34675821364200499</v>
      </c>
      <c r="D199" s="18">
        <v>0.33233546029128802</v>
      </c>
      <c r="E199" s="18">
        <v>0.180590483496361</v>
      </c>
      <c r="F199" s="18">
        <v>0.487074056212351</v>
      </c>
      <c r="G199" s="18">
        <f t="shared" si="3"/>
        <v>1</v>
      </c>
    </row>
    <row r="200" spans="1:7">
      <c r="A200" s="9" t="s">
        <v>775</v>
      </c>
      <c r="B200" s="18">
        <v>0.78066624930305495</v>
      </c>
      <c r="C200" s="18">
        <v>0.44537317596340398</v>
      </c>
      <c r="D200" s="18">
        <v>0.67058614667930305</v>
      </c>
      <c r="E200" s="18">
        <v>0.11008010262375199</v>
      </c>
      <c r="F200" s="18">
        <v>0.219333750696945</v>
      </c>
      <c r="G200" s="18">
        <f t="shared" si="3"/>
        <v>1</v>
      </c>
    </row>
    <row r="201" spans="1:7">
      <c r="A201" s="9" t="s">
        <v>335</v>
      </c>
      <c r="B201" s="18">
        <v>0.691843791601779</v>
      </c>
      <c r="C201" s="18">
        <v>0.32868036146735902</v>
      </c>
      <c r="D201" s="18">
        <v>0.72632686026883897</v>
      </c>
      <c r="E201" s="18">
        <v>-3.4483068667060301E-2</v>
      </c>
      <c r="F201" s="18">
        <v>0.308156208398221</v>
      </c>
      <c r="G201" s="18">
        <f t="shared" si="3"/>
        <v>0.99999999999999967</v>
      </c>
    </row>
    <row r="202" spans="1:7">
      <c r="A202" s="9" t="s">
        <v>336</v>
      </c>
      <c r="B202" s="18">
        <v>0.66022406052271898</v>
      </c>
      <c r="C202" s="18">
        <v>0.37579701857026399</v>
      </c>
      <c r="D202" s="18">
        <v>0.56885408390490999</v>
      </c>
      <c r="E202" s="18">
        <v>9.1369976617809101E-2</v>
      </c>
      <c r="F202" s="18">
        <v>0.33977593947728102</v>
      </c>
      <c r="G202" s="18">
        <f t="shared" si="3"/>
        <v>1</v>
      </c>
    </row>
    <row r="203" spans="1:7">
      <c r="A203" s="9" t="s">
        <v>337</v>
      </c>
      <c r="B203" s="18">
        <v>0.65388551381941495</v>
      </c>
      <c r="C203" s="18">
        <v>0.33683201613430402</v>
      </c>
      <c r="D203" s="18">
        <v>0.63410699537022297</v>
      </c>
      <c r="E203" s="18">
        <v>1.9778518449192199E-2</v>
      </c>
      <c r="F203" s="18">
        <v>0.34611448618058499</v>
      </c>
      <c r="G203" s="18">
        <f t="shared" si="3"/>
        <v>1.0000000000000002</v>
      </c>
    </row>
    <row r="204" spans="1:7">
      <c r="A204" s="9" t="s">
        <v>776</v>
      </c>
      <c r="B204" s="18">
        <v>0.69077849043657402</v>
      </c>
      <c r="C204" s="18">
        <v>0.41054173470399902</v>
      </c>
      <c r="D204" s="18">
        <v>0.56047351146515001</v>
      </c>
      <c r="E204" s="18">
        <v>0.13030497897142401</v>
      </c>
      <c r="F204" s="18">
        <v>0.30922150956342598</v>
      </c>
      <c r="G204" s="18">
        <f t="shared" si="3"/>
        <v>1</v>
      </c>
    </row>
    <row r="205" spans="1:7">
      <c r="A205" s="9" t="s">
        <v>338</v>
      </c>
      <c r="B205" s="18">
        <v>0.70758988477995499</v>
      </c>
      <c r="C205" s="18">
        <v>0.34807818434582</v>
      </c>
      <c r="D205" s="18">
        <v>0.71902340086826999</v>
      </c>
      <c r="E205" s="18">
        <v>-1.1433516088315301E-2</v>
      </c>
      <c r="F205" s="18">
        <v>0.29241011522004501</v>
      </c>
      <c r="G205" s="18">
        <f t="shared" si="3"/>
        <v>0.99999999999999967</v>
      </c>
    </row>
    <row r="206" spans="1:7">
      <c r="A206" s="9" t="s">
        <v>339</v>
      </c>
      <c r="B206" s="18">
        <v>0.77224583802819902</v>
      </c>
      <c r="C206" s="18">
        <v>0.46258472767209702</v>
      </c>
      <c r="D206" s="18">
        <v>0.619322220712204</v>
      </c>
      <c r="E206" s="18">
        <v>0.15292361731599499</v>
      </c>
      <c r="F206" s="18">
        <v>0.22775416197180101</v>
      </c>
      <c r="G206" s="18">
        <f t="shared" si="3"/>
        <v>1</v>
      </c>
    </row>
    <row r="207" spans="1:7">
      <c r="A207" s="9" t="s">
        <v>340</v>
      </c>
      <c r="B207" s="18">
        <v>0.709523330701892</v>
      </c>
      <c r="C207" s="18">
        <v>0.32673293287935801</v>
      </c>
      <c r="D207" s="18">
        <v>0.76558079564506598</v>
      </c>
      <c r="E207" s="18">
        <v>-5.6057464943174803E-2</v>
      </c>
      <c r="F207" s="18">
        <v>0.290476669298108</v>
      </c>
      <c r="G207" s="18">
        <f t="shared" si="3"/>
        <v>0.99999999999999922</v>
      </c>
    </row>
    <row r="208" spans="1:7">
      <c r="A208" s="9" t="s">
        <v>777</v>
      </c>
      <c r="B208" s="18">
        <v>0.71447825083487404</v>
      </c>
      <c r="C208" s="18">
        <v>0.38285903935234</v>
      </c>
      <c r="D208" s="18">
        <v>0.66323842296506896</v>
      </c>
      <c r="E208" s="18">
        <v>5.1239827869805903E-2</v>
      </c>
      <c r="F208" s="18">
        <v>0.28552174916512602</v>
      </c>
      <c r="G208" s="18">
        <f t="shared" si="3"/>
        <v>1.0000000000000009</v>
      </c>
    </row>
    <row r="209" spans="1:7">
      <c r="A209" s="9" t="s">
        <v>341</v>
      </c>
      <c r="B209" s="18">
        <v>0.67632890095951603</v>
      </c>
      <c r="C209" s="18">
        <v>0.31633351722745501</v>
      </c>
      <c r="D209" s="18">
        <v>0.71999076746412105</v>
      </c>
      <c r="E209" s="18">
        <v>-4.3661866504605198E-2</v>
      </c>
      <c r="F209" s="18">
        <v>0.32367109904048402</v>
      </c>
      <c r="G209" s="18">
        <f t="shared" si="3"/>
        <v>0.99999999999999978</v>
      </c>
    </row>
    <row r="210" spans="1:7">
      <c r="A210" s="9" t="s">
        <v>778</v>
      </c>
      <c r="B210" s="18">
        <v>0.75875840986467002</v>
      </c>
      <c r="C210" s="18">
        <v>0.41700953627603299</v>
      </c>
      <c r="D210" s="18">
        <v>0.68349774717727296</v>
      </c>
      <c r="E210" s="18">
        <v>7.5260662687396701E-2</v>
      </c>
      <c r="F210" s="18">
        <v>0.24124159013533</v>
      </c>
      <c r="G210" s="18">
        <f t="shared" si="3"/>
        <v>0.99999999999999967</v>
      </c>
    </row>
    <row r="211" spans="1:7">
      <c r="A211" s="9" t="s">
        <v>342</v>
      </c>
      <c r="B211" s="18">
        <v>0.75222139352545803</v>
      </c>
      <c r="C211" s="18">
        <v>0.39608891183800798</v>
      </c>
      <c r="D211" s="18">
        <v>0.71226496337489897</v>
      </c>
      <c r="E211" s="18">
        <v>3.9956430150558601E-2</v>
      </c>
      <c r="F211" s="18">
        <v>0.247778606474542</v>
      </c>
      <c r="G211" s="18">
        <f t="shared" si="3"/>
        <v>0.99999999999999956</v>
      </c>
    </row>
    <row r="212" spans="1:7">
      <c r="A212" s="9" t="s">
        <v>343</v>
      </c>
      <c r="B212" s="18">
        <v>0.77906297760273802</v>
      </c>
      <c r="C212" s="18">
        <v>0.41147226043926999</v>
      </c>
      <c r="D212" s="18">
        <v>0.73518143432693694</v>
      </c>
      <c r="E212" s="18">
        <v>4.3881543275801002E-2</v>
      </c>
      <c r="F212" s="18">
        <v>0.22093702239726201</v>
      </c>
      <c r="G212" s="18">
        <f t="shared" si="3"/>
        <v>0.99999999999999989</v>
      </c>
    </row>
    <row r="213" spans="1:7">
      <c r="A213" s="9" t="s">
        <v>344</v>
      </c>
      <c r="B213" s="18">
        <v>0.290444379524878</v>
      </c>
      <c r="C213" s="18">
        <v>0.21139451917622901</v>
      </c>
      <c r="D213" s="18">
        <v>0.158099720697298</v>
      </c>
      <c r="E213" s="18">
        <v>0.13234465882758001</v>
      </c>
      <c r="F213" s="18">
        <v>0.709555620475122</v>
      </c>
      <c r="G213" s="18">
        <f t="shared" si="3"/>
        <v>1</v>
      </c>
    </row>
    <row r="214" spans="1:7">
      <c r="A214" s="9" t="s">
        <v>779</v>
      </c>
      <c r="B214" s="18">
        <v>0.68462476286733398</v>
      </c>
      <c r="C214" s="18">
        <v>0.40423950575582801</v>
      </c>
      <c r="D214" s="18">
        <v>0.56077051422301405</v>
      </c>
      <c r="E214" s="18">
        <v>0.123854248644321</v>
      </c>
      <c r="F214" s="18">
        <v>0.31537523713266602</v>
      </c>
      <c r="G214" s="18">
        <f t="shared" si="3"/>
        <v>1.0000000000000011</v>
      </c>
    </row>
    <row r="215" spans="1:7">
      <c r="A215" s="9" t="s">
        <v>345</v>
      </c>
      <c r="B215" s="18">
        <v>0.67523934139264696</v>
      </c>
      <c r="C215" s="18">
        <v>0.34564844971189002</v>
      </c>
      <c r="D215" s="18">
        <v>0.65918178336151301</v>
      </c>
      <c r="E215" s="18">
        <v>1.6057558031133699E-2</v>
      </c>
      <c r="F215" s="18">
        <v>0.32476065860735298</v>
      </c>
      <c r="G215" s="18">
        <f t="shared" si="3"/>
        <v>0.99999999999999978</v>
      </c>
    </row>
    <row r="216" spans="1:7">
      <c r="A216" s="9" t="s">
        <v>780</v>
      </c>
      <c r="B216" s="18">
        <v>0.68887576027001296</v>
      </c>
      <c r="C216" s="18">
        <v>0.43168392840911401</v>
      </c>
      <c r="D216" s="18">
        <v>0.514383663721797</v>
      </c>
      <c r="E216" s="18">
        <v>0.17449209654821601</v>
      </c>
      <c r="F216" s="18">
        <v>0.31112423972998698</v>
      </c>
      <c r="G216" s="18">
        <f t="shared" si="3"/>
        <v>1</v>
      </c>
    </row>
    <row r="217" spans="1:7">
      <c r="A217" s="9" t="s">
        <v>346</v>
      </c>
      <c r="B217" s="18">
        <v>0.65929124445912801</v>
      </c>
      <c r="C217" s="18">
        <v>0.35282427404260602</v>
      </c>
      <c r="D217" s="18">
        <v>0.61293394083304398</v>
      </c>
      <c r="E217" s="18">
        <v>4.6357303626083597E-2</v>
      </c>
      <c r="F217" s="18">
        <v>0.34070875554087199</v>
      </c>
      <c r="G217" s="18">
        <f t="shared" si="3"/>
        <v>0.99999999999999956</v>
      </c>
    </row>
    <row r="218" spans="1:7">
      <c r="A218" s="9" t="s">
        <v>781</v>
      </c>
      <c r="B218" s="18">
        <v>0.66246791508162595</v>
      </c>
      <c r="C218" s="18">
        <v>0.39059027170872701</v>
      </c>
      <c r="D218" s="18">
        <v>0.54375528674579798</v>
      </c>
      <c r="E218" s="18">
        <v>0.118712628335828</v>
      </c>
      <c r="F218" s="18">
        <v>0.337532084918374</v>
      </c>
      <c r="G218" s="18">
        <f t="shared" si="3"/>
        <v>1</v>
      </c>
    </row>
    <row r="219" spans="1:7">
      <c r="A219" s="9" t="s">
        <v>347</v>
      </c>
      <c r="B219" s="18">
        <v>0.68988258106019096</v>
      </c>
      <c r="C219" s="18">
        <v>0.33160853337100998</v>
      </c>
      <c r="D219" s="18">
        <v>0.71654809537836195</v>
      </c>
      <c r="E219" s="18">
        <v>-2.6665514318171199E-2</v>
      </c>
      <c r="F219" s="18">
        <v>0.31011741893980899</v>
      </c>
      <c r="G219" s="18">
        <f t="shared" si="3"/>
        <v>0.99999999999999978</v>
      </c>
    </row>
    <row r="220" spans="1:7">
      <c r="A220" s="9" t="s">
        <v>782</v>
      </c>
      <c r="B220" s="18">
        <v>0.68709488349423897</v>
      </c>
      <c r="C220" s="18">
        <v>0.39531319839187001</v>
      </c>
      <c r="D220" s="18">
        <v>0.58356337020473903</v>
      </c>
      <c r="E220" s="18">
        <v>0.1035315132895</v>
      </c>
      <c r="F220" s="18">
        <v>0.31290511650576103</v>
      </c>
      <c r="G220" s="18">
        <f t="shared" si="3"/>
        <v>1</v>
      </c>
    </row>
    <row r="221" spans="1:7">
      <c r="A221" s="9" t="s">
        <v>348</v>
      </c>
      <c r="B221" s="18">
        <v>0.69389565833974198</v>
      </c>
      <c r="C221" s="18">
        <v>0.36842270444355402</v>
      </c>
      <c r="D221" s="18">
        <v>0.65094590779237704</v>
      </c>
      <c r="E221" s="18">
        <v>4.2949750547364801E-2</v>
      </c>
      <c r="F221" s="18">
        <v>0.30610434166025802</v>
      </c>
      <c r="G221" s="18">
        <f t="shared" si="3"/>
        <v>0.99999999999999989</v>
      </c>
    </row>
    <row r="222" spans="1:7">
      <c r="A222" s="9" t="s">
        <v>349</v>
      </c>
      <c r="B222" s="18">
        <v>0.69613341587531796</v>
      </c>
      <c r="C222" s="18">
        <v>0.30459532071734302</v>
      </c>
      <c r="D222" s="18">
        <v>0.78307619031594999</v>
      </c>
      <c r="E222" s="18">
        <v>-8.6942774440632004E-2</v>
      </c>
      <c r="F222" s="18">
        <v>0.30386658412468198</v>
      </c>
      <c r="G222" s="18">
        <f t="shared" si="3"/>
        <v>1</v>
      </c>
    </row>
    <row r="223" spans="1:7">
      <c r="A223" s="9" t="s">
        <v>783</v>
      </c>
      <c r="B223" s="18">
        <v>0.75309455739612996</v>
      </c>
      <c r="C223" s="18">
        <v>0.43644669351225202</v>
      </c>
      <c r="D223" s="18">
        <v>0.633295727767756</v>
      </c>
      <c r="E223" s="18">
        <v>0.119798829628374</v>
      </c>
      <c r="F223" s="18">
        <v>0.24690544260387001</v>
      </c>
      <c r="G223" s="18">
        <f t="shared" si="3"/>
        <v>1</v>
      </c>
    </row>
    <row r="224" spans="1:7">
      <c r="A224" s="9" t="s">
        <v>350</v>
      </c>
      <c r="B224" s="18">
        <v>0.71762690093608295</v>
      </c>
      <c r="C224" s="18">
        <v>0.37496236277897799</v>
      </c>
      <c r="D224" s="18">
        <v>0.68532907631420903</v>
      </c>
      <c r="E224" s="18">
        <v>3.22978246218735E-2</v>
      </c>
      <c r="F224" s="18">
        <v>0.282373099063917</v>
      </c>
      <c r="G224" s="18">
        <f t="shared" si="3"/>
        <v>0.99999999999999956</v>
      </c>
    </row>
    <row r="225" spans="1:7">
      <c r="A225" s="9" t="s">
        <v>784</v>
      </c>
      <c r="B225" s="18">
        <v>0.76272475428283204</v>
      </c>
      <c r="C225" s="18">
        <v>0.466560991778944</v>
      </c>
      <c r="D225" s="18">
        <v>0.59232752500777597</v>
      </c>
      <c r="E225" s="18">
        <v>0.17039722927505599</v>
      </c>
      <c r="F225" s="18">
        <v>0.23727524571716799</v>
      </c>
      <c r="G225" s="18">
        <f t="shared" si="3"/>
        <v>0.99999999999999989</v>
      </c>
    </row>
    <row r="226" spans="1:7">
      <c r="A226" s="9" t="s">
        <v>351</v>
      </c>
      <c r="B226" s="18">
        <v>0.47254131938581101</v>
      </c>
      <c r="C226" s="18">
        <v>0.30788126104991498</v>
      </c>
      <c r="D226" s="18">
        <v>0.32932011667179301</v>
      </c>
      <c r="E226" s="18">
        <v>0.143221202714019</v>
      </c>
      <c r="F226" s="18">
        <v>0.52745868061418899</v>
      </c>
      <c r="G226" s="18">
        <f t="shared" si="3"/>
        <v>1.0000000000000009</v>
      </c>
    </row>
    <row r="227" spans="1:7">
      <c r="A227" s="9" t="s">
        <v>785</v>
      </c>
      <c r="B227" s="18">
        <v>0.73122792153666205</v>
      </c>
      <c r="C227" s="18">
        <v>0.37258905497241401</v>
      </c>
      <c r="D227" s="18">
        <v>0.71727773312849796</v>
      </c>
      <c r="E227" s="18">
        <v>1.3950188408164799E-2</v>
      </c>
      <c r="F227" s="18">
        <v>0.268772078463338</v>
      </c>
      <c r="G227" s="18">
        <f t="shared" si="3"/>
        <v>1.0000000000000007</v>
      </c>
    </row>
    <row r="228" spans="1:7">
      <c r="A228" s="9" t="s">
        <v>352</v>
      </c>
      <c r="B228" s="18">
        <v>0.71634423621522303</v>
      </c>
      <c r="C228" s="18">
        <v>0.44223799446109802</v>
      </c>
      <c r="D228" s="18">
        <v>0.54821248350824903</v>
      </c>
      <c r="E228" s="18">
        <v>0.168131752706974</v>
      </c>
      <c r="F228" s="18">
        <v>0.28365576378477703</v>
      </c>
      <c r="G228" s="18">
        <f t="shared" si="3"/>
        <v>1</v>
      </c>
    </row>
    <row r="229" spans="1:7">
      <c r="A229" s="9" t="s">
        <v>353</v>
      </c>
      <c r="B229" s="18">
        <v>0.79271684592717895</v>
      </c>
      <c r="C229" s="18">
        <v>0.45542523054323197</v>
      </c>
      <c r="D229" s="18">
        <v>0.67458323076789295</v>
      </c>
      <c r="E229" s="18">
        <v>0.118133615159286</v>
      </c>
      <c r="F229" s="18">
        <v>0.207283154072821</v>
      </c>
      <c r="G229" s="18">
        <f t="shared" si="3"/>
        <v>1</v>
      </c>
    </row>
    <row r="230" spans="1:7">
      <c r="A230" s="9" t="s">
        <v>354</v>
      </c>
      <c r="B230" s="18">
        <v>0.73547574873968502</v>
      </c>
      <c r="C230" s="18">
        <v>0.43927607174126998</v>
      </c>
      <c r="D230" s="18">
        <v>0.59239935399683097</v>
      </c>
      <c r="E230" s="18">
        <v>0.143076394742854</v>
      </c>
      <c r="F230" s="18">
        <v>0.26452425126031498</v>
      </c>
      <c r="G230" s="18">
        <f t="shared" si="3"/>
        <v>1</v>
      </c>
    </row>
    <row r="231" spans="1:7">
      <c r="A231" s="9" t="s">
        <v>355</v>
      </c>
      <c r="B231" s="18">
        <v>0.71713360833211104</v>
      </c>
      <c r="C231" s="18">
        <v>0.43504696616350702</v>
      </c>
      <c r="D231" s="18">
        <v>0.56417328433720804</v>
      </c>
      <c r="E231" s="18">
        <v>0.152960323994902</v>
      </c>
      <c r="F231" s="18">
        <v>0.28286639166788902</v>
      </c>
      <c r="G231" s="18">
        <f t="shared" si="3"/>
        <v>0.99999999999999911</v>
      </c>
    </row>
    <row r="232" spans="1:7">
      <c r="A232" s="9" t="s">
        <v>356</v>
      </c>
      <c r="B232" s="18">
        <v>0.662340657062083</v>
      </c>
      <c r="C232" s="18">
        <v>0.37721071385536198</v>
      </c>
      <c r="D232" s="18">
        <v>0.57025988641344405</v>
      </c>
      <c r="E232" s="18">
        <v>9.2080770648639704E-2</v>
      </c>
      <c r="F232" s="18">
        <v>0.337659342937917</v>
      </c>
      <c r="G232" s="18">
        <f t="shared" si="3"/>
        <v>1.0000000000000009</v>
      </c>
    </row>
    <row r="233" spans="1:7">
      <c r="A233" s="9" t="s">
        <v>357</v>
      </c>
      <c r="B233" s="18">
        <v>0.71899924155407002</v>
      </c>
      <c r="C233" s="18">
        <v>0.357118090963433</v>
      </c>
      <c r="D233" s="18">
        <v>0.72376230118127505</v>
      </c>
      <c r="E233" s="18">
        <v>-4.7630596272042504E-3</v>
      </c>
      <c r="F233" s="18">
        <v>0.28100075844592998</v>
      </c>
      <c r="G233" s="18">
        <f t="shared" si="3"/>
        <v>1.0000000000000009</v>
      </c>
    </row>
    <row r="234" spans="1:7">
      <c r="A234" s="9" t="s">
        <v>358</v>
      </c>
      <c r="B234" s="18">
        <v>0.72532722911767</v>
      </c>
      <c r="C234" s="18">
        <v>0.36859531009612301</v>
      </c>
      <c r="D234" s="18">
        <v>0.71346383804309399</v>
      </c>
      <c r="E234" s="18">
        <v>1.18633910745761E-2</v>
      </c>
      <c r="F234" s="18">
        <v>0.27467277088233</v>
      </c>
      <c r="G234" s="18">
        <f t="shared" si="3"/>
        <v>1</v>
      </c>
    </row>
    <row r="235" spans="1:7">
      <c r="A235" s="9" t="s">
        <v>359</v>
      </c>
      <c r="B235" s="18">
        <v>0.53406486205273496</v>
      </c>
      <c r="C235" s="18">
        <v>0.35904596099339398</v>
      </c>
      <c r="D235" s="18">
        <v>0.35003780211868302</v>
      </c>
      <c r="E235" s="18">
        <v>0.184027059934052</v>
      </c>
      <c r="F235" s="18">
        <v>0.46593513794726499</v>
      </c>
      <c r="G235" s="18">
        <f t="shared" si="3"/>
        <v>1</v>
      </c>
    </row>
    <row r="236" spans="1:7">
      <c r="A236" s="9" t="s">
        <v>360</v>
      </c>
      <c r="B236" s="18">
        <v>0.69264480632813097</v>
      </c>
      <c r="C236" s="18">
        <v>0.39312574904573899</v>
      </c>
      <c r="D236" s="18">
        <v>0.59903811456478395</v>
      </c>
      <c r="E236" s="18">
        <v>9.3606691763347502E-2</v>
      </c>
      <c r="F236" s="18">
        <v>0.30735519367186898</v>
      </c>
      <c r="G236" s="18">
        <f t="shared" si="3"/>
        <v>1.0000000000000004</v>
      </c>
    </row>
    <row r="237" spans="1:7">
      <c r="A237" s="9" t="s">
        <v>361</v>
      </c>
      <c r="B237" s="18">
        <v>0.66977537706508194</v>
      </c>
      <c r="C237" s="18">
        <v>0.37895820806209002</v>
      </c>
      <c r="D237" s="18">
        <v>0.58163433800598496</v>
      </c>
      <c r="E237" s="18">
        <v>8.8141039059097301E-2</v>
      </c>
      <c r="F237" s="18">
        <v>0.330224622934918</v>
      </c>
      <c r="G237" s="18">
        <f t="shared" si="3"/>
        <v>1.0000000000000002</v>
      </c>
    </row>
    <row r="238" spans="1:7">
      <c r="A238" s="9" t="s">
        <v>362</v>
      </c>
      <c r="B238" s="18">
        <v>0.69486077698215098</v>
      </c>
      <c r="C238" s="18">
        <v>0.36617342167692501</v>
      </c>
      <c r="D238" s="18">
        <v>0.65737471061045105</v>
      </c>
      <c r="E238" s="18">
        <v>3.74860663716996E-2</v>
      </c>
      <c r="F238" s="18">
        <v>0.30513922301784902</v>
      </c>
      <c r="G238" s="18">
        <f t="shared" si="3"/>
        <v>0.99999999999999967</v>
      </c>
    </row>
    <row r="239" spans="1:7">
      <c r="A239" s="9" t="s">
        <v>363</v>
      </c>
      <c r="B239" s="18">
        <v>0.73226527222593296</v>
      </c>
      <c r="C239" s="18">
        <v>0.36924384880865901</v>
      </c>
      <c r="D239" s="18">
        <v>0.72604284683454801</v>
      </c>
      <c r="E239" s="18">
        <v>6.2224253913850704E-3</v>
      </c>
      <c r="F239" s="18">
        <v>0.26773472777406698</v>
      </c>
      <c r="G239" s="18">
        <f t="shared" si="3"/>
        <v>1</v>
      </c>
    </row>
    <row r="240" spans="1:7">
      <c r="A240" s="9" t="s">
        <v>364</v>
      </c>
      <c r="B240" s="18">
        <v>0.748534616364259</v>
      </c>
      <c r="C240" s="18">
        <v>0.42462921786754299</v>
      </c>
      <c r="D240" s="18">
        <v>0.64781079699343302</v>
      </c>
      <c r="E240" s="18">
        <v>0.100723819370826</v>
      </c>
      <c r="F240" s="18">
        <v>0.251465383635741</v>
      </c>
      <c r="G240" s="18">
        <f t="shared" si="3"/>
        <v>1</v>
      </c>
    </row>
    <row r="241" spans="1:7">
      <c r="A241" s="9" t="s">
        <v>365</v>
      </c>
      <c r="B241" s="18">
        <v>0.53994148455705004</v>
      </c>
      <c r="C241" s="18">
        <v>0.371693580214148</v>
      </c>
      <c r="D241" s="18">
        <v>0.33649580868580398</v>
      </c>
      <c r="E241" s="18">
        <v>0.20344567587124601</v>
      </c>
      <c r="F241" s="18">
        <v>0.46005851544295001</v>
      </c>
      <c r="G241" s="18">
        <f t="shared" si="3"/>
        <v>1</v>
      </c>
    </row>
    <row r="242" spans="1:7">
      <c r="A242" s="9" t="s">
        <v>786</v>
      </c>
      <c r="B242" s="18">
        <v>0.76550532706172503</v>
      </c>
      <c r="C242" s="18">
        <v>0.42040642498375302</v>
      </c>
      <c r="D242" s="18">
        <v>0.69019780415594401</v>
      </c>
      <c r="E242" s="18">
        <v>7.5307522905781105E-2</v>
      </c>
      <c r="F242" s="18">
        <v>0.234494672938275</v>
      </c>
      <c r="G242" s="18">
        <f t="shared" si="3"/>
        <v>1.0000000000000002</v>
      </c>
    </row>
    <row r="243" spans="1:7">
      <c r="A243" s="9" t="s">
        <v>787</v>
      </c>
      <c r="B243" s="18">
        <v>0.40516799415983101</v>
      </c>
      <c r="C243" s="18">
        <v>0.29434619487407898</v>
      </c>
      <c r="D243" s="18">
        <v>0.22164359857150501</v>
      </c>
      <c r="E243" s="18">
        <v>0.18352439558832601</v>
      </c>
      <c r="F243" s="18">
        <v>0.59483200584016904</v>
      </c>
      <c r="G243" s="18">
        <f t="shared" si="3"/>
        <v>1</v>
      </c>
    </row>
    <row r="244" spans="1:7">
      <c r="A244" s="9" t="s">
        <v>788</v>
      </c>
      <c r="B244" s="18">
        <v>0.786622154768293</v>
      </c>
      <c r="C244" s="18">
        <v>0.41798984466118</v>
      </c>
      <c r="D244" s="18">
        <v>0.73726462021422401</v>
      </c>
      <c r="E244" s="18">
        <v>4.9357534554068203E-2</v>
      </c>
      <c r="F244" s="18">
        <v>0.213377845231707</v>
      </c>
      <c r="G244" s="18">
        <f t="shared" si="3"/>
        <v>0.99999999999999922</v>
      </c>
    </row>
    <row r="245" spans="1:7">
      <c r="A245" s="9" t="s">
        <v>789</v>
      </c>
      <c r="B245" s="18">
        <v>0.45963690332616203</v>
      </c>
      <c r="C245" s="18">
        <v>0.29063501159977601</v>
      </c>
      <c r="D245" s="18">
        <v>0.33800378345277199</v>
      </c>
      <c r="E245" s="18">
        <v>0.12163311987339</v>
      </c>
      <c r="F245" s="18">
        <v>0.54036309667383797</v>
      </c>
      <c r="G245" s="18">
        <f t="shared" si="3"/>
        <v>1</v>
      </c>
    </row>
    <row r="246" spans="1:7">
      <c r="A246" s="9" t="s">
        <v>790</v>
      </c>
      <c r="B246" s="18">
        <v>0.68772697469162003</v>
      </c>
      <c r="C246" s="18">
        <v>0.191905101791777</v>
      </c>
      <c r="D246" s="18">
        <v>0.99164374579968695</v>
      </c>
      <c r="E246" s="18">
        <v>-0.30391677110806697</v>
      </c>
      <c r="F246" s="18">
        <v>0.31227302530838003</v>
      </c>
      <c r="G246" s="18">
        <f t="shared" si="3"/>
        <v>1</v>
      </c>
    </row>
    <row r="247" spans="1:7">
      <c r="A247" s="9" t="s">
        <v>791</v>
      </c>
      <c r="B247" s="18">
        <v>0.68346086440529996</v>
      </c>
      <c r="C247" s="18">
        <v>0.25955382687025202</v>
      </c>
      <c r="D247" s="18">
        <v>0.84781407507009698</v>
      </c>
      <c r="E247" s="18">
        <v>-0.16435321066479699</v>
      </c>
      <c r="F247" s="18">
        <v>0.31653913559469998</v>
      </c>
      <c r="G247" s="18">
        <f t="shared" si="3"/>
        <v>1</v>
      </c>
    </row>
    <row r="248" spans="1:7">
      <c r="A248" s="9" t="s">
        <v>792</v>
      </c>
      <c r="B248" s="18">
        <v>0.73260667356329401</v>
      </c>
      <c r="C248" s="18">
        <v>0.33836196885848502</v>
      </c>
      <c r="D248" s="18">
        <v>0.78848940940961798</v>
      </c>
      <c r="E248" s="18">
        <v>-5.5882735846324298E-2</v>
      </c>
      <c r="F248" s="18">
        <v>0.26739332643670599</v>
      </c>
      <c r="G248" s="18">
        <f t="shared" si="3"/>
        <v>0.99999999999999967</v>
      </c>
    </row>
    <row r="249" spans="1:7">
      <c r="A249" s="9" t="s">
        <v>793</v>
      </c>
      <c r="B249" s="18">
        <v>0.66253142617244098</v>
      </c>
      <c r="C249" s="18">
        <v>0.26908996006522801</v>
      </c>
      <c r="D249" s="18">
        <v>0.78688293221442496</v>
      </c>
      <c r="E249" s="18">
        <v>-0.124351506041984</v>
      </c>
      <c r="F249" s="18">
        <v>0.33746857382755902</v>
      </c>
      <c r="G249" s="18">
        <f t="shared" si="3"/>
        <v>1</v>
      </c>
    </row>
    <row r="250" spans="1:7">
      <c r="A250" s="9" t="s">
        <v>794</v>
      </c>
      <c r="B250" s="18">
        <v>0.75762449475563498</v>
      </c>
      <c r="C250" s="18">
        <v>0.32346232321005403</v>
      </c>
      <c r="D250" s="18">
        <v>0.86832434309116102</v>
      </c>
      <c r="E250" s="18">
        <v>-0.110699848335526</v>
      </c>
      <c r="F250" s="18">
        <v>0.24237550524436499</v>
      </c>
      <c r="G250" s="18">
        <f t="shared" si="3"/>
        <v>1</v>
      </c>
    </row>
    <row r="251" spans="1:7">
      <c r="A251" s="9" t="s">
        <v>795</v>
      </c>
      <c r="B251" s="18">
        <v>0.81263361045682303</v>
      </c>
      <c r="C251" s="18">
        <v>0.44506900070514799</v>
      </c>
      <c r="D251" s="18">
        <v>0.73512921950335097</v>
      </c>
      <c r="E251" s="18">
        <v>7.7504390953472599E-2</v>
      </c>
      <c r="F251" s="18">
        <v>0.187366389543177</v>
      </c>
      <c r="G251" s="18">
        <f t="shared" si="3"/>
        <v>1.0000000000000007</v>
      </c>
    </row>
    <row r="252" spans="1:7">
      <c r="A252" s="9" t="s">
        <v>796</v>
      </c>
      <c r="B252" s="18">
        <v>0.76555327628647996</v>
      </c>
      <c r="C252" s="18">
        <v>0.337274790448721</v>
      </c>
      <c r="D252" s="18">
        <v>0.85655697167551703</v>
      </c>
      <c r="E252" s="18">
        <v>-9.1003695389037603E-2</v>
      </c>
      <c r="F252" s="18">
        <v>0.23444672371351999</v>
      </c>
      <c r="G252" s="18">
        <f t="shared" si="3"/>
        <v>0.99999999999999933</v>
      </c>
    </row>
    <row r="253" spans="1:7">
      <c r="A253" s="9" t="s">
        <v>797</v>
      </c>
      <c r="B253" s="18">
        <v>0.73638348936384401</v>
      </c>
      <c r="C253" s="18">
        <v>0.307388706337893</v>
      </c>
      <c r="D253" s="18">
        <v>0.85798956605190202</v>
      </c>
      <c r="E253" s="18">
        <v>-0.12160607668805801</v>
      </c>
      <c r="F253" s="18">
        <v>0.26361651063615599</v>
      </c>
      <c r="G253" s="18">
        <f t="shared" si="3"/>
        <v>1</v>
      </c>
    </row>
    <row r="254" spans="1:7">
      <c r="A254" s="9" t="s">
        <v>798</v>
      </c>
      <c r="B254" s="18">
        <v>0.80564291772859797</v>
      </c>
      <c r="C254" s="18">
        <v>0.41980548989604199</v>
      </c>
      <c r="D254" s="18">
        <v>0.77167485566511196</v>
      </c>
      <c r="E254" s="18">
        <v>3.3968062063485897E-2</v>
      </c>
      <c r="F254" s="18">
        <v>0.194357082271402</v>
      </c>
      <c r="G254" s="18">
        <f t="shared" si="3"/>
        <v>0.99999999999999989</v>
      </c>
    </row>
    <row r="255" spans="1:7">
      <c r="A255" s="9" t="s">
        <v>799</v>
      </c>
      <c r="B255" s="18">
        <v>0.70199702324935298</v>
      </c>
      <c r="C255" s="18">
        <v>0.37720363179577898</v>
      </c>
      <c r="D255" s="18">
        <v>0.649586782907148</v>
      </c>
      <c r="E255" s="18">
        <v>5.2410240342204303E-2</v>
      </c>
      <c r="F255" s="18">
        <v>0.29800297675064702</v>
      </c>
      <c r="G255" s="18">
        <f t="shared" si="3"/>
        <v>0.99999999999999933</v>
      </c>
    </row>
    <row r="256" spans="1:7">
      <c r="A256" s="9" t="s">
        <v>800</v>
      </c>
      <c r="B256" s="18">
        <v>0.76149061641928395</v>
      </c>
      <c r="C256" s="18">
        <v>0.39134159008061498</v>
      </c>
      <c r="D256" s="18">
        <v>0.74029805267733695</v>
      </c>
      <c r="E256" s="18">
        <v>2.1192563741946301E-2</v>
      </c>
      <c r="F256" s="18">
        <v>0.23850938358071599</v>
      </c>
      <c r="G256" s="18">
        <f t="shared" si="3"/>
        <v>0.99999999999999933</v>
      </c>
    </row>
    <row r="257" spans="1:7">
      <c r="A257" s="9" t="s">
        <v>801</v>
      </c>
      <c r="B257" s="18">
        <v>0.79908767777731704</v>
      </c>
      <c r="C257" s="18">
        <v>0.406735285843001</v>
      </c>
      <c r="D257" s="18">
        <v>0.78470478386863196</v>
      </c>
      <c r="E257" s="18">
        <v>1.4382893908685E-2</v>
      </c>
      <c r="F257" s="18">
        <v>0.20091232222268299</v>
      </c>
      <c r="G257" s="18">
        <f t="shared" si="3"/>
        <v>0.99999999999999989</v>
      </c>
    </row>
    <row r="258" spans="1:7">
      <c r="A258" s="9" t="s">
        <v>802</v>
      </c>
      <c r="B258" s="18">
        <v>0.66907496721536097</v>
      </c>
      <c r="C258" s="18">
        <v>0.39047489017672998</v>
      </c>
      <c r="D258" s="18">
        <v>0.55720015407726198</v>
      </c>
      <c r="E258" s="18">
        <v>0.11187481313809899</v>
      </c>
      <c r="F258" s="18">
        <v>0.33092503278463897</v>
      </c>
      <c r="G258" s="18">
        <f t="shared" si="3"/>
        <v>1</v>
      </c>
    </row>
    <row r="259" spans="1:7">
      <c r="A259" s="9" t="s">
        <v>803</v>
      </c>
      <c r="B259" s="18">
        <v>0.287153118559895</v>
      </c>
      <c r="C259" s="18">
        <v>0.184680851411789</v>
      </c>
      <c r="D259" s="18">
        <v>0.20494453429621201</v>
      </c>
      <c r="E259" s="18">
        <v>8.2208584263683396E-2</v>
      </c>
      <c r="F259" s="18">
        <v>0.712846881440105</v>
      </c>
      <c r="G259" s="18">
        <f t="shared" ref="G259:G322" si="4">D259+E259+F259</f>
        <v>1.0000000000000004</v>
      </c>
    </row>
    <row r="260" spans="1:7">
      <c r="A260" s="9" t="s">
        <v>804</v>
      </c>
      <c r="B260" s="18">
        <v>0.72879852286181301</v>
      </c>
      <c r="C260" s="18">
        <v>0.34771197647035001</v>
      </c>
      <c r="D260" s="18">
        <v>0.762173092782927</v>
      </c>
      <c r="E260" s="18">
        <v>-3.3374569921113303E-2</v>
      </c>
      <c r="F260" s="18">
        <v>0.27120147713818699</v>
      </c>
      <c r="G260" s="18">
        <f t="shared" si="4"/>
        <v>1.0000000000000007</v>
      </c>
    </row>
    <row r="261" spans="1:7">
      <c r="A261" s="9" t="s">
        <v>805</v>
      </c>
      <c r="B261" s="18">
        <v>0.64871473026509996</v>
      </c>
      <c r="C261" s="18">
        <v>0.32003036055816297</v>
      </c>
      <c r="D261" s="18">
        <v>0.65736873941387597</v>
      </c>
      <c r="E261" s="18">
        <v>-8.6540091487752307E-3</v>
      </c>
      <c r="F261" s="18">
        <v>0.35128526973489999</v>
      </c>
      <c r="G261" s="18">
        <f t="shared" si="4"/>
        <v>1.0000000000000007</v>
      </c>
    </row>
    <row r="262" spans="1:7">
      <c r="A262" s="9" t="s">
        <v>806</v>
      </c>
      <c r="B262" s="18">
        <v>0.70103510810283298</v>
      </c>
      <c r="C262" s="18">
        <v>0.285834332976173</v>
      </c>
      <c r="D262" s="18">
        <v>0.83040155025332096</v>
      </c>
      <c r="E262" s="18">
        <v>-0.12936644215048801</v>
      </c>
      <c r="F262" s="18">
        <v>0.29896489189716702</v>
      </c>
      <c r="G262" s="18">
        <f t="shared" si="4"/>
        <v>1</v>
      </c>
    </row>
    <row r="263" spans="1:7">
      <c r="A263" s="9" t="s">
        <v>807</v>
      </c>
      <c r="B263" s="18">
        <v>0.68573647318372499</v>
      </c>
      <c r="C263" s="18">
        <v>0.27742545900388299</v>
      </c>
      <c r="D263" s="18">
        <v>0.816622028359684</v>
      </c>
      <c r="E263" s="18">
        <v>-0.13088555517595901</v>
      </c>
      <c r="F263" s="18">
        <v>0.31426352681627501</v>
      </c>
      <c r="G263" s="18">
        <f t="shared" si="4"/>
        <v>1</v>
      </c>
    </row>
    <row r="264" spans="1:7">
      <c r="A264" s="9" t="s">
        <v>808</v>
      </c>
      <c r="B264" s="18">
        <v>0.72498213616863005</v>
      </c>
      <c r="C264" s="18">
        <v>0.30239926819576302</v>
      </c>
      <c r="D264" s="18">
        <v>0.84516573594573396</v>
      </c>
      <c r="E264" s="18">
        <v>-0.120183599777103</v>
      </c>
      <c r="F264" s="18">
        <v>0.27501786383137</v>
      </c>
      <c r="G264" s="18">
        <f t="shared" si="4"/>
        <v>1.0000000000000009</v>
      </c>
    </row>
    <row r="265" spans="1:7">
      <c r="A265" s="9" t="s">
        <v>809</v>
      </c>
      <c r="B265" s="18">
        <v>0.70741323315627802</v>
      </c>
      <c r="C265" s="18">
        <v>0.28836800172763499</v>
      </c>
      <c r="D265" s="18">
        <v>0.83809046285728495</v>
      </c>
      <c r="E265" s="18">
        <v>-0.13067722970100701</v>
      </c>
      <c r="F265" s="18">
        <v>0.29258676684372198</v>
      </c>
      <c r="G265" s="18">
        <f t="shared" si="4"/>
        <v>0.99999999999999989</v>
      </c>
    </row>
    <row r="266" spans="1:7">
      <c r="A266" s="9" t="s">
        <v>810</v>
      </c>
      <c r="B266" s="18">
        <v>0.71932683763054805</v>
      </c>
      <c r="C266" s="18">
        <v>0.29542874902772398</v>
      </c>
      <c r="D266" s="18">
        <v>0.84779617720564704</v>
      </c>
      <c r="E266" s="18">
        <v>-0.12846933957509901</v>
      </c>
      <c r="F266" s="18">
        <v>0.280673162369452</v>
      </c>
      <c r="G266" s="18">
        <f t="shared" si="4"/>
        <v>1</v>
      </c>
    </row>
    <row r="267" spans="1:7">
      <c r="A267" s="9" t="s">
        <v>811</v>
      </c>
      <c r="B267" s="18">
        <v>0.81205515787686</v>
      </c>
      <c r="C267" s="18">
        <v>0.40859998186457502</v>
      </c>
      <c r="D267" s="18">
        <v>0.80691035202456995</v>
      </c>
      <c r="E267" s="18">
        <v>5.1448058522905998E-3</v>
      </c>
      <c r="F267" s="18">
        <v>0.18794484212314</v>
      </c>
      <c r="G267" s="18">
        <f t="shared" si="4"/>
        <v>1.0000000000000004</v>
      </c>
    </row>
    <row r="268" spans="1:7">
      <c r="A268" s="9" t="s">
        <v>812</v>
      </c>
      <c r="B268" s="18">
        <v>0.72318249650104705</v>
      </c>
      <c r="C268" s="18">
        <v>0.32804319111375702</v>
      </c>
      <c r="D268" s="18">
        <v>0.79027861077457995</v>
      </c>
      <c r="E268" s="18">
        <v>-6.7096114273533E-2</v>
      </c>
      <c r="F268" s="18">
        <v>0.27681750349895301</v>
      </c>
      <c r="G268" s="18">
        <f t="shared" si="4"/>
        <v>1</v>
      </c>
    </row>
    <row r="269" spans="1:7">
      <c r="A269" s="9" t="s">
        <v>813</v>
      </c>
      <c r="B269" s="18">
        <v>0.821613952642814</v>
      </c>
      <c r="C269" s="18">
        <v>0.46411317455043399</v>
      </c>
      <c r="D269" s="18">
        <v>0.71500155618476102</v>
      </c>
      <c r="E269" s="18">
        <v>0.106612396458053</v>
      </c>
      <c r="F269" s="18">
        <v>0.178386047357186</v>
      </c>
      <c r="G269" s="18">
        <f t="shared" si="4"/>
        <v>1</v>
      </c>
    </row>
    <row r="270" spans="1:7">
      <c r="A270" s="9" t="s">
        <v>814</v>
      </c>
      <c r="B270" s="18">
        <v>0.738649655217817</v>
      </c>
      <c r="C270" s="18">
        <v>0.42390009415719998</v>
      </c>
      <c r="D270" s="18">
        <v>0.62949912212123305</v>
      </c>
      <c r="E270" s="18">
        <v>0.109150533096584</v>
      </c>
      <c r="F270" s="18">
        <v>0.261350344782183</v>
      </c>
      <c r="G270" s="18">
        <f t="shared" si="4"/>
        <v>1</v>
      </c>
    </row>
    <row r="271" spans="1:7">
      <c r="A271" s="9" t="s">
        <v>815</v>
      </c>
      <c r="B271" s="18">
        <v>0.73490071022334902</v>
      </c>
      <c r="C271" s="18">
        <v>0.42744813121719699</v>
      </c>
      <c r="D271" s="18">
        <v>0.61490515801230405</v>
      </c>
      <c r="E271" s="18">
        <v>0.11999555221104501</v>
      </c>
      <c r="F271" s="18">
        <v>0.26509928977665098</v>
      </c>
      <c r="G271" s="18">
        <f t="shared" si="4"/>
        <v>1</v>
      </c>
    </row>
    <row r="272" spans="1:7">
      <c r="A272" s="9" t="s">
        <v>816</v>
      </c>
      <c r="B272" s="18">
        <v>0.51219323971378805</v>
      </c>
      <c r="C272" s="18">
        <v>0.30388965846876997</v>
      </c>
      <c r="D272" s="18">
        <v>0.41660716249003499</v>
      </c>
      <c r="E272" s="18">
        <v>9.5586077223752203E-2</v>
      </c>
      <c r="F272" s="18">
        <v>0.487806760286212</v>
      </c>
      <c r="G272" s="18">
        <f t="shared" si="4"/>
        <v>0.99999999999999911</v>
      </c>
    </row>
    <row r="273" spans="1:7">
      <c r="A273" s="9" t="s">
        <v>817</v>
      </c>
      <c r="B273" s="18">
        <v>0.69581433990396402</v>
      </c>
      <c r="C273" s="18">
        <v>0.35897983039010301</v>
      </c>
      <c r="D273" s="18">
        <v>0.67366901902772303</v>
      </c>
      <c r="E273" s="18">
        <v>2.2145320876241398E-2</v>
      </c>
      <c r="F273" s="18">
        <v>0.30418566009603598</v>
      </c>
      <c r="G273" s="18">
        <f t="shared" si="4"/>
        <v>1.0000000000000004</v>
      </c>
    </row>
    <row r="274" spans="1:7">
      <c r="A274" s="9" t="s">
        <v>818</v>
      </c>
      <c r="B274" s="18">
        <v>0.79271684592717895</v>
      </c>
      <c r="C274" s="18">
        <v>0.45542523054323197</v>
      </c>
      <c r="D274" s="18">
        <v>0.67458323076789295</v>
      </c>
      <c r="E274" s="18">
        <v>0.118133615159286</v>
      </c>
      <c r="F274" s="18">
        <v>0.207283154072821</v>
      </c>
      <c r="G274" s="18">
        <f t="shared" si="4"/>
        <v>1</v>
      </c>
    </row>
    <row r="275" spans="1:7">
      <c r="A275" s="9" t="s">
        <v>819</v>
      </c>
      <c r="B275" s="18">
        <v>0.68576124289004803</v>
      </c>
      <c r="C275" s="18">
        <v>0.38978386692478301</v>
      </c>
      <c r="D275" s="18">
        <v>0.59195475193052904</v>
      </c>
      <c r="E275" s="18">
        <v>9.3806490959518998E-2</v>
      </c>
      <c r="F275" s="18">
        <v>0.31423875710995203</v>
      </c>
      <c r="G275" s="18">
        <f t="shared" si="4"/>
        <v>1</v>
      </c>
    </row>
    <row r="276" spans="1:7">
      <c r="A276" s="9" t="s">
        <v>820</v>
      </c>
      <c r="B276" s="18">
        <v>0.723365491899714</v>
      </c>
      <c r="C276" s="18">
        <v>0.385877985636989</v>
      </c>
      <c r="D276" s="18">
        <v>0.67497501252545</v>
      </c>
      <c r="E276" s="18">
        <v>4.83904793742643E-2</v>
      </c>
      <c r="F276" s="18">
        <v>0.276634508100286</v>
      </c>
      <c r="G276" s="18">
        <f t="shared" si="4"/>
        <v>1.0000000000000004</v>
      </c>
    </row>
    <row r="277" spans="1:7">
      <c r="A277" s="9" t="s">
        <v>821</v>
      </c>
      <c r="B277" s="18">
        <v>0.696620162207366</v>
      </c>
      <c r="C277" s="18">
        <v>0.297835090664758</v>
      </c>
      <c r="D277" s="18">
        <v>0.79757014308521501</v>
      </c>
      <c r="E277" s="18">
        <v>-0.100949980877849</v>
      </c>
      <c r="F277" s="18">
        <v>0.303379837792634</v>
      </c>
      <c r="G277" s="18">
        <f t="shared" si="4"/>
        <v>1</v>
      </c>
    </row>
    <row r="278" spans="1:7">
      <c r="A278" s="9" t="s">
        <v>822</v>
      </c>
      <c r="B278" s="18">
        <v>0.75935060553263201</v>
      </c>
      <c r="C278" s="18">
        <v>0.32409172111287299</v>
      </c>
      <c r="D278" s="18">
        <v>0.87051776883951903</v>
      </c>
      <c r="E278" s="18">
        <v>-0.111167163306887</v>
      </c>
      <c r="F278" s="18">
        <v>0.24064939446736799</v>
      </c>
      <c r="G278" s="18">
        <f t="shared" si="4"/>
        <v>1</v>
      </c>
    </row>
    <row r="279" spans="1:7">
      <c r="A279" s="9" t="s">
        <v>823</v>
      </c>
      <c r="B279" s="18">
        <v>0.75946668883415103</v>
      </c>
      <c r="C279" s="18">
        <v>0.39059701007736403</v>
      </c>
      <c r="D279" s="18">
        <v>0.737739357513574</v>
      </c>
      <c r="E279" s="18">
        <v>2.17273313205768E-2</v>
      </c>
      <c r="F279" s="18">
        <v>0.240533311165849</v>
      </c>
      <c r="G279" s="18">
        <f t="shared" si="4"/>
        <v>0.99999999999999978</v>
      </c>
    </row>
    <row r="280" spans="1:7">
      <c r="A280" s="9" t="s">
        <v>824</v>
      </c>
      <c r="B280" s="18">
        <v>0.54176693137433796</v>
      </c>
      <c r="C280" s="18">
        <v>0.371233208052338</v>
      </c>
      <c r="D280" s="18">
        <v>0.34106744664400102</v>
      </c>
      <c r="E280" s="18">
        <v>0.200699484730337</v>
      </c>
      <c r="F280" s="18">
        <v>0.45823306862566199</v>
      </c>
      <c r="G280" s="18">
        <f t="shared" si="4"/>
        <v>1</v>
      </c>
    </row>
    <row r="281" spans="1:7">
      <c r="A281" s="9" t="s">
        <v>825</v>
      </c>
      <c r="B281" s="18">
        <v>0.69735800838819295</v>
      </c>
      <c r="C281" s="18">
        <v>0.33985921794686902</v>
      </c>
      <c r="D281" s="18">
        <v>0.71499758088264898</v>
      </c>
      <c r="E281" s="18">
        <v>-1.7639572494456E-2</v>
      </c>
      <c r="F281" s="18">
        <v>0.30264199161180699</v>
      </c>
      <c r="G281" s="18">
        <f t="shared" si="4"/>
        <v>1</v>
      </c>
    </row>
    <row r="282" spans="1:7">
      <c r="A282" s="9" t="s">
        <v>826</v>
      </c>
      <c r="B282" s="18">
        <v>0.70356184559533996</v>
      </c>
      <c r="C282" s="18">
        <v>0.28476125469548802</v>
      </c>
      <c r="D282" s="18">
        <v>0.837601181799704</v>
      </c>
      <c r="E282" s="18">
        <v>-0.13403933620436401</v>
      </c>
      <c r="F282" s="18">
        <v>0.29643815440465998</v>
      </c>
      <c r="G282" s="18">
        <f t="shared" si="4"/>
        <v>1</v>
      </c>
    </row>
    <row r="283" spans="1:7">
      <c r="A283" s="9" t="s">
        <v>827</v>
      </c>
      <c r="B283" s="18">
        <v>0.72381645807782502</v>
      </c>
      <c r="C283" s="18">
        <v>0.29677336953885503</v>
      </c>
      <c r="D283" s="18">
        <v>0.85408617707793999</v>
      </c>
      <c r="E283" s="18">
        <v>-0.130269719000115</v>
      </c>
      <c r="F283" s="18">
        <v>0.27618354192217498</v>
      </c>
      <c r="G283" s="18">
        <f t="shared" si="4"/>
        <v>1</v>
      </c>
    </row>
    <row r="284" spans="1:7">
      <c r="A284" s="9" t="s">
        <v>828</v>
      </c>
      <c r="B284" s="18">
        <v>0.78244108904911502</v>
      </c>
      <c r="C284" s="18">
        <v>0.36298265899536297</v>
      </c>
      <c r="D284" s="18">
        <v>0.83891686010750499</v>
      </c>
      <c r="E284" s="18">
        <v>-5.6475771058389197E-2</v>
      </c>
      <c r="F284" s="18">
        <v>0.217558910950885</v>
      </c>
      <c r="G284" s="18">
        <f t="shared" si="4"/>
        <v>1.0000000000000009</v>
      </c>
    </row>
    <row r="285" spans="1:7">
      <c r="A285" s="9" t="s">
        <v>829</v>
      </c>
      <c r="B285" s="18">
        <v>0.78676016093220402</v>
      </c>
      <c r="C285" s="18">
        <v>0.44068213573717002</v>
      </c>
      <c r="D285" s="18">
        <v>0.692156050390068</v>
      </c>
      <c r="E285" s="18">
        <v>9.4604110542136396E-2</v>
      </c>
      <c r="F285" s="18">
        <v>0.21323983906779601</v>
      </c>
      <c r="G285" s="18">
        <f t="shared" si="4"/>
        <v>1.0000000000000004</v>
      </c>
    </row>
    <row r="286" spans="1:7">
      <c r="A286" s="9" t="s">
        <v>830</v>
      </c>
      <c r="B286" s="18">
        <v>0.58643456686186202</v>
      </c>
      <c r="C286" s="18">
        <v>0.38829311828829299</v>
      </c>
      <c r="D286" s="18">
        <v>0.39628289714713799</v>
      </c>
      <c r="E286" s="18">
        <v>0.190151669714724</v>
      </c>
      <c r="F286" s="18">
        <v>0.41356543313813798</v>
      </c>
      <c r="G286" s="18">
        <f t="shared" si="4"/>
        <v>1</v>
      </c>
    </row>
    <row r="287" spans="1:7">
      <c r="A287" s="9" t="s">
        <v>831</v>
      </c>
      <c r="B287" s="18">
        <v>0.76995397286032896</v>
      </c>
      <c r="C287" s="18">
        <v>0.41870545622424798</v>
      </c>
      <c r="D287" s="18">
        <v>0.70249703327216195</v>
      </c>
      <c r="E287" s="18">
        <v>6.7456939588167106E-2</v>
      </c>
      <c r="F287" s="18">
        <v>0.23004602713967101</v>
      </c>
      <c r="G287" s="18">
        <f t="shared" si="4"/>
        <v>1</v>
      </c>
    </row>
    <row r="288" spans="1:7">
      <c r="A288" s="9" t="s">
        <v>366</v>
      </c>
      <c r="B288" s="18">
        <v>0.502846886705826</v>
      </c>
      <c r="C288" s="18">
        <v>0.295551714060108</v>
      </c>
      <c r="D288" s="18">
        <v>0.41459034529143601</v>
      </c>
      <c r="E288" s="18">
        <v>8.8256541414390099E-2</v>
      </c>
      <c r="F288" s="18">
        <v>0.497153113294174</v>
      </c>
      <c r="G288" s="18">
        <f t="shared" si="4"/>
        <v>1</v>
      </c>
    </row>
    <row r="289" spans="1:7">
      <c r="A289" s="9" t="s">
        <v>832</v>
      </c>
      <c r="B289" s="18">
        <v>0.75817057055769699</v>
      </c>
      <c r="C289" s="18">
        <v>0.415431162698085</v>
      </c>
      <c r="D289" s="18">
        <v>0.68547881571922498</v>
      </c>
      <c r="E289" s="18">
        <v>7.26917548384719E-2</v>
      </c>
      <c r="F289" s="18">
        <v>0.24182942944230301</v>
      </c>
      <c r="G289" s="18">
        <f t="shared" si="4"/>
        <v>0.99999999999999989</v>
      </c>
    </row>
    <row r="290" spans="1:7">
      <c r="A290" s="9" t="s">
        <v>367</v>
      </c>
      <c r="B290" s="18">
        <v>0.72333879951601998</v>
      </c>
      <c r="C290" s="18">
        <v>0.31419207060410198</v>
      </c>
      <c r="D290" s="18">
        <v>0.818293457823836</v>
      </c>
      <c r="E290" s="18">
        <v>-9.49546583078162E-2</v>
      </c>
      <c r="F290" s="18">
        <v>0.27666120048398002</v>
      </c>
      <c r="G290" s="18">
        <f t="shared" si="4"/>
        <v>0.99999999999999978</v>
      </c>
    </row>
    <row r="291" spans="1:7">
      <c r="A291" s="9" t="s">
        <v>368</v>
      </c>
      <c r="B291" s="18">
        <v>0.70106697586119004</v>
      </c>
      <c r="C291" s="18">
        <v>0.30708960104718402</v>
      </c>
      <c r="D291" s="18">
        <v>0.78795474962801304</v>
      </c>
      <c r="E291" s="18">
        <v>-8.6887773766822801E-2</v>
      </c>
      <c r="F291" s="18">
        <v>0.29893302413881001</v>
      </c>
      <c r="G291" s="18">
        <f t="shared" si="4"/>
        <v>1.0000000000000002</v>
      </c>
    </row>
    <row r="292" spans="1:7">
      <c r="A292" s="9" t="s">
        <v>369</v>
      </c>
      <c r="B292" s="18">
        <v>0.658331049018545</v>
      </c>
      <c r="C292" s="18">
        <v>0.31435564070440503</v>
      </c>
      <c r="D292" s="18">
        <v>0.68795081662828095</v>
      </c>
      <c r="E292" s="18">
        <v>-2.9619767609735798E-2</v>
      </c>
      <c r="F292" s="18">
        <v>0.341668950981455</v>
      </c>
      <c r="G292" s="18">
        <f t="shared" si="4"/>
        <v>1</v>
      </c>
    </row>
    <row r="293" spans="1:7">
      <c r="A293" s="9" t="s">
        <v>833</v>
      </c>
      <c r="B293" s="18">
        <v>0.68336957964645495</v>
      </c>
      <c r="C293" s="18">
        <v>0.37987207342646301</v>
      </c>
      <c r="D293" s="18">
        <v>0.60699501243998399</v>
      </c>
      <c r="E293" s="18">
        <v>7.6374567206471497E-2</v>
      </c>
      <c r="F293" s="18">
        <v>0.31663042035354499</v>
      </c>
      <c r="G293" s="18">
        <f t="shared" si="4"/>
        <v>1.0000000000000004</v>
      </c>
    </row>
    <row r="294" spans="1:7">
      <c r="A294" s="9" t="s">
        <v>370</v>
      </c>
      <c r="B294" s="18">
        <v>0.72636676924102905</v>
      </c>
      <c r="C294" s="18">
        <v>0.341113748155009</v>
      </c>
      <c r="D294" s="18">
        <v>0.77050604217204</v>
      </c>
      <c r="E294" s="18">
        <v>-4.4139272931011199E-2</v>
      </c>
      <c r="F294" s="18">
        <v>0.273633230758971</v>
      </c>
      <c r="G294" s="18">
        <f t="shared" si="4"/>
        <v>0.99999999999999978</v>
      </c>
    </row>
    <row r="295" spans="1:7">
      <c r="A295" s="9" t="s">
        <v>371</v>
      </c>
      <c r="B295" s="18">
        <v>0.76990875843513096</v>
      </c>
      <c r="C295" s="18">
        <v>0.43544511364342697</v>
      </c>
      <c r="D295" s="18">
        <v>0.66892728958340697</v>
      </c>
      <c r="E295" s="18">
        <v>0.100981468851724</v>
      </c>
      <c r="F295" s="18">
        <v>0.23009124156486899</v>
      </c>
      <c r="G295" s="18">
        <f t="shared" si="4"/>
        <v>1</v>
      </c>
    </row>
    <row r="296" spans="1:7">
      <c r="A296" s="9" t="s">
        <v>372</v>
      </c>
      <c r="B296" s="18">
        <v>0.72975015115820296</v>
      </c>
      <c r="C296" s="18">
        <v>0.33438744219290301</v>
      </c>
      <c r="D296" s="18">
        <v>0.79072541793060003</v>
      </c>
      <c r="E296" s="18">
        <v>-6.0975266772396501E-2</v>
      </c>
      <c r="F296" s="18">
        <v>0.27024984884179698</v>
      </c>
      <c r="G296" s="18">
        <f t="shared" si="4"/>
        <v>1.0000000000000004</v>
      </c>
    </row>
    <row r="297" spans="1:7">
      <c r="A297" s="9" t="s">
        <v>834</v>
      </c>
      <c r="B297" s="18">
        <v>0.73223263941365802</v>
      </c>
      <c r="C297" s="18">
        <v>0.372783714915145</v>
      </c>
      <c r="D297" s="18">
        <v>0.71889784899702702</v>
      </c>
      <c r="E297" s="18">
        <v>1.33347904166311E-2</v>
      </c>
      <c r="F297" s="18">
        <v>0.26776736058634198</v>
      </c>
      <c r="G297" s="18">
        <f t="shared" si="4"/>
        <v>1</v>
      </c>
    </row>
    <row r="298" spans="1:7">
      <c r="A298" s="9" t="s">
        <v>373</v>
      </c>
      <c r="B298" s="18">
        <v>0.70801611472735004</v>
      </c>
      <c r="C298" s="18">
        <v>0.35504304876707499</v>
      </c>
      <c r="D298" s="18">
        <v>0.705946131920551</v>
      </c>
      <c r="E298" s="18">
        <v>2.0699828067990401E-3</v>
      </c>
      <c r="F298" s="18">
        <v>0.29198388527265001</v>
      </c>
      <c r="G298" s="18">
        <f t="shared" si="4"/>
        <v>1</v>
      </c>
    </row>
    <row r="299" spans="1:7">
      <c r="A299" s="9" t="s">
        <v>835</v>
      </c>
      <c r="B299" s="18">
        <v>0.76072077578338404</v>
      </c>
      <c r="C299" s="18">
        <v>0.40684208856618298</v>
      </c>
      <c r="D299" s="18">
        <v>0.70775737443440101</v>
      </c>
      <c r="E299" s="18">
        <v>5.2963401348982697E-2</v>
      </c>
      <c r="F299" s="18">
        <v>0.23927922421661599</v>
      </c>
      <c r="G299" s="18">
        <f t="shared" si="4"/>
        <v>0.99999999999999967</v>
      </c>
    </row>
    <row r="300" spans="1:7">
      <c r="A300" s="9" t="s">
        <v>374</v>
      </c>
      <c r="B300" s="18">
        <v>0.75692350880805703</v>
      </c>
      <c r="C300" s="18">
        <v>0.38933045800891403</v>
      </c>
      <c r="D300" s="18">
        <v>0.73518610159828601</v>
      </c>
      <c r="E300" s="18">
        <v>2.1737407209770999E-2</v>
      </c>
      <c r="F300" s="18">
        <v>0.24307649119194299</v>
      </c>
      <c r="G300" s="18">
        <f t="shared" si="4"/>
        <v>1</v>
      </c>
    </row>
    <row r="301" spans="1:7">
      <c r="A301" s="9" t="s">
        <v>375</v>
      </c>
      <c r="B301" s="18">
        <v>0.77684957043513003</v>
      </c>
      <c r="C301" s="18">
        <v>0.40726967012458898</v>
      </c>
      <c r="D301" s="18">
        <v>0.739159800621081</v>
      </c>
      <c r="E301" s="18">
        <v>3.7689769814048701E-2</v>
      </c>
      <c r="F301" s="18">
        <v>0.22315042956487</v>
      </c>
      <c r="G301" s="18">
        <f t="shared" si="4"/>
        <v>0.99999999999999967</v>
      </c>
    </row>
    <row r="302" spans="1:7">
      <c r="A302" s="9" t="s">
        <v>376</v>
      </c>
      <c r="B302" s="18">
        <v>0.395236251095618</v>
      </c>
      <c r="C302" s="18">
        <v>0.237337985008336</v>
      </c>
      <c r="D302" s="18">
        <v>0.31579653217456299</v>
      </c>
      <c r="E302" s="18">
        <v>7.9439718921054697E-2</v>
      </c>
      <c r="F302" s="18">
        <v>0.604763748904382</v>
      </c>
      <c r="G302" s="18">
        <f t="shared" si="4"/>
        <v>0.99999999999999967</v>
      </c>
    </row>
    <row r="303" spans="1:7">
      <c r="A303" s="9" t="s">
        <v>836</v>
      </c>
      <c r="B303" s="18">
        <v>0.61511224669051601</v>
      </c>
      <c r="C303" s="18">
        <v>0.379857023806139</v>
      </c>
      <c r="D303" s="18">
        <v>0.470510445768755</v>
      </c>
      <c r="E303" s="18">
        <v>0.144601800921761</v>
      </c>
      <c r="F303" s="18">
        <v>0.38488775330948399</v>
      </c>
      <c r="G303" s="18">
        <f t="shared" si="4"/>
        <v>1</v>
      </c>
    </row>
    <row r="304" spans="1:7">
      <c r="A304" s="9" t="s">
        <v>377</v>
      </c>
      <c r="B304" s="18">
        <v>0.70184775528733001</v>
      </c>
      <c r="C304" s="18">
        <v>0.303604426985561</v>
      </c>
      <c r="D304" s="18">
        <v>0.79648665660353901</v>
      </c>
      <c r="E304" s="18">
        <v>-9.4638901316208696E-2</v>
      </c>
      <c r="F304" s="18">
        <v>0.29815224471266999</v>
      </c>
      <c r="G304" s="18">
        <f t="shared" si="4"/>
        <v>1.0000000000000004</v>
      </c>
    </row>
    <row r="305" spans="1:7">
      <c r="A305" s="9" t="s">
        <v>837</v>
      </c>
      <c r="B305" s="18">
        <v>0.69785615296576298</v>
      </c>
      <c r="C305" s="18">
        <v>0.37523550065226802</v>
      </c>
      <c r="D305" s="18">
        <v>0.64524130462699003</v>
      </c>
      <c r="E305" s="18">
        <v>5.2614848338773099E-2</v>
      </c>
      <c r="F305" s="18">
        <v>0.30214384703423702</v>
      </c>
      <c r="G305" s="18">
        <f t="shared" si="4"/>
        <v>1</v>
      </c>
    </row>
    <row r="306" spans="1:7">
      <c r="A306" s="9" t="s">
        <v>378</v>
      </c>
      <c r="B306" s="18">
        <v>0.69993757915613297</v>
      </c>
      <c r="C306" s="18">
        <v>0.28680129520414599</v>
      </c>
      <c r="D306" s="18">
        <v>0.82627256790397596</v>
      </c>
      <c r="E306" s="18">
        <v>-0.12633498874784199</v>
      </c>
      <c r="F306" s="18">
        <v>0.30006242084386697</v>
      </c>
      <c r="G306" s="18">
        <f t="shared" si="4"/>
        <v>1.0000000000000009</v>
      </c>
    </row>
    <row r="307" spans="1:7">
      <c r="A307" s="9" t="s">
        <v>838</v>
      </c>
      <c r="B307" s="18">
        <v>0.69253511120907696</v>
      </c>
      <c r="C307" s="18">
        <v>0.32129319038921</v>
      </c>
      <c r="D307" s="18">
        <v>0.74248384163973302</v>
      </c>
      <c r="E307" s="18">
        <v>-4.9948730430656799E-2</v>
      </c>
      <c r="F307" s="18">
        <v>0.30746488879092299</v>
      </c>
      <c r="G307" s="18">
        <f t="shared" si="4"/>
        <v>0.99999999999999911</v>
      </c>
    </row>
    <row r="308" spans="1:7">
      <c r="A308" s="9" t="s">
        <v>379</v>
      </c>
      <c r="B308" s="18">
        <v>0.71895784084006198</v>
      </c>
      <c r="C308" s="18">
        <v>0.30461953506935602</v>
      </c>
      <c r="D308" s="18">
        <v>0.82867661154141203</v>
      </c>
      <c r="E308" s="18">
        <v>-0.10971877070135</v>
      </c>
      <c r="F308" s="18">
        <v>0.28104215915993802</v>
      </c>
      <c r="G308" s="18">
        <f t="shared" si="4"/>
        <v>1</v>
      </c>
    </row>
    <row r="309" spans="1:7">
      <c r="A309" s="9" t="s">
        <v>839</v>
      </c>
      <c r="B309" s="18">
        <v>0.71215530133841998</v>
      </c>
      <c r="C309" s="18">
        <v>0.35151640367075698</v>
      </c>
      <c r="D309" s="18">
        <v>0.72127779533532699</v>
      </c>
      <c r="E309" s="18">
        <v>-9.1224939969064608E-3</v>
      </c>
      <c r="F309" s="18">
        <v>0.28784469866158002</v>
      </c>
      <c r="G309" s="18">
        <f t="shared" si="4"/>
        <v>1.0000000000000004</v>
      </c>
    </row>
    <row r="310" spans="1:7">
      <c r="A310" s="9" t="s">
        <v>380</v>
      </c>
      <c r="B310" s="18">
        <v>0.71993584432491597</v>
      </c>
      <c r="C310" s="18">
        <v>0.32595164539647697</v>
      </c>
      <c r="D310" s="18">
        <v>0.787968397856878</v>
      </c>
      <c r="E310" s="18">
        <v>-6.80325535319624E-2</v>
      </c>
      <c r="F310" s="18">
        <v>0.28006415567508403</v>
      </c>
      <c r="G310" s="18">
        <f t="shared" si="4"/>
        <v>0.99999999999999967</v>
      </c>
    </row>
    <row r="311" spans="1:7">
      <c r="A311" s="9" t="s">
        <v>381</v>
      </c>
      <c r="B311" s="18">
        <v>0.72008054271829003</v>
      </c>
      <c r="C311" s="18">
        <v>0.335631651677402</v>
      </c>
      <c r="D311" s="18">
        <v>0.76889778208177395</v>
      </c>
      <c r="E311" s="18">
        <v>-4.8817239363484699E-2</v>
      </c>
      <c r="F311" s="18">
        <v>0.27991945728171003</v>
      </c>
      <c r="G311" s="18">
        <f t="shared" si="4"/>
        <v>0.99999999999999933</v>
      </c>
    </row>
    <row r="312" spans="1:7">
      <c r="A312" s="9" t="s">
        <v>840</v>
      </c>
      <c r="B312" s="18">
        <v>0.75467412550840995</v>
      </c>
      <c r="C312" s="18">
        <v>0.41749728889810001</v>
      </c>
      <c r="D312" s="18">
        <v>0.67435367322062001</v>
      </c>
      <c r="E312" s="18">
        <v>8.0320452287790403E-2</v>
      </c>
      <c r="F312" s="18">
        <v>0.24532587449158999</v>
      </c>
      <c r="G312" s="18">
        <f t="shared" si="4"/>
        <v>1.0000000000000004</v>
      </c>
    </row>
    <row r="313" spans="1:7">
      <c r="A313" s="9" t="s">
        <v>382</v>
      </c>
      <c r="B313" s="18">
        <v>0.73935191789992905</v>
      </c>
      <c r="C313" s="18">
        <v>0.37680007397602899</v>
      </c>
      <c r="D313" s="18">
        <v>0.72510368784779899</v>
      </c>
      <c r="E313" s="18">
        <v>1.42482300521302E-2</v>
      </c>
      <c r="F313" s="18">
        <v>0.26064808210007101</v>
      </c>
      <c r="G313" s="18">
        <f t="shared" si="4"/>
        <v>1.0000000000000002</v>
      </c>
    </row>
    <row r="314" spans="1:7">
      <c r="A314" s="9" t="s">
        <v>841</v>
      </c>
      <c r="B314" s="18">
        <v>0.76166431933515999</v>
      </c>
      <c r="C314" s="18">
        <v>0.44068970220672998</v>
      </c>
      <c r="D314" s="18">
        <v>0.64194923425686101</v>
      </c>
      <c r="E314" s="18">
        <v>0.11971508507829901</v>
      </c>
      <c r="F314" s="18">
        <v>0.23833568066484001</v>
      </c>
      <c r="G314" s="18">
        <f t="shared" si="4"/>
        <v>1</v>
      </c>
    </row>
    <row r="315" spans="1:7">
      <c r="A315" s="9" t="s">
        <v>383</v>
      </c>
      <c r="B315" s="18">
        <v>0.52965069737936199</v>
      </c>
      <c r="C315" s="18">
        <v>0.36041341282946998</v>
      </c>
      <c r="D315" s="18">
        <v>0.33847456909978302</v>
      </c>
      <c r="E315" s="18">
        <v>0.191176128279579</v>
      </c>
      <c r="F315" s="18">
        <v>0.47034930262063801</v>
      </c>
      <c r="G315" s="18">
        <f t="shared" si="4"/>
        <v>1</v>
      </c>
    </row>
    <row r="316" spans="1:7">
      <c r="A316" s="9" t="s">
        <v>842</v>
      </c>
      <c r="B316" s="18">
        <v>0.70296208076252598</v>
      </c>
      <c r="C316" s="18">
        <v>0.37547297666513602</v>
      </c>
      <c r="D316" s="18">
        <v>0.65497820819477903</v>
      </c>
      <c r="E316" s="18">
        <v>4.7983872567746402E-2</v>
      </c>
      <c r="F316" s="18">
        <v>0.29703791923747402</v>
      </c>
      <c r="G316" s="18">
        <f t="shared" si="4"/>
        <v>0.99999999999999944</v>
      </c>
    </row>
    <row r="317" spans="1:7">
      <c r="A317" s="9" t="s">
        <v>384</v>
      </c>
      <c r="B317" s="18">
        <v>0.67934068418796101</v>
      </c>
      <c r="C317" s="18">
        <v>0.39971965440463098</v>
      </c>
      <c r="D317" s="18">
        <v>0.55924205956665896</v>
      </c>
      <c r="E317" s="18">
        <v>0.120098624621301</v>
      </c>
      <c r="F317" s="18">
        <v>0.32065931581203899</v>
      </c>
      <c r="G317" s="18">
        <f t="shared" si="4"/>
        <v>0.99999999999999889</v>
      </c>
    </row>
    <row r="318" spans="1:7">
      <c r="A318" s="9" t="s">
        <v>385</v>
      </c>
      <c r="B318" s="18">
        <v>0.66911316736755799</v>
      </c>
      <c r="C318" s="18">
        <v>0.35443504371546197</v>
      </c>
      <c r="D318" s="18">
        <v>0.62935624730419204</v>
      </c>
      <c r="E318" s="18">
        <v>3.9756920063366202E-2</v>
      </c>
      <c r="F318" s="18">
        <v>0.33088683263244201</v>
      </c>
      <c r="G318" s="18">
        <f t="shared" si="4"/>
        <v>1.0000000000000002</v>
      </c>
    </row>
    <row r="319" spans="1:7">
      <c r="A319" s="9" t="s">
        <v>386</v>
      </c>
      <c r="B319" s="18">
        <v>0.76995397286032896</v>
      </c>
      <c r="C319" s="18">
        <v>0.41870545622424798</v>
      </c>
      <c r="D319" s="18">
        <v>0.70249703327216195</v>
      </c>
      <c r="E319" s="18">
        <v>6.7456939588167203E-2</v>
      </c>
      <c r="F319" s="18">
        <v>0.23004602713967101</v>
      </c>
      <c r="G319" s="18">
        <f t="shared" si="4"/>
        <v>1.0000000000000002</v>
      </c>
    </row>
    <row r="320" spans="1:7">
      <c r="A320" s="9" t="s">
        <v>387</v>
      </c>
      <c r="B320" s="18">
        <v>0.70281822217862999</v>
      </c>
      <c r="C320" s="18">
        <v>0.39368693678765798</v>
      </c>
      <c r="D320" s="18">
        <v>0.61826257078194402</v>
      </c>
      <c r="E320" s="18">
        <v>8.4555651396686096E-2</v>
      </c>
      <c r="F320" s="18">
        <v>0.29718177782137001</v>
      </c>
      <c r="G320" s="18">
        <f t="shared" si="4"/>
        <v>1</v>
      </c>
    </row>
    <row r="321" spans="1:7">
      <c r="A321" s="9" t="s">
        <v>388</v>
      </c>
      <c r="B321" s="18">
        <v>0.67367831374242304</v>
      </c>
      <c r="C321" s="18">
        <v>0.33906640064347299</v>
      </c>
      <c r="D321" s="18">
        <v>0.6692238261979</v>
      </c>
      <c r="E321" s="18">
        <v>4.4544875445228201E-3</v>
      </c>
      <c r="F321" s="18">
        <v>0.32632168625757701</v>
      </c>
      <c r="G321" s="18">
        <f t="shared" si="4"/>
        <v>0.99999999999999978</v>
      </c>
    </row>
    <row r="322" spans="1:7">
      <c r="A322" s="9" t="s">
        <v>389</v>
      </c>
      <c r="B322" s="18">
        <v>0.73475592469640405</v>
      </c>
      <c r="C322" s="18">
        <v>0.35380294888156</v>
      </c>
      <c r="D322" s="18">
        <v>0.76190595162968899</v>
      </c>
      <c r="E322" s="18">
        <v>-2.71500269332847E-2</v>
      </c>
      <c r="F322" s="18">
        <v>0.26524407530359601</v>
      </c>
      <c r="G322" s="18">
        <f t="shared" si="4"/>
        <v>1.0000000000000002</v>
      </c>
    </row>
    <row r="323" spans="1:7">
      <c r="A323" s="9" t="s">
        <v>390</v>
      </c>
      <c r="B323" s="18">
        <v>0.73648750704218302</v>
      </c>
      <c r="C323" s="18">
        <v>0.38232172847373802</v>
      </c>
      <c r="D323" s="18">
        <v>0.708331557136891</v>
      </c>
      <c r="E323" s="18">
        <v>2.8155949905292001E-2</v>
      </c>
      <c r="F323" s="18">
        <v>0.26351249295781698</v>
      </c>
      <c r="G323" s="18">
        <f t="shared" ref="G323:G386" si="5">D323+E323+F323</f>
        <v>1</v>
      </c>
    </row>
    <row r="324" spans="1:7">
      <c r="A324" s="9" t="s">
        <v>391</v>
      </c>
      <c r="B324" s="18">
        <v>0.51684099842023701</v>
      </c>
      <c r="C324" s="18">
        <v>0.36731938351589299</v>
      </c>
      <c r="D324" s="18">
        <v>0.29904322980868703</v>
      </c>
      <c r="E324" s="18">
        <v>0.21779776861155001</v>
      </c>
      <c r="F324" s="18">
        <v>0.48315900157976299</v>
      </c>
      <c r="G324" s="18">
        <f t="shared" si="5"/>
        <v>1</v>
      </c>
    </row>
    <row r="325" spans="1:7">
      <c r="A325" s="9" t="s">
        <v>392</v>
      </c>
      <c r="B325" s="18">
        <v>0.71048424497283302</v>
      </c>
      <c r="C325" s="18">
        <v>0.33497582363358702</v>
      </c>
      <c r="D325" s="18">
        <v>0.751016842678492</v>
      </c>
      <c r="E325" s="18">
        <v>-4.0532597705659201E-2</v>
      </c>
      <c r="F325" s="18">
        <v>0.28951575502716698</v>
      </c>
      <c r="G325" s="18">
        <f t="shared" si="5"/>
        <v>0.99999999999999978</v>
      </c>
    </row>
    <row r="326" spans="1:7">
      <c r="A326" s="9" t="s">
        <v>393</v>
      </c>
      <c r="B326" s="18">
        <v>0.70195715771321399</v>
      </c>
      <c r="C326" s="18">
        <v>0.30569731110805198</v>
      </c>
      <c r="D326" s="18">
        <v>0.79251969321032301</v>
      </c>
      <c r="E326" s="18">
        <v>-9.0562535497109006E-2</v>
      </c>
      <c r="F326" s="18">
        <v>0.29804284228678601</v>
      </c>
      <c r="G326" s="18">
        <f t="shared" si="5"/>
        <v>1</v>
      </c>
    </row>
    <row r="327" spans="1:7">
      <c r="A327" s="9" t="s">
        <v>394</v>
      </c>
      <c r="B327" s="18">
        <v>0.71973183897242099</v>
      </c>
      <c r="C327" s="18">
        <v>0.32773264446873701</v>
      </c>
      <c r="D327" s="18">
        <v>0.78399838900736796</v>
      </c>
      <c r="E327" s="18">
        <v>-6.4266550034946995E-2</v>
      </c>
      <c r="F327" s="18">
        <v>0.28026816102757901</v>
      </c>
      <c r="G327" s="18">
        <f t="shared" si="5"/>
        <v>1</v>
      </c>
    </row>
    <row r="328" spans="1:7">
      <c r="A328" s="9" t="s">
        <v>395</v>
      </c>
      <c r="B328" s="18">
        <v>0.74200735346015001</v>
      </c>
      <c r="C328" s="18">
        <v>0.37097864341859099</v>
      </c>
      <c r="D328" s="18">
        <v>0.74205742008311903</v>
      </c>
      <c r="E328" s="18">
        <v>-5.0066622968580901E-5</v>
      </c>
      <c r="F328" s="18">
        <v>0.25799264653984999</v>
      </c>
      <c r="G328" s="18">
        <f t="shared" si="5"/>
        <v>1.0000000000000004</v>
      </c>
    </row>
    <row r="329" spans="1:7">
      <c r="A329" s="9" t="s">
        <v>396</v>
      </c>
      <c r="B329" s="18">
        <v>0.75533395282930804</v>
      </c>
      <c r="C329" s="18">
        <v>0.40788350136317603</v>
      </c>
      <c r="D329" s="18">
        <v>0.69490090293226403</v>
      </c>
      <c r="E329" s="18">
        <v>6.0433049897044497E-2</v>
      </c>
      <c r="F329" s="18">
        <v>0.24466604717069201</v>
      </c>
      <c r="G329" s="18">
        <f t="shared" si="5"/>
        <v>1.0000000000000004</v>
      </c>
    </row>
    <row r="330" spans="1:7">
      <c r="A330" s="9" t="s">
        <v>397</v>
      </c>
      <c r="B330" s="18">
        <v>0.55968286831675396</v>
      </c>
      <c r="C330" s="18">
        <v>0.38764751687345</v>
      </c>
      <c r="D330" s="18">
        <v>0.34407070288660901</v>
      </c>
      <c r="E330" s="18">
        <v>0.215612165430145</v>
      </c>
      <c r="F330" s="18">
        <v>0.44031713168324599</v>
      </c>
      <c r="G330" s="18">
        <f t="shared" si="5"/>
        <v>1</v>
      </c>
    </row>
    <row r="331" spans="1:7">
      <c r="A331" s="9" t="s">
        <v>843</v>
      </c>
      <c r="B331" s="18">
        <v>0.78461683116358805</v>
      </c>
      <c r="C331" s="18">
        <v>0.40836110711752399</v>
      </c>
      <c r="D331" s="18">
        <v>0.752511448092128</v>
      </c>
      <c r="E331" s="18">
        <v>3.2105383071459603E-2</v>
      </c>
      <c r="F331" s="18">
        <v>0.21538316883641201</v>
      </c>
      <c r="G331" s="18">
        <f t="shared" si="5"/>
        <v>0.99999999999999956</v>
      </c>
    </row>
    <row r="332" spans="1:7">
      <c r="A332" s="9" t="s">
        <v>844</v>
      </c>
      <c r="B332" s="18">
        <v>0.44624635629664</v>
      </c>
      <c r="C332" s="18">
        <v>0.32801698761087</v>
      </c>
      <c r="D332" s="18">
        <v>0.23645873737154</v>
      </c>
      <c r="E332" s="18">
        <v>0.20978761892510001</v>
      </c>
      <c r="F332" s="18">
        <v>0.55375364370336</v>
      </c>
      <c r="G332" s="18">
        <f t="shared" si="5"/>
        <v>1</v>
      </c>
    </row>
    <row r="333" spans="1:7">
      <c r="A333" s="9" t="s">
        <v>845</v>
      </c>
      <c r="B333" s="18">
        <v>0.73047015063418597</v>
      </c>
      <c r="C333" s="18">
        <v>0.24214444071157201</v>
      </c>
      <c r="D333" s="18">
        <v>0.97665141984522896</v>
      </c>
      <c r="E333" s="18">
        <v>-0.246181269211042</v>
      </c>
      <c r="F333" s="18">
        <v>0.26952984936581398</v>
      </c>
      <c r="G333" s="18">
        <f t="shared" si="5"/>
        <v>1.0000000000000009</v>
      </c>
    </row>
    <row r="334" spans="1:7">
      <c r="A334" s="9" t="s">
        <v>846</v>
      </c>
      <c r="B334" s="18">
        <v>0.70787529789724002</v>
      </c>
      <c r="C334" s="18">
        <v>0.28127708950427999</v>
      </c>
      <c r="D334" s="18">
        <v>0.85319641678592095</v>
      </c>
      <c r="E334" s="18">
        <v>-0.14532111888868099</v>
      </c>
      <c r="F334" s="18">
        <v>0.29212470210275998</v>
      </c>
      <c r="G334" s="18">
        <f t="shared" si="5"/>
        <v>1</v>
      </c>
    </row>
    <row r="335" spans="1:7">
      <c r="A335" s="9" t="s">
        <v>847</v>
      </c>
      <c r="B335" s="18">
        <v>0.71374889159582</v>
      </c>
      <c r="C335" s="18">
        <v>0.33875862994160999</v>
      </c>
      <c r="D335" s="18">
        <v>0.74998052330842002</v>
      </c>
      <c r="E335" s="18">
        <v>-3.62316317126E-2</v>
      </c>
      <c r="F335" s="18">
        <v>0.28625110840418</v>
      </c>
      <c r="G335" s="18">
        <f t="shared" si="5"/>
        <v>1</v>
      </c>
    </row>
    <row r="336" spans="1:7">
      <c r="A336" s="9" t="s">
        <v>848</v>
      </c>
      <c r="B336" s="18">
        <v>0.646050024925647</v>
      </c>
      <c r="C336" s="18">
        <v>0.307142199085435</v>
      </c>
      <c r="D336" s="18">
        <v>0.67781565168042301</v>
      </c>
      <c r="E336" s="18">
        <v>-3.17656267547759E-2</v>
      </c>
      <c r="F336" s="18">
        <v>0.353949975074353</v>
      </c>
      <c r="G336" s="18">
        <f t="shared" si="5"/>
        <v>1</v>
      </c>
    </row>
    <row r="337" spans="1:7">
      <c r="A337" s="9" t="s">
        <v>849</v>
      </c>
      <c r="B337" s="18">
        <v>0.750466638394783</v>
      </c>
      <c r="C337" s="18">
        <v>0.32719384314411398</v>
      </c>
      <c r="D337" s="18">
        <v>0.84654559050133804</v>
      </c>
      <c r="E337" s="18">
        <v>-9.6078952106554802E-2</v>
      </c>
      <c r="F337" s="18">
        <v>0.249533361605217</v>
      </c>
      <c r="G337" s="18">
        <f t="shared" si="5"/>
        <v>1.0000000000000002</v>
      </c>
    </row>
    <row r="338" spans="1:7">
      <c r="A338" s="9" t="s">
        <v>850</v>
      </c>
      <c r="B338" s="18">
        <v>0.78555520075336505</v>
      </c>
      <c r="C338" s="18">
        <v>0.42371456182433798</v>
      </c>
      <c r="D338" s="18">
        <v>0.72368127785805403</v>
      </c>
      <c r="E338" s="18">
        <v>6.1873922895311503E-2</v>
      </c>
      <c r="F338" s="18">
        <v>0.21444479924663501</v>
      </c>
      <c r="G338" s="18">
        <f t="shared" si="5"/>
        <v>1.0000000000000004</v>
      </c>
    </row>
    <row r="339" spans="1:7">
      <c r="A339" s="9" t="s">
        <v>851</v>
      </c>
      <c r="B339" s="18">
        <v>0.761443340610784</v>
      </c>
      <c r="C339" s="18">
        <v>0.341210324462697</v>
      </c>
      <c r="D339" s="18">
        <v>0.840466032296175</v>
      </c>
      <c r="E339" s="18">
        <v>-7.9022691685390903E-2</v>
      </c>
      <c r="F339" s="18">
        <v>0.238556659389216</v>
      </c>
      <c r="G339" s="18">
        <f t="shared" si="5"/>
        <v>1</v>
      </c>
    </row>
    <row r="340" spans="1:7">
      <c r="A340" s="9" t="s">
        <v>852</v>
      </c>
      <c r="B340" s="18">
        <v>0.73985740253932897</v>
      </c>
      <c r="C340" s="18">
        <v>0.32762714562694001</v>
      </c>
      <c r="D340" s="18">
        <v>0.82446051382477803</v>
      </c>
      <c r="E340" s="18">
        <v>-8.4603111285449298E-2</v>
      </c>
      <c r="F340" s="18">
        <v>0.26014259746067098</v>
      </c>
      <c r="G340" s="18">
        <f t="shared" si="5"/>
        <v>0.99999999999999978</v>
      </c>
    </row>
    <row r="341" spans="1:7">
      <c r="A341" s="9" t="s">
        <v>853</v>
      </c>
      <c r="B341" s="18">
        <v>0.78322474627581895</v>
      </c>
      <c r="C341" s="18">
        <v>0.40635885055215398</v>
      </c>
      <c r="D341" s="18">
        <v>0.75373179144733105</v>
      </c>
      <c r="E341" s="18">
        <v>2.94929548284887E-2</v>
      </c>
      <c r="F341" s="18">
        <v>0.21677525372418099</v>
      </c>
      <c r="G341" s="18">
        <f t="shared" si="5"/>
        <v>1.0000000000000007</v>
      </c>
    </row>
    <row r="342" spans="1:7">
      <c r="A342" s="9" t="s">
        <v>854</v>
      </c>
      <c r="B342" s="18">
        <v>0.71230908063033804</v>
      </c>
      <c r="C342" s="18">
        <v>0.37956288072889299</v>
      </c>
      <c r="D342" s="18">
        <v>0.66549239980289099</v>
      </c>
      <c r="E342" s="18">
        <v>4.6816680827447499E-2</v>
      </c>
      <c r="F342" s="18">
        <v>0.28769091936966201</v>
      </c>
      <c r="G342" s="18">
        <f t="shared" si="5"/>
        <v>1.0000000000000004</v>
      </c>
    </row>
    <row r="343" spans="1:7">
      <c r="A343" s="9" t="s">
        <v>855</v>
      </c>
      <c r="B343" s="18">
        <v>0.74808285795775398</v>
      </c>
      <c r="C343" s="18">
        <v>0.38631308732199099</v>
      </c>
      <c r="D343" s="18">
        <v>0.72353954127152598</v>
      </c>
      <c r="E343" s="18">
        <v>2.4543316686228101E-2</v>
      </c>
      <c r="F343" s="18">
        <v>0.25191714204224602</v>
      </c>
      <c r="G343" s="18">
        <f t="shared" si="5"/>
        <v>1</v>
      </c>
    </row>
    <row r="344" spans="1:7">
      <c r="A344" s="9" t="s">
        <v>856</v>
      </c>
      <c r="B344" s="18">
        <v>0.78673264428377898</v>
      </c>
      <c r="C344" s="18">
        <v>0.40888477796161798</v>
      </c>
      <c r="D344" s="18">
        <v>0.75569573264432299</v>
      </c>
      <c r="E344" s="18">
        <v>3.10369116394562E-2</v>
      </c>
      <c r="F344" s="18">
        <v>0.21326735571622099</v>
      </c>
      <c r="G344" s="18">
        <f t="shared" si="5"/>
        <v>1.0000000000000002</v>
      </c>
    </row>
    <row r="345" spans="1:7">
      <c r="A345" s="9" t="s">
        <v>857</v>
      </c>
      <c r="B345" s="18">
        <v>0.62656967979612099</v>
      </c>
      <c r="C345" s="18">
        <v>0.36557821785447803</v>
      </c>
      <c r="D345" s="18">
        <v>0.52198292388328604</v>
      </c>
      <c r="E345" s="18">
        <v>0.10458675591283501</v>
      </c>
      <c r="F345" s="18">
        <v>0.37343032020387901</v>
      </c>
      <c r="G345" s="18">
        <f t="shared" si="5"/>
        <v>1</v>
      </c>
    </row>
    <row r="346" spans="1:7">
      <c r="A346" s="9" t="s">
        <v>858</v>
      </c>
      <c r="B346" s="18">
        <v>0.341781936807589</v>
      </c>
      <c r="C346" s="18">
        <v>0.229754144189182</v>
      </c>
      <c r="D346" s="18">
        <v>0.22405558523681399</v>
      </c>
      <c r="E346" s="18">
        <v>0.117726351570775</v>
      </c>
      <c r="F346" s="18">
        <v>0.65821806319241105</v>
      </c>
      <c r="G346" s="18">
        <f t="shared" si="5"/>
        <v>1</v>
      </c>
    </row>
    <row r="347" spans="1:7">
      <c r="A347" s="9" t="s">
        <v>859</v>
      </c>
      <c r="B347" s="18">
        <v>0.709763761917522</v>
      </c>
      <c r="C347" s="18">
        <v>0.33932116628232001</v>
      </c>
      <c r="D347" s="18">
        <v>0.74088519127040398</v>
      </c>
      <c r="E347" s="18">
        <v>-3.11214293528819E-2</v>
      </c>
      <c r="F347" s="18">
        <v>0.290236238082478</v>
      </c>
      <c r="G347" s="18">
        <f t="shared" si="5"/>
        <v>1</v>
      </c>
    </row>
    <row r="348" spans="1:7">
      <c r="A348" s="9" t="s">
        <v>860</v>
      </c>
      <c r="B348" s="18">
        <v>0.66194319927293299</v>
      </c>
      <c r="C348" s="18">
        <v>0.32190142741685901</v>
      </c>
      <c r="D348" s="18">
        <v>0.68008354371214796</v>
      </c>
      <c r="E348" s="18">
        <v>-1.8140344439215E-2</v>
      </c>
      <c r="F348" s="18">
        <v>0.33805680072706701</v>
      </c>
      <c r="G348" s="18">
        <f t="shared" si="5"/>
        <v>1</v>
      </c>
    </row>
    <row r="349" spans="1:7">
      <c r="A349" s="9" t="s">
        <v>861</v>
      </c>
      <c r="B349" s="18">
        <v>0.71465939163037995</v>
      </c>
      <c r="C349" s="18">
        <v>0.28940324471971202</v>
      </c>
      <c r="D349" s="18">
        <v>0.85051229382133697</v>
      </c>
      <c r="E349" s="18">
        <v>-0.135852902190957</v>
      </c>
      <c r="F349" s="18">
        <v>0.28534060836962</v>
      </c>
      <c r="G349" s="18">
        <f t="shared" si="5"/>
        <v>1</v>
      </c>
    </row>
    <row r="350" spans="1:7">
      <c r="A350" s="9" t="s">
        <v>862</v>
      </c>
      <c r="B350" s="18">
        <v>0.70800644094844201</v>
      </c>
      <c r="C350" s="18">
        <v>0.29065830756822397</v>
      </c>
      <c r="D350" s="18">
        <v>0.83469626676043596</v>
      </c>
      <c r="E350" s="18">
        <v>-0.12668982581199401</v>
      </c>
      <c r="F350" s="18">
        <v>0.29199355905155799</v>
      </c>
      <c r="G350" s="18">
        <f t="shared" si="5"/>
        <v>0.99999999999999989</v>
      </c>
    </row>
    <row r="351" spans="1:7">
      <c r="A351" s="9" t="s">
        <v>863</v>
      </c>
      <c r="B351" s="18">
        <v>0.741804878227596</v>
      </c>
      <c r="C351" s="18">
        <v>0.30415957734477</v>
      </c>
      <c r="D351" s="18">
        <v>0.87529060176565299</v>
      </c>
      <c r="E351" s="18">
        <v>-0.13348572353805699</v>
      </c>
      <c r="F351" s="18">
        <v>0.258195121772404</v>
      </c>
      <c r="G351" s="18">
        <f t="shared" si="5"/>
        <v>1</v>
      </c>
    </row>
    <row r="352" spans="1:7">
      <c r="A352" s="9" t="s">
        <v>864</v>
      </c>
      <c r="B352" s="18">
        <v>0.72694743620472502</v>
      </c>
      <c r="C352" s="18">
        <v>0.30245960276686301</v>
      </c>
      <c r="D352" s="18">
        <v>0.84897566687572301</v>
      </c>
      <c r="E352" s="18">
        <v>-0.12202823067099799</v>
      </c>
      <c r="F352" s="18">
        <v>0.27305256379527498</v>
      </c>
      <c r="G352" s="18">
        <f t="shared" si="5"/>
        <v>1</v>
      </c>
    </row>
    <row r="353" spans="1:7">
      <c r="A353" s="9" t="s">
        <v>865</v>
      </c>
      <c r="B353" s="18">
        <v>0.73594426947573299</v>
      </c>
      <c r="C353" s="18">
        <v>0.30105725371276498</v>
      </c>
      <c r="D353" s="18">
        <v>0.86977403152593602</v>
      </c>
      <c r="E353" s="18">
        <v>-0.133829762050203</v>
      </c>
      <c r="F353" s="18">
        <v>0.26405573052426701</v>
      </c>
      <c r="G353" s="18">
        <f t="shared" si="5"/>
        <v>1</v>
      </c>
    </row>
    <row r="354" spans="1:7">
      <c r="A354" s="9" t="s">
        <v>866</v>
      </c>
      <c r="B354" s="18">
        <v>0.78660736884728499</v>
      </c>
      <c r="C354" s="18">
        <v>0.39686563808666597</v>
      </c>
      <c r="D354" s="18">
        <v>0.77948346152123704</v>
      </c>
      <c r="E354" s="18">
        <v>7.1239073260477301E-3</v>
      </c>
      <c r="F354" s="18">
        <v>0.21339263115271501</v>
      </c>
      <c r="G354" s="18">
        <f t="shared" si="5"/>
        <v>0.99999999999999978</v>
      </c>
    </row>
    <row r="355" spans="1:7">
      <c r="A355" s="9" t="s">
        <v>867</v>
      </c>
      <c r="B355" s="18">
        <v>0.73143006733079496</v>
      </c>
      <c r="C355" s="18">
        <v>0.34400011938431901</v>
      </c>
      <c r="D355" s="18">
        <v>0.77485989589295201</v>
      </c>
      <c r="E355" s="18">
        <v>-4.3429828562156797E-2</v>
      </c>
      <c r="F355" s="18">
        <v>0.26856993266920498</v>
      </c>
      <c r="G355" s="18">
        <f t="shared" si="5"/>
        <v>1.0000000000000002</v>
      </c>
    </row>
    <row r="356" spans="1:7">
      <c r="A356" s="9" t="s">
        <v>868</v>
      </c>
      <c r="B356" s="18">
        <v>0.79198434167160603</v>
      </c>
      <c r="C356" s="18">
        <v>0.42869121815191003</v>
      </c>
      <c r="D356" s="18">
        <v>0.72658624703939201</v>
      </c>
      <c r="E356" s="18">
        <v>6.5398094632214201E-2</v>
      </c>
      <c r="F356" s="18">
        <v>0.208015658328394</v>
      </c>
      <c r="G356" s="18">
        <f t="shared" si="5"/>
        <v>1.0000000000000002</v>
      </c>
    </row>
    <row r="357" spans="1:7">
      <c r="A357" s="9" t="s">
        <v>869</v>
      </c>
      <c r="B357" s="18">
        <v>0.73824227607737503</v>
      </c>
      <c r="C357" s="18">
        <v>0.41527725326562898</v>
      </c>
      <c r="D357" s="18">
        <v>0.64593004562349199</v>
      </c>
      <c r="E357" s="18">
        <v>9.2312230453882704E-2</v>
      </c>
      <c r="F357" s="18">
        <v>0.26175772392262497</v>
      </c>
      <c r="G357" s="18">
        <f t="shared" si="5"/>
        <v>0.99999999999999967</v>
      </c>
    </row>
    <row r="358" spans="1:7">
      <c r="A358" s="9" t="s">
        <v>870</v>
      </c>
      <c r="B358" s="18">
        <v>0.71366060881164395</v>
      </c>
      <c r="C358" s="18">
        <v>0.43371169313011898</v>
      </c>
      <c r="D358" s="18">
        <v>0.55989783136304905</v>
      </c>
      <c r="E358" s="18">
        <v>0.15376277744859501</v>
      </c>
      <c r="F358" s="18">
        <v>0.286339391188356</v>
      </c>
      <c r="G358" s="18">
        <f t="shared" si="5"/>
        <v>1</v>
      </c>
    </row>
    <row r="359" spans="1:7">
      <c r="A359" s="9" t="s">
        <v>871</v>
      </c>
      <c r="B359" s="18">
        <v>0.57884682063892301</v>
      </c>
      <c r="C359" s="18">
        <v>0.326161435845644</v>
      </c>
      <c r="D359" s="18">
        <v>0.50537076958655602</v>
      </c>
      <c r="E359" s="18">
        <v>7.3476051052366403E-2</v>
      </c>
      <c r="F359" s="18">
        <v>0.42115317936107699</v>
      </c>
      <c r="G359" s="18">
        <f t="shared" si="5"/>
        <v>0.99999999999999944</v>
      </c>
    </row>
    <row r="360" spans="1:7">
      <c r="A360" s="9" t="s">
        <v>872</v>
      </c>
      <c r="B360" s="18">
        <v>0.646439453523589</v>
      </c>
      <c r="C360" s="18">
        <v>0.34704983145110302</v>
      </c>
      <c r="D360" s="18">
        <v>0.59877924414497197</v>
      </c>
      <c r="E360" s="18">
        <v>4.7660209378617403E-2</v>
      </c>
      <c r="F360" s="18">
        <v>0.353560546476411</v>
      </c>
      <c r="G360" s="18">
        <f t="shared" si="5"/>
        <v>1.0000000000000004</v>
      </c>
    </row>
    <row r="361" spans="1:7">
      <c r="A361" s="9" t="s">
        <v>873</v>
      </c>
      <c r="B361" s="18">
        <v>0.69296076837330101</v>
      </c>
      <c r="C361" s="18">
        <v>0.41077502062404098</v>
      </c>
      <c r="D361" s="18">
        <v>0.56437149549851995</v>
      </c>
      <c r="E361" s="18">
        <v>0.128589272874781</v>
      </c>
      <c r="F361" s="18">
        <v>0.30703923162669899</v>
      </c>
      <c r="G361" s="18">
        <f t="shared" si="5"/>
        <v>1</v>
      </c>
    </row>
    <row r="362" spans="1:7">
      <c r="A362" s="9" t="s">
        <v>874</v>
      </c>
      <c r="B362" s="18">
        <v>0.76995397286032896</v>
      </c>
      <c r="C362" s="18">
        <v>0.41870545622424798</v>
      </c>
      <c r="D362" s="18">
        <v>0.70249703327216195</v>
      </c>
      <c r="E362" s="18">
        <v>6.7456939588167106E-2</v>
      </c>
      <c r="F362" s="18">
        <v>0.23004602713967101</v>
      </c>
      <c r="G362" s="18">
        <f t="shared" si="5"/>
        <v>1</v>
      </c>
    </row>
    <row r="363" spans="1:7">
      <c r="A363" s="9" t="s">
        <v>875</v>
      </c>
      <c r="B363" s="18">
        <v>0.74238987616747998</v>
      </c>
      <c r="C363" s="18">
        <v>0.387496237554732</v>
      </c>
      <c r="D363" s="18">
        <v>0.70978727722549595</v>
      </c>
      <c r="E363" s="18">
        <v>3.2602598941984397E-2</v>
      </c>
      <c r="F363" s="18">
        <v>0.25761012383252002</v>
      </c>
      <c r="G363" s="18">
        <f t="shared" si="5"/>
        <v>1.0000000000000004</v>
      </c>
    </row>
    <row r="364" spans="1:7">
      <c r="A364" s="9" t="s">
        <v>876</v>
      </c>
      <c r="B364" s="18">
        <v>0.67738074933622106</v>
      </c>
      <c r="C364" s="18">
        <v>0.31699958840835402</v>
      </c>
      <c r="D364" s="18">
        <v>0.72076232185573197</v>
      </c>
      <c r="E364" s="18">
        <v>-4.3381572519511698E-2</v>
      </c>
      <c r="F364" s="18">
        <v>0.322619250663779</v>
      </c>
      <c r="G364" s="18">
        <f t="shared" si="5"/>
        <v>0.99999999999999933</v>
      </c>
    </row>
    <row r="365" spans="1:7">
      <c r="A365" s="9" t="s">
        <v>877</v>
      </c>
      <c r="B365" s="18">
        <v>0.75394447315665103</v>
      </c>
      <c r="C365" s="18">
        <v>0.334506655374472</v>
      </c>
      <c r="D365" s="18">
        <v>0.83887563556435696</v>
      </c>
      <c r="E365" s="18">
        <v>-8.4931162407705901E-2</v>
      </c>
      <c r="F365" s="18">
        <v>0.246055526843349</v>
      </c>
      <c r="G365" s="18">
        <f t="shared" si="5"/>
        <v>1</v>
      </c>
    </row>
    <row r="366" spans="1:7">
      <c r="A366" s="9" t="s">
        <v>878</v>
      </c>
      <c r="B366" s="18">
        <v>0.74652417063030196</v>
      </c>
      <c r="C366" s="18">
        <v>0.38518903791832998</v>
      </c>
      <c r="D366" s="18">
        <v>0.72267026542394497</v>
      </c>
      <c r="E366" s="18">
        <v>2.3853905206357301E-2</v>
      </c>
      <c r="F366" s="18">
        <v>0.25347582936969798</v>
      </c>
      <c r="G366" s="18">
        <f t="shared" si="5"/>
        <v>1.0000000000000002</v>
      </c>
    </row>
    <row r="367" spans="1:7">
      <c r="A367" s="9" t="s">
        <v>879</v>
      </c>
      <c r="B367" s="18">
        <v>0.52901497358935501</v>
      </c>
      <c r="C367" s="18">
        <v>0.35196662153949898</v>
      </c>
      <c r="D367" s="18">
        <v>0.354096704099712</v>
      </c>
      <c r="E367" s="18">
        <v>0.17491826948964401</v>
      </c>
      <c r="F367" s="18">
        <v>0.47098502641064499</v>
      </c>
      <c r="G367" s="18">
        <f t="shared" si="5"/>
        <v>1.0000000000000009</v>
      </c>
    </row>
    <row r="368" spans="1:7">
      <c r="A368" s="9" t="s">
        <v>880</v>
      </c>
      <c r="B368" s="18">
        <v>0.68913337480710202</v>
      </c>
      <c r="C368" s="18">
        <v>0.33128290962271001</v>
      </c>
      <c r="D368" s="18">
        <v>0.71570093036878502</v>
      </c>
      <c r="E368" s="18">
        <v>-2.65675555616827E-2</v>
      </c>
      <c r="F368" s="18">
        <v>0.31086662519289798</v>
      </c>
      <c r="G368" s="18">
        <f t="shared" si="5"/>
        <v>1.0000000000000004</v>
      </c>
    </row>
    <row r="369" spans="1:7">
      <c r="A369" s="9" t="s">
        <v>881</v>
      </c>
      <c r="B369" s="18">
        <v>0.71660721553845597</v>
      </c>
      <c r="C369" s="18">
        <v>0.29148117701089998</v>
      </c>
      <c r="D369" s="18">
        <v>0.85025207705511197</v>
      </c>
      <c r="E369" s="18">
        <v>-0.133644861516656</v>
      </c>
      <c r="F369" s="18">
        <v>0.28339278446154398</v>
      </c>
      <c r="G369" s="18">
        <f t="shared" si="5"/>
        <v>1</v>
      </c>
    </row>
    <row r="370" spans="1:7">
      <c r="A370" s="9" t="s">
        <v>882</v>
      </c>
      <c r="B370" s="18">
        <v>0.73812684781192395</v>
      </c>
      <c r="C370" s="18">
        <v>0.303716250364993</v>
      </c>
      <c r="D370" s="18">
        <v>0.868821194893863</v>
      </c>
      <c r="E370" s="18">
        <v>-0.130694347081939</v>
      </c>
      <c r="F370" s="18">
        <v>0.261873152188076</v>
      </c>
      <c r="G370" s="18">
        <f t="shared" si="5"/>
        <v>1</v>
      </c>
    </row>
    <row r="371" spans="1:7">
      <c r="A371" s="9" t="s">
        <v>883</v>
      </c>
      <c r="B371" s="18">
        <v>0.76519572085489296</v>
      </c>
      <c r="C371" s="18">
        <v>0.360172518151189</v>
      </c>
      <c r="D371" s="18">
        <v>0.81004640540740902</v>
      </c>
      <c r="E371" s="18">
        <v>-4.4850684552516E-2</v>
      </c>
      <c r="F371" s="18">
        <v>0.23480427914510699</v>
      </c>
      <c r="G371" s="18">
        <f t="shared" si="5"/>
        <v>1</v>
      </c>
    </row>
    <row r="372" spans="1:7">
      <c r="A372" s="9" t="s">
        <v>884</v>
      </c>
      <c r="B372" s="18">
        <v>0.76592468528589397</v>
      </c>
      <c r="C372" s="18">
        <v>0.41748795256737598</v>
      </c>
      <c r="D372" s="18">
        <v>0.69687346543703499</v>
      </c>
      <c r="E372" s="18">
        <v>6.9051219848858605E-2</v>
      </c>
      <c r="F372" s="18">
        <v>0.234075314714106</v>
      </c>
      <c r="G372" s="18">
        <f t="shared" si="5"/>
        <v>0.99999999999999967</v>
      </c>
    </row>
    <row r="373" spans="1:7">
      <c r="A373" s="9" t="s">
        <v>885</v>
      </c>
      <c r="B373" s="18">
        <v>0.59674312212914604</v>
      </c>
      <c r="C373" s="18">
        <v>0.40381763079268201</v>
      </c>
      <c r="D373" s="18">
        <v>0.385850982672928</v>
      </c>
      <c r="E373" s="18">
        <v>0.21089213945621799</v>
      </c>
      <c r="F373" s="18">
        <v>0.40325687787085401</v>
      </c>
      <c r="G373" s="18">
        <f t="shared" si="5"/>
        <v>1</v>
      </c>
    </row>
    <row r="374" spans="1:7">
      <c r="A374" s="9" t="s">
        <v>886</v>
      </c>
      <c r="B374" s="18">
        <v>0.78130059219916004</v>
      </c>
      <c r="C374" s="18">
        <v>0.41480496035669501</v>
      </c>
      <c r="D374" s="18">
        <v>0.73299126368492995</v>
      </c>
      <c r="E374" s="18">
        <v>4.8309328514229602E-2</v>
      </c>
      <c r="F374" s="18">
        <v>0.21869940780083999</v>
      </c>
      <c r="G374" s="18">
        <f t="shared" si="5"/>
        <v>0.99999999999999956</v>
      </c>
    </row>
    <row r="375" spans="1:7">
      <c r="A375" s="9" t="s">
        <v>398</v>
      </c>
      <c r="B375" s="18">
        <v>0.787649517115524</v>
      </c>
      <c r="C375" s="18">
        <v>0.36043989104707003</v>
      </c>
      <c r="D375" s="18">
        <v>0.85441925213690695</v>
      </c>
      <c r="E375" s="18">
        <v>-6.6769735021383406E-2</v>
      </c>
      <c r="F375" s="18">
        <v>0.212350482884476</v>
      </c>
      <c r="G375" s="18">
        <f t="shared" si="5"/>
        <v>0.99999999999999956</v>
      </c>
    </row>
    <row r="376" spans="1:7">
      <c r="A376" s="9" t="s">
        <v>399</v>
      </c>
      <c r="B376" s="18">
        <v>0.73332689741162005</v>
      </c>
      <c r="C376" s="18">
        <v>0.34967417474606699</v>
      </c>
      <c r="D376" s="18">
        <v>0.76730544533110501</v>
      </c>
      <c r="E376" s="18">
        <v>-3.3978547919485E-2</v>
      </c>
      <c r="F376" s="18">
        <v>0.26667310258838001</v>
      </c>
      <c r="G376" s="18">
        <f t="shared" si="5"/>
        <v>1</v>
      </c>
    </row>
    <row r="377" spans="1:7">
      <c r="A377" s="9" t="s">
        <v>400</v>
      </c>
      <c r="B377" s="18">
        <v>0.70321214473597904</v>
      </c>
      <c r="C377" s="18">
        <v>0.34337215950512401</v>
      </c>
      <c r="D377" s="18">
        <v>0.71967997046170895</v>
      </c>
      <c r="E377" s="18">
        <v>-1.6467825725729902E-2</v>
      </c>
      <c r="F377" s="18">
        <v>0.29678785526402102</v>
      </c>
      <c r="G377" s="18">
        <f t="shared" si="5"/>
        <v>1</v>
      </c>
    </row>
    <row r="378" spans="1:7">
      <c r="A378" s="9" t="s">
        <v>887</v>
      </c>
      <c r="B378" s="18">
        <v>0.72069355247363098</v>
      </c>
      <c r="C378" s="18">
        <v>0.41184578645401299</v>
      </c>
      <c r="D378" s="18">
        <v>0.61769553203923699</v>
      </c>
      <c r="E378" s="18">
        <v>0.102998020434394</v>
      </c>
      <c r="F378" s="18">
        <v>0.27930644752636902</v>
      </c>
      <c r="G378" s="18">
        <f t="shared" si="5"/>
        <v>1</v>
      </c>
    </row>
    <row r="379" spans="1:7">
      <c r="A379" s="9" t="s">
        <v>401</v>
      </c>
      <c r="B379" s="18">
        <v>0.75904367887706703</v>
      </c>
      <c r="C379" s="18">
        <v>0.35921646469392199</v>
      </c>
      <c r="D379" s="18">
        <v>0.79965442836629097</v>
      </c>
      <c r="E379" s="18">
        <v>-4.0610749489223899E-2</v>
      </c>
      <c r="F379" s="18">
        <v>0.240956321122933</v>
      </c>
      <c r="G379" s="18">
        <f t="shared" si="5"/>
        <v>1</v>
      </c>
    </row>
    <row r="380" spans="1:7">
      <c r="A380" s="9" t="s">
        <v>402</v>
      </c>
      <c r="B380" s="18">
        <v>0.78572356382185005</v>
      </c>
      <c r="C380" s="18">
        <v>0.44180430488726502</v>
      </c>
      <c r="D380" s="18">
        <v>0.68783851786917105</v>
      </c>
      <c r="E380" s="18">
        <v>9.7885045952679106E-2</v>
      </c>
      <c r="F380" s="18">
        <v>0.21427643617815001</v>
      </c>
      <c r="G380" s="18">
        <f t="shared" si="5"/>
        <v>1.0000000000000002</v>
      </c>
    </row>
    <row r="381" spans="1:7">
      <c r="A381" s="9" t="s">
        <v>403</v>
      </c>
      <c r="B381" s="18">
        <v>0.76252317838987604</v>
      </c>
      <c r="C381" s="18">
        <v>0.35296075060971299</v>
      </c>
      <c r="D381" s="18">
        <v>0.81912485556032499</v>
      </c>
      <c r="E381" s="18">
        <v>-5.6601677170449401E-2</v>
      </c>
      <c r="F381" s="18">
        <v>0.23747682161012401</v>
      </c>
      <c r="G381" s="18">
        <f t="shared" si="5"/>
        <v>0.99999999999999956</v>
      </c>
    </row>
    <row r="382" spans="1:7">
      <c r="A382" s="9" t="s">
        <v>888</v>
      </c>
      <c r="B382" s="18">
        <v>0.77147990631884</v>
      </c>
      <c r="C382" s="18">
        <v>0.38887038001753699</v>
      </c>
      <c r="D382" s="18">
        <v>0.76521905260260603</v>
      </c>
      <c r="E382" s="18">
        <v>6.2608537162338598E-3</v>
      </c>
      <c r="F382" s="18">
        <v>0.22852009368116</v>
      </c>
      <c r="G382" s="18">
        <f t="shared" si="5"/>
        <v>0.99999999999999989</v>
      </c>
    </row>
    <row r="383" spans="1:7">
      <c r="A383" s="9" t="s">
        <v>404</v>
      </c>
      <c r="B383" s="18">
        <v>0.72431950587022098</v>
      </c>
      <c r="C383" s="18">
        <v>0.34153899922124697</v>
      </c>
      <c r="D383" s="18">
        <v>0.76556101329794701</v>
      </c>
      <c r="E383" s="18">
        <v>-4.12415074277264E-2</v>
      </c>
      <c r="F383" s="18">
        <v>0.27568049412977902</v>
      </c>
      <c r="G383" s="18">
        <f t="shared" si="5"/>
        <v>0.99999999999999967</v>
      </c>
    </row>
    <row r="384" spans="1:7">
      <c r="A384" s="9" t="s">
        <v>889</v>
      </c>
      <c r="B384" s="18">
        <v>0.78055481386443204</v>
      </c>
      <c r="C384" s="18">
        <v>0.41882451527114301</v>
      </c>
      <c r="D384" s="18">
        <v>0.72346059718657896</v>
      </c>
      <c r="E384" s="18">
        <v>5.7094216677853499E-2</v>
      </c>
      <c r="F384" s="18">
        <v>0.21944518613556799</v>
      </c>
      <c r="G384" s="18">
        <f t="shared" si="5"/>
        <v>1.0000000000000004</v>
      </c>
    </row>
    <row r="385" spans="1:7">
      <c r="A385" s="9" t="s">
        <v>405</v>
      </c>
      <c r="B385" s="18">
        <v>0.77129278324587303</v>
      </c>
      <c r="C385" s="18">
        <v>0.36886613895838299</v>
      </c>
      <c r="D385" s="18">
        <v>0.80485328857498095</v>
      </c>
      <c r="E385" s="18">
        <v>-3.35605053291076E-2</v>
      </c>
      <c r="F385" s="18">
        <v>0.228707216754127</v>
      </c>
      <c r="G385" s="18">
        <f t="shared" si="5"/>
        <v>1.0000000000000004</v>
      </c>
    </row>
    <row r="386" spans="1:7">
      <c r="A386" s="9" t="s">
        <v>406</v>
      </c>
      <c r="B386" s="18">
        <v>0.78821227738261901</v>
      </c>
      <c r="C386" s="18">
        <v>0.394957395051307</v>
      </c>
      <c r="D386" s="18">
        <v>0.78650976466262401</v>
      </c>
      <c r="E386" s="18">
        <v>1.7025127199953301E-3</v>
      </c>
      <c r="F386" s="18">
        <v>0.21178772261738099</v>
      </c>
      <c r="G386" s="18">
        <f t="shared" si="5"/>
        <v>1.0000000000000004</v>
      </c>
    </row>
    <row r="387" spans="1:7">
      <c r="A387" s="9" t="s">
        <v>407</v>
      </c>
      <c r="B387" s="18">
        <v>0.39217855512946798</v>
      </c>
      <c r="C387" s="18">
        <v>0.198892439653094</v>
      </c>
      <c r="D387" s="18">
        <v>0.38657223095274901</v>
      </c>
      <c r="E387" s="18">
        <v>5.6063241767192497E-3</v>
      </c>
      <c r="F387" s="18">
        <v>0.60782144487053202</v>
      </c>
      <c r="G387" s="18">
        <f t="shared" ref="G387:G450" si="6">D387+E387+F387</f>
        <v>1.0000000000000002</v>
      </c>
    </row>
    <row r="388" spans="1:7">
      <c r="A388" s="9" t="s">
        <v>890</v>
      </c>
      <c r="B388" s="18">
        <v>0.62616634190988196</v>
      </c>
      <c r="C388" s="18">
        <v>0.37279401745803897</v>
      </c>
      <c r="D388" s="18">
        <v>0.50674464890368598</v>
      </c>
      <c r="E388" s="18">
        <v>0.119421693006196</v>
      </c>
      <c r="F388" s="18">
        <v>0.37383365809011798</v>
      </c>
      <c r="G388" s="18">
        <f t="shared" si="6"/>
        <v>1</v>
      </c>
    </row>
    <row r="389" spans="1:7">
      <c r="A389" s="9" t="s">
        <v>408</v>
      </c>
      <c r="B389" s="18">
        <v>0.71515949484797603</v>
      </c>
      <c r="C389" s="18">
        <v>0.36120582433995502</v>
      </c>
      <c r="D389" s="18">
        <v>0.70790734101604202</v>
      </c>
      <c r="E389" s="18">
        <v>7.2521538319336703E-3</v>
      </c>
      <c r="F389" s="18">
        <v>0.28484050515202403</v>
      </c>
      <c r="G389" s="18">
        <f t="shared" si="6"/>
        <v>0.99999999999999978</v>
      </c>
    </row>
    <row r="390" spans="1:7">
      <c r="A390" s="9" t="s">
        <v>891</v>
      </c>
      <c r="B390" s="18">
        <v>0.72580325082099595</v>
      </c>
      <c r="C390" s="18">
        <v>0.40925023933492299</v>
      </c>
      <c r="D390" s="18">
        <v>0.63310602297214702</v>
      </c>
      <c r="E390" s="18">
        <v>9.2697227848849706E-2</v>
      </c>
      <c r="F390" s="18">
        <v>0.274196749179004</v>
      </c>
      <c r="G390" s="18">
        <f t="shared" si="6"/>
        <v>1.0000000000000007</v>
      </c>
    </row>
    <row r="391" spans="1:7">
      <c r="A391" s="9" t="s">
        <v>409</v>
      </c>
      <c r="B391" s="18">
        <v>0.71565981311531301</v>
      </c>
      <c r="C391" s="18">
        <v>0.34455986316070703</v>
      </c>
      <c r="D391" s="18">
        <v>0.74219989990921298</v>
      </c>
      <c r="E391" s="18">
        <v>-2.6540086793899902E-2</v>
      </c>
      <c r="F391" s="18">
        <v>0.28434018688468699</v>
      </c>
      <c r="G391" s="18">
        <f t="shared" si="6"/>
        <v>1</v>
      </c>
    </row>
    <row r="392" spans="1:7">
      <c r="A392" s="9" t="s">
        <v>892</v>
      </c>
      <c r="B392" s="18">
        <v>0.71163697836165096</v>
      </c>
      <c r="C392" s="18">
        <v>0.36992395806311101</v>
      </c>
      <c r="D392" s="18">
        <v>0.68342604059708001</v>
      </c>
      <c r="E392" s="18">
        <v>2.82109377645707E-2</v>
      </c>
      <c r="F392" s="18">
        <v>0.28836302163834898</v>
      </c>
      <c r="G392" s="18">
        <f t="shared" si="6"/>
        <v>0.99999999999999978</v>
      </c>
    </row>
    <row r="393" spans="1:7">
      <c r="A393" s="9" t="s">
        <v>410</v>
      </c>
      <c r="B393" s="18">
        <v>0.74372997358075399</v>
      </c>
      <c r="C393" s="18">
        <v>0.33728309376523302</v>
      </c>
      <c r="D393" s="18">
        <v>0.81289375963104304</v>
      </c>
      <c r="E393" s="18">
        <v>-6.9163786050288695E-2</v>
      </c>
      <c r="F393" s="18">
        <v>0.25627002641924601</v>
      </c>
      <c r="G393" s="18">
        <f t="shared" si="6"/>
        <v>1.0000000000000004</v>
      </c>
    </row>
    <row r="394" spans="1:7">
      <c r="A394" s="9" t="s">
        <v>893</v>
      </c>
      <c r="B394" s="18">
        <v>0.746518069104529</v>
      </c>
      <c r="C394" s="18">
        <v>0.38446200490579002</v>
      </c>
      <c r="D394" s="18">
        <v>0.72411212839747896</v>
      </c>
      <c r="E394" s="18">
        <v>2.2405940707050501E-2</v>
      </c>
      <c r="F394" s="18">
        <v>0.253481930895471</v>
      </c>
      <c r="G394" s="18">
        <f t="shared" si="6"/>
        <v>1.0000000000000004</v>
      </c>
    </row>
    <row r="395" spans="1:7">
      <c r="A395" s="9" t="s">
        <v>411</v>
      </c>
      <c r="B395" s="18">
        <v>0.75217020921098898</v>
      </c>
      <c r="C395" s="18">
        <v>0.36174338355803598</v>
      </c>
      <c r="D395" s="18">
        <v>0.780853651305906</v>
      </c>
      <c r="E395" s="18">
        <v>-2.8683442094916599E-2</v>
      </c>
      <c r="F395" s="18">
        <v>0.24782979078901099</v>
      </c>
      <c r="G395" s="18">
        <f t="shared" si="6"/>
        <v>1.0000000000000004</v>
      </c>
    </row>
    <row r="396" spans="1:7">
      <c r="A396" s="9" t="s">
        <v>412</v>
      </c>
      <c r="B396" s="18">
        <v>0.74220041118376801</v>
      </c>
      <c r="C396" s="18">
        <v>0.34487368348487701</v>
      </c>
      <c r="D396" s="18">
        <v>0.79465345539778098</v>
      </c>
      <c r="E396" s="18">
        <v>-5.2453044214012902E-2</v>
      </c>
      <c r="F396" s="18">
        <v>0.25779958881623199</v>
      </c>
      <c r="G396" s="18">
        <f t="shared" si="6"/>
        <v>1</v>
      </c>
    </row>
    <row r="397" spans="1:7">
      <c r="A397" s="9" t="s">
        <v>894</v>
      </c>
      <c r="B397" s="18">
        <v>0.78861519163168103</v>
      </c>
      <c r="C397" s="18">
        <v>0.44708292023950402</v>
      </c>
      <c r="D397" s="18">
        <v>0.68306454278435302</v>
      </c>
      <c r="E397" s="18">
        <v>0.105550648847328</v>
      </c>
      <c r="F397" s="18">
        <v>0.21138480836831899</v>
      </c>
      <c r="G397" s="18">
        <f t="shared" si="6"/>
        <v>1</v>
      </c>
    </row>
    <row r="398" spans="1:7">
      <c r="A398" s="9" t="s">
        <v>413</v>
      </c>
      <c r="B398" s="18">
        <v>0.75024382195155503</v>
      </c>
      <c r="C398" s="18">
        <v>0.378536216594551</v>
      </c>
      <c r="D398" s="18">
        <v>0.74341521071400796</v>
      </c>
      <c r="E398" s="18">
        <v>6.82861123754697E-3</v>
      </c>
      <c r="F398" s="18">
        <v>0.24975617804844499</v>
      </c>
      <c r="G398" s="18">
        <f t="shared" si="6"/>
        <v>0.99999999999999989</v>
      </c>
    </row>
    <row r="399" spans="1:7">
      <c r="A399" s="9" t="s">
        <v>895</v>
      </c>
      <c r="B399" s="18">
        <v>0.77410516648291705</v>
      </c>
      <c r="C399" s="18">
        <v>0.45752386271274798</v>
      </c>
      <c r="D399" s="18">
        <v>0.63316260754033804</v>
      </c>
      <c r="E399" s="18">
        <v>0.14094255894257901</v>
      </c>
      <c r="F399" s="18">
        <v>0.225894833517083</v>
      </c>
      <c r="G399" s="18">
        <f t="shared" si="6"/>
        <v>1</v>
      </c>
    </row>
    <row r="400" spans="1:7">
      <c r="A400" s="9" t="s">
        <v>414</v>
      </c>
      <c r="B400" s="18">
        <v>0.52743478528372401</v>
      </c>
      <c r="C400" s="18">
        <v>0.31675275645915502</v>
      </c>
      <c r="D400" s="18">
        <v>0.42136405764913698</v>
      </c>
      <c r="E400" s="18">
        <v>0.106070727634587</v>
      </c>
      <c r="F400" s="18">
        <v>0.47256521471627599</v>
      </c>
      <c r="G400" s="18">
        <f t="shared" si="6"/>
        <v>1</v>
      </c>
    </row>
    <row r="401" spans="1:7">
      <c r="A401" s="9" t="s">
        <v>896</v>
      </c>
      <c r="B401" s="18">
        <v>0.70917809576617197</v>
      </c>
      <c r="C401" s="18">
        <v>0.34189729705612598</v>
      </c>
      <c r="D401" s="18">
        <v>0.73456159742009097</v>
      </c>
      <c r="E401" s="18">
        <v>-2.53835016539199E-2</v>
      </c>
      <c r="F401" s="18">
        <v>0.29082190423382798</v>
      </c>
      <c r="G401" s="18">
        <f t="shared" si="6"/>
        <v>0.99999999999999911</v>
      </c>
    </row>
    <row r="402" spans="1:7">
      <c r="A402" s="9" t="s">
        <v>415</v>
      </c>
      <c r="B402" s="18">
        <v>0.69697864577202095</v>
      </c>
      <c r="C402" s="18">
        <v>0.38866808745743398</v>
      </c>
      <c r="D402" s="18">
        <v>0.61662111662917496</v>
      </c>
      <c r="E402" s="18">
        <v>8.0357529142846607E-2</v>
      </c>
      <c r="F402" s="18">
        <v>0.30302135422797899</v>
      </c>
      <c r="G402" s="18">
        <f t="shared" si="6"/>
        <v>1.0000000000000004</v>
      </c>
    </row>
    <row r="403" spans="1:7">
      <c r="A403" s="9" t="s">
        <v>416</v>
      </c>
      <c r="B403" s="18">
        <v>0.70341571019943105</v>
      </c>
      <c r="C403" s="18">
        <v>0.335611476953252</v>
      </c>
      <c r="D403" s="18">
        <v>0.735608466492359</v>
      </c>
      <c r="E403" s="18">
        <v>-3.21927562929279E-2</v>
      </c>
      <c r="F403" s="18">
        <v>0.296584289800569</v>
      </c>
      <c r="G403" s="18">
        <f t="shared" si="6"/>
        <v>1</v>
      </c>
    </row>
    <row r="404" spans="1:7">
      <c r="A404" s="9" t="s">
        <v>417</v>
      </c>
      <c r="B404" s="18">
        <v>0.73720900929730604</v>
      </c>
      <c r="C404" s="18">
        <v>0.369086570688271</v>
      </c>
      <c r="D404" s="18">
        <v>0.73624487721806997</v>
      </c>
      <c r="E404" s="18">
        <v>9.6413207923584697E-4</v>
      </c>
      <c r="F404" s="18">
        <v>0.26279099070269402</v>
      </c>
      <c r="G404" s="18">
        <f t="shared" si="6"/>
        <v>0.99999999999999978</v>
      </c>
    </row>
    <row r="405" spans="1:7">
      <c r="A405" s="9" t="s">
        <v>418</v>
      </c>
      <c r="B405" s="18">
        <v>0.78130059219916004</v>
      </c>
      <c r="C405" s="18">
        <v>0.41480496035669501</v>
      </c>
      <c r="D405" s="18">
        <v>0.73299126368492995</v>
      </c>
      <c r="E405" s="18">
        <v>4.8309328514229602E-2</v>
      </c>
      <c r="F405" s="18">
        <v>0.21869940780083999</v>
      </c>
      <c r="G405" s="18">
        <f t="shared" si="6"/>
        <v>0.99999999999999956</v>
      </c>
    </row>
    <row r="406" spans="1:7">
      <c r="A406" s="9" t="s">
        <v>419</v>
      </c>
      <c r="B406" s="18">
        <v>0.70486513738501999</v>
      </c>
      <c r="C406" s="18">
        <v>0.37786662198871501</v>
      </c>
      <c r="D406" s="18">
        <v>0.65399703079260996</v>
      </c>
      <c r="E406" s="18">
        <v>5.0868106592410402E-2</v>
      </c>
      <c r="F406" s="18">
        <v>0.29513486261498001</v>
      </c>
      <c r="G406" s="18">
        <f t="shared" si="6"/>
        <v>1.0000000000000004</v>
      </c>
    </row>
    <row r="407" spans="1:7">
      <c r="A407" s="9" t="s">
        <v>420</v>
      </c>
      <c r="B407" s="18">
        <v>0.77277037363097301</v>
      </c>
      <c r="C407" s="18">
        <v>0.37197110989580001</v>
      </c>
      <c r="D407" s="18">
        <v>0.80159852747034699</v>
      </c>
      <c r="E407" s="18">
        <v>-2.8828153839373798E-2</v>
      </c>
      <c r="F407" s="18">
        <v>0.22722962636902699</v>
      </c>
      <c r="G407" s="18">
        <f t="shared" si="6"/>
        <v>1.0000000000000002</v>
      </c>
    </row>
    <row r="408" spans="1:7">
      <c r="A408" s="9" t="s">
        <v>421</v>
      </c>
      <c r="B408" s="18">
        <v>0.75511116479804297</v>
      </c>
      <c r="C408" s="18">
        <v>0.38184261821193799</v>
      </c>
      <c r="D408" s="18">
        <v>0.74653709317220995</v>
      </c>
      <c r="E408" s="18">
        <v>8.5740716258327892E-3</v>
      </c>
      <c r="F408" s="18">
        <v>0.24488883520195701</v>
      </c>
      <c r="G408" s="18">
        <f t="shared" si="6"/>
        <v>0.99999999999999978</v>
      </c>
    </row>
    <row r="409" spans="1:7">
      <c r="A409" s="9" t="s">
        <v>422</v>
      </c>
      <c r="B409" s="18">
        <v>0.53898597725935904</v>
      </c>
      <c r="C409" s="18">
        <v>0.32798712956340698</v>
      </c>
      <c r="D409" s="18">
        <v>0.42199769539190402</v>
      </c>
      <c r="E409" s="18">
        <v>0.116988281867455</v>
      </c>
      <c r="F409" s="18">
        <v>0.46101402274064102</v>
      </c>
      <c r="G409" s="18">
        <f t="shared" si="6"/>
        <v>1</v>
      </c>
    </row>
    <row r="410" spans="1:7">
      <c r="A410" s="9" t="s">
        <v>423</v>
      </c>
      <c r="B410" s="18">
        <v>0.73358461509770201</v>
      </c>
      <c r="C410" s="18">
        <v>0.38781387953563001</v>
      </c>
      <c r="D410" s="18">
        <v>0.69154147112414399</v>
      </c>
      <c r="E410" s="18">
        <v>4.2043143973558003E-2</v>
      </c>
      <c r="F410" s="18">
        <v>0.26641538490229799</v>
      </c>
      <c r="G410" s="18">
        <f t="shared" si="6"/>
        <v>1</v>
      </c>
    </row>
    <row r="411" spans="1:7">
      <c r="A411" s="9" t="s">
        <v>424</v>
      </c>
      <c r="B411" s="18">
        <v>0.72338046970320002</v>
      </c>
      <c r="C411" s="18">
        <v>0.363132543013505</v>
      </c>
      <c r="D411" s="18">
        <v>0.72049585337939004</v>
      </c>
      <c r="E411" s="18">
        <v>2.88461632380987E-3</v>
      </c>
      <c r="F411" s="18">
        <v>0.27661953029679998</v>
      </c>
      <c r="G411" s="18">
        <f t="shared" si="6"/>
        <v>0.99999999999999989</v>
      </c>
    </row>
    <row r="412" spans="1:7">
      <c r="A412" s="9" t="s">
        <v>425</v>
      </c>
      <c r="B412" s="18">
        <v>0.75142126433367296</v>
      </c>
      <c r="C412" s="18">
        <v>0.36194988459036997</v>
      </c>
      <c r="D412" s="18">
        <v>0.77894275948660596</v>
      </c>
      <c r="E412" s="18">
        <v>-2.75214951529336E-2</v>
      </c>
      <c r="F412" s="18">
        <v>0.24857873566632699</v>
      </c>
      <c r="G412" s="18">
        <f t="shared" si="6"/>
        <v>0.99999999999999933</v>
      </c>
    </row>
    <row r="413" spans="1:7">
      <c r="A413" s="9" t="s">
        <v>426</v>
      </c>
      <c r="B413" s="18">
        <v>0.76835688159394899</v>
      </c>
      <c r="C413" s="18">
        <v>0.391625734467207</v>
      </c>
      <c r="D413" s="18">
        <v>0.75346229425348499</v>
      </c>
      <c r="E413" s="18">
        <v>1.48945873404646E-2</v>
      </c>
      <c r="F413" s="18">
        <v>0.23164311840605101</v>
      </c>
      <c r="G413" s="18">
        <f t="shared" si="6"/>
        <v>1.0000000000000004</v>
      </c>
    </row>
    <row r="414" spans="1:7">
      <c r="A414" s="9" t="s">
        <v>427</v>
      </c>
      <c r="B414" s="18">
        <v>0.76759549715318798</v>
      </c>
      <c r="C414" s="18">
        <v>0.41738793165404497</v>
      </c>
      <c r="D414" s="18">
        <v>0.70041513099828701</v>
      </c>
      <c r="E414" s="18">
        <v>6.7180366154901694E-2</v>
      </c>
      <c r="F414" s="18">
        <v>0.23240450284681199</v>
      </c>
      <c r="G414" s="18">
        <f t="shared" si="6"/>
        <v>1.0000000000000007</v>
      </c>
    </row>
    <row r="415" spans="1:7">
      <c r="A415" s="9" t="s">
        <v>428</v>
      </c>
      <c r="B415" s="18">
        <v>0.54802434877244399</v>
      </c>
      <c r="C415" s="18">
        <v>0.34664373586851899</v>
      </c>
      <c r="D415" s="18">
        <v>0.40276122580785001</v>
      </c>
      <c r="E415" s="18">
        <v>0.14526312296459401</v>
      </c>
      <c r="F415" s="18">
        <v>0.45197565122755601</v>
      </c>
      <c r="G415" s="18">
        <f t="shared" si="6"/>
        <v>1</v>
      </c>
    </row>
    <row r="416" spans="1:7">
      <c r="A416" s="9" t="s">
        <v>897</v>
      </c>
      <c r="B416" s="18">
        <v>0.77818168245175201</v>
      </c>
      <c r="C416" s="18">
        <v>0.279756378505431</v>
      </c>
      <c r="D416" s="18">
        <v>0.99685060789264202</v>
      </c>
      <c r="E416" s="18">
        <v>-0.21866892544088901</v>
      </c>
      <c r="F416" s="18">
        <v>0.22181831754824799</v>
      </c>
      <c r="G416" s="18">
        <f t="shared" si="6"/>
        <v>1.0000000000000009</v>
      </c>
    </row>
    <row r="417" spans="1:7">
      <c r="A417" s="9" t="s">
        <v>898</v>
      </c>
      <c r="B417" s="18">
        <v>0.72722168015739197</v>
      </c>
      <c r="C417" s="18">
        <v>0.29968685482337398</v>
      </c>
      <c r="D417" s="18">
        <v>0.85506965066803398</v>
      </c>
      <c r="E417" s="18">
        <v>-0.12784797051064301</v>
      </c>
      <c r="F417" s="18">
        <v>0.27277831984260797</v>
      </c>
      <c r="G417" s="18">
        <f t="shared" si="6"/>
        <v>0.99999999999999889</v>
      </c>
    </row>
    <row r="418" spans="1:7">
      <c r="A418" s="9" t="s">
        <v>899</v>
      </c>
      <c r="B418" s="18">
        <v>0.74663992065875495</v>
      </c>
      <c r="C418" s="18">
        <v>0.33973081326966997</v>
      </c>
      <c r="D418" s="18">
        <v>0.81381821477816896</v>
      </c>
      <c r="E418" s="18">
        <v>-6.7178294119414006E-2</v>
      </c>
      <c r="F418" s="18">
        <v>0.25336007934124499</v>
      </c>
      <c r="G418" s="18">
        <f t="shared" si="6"/>
        <v>1</v>
      </c>
    </row>
    <row r="419" spans="1:7">
      <c r="A419" s="9" t="s">
        <v>900</v>
      </c>
      <c r="B419" s="18">
        <v>0.70201955406177297</v>
      </c>
      <c r="C419" s="18">
        <v>0.34604480275775201</v>
      </c>
      <c r="D419" s="18">
        <v>0.71194950260804102</v>
      </c>
      <c r="E419" s="18">
        <v>-9.9299485462682694E-3</v>
      </c>
      <c r="F419" s="18">
        <v>0.29798044593822698</v>
      </c>
      <c r="G419" s="18">
        <f t="shared" si="6"/>
        <v>0.99999999999999978</v>
      </c>
    </row>
    <row r="420" spans="1:7">
      <c r="A420" s="9" t="s">
        <v>901</v>
      </c>
      <c r="B420" s="18">
        <v>0.79305786522857502</v>
      </c>
      <c r="C420" s="18">
        <v>0.34781430041628802</v>
      </c>
      <c r="D420" s="18">
        <v>0.89048712962457399</v>
      </c>
      <c r="E420" s="18">
        <v>-9.7429264395998902E-2</v>
      </c>
      <c r="F420" s="18">
        <v>0.20694213477142501</v>
      </c>
      <c r="G420" s="18">
        <f t="shared" si="6"/>
        <v>1.0000000000000002</v>
      </c>
    </row>
    <row r="421" spans="1:7">
      <c r="A421" s="9" t="s">
        <v>902</v>
      </c>
      <c r="B421" s="18">
        <v>0.82357488083730401</v>
      </c>
      <c r="C421" s="18">
        <v>0.42933096247293501</v>
      </c>
      <c r="D421" s="18">
        <v>0.78848783672873901</v>
      </c>
      <c r="E421" s="18">
        <v>3.5087044108565398E-2</v>
      </c>
      <c r="F421" s="18">
        <v>0.17642511916269599</v>
      </c>
      <c r="G421" s="18">
        <f t="shared" si="6"/>
        <v>1.0000000000000004</v>
      </c>
    </row>
    <row r="422" spans="1:7">
      <c r="A422" s="9" t="s">
        <v>903</v>
      </c>
      <c r="B422" s="18">
        <v>0.80521618381122895</v>
      </c>
      <c r="C422" s="18">
        <v>0.360410293694571</v>
      </c>
      <c r="D422" s="18">
        <v>0.889611780233316</v>
      </c>
      <c r="E422" s="18">
        <v>-8.4395596422087202E-2</v>
      </c>
      <c r="F422" s="18">
        <v>0.194783816188771</v>
      </c>
      <c r="G422" s="18">
        <f t="shared" si="6"/>
        <v>0.99999999999999978</v>
      </c>
    </row>
    <row r="423" spans="1:7">
      <c r="A423" s="9" t="s">
        <v>904</v>
      </c>
      <c r="B423" s="18">
        <v>0.77929396315335198</v>
      </c>
      <c r="C423" s="18">
        <v>0.34560054584491001</v>
      </c>
      <c r="D423" s="18">
        <v>0.86738683461688504</v>
      </c>
      <c r="E423" s="18">
        <v>-8.8092871463532701E-2</v>
      </c>
      <c r="F423" s="18">
        <v>0.220706036846648</v>
      </c>
      <c r="G423" s="18">
        <f t="shared" si="6"/>
        <v>1.0000000000000002</v>
      </c>
    </row>
    <row r="424" spans="1:7">
      <c r="A424" s="9" t="s">
        <v>905</v>
      </c>
      <c r="B424" s="18">
        <v>0.80362761777303204</v>
      </c>
      <c r="C424" s="18">
        <v>0.402266376661292</v>
      </c>
      <c r="D424" s="18">
        <v>0.80272248222348097</v>
      </c>
      <c r="E424" s="18">
        <v>9.0513554955151698E-4</v>
      </c>
      <c r="F424" s="18">
        <v>0.19637238222696801</v>
      </c>
      <c r="G424" s="18">
        <f t="shared" si="6"/>
        <v>1.0000000000000004</v>
      </c>
    </row>
    <row r="425" spans="1:7">
      <c r="A425" s="9" t="s">
        <v>906</v>
      </c>
      <c r="B425" s="18">
        <v>0.75437598755067803</v>
      </c>
      <c r="C425" s="18">
        <v>0.37508028789672399</v>
      </c>
      <c r="D425" s="18">
        <v>0.75859139930790798</v>
      </c>
      <c r="E425" s="18">
        <v>-4.2154117572300604E-3</v>
      </c>
      <c r="F425" s="18">
        <v>0.245624012449322</v>
      </c>
      <c r="G425" s="18">
        <f t="shared" si="6"/>
        <v>0.99999999999999989</v>
      </c>
    </row>
    <row r="426" spans="1:7">
      <c r="A426" s="9" t="s">
        <v>907</v>
      </c>
      <c r="B426" s="18">
        <v>0.77659671653501605</v>
      </c>
      <c r="C426" s="18">
        <v>0.36578086720421898</v>
      </c>
      <c r="D426" s="18">
        <v>0.82163169866159402</v>
      </c>
      <c r="E426" s="18">
        <v>-4.5034982126577597E-2</v>
      </c>
      <c r="F426" s="18">
        <v>0.223403283464984</v>
      </c>
      <c r="G426" s="18">
        <f t="shared" si="6"/>
        <v>1.0000000000000004</v>
      </c>
    </row>
    <row r="427" spans="1:7">
      <c r="A427" s="9" t="s">
        <v>908</v>
      </c>
      <c r="B427" s="18">
        <v>0.80976720133993096</v>
      </c>
      <c r="C427" s="18">
        <v>0.39217086154673397</v>
      </c>
      <c r="D427" s="18">
        <v>0.83519267958639298</v>
      </c>
      <c r="E427" s="18">
        <v>-2.5425478246462199E-2</v>
      </c>
      <c r="F427" s="18">
        <v>0.19023279866006901</v>
      </c>
      <c r="G427" s="18">
        <f t="shared" si="6"/>
        <v>0.99999999999999978</v>
      </c>
    </row>
    <row r="428" spans="1:7">
      <c r="A428" s="9" t="s">
        <v>909</v>
      </c>
      <c r="B428" s="18">
        <v>0.620590905937078</v>
      </c>
      <c r="C428" s="18">
        <v>0.35705671385548499</v>
      </c>
      <c r="D428" s="18">
        <v>0.52706838416318702</v>
      </c>
      <c r="E428" s="18">
        <v>9.3522521773891906E-2</v>
      </c>
      <c r="F428" s="18">
        <v>0.379409094062922</v>
      </c>
      <c r="G428" s="18">
        <f t="shared" si="6"/>
        <v>1.0000000000000009</v>
      </c>
    </row>
    <row r="429" spans="1:7">
      <c r="A429" s="9" t="s">
        <v>910</v>
      </c>
      <c r="B429" s="18">
        <v>0.34623929987278601</v>
      </c>
      <c r="C429" s="18">
        <v>0.18632885134191801</v>
      </c>
      <c r="D429" s="18">
        <v>0.319820897061736</v>
      </c>
      <c r="E429" s="18">
        <v>2.6418402811049801E-2</v>
      </c>
      <c r="F429" s="18">
        <v>0.65376070012721399</v>
      </c>
      <c r="G429" s="18">
        <f t="shared" si="6"/>
        <v>0.99999999999999978</v>
      </c>
    </row>
    <row r="430" spans="1:7">
      <c r="A430" s="9" t="s">
        <v>911</v>
      </c>
      <c r="B430" s="18">
        <v>0.73228803040179702</v>
      </c>
      <c r="C430" s="18">
        <v>0.36243061152018902</v>
      </c>
      <c r="D430" s="18">
        <v>0.73971483776321501</v>
      </c>
      <c r="E430" s="18">
        <v>-7.4268073614185397E-3</v>
      </c>
      <c r="F430" s="18">
        <v>0.26771196959820298</v>
      </c>
      <c r="G430" s="18">
        <f t="shared" si="6"/>
        <v>0.99999999999999944</v>
      </c>
    </row>
    <row r="431" spans="1:7">
      <c r="A431" s="9" t="s">
        <v>912</v>
      </c>
      <c r="B431" s="18">
        <v>0.69203226828896203</v>
      </c>
      <c r="C431" s="18">
        <v>0.36757826966035301</v>
      </c>
      <c r="D431" s="18">
        <v>0.64890799725721804</v>
      </c>
      <c r="E431" s="18">
        <v>4.3124271031744099E-2</v>
      </c>
      <c r="F431" s="18">
        <v>0.30796773171103797</v>
      </c>
      <c r="G431" s="18">
        <f t="shared" si="6"/>
        <v>1</v>
      </c>
    </row>
    <row r="432" spans="1:7">
      <c r="A432" s="9" t="s">
        <v>913</v>
      </c>
      <c r="B432" s="18">
        <v>0.73156718893446004</v>
      </c>
      <c r="C432" s="18">
        <v>0.31794793477941502</v>
      </c>
      <c r="D432" s="18">
        <v>0.82723850831008905</v>
      </c>
      <c r="E432" s="18">
        <v>-9.5671319375629393E-2</v>
      </c>
      <c r="F432" s="18">
        <v>0.26843281106554001</v>
      </c>
      <c r="G432" s="18">
        <f t="shared" si="6"/>
        <v>0.99999999999999978</v>
      </c>
    </row>
    <row r="433" spans="1:7">
      <c r="A433" s="9" t="s">
        <v>914</v>
      </c>
      <c r="B433" s="18">
        <v>0.71607884301164504</v>
      </c>
      <c r="C433" s="18">
        <v>0.31616110575974399</v>
      </c>
      <c r="D433" s="18">
        <v>0.79983547450380299</v>
      </c>
      <c r="E433" s="18">
        <v>-8.3756631492157396E-2</v>
      </c>
      <c r="F433" s="18">
        <v>0.28392115698835502</v>
      </c>
      <c r="G433" s="18">
        <f t="shared" si="6"/>
        <v>1.0000000000000007</v>
      </c>
    </row>
    <row r="434" spans="1:7">
      <c r="A434" s="9" t="s">
        <v>915</v>
      </c>
      <c r="B434" s="18">
        <v>0.76860881710169904</v>
      </c>
      <c r="C434" s="18">
        <v>0.32473877269581702</v>
      </c>
      <c r="D434" s="18">
        <v>0.88774008881176503</v>
      </c>
      <c r="E434" s="18">
        <v>-0.119131271710065</v>
      </c>
      <c r="F434" s="18">
        <v>0.23139118289830099</v>
      </c>
      <c r="G434" s="18">
        <f t="shared" si="6"/>
        <v>1.0000000000000011</v>
      </c>
    </row>
    <row r="435" spans="1:7">
      <c r="A435" s="9" t="s">
        <v>916</v>
      </c>
      <c r="B435" s="18">
        <v>0.755847484206572</v>
      </c>
      <c r="C435" s="18">
        <v>0.32764521916203798</v>
      </c>
      <c r="D435" s="18">
        <v>0.85640453008906903</v>
      </c>
      <c r="E435" s="18">
        <v>-0.100557045882496</v>
      </c>
      <c r="F435" s="18">
        <v>0.244152515793428</v>
      </c>
      <c r="G435" s="18">
        <f t="shared" si="6"/>
        <v>1.0000000000000009</v>
      </c>
    </row>
    <row r="436" spans="1:7">
      <c r="A436" s="9" t="s">
        <v>917</v>
      </c>
      <c r="B436" s="18">
        <v>0.76844330813700201</v>
      </c>
      <c r="C436" s="18">
        <v>0.327453019360405</v>
      </c>
      <c r="D436" s="18">
        <v>0.88198057755319503</v>
      </c>
      <c r="E436" s="18">
        <v>-0.11353726941619301</v>
      </c>
      <c r="F436" s="18">
        <v>0.23155669186299799</v>
      </c>
      <c r="G436" s="18">
        <f t="shared" si="6"/>
        <v>1</v>
      </c>
    </row>
    <row r="437" spans="1:7">
      <c r="A437" s="9" t="s">
        <v>918</v>
      </c>
      <c r="B437" s="18">
        <v>0.82792039465762501</v>
      </c>
      <c r="C437" s="18">
        <v>0.40697490759258798</v>
      </c>
      <c r="D437" s="18">
        <v>0.84189097413007197</v>
      </c>
      <c r="E437" s="18">
        <v>-1.3970579472447699E-2</v>
      </c>
      <c r="F437" s="18">
        <v>0.17207960534237501</v>
      </c>
      <c r="G437" s="18">
        <f t="shared" si="6"/>
        <v>0.99999999999999922</v>
      </c>
    </row>
    <row r="438" spans="1:7">
      <c r="A438" s="9" t="s">
        <v>919</v>
      </c>
      <c r="B438" s="18">
        <v>0.77424378284579498</v>
      </c>
      <c r="C438" s="18">
        <v>0.36289190574115698</v>
      </c>
      <c r="D438" s="18">
        <v>0.82270375420927599</v>
      </c>
      <c r="E438" s="18">
        <v>-4.8459971363481298E-2</v>
      </c>
      <c r="F438" s="18">
        <v>0.22575621715420499</v>
      </c>
      <c r="G438" s="18">
        <f t="shared" si="6"/>
        <v>0.99999999999999967</v>
      </c>
    </row>
    <row r="439" spans="1:7">
      <c r="A439" s="9" t="s">
        <v>920</v>
      </c>
      <c r="B439" s="18">
        <v>0.82486254817683802</v>
      </c>
      <c r="C439" s="18">
        <v>0.433165962042875</v>
      </c>
      <c r="D439" s="18">
        <v>0.78339317226792604</v>
      </c>
      <c r="E439" s="18">
        <v>4.14693759089119E-2</v>
      </c>
      <c r="F439" s="18">
        <v>0.17513745182316201</v>
      </c>
      <c r="G439" s="18">
        <f t="shared" si="6"/>
        <v>0.99999999999999989</v>
      </c>
    </row>
    <row r="440" spans="1:7">
      <c r="A440" s="9" t="s">
        <v>921</v>
      </c>
      <c r="B440" s="18">
        <v>0.77559979193401096</v>
      </c>
      <c r="C440" s="18">
        <v>0.41700368238502999</v>
      </c>
      <c r="D440" s="18">
        <v>0.71719221909796405</v>
      </c>
      <c r="E440" s="18">
        <v>5.8407572836047798E-2</v>
      </c>
      <c r="F440" s="18">
        <v>0.22440020806598901</v>
      </c>
      <c r="G440" s="18">
        <f t="shared" si="6"/>
        <v>1.0000000000000009</v>
      </c>
    </row>
    <row r="441" spans="1:7">
      <c r="A441" s="9" t="s">
        <v>922</v>
      </c>
      <c r="B441" s="18">
        <v>0.72220951309370596</v>
      </c>
      <c r="C441" s="18">
        <v>0.402016793651508</v>
      </c>
      <c r="D441" s="18">
        <v>0.64038543888439703</v>
      </c>
      <c r="E441" s="18">
        <v>8.1824074209309303E-2</v>
      </c>
      <c r="F441" s="18">
        <v>0.27779048690629399</v>
      </c>
      <c r="G441" s="18">
        <f t="shared" si="6"/>
        <v>1.0000000000000002</v>
      </c>
    </row>
    <row r="442" spans="1:7">
      <c r="A442" s="9" t="s">
        <v>923</v>
      </c>
      <c r="B442" s="18">
        <v>0.57453177653259702</v>
      </c>
      <c r="C442" s="18">
        <v>0.28550921770231003</v>
      </c>
      <c r="D442" s="18">
        <v>0.57804511766057398</v>
      </c>
      <c r="E442" s="18">
        <v>-3.51334112797741E-3</v>
      </c>
      <c r="F442" s="18">
        <v>0.42546822346740298</v>
      </c>
      <c r="G442" s="18">
        <f t="shared" si="6"/>
        <v>0.99999999999999956</v>
      </c>
    </row>
    <row r="443" spans="1:7">
      <c r="A443" s="9" t="s">
        <v>924</v>
      </c>
      <c r="B443" s="18">
        <v>0.62682905509939701</v>
      </c>
      <c r="C443" s="18">
        <v>0.33811314884640697</v>
      </c>
      <c r="D443" s="18">
        <v>0.57743181250598097</v>
      </c>
      <c r="E443" s="18">
        <v>4.9397242593416803E-2</v>
      </c>
      <c r="F443" s="18">
        <v>0.37317094490060299</v>
      </c>
      <c r="G443" s="18">
        <f t="shared" si="6"/>
        <v>1.0000000000000009</v>
      </c>
    </row>
    <row r="444" spans="1:7">
      <c r="A444" s="9" t="s">
        <v>925</v>
      </c>
      <c r="B444" s="18">
        <v>0.68238981297257795</v>
      </c>
      <c r="C444" s="18">
        <v>0.370918901892277</v>
      </c>
      <c r="D444" s="18">
        <v>0.62294182216060201</v>
      </c>
      <c r="E444" s="18">
        <v>5.94479908119755E-2</v>
      </c>
      <c r="F444" s="18">
        <v>0.317610187027422</v>
      </c>
      <c r="G444" s="18">
        <f t="shared" si="6"/>
        <v>0.99999999999999956</v>
      </c>
    </row>
    <row r="445" spans="1:7">
      <c r="A445" s="9" t="s">
        <v>926</v>
      </c>
      <c r="B445" s="18">
        <v>0.69905648687915201</v>
      </c>
      <c r="C445" s="18">
        <v>0.39923221662916297</v>
      </c>
      <c r="D445" s="18">
        <v>0.59964854049997796</v>
      </c>
      <c r="E445" s="18">
        <v>9.9407946379174703E-2</v>
      </c>
      <c r="F445" s="18">
        <v>0.30094351312084799</v>
      </c>
      <c r="G445" s="18">
        <f t="shared" si="6"/>
        <v>1.0000000000000007</v>
      </c>
    </row>
    <row r="446" spans="1:7">
      <c r="A446" s="9" t="s">
        <v>927</v>
      </c>
      <c r="B446" s="18">
        <v>0.78130059219916004</v>
      </c>
      <c r="C446" s="18">
        <v>0.41480496035669501</v>
      </c>
      <c r="D446" s="18">
        <v>0.73299126368492995</v>
      </c>
      <c r="E446" s="18">
        <v>4.8309328514229602E-2</v>
      </c>
      <c r="F446" s="18">
        <v>0.21869940780083999</v>
      </c>
      <c r="G446" s="18">
        <f t="shared" si="6"/>
        <v>0.99999999999999956</v>
      </c>
    </row>
    <row r="447" spans="1:7">
      <c r="A447" s="9" t="s">
        <v>928</v>
      </c>
      <c r="B447" s="18">
        <v>0.72868263262119004</v>
      </c>
      <c r="C447" s="18">
        <v>0.33029285861830798</v>
      </c>
      <c r="D447" s="18">
        <v>0.796779548005765</v>
      </c>
      <c r="E447" s="18">
        <v>-6.8096915384575005E-2</v>
      </c>
      <c r="F447" s="18">
        <v>0.27131736737881001</v>
      </c>
      <c r="G447" s="18">
        <f t="shared" si="6"/>
        <v>1</v>
      </c>
    </row>
    <row r="448" spans="1:7">
      <c r="A448" s="9" t="s">
        <v>929</v>
      </c>
      <c r="B448" s="18">
        <v>0.79815558929726604</v>
      </c>
      <c r="C448" s="18">
        <v>0.35473251471327599</v>
      </c>
      <c r="D448" s="18">
        <v>0.88684614916798099</v>
      </c>
      <c r="E448" s="18">
        <v>-8.8690559870714794E-2</v>
      </c>
      <c r="F448" s="18">
        <v>0.20184441070273401</v>
      </c>
      <c r="G448" s="18">
        <f t="shared" si="6"/>
        <v>1.0000000000000002</v>
      </c>
    </row>
    <row r="449" spans="1:7">
      <c r="A449" s="9" t="s">
        <v>930</v>
      </c>
      <c r="B449" s="18">
        <v>0.785208202682942</v>
      </c>
      <c r="C449" s="18">
        <v>0.37884363259979198</v>
      </c>
      <c r="D449" s="18">
        <v>0.81272914016629905</v>
      </c>
      <c r="E449" s="18">
        <v>-2.7520937483357499E-2</v>
      </c>
      <c r="F449" s="18">
        <v>0.214791797317058</v>
      </c>
      <c r="G449" s="18">
        <f t="shared" si="6"/>
        <v>0.99999999999999956</v>
      </c>
    </row>
    <row r="450" spans="1:7">
      <c r="A450" s="9" t="s">
        <v>931</v>
      </c>
      <c r="B450" s="18">
        <v>0.52646932323946105</v>
      </c>
      <c r="C450" s="18">
        <v>0.320914405914769</v>
      </c>
      <c r="D450" s="18">
        <v>0.411109834649383</v>
      </c>
      <c r="E450" s="18">
        <v>0.115359488590078</v>
      </c>
      <c r="F450" s="18">
        <v>0.473530676760539</v>
      </c>
      <c r="G450" s="18">
        <f t="shared" si="6"/>
        <v>1</v>
      </c>
    </row>
    <row r="451" spans="1:7">
      <c r="A451" s="9" t="s">
        <v>932</v>
      </c>
      <c r="B451" s="18">
        <v>0.72274962810769094</v>
      </c>
      <c r="C451" s="18">
        <v>0.37364300716832999</v>
      </c>
      <c r="D451" s="18">
        <v>0.69821324187872102</v>
      </c>
      <c r="E451" s="18">
        <v>2.4536386228969701E-2</v>
      </c>
      <c r="F451" s="18">
        <v>0.277250371892309</v>
      </c>
      <c r="G451" s="18">
        <f t="shared" ref="G451:G514" si="7">D451+E451+F451</f>
        <v>0.99999999999999978</v>
      </c>
    </row>
    <row r="452" spans="1:7">
      <c r="A452" s="9" t="s">
        <v>933</v>
      </c>
      <c r="B452" s="18">
        <v>0.73337734988688297</v>
      </c>
      <c r="C452" s="18">
        <v>0.32013677684118402</v>
      </c>
      <c r="D452" s="18">
        <v>0.826481146091397</v>
      </c>
      <c r="E452" s="18">
        <v>-9.3103796204514394E-2</v>
      </c>
      <c r="F452" s="18">
        <v>0.26662265011311698</v>
      </c>
      <c r="G452" s="18">
        <f t="shared" si="7"/>
        <v>0.99999999999999956</v>
      </c>
    </row>
    <row r="453" spans="1:7">
      <c r="A453" s="9" t="s">
        <v>934</v>
      </c>
      <c r="B453" s="18">
        <v>0.76833963263620897</v>
      </c>
      <c r="C453" s="18">
        <v>0.32768007415445899</v>
      </c>
      <c r="D453" s="18">
        <v>0.88131911696350096</v>
      </c>
      <c r="E453" s="18">
        <v>-0.112979484327292</v>
      </c>
      <c r="F453" s="18">
        <v>0.231660367363791</v>
      </c>
      <c r="G453" s="18">
        <f t="shared" si="7"/>
        <v>1</v>
      </c>
    </row>
    <row r="454" spans="1:7">
      <c r="A454" s="9" t="s">
        <v>935</v>
      </c>
      <c r="B454" s="18">
        <v>0.81083907306319003</v>
      </c>
      <c r="C454" s="18">
        <v>0.37789187860956402</v>
      </c>
      <c r="D454" s="18">
        <v>0.86589438890725201</v>
      </c>
      <c r="E454" s="18">
        <v>-5.5055315844062001E-2</v>
      </c>
      <c r="F454" s="18">
        <v>0.18916092693681</v>
      </c>
      <c r="G454" s="18">
        <f t="shared" si="7"/>
        <v>1</v>
      </c>
    </row>
    <row r="455" spans="1:7">
      <c r="A455" s="9" t="s">
        <v>936</v>
      </c>
      <c r="B455" s="18">
        <v>0.80391940023610997</v>
      </c>
      <c r="C455" s="18">
        <v>0.42018687736916299</v>
      </c>
      <c r="D455" s="18">
        <v>0.76746504573389396</v>
      </c>
      <c r="E455" s="18">
        <v>3.6454354502215902E-2</v>
      </c>
      <c r="F455" s="18">
        <v>0.19608059976389</v>
      </c>
      <c r="G455" s="18">
        <f t="shared" si="7"/>
        <v>0.99999999999999989</v>
      </c>
    </row>
    <row r="456" spans="1:7">
      <c r="A456" s="9" t="s">
        <v>937</v>
      </c>
      <c r="B456" s="18">
        <v>0.59125042195859101</v>
      </c>
      <c r="C456" s="18">
        <v>0.366567083260047</v>
      </c>
      <c r="D456" s="18">
        <v>0.44936667739708602</v>
      </c>
      <c r="E456" s="18">
        <v>0.14188374456150399</v>
      </c>
      <c r="F456" s="18">
        <v>0.40874957804140899</v>
      </c>
      <c r="G456" s="18">
        <f t="shared" si="7"/>
        <v>0.999999999999999</v>
      </c>
    </row>
    <row r="457" spans="1:7">
      <c r="A457" s="9" t="s">
        <v>55</v>
      </c>
      <c r="B457" s="18">
        <v>0.53611426191410705</v>
      </c>
      <c r="C457" s="18">
        <v>0.17944637766860899</v>
      </c>
      <c r="D457" s="18">
        <v>0.713335768490996</v>
      </c>
      <c r="E457" s="18">
        <v>-0.17722150657688901</v>
      </c>
      <c r="F457" s="18">
        <v>0.46388573808589301</v>
      </c>
      <c r="G457" s="18">
        <f t="shared" si="7"/>
        <v>1</v>
      </c>
    </row>
    <row r="458" spans="1:7">
      <c r="A458" s="9" t="s">
        <v>429</v>
      </c>
      <c r="B458" s="18">
        <v>0.72885124707458104</v>
      </c>
      <c r="C458" s="18">
        <v>0.41117125944785698</v>
      </c>
      <c r="D458" s="18">
        <v>0.63535997525344801</v>
      </c>
      <c r="E458" s="18">
        <v>9.3491271821133398E-2</v>
      </c>
      <c r="F458" s="18">
        <v>0.27114875292541901</v>
      </c>
      <c r="G458" s="18">
        <f t="shared" si="7"/>
        <v>1.0000000000000004</v>
      </c>
    </row>
    <row r="459" spans="1:7">
      <c r="A459" s="9" t="s">
        <v>938</v>
      </c>
      <c r="B459" s="18">
        <v>0.68738535898882103</v>
      </c>
      <c r="C459" s="18">
        <v>0.338772744416098</v>
      </c>
      <c r="D459" s="18">
        <v>0.69722522914544605</v>
      </c>
      <c r="E459" s="18">
        <v>-9.8398701566255707E-3</v>
      </c>
      <c r="F459" s="18">
        <v>0.31261464101117897</v>
      </c>
      <c r="G459" s="18">
        <f t="shared" si="7"/>
        <v>0.99999999999999944</v>
      </c>
    </row>
    <row r="460" spans="1:7">
      <c r="A460" s="9" t="s">
        <v>56</v>
      </c>
      <c r="B460" s="18">
        <v>0.69306183463545701</v>
      </c>
      <c r="C460" s="18">
        <v>0.322868753704319</v>
      </c>
      <c r="D460" s="18">
        <v>0.74038616186227602</v>
      </c>
      <c r="E460" s="18">
        <v>-4.7324327226818903E-2</v>
      </c>
      <c r="F460" s="18">
        <v>0.30693816536454299</v>
      </c>
      <c r="G460" s="18">
        <f t="shared" si="7"/>
        <v>1</v>
      </c>
    </row>
    <row r="461" spans="1:7">
      <c r="A461" s="9" t="s">
        <v>57</v>
      </c>
      <c r="B461" s="18">
        <v>0.64885732451018496</v>
      </c>
      <c r="C461" s="18">
        <v>0.36602859721082598</v>
      </c>
      <c r="D461" s="18">
        <v>0.56565745459871697</v>
      </c>
      <c r="E461" s="18">
        <v>8.3199869911467494E-2</v>
      </c>
      <c r="F461" s="18">
        <v>0.35114267548981498</v>
      </c>
      <c r="G461" s="18">
        <f t="shared" si="7"/>
        <v>0.99999999999999956</v>
      </c>
    </row>
    <row r="462" spans="1:7">
      <c r="A462" s="9" t="s">
        <v>430</v>
      </c>
      <c r="B462" s="18">
        <v>0.69802867247641898</v>
      </c>
      <c r="C462" s="18">
        <v>0.300099339718013</v>
      </c>
      <c r="D462" s="18">
        <v>0.79585866551681195</v>
      </c>
      <c r="E462" s="18">
        <v>-9.7829993040392402E-2</v>
      </c>
      <c r="F462" s="18">
        <v>0.30197132752358102</v>
      </c>
      <c r="G462" s="18">
        <f t="shared" si="7"/>
        <v>1.0000000000000004</v>
      </c>
    </row>
    <row r="463" spans="1:7">
      <c r="A463" s="9" t="s">
        <v>939</v>
      </c>
      <c r="B463" s="18">
        <v>0.69163782826433495</v>
      </c>
      <c r="C463" s="18">
        <v>0.323993418527035</v>
      </c>
      <c r="D463" s="18">
        <v>0.73528881947459801</v>
      </c>
      <c r="E463" s="18">
        <v>-4.36509912102638E-2</v>
      </c>
      <c r="F463" s="18">
        <v>0.30836217173566499</v>
      </c>
      <c r="G463" s="18">
        <f t="shared" si="7"/>
        <v>0.99999999999999911</v>
      </c>
    </row>
    <row r="464" spans="1:7">
      <c r="A464" s="9" t="s">
        <v>431</v>
      </c>
      <c r="B464" s="18">
        <v>0.65829936970349401</v>
      </c>
      <c r="C464" s="18">
        <v>0.38407601642628197</v>
      </c>
      <c r="D464" s="18">
        <v>0.54844670655442396</v>
      </c>
      <c r="E464" s="18">
        <v>0.10985266314907</v>
      </c>
      <c r="F464" s="18">
        <v>0.34170063029650599</v>
      </c>
      <c r="G464" s="18">
        <f t="shared" si="7"/>
        <v>1</v>
      </c>
    </row>
    <row r="465" spans="1:7">
      <c r="A465" s="9" t="s">
        <v>940</v>
      </c>
      <c r="B465" s="18">
        <v>0.62925403560662097</v>
      </c>
      <c r="C465" s="18">
        <v>0.29393703329074899</v>
      </c>
      <c r="D465" s="18">
        <v>0.67063400463174205</v>
      </c>
      <c r="E465" s="18">
        <v>-4.13799690251219E-2</v>
      </c>
      <c r="F465" s="18">
        <v>0.37074596439337898</v>
      </c>
      <c r="G465" s="18">
        <f t="shared" si="7"/>
        <v>0.99999999999999911</v>
      </c>
    </row>
    <row r="466" spans="1:7">
      <c r="A466" s="9" t="s">
        <v>58</v>
      </c>
      <c r="B466" s="18">
        <v>0.69473580179601901</v>
      </c>
      <c r="C466" s="18">
        <v>0.371945768125646</v>
      </c>
      <c r="D466" s="18">
        <v>0.64558006734074702</v>
      </c>
      <c r="E466" s="18">
        <v>4.91557344552725E-2</v>
      </c>
      <c r="F466" s="18">
        <v>0.30526419820398099</v>
      </c>
      <c r="G466" s="18">
        <f t="shared" si="7"/>
        <v>1.0000000000000004</v>
      </c>
    </row>
    <row r="467" spans="1:7">
      <c r="A467" s="9" t="s">
        <v>59</v>
      </c>
      <c r="B467" s="18">
        <v>0.74433396244849503</v>
      </c>
      <c r="C467" s="18">
        <v>0.36361030861768101</v>
      </c>
      <c r="D467" s="18">
        <v>0.76144730766162705</v>
      </c>
      <c r="E467" s="18">
        <v>-1.71133452131325E-2</v>
      </c>
      <c r="F467" s="18">
        <v>0.25566603755150502</v>
      </c>
      <c r="G467" s="18">
        <f t="shared" si="7"/>
        <v>0.99999999999999956</v>
      </c>
    </row>
    <row r="468" spans="1:7">
      <c r="A468" s="9" t="s">
        <v>432</v>
      </c>
      <c r="B468" s="18">
        <v>0.53384651019740903</v>
      </c>
      <c r="C468" s="18">
        <v>0.26290014064265899</v>
      </c>
      <c r="D468" s="18">
        <v>0.54189273910950098</v>
      </c>
      <c r="E468" s="18">
        <v>-8.0462289120916096E-3</v>
      </c>
      <c r="F468" s="18">
        <v>0.46615348980259103</v>
      </c>
      <c r="G468" s="18">
        <f t="shared" si="7"/>
        <v>1.0000000000000004</v>
      </c>
    </row>
    <row r="469" spans="1:7">
      <c r="A469" s="9" t="s">
        <v>941</v>
      </c>
      <c r="B469" s="18">
        <v>0.45138134222066501</v>
      </c>
      <c r="C469" s="18">
        <v>0.26200538110121102</v>
      </c>
      <c r="D469" s="18">
        <v>0.37875192223890902</v>
      </c>
      <c r="E469" s="18">
        <v>7.2629419981756302E-2</v>
      </c>
      <c r="F469" s="18">
        <v>0.54861865777933505</v>
      </c>
      <c r="G469" s="18">
        <f t="shared" si="7"/>
        <v>1.0000000000000004</v>
      </c>
    </row>
    <row r="470" spans="1:7">
      <c r="A470" s="9" t="s">
        <v>433</v>
      </c>
      <c r="B470" s="18">
        <v>0.65855439238511404</v>
      </c>
      <c r="C470" s="18">
        <v>0.31082651290910202</v>
      </c>
      <c r="D470" s="18">
        <v>0.69545575895202305</v>
      </c>
      <c r="E470" s="18">
        <v>-3.6901366566908997E-2</v>
      </c>
      <c r="F470" s="18">
        <v>0.34144560761488602</v>
      </c>
      <c r="G470" s="18">
        <f t="shared" si="7"/>
        <v>1</v>
      </c>
    </row>
    <row r="471" spans="1:7">
      <c r="A471" s="9" t="s">
        <v>942</v>
      </c>
      <c r="B471" s="18">
        <v>0.65164547145281104</v>
      </c>
      <c r="C471" s="18">
        <v>0.25269290612865197</v>
      </c>
      <c r="D471" s="18">
        <v>0.79790513064831803</v>
      </c>
      <c r="E471" s="18">
        <v>-0.14625965919550701</v>
      </c>
      <c r="F471" s="18">
        <v>0.34835452854718901</v>
      </c>
      <c r="G471" s="18">
        <f t="shared" si="7"/>
        <v>1</v>
      </c>
    </row>
    <row r="472" spans="1:7">
      <c r="A472" s="9" t="s">
        <v>434</v>
      </c>
      <c r="B472" s="18">
        <v>0.66245099579939404</v>
      </c>
      <c r="C472" s="18">
        <v>0.22791384491975</v>
      </c>
      <c r="D472" s="18">
        <v>0.86907430175928801</v>
      </c>
      <c r="E472" s="18">
        <v>-0.206623305959894</v>
      </c>
      <c r="F472" s="18">
        <v>0.33754900420060602</v>
      </c>
      <c r="G472" s="18">
        <f t="shared" si="7"/>
        <v>1</v>
      </c>
    </row>
    <row r="473" spans="1:7">
      <c r="A473" s="9" t="s">
        <v>943</v>
      </c>
      <c r="B473" s="18">
        <v>0.63658524335842404</v>
      </c>
      <c r="C473" s="18">
        <v>0.20151654912300401</v>
      </c>
      <c r="D473" s="18">
        <v>0.87013738847084099</v>
      </c>
      <c r="E473" s="18">
        <v>-0.23355214511241701</v>
      </c>
      <c r="F473" s="18">
        <v>0.36341475664157602</v>
      </c>
      <c r="G473" s="18">
        <f t="shared" si="7"/>
        <v>1</v>
      </c>
    </row>
    <row r="474" spans="1:7">
      <c r="A474" s="9" t="s">
        <v>435</v>
      </c>
      <c r="B474" s="18">
        <v>0.68422454682050304</v>
      </c>
      <c r="C474" s="18">
        <v>0.23835182145702899</v>
      </c>
      <c r="D474" s="18">
        <v>0.891745450726948</v>
      </c>
      <c r="E474" s="18">
        <v>-0.20752090390644501</v>
      </c>
      <c r="F474" s="18">
        <v>0.31577545317949701</v>
      </c>
      <c r="G474" s="18">
        <f t="shared" si="7"/>
        <v>1</v>
      </c>
    </row>
    <row r="475" spans="1:7">
      <c r="A475" s="9" t="s">
        <v>944</v>
      </c>
      <c r="B475" s="18">
        <v>0.69081236111250599</v>
      </c>
      <c r="C475" s="18">
        <v>0.257648563335167</v>
      </c>
      <c r="D475" s="18">
        <v>0.86632759555467898</v>
      </c>
      <c r="E475" s="18">
        <v>-0.17551523444217301</v>
      </c>
      <c r="F475" s="18">
        <v>0.30918763888749401</v>
      </c>
      <c r="G475" s="18">
        <f t="shared" si="7"/>
        <v>1</v>
      </c>
    </row>
    <row r="476" spans="1:7">
      <c r="A476" s="9" t="s">
        <v>60</v>
      </c>
      <c r="B476" s="18">
        <v>0.69260016525488</v>
      </c>
      <c r="C476" s="18">
        <v>0.24927092892980701</v>
      </c>
      <c r="D476" s="18">
        <v>0.88665847265014697</v>
      </c>
      <c r="E476" s="18">
        <v>-0.194058307395266</v>
      </c>
      <c r="F476" s="18">
        <v>0.30739983474512</v>
      </c>
      <c r="G476" s="18">
        <f t="shared" si="7"/>
        <v>1.0000000000000009</v>
      </c>
    </row>
    <row r="477" spans="1:7">
      <c r="A477" s="9" t="s">
        <v>436</v>
      </c>
      <c r="B477" s="18">
        <v>0.67273661213075098</v>
      </c>
      <c r="C477" s="18">
        <v>0.33758127320462999</v>
      </c>
      <c r="D477" s="18">
        <v>0.67031067785224197</v>
      </c>
      <c r="E477" s="18">
        <v>2.4259342785083499E-3</v>
      </c>
      <c r="F477" s="18">
        <v>0.32726338786924902</v>
      </c>
      <c r="G477" s="18">
        <f t="shared" si="7"/>
        <v>0.99999999999999933</v>
      </c>
    </row>
    <row r="478" spans="1:7">
      <c r="A478" s="9" t="s">
        <v>945</v>
      </c>
      <c r="B478" s="18">
        <v>0.62845922792629605</v>
      </c>
      <c r="C478" s="18">
        <v>0.33975181414690703</v>
      </c>
      <c r="D478" s="18">
        <v>0.57741482755877804</v>
      </c>
      <c r="E478" s="18">
        <v>5.1044400367517999E-2</v>
      </c>
      <c r="F478" s="18">
        <v>0.37154077207370401</v>
      </c>
      <c r="G478" s="18">
        <f t="shared" si="7"/>
        <v>1</v>
      </c>
    </row>
    <row r="479" spans="1:7">
      <c r="A479" s="9" t="s">
        <v>437</v>
      </c>
      <c r="B479" s="18">
        <v>0.659418290472218</v>
      </c>
      <c r="C479" s="18">
        <v>0.36679053172245302</v>
      </c>
      <c r="D479" s="18">
        <v>0.58525551749952998</v>
      </c>
      <c r="E479" s="18">
        <v>7.4162772972688501E-2</v>
      </c>
      <c r="F479" s="18">
        <v>0.340581709527782</v>
      </c>
      <c r="G479" s="18">
        <f t="shared" si="7"/>
        <v>1.0000000000000004</v>
      </c>
    </row>
    <row r="480" spans="1:7">
      <c r="A480" s="9" t="s">
        <v>946</v>
      </c>
      <c r="B480" s="18">
        <v>0.61465866377534195</v>
      </c>
      <c r="C480" s="18">
        <v>0.34394810905838002</v>
      </c>
      <c r="D480" s="18">
        <v>0.54142110943392496</v>
      </c>
      <c r="E480" s="18">
        <v>7.3237554341417793E-2</v>
      </c>
      <c r="F480" s="18">
        <v>0.38534133622465799</v>
      </c>
      <c r="G480" s="18">
        <f t="shared" si="7"/>
        <v>1.0000000000000007</v>
      </c>
    </row>
    <row r="481" spans="1:7">
      <c r="A481" s="9" t="s">
        <v>438</v>
      </c>
      <c r="B481" s="18">
        <v>0.62277785376167905</v>
      </c>
      <c r="C481" s="18">
        <v>0.33590928721490998</v>
      </c>
      <c r="D481" s="18">
        <v>0.57373713309353802</v>
      </c>
      <c r="E481" s="18">
        <v>4.9040720668141101E-2</v>
      </c>
      <c r="F481" s="18">
        <v>0.37722214623832101</v>
      </c>
      <c r="G481" s="18">
        <f t="shared" si="7"/>
        <v>1.0000000000000002</v>
      </c>
    </row>
    <row r="482" spans="1:7">
      <c r="A482" s="9" t="s">
        <v>947</v>
      </c>
      <c r="B482" s="18">
        <v>0.59462169954380295</v>
      </c>
      <c r="C482" s="18">
        <v>0.25425736828318102</v>
      </c>
      <c r="D482" s="18">
        <v>0.68072866252124498</v>
      </c>
      <c r="E482" s="18">
        <v>-8.6106962977441998E-2</v>
      </c>
      <c r="F482" s="18">
        <v>0.40537830045619699</v>
      </c>
      <c r="G482" s="18">
        <f t="shared" si="7"/>
        <v>1</v>
      </c>
    </row>
    <row r="483" spans="1:7">
      <c r="A483" s="9" t="s">
        <v>61</v>
      </c>
      <c r="B483" s="18">
        <v>0.84221474965088206</v>
      </c>
      <c r="C483" s="18">
        <v>0.34118591665731002</v>
      </c>
      <c r="D483" s="18">
        <v>1.0020576659871401</v>
      </c>
      <c r="E483" s="18">
        <v>-0.15984291633626299</v>
      </c>
      <c r="F483" s="18">
        <v>0.157785250349118</v>
      </c>
      <c r="G483" s="18">
        <f t="shared" si="7"/>
        <v>0.99999999999999512</v>
      </c>
    </row>
    <row r="484" spans="1:7">
      <c r="A484" s="9" t="s">
        <v>62</v>
      </c>
      <c r="B484" s="18">
        <v>0.80841064760914705</v>
      </c>
      <c r="C484" s="18">
        <v>0.28464931656165499</v>
      </c>
      <c r="D484" s="18">
        <v>1.04752266209498</v>
      </c>
      <c r="E484" s="18">
        <v>-0.23911201448583699</v>
      </c>
      <c r="F484" s="18">
        <v>0.19158935239085301</v>
      </c>
      <c r="G484" s="18">
        <f t="shared" si="7"/>
        <v>0.999999999999996</v>
      </c>
    </row>
    <row r="485" spans="1:7">
      <c r="A485" s="9" t="s">
        <v>63</v>
      </c>
      <c r="B485" s="18">
        <v>0.77211260747232502</v>
      </c>
      <c r="C485" s="18">
        <v>0.304231016057256</v>
      </c>
      <c r="D485" s="18">
        <v>0.93576318283013804</v>
      </c>
      <c r="E485" s="18">
        <v>-0.16365057535781199</v>
      </c>
      <c r="F485" s="18">
        <v>0.22788739252767501</v>
      </c>
      <c r="G485" s="18">
        <f t="shared" si="7"/>
        <v>1.0000000000000011</v>
      </c>
    </row>
    <row r="486" spans="1:7">
      <c r="A486" s="9" t="s">
        <v>64</v>
      </c>
      <c r="B486" s="18">
        <v>0.85429548374090303</v>
      </c>
      <c r="C486" s="18">
        <v>0.36341218322488</v>
      </c>
      <c r="D486" s="18">
        <v>0.98176660103204505</v>
      </c>
      <c r="E486" s="18">
        <v>-0.12747111729114199</v>
      </c>
      <c r="F486" s="18">
        <v>0.145704516259097</v>
      </c>
      <c r="G486" s="18">
        <f t="shared" si="7"/>
        <v>1</v>
      </c>
    </row>
    <row r="487" spans="1:7">
      <c r="A487" s="9" t="s">
        <v>65</v>
      </c>
      <c r="B487" s="18">
        <v>0.75853606451184497</v>
      </c>
      <c r="C487" s="18">
        <v>0.39348835115422498</v>
      </c>
      <c r="D487" s="18">
        <v>0.73009542671523997</v>
      </c>
      <c r="E487" s="18">
        <v>2.8440637796605401E-2</v>
      </c>
      <c r="F487" s="18">
        <v>0.24146393548815501</v>
      </c>
      <c r="G487" s="18">
        <f t="shared" si="7"/>
        <v>1.0000000000000004</v>
      </c>
    </row>
    <row r="488" spans="1:7">
      <c r="A488" s="9" t="s">
        <v>66</v>
      </c>
      <c r="B488" s="18">
        <v>0.69738519217107697</v>
      </c>
      <c r="C488" s="18">
        <v>0.31079717903222198</v>
      </c>
      <c r="D488" s="18">
        <v>0.77317602627770898</v>
      </c>
      <c r="E488" s="18">
        <v>-7.5790834106632607E-2</v>
      </c>
      <c r="F488" s="18">
        <v>0.30261480782892303</v>
      </c>
      <c r="G488" s="18">
        <f t="shared" si="7"/>
        <v>0.99999999999999944</v>
      </c>
    </row>
    <row r="489" spans="1:7">
      <c r="A489" s="9" t="s">
        <v>67</v>
      </c>
      <c r="B489" s="18">
        <v>0.68140971262062699</v>
      </c>
      <c r="C489" s="18">
        <v>0.34465962216955098</v>
      </c>
      <c r="D489" s="18">
        <v>0.67350018090215102</v>
      </c>
      <c r="E489" s="18">
        <v>7.9095317184757503E-3</v>
      </c>
      <c r="F489" s="18">
        <v>0.31859028737937301</v>
      </c>
      <c r="G489" s="18">
        <f t="shared" si="7"/>
        <v>0.99999999999999978</v>
      </c>
    </row>
    <row r="490" spans="1:7">
      <c r="A490" s="9" t="s">
        <v>68</v>
      </c>
      <c r="B490" s="18">
        <v>0.606565359683925</v>
      </c>
      <c r="C490" s="18">
        <v>0.317158123212951</v>
      </c>
      <c r="D490" s="18">
        <v>0.57881447294194699</v>
      </c>
      <c r="E490" s="18">
        <v>2.77508867419777E-2</v>
      </c>
      <c r="F490" s="18">
        <v>0.393434640316075</v>
      </c>
      <c r="G490" s="18">
        <f t="shared" si="7"/>
        <v>0.99999999999999967</v>
      </c>
    </row>
    <row r="491" spans="1:7">
      <c r="A491" s="9" t="s">
        <v>69</v>
      </c>
      <c r="B491" s="18">
        <v>0.71846861836992204</v>
      </c>
      <c r="C491" s="18">
        <v>0.26902187622708401</v>
      </c>
      <c r="D491" s="18">
        <v>0.89889348428567595</v>
      </c>
      <c r="E491" s="18">
        <v>-0.18042486591575399</v>
      </c>
      <c r="F491" s="18">
        <v>0.28153138163007801</v>
      </c>
      <c r="G491" s="18">
        <f t="shared" si="7"/>
        <v>1</v>
      </c>
    </row>
    <row r="492" spans="1:7">
      <c r="A492" s="9" t="s">
        <v>70</v>
      </c>
      <c r="B492" s="18">
        <v>0.69304182582014295</v>
      </c>
      <c r="C492" s="18">
        <v>0.232905084241986</v>
      </c>
      <c r="D492" s="18">
        <v>0.92027348315631397</v>
      </c>
      <c r="E492" s="18">
        <v>-0.22723165733617101</v>
      </c>
      <c r="F492" s="18">
        <v>0.30695817417985699</v>
      </c>
      <c r="G492" s="18">
        <f t="shared" si="7"/>
        <v>1</v>
      </c>
    </row>
    <row r="493" spans="1:7">
      <c r="A493" s="9" t="s">
        <v>71</v>
      </c>
      <c r="B493" s="18">
        <v>0.69501728417460895</v>
      </c>
      <c r="C493" s="18">
        <v>0.25048703194703598</v>
      </c>
      <c r="D493" s="18">
        <v>0.88906050445514795</v>
      </c>
      <c r="E493" s="18">
        <v>-0.194043220280538</v>
      </c>
      <c r="F493" s="18">
        <v>0.30498271582539099</v>
      </c>
      <c r="G493" s="18">
        <f t="shared" si="7"/>
        <v>1.0000000000000009</v>
      </c>
    </row>
    <row r="494" spans="1:7">
      <c r="A494" s="9" t="s">
        <v>72</v>
      </c>
      <c r="B494" s="18">
        <v>0.68648441448255804</v>
      </c>
      <c r="C494" s="18">
        <v>0.32586810735645499</v>
      </c>
      <c r="D494" s="18">
        <v>0.72123261425220497</v>
      </c>
      <c r="E494" s="18">
        <v>-3.4748199769646798E-2</v>
      </c>
      <c r="F494" s="18">
        <v>0.31351558551744202</v>
      </c>
      <c r="G494" s="18">
        <f t="shared" si="7"/>
        <v>1.0000000000000002</v>
      </c>
    </row>
    <row r="495" spans="1:7">
      <c r="A495" s="9" t="s">
        <v>73</v>
      </c>
      <c r="B495" s="18">
        <v>0.64802712766858295</v>
      </c>
      <c r="C495" s="18">
        <v>0.35130995105016599</v>
      </c>
      <c r="D495" s="18">
        <v>0.59343435323683502</v>
      </c>
      <c r="E495" s="18">
        <v>5.4592774431748502E-2</v>
      </c>
      <c r="F495" s="18">
        <v>0.351972872331417</v>
      </c>
      <c r="G495" s="18">
        <f t="shared" si="7"/>
        <v>1.0000000000000004</v>
      </c>
    </row>
    <row r="496" spans="1:7">
      <c r="A496" s="9" t="s">
        <v>74</v>
      </c>
      <c r="B496" s="18">
        <v>0.57883596019355499</v>
      </c>
      <c r="C496" s="18">
        <v>0.32710319957859901</v>
      </c>
      <c r="D496" s="18">
        <v>0.50346552122991195</v>
      </c>
      <c r="E496" s="18">
        <v>7.5370438963642802E-2</v>
      </c>
      <c r="F496" s="18">
        <v>0.42116403980644501</v>
      </c>
      <c r="G496" s="18">
        <f t="shared" si="7"/>
        <v>0.99999999999999978</v>
      </c>
    </row>
    <row r="497" spans="1:7">
      <c r="A497" s="9" t="s">
        <v>439</v>
      </c>
      <c r="B497" s="18">
        <v>0.69543010596530197</v>
      </c>
      <c r="C497" s="18">
        <v>0.34988393080265501</v>
      </c>
      <c r="D497" s="18">
        <v>0.69109235032529504</v>
      </c>
      <c r="E497" s="18">
        <v>4.33775564000738E-3</v>
      </c>
      <c r="F497" s="18">
        <v>0.30456989403469797</v>
      </c>
      <c r="G497" s="18">
        <f t="shared" si="7"/>
        <v>1.0000000000000004</v>
      </c>
    </row>
    <row r="498" spans="1:7">
      <c r="A498" s="9" t="s">
        <v>948</v>
      </c>
      <c r="B498" s="18">
        <v>0.66590458850408696</v>
      </c>
      <c r="C498" s="18">
        <v>0.2613170162981</v>
      </c>
      <c r="D498" s="18">
        <v>0.80917514441197302</v>
      </c>
      <c r="E498" s="18">
        <v>-0.14327055590788601</v>
      </c>
      <c r="F498" s="18">
        <v>0.33409541149591299</v>
      </c>
      <c r="G498" s="18">
        <f t="shared" si="7"/>
        <v>1</v>
      </c>
    </row>
    <row r="499" spans="1:7">
      <c r="A499" s="9" t="s">
        <v>75</v>
      </c>
      <c r="B499" s="18">
        <v>0.64635263153129197</v>
      </c>
      <c r="C499" s="18">
        <v>0.37151845796951599</v>
      </c>
      <c r="D499" s="18">
        <v>0.54966834712355395</v>
      </c>
      <c r="E499" s="18">
        <v>9.6684284407738796E-2</v>
      </c>
      <c r="F499" s="18">
        <v>0.35364736846870798</v>
      </c>
      <c r="G499" s="18">
        <f t="shared" si="7"/>
        <v>1.0000000000000007</v>
      </c>
    </row>
    <row r="500" spans="1:7">
      <c r="A500" s="9" t="s">
        <v>76</v>
      </c>
      <c r="B500" s="18">
        <v>0.65986216321462599</v>
      </c>
      <c r="C500" s="18">
        <v>0.39280487487434801</v>
      </c>
      <c r="D500" s="18">
        <v>0.53411457668055595</v>
      </c>
      <c r="E500" s="18">
        <v>0.12574758653407</v>
      </c>
      <c r="F500" s="18">
        <v>0.34013783678537401</v>
      </c>
      <c r="G500" s="18">
        <f t="shared" si="7"/>
        <v>1</v>
      </c>
    </row>
    <row r="501" spans="1:7">
      <c r="A501" s="9" t="s">
        <v>440</v>
      </c>
      <c r="B501" s="18">
        <v>0.65442767641565203</v>
      </c>
      <c r="C501" s="18">
        <v>0.36902196232517298</v>
      </c>
      <c r="D501" s="18">
        <v>0.57081142818095698</v>
      </c>
      <c r="E501" s="18">
        <v>8.3616248234694796E-2</v>
      </c>
      <c r="F501" s="18">
        <v>0.34557232358434797</v>
      </c>
      <c r="G501" s="18">
        <f t="shared" si="7"/>
        <v>0.99999999999999978</v>
      </c>
    </row>
    <row r="502" spans="1:7">
      <c r="A502" s="9" t="s">
        <v>949</v>
      </c>
      <c r="B502" s="18">
        <v>0.63067970432380704</v>
      </c>
      <c r="C502" s="18">
        <v>0.38505572314219</v>
      </c>
      <c r="D502" s="18">
        <v>0.49124796236323498</v>
      </c>
      <c r="E502" s="18">
        <v>0.13943174196057201</v>
      </c>
      <c r="F502" s="18">
        <v>0.36932029567619301</v>
      </c>
      <c r="G502" s="18">
        <f t="shared" si="7"/>
        <v>1</v>
      </c>
    </row>
    <row r="503" spans="1:7">
      <c r="A503" s="9" t="s">
        <v>441</v>
      </c>
      <c r="B503" s="18">
        <v>0.569234614272768</v>
      </c>
      <c r="C503" s="18">
        <v>0.38168040051662799</v>
      </c>
      <c r="D503" s="18">
        <v>0.37510842751228002</v>
      </c>
      <c r="E503" s="18">
        <v>0.19412618676048801</v>
      </c>
      <c r="F503" s="18">
        <v>0.430765385727232</v>
      </c>
      <c r="G503" s="18">
        <f t="shared" si="7"/>
        <v>1</v>
      </c>
    </row>
    <row r="504" spans="1:7">
      <c r="A504" s="9" t="s">
        <v>950</v>
      </c>
      <c r="B504" s="18">
        <v>0.55850016906571298</v>
      </c>
      <c r="C504" s="18">
        <v>0.287771847776918</v>
      </c>
      <c r="D504" s="18">
        <v>0.54145664257758996</v>
      </c>
      <c r="E504" s="18">
        <v>1.7043526488123201E-2</v>
      </c>
      <c r="F504" s="18">
        <v>0.44149983093428702</v>
      </c>
      <c r="G504" s="18">
        <f t="shared" si="7"/>
        <v>1.0000000000000002</v>
      </c>
    </row>
    <row r="505" spans="1:7">
      <c r="A505" s="4" t="s">
        <v>77</v>
      </c>
      <c r="B505" s="18">
        <v>0.68997205422708596</v>
      </c>
      <c r="C505" s="18">
        <v>0.35856692014362601</v>
      </c>
      <c r="D505" s="18">
        <v>0.66281026816691901</v>
      </c>
      <c r="E505" s="18">
        <v>2.71617860601669E-2</v>
      </c>
      <c r="F505" s="18">
        <v>0.31002794577291398</v>
      </c>
      <c r="G505" s="18">
        <f t="shared" si="7"/>
        <v>1</v>
      </c>
    </row>
    <row r="506" spans="1:7">
      <c r="A506" s="4" t="s">
        <v>78</v>
      </c>
      <c r="B506" s="18">
        <v>0.73332700931030004</v>
      </c>
      <c r="C506" s="18">
        <v>0.35738926061856402</v>
      </c>
      <c r="D506" s="18">
        <v>0.75187549738347204</v>
      </c>
      <c r="E506" s="18">
        <v>-1.8548488073172099E-2</v>
      </c>
      <c r="F506" s="18">
        <v>0.26667299068970002</v>
      </c>
      <c r="G506" s="18">
        <f t="shared" si="7"/>
        <v>1</v>
      </c>
    </row>
    <row r="507" spans="1:7">
      <c r="A507" s="9" t="s">
        <v>442</v>
      </c>
      <c r="B507" s="18">
        <v>0.49158189750240799</v>
      </c>
      <c r="C507" s="18">
        <v>0.29838223991371399</v>
      </c>
      <c r="D507" s="18">
        <v>0.38639931517738701</v>
      </c>
      <c r="E507" s="18">
        <v>0.10518258232502101</v>
      </c>
      <c r="F507" s="18">
        <v>0.50841810249759201</v>
      </c>
      <c r="G507" s="18">
        <f t="shared" si="7"/>
        <v>1</v>
      </c>
    </row>
    <row r="508" spans="1:7">
      <c r="A508" s="9" t="s">
        <v>951</v>
      </c>
      <c r="B508" s="18">
        <v>0.454190312771167</v>
      </c>
      <c r="C508" s="18">
        <v>0.28433057650957899</v>
      </c>
      <c r="D508" s="18">
        <v>0.33971947252317503</v>
      </c>
      <c r="E508" s="18">
        <v>0.11447084024799201</v>
      </c>
      <c r="F508" s="18">
        <v>0.54580968722883305</v>
      </c>
      <c r="G508" s="18">
        <f t="shared" si="7"/>
        <v>1</v>
      </c>
    </row>
    <row r="509" spans="1:7">
      <c r="A509" s="9" t="s">
        <v>443</v>
      </c>
      <c r="B509" s="18">
        <v>0.50212643326194994</v>
      </c>
      <c r="C509" s="18">
        <v>0.19954200093046801</v>
      </c>
      <c r="D509" s="18">
        <v>0.60516886466296504</v>
      </c>
      <c r="E509" s="18">
        <v>-0.103042431401015</v>
      </c>
      <c r="F509" s="18">
        <v>0.49787356673805</v>
      </c>
      <c r="G509" s="18">
        <f t="shared" si="7"/>
        <v>1</v>
      </c>
    </row>
    <row r="510" spans="1:7">
      <c r="A510" s="9" t="s">
        <v>952</v>
      </c>
      <c r="B510" s="18">
        <v>0.479151561419626</v>
      </c>
      <c r="C510" s="18">
        <v>0.230192648936899</v>
      </c>
      <c r="D510" s="18">
        <v>0.497917824965454</v>
      </c>
      <c r="E510" s="18">
        <v>-1.8766263545827999E-2</v>
      </c>
      <c r="F510" s="18">
        <v>0.520848438580374</v>
      </c>
      <c r="G510" s="18">
        <f t="shared" si="7"/>
        <v>1</v>
      </c>
    </row>
    <row r="511" spans="1:7">
      <c r="A511" s="9" t="s">
        <v>444</v>
      </c>
      <c r="B511" s="18">
        <v>0.125754211717581</v>
      </c>
      <c r="C511" s="18">
        <v>-8.3865646308906201E-3</v>
      </c>
      <c r="D511" s="18">
        <v>0.26828155269694298</v>
      </c>
      <c r="E511" s="18">
        <v>-0.14252734097936201</v>
      </c>
      <c r="F511" s="18">
        <v>0.87424578828241895</v>
      </c>
      <c r="G511" s="18">
        <f t="shared" si="7"/>
        <v>0.99999999999999989</v>
      </c>
    </row>
    <row r="512" spans="1:7">
      <c r="A512" s="9" t="s">
        <v>953</v>
      </c>
      <c r="B512" s="18">
        <v>8.6383786440787702E-2</v>
      </c>
      <c r="C512" s="18">
        <v>0.10286311667209</v>
      </c>
      <c r="D512" s="18">
        <v>-3.2958660462604997E-2</v>
      </c>
      <c r="E512" s="18">
        <v>0.119342446903393</v>
      </c>
      <c r="F512" s="18">
        <v>0.91361621355921196</v>
      </c>
      <c r="G512" s="18">
        <f t="shared" si="7"/>
        <v>1</v>
      </c>
    </row>
    <row r="513" spans="1:7">
      <c r="A513" s="9" t="s">
        <v>445</v>
      </c>
      <c r="B513" s="18">
        <v>0.41699765314194998</v>
      </c>
      <c r="C513" s="18">
        <v>0.21824934504125601</v>
      </c>
      <c r="D513" s="18">
        <v>0.39749661620138799</v>
      </c>
      <c r="E513" s="18">
        <v>1.95010369405622E-2</v>
      </c>
      <c r="F513" s="18">
        <v>0.58300234685804997</v>
      </c>
      <c r="G513" s="18">
        <f t="shared" si="7"/>
        <v>1.0000000000000002</v>
      </c>
    </row>
    <row r="514" spans="1:7">
      <c r="A514" s="9" t="s">
        <v>954</v>
      </c>
      <c r="B514" s="18">
        <v>0.40029925485642898</v>
      </c>
      <c r="C514" s="18">
        <v>0.279664296456127</v>
      </c>
      <c r="D514" s="18">
        <v>0.241269916800603</v>
      </c>
      <c r="E514" s="18">
        <v>0.159029338055826</v>
      </c>
      <c r="F514" s="18">
        <v>0.59970074514357097</v>
      </c>
      <c r="G514" s="18">
        <f t="shared" si="7"/>
        <v>1</v>
      </c>
    </row>
    <row r="515" spans="1:7">
      <c r="A515" s="4" t="s">
        <v>79</v>
      </c>
      <c r="B515" s="18">
        <v>0.39100860672205001</v>
      </c>
      <c r="C515" s="18">
        <v>0.25270111080280999</v>
      </c>
      <c r="D515" s="18">
        <v>0.27661499183847998</v>
      </c>
      <c r="E515" s="18">
        <v>0.11439361488357</v>
      </c>
      <c r="F515" s="18">
        <v>0.60899139327795004</v>
      </c>
      <c r="G515" s="18">
        <f t="shared" ref="G515:G578" si="8">D515+E515+F515</f>
        <v>1</v>
      </c>
    </row>
    <row r="516" spans="1:7">
      <c r="A516" s="9" t="s">
        <v>446</v>
      </c>
      <c r="B516" s="18">
        <v>0.56493042821748896</v>
      </c>
      <c r="C516" s="18">
        <v>0.35913678400895399</v>
      </c>
      <c r="D516" s="18">
        <v>0.41158728841706999</v>
      </c>
      <c r="E516" s="18">
        <v>0.153343139800419</v>
      </c>
      <c r="F516" s="18">
        <v>0.43506957178251099</v>
      </c>
      <c r="G516" s="18">
        <f t="shared" si="8"/>
        <v>1</v>
      </c>
    </row>
    <row r="517" spans="1:7">
      <c r="A517" s="9" t="s">
        <v>955</v>
      </c>
      <c r="B517" s="18">
        <v>0.51683065969636299</v>
      </c>
      <c r="C517" s="18">
        <v>0.36025734229224199</v>
      </c>
      <c r="D517" s="18">
        <v>0.31314663480824201</v>
      </c>
      <c r="E517" s="18">
        <v>0.20368402488812101</v>
      </c>
      <c r="F517" s="18">
        <v>0.48316934030363701</v>
      </c>
      <c r="G517" s="18">
        <f t="shared" si="8"/>
        <v>1</v>
      </c>
    </row>
    <row r="518" spans="1:7">
      <c r="A518" s="9" t="s">
        <v>447</v>
      </c>
      <c r="B518" s="18">
        <v>0.62049659353601505</v>
      </c>
      <c r="C518" s="18">
        <v>0.394599111497767</v>
      </c>
      <c r="D518" s="18">
        <v>0.451794964076495</v>
      </c>
      <c r="E518" s="18">
        <v>0.16870162945952</v>
      </c>
      <c r="F518" s="18">
        <v>0.379503406463985</v>
      </c>
      <c r="G518" s="18">
        <f t="shared" si="8"/>
        <v>1</v>
      </c>
    </row>
    <row r="519" spans="1:7">
      <c r="A519" s="9" t="s">
        <v>956</v>
      </c>
      <c r="B519" s="18">
        <v>0.58835154719113303</v>
      </c>
      <c r="C519" s="18">
        <v>0.355985763953025</v>
      </c>
      <c r="D519" s="18">
        <v>0.464731566476216</v>
      </c>
      <c r="E519" s="18">
        <v>0.123619980714917</v>
      </c>
      <c r="F519" s="18">
        <v>0.41164845280886703</v>
      </c>
      <c r="G519" s="18">
        <f t="shared" si="8"/>
        <v>1</v>
      </c>
    </row>
    <row r="520" spans="1:7">
      <c r="A520" s="9" t="s">
        <v>448</v>
      </c>
      <c r="B520" s="18">
        <v>0.60426493139603199</v>
      </c>
      <c r="C520" s="18">
        <v>0.33020341368068401</v>
      </c>
      <c r="D520" s="18">
        <v>0.54812303543069596</v>
      </c>
      <c r="E520" s="18">
        <v>5.61418959653361E-2</v>
      </c>
      <c r="F520" s="18">
        <v>0.39573506860396801</v>
      </c>
      <c r="G520" s="18">
        <f t="shared" si="8"/>
        <v>1</v>
      </c>
    </row>
    <row r="521" spans="1:7">
      <c r="A521" s="9" t="s">
        <v>957</v>
      </c>
      <c r="B521" s="18">
        <v>0.59272501871567795</v>
      </c>
      <c r="C521" s="18">
        <v>0.24069756429858799</v>
      </c>
      <c r="D521" s="18">
        <v>0.70405490883418098</v>
      </c>
      <c r="E521" s="18">
        <v>-0.111329890118502</v>
      </c>
      <c r="F521" s="18">
        <v>0.40727498128432199</v>
      </c>
      <c r="G521" s="18">
        <f t="shared" si="8"/>
        <v>1.0000000000000009</v>
      </c>
    </row>
    <row r="522" spans="1:7">
      <c r="A522" s="4" t="s">
        <v>80</v>
      </c>
      <c r="B522" s="18">
        <v>0.80130843866691903</v>
      </c>
      <c r="C522" s="18">
        <v>0.31939063530752299</v>
      </c>
      <c r="D522" s="18">
        <v>0.96383560671879198</v>
      </c>
      <c r="E522" s="18">
        <v>-0.16252716805187301</v>
      </c>
      <c r="F522" s="18">
        <v>0.198691561333081</v>
      </c>
      <c r="G522" s="18">
        <f t="shared" si="8"/>
        <v>0.99999999999999989</v>
      </c>
    </row>
    <row r="523" spans="1:7">
      <c r="A523" s="4" t="s">
        <v>81</v>
      </c>
      <c r="B523" s="18">
        <v>0.76548778145070895</v>
      </c>
      <c r="C523" s="18">
        <v>0.30489810041608401</v>
      </c>
      <c r="D523" s="18">
        <v>0.921179362069249</v>
      </c>
      <c r="E523" s="18">
        <v>-0.15569158061853999</v>
      </c>
      <c r="F523" s="18">
        <v>0.234512218549291</v>
      </c>
      <c r="G523" s="18">
        <f t="shared" si="8"/>
        <v>1</v>
      </c>
    </row>
    <row r="524" spans="1:7">
      <c r="A524" s="4" t="s">
        <v>82</v>
      </c>
      <c r="B524" s="18">
        <v>0.74284883396204004</v>
      </c>
      <c r="C524" s="18">
        <v>0.29825221782279898</v>
      </c>
      <c r="D524" s="18">
        <v>0.88919323227848301</v>
      </c>
      <c r="E524" s="18">
        <v>-0.146344398316443</v>
      </c>
      <c r="F524" s="18">
        <v>0.25715116603796001</v>
      </c>
      <c r="G524" s="18">
        <f t="shared" si="8"/>
        <v>1</v>
      </c>
    </row>
    <row r="525" spans="1:7">
      <c r="A525" s="4" t="s">
        <v>83</v>
      </c>
      <c r="B525" s="18">
        <v>0.80630990348783305</v>
      </c>
      <c r="C525" s="18">
        <v>0.34279742663740798</v>
      </c>
      <c r="D525" s="18">
        <v>0.92702495370085103</v>
      </c>
      <c r="E525" s="18">
        <v>-0.120715050213018</v>
      </c>
      <c r="F525" s="18">
        <v>0.19369009651216701</v>
      </c>
      <c r="G525" s="18">
        <f t="shared" si="8"/>
        <v>1</v>
      </c>
    </row>
    <row r="526" spans="1:7">
      <c r="A526" s="9" t="s">
        <v>84</v>
      </c>
      <c r="B526" s="18">
        <v>0.62675535081867295</v>
      </c>
      <c r="C526" s="18">
        <v>0.321265791035932</v>
      </c>
      <c r="D526" s="18">
        <v>0.61097911956548201</v>
      </c>
      <c r="E526" s="18">
        <v>1.5776231253191199E-2</v>
      </c>
      <c r="F526" s="18">
        <v>0.37324464918132699</v>
      </c>
      <c r="G526" s="18">
        <f t="shared" si="8"/>
        <v>1.0000000000000002</v>
      </c>
    </row>
    <row r="527" spans="1:7">
      <c r="A527" s="4" t="s">
        <v>85</v>
      </c>
      <c r="B527" s="18">
        <v>0.64218985048069199</v>
      </c>
      <c r="C527" s="18">
        <v>0.37803125313269798</v>
      </c>
      <c r="D527" s="18">
        <v>0.52831719469598803</v>
      </c>
      <c r="E527" s="18">
        <v>0.113872655784704</v>
      </c>
      <c r="F527" s="18">
        <v>0.35781014951930801</v>
      </c>
      <c r="G527" s="18">
        <f t="shared" si="8"/>
        <v>1</v>
      </c>
    </row>
    <row r="528" spans="1:7">
      <c r="A528" s="4" t="s">
        <v>86</v>
      </c>
      <c r="B528" s="18">
        <v>0.55236749242004302</v>
      </c>
      <c r="C528" s="18">
        <v>0.34793963629302499</v>
      </c>
      <c r="D528" s="18">
        <v>0.408855712254035</v>
      </c>
      <c r="E528" s="18">
        <v>0.14351178016600699</v>
      </c>
      <c r="F528" s="18">
        <v>0.44763250757995698</v>
      </c>
      <c r="G528" s="18">
        <f t="shared" si="8"/>
        <v>0.999999999999999</v>
      </c>
    </row>
    <row r="529" spans="1:7">
      <c r="A529" s="4" t="s">
        <v>87</v>
      </c>
      <c r="B529" s="18">
        <v>0.55077539539654796</v>
      </c>
      <c r="C529" s="18">
        <v>0.33492680445166501</v>
      </c>
      <c r="D529" s="18">
        <v>0.43169718188976602</v>
      </c>
      <c r="E529" s="18">
        <v>0.11907821350678199</v>
      </c>
      <c r="F529" s="18">
        <v>0.44922460460345198</v>
      </c>
      <c r="G529" s="18">
        <f t="shared" si="8"/>
        <v>1</v>
      </c>
    </row>
    <row r="530" spans="1:7">
      <c r="A530" s="9" t="s">
        <v>88</v>
      </c>
      <c r="B530" s="18">
        <v>0.38102973980645899</v>
      </c>
      <c r="C530" s="18">
        <v>0.141495014707228</v>
      </c>
      <c r="D530" s="18">
        <v>0.47906945019846298</v>
      </c>
      <c r="E530" s="18">
        <v>-9.8039710392003293E-2</v>
      </c>
      <c r="F530" s="18">
        <v>0.61897026019354096</v>
      </c>
      <c r="G530" s="18">
        <f t="shared" si="8"/>
        <v>1.0000000000000007</v>
      </c>
    </row>
    <row r="531" spans="1:7">
      <c r="A531" s="4" t="s">
        <v>89</v>
      </c>
      <c r="B531" s="18">
        <v>6.7679903697599797E-2</v>
      </c>
      <c r="C531" s="18">
        <v>2.7840160771518001E-2</v>
      </c>
      <c r="D531" s="18">
        <v>7.9679485852163501E-2</v>
      </c>
      <c r="E531" s="18">
        <v>-1.19995821545637E-2</v>
      </c>
      <c r="F531" s="18">
        <v>0.93232009630239998</v>
      </c>
      <c r="G531" s="18">
        <f t="shared" si="8"/>
        <v>0.99999999999999978</v>
      </c>
    </row>
    <row r="532" spans="1:7">
      <c r="A532" s="4" t="s">
        <v>90</v>
      </c>
      <c r="B532" s="18">
        <v>0.417650292011499</v>
      </c>
      <c r="C532" s="18">
        <v>0.26251825292295899</v>
      </c>
      <c r="D532" s="18">
        <v>0.31026407817707902</v>
      </c>
      <c r="E532" s="18">
        <v>0.10738621383442</v>
      </c>
      <c r="F532" s="18">
        <v>0.58234970798850105</v>
      </c>
      <c r="G532" s="18">
        <f t="shared" si="8"/>
        <v>1</v>
      </c>
    </row>
    <row r="533" spans="1:7">
      <c r="A533" s="9" t="s">
        <v>91</v>
      </c>
      <c r="B533" s="18">
        <v>0.56750591194936595</v>
      </c>
      <c r="C533" s="18">
        <v>0.35439393482919102</v>
      </c>
      <c r="D533" s="18">
        <v>0.42622395424034998</v>
      </c>
      <c r="E533" s="18">
        <v>0.141281957709016</v>
      </c>
      <c r="F533" s="18">
        <v>0.432494088050634</v>
      </c>
      <c r="G533" s="18">
        <f t="shared" si="8"/>
        <v>1</v>
      </c>
    </row>
    <row r="534" spans="1:7">
      <c r="A534" s="9" t="s">
        <v>92</v>
      </c>
      <c r="B534" s="18">
        <v>0.60393584828527702</v>
      </c>
      <c r="C534" s="18">
        <v>0.37560149739151899</v>
      </c>
      <c r="D534" s="18">
        <v>0.45666870178751501</v>
      </c>
      <c r="E534" s="18">
        <v>0.14726714649776201</v>
      </c>
      <c r="F534" s="18">
        <v>0.39606415171472298</v>
      </c>
      <c r="G534" s="18">
        <f t="shared" si="8"/>
        <v>1</v>
      </c>
    </row>
    <row r="535" spans="1:7">
      <c r="A535" s="4" t="s">
        <v>93</v>
      </c>
      <c r="B535" s="18">
        <v>0.52771340760779195</v>
      </c>
      <c r="C535" s="18">
        <v>0.31390404837168501</v>
      </c>
      <c r="D535" s="18">
        <v>0.427618718472213</v>
      </c>
      <c r="E535" s="18">
        <v>0.10009468913557901</v>
      </c>
      <c r="F535" s="18">
        <v>0.47228659239220799</v>
      </c>
      <c r="G535" s="18">
        <f t="shared" si="8"/>
        <v>1</v>
      </c>
    </row>
    <row r="536" spans="1:7">
      <c r="A536" s="9" t="s">
        <v>958</v>
      </c>
      <c r="B536" s="18">
        <v>0.78153737870578999</v>
      </c>
      <c r="C536" s="18">
        <v>0.39303784615723197</v>
      </c>
      <c r="D536" s="18">
        <v>0.77699906509711503</v>
      </c>
      <c r="E536" s="18">
        <v>4.5383136086751801E-3</v>
      </c>
      <c r="F536" s="18">
        <v>0.21846262129421001</v>
      </c>
      <c r="G536" s="18">
        <f t="shared" si="8"/>
        <v>1.0000000000000002</v>
      </c>
    </row>
    <row r="537" spans="1:7">
      <c r="A537" s="9" t="s">
        <v>449</v>
      </c>
      <c r="B537" s="18">
        <v>0.72286510907267798</v>
      </c>
      <c r="C537" s="18">
        <v>0.40326428671213699</v>
      </c>
      <c r="D537" s="18">
        <v>0.63920164472108298</v>
      </c>
      <c r="E537" s="18">
        <v>8.3663464351595301E-2</v>
      </c>
      <c r="F537" s="18">
        <v>0.27713489092732202</v>
      </c>
      <c r="G537" s="18">
        <f t="shared" si="8"/>
        <v>1.0000000000000004</v>
      </c>
    </row>
    <row r="538" spans="1:7">
      <c r="A538" s="9" t="s">
        <v>450</v>
      </c>
      <c r="B538" s="18">
        <v>0.71942251627520803</v>
      </c>
      <c r="C538" s="18">
        <v>0.42281615394906402</v>
      </c>
      <c r="D538" s="18">
        <v>0.59321272465228803</v>
      </c>
      <c r="E538" s="18">
        <v>0.12620979162292001</v>
      </c>
      <c r="F538" s="18">
        <v>0.28057748372479202</v>
      </c>
      <c r="G538" s="18">
        <f t="shared" si="8"/>
        <v>1</v>
      </c>
    </row>
    <row r="539" spans="1:7">
      <c r="A539" s="9" t="s">
        <v>451</v>
      </c>
      <c r="B539" s="18">
        <v>0.72039986757838503</v>
      </c>
      <c r="C539" s="18">
        <v>0.35630225833296297</v>
      </c>
      <c r="D539" s="18">
        <v>0.72819521849084401</v>
      </c>
      <c r="E539" s="18">
        <v>-7.7953509124589803E-3</v>
      </c>
      <c r="F539" s="18">
        <v>0.27960013242161502</v>
      </c>
      <c r="G539" s="18">
        <f t="shared" si="8"/>
        <v>1</v>
      </c>
    </row>
    <row r="540" spans="1:7">
      <c r="A540" s="9" t="s">
        <v>959</v>
      </c>
      <c r="B540" s="18">
        <v>0.71555462391598401</v>
      </c>
      <c r="C540" s="18">
        <v>0.43882795874535402</v>
      </c>
      <c r="D540" s="18">
        <v>0.55345333034125899</v>
      </c>
      <c r="E540" s="18">
        <v>0.162101293574725</v>
      </c>
      <c r="F540" s="18">
        <v>0.28444537608401599</v>
      </c>
      <c r="G540" s="18">
        <f t="shared" si="8"/>
        <v>1</v>
      </c>
    </row>
    <row r="541" spans="1:7">
      <c r="A541" s="9" t="s">
        <v>452</v>
      </c>
      <c r="B541" s="18">
        <v>0.61338732004594898</v>
      </c>
      <c r="C541" s="18">
        <v>0.34567805654110301</v>
      </c>
      <c r="D541" s="18">
        <v>0.53541852700969095</v>
      </c>
      <c r="E541" s="18">
        <v>7.79687930362577E-2</v>
      </c>
      <c r="F541" s="18">
        <v>0.38661267995405102</v>
      </c>
      <c r="G541" s="18">
        <f t="shared" si="8"/>
        <v>0.99999999999999967</v>
      </c>
    </row>
    <row r="542" spans="1:7">
      <c r="A542" s="9" t="s">
        <v>960</v>
      </c>
      <c r="B542" s="18">
        <v>0.68638787144157098</v>
      </c>
      <c r="C542" s="18">
        <v>0.44114282604012101</v>
      </c>
      <c r="D542" s="18">
        <v>0.49049009080290101</v>
      </c>
      <c r="E542" s="18">
        <v>0.19589778063867</v>
      </c>
      <c r="F542" s="18">
        <v>0.31361212855842902</v>
      </c>
      <c r="G542" s="18">
        <f t="shared" si="8"/>
        <v>1</v>
      </c>
    </row>
    <row r="543" spans="1:7">
      <c r="A543" s="9" t="s">
        <v>453</v>
      </c>
      <c r="B543" s="18">
        <v>0.70695249544134697</v>
      </c>
      <c r="C543" s="18">
        <v>0.33916599913279399</v>
      </c>
      <c r="D543" s="18">
        <v>0.73557299261710496</v>
      </c>
      <c r="E543" s="18">
        <v>-2.8620497175758298E-2</v>
      </c>
      <c r="F543" s="18">
        <v>0.29304750455865303</v>
      </c>
      <c r="G543" s="18">
        <f t="shared" si="8"/>
        <v>0.99999999999999967</v>
      </c>
    </row>
    <row r="544" spans="1:7">
      <c r="A544" s="9" t="s">
        <v>454</v>
      </c>
      <c r="B544" s="18">
        <v>0.73828284908686703</v>
      </c>
      <c r="C544" s="18">
        <v>0.34208249170781702</v>
      </c>
      <c r="D544" s="18">
        <v>0.79240071475809903</v>
      </c>
      <c r="E544" s="18">
        <v>-5.41178656712328E-2</v>
      </c>
      <c r="F544" s="18">
        <v>0.26171715091313302</v>
      </c>
      <c r="G544" s="18">
        <f t="shared" si="8"/>
        <v>0.99999999999999933</v>
      </c>
    </row>
    <row r="545" spans="1:7">
      <c r="A545" s="9" t="s">
        <v>455</v>
      </c>
      <c r="B545" s="18">
        <v>0.48395541344881698</v>
      </c>
      <c r="C545" s="18">
        <v>0.27063550882593501</v>
      </c>
      <c r="D545" s="18">
        <v>0.426639809245765</v>
      </c>
      <c r="E545" s="18">
        <v>5.7315604203051998E-2</v>
      </c>
      <c r="F545" s="18">
        <v>0.51604458655118302</v>
      </c>
      <c r="G545" s="18">
        <f t="shared" si="8"/>
        <v>1</v>
      </c>
    </row>
    <row r="546" spans="1:7">
      <c r="A546" s="9" t="s">
        <v>961</v>
      </c>
      <c r="B546" s="18">
        <v>0.51124219808150495</v>
      </c>
      <c r="C546" s="18">
        <v>0.31491217109672198</v>
      </c>
      <c r="D546" s="18">
        <v>0.39266005396956599</v>
      </c>
      <c r="E546" s="18">
        <v>0.118582144111939</v>
      </c>
      <c r="F546" s="18">
        <v>0.48875780191849499</v>
      </c>
      <c r="G546" s="18">
        <f t="shared" si="8"/>
        <v>1</v>
      </c>
    </row>
    <row r="547" spans="1:7">
      <c r="A547" s="9" t="s">
        <v>456</v>
      </c>
      <c r="B547" s="18">
        <v>0.26268619804369098</v>
      </c>
      <c r="C547" s="18">
        <v>0.23134124530751701</v>
      </c>
      <c r="D547" s="18">
        <v>6.2689905472348803E-2</v>
      </c>
      <c r="E547" s="18">
        <v>0.19999629257134199</v>
      </c>
      <c r="F547" s="18">
        <v>0.73731380195630902</v>
      </c>
      <c r="G547" s="18">
        <f t="shared" si="8"/>
        <v>0.99999999999999978</v>
      </c>
    </row>
    <row r="548" spans="1:7">
      <c r="A548" s="9" t="s">
        <v>962</v>
      </c>
      <c r="B548" s="18">
        <v>0.71590491068545303</v>
      </c>
      <c r="C548" s="18">
        <v>0.41443896311372702</v>
      </c>
      <c r="D548" s="18">
        <v>0.60293189514345202</v>
      </c>
      <c r="E548" s="18">
        <v>0.112973015542001</v>
      </c>
      <c r="F548" s="18">
        <v>0.28409508931454702</v>
      </c>
      <c r="G548" s="18">
        <f t="shared" si="8"/>
        <v>1</v>
      </c>
    </row>
    <row r="549" spans="1:7">
      <c r="A549" s="9" t="s">
        <v>457</v>
      </c>
      <c r="B549" s="18">
        <v>0.59121483733108604</v>
      </c>
      <c r="C549" s="18">
        <v>0.30232523979030801</v>
      </c>
      <c r="D549" s="18">
        <v>0.57777919508155695</v>
      </c>
      <c r="E549" s="18">
        <v>1.3435642249529801E-2</v>
      </c>
      <c r="F549" s="18">
        <v>0.40878516266891401</v>
      </c>
      <c r="G549" s="18">
        <f t="shared" si="8"/>
        <v>1.0000000000000007</v>
      </c>
    </row>
    <row r="550" spans="1:7">
      <c r="A550" s="9" t="s">
        <v>963</v>
      </c>
      <c r="B550" s="18">
        <v>0.70583400344764802</v>
      </c>
      <c r="C550" s="18">
        <v>0.36075944414504202</v>
      </c>
      <c r="D550" s="18">
        <v>0.690149118605213</v>
      </c>
      <c r="E550" s="18">
        <v>1.5684884842435701E-2</v>
      </c>
      <c r="F550" s="18">
        <v>0.29416599655235198</v>
      </c>
      <c r="G550" s="18">
        <f t="shared" si="8"/>
        <v>1.0000000000000007</v>
      </c>
    </row>
    <row r="551" spans="1:7">
      <c r="A551" s="9" t="s">
        <v>458</v>
      </c>
      <c r="B551" s="18">
        <v>0.65924576211238906</v>
      </c>
      <c r="C551" s="18">
        <v>0.329612548546388</v>
      </c>
      <c r="D551" s="18">
        <v>0.65926642713200101</v>
      </c>
      <c r="E551" s="18">
        <v>-2.0665019612731201E-5</v>
      </c>
      <c r="F551" s="18">
        <v>0.340754237887611</v>
      </c>
      <c r="G551" s="18">
        <f t="shared" si="8"/>
        <v>0.99999999999999933</v>
      </c>
    </row>
    <row r="552" spans="1:7">
      <c r="A552" s="9" t="s">
        <v>964</v>
      </c>
      <c r="B552" s="18">
        <v>0.69198680379769195</v>
      </c>
      <c r="C552" s="18">
        <v>0.42741174312797803</v>
      </c>
      <c r="D552" s="18">
        <v>0.52915012133942896</v>
      </c>
      <c r="E552" s="18">
        <v>0.16283668245826299</v>
      </c>
      <c r="F552" s="18">
        <v>0.30801319620230799</v>
      </c>
      <c r="G552" s="18">
        <f t="shared" si="8"/>
        <v>1</v>
      </c>
    </row>
    <row r="553" spans="1:7">
      <c r="A553" s="9" t="s">
        <v>459</v>
      </c>
      <c r="B553" s="18">
        <v>0.69992923002349405</v>
      </c>
      <c r="C553" s="18">
        <v>0.400518313462014</v>
      </c>
      <c r="D553" s="18">
        <v>0.598821833122961</v>
      </c>
      <c r="E553" s="18">
        <v>0.101107396900533</v>
      </c>
      <c r="F553" s="18">
        <v>0.300070769976506</v>
      </c>
      <c r="G553" s="18">
        <f t="shared" si="8"/>
        <v>1</v>
      </c>
    </row>
    <row r="554" spans="1:7">
      <c r="A554" s="9" t="s">
        <v>460</v>
      </c>
      <c r="B554" s="18">
        <v>0.68235923100891005</v>
      </c>
      <c r="C554" s="18">
        <v>0.342384969052897</v>
      </c>
      <c r="D554" s="18">
        <v>0.67994852391202798</v>
      </c>
      <c r="E554" s="18">
        <v>2.4107070968829602E-3</v>
      </c>
      <c r="F554" s="18">
        <v>0.31764076899109001</v>
      </c>
      <c r="G554" s="18">
        <f t="shared" si="8"/>
        <v>1.0000000000000009</v>
      </c>
    </row>
    <row r="555" spans="1:7">
      <c r="A555" s="9" t="s">
        <v>965</v>
      </c>
      <c r="B555" s="18">
        <v>0.713567744359897</v>
      </c>
      <c r="C555" s="18">
        <v>0.515120215898631</v>
      </c>
      <c r="D555" s="18">
        <v>0.39689505692253102</v>
      </c>
      <c r="E555" s="18">
        <v>0.31667268743736599</v>
      </c>
      <c r="F555" s="18">
        <v>0.286432255640103</v>
      </c>
      <c r="G555" s="18">
        <f t="shared" si="8"/>
        <v>1</v>
      </c>
    </row>
    <row r="556" spans="1:7">
      <c r="A556" s="9" t="s">
        <v>461</v>
      </c>
      <c r="B556" s="18">
        <v>0.665775322254053</v>
      </c>
      <c r="C556" s="18">
        <v>0.358995649681283</v>
      </c>
      <c r="D556" s="18">
        <v>0.61355934514554</v>
      </c>
      <c r="E556" s="18">
        <v>5.2215977108513299E-2</v>
      </c>
      <c r="F556" s="18">
        <v>0.334224677745947</v>
      </c>
      <c r="G556" s="18">
        <f t="shared" si="8"/>
        <v>1.0000000000000004</v>
      </c>
    </row>
    <row r="557" spans="1:7">
      <c r="A557" s="9" t="s">
        <v>966</v>
      </c>
      <c r="B557" s="18">
        <v>0.67913852472805902</v>
      </c>
      <c r="C557" s="18">
        <v>0.45185736531527798</v>
      </c>
      <c r="D557" s="18">
        <v>0.45456231882556197</v>
      </c>
      <c r="E557" s="18">
        <v>0.22457620590249699</v>
      </c>
      <c r="F557" s="18">
        <v>0.32086147527194098</v>
      </c>
      <c r="G557" s="18">
        <f t="shared" si="8"/>
        <v>1</v>
      </c>
    </row>
    <row r="558" spans="1:7">
      <c r="A558" s="9" t="s">
        <v>462</v>
      </c>
      <c r="B558" s="18">
        <v>0.55957203484754303</v>
      </c>
      <c r="C558" s="18">
        <v>0.29111700505317401</v>
      </c>
      <c r="D558" s="18">
        <v>0.53691005958873805</v>
      </c>
      <c r="E558" s="18">
        <v>2.26619752588045E-2</v>
      </c>
      <c r="F558" s="18">
        <v>0.44042796515245702</v>
      </c>
      <c r="G558" s="18">
        <f t="shared" si="8"/>
        <v>0.99999999999999956</v>
      </c>
    </row>
    <row r="559" spans="1:7">
      <c r="A559" s="9" t="s">
        <v>967</v>
      </c>
      <c r="B559" s="18">
        <v>0.63597542105805605</v>
      </c>
      <c r="C559" s="18">
        <v>0.27931149600694999</v>
      </c>
      <c r="D559" s="18">
        <v>0.713327850102213</v>
      </c>
      <c r="E559" s="18">
        <v>-7.7352429044156998E-2</v>
      </c>
      <c r="F559" s="18">
        <v>0.36402457894194401</v>
      </c>
      <c r="G559" s="18">
        <f t="shared" si="8"/>
        <v>1</v>
      </c>
    </row>
    <row r="560" spans="1:7">
      <c r="A560" s="9" t="s">
        <v>463</v>
      </c>
      <c r="B560" s="18">
        <v>0.74066556166714403</v>
      </c>
      <c r="C560" s="18">
        <v>0.32407356711787</v>
      </c>
      <c r="D560" s="18">
        <v>0.83318398909854596</v>
      </c>
      <c r="E560" s="18">
        <v>-9.2518427431402803E-2</v>
      </c>
      <c r="F560" s="18">
        <v>0.25933443833285602</v>
      </c>
      <c r="G560" s="18">
        <f t="shared" si="8"/>
        <v>0.99999999999999911</v>
      </c>
    </row>
    <row r="561" spans="1:7">
      <c r="A561" s="9" t="s">
        <v>464</v>
      </c>
      <c r="B561" s="18">
        <v>0.71638671006474797</v>
      </c>
      <c r="C561" s="18">
        <v>0.30104844828650601</v>
      </c>
      <c r="D561" s="18">
        <v>0.83067652355648403</v>
      </c>
      <c r="E561" s="18">
        <v>-0.114289813491735</v>
      </c>
      <c r="F561" s="18">
        <v>0.28361328993525198</v>
      </c>
      <c r="G561" s="18">
        <f t="shared" si="8"/>
        <v>1.0000000000000009</v>
      </c>
    </row>
    <row r="562" spans="1:7">
      <c r="A562" s="9" t="s">
        <v>465</v>
      </c>
      <c r="B562" s="18">
        <v>0.67659712306500697</v>
      </c>
      <c r="C562" s="18">
        <v>0.32406920679912998</v>
      </c>
      <c r="D562" s="18">
        <v>0.70505583253175497</v>
      </c>
      <c r="E562" s="18">
        <v>-2.8458709466747799E-2</v>
      </c>
      <c r="F562" s="18">
        <v>0.32340287693499298</v>
      </c>
      <c r="G562" s="18">
        <f t="shared" si="8"/>
        <v>1.0000000000000002</v>
      </c>
    </row>
    <row r="563" spans="1:7">
      <c r="A563" s="9" t="s">
        <v>466</v>
      </c>
      <c r="B563" s="18">
        <v>0.76706281897554995</v>
      </c>
      <c r="C563" s="18">
        <v>0.33570215374661599</v>
      </c>
      <c r="D563" s="18">
        <v>0.86272133045786703</v>
      </c>
      <c r="E563" s="18">
        <v>-9.5658511482317299E-2</v>
      </c>
      <c r="F563" s="18">
        <v>0.23293718102444999</v>
      </c>
      <c r="G563" s="18">
        <f t="shared" si="8"/>
        <v>0.99999999999999978</v>
      </c>
    </row>
    <row r="564" spans="1:7">
      <c r="A564" s="9" t="s">
        <v>467</v>
      </c>
      <c r="B564" s="18">
        <v>0.78153737870578999</v>
      </c>
      <c r="C564" s="18">
        <v>0.39303784615723197</v>
      </c>
      <c r="D564" s="18">
        <v>0.77699906509711503</v>
      </c>
      <c r="E564" s="18">
        <v>4.5383136086751801E-3</v>
      </c>
      <c r="F564" s="18">
        <v>0.21846262129421001</v>
      </c>
      <c r="G564" s="18">
        <f t="shared" si="8"/>
        <v>1.0000000000000002</v>
      </c>
    </row>
    <row r="565" spans="1:7">
      <c r="A565" s="9" t="s">
        <v>468</v>
      </c>
      <c r="B565" s="18">
        <v>0.74138507849005597</v>
      </c>
      <c r="C565" s="18">
        <v>0.408026655145174</v>
      </c>
      <c r="D565" s="18">
        <v>0.66671684668976405</v>
      </c>
      <c r="E565" s="18">
        <v>7.4668231800291598E-2</v>
      </c>
      <c r="F565" s="18">
        <v>0.25861492150994397</v>
      </c>
      <c r="G565" s="18">
        <f t="shared" si="8"/>
        <v>0.99999999999999956</v>
      </c>
    </row>
    <row r="566" spans="1:7">
      <c r="A566" s="9" t="s">
        <v>469</v>
      </c>
      <c r="B566" s="18">
        <v>0.637854671246881</v>
      </c>
      <c r="C566" s="18">
        <v>0.38821741037534802</v>
      </c>
      <c r="D566" s="18">
        <v>0.49927452174306802</v>
      </c>
      <c r="E566" s="18">
        <v>0.138580149503814</v>
      </c>
      <c r="F566" s="18">
        <v>0.362145328753119</v>
      </c>
      <c r="G566" s="18">
        <f t="shared" si="8"/>
        <v>1.0000000000000009</v>
      </c>
    </row>
    <row r="567" spans="1:7">
      <c r="A567" s="9" t="s">
        <v>470</v>
      </c>
      <c r="B567" s="18">
        <v>0.50816750998214</v>
      </c>
      <c r="C567" s="18">
        <v>0.31296699682108198</v>
      </c>
      <c r="D567" s="18">
        <v>0.39040102632211598</v>
      </c>
      <c r="E567" s="18">
        <v>0.117766483660024</v>
      </c>
      <c r="F567" s="18">
        <v>0.49183249001786</v>
      </c>
      <c r="G567" s="18">
        <f t="shared" si="8"/>
        <v>1</v>
      </c>
    </row>
    <row r="568" spans="1:7">
      <c r="A568" s="9" t="s">
        <v>471</v>
      </c>
      <c r="B568" s="18">
        <v>0.65197705584017596</v>
      </c>
      <c r="C568" s="18">
        <v>0.427306214513412</v>
      </c>
      <c r="D568" s="18">
        <v>0.44934168265352697</v>
      </c>
      <c r="E568" s="18">
        <v>0.20263537318664901</v>
      </c>
      <c r="F568" s="18">
        <v>0.34802294415982399</v>
      </c>
      <c r="G568" s="18">
        <f t="shared" si="8"/>
        <v>1</v>
      </c>
    </row>
    <row r="569" spans="1:7">
      <c r="A569" s="9" t="s">
        <v>472</v>
      </c>
      <c r="B569" s="18">
        <v>0.70156227549778705</v>
      </c>
      <c r="C569" s="18">
        <v>0.36614975152406298</v>
      </c>
      <c r="D569" s="18">
        <v>0.67082504794744802</v>
      </c>
      <c r="E569" s="18">
        <v>3.0737227550338801E-2</v>
      </c>
      <c r="F569" s="18">
        <v>0.29843772450221301</v>
      </c>
      <c r="G569" s="18">
        <f t="shared" si="8"/>
        <v>0.99999999999999978</v>
      </c>
    </row>
    <row r="570" spans="1:7">
      <c r="A570" s="9" t="s">
        <v>473</v>
      </c>
      <c r="B570" s="18">
        <v>0.70914248720691697</v>
      </c>
      <c r="C570" s="18">
        <v>0.40025168067363598</v>
      </c>
      <c r="D570" s="18">
        <v>0.61778161306656298</v>
      </c>
      <c r="E570" s="18">
        <v>9.13608741403545E-2</v>
      </c>
      <c r="F570" s="18">
        <v>0.29085751279308297</v>
      </c>
      <c r="G570" s="18">
        <f t="shared" si="8"/>
        <v>1.0000000000000004</v>
      </c>
    </row>
    <row r="571" spans="1:7">
      <c r="A571" s="9" t="s">
        <v>474</v>
      </c>
      <c r="B571" s="18">
        <v>0.716758359527086</v>
      </c>
      <c r="C571" s="18">
        <v>0.44171113510180399</v>
      </c>
      <c r="D571" s="18">
        <v>0.55009444885056302</v>
      </c>
      <c r="E571" s="18">
        <v>0.166663910676523</v>
      </c>
      <c r="F571" s="18">
        <v>0.283241640472914</v>
      </c>
      <c r="G571" s="18">
        <f t="shared" si="8"/>
        <v>1</v>
      </c>
    </row>
    <row r="572" spans="1:7">
      <c r="A572" s="9" t="s">
        <v>475</v>
      </c>
      <c r="B572" s="18">
        <v>0.66896867557186301</v>
      </c>
      <c r="C572" s="18">
        <v>0.39891846572574602</v>
      </c>
      <c r="D572" s="18">
        <v>0.54010041969223299</v>
      </c>
      <c r="E572" s="18">
        <v>0.12886825587962999</v>
      </c>
      <c r="F572" s="18">
        <v>0.33103132442813699</v>
      </c>
      <c r="G572" s="18">
        <f t="shared" si="8"/>
        <v>1</v>
      </c>
    </row>
    <row r="573" spans="1:7">
      <c r="A573" s="9" t="s">
        <v>476</v>
      </c>
      <c r="B573" s="18">
        <v>0.495116640034858</v>
      </c>
      <c r="C573" s="18">
        <v>0.28466086271150098</v>
      </c>
      <c r="D573" s="18">
        <v>0.42091155464671398</v>
      </c>
      <c r="E573" s="18">
        <v>7.4205085388143702E-2</v>
      </c>
      <c r="F573" s="18">
        <v>0.504883359965143</v>
      </c>
      <c r="G573" s="18">
        <f t="shared" si="8"/>
        <v>1.0000000000000007</v>
      </c>
    </row>
    <row r="574" spans="1:7">
      <c r="A574" s="9" t="s">
        <v>968</v>
      </c>
      <c r="B574" s="18">
        <v>0.72840521196744701</v>
      </c>
      <c r="C574" s="18">
        <v>0.37185215065069199</v>
      </c>
      <c r="D574" s="18">
        <v>0.71310612263351203</v>
      </c>
      <c r="E574" s="18">
        <v>1.5299089333935799E-2</v>
      </c>
      <c r="F574" s="18">
        <v>0.27159478803255299</v>
      </c>
      <c r="G574" s="18">
        <f t="shared" si="8"/>
        <v>1.0000000000000009</v>
      </c>
    </row>
    <row r="575" spans="1:7">
      <c r="A575" s="9" t="s">
        <v>969</v>
      </c>
      <c r="B575" s="18">
        <v>0.70527141727725695</v>
      </c>
      <c r="C575" s="18">
        <v>0.40918083863306998</v>
      </c>
      <c r="D575" s="18">
        <v>0.59218115728837395</v>
      </c>
      <c r="E575" s="18">
        <v>0.113090259988883</v>
      </c>
      <c r="F575" s="18">
        <v>0.29472858272274299</v>
      </c>
      <c r="G575" s="18">
        <f t="shared" si="8"/>
        <v>1</v>
      </c>
    </row>
    <row r="576" spans="1:7">
      <c r="A576" s="9" t="s">
        <v>970</v>
      </c>
      <c r="B576" s="18">
        <v>0.73437815098176296</v>
      </c>
      <c r="C576" s="18">
        <v>0.37569278103674503</v>
      </c>
      <c r="D576" s="18">
        <v>0.71737073989003597</v>
      </c>
      <c r="E576" s="18">
        <v>1.70074110917274E-2</v>
      </c>
      <c r="F576" s="18">
        <v>0.26562184901823699</v>
      </c>
      <c r="G576" s="18">
        <f t="shared" si="8"/>
        <v>1.0000000000000004</v>
      </c>
    </row>
    <row r="577" spans="1:7">
      <c r="A577" s="9" t="s">
        <v>971</v>
      </c>
      <c r="B577" s="18">
        <v>0.68039244089250195</v>
      </c>
      <c r="C577" s="18">
        <v>0.34360095731673901</v>
      </c>
      <c r="D577" s="18">
        <v>0.67358296715152799</v>
      </c>
      <c r="E577" s="18">
        <v>6.8094737409747398E-3</v>
      </c>
      <c r="F577" s="18">
        <v>0.319607559107498</v>
      </c>
      <c r="G577" s="18">
        <f t="shared" si="8"/>
        <v>1.0000000000000007</v>
      </c>
    </row>
    <row r="578" spans="1:7">
      <c r="A578" s="9" t="s">
        <v>972</v>
      </c>
      <c r="B578" s="18">
        <v>0.66659106608288798</v>
      </c>
      <c r="C578" s="18">
        <v>0.42449357177127101</v>
      </c>
      <c r="D578" s="18">
        <v>0.48419498862323401</v>
      </c>
      <c r="E578" s="18">
        <v>0.182396077459654</v>
      </c>
      <c r="F578" s="18">
        <v>0.33340893391711202</v>
      </c>
      <c r="G578" s="18">
        <f t="shared" si="8"/>
        <v>1</v>
      </c>
    </row>
    <row r="579" spans="1:7">
      <c r="A579" s="9" t="s">
        <v>973</v>
      </c>
      <c r="B579" s="18">
        <v>0.57650916216808801</v>
      </c>
      <c r="C579" s="18">
        <v>0.27828288898661102</v>
      </c>
      <c r="D579" s="18">
        <v>0.59645254636295397</v>
      </c>
      <c r="E579" s="18">
        <v>-1.9943384194865899E-2</v>
      </c>
      <c r="F579" s="18">
        <v>0.42349083783191199</v>
      </c>
      <c r="G579" s="18">
        <f t="shared" ref="G579:G642" si="9">D579+E579+F579</f>
        <v>1</v>
      </c>
    </row>
    <row r="580" spans="1:7">
      <c r="A580" s="9" t="s">
        <v>974</v>
      </c>
      <c r="B580" s="18">
        <v>0.67375354770404405</v>
      </c>
      <c r="C580" s="18">
        <v>0.31199328554759598</v>
      </c>
      <c r="D580" s="18">
        <v>0.72352052431289704</v>
      </c>
      <c r="E580" s="18">
        <v>-4.9766976608852903E-2</v>
      </c>
      <c r="F580" s="18">
        <v>0.326246452295956</v>
      </c>
      <c r="G580" s="18">
        <f t="shared" si="9"/>
        <v>1.0000000000000002</v>
      </c>
    </row>
    <row r="581" spans="1:7">
      <c r="A581" s="9" t="s">
        <v>975</v>
      </c>
      <c r="B581" s="18">
        <v>0.73081657139129697</v>
      </c>
      <c r="C581" s="18">
        <v>0.32300177937309199</v>
      </c>
      <c r="D581" s="18">
        <v>0.81562958403640895</v>
      </c>
      <c r="E581" s="18">
        <v>-8.4813012645112498E-2</v>
      </c>
      <c r="F581" s="18">
        <v>0.26918342860870298</v>
      </c>
      <c r="G581" s="18">
        <f t="shared" si="9"/>
        <v>0.99999999999999933</v>
      </c>
    </row>
    <row r="582" spans="1:7">
      <c r="A582" s="9" t="s">
        <v>976</v>
      </c>
      <c r="B582" s="18">
        <v>0.54021990255199404</v>
      </c>
      <c r="C582" s="18">
        <v>0.31162946528152502</v>
      </c>
      <c r="D582" s="18">
        <v>0.45718087454093898</v>
      </c>
      <c r="E582" s="18">
        <v>8.3039028011055102E-2</v>
      </c>
      <c r="F582" s="18">
        <v>0.45978009744800602</v>
      </c>
      <c r="G582" s="18">
        <f t="shared" si="9"/>
        <v>1</v>
      </c>
    </row>
    <row r="583" spans="1:7">
      <c r="A583" s="9" t="s">
        <v>977</v>
      </c>
      <c r="B583" s="18">
        <v>0.43279488953955503</v>
      </c>
      <c r="C583" s="18">
        <v>0.27964075385160497</v>
      </c>
      <c r="D583" s="18">
        <v>0.3063082713759</v>
      </c>
      <c r="E583" s="18">
        <v>0.126486618163655</v>
      </c>
      <c r="F583" s="18">
        <v>0.56720511046044497</v>
      </c>
      <c r="G583" s="18">
        <f t="shared" si="9"/>
        <v>1</v>
      </c>
    </row>
    <row r="584" spans="1:7">
      <c r="A584" s="9" t="s">
        <v>978</v>
      </c>
      <c r="B584" s="18">
        <v>0.736380793842487</v>
      </c>
      <c r="C584" s="18">
        <v>0.35477101701656399</v>
      </c>
      <c r="D584" s="18">
        <v>0.76321955365184602</v>
      </c>
      <c r="E584" s="18">
        <v>-2.6838759809359299E-2</v>
      </c>
      <c r="F584" s="18">
        <v>0.263619206157513</v>
      </c>
      <c r="G584" s="18">
        <f t="shared" si="9"/>
        <v>0.99999999999999967</v>
      </c>
    </row>
    <row r="585" spans="1:7">
      <c r="A585" s="9" t="s">
        <v>979</v>
      </c>
      <c r="B585" s="18">
        <v>0.28616908843889899</v>
      </c>
      <c r="C585" s="18">
        <v>0.15365859026013401</v>
      </c>
      <c r="D585" s="18">
        <v>0.26502099635752902</v>
      </c>
      <c r="E585" s="18">
        <v>2.1148092081369502E-2</v>
      </c>
      <c r="F585" s="18">
        <v>0.71383091156110101</v>
      </c>
      <c r="G585" s="18">
        <f t="shared" si="9"/>
        <v>0.99999999999999956</v>
      </c>
    </row>
    <row r="586" spans="1:7">
      <c r="A586" s="9" t="s">
        <v>980</v>
      </c>
      <c r="B586" s="18">
        <v>0.71124468995076995</v>
      </c>
      <c r="C586" s="18">
        <v>0.31397696415098603</v>
      </c>
      <c r="D586" s="18">
        <v>0.79453545159956995</v>
      </c>
      <c r="E586" s="18">
        <v>-8.3290761648799103E-2</v>
      </c>
      <c r="F586" s="18">
        <v>0.28875531004923</v>
      </c>
      <c r="G586" s="18">
        <f t="shared" si="9"/>
        <v>1.0000000000000009</v>
      </c>
    </row>
    <row r="587" spans="1:7">
      <c r="A587" s="9" t="s">
        <v>981</v>
      </c>
      <c r="B587" s="18">
        <v>0.58270663939367895</v>
      </c>
      <c r="C587" s="18">
        <v>0.25692798663678601</v>
      </c>
      <c r="D587" s="18">
        <v>0.65155730551378499</v>
      </c>
      <c r="E587" s="18">
        <v>-6.8850666120106305E-2</v>
      </c>
      <c r="F587" s="18">
        <v>0.417293360606321</v>
      </c>
      <c r="G587" s="18">
        <f t="shared" si="9"/>
        <v>0.99999999999999978</v>
      </c>
    </row>
    <row r="588" spans="1:7">
      <c r="A588" s="9" t="s">
        <v>982</v>
      </c>
      <c r="B588" s="18">
        <v>0.67994119939493602</v>
      </c>
      <c r="C588" s="18">
        <v>0.35243538940298103</v>
      </c>
      <c r="D588" s="18">
        <v>0.65501161998391</v>
      </c>
      <c r="E588" s="18">
        <v>2.4929579411026501E-2</v>
      </c>
      <c r="F588" s="18">
        <v>0.32005880060506398</v>
      </c>
      <c r="G588" s="18">
        <f t="shared" si="9"/>
        <v>1.0000000000000004</v>
      </c>
    </row>
    <row r="589" spans="1:7">
      <c r="A589" s="9" t="s">
        <v>983</v>
      </c>
      <c r="B589" s="18">
        <v>0.59733799475537797</v>
      </c>
      <c r="C589" s="18">
        <v>0.29907532402223702</v>
      </c>
      <c r="D589" s="18">
        <v>0.596525341466282</v>
      </c>
      <c r="E589" s="18">
        <v>8.1265328909596601E-4</v>
      </c>
      <c r="F589" s="18">
        <v>0.40266200524462198</v>
      </c>
      <c r="G589" s="18">
        <f t="shared" si="9"/>
        <v>1</v>
      </c>
    </row>
    <row r="590" spans="1:7">
      <c r="A590" s="9" t="s">
        <v>984</v>
      </c>
      <c r="B590" s="18">
        <v>0.65793761488900404</v>
      </c>
      <c r="C590" s="18">
        <v>0.32758313356249202</v>
      </c>
      <c r="D590" s="18">
        <v>0.66070896265302403</v>
      </c>
      <c r="E590" s="18">
        <v>-2.77134776401966E-3</v>
      </c>
      <c r="F590" s="18">
        <v>0.34206238511099601</v>
      </c>
      <c r="G590" s="18">
        <f t="shared" si="9"/>
        <v>1.0000000000000004</v>
      </c>
    </row>
    <row r="591" spans="1:7">
      <c r="A591" s="9" t="s">
        <v>985</v>
      </c>
      <c r="B591" s="18">
        <v>0.73464209574097095</v>
      </c>
      <c r="C591" s="18">
        <v>0.44027492907676902</v>
      </c>
      <c r="D591" s="18">
        <v>0.58873433332840397</v>
      </c>
      <c r="E591" s="18">
        <v>0.145907762412567</v>
      </c>
      <c r="F591" s="18">
        <v>0.265357904259029</v>
      </c>
      <c r="G591" s="18">
        <f t="shared" si="9"/>
        <v>1</v>
      </c>
    </row>
    <row r="592" spans="1:7">
      <c r="A592" s="9" t="s">
        <v>986</v>
      </c>
      <c r="B592" s="18">
        <v>0.66524728550450296</v>
      </c>
      <c r="C592" s="18">
        <v>0.33471093569532501</v>
      </c>
      <c r="D592" s="18">
        <v>0.66107269961835402</v>
      </c>
      <c r="E592" s="18">
        <v>4.1745858861480497E-3</v>
      </c>
      <c r="F592" s="18">
        <v>0.33475271449549698</v>
      </c>
      <c r="G592" s="18">
        <f t="shared" si="9"/>
        <v>0.99999999999999911</v>
      </c>
    </row>
    <row r="593" spans="1:7">
      <c r="A593" s="9" t="s">
        <v>987</v>
      </c>
      <c r="B593" s="18">
        <v>0.70575047407591196</v>
      </c>
      <c r="C593" s="18">
        <v>0.440200720473859</v>
      </c>
      <c r="D593" s="18">
        <v>0.53109950720410604</v>
      </c>
      <c r="E593" s="18">
        <v>0.17465096687180601</v>
      </c>
      <c r="F593" s="18">
        <v>0.29424952592408798</v>
      </c>
      <c r="G593" s="18">
        <f t="shared" si="9"/>
        <v>1</v>
      </c>
    </row>
    <row r="594" spans="1:7">
      <c r="A594" s="9" t="s">
        <v>988</v>
      </c>
      <c r="B594" s="18">
        <v>0.61177824626226396</v>
      </c>
      <c r="C594" s="18">
        <v>0.362012661815588</v>
      </c>
      <c r="D594" s="18">
        <v>0.49953116889335097</v>
      </c>
      <c r="E594" s="18">
        <v>0.112247077368913</v>
      </c>
      <c r="F594" s="18">
        <v>0.38822175373773599</v>
      </c>
      <c r="G594" s="18">
        <f t="shared" si="9"/>
        <v>1</v>
      </c>
    </row>
    <row r="595" spans="1:7">
      <c r="A595" s="9" t="s">
        <v>989</v>
      </c>
      <c r="B595" s="18">
        <v>0.62733511152821697</v>
      </c>
      <c r="C595" s="18">
        <v>0.33632484918746303</v>
      </c>
      <c r="D595" s="18">
        <v>0.582020524681506</v>
      </c>
      <c r="E595" s="18">
        <v>4.5314586846710199E-2</v>
      </c>
      <c r="F595" s="18">
        <v>0.37266488847178297</v>
      </c>
      <c r="G595" s="18">
        <f t="shared" si="9"/>
        <v>0.99999999999999911</v>
      </c>
    </row>
    <row r="596" spans="1:7">
      <c r="A596" s="9" t="s">
        <v>990</v>
      </c>
      <c r="B596" s="18">
        <v>0.52551845080147797</v>
      </c>
      <c r="C596" s="18">
        <v>0.23643719378698</v>
      </c>
      <c r="D596" s="18">
        <v>0.57816251402899599</v>
      </c>
      <c r="E596" s="18">
        <v>-5.2644063227518398E-2</v>
      </c>
      <c r="F596" s="18">
        <v>0.47448154919852198</v>
      </c>
      <c r="G596" s="18">
        <f t="shared" si="9"/>
        <v>0.99999999999999956</v>
      </c>
    </row>
    <row r="597" spans="1:7">
      <c r="A597" s="9" t="s">
        <v>991</v>
      </c>
      <c r="B597" s="18">
        <v>0.73968451323273998</v>
      </c>
      <c r="C597" s="18">
        <v>0.37445295129038902</v>
      </c>
      <c r="D597" s="18">
        <v>0.73046312388470303</v>
      </c>
      <c r="E597" s="18">
        <v>9.2213893480372899E-3</v>
      </c>
      <c r="F597" s="18">
        <v>0.26031548676726002</v>
      </c>
      <c r="G597" s="18">
        <f t="shared" si="9"/>
        <v>1.0000000000000004</v>
      </c>
    </row>
    <row r="598" spans="1:7">
      <c r="A598" s="9" t="s">
        <v>992</v>
      </c>
      <c r="B598" s="18">
        <v>0.72265660062959902</v>
      </c>
      <c r="C598" s="18">
        <v>0.331244530881112</v>
      </c>
      <c r="D598" s="18">
        <v>0.78282413949697305</v>
      </c>
      <c r="E598" s="18">
        <v>-6.01675388673742E-2</v>
      </c>
      <c r="F598" s="18">
        <v>0.27734339937040098</v>
      </c>
      <c r="G598" s="18">
        <f t="shared" si="9"/>
        <v>0.99999999999999978</v>
      </c>
    </row>
    <row r="599" spans="1:7">
      <c r="A599" s="9" t="s">
        <v>993</v>
      </c>
      <c r="B599" s="18">
        <v>0.67482499306723598</v>
      </c>
      <c r="C599" s="18">
        <v>0.34798748462699403</v>
      </c>
      <c r="D599" s="18">
        <v>0.65367501688048302</v>
      </c>
      <c r="E599" s="18">
        <v>2.1149976186752899E-2</v>
      </c>
      <c r="F599" s="18">
        <v>0.32517500693276402</v>
      </c>
      <c r="G599" s="18">
        <f t="shared" si="9"/>
        <v>0.99999999999999989</v>
      </c>
    </row>
    <row r="600" spans="1:7">
      <c r="A600" s="9" t="s">
        <v>994</v>
      </c>
      <c r="B600" s="18">
        <v>0.73663163274672705</v>
      </c>
      <c r="C600" s="18">
        <v>0.40212063327775499</v>
      </c>
      <c r="D600" s="18">
        <v>0.66902199893794501</v>
      </c>
      <c r="E600" s="18">
        <v>6.7609633808782002E-2</v>
      </c>
      <c r="F600" s="18">
        <v>0.26336836725327301</v>
      </c>
      <c r="G600" s="18">
        <f t="shared" si="9"/>
        <v>1</v>
      </c>
    </row>
    <row r="601" spans="1:7">
      <c r="A601" s="9" t="s">
        <v>995</v>
      </c>
      <c r="B601" s="18">
        <v>0.78153737870578999</v>
      </c>
      <c r="C601" s="18">
        <v>0.39303784615723197</v>
      </c>
      <c r="D601" s="18">
        <v>0.77699906509711503</v>
      </c>
      <c r="E601" s="18">
        <v>4.53831360867507E-3</v>
      </c>
      <c r="F601" s="18">
        <v>0.21846262129421001</v>
      </c>
      <c r="G601" s="18">
        <f t="shared" si="9"/>
        <v>1</v>
      </c>
    </row>
    <row r="602" spans="1:7">
      <c r="A602" s="9" t="s">
        <v>996</v>
      </c>
      <c r="B602" s="18">
        <v>0.72768779295264596</v>
      </c>
      <c r="C602" s="18">
        <v>0.36562986655297802</v>
      </c>
      <c r="D602" s="18">
        <v>0.72411585279933599</v>
      </c>
      <c r="E602" s="18">
        <v>3.5719401533099702E-3</v>
      </c>
      <c r="F602" s="18">
        <v>0.27231220704735398</v>
      </c>
      <c r="G602" s="18">
        <f t="shared" si="9"/>
        <v>1</v>
      </c>
    </row>
    <row r="603" spans="1:7">
      <c r="A603" s="9" t="s">
        <v>997</v>
      </c>
      <c r="B603" s="18">
        <v>0.59927401583095297</v>
      </c>
      <c r="C603" s="18">
        <v>0.34154767167803801</v>
      </c>
      <c r="D603" s="18">
        <v>0.51545268830583102</v>
      </c>
      <c r="E603" s="18">
        <v>8.3821327525122294E-2</v>
      </c>
      <c r="F603" s="18">
        <v>0.40072598416904698</v>
      </c>
      <c r="G603" s="18">
        <f t="shared" si="9"/>
        <v>1.0000000000000002</v>
      </c>
    </row>
    <row r="604" spans="1:7">
      <c r="A604" s="9" t="s">
        <v>998</v>
      </c>
      <c r="B604" s="18">
        <v>0.53458413967587204</v>
      </c>
      <c r="C604" s="18">
        <v>0.30765803138359799</v>
      </c>
      <c r="D604" s="18">
        <v>0.453852216584547</v>
      </c>
      <c r="E604" s="18">
        <v>8.0731923091324501E-2</v>
      </c>
      <c r="F604" s="18">
        <v>0.46541586032412802</v>
      </c>
      <c r="G604" s="18">
        <f t="shared" si="9"/>
        <v>0.99999999999999956</v>
      </c>
    </row>
    <row r="605" spans="1:7">
      <c r="A605" s="9" t="s">
        <v>999</v>
      </c>
      <c r="B605" s="18">
        <v>0.70479644665904895</v>
      </c>
      <c r="C605" s="18">
        <v>0.329856325424567</v>
      </c>
      <c r="D605" s="18">
        <v>0.74988024246896401</v>
      </c>
      <c r="E605" s="18">
        <v>-4.5083795809915402E-2</v>
      </c>
      <c r="F605" s="18">
        <v>0.295203553340951</v>
      </c>
      <c r="G605" s="18">
        <f t="shared" si="9"/>
        <v>0.99999999999999956</v>
      </c>
    </row>
    <row r="606" spans="1:7">
      <c r="A606" s="9" t="s">
        <v>1000</v>
      </c>
      <c r="B606" s="18">
        <v>0.705900606426904</v>
      </c>
      <c r="C606" s="18">
        <v>0.30279050091958198</v>
      </c>
      <c r="D606" s="18">
        <v>0.80622021101464403</v>
      </c>
      <c r="E606" s="18">
        <v>-0.10031960458774</v>
      </c>
      <c r="F606" s="18">
        <v>0.294099393573096</v>
      </c>
      <c r="G606" s="18">
        <f t="shared" si="9"/>
        <v>1</v>
      </c>
    </row>
    <row r="607" spans="1:7">
      <c r="A607" s="9" t="s">
        <v>1001</v>
      </c>
      <c r="B607" s="18">
        <v>0.66978260341434903</v>
      </c>
      <c r="C607" s="18">
        <v>0.336237554269668</v>
      </c>
      <c r="D607" s="18">
        <v>0.66709009828936205</v>
      </c>
      <c r="E607" s="18">
        <v>2.6925051249868698E-3</v>
      </c>
      <c r="F607" s="18">
        <v>0.33021739658565102</v>
      </c>
      <c r="G607" s="18">
        <f t="shared" si="9"/>
        <v>1</v>
      </c>
    </row>
    <row r="608" spans="1:7">
      <c r="A608" s="9" t="s">
        <v>1002</v>
      </c>
      <c r="B608" s="18">
        <v>0.71299127782582705</v>
      </c>
      <c r="C608" s="18">
        <v>0.362932478688265</v>
      </c>
      <c r="D608" s="18">
        <v>0.70011759827512499</v>
      </c>
      <c r="E608" s="18">
        <v>1.2873679550702601E-2</v>
      </c>
      <c r="F608" s="18">
        <v>0.287008722174173</v>
      </c>
      <c r="G608" s="18">
        <f t="shared" si="9"/>
        <v>1.0000000000000007</v>
      </c>
    </row>
    <row r="609" spans="1:7">
      <c r="A609" s="9" t="s">
        <v>1003</v>
      </c>
      <c r="B609" s="18">
        <v>0.65494063453172602</v>
      </c>
      <c r="C609" s="18">
        <v>0.38495664132758101</v>
      </c>
      <c r="D609" s="18">
        <v>0.53996798640829102</v>
      </c>
      <c r="E609" s="18">
        <v>0.114972648123435</v>
      </c>
      <c r="F609" s="18">
        <v>0.34505936546827398</v>
      </c>
      <c r="G609" s="18">
        <f t="shared" si="9"/>
        <v>1</v>
      </c>
    </row>
    <row r="610" spans="1:7">
      <c r="A610" s="9" t="s">
        <v>1004</v>
      </c>
      <c r="B610" s="18">
        <v>0.49066662125840999</v>
      </c>
      <c r="C610" s="18">
        <v>0.313864663972585</v>
      </c>
      <c r="D610" s="18">
        <v>0.35360391457165002</v>
      </c>
      <c r="E610" s="18">
        <v>0.13706270668676099</v>
      </c>
      <c r="F610" s="18">
        <v>0.50933337874159001</v>
      </c>
      <c r="G610" s="18">
        <f t="shared" si="9"/>
        <v>1.0000000000000009</v>
      </c>
    </row>
    <row r="611" spans="1:7">
      <c r="A611" s="9" t="s">
        <v>94</v>
      </c>
      <c r="B611" s="18">
        <v>0.69090618419157401</v>
      </c>
      <c r="C611" s="18">
        <v>0.41856898662985598</v>
      </c>
      <c r="D611" s="18">
        <v>0.54467439512343696</v>
      </c>
      <c r="E611" s="18">
        <v>0.146231789068138</v>
      </c>
      <c r="F611" s="18">
        <v>0.30909381580842599</v>
      </c>
      <c r="G611" s="18">
        <f t="shared" si="9"/>
        <v>1.0000000000000009</v>
      </c>
    </row>
    <row r="612" spans="1:7">
      <c r="A612" s="9" t="s">
        <v>477</v>
      </c>
      <c r="B612" s="18">
        <v>0.35548004738910499</v>
      </c>
      <c r="C612" s="18">
        <v>0.166114552795701</v>
      </c>
      <c r="D612" s="18">
        <v>0.37873098918680898</v>
      </c>
      <c r="E612" s="18">
        <v>-2.3250941797704001E-2</v>
      </c>
      <c r="F612" s="18">
        <v>0.64451995261089501</v>
      </c>
      <c r="G612" s="18">
        <f t="shared" si="9"/>
        <v>1</v>
      </c>
    </row>
    <row r="613" spans="1:7">
      <c r="A613" s="9" t="s">
        <v>1005</v>
      </c>
      <c r="B613" s="18">
        <v>0.28962961278197003</v>
      </c>
      <c r="C613" s="18">
        <v>0.21226525972402999</v>
      </c>
      <c r="D613" s="18">
        <v>0.15472870611587899</v>
      </c>
      <c r="E613" s="18">
        <v>0.134900906666091</v>
      </c>
      <c r="F613" s="18">
        <v>0.71037038721803003</v>
      </c>
      <c r="G613" s="18">
        <f t="shared" si="9"/>
        <v>1</v>
      </c>
    </row>
    <row r="614" spans="1:7">
      <c r="A614" s="9" t="s">
        <v>478</v>
      </c>
      <c r="B614" s="18">
        <v>0.55593252044493302</v>
      </c>
      <c r="C614" s="18">
        <v>0.36214022826429898</v>
      </c>
      <c r="D614" s="18">
        <v>0.38758458436126703</v>
      </c>
      <c r="E614" s="18">
        <v>0.16834793608366599</v>
      </c>
      <c r="F614" s="18">
        <v>0.44406747955506698</v>
      </c>
      <c r="G614" s="18">
        <f t="shared" si="9"/>
        <v>1</v>
      </c>
    </row>
    <row r="615" spans="1:7">
      <c r="A615" s="9" t="s">
        <v>1006</v>
      </c>
      <c r="B615" s="18">
        <v>0.60856090233541005</v>
      </c>
      <c r="C615" s="18">
        <v>0.32397206615034102</v>
      </c>
      <c r="D615" s="18">
        <v>0.56917767237013694</v>
      </c>
      <c r="E615" s="18">
        <v>3.9383229965272701E-2</v>
      </c>
      <c r="F615" s="18">
        <v>0.39143909766459001</v>
      </c>
      <c r="G615" s="18">
        <f t="shared" si="9"/>
        <v>0.99999999999999956</v>
      </c>
    </row>
    <row r="616" spans="1:7">
      <c r="A616" s="9" t="s">
        <v>95</v>
      </c>
      <c r="B616" s="18">
        <v>0.68280372065677597</v>
      </c>
      <c r="C616" s="18">
        <v>0.34628937059299503</v>
      </c>
      <c r="D616" s="18">
        <v>0.673028700127563</v>
      </c>
      <c r="E616" s="18">
        <v>9.7750205292136405E-3</v>
      </c>
      <c r="F616" s="18">
        <v>0.31719627934322397</v>
      </c>
      <c r="G616" s="18">
        <f t="shared" si="9"/>
        <v>1.0000000000000007</v>
      </c>
    </row>
    <row r="617" spans="1:7">
      <c r="A617" s="9" t="s">
        <v>96</v>
      </c>
      <c r="B617" s="18">
        <v>0.72781440190859603</v>
      </c>
      <c r="C617" s="18">
        <v>0.36833315518056298</v>
      </c>
      <c r="D617" s="18">
        <v>0.718962493456066</v>
      </c>
      <c r="E617" s="18">
        <v>8.8519084525301404E-3</v>
      </c>
      <c r="F617" s="18">
        <v>0.27218559809140402</v>
      </c>
      <c r="G617" s="18">
        <f t="shared" si="9"/>
        <v>1.0000000000000002</v>
      </c>
    </row>
    <row r="618" spans="1:7">
      <c r="A618" s="9" t="s">
        <v>479</v>
      </c>
      <c r="B618" s="18">
        <v>0.54181724585937896</v>
      </c>
      <c r="C618" s="18">
        <v>0.32226369412817502</v>
      </c>
      <c r="D618" s="18">
        <v>0.439107103462408</v>
      </c>
      <c r="E618" s="18">
        <v>0.102710142396971</v>
      </c>
      <c r="F618" s="18">
        <v>0.45818275414062098</v>
      </c>
      <c r="G618" s="18">
        <f t="shared" si="9"/>
        <v>1</v>
      </c>
    </row>
    <row r="619" spans="1:7">
      <c r="A619" s="9" t="s">
        <v>1007</v>
      </c>
      <c r="B619" s="18">
        <v>0.52961502475563005</v>
      </c>
      <c r="C619" s="18">
        <v>0.33573344225354601</v>
      </c>
      <c r="D619" s="18">
        <v>0.38776316500416802</v>
      </c>
      <c r="E619" s="18">
        <v>0.141851859751461</v>
      </c>
      <c r="F619" s="18">
        <v>0.47038497524437001</v>
      </c>
      <c r="G619" s="18">
        <f t="shared" si="9"/>
        <v>0.99999999999999911</v>
      </c>
    </row>
    <row r="620" spans="1:7">
      <c r="A620" s="9" t="s">
        <v>480</v>
      </c>
      <c r="B620" s="18">
        <v>0.71284477708393301</v>
      </c>
      <c r="C620" s="18">
        <v>0.34131083932907103</v>
      </c>
      <c r="D620" s="18">
        <v>0.74306787550972397</v>
      </c>
      <c r="E620" s="18">
        <v>-3.0223098425790899E-2</v>
      </c>
      <c r="F620" s="18">
        <v>0.28715522291606699</v>
      </c>
      <c r="G620" s="18">
        <f t="shared" si="9"/>
        <v>1</v>
      </c>
    </row>
    <row r="621" spans="1:7">
      <c r="A621" s="9" t="s">
        <v>1008</v>
      </c>
      <c r="B621" s="18">
        <v>0.72825781915760401</v>
      </c>
      <c r="C621" s="18">
        <v>0.27944465503832799</v>
      </c>
      <c r="D621" s="18">
        <v>0.89762632823855304</v>
      </c>
      <c r="E621" s="18">
        <v>-0.169368509080948</v>
      </c>
      <c r="F621" s="18">
        <v>0.27174218084239599</v>
      </c>
      <c r="G621" s="18">
        <f t="shared" si="9"/>
        <v>1.0000000000000009</v>
      </c>
    </row>
    <row r="622" spans="1:7">
      <c r="A622" s="9" t="s">
        <v>481</v>
      </c>
      <c r="B622" s="18">
        <v>0.68084558886856905</v>
      </c>
      <c r="C622" s="18">
        <v>0.36864192125302903</v>
      </c>
      <c r="D622" s="18">
        <v>0.62440733523108105</v>
      </c>
      <c r="E622" s="18">
        <v>5.6438253637487799E-2</v>
      </c>
      <c r="F622" s="18">
        <v>0.319154411131431</v>
      </c>
      <c r="G622" s="18">
        <f t="shared" si="9"/>
        <v>0.99999999999999978</v>
      </c>
    </row>
    <row r="623" spans="1:7">
      <c r="A623" s="9" t="s">
        <v>1009</v>
      </c>
      <c r="B623" s="18">
        <v>0.694865463835312</v>
      </c>
      <c r="C623" s="18">
        <v>0.368460118713345</v>
      </c>
      <c r="D623" s="18">
        <v>0.65281069024393501</v>
      </c>
      <c r="E623" s="18">
        <v>4.2054773591377097E-2</v>
      </c>
      <c r="F623" s="18">
        <v>0.305134536164688</v>
      </c>
      <c r="G623" s="18">
        <f t="shared" si="9"/>
        <v>1</v>
      </c>
    </row>
    <row r="624" spans="1:7">
      <c r="A624" s="9" t="s">
        <v>482</v>
      </c>
      <c r="B624" s="18">
        <v>0.61944924013485503</v>
      </c>
      <c r="C624" s="18">
        <v>0.37109782181573397</v>
      </c>
      <c r="D624" s="18">
        <v>0.496702836638242</v>
      </c>
      <c r="E624" s="18">
        <v>0.122746403496613</v>
      </c>
      <c r="F624" s="18">
        <v>0.38055075986514503</v>
      </c>
      <c r="G624" s="18">
        <f t="shared" si="9"/>
        <v>1</v>
      </c>
    </row>
    <row r="625" spans="1:7">
      <c r="A625" s="9" t="s">
        <v>1010</v>
      </c>
      <c r="B625" s="18">
        <v>0.63668184494998303</v>
      </c>
      <c r="C625" s="18">
        <v>0.34698072691377502</v>
      </c>
      <c r="D625" s="18">
        <v>0.57940223607241603</v>
      </c>
      <c r="E625" s="18">
        <v>5.72796088775668E-2</v>
      </c>
      <c r="F625" s="18">
        <v>0.36331815505001702</v>
      </c>
      <c r="G625" s="18">
        <f t="shared" si="9"/>
        <v>0.99999999999999978</v>
      </c>
    </row>
    <row r="626" spans="1:7">
      <c r="A626" s="9" t="s">
        <v>97</v>
      </c>
      <c r="B626" s="18">
        <v>0.63894470683509696</v>
      </c>
      <c r="C626" s="18">
        <v>0.32641458345303098</v>
      </c>
      <c r="D626" s="18">
        <v>0.62506024676413297</v>
      </c>
      <c r="E626" s="18">
        <v>1.3884460070964401E-2</v>
      </c>
      <c r="F626" s="18">
        <v>0.36105529316490298</v>
      </c>
      <c r="G626" s="18">
        <f t="shared" si="9"/>
        <v>1.0000000000000004</v>
      </c>
    </row>
    <row r="627" spans="1:7">
      <c r="A627" s="9" t="s">
        <v>483</v>
      </c>
      <c r="B627" s="18">
        <v>0.52489503921345404</v>
      </c>
      <c r="C627" s="18">
        <v>0.305167410281797</v>
      </c>
      <c r="D627" s="18">
        <v>0.43945525786331502</v>
      </c>
      <c r="E627" s="18">
        <v>8.5439781350139604E-2</v>
      </c>
      <c r="F627" s="18">
        <v>0.47510496078654602</v>
      </c>
      <c r="G627" s="18">
        <f t="shared" si="9"/>
        <v>1.0000000000000007</v>
      </c>
    </row>
    <row r="628" spans="1:7">
      <c r="A628" s="9" t="s">
        <v>1011</v>
      </c>
      <c r="B628" s="18">
        <v>0.45629583075342001</v>
      </c>
      <c r="C628" s="18">
        <v>0.27383726444605599</v>
      </c>
      <c r="D628" s="18">
        <v>0.36491713261473002</v>
      </c>
      <c r="E628" s="18">
        <v>9.1378698138690706E-2</v>
      </c>
      <c r="F628" s="18">
        <v>0.54370416924658005</v>
      </c>
      <c r="G628" s="18">
        <f t="shared" si="9"/>
        <v>1.0000000000000009</v>
      </c>
    </row>
    <row r="629" spans="1:7">
      <c r="A629" s="9" t="s">
        <v>484</v>
      </c>
      <c r="B629" s="18">
        <v>0.60015329957425501</v>
      </c>
      <c r="C629" s="18">
        <v>0.40554602861978101</v>
      </c>
      <c r="D629" s="18">
        <v>0.389214541908947</v>
      </c>
      <c r="E629" s="18">
        <v>0.21093875766530801</v>
      </c>
      <c r="F629" s="18">
        <v>0.39984670042574499</v>
      </c>
      <c r="G629" s="18">
        <f t="shared" si="9"/>
        <v>1</v>
      </c>
    </row>
    <row r="630" spans="1:7">
      <c r="A630" s="9" t="s">
        <v>1012</v>
      </c>
      <c r="B630" s="18">
        <v>0.55616174502040305</v>
      </c>
      <c r="C630" s="18">
        <v>0.34774161351648902</v>
      </c>
      <c r="D630" s="18">
        <v>0.416840263007829</v>
      </c>
      <c r="E630" s="18">
        <v>0.13932148201257399</v>
      </c>
      <c r="F630" s="18">
        <v>0.443838254979597</v>
      </c>
      <c r="G630" s="18">
        <f t="shared" si="9"/>
        <v>1</v>
      </c>
    </row>
    <row r="631" spans="1:7">
      <c r="A631" s="9" t="s">
        <v>485</v>
      </c>
      <c r="B631" s="18">
        <v>0.63029737264269003</v>
      </c>
      <c r="C631" s="18">
        <v>0.30457493083058501</v>
      </c>
      <c r="D631" s="18">
        <v>0.65144488362420905</v>
      </c>
      <c r="E631" s="18">
        <v>-2.1147510981518999E-2</v>
      </c>
      <c r="F631" s="18">
        <v>0.36970262735731002</v>
      </c>
      <c r="G631" s="18">
        <f t="shared" si="9"/>
        <v>1</v>
      </c>
    </row>
    <row r="632" spans="1:7">
      <c r="A632" s="9" t="s">
        <v>1013</v>
      </c>
      <c r="B632" s="18">
        <v>0.63395094648097206</v>
      </c>
      <c r="C632" s="18">
        <v>0.27281993767879098</v>
      </c>
      <c r="D632" s="18">
        <v>0.72226201760436204</v>
      </c>
      <c r="E632" s="18">
        <v>-8.8311071123389304E-2</v>
      </c>
      <c r="F632" s="18">
        <v>0.366049053519028</v>
      </c>
      <c r="G632" s="18">
        <f t="shared" si="9"/>
        <v>1.0000000000000007</v>
      </c>
    </row>
    <row r="633" spans="1:7">
      <c r="A633" s="9" t="s">
        <v>98</v>
      </c>
      <c r="B633" s="18">
        <v>0.79415434651830696</v>
      </c>
      <c r="C633" s="18">
        <v>0.33997815798755299</v>
      </c>
      <c r="D633" s="18">
        <v>0.90835237706150795</v>
      </c>
      <c r="E633" s="18">
        <v>-0.114198030543201</v>
      </c>
      <c r="F633" s="18">
        <v>0.20584565348169301</v>
      </c>
      <c r="G633" s="18">
        <f t="shared" si="9"/>
        <v>1</v>
      </c>
    </row>
    <row r="634" spans="1:7">
      <c r="A634" s="9" t="s">
        <v>99</v>
      </c>
      <c r="B634" s="18">
        <v>0.772648509097973</v>
      </c>
      <c r="C634" s="18">
        <v>0.32580305350805</v>
      </c>
      <c r="D634" s="18">
        <v>0.893690911179846</v>
      </c>
      <c r="E634" s="18">
        <v>-0.121042402081873</v>
      </c>
      <c r="F634" s="18">
        <v>0.227351490902027</v>
      </c>
      <c r="G634" s="18">
        <f t="shared" si="9"/>
        <v>1</v>
      </c>
    </row>
    <row r="635" spans="1:7">
      <c r="A635" s="9" t="s">
        <v>100</v>
      </c>
      <c r="B635" s="18">
        <v>0.74705497462595905</v>
      </c>
      <c r="C635" s="18">
        <v>0.33404367101743998</v>
      </c>
      <c r="D635" s="18">
        <v>0.82602260721703902</v>
      </c>
      <c r="E635" s="18">
        <v>-7.896763259108E-2</v>
      </c>
      <c r="F635" s="18">
        <v>0.25294502537404101</v>
      </c>
      <c r="G635" s="18">
        <f t="shared" si="9"/>
        <v>1</v>
      </c>
    </row>
    <row r="636" spans="1:7">
      <c r="A636" s="9" t="s">
        <v>101</v>
      </c>
      <c r="B636" s="18">
        <v>0.80103373237740005</v>
      </c>
      <c r="C636" s="18">
        <v>0.35413962680061301</v>
      </c>
      <c r="D636" s="18">
        <v>0.89378821115357299</v>
      </c>
      <c r="E636" s="18">
        <v>-9.2754478776173294E-2</v>
      </c>
      <c r="F636" s="18">
        <v>0.1989662676226</v>
      </c>
      <c r="G636" s="18">
        <f t="shared" si="9"/>
        <v>0.99999999999999978</v>
      </c>
    </row>
    <row r="637" spans="1:7">
      <c r="A637" s="9" t="s">
        <v>102</v>
      </c>
      <c r="B637" s="18">
        <v>0.72038808316191105</v>
      </c>
      <c r="C637" s="18">
        <v>0.34687987704971701</v>
      </c>
      <c r="D637" s="18">
        <v>0.74701641222438897</v>
      </c>
      <c r="E637" s="18">
        <v>-2.6628329062477502E-2</v>
      </c>
      <c r="F637" s="18">
        <v>0.279611916838089</v>
      </c>
      <c r="G637" s="18">
        <f t="shared" si="9"/>
        <v>1.0000000000000004</v>
      </c>
    </row>
    <row r="638" spans="1:7">
      <c r="A638" s="9" t="s">
        <v>103</v>
      </c>
      <c r="B638" s="18">
        <v>0.310238195715137</v>
      </c>
      <c r="C638" s="18">
        <v>0.11957782988687</v>
      </c>
      <c r="D638" s="18">
        <v>0.38132073165653402</v>
      </c>
      <c r="E638" s="18">
        <v>-7.1082535941396505E-2</v>
      </c>
      <c r="F638" s="18">
        <v>0.689761804284863</v>
      </c>
      <c r="G638" s="18">
        <f t="shared" si="9"/>
        <v>1.0000000000000004</v>
      </c>
    </row>
    <row r="639" spans="1:7">
      <c r="A639" s="9" t="s">
        <v>104</v>
      </c>
      <c r="B639" s="18">
        <v>0.62841091270121696</v>
      </c>
      <c r="C639" s="18">
        <v>0.36159289112069698</v>
      </c>
      <c r="D639" s="18">
        <v>0.53363604316103996</v>
      </c>
      <c r="E639" s="18">
        <v>9.4774869540177095E-2</v>
      </c>
      <c r="F639" s="18">
        <v>0.37158908729878298</v>
      </c>
      <c r="G639" s="18">
        <f t="shared" si="9"/>
        <v>1</v>
      </c>
    </row>
    <row r="640" spans="1:7">
      <c r="A640" s="9" t="s">
        <v>105</v>
      </c>
      <c r="B640" s="18">
        <v>0.58379136581507196</v>
      </c>
      <c r="C640" s="18">
        <v>0.36839318325944898</v>
      </c>
      <c r="D640" s="18">
        <v>0.43079636511124603</v>
      </c>
      <c r="E640" s="18">
        <v>0.15299500070382599</v>
      </c>
      <c r="F640" s="18">
        <v>0.41620863418492798</v>
      </c>
      <c r="G640" s="18">
        <f t="shared" si="9"/>
        <v>1</v>
      </c>
    </row>
    <row r="641" spans="1:7">
      <c r="A641" s="9" t="s">
        <v>106</v>
      </c>
      <c r="B641" s="18">
        <v>0.75047311625272495</v>
      </c>
      <c r="C641" s="18">
        <v>0.33552400000698801</v>
      </c>
      <c r="D641" s="18">
        <v>0.82989823249147299</v>
      </c>
      <c r="E641" s="18">
        <v>-7.9425116238748497E-2</v>
      </c>
      <c r="F641" s="18">
        <v>0.249526883747275</v>
      </c>
      <c r="G641" s="18">
        <f t="shared" si="9"/>
        <v>0.99999999999999956</v>
      </c>
    </row>
    <row r="642" spans="1:7">
      <c r="A642" s="9" t="s">
        <v>107</v>
      </c>
      <c r="B642" s="18">
        <v>0.68543049953553503</v>
      </c>
      <c r="C642" s="18">
        <v>0.36972648697618998</v>
      </c>
      <c r="D642" s="18">
        <v>0.63140802511868999</v>
      </c>
      <c r="E642" s="18">
        <v>5.4022474416845198E-2</v>
      </c>
      <c r="F642" s="18">
        <v>0.31456950046446502</v>
      </c>
      <c r="G642" s="18">
        <f t="shared" si="9"/>
        <v>1.0000000000000002</v>
      </c>
    </row>
    <row r="643" spans="1:7">
      <c r="A643" s="9" t="s">
        <v>108</v>
      </c>
      <c r="B643" s="18">
        <v>0.62645927460501105</v>
      </c>
      <c r="C643" s="18">
        <v>0.34598799526537899</v>
      </c>
      <c r="D643" s="18">
        <v>0.56094255867926501</v>
      </c>
      <c r="E643" s="18">
        <v>6.5516715925746302E-2</v>
      </c>
      <c r="F643" s="18">
        <v>0.373540725394989</v>
      </c>
      <c r="G643" s="18">
        <f t="shared" ref="G643:G706" si="10">D643+E643+F643</f>
        <v>1.0000000000000002</v>
      </c>
    </row>
    <row r="644" spans="1:7">
      <c r="A644" s="9" t="s">
        <v>109</v>
      </c>
      <c r="B644" s="18">
        <v>0.45343073522098898</v>
      </c>
      <c r="C644" s="18">
        <v>0.208556744760304</v>
      </c>
      <c r="D644" s="18">
        <v>0.48974798092137001</v>
      </c>
      <c r="E644" s="18">
        <v>-3.6317245700381098E-2</v>
      </c>
      <c r="F644" s="18">
        <v>0.54656926477901102</v>
      </c>
      <c r="G644" s="18">
        <f t="shared" si="10"/>
        <v>1</v>
      </c>
    </row>
    <row r="645" spans="1:7">
      <c r="A645" s="9" t="s">
        <v>110</v>
      </c>
      <c r="B645" s="18">
        <v>0.626764581477394</v>
      </c>
      <c r="C645" s="18">
        <v>0.37650610308503701</v>
      </c>
      <c r="D645" s="18">
        <v>0.50051695678471497</v>
      </c>
      <c r="E645" s="18">
        <v>0.126247624692679</v>
      </c>
      <c r="F645" s="18">
        <v>0.373235418522606</v>
      </c>
      <c r="G645" s="18">
        <f t="shared" si="10"/>
        <v>1</v>
      </c>
    </row>
    <row r="646" spans="1:7">
      <c r="A646" s="9" t="s">
        <v>111</v>
      </c>
      <c r="B646" s="18">
        <v>0.60532850570353602</v>
      </c>
      <c r="C646" s="18">
        <v>0.32079625454975502</v>
      </c>
      <c r="D646" s="18">
        <v>0.569064502307563</v>
      </c>
      <c r="E646" s="18">
        <v>3.6264003395973098E-2</v>
      </c>
      <c r="F646" s="18">
        <v>0.39467149429646398</v>
      </c>
      <c r="G646" s="18">
        <f t="shared" si="10"/>
        <v>1</v>
      </c>
    </row>
    <row r="647" spans="1:7">
      <c r="A647" s="9" t="s">
        <v>486</v>
      </c>
      <c r="B647" s="18">
        <v>0.67540886153181401</v>
      </c>
      <c r="C647" s="18">
        <v>0.40460407279086602</v>
      </c>
      <c r="D647" s="18">
        <v>0.54160957748189598</v>
      </c>
      <c r="E647" s="18">
        <v>0.133799284049919</v>
      </c>
      <c r="F647" s="18">
        <v>0.32459113846818599</v>
      </c>
      <c r="G647" s="18">
        <f t="shared" si="10"/>
        <v>1.0000000000000009</v>
      </c>
    </row>
    <row r="648" spans="1:7">
      <c r="A648" s="9" t="s">
        <v>1014</v>
      </c>
      <c r="B648" s="18">
        <v>0.67583117562422801</v>
      </c>
      <c r="C648" s="18">
        <v>0.41879493322509997</v>
      </c>
      <c r="D648" s="18">
        <v>0.51407248479825596</v>
      </c>
      <c r="E648" s="18">
        <v>0.161758690825972</v>
      </c>
      <c r="F648" s="18">
        <v>0.32416882437577199</v>
      </c>
      <c r="G648" s="18">
        <f t="shared" si="10"/>
        <v>0.99999999999999989</v>
      </c>
    </row>
    <row r="649" spans="1:7">
      <c r="A649" s="9" t="s">
        <v>487</v>
      </c>
      <c r="B649" s="18">
        <v>0.57625194099926302</v>
      </c>
      <c r="C649" s="18">
        <v>0.31784319826213597</v>
      </c>
      <c r="D649" s="18">
        <v>0.51681748547425499</v>
      </c>
      <c r="E649" s="18">
        <v>5.9434455525008097E-2</v>
      </c>
      <c r="F649" s="18">
        <v>0.42374805900073698</v>
      </c>
      <c r="G649" s="18">
        <f t="shared" si="10"/>
        <v>1</v>
      </c>
    </row>
    <row r="650" spans="1:7">
      <c r="A650" s="9" t="s">
        <v>1015</v>
      </c>
      <c r="B650" s="18">
        <v>0.62637939175181001</v>
      </c>
      <c r="C650" s="18">
        <v>0.32060086163506801</v>
      </c>
      <c r="D650" s="18">
        <v>0.611557060233483</v>
      </c>
      <c r="E650" s="18">
        <v>1.48223315183269E-2</v>
      </c>
      <c r="F650" s="18">
        <v>0.37362060824818999</v>
      </c>
      <c r="G650" s="18">
        <f t="shared" si="10"/>
        <v>0.99999999999999989</v>
      </c>
    </row>
    <row r="651" spans="1:7">
      <c r="A651" s="9" t="s">
        <v>112</v>
      </c>
      <c r="B651" s="18">
        <v>0.515768238094787</v>
      </c>
      <c r="C651" s="18">
        <v>0.149055793302001</v>
      </c>
      <c r="D651" s="18">
        <v>0.73342488958556995</v>
      </c>
      <c r="E651" s="18">
        <v>-0.217656651490784</v>
      </c>
      <c r="F651" s="18">
        <v>0.484231761905213</v>
      </c>
      <c r="G651" s="18">
        <f t="shared" si="10"/>
        <v>0.99999999999999889</v>
      </c>
    </row>
    <row r="652" spans="1:7">
      <c r="A652" s="9" t="s">
        <v>113</v>
      </c>
      <c r="B652" s="18">
        <v>0.591796180135165</v>
      </c>
      <c r="C652" s="18">
        <v>0.24821982962538999</v>
      </c>
      <c r="D652" s="18">
        <v>0.68715270101954995</v>
      </c>
      <c r="E652" s="18">
        <v>-9.5356520884385093E-2</v>
      </c>
      <c r="F652" s="18">
        <v>0.408203819864835</v>
      </c>
      <c r="G652" s="18">
        <f t="shared" si="10"/>
        <v>0.99999999999999989</v>
      </c>
    </row>
    <row r="653" spans="1:7">
      <c r="A653" s="9" t="s">
        <v>488</v>
      </c>
      <c r="B653" s="18">
        <v>0.58978542967359304</v>
      </c>
      <c r="C653" s="18">
        <v>0.38576566461087097</v>
      </c>
      <c r="D653" s="18">
        <v>0.40803953012544403</v>
      </c>
      <c r="E653" s="18">
        <v>0.18174589954814899</v>
      </c>
      <c r="F653" s="18">
        <v>0.41021457032640701</v>
      </c>
      <c r="G653" s="18">
        <f t="shared" si="10"/>
        <v>1</v>
      </c>
    </row>
    <row r="654" spans="1:7">
      <c r="A654" s="9" t="s">
        <v>1016</v>
      </c>
      <c r="B654" s="18">
        <v>0.58518961836449901</v>
      </c>
      <c r="C654" s="18">
        <v>0.37492117130748798</v>
      </c>
      <c r="D654" s="18">
        <v>0.42053689411402201</v>
      </c>
      <c r="E654" s="18">
        <v>0.164652724250477</v>
      </c>
      <c r="F654" s="18">
        <v>0.41481038163550099</v>
      </c>
      <c r="G654" s="18">
        <f t="shared" si="10"/>
        <v>1</v>
      </c>
    </row>
    <row r="655" spans="1:7">
      <c r="A655" s="9" t="s">
        <v>489</v>
      </c>
      <c r="B655" s="18">
        <v>0.72123348383661501</v>
      </c>
      <c r="C655" s="18">
        <v>0.38784835325370398</v>
      </c>
      <c r="D655" s="18">
        <v>0.66677026116582305</v>
      </c>
      <c r="E655" s="18">
        <v>5.4463222670792198E-2</v>
      </c>
      <c r="F655" s="18">
        <v>0.27876651616338499</v>
      </c>
      <c r="G655" s="18">
        <f t="shared" si="10"/>
        <v>1.0000000000000002</v>
      </c>
    </row>
    <row r="656" spans="1:7">
      <c r="A656" s="9" t="s">
        <v>1017</v>
      </c>
      <c r="B656" s="18">
        <v>0.72700379993168596</v>
      </c>
      <c r="C656" s="18">
        <v>0.38061811119184902</v>
      </c>
      <c r="D656" s="18">
        <v>0.69277137747967499</v>
      </c>
      <c r="E656" s="18">
        <v>3.42324224520116E-2</v>
      </c>
      <c r="F656" s="18">
        <v>0.27299620006831399</v>
      </c>
      <c r="G656" s="18">
        <f t="shared" si="10"/>
        <v>1.0000000000000007</v>
      </c>
    </row>
    <row r="657" spans="1:7">
      <c r="A657" s="9" t="s">
        <v>490</v>
      </c>
      <c r="B657" s="18">
        <v>0.67961170790877501</v>
      </c>
      <c r="C657" s="18">
        <v>0.38243707030516999</v>
      </c>
      <c r="D657" s="18">
        <v>0.59434927520720904</v>
      </c>
      <c r="E657" s="18">
        <v>8.5262432701565097E-2</v>
      </c>
      <c r="F657" s="18">
        <v>0.32038829209122499</v>
      </c>
      <c r="G657" s="18">
        <f t="shared" si="10"/>
        <v>0.99999999999999911</v>
      </c>
    </row>
    <row r="658" spans="1:7">
      <c r="A658" s="9" t="s">
        <v>1018</v>
      </c>
      <c r="B658" s="18">
        <v>0.68454631668426502</v>
      </c>
      <c r="C658" s="18">
        <v>0.39029066167614601</v>
      </c>
      <c r="D658" s="18">
        <v>0.58851131001623802</v>
      </c>
      <c r="E658" s="18">
        <v>9.6035006668026904E-2</v>
      </c>
      <c r="F658" s="18">
        <v>0.31545368331573498</v>
      </c>
      <c r="G658" s="18">
        <f t="shared" si="10"/>
        <v>0.99999999999999989</v>
      </c>
    </row>
    <row r="659" spans="1:7">
      <c r="A659" s="9" t="s">
        <v>491</v>
      </c>
      <c r="B659" s="18">
        <v>0.67638004954155895</v>
      </c>
      <c r="C659" s="18">
        <v>0.40537822894020797</v>
      </c>
      <c r="D659" s="18">
        <v>0.54200364120270295</v>
      </c>
      <c r="E659" s="18">
        <v>0.134376408338857</v>
      </c>
      <c r="F659" s="18">
        <v>0.323619950458441</v>
      </c>
      <c r="G659" s="18">
        <f t="shared" si="10"/>
        <v>1.0000000000000009</v>
      </c>
    </row>
    <row r="660" spans="1:7">
      <c r="A660" s="9" t="s">
        <v>1019</v>
      </c>
      <c r="B660" s="18">
        <v>0.68044318970978401</v>
      </c>
      <c r="C660" s="18">
        <v>0.40435324107208298</v>
      </c>
      <c r="D660" s="18">
        <v>0.55217989727539996</v>
      </c>
      <c r="E660" s="18">
        <v>0.128263292434383</v>
      </c>
      <c r="F660" s="18">
        <v>0.31955681029021599</v>
      </c>
      <c r="G660" s="18">
        <f t="shared" si="10"/>
        <v>0.99999999999999889</v>
      </c>
    </row>
    <row r="661" spans="1:7">
      <c r="A661" s="9" t="s">
        <v>114</v>
      </c>
      <c r="B661" s="18">
        <v>0.67870842427746203</v>
      </c>
      <c r="C661" s="18">
        <v>0.40355674101414102</v>
      </c>
      <c r="D661" s="18">
        <v>0.55030336652664202</v>
      </c>
      <c r="E661" s="18">
        <v>0.12840505775082001</v>
      </c>
      <c r="F661" s="18">
        <v>0.32129157572253803</v>
      </c>
      <c r="G661" s="18">
        <f t="shared" si="10"/>
        <v>1</v>
      </c>
    </row>
    <row r="662" spans="1:7">
      <c r="A662" s="9" t="s">
        <v>492</v>
      </c>
      <c r="B662" s="18">
        <v>0.626263514798576</v>
      </c>
      <c r="C662" s="18">
        <v>0.370229091067307</v>
      </c>
      <c r="D662" s="18">
        <v>0.512068847462537</v>
      </c>
      <c r="E662" s="18">
        <v>0.114194667336039</v>
      </c>
      <c r="F662" s="18">
        <v>0.373736485201424</v>
      </c>
      <c r="G662" s="18">
        <f t="shared" si="10"/>
        <v>1</v>
      </c>
    </row>
    <row r="663" spans="1:7">
      <c r="A663" s="9" t="s">
        <v>1020</v>
      </c>
      <c r="B663" s="18">
        <v>0.59787271999913005</v>
      </c>
      <c r="C663" s="18">
        <v>0.33923197958747198</v>
      </c>
      <c r="D663" s="18">
        <v>0.51728148082331704</v>
      </c>
      <c r="E663" s="18">
        <v>8.0591239175813206E-2</v>
      </c>
      <c r="F663" s="18">
        <v>0.40212728000087</v>
      </c>
      <c r="G663" s="18">
        <f t="shared" si="10"/>
        <v>1.0000000000000002</v>
      </c>
    </row>
    <row r="664" spans="1:7">
      <c r="A664" s="9" t="s">
        <v>493</v>
      </c>
      <c r="B664" s="18">
        <v>0.53602155320438805</v>
      </c>
      <c r="C664" s="18">
        <v>0.29742359488015802</v>
      </c>
      <c r="D664" s="18">
        <v>0.477195916648461</v>
      </c>
      <c r="E664" s="18">
        <v>5.8825636555927402E-2</v>
      </c>
      <c r="F664" s="18">
        <v>0.46397844679561201</v>
      </c>
      <c r="G664" s="18">
        <f t="shared" si="10"/>
        <v>1.0000000000000004</v>
      </c>
    </row>
    <row r="665" spans="1:7">
      <c r="A665" s="9" t="s">
        <v>1021</v>
      </c>
      <c r="B665" s="18">
        <v>0.49372181269208298</v>
      </c>
      <c r="C665" s="18">
        <v>0.27170162601536602</v>
      </c>
      <c r="D665" s="18">
        <v>0.44404037335343399</v>
      </c>
      <c r="E665" s="18">
        <v>4.9681439338649103E-2</v>
      </c>
      <c r="F665" s="18">
        <v>0.50627818730791696</v>
      </c>
      <c r="G665" s="18">
        <f t="shared" si="10"/>
        <v>1</v>
      </c>
    </row>
    <row r="666" spans="1:7">
      <c r="A666" s="9" t="s">
        <v>494</v>
      </c>
      <c r="B666" s="18">
        <v>0.61337333514501802</v>
      </c>
      <c r="C666" s="18">
        <v>0.28795740190546798</v>
      </c>
      <c r="D666" s="18">
        <v>0.65083186647909996</v>
      </c>
      <c r="E666" s="18">
        <v>-3.7458531334081897E-2</v>
      </c>
      <c r="F666" s="18">
        <v>0.38662666485498198</v>
      </c>
      <c r="G666" s="18">
        <f t="shared" si="10"/>
        <v>1</v>
      </c>
    </row>
    <row r="667" spans="1:7">
      <c r="A667" s="9" t="s">
        <v>1022</v>
      </c>
      <c r="B667" s="18">
        <v>0.60869346023653903</v>
      </c>
      <c r="C667" s="18">
        <v>0.26758995585859402</v>
      </c>
      <c r="D667" s="18">
        <v>0.68220700875589202</v>
      </c>
      <c r="E667" s="18">
        <v>-7.3513548519352295E-2</v>
      </c>
      <c r="F667" s="18">
        <v>0.39130653976346103</v>
      </c>
      <c r="G667" s="18">
        <f t="shared" si="10"/>
        <v>1.0000000000000007</v>
      </c>
    </row>
    <row r="668" spans="1:7">
      <c r="A668" s="9" t="s">
        <v>115</v>
      </c>
      <c r="B668" s="18">
        <v>0.81505831390713401</v>
      </c>
      <c r="C668" s="18">
        <v>0.420446214496219</v>
      </c>
      <c r="D668" s="18">
        <v>0.78922419882183004</v>
      </c>
      <c r="E668" s="18">
        <v>2.5834115085303599E-2</v>
      </c>
      <c r="F668" s="18">
        <v>0.18494168609286599</v>
      </c>
      <c r="G668" s="18">
        <f t="shared" si="10"/>
        <v>0.99999999999999967</v>
      </c>
    </row>
    <row r="669" spans="1:7">
      <c r="A669" s="9" t="s">
        <v>116</v>
      </c>
      <c r="B669" s="18">
        <v>0.81781586269293605</v>
      </c>
      <c r="C669" s="18">
        <v>0.44574709688861902</v>
      </c>
      <c r="D669" s="18">
        <v>0.74413753160863305</v>
      </c>
      <c r="E669" s="18">
        <v>7.3678331084302301E-2</v>
      </c>
      <c r="F669" s="18">
        <v>0.18218413730706401</v>
      </c>
      <c r="G669" s="18">
        <f t="shared" si="10"/>
        <v>0.99999999999999933</v>
      </c>
    </row>
    <row r="670" spans="1:7">
      <c r="A670" s="9" t="s">
        <v>117</v>
      </c>
      <c r="B670" s="18">
        <v>0.78431532092836098</v>
      </c>
      <c r="C670" s="18">
        <v>0.42803370407401897</v>
      </c>
      <c r="D670" s="18">
        <v>0.71256323370868202</v>
      </c>
      <c r="E670" s="18">
        <v>7.1752087219678407E-2</v>
      </c>
      <c r="F670" s="18">
        <v>0.21568467907163899</v>
      </c>
      <c r="G670" s="18">
        <f t="shared" si="10"/>
        <v>0.99999999999999944</v>
      </c>
    </row>
    <row r="671" spans="1:7">
      <c r="A671" s="9" t="s">
        <v>118</v>
      </c>
      <c r="B671" s="18">
        <v>0.81778439485669996</v>
      </c>
      <c r="C671" s="18">
        <v>0.43165184414000701</v>
      </c>
      <c r="D671" s="18">
        <v>0.772265101433385</v>
      </c>
      <c r="E671" s="18">
        <v>4.5519293423314802E-2</v>
      </c>
      <c r="F671" s="18">
        <v>0.18221560514330001</v>
      </c>
      <c r="G671" s="18">
        <f t="shared" si="10"/>
        <v>0.99999999999999989</v>
      </c>
    </row>
    <row r="672" spans="1:7">
      <c r="A672" s="9" t="s">
        <v>119</v>
      </c>
      <c r="B672" s="18">
        <v>0.72099411423861803</v>
      </c>
      <c r="C672" s="18">
        <v>0.40053767473489998</v>
      </c>
      <c r="D672" s="18">
        <v>0.64091287900743599</v>
      </c>
      <c r="E672" s="18">
        <v>8.0081235231181699E-2</v>
      </c>
      <c r="F672" s="18">
        <v>0.27900588576138202</v>
      </c>
      <c r="G672" s="18">
        <f t="shared" si="10"/>
        <v>0.99999999999999978</v>
      </c>
    </row>
    <row r="673" spans="1:7">
      <c r="A673" s="9" t="s">
        <v>120</v>
      </c>
      <c r="B673" s="18">
        <v>0.700622725111544</v>
      </c>
      <c r="C673" s="18">
        <v>0.41225851601306401</v>
      </c>
      <c r="D673" s="18">
        <v>0.57672841819695997</v>
      </c>
      <c r="E673" s="18">
        <v>0.123894306914583</v>
      </c>
      <c r="F673" s="18">
        <v>0.299377274888456</v>
      </c>
      <c r="G673" s="18">
        <f t="shared" si="10"/>
        <v>0.999999999999999</v>
      </c>
    </row>
    <row r="674" spans="1:7">
      <c r="A674" s="9" t="s">
        <v>121</v>
      </c>
      <c r="B674" s="18">
        <v>0.66779619842442295</v>
      </c>
      <c r="C674" s="18">
        <v>0.33367259411584399</v>
      </c>
      <c r="D674" s="18">
        <v>0.66824720861715803</v>
      </c>
      <c r="E674" s="18">
        <v>-4.5101019273463501E-4</v>
      </c>
      <c r="F674" s="18">
        <v>0.332203801575577</v>
      </c>
      <c r="G674" s="18">
        <f t="shared" si="10"/>
        <v>1.0000000000000004</v>
      </c>
    </row>
    <row r="675" spans="1:7">
      <c r="A675" s="9" t="s">
        <v>122</v>
      </c>
      <c r="B675" s="18">
        <v>0.64599559494303105</v>
      </c>
      <c r="C675" s="18">
        <v>0.43116484636747299</v>
      </c>
      <c r="D675" s="18">
        <v>0.42966149715111501</v>
      </c>
      <c r="E675" s="18">
        <v>0.21633409779191501</v>
      </c>
      <c r="F675" s="18">
        <v>0.35400440505696901</v>
      </c>
      <c r="G675" s="18">
        <f t="shared" si="10"/>
        <v>0.99999999999999911</v>
      </c>
    </row>
    <row r="676" spans="1:7">
      <c r="A676" s="9" t="s">
        <v>123</v>
      </c>
      <c r="B676" s="18">
        <v>0.73299631135724996</v>
      </c>
      <c r="C676" s="18">
        <v>0.38642723905931398</v>
      </c>
      <c r="D676" s="18">
        <v>0.69313814459587197</v>
      </c>
      <c r="E676" s="18">
        <v>3.9858166761378003E-2</v>
      </c>
      <c r="F676" s="18">
        <v>0.26700368864274998</v>
      </c>
      <c r="G676" s="18">
        <f t="shared" si="10"/>
        <v>1</v>
      </c>
    </row>
    <row r="677" spans="1:7">
      <c r="A677" s="9" t="s">
        <v>124</v>
      </c>
      <c r="B677" s="18">
        <v>0.68429349809488105</v>
      </c>
      <c r="C677" s="18">
        <v>0.38489934892300198</v>
      </c>
      <c r="D677" s="18">
        <v>0.59878829834375802</v>
      </c>
      <c r="E677" s="18">
        <v>8.5505199751123306E-2</v>
      </c>
      <c r="F677" s="18">
        <v>0.31570650190511901</v>
      </c>
      <c r="G677" s="18">
        <f t="shared" si="10"/>
        <v>1.0000000000000004</v>
      </c>
    </row>
    <row r="678" spans="1:7">
      <c r="A678" s="9" t="s">
        <v>125</v>
      </c>
      <c r="B678" s="18">
        <v>0.68598560224414395</v>
      </c>
      <c r="C678" s="18">
        <v>0.39923322487434199</v>
      </c>
      <c r="D678" s="18">
        <v>0.57350475473960405</v>
      </c>
      <c r="E678" s="18">
        <v>0.11248084750454</v>
      </c>
      <c r="F678" s="18">
        <v>0.31401439775585599</v>
      </c>
      <c r="G678" s="18">
        <f t="shared" si="10"/>
        <v>1</v>
      </c>
    </row>
    <row r="679" spans="1:7">
      <c r="A679" s="9" t="s">
        <v>126</v>
      </c>
      <c r="B679" s="18">
        <v>0.72748080996919895</v>
      </c>
      <c r="C679" s="18">
        <v>0.40705768068263298</v>
      </c>
      <c r="D679" s="18">
        <v>0.64084625857313104</v>
      </c>
      <c r="E679" s="18">
        <v>8.6634551396067697E-2</v>
      </c>
      <c r="F679" s="18">
        <v>0.272519190030801</v>
      </c>
      <c r="G679" s="18">
        <f t="shared" si="10"/>
        <v>0.99999999999999978</v>
      </c>
    </row>
    <row r="680" spans="1:7">
      <c r="A680" s="9" t="s">
        <v>127</v>
      </c>
      <c r="B680" s="18">
        <v>0.55637553877877799</v>
      </c>
      <c r="C680" s="18">
        <v>0.26612347120928898</v>
      </c>
      <c r="D680" s="18">
        <v>0.58050413513897803</v>
      </c>
      <c r="E680" s="18">
        <v>-2.41285963602E-2</v>
      </c>
      <c r="F680" s="18">
        <v>0.44362446122122201</v>
      </c>
      <c r="G680" s="18">
        <f t="shared" si="10"/>
        <v>1</v>
      </c>
    </row>
    <row r="681" spans="1:7">
      <c r="A681" s="9" t="s">
        <v>128</v>
      </c>
      <c r="B681" s="18">
        <v>0.589092449496875</v>
      </c>
      <c r="C681" s="18">
        <v>0.30252539144075402</v>
      </c>
      <c r="D681" s="18">
        <v>0.57313411611223997</v>
      </c>
      <c r="E681" s="18">
        <v>1.5958333384634302E-2</v>
      </c>
      <c r="F681" s="18">
        <v>0.410907550503125</v>
      </c>
      <c r="G681" s="18">
        <f t="shared" si="10"/>
        <v>0.99999999999999922</v>
      </c>
    </row>
    <row r="682" spans="1:7">
      <c r="A682" s="9" t="s">
        <v>1023</v>
      </c>
      <c r="B682" s="18">
        <v>0.33310060374176997</v>
      </c>
      <c r="C682" s="18">
        <v>0.16926417511040801</v>
      </c>
      <c r="D682" s="18">
        <v>0.32767285726272399</v>
      </c>
      <c r="E682" s="18">
        <v>5.4277464790458696E-3</v>
      </c>
      <c r="F682" s="18">
        <v>0.66689939625823003</v>
      </c>
      <c r="G682" s="18">
        <f t="shared" si="10"/>
        <v>0.99999999999999989</v>
      </c>
    </row>
    <row r="683" spans="1:7">
      <c r="A683" s="9" t="s">
        <v>495</v>
      </c>
      <c r="B683" s="18">
        <v>0.52823197529500099</v>
      </c>
      <c r="C683" s="18">
        <v>0.34170091967977501</v>
      </c>
      <c r="D683" s="18">
        <v>0.37306211123045202</v>
      </c>
      <c r="E683" s="18">
        <v>0.155169864064549</v>
      </c>
      <c r="F683" s="18">
        <v>0.47176802470499901</v>
      </c>
      <c r="G683" s="18">
        <f t="shared" si="10"/>
        <v>1</v>
      </c>
    </row>
    <row r="684" spans="1:7">
      <c r="A684" s="9" t="s">
        <v>1024</v>
      </c>
      <c r="B684" s="18">
        <v>0.60368982841542196</v>
      </c>
      <c r="C684" s="18">
        <v>0.33133073584734901</v>
      </c>
      <c r="D684" s="18">
        <v>0.544718185136146</v>
      </c>
      <c r="E684" s="18">
        <v>5.8971643279276002E-2</v>
      </c>
      <c r="F684" s="18">
        <v>0.39631017158457799</v>
      </c>
      <c r="G684" s="18">
        <f t="shared" si="10"/>
        <v>1</v>
      </c>
    </row>
    <row r="685" spans="1:7">
      <c r="A685" s="9" t="s">
        <v>496</v>
      </c>
      <c r="B685" s="18">
        <v>0.68761324541560098</v>
      </c>
      <c r="C685" s="18">
        <v>0.34265775948653698</v>
      </c>
      <c r="D685" s="18">
        <v>0.689910971858127</v>
      </c>
      <c r="E685" s="18">
        <v>-2.2977264425263501E-3</v>
      </c>
      <c r="F685" s="18">
        <v>0.31238675458439902</v>
      </c>
      <c r="G685" s="18">
        <f t="shared" si="10"/>
        <v>0.99999999999999967</v>
      </c>
    </row>
    <row r="686" spans="1:7">
      <c r="A686" s="9" t="s">
        <v>497</v>
      </c>
      <c r="B686" s="18">
        <v>0.72729613692984196</v>
      </c>
      <c r="C686" s="18">
        <v>0.364282722813694</v>
      </c>
      <c r="D686" s="18">
        <v>0.72602682823229603</v>
      </c>
      <c r="E686" s="18">
        <v>1.2693086975456001E-3</v>
      </c>
      <c r="F686" s="18">
        <v>0.27270386307015798</v>
      </c>
      <c r="G686" s="18">
        <f t="shared" si="10"/>
        <v>0.99999999999999956</v>
      </c>
    </row>
    <row r="687" spans="1:7">
      <c r="A687" s="9" t="s">
        <v>498</v>
      </c>
      <c r="B687" s="18">
        <v>0.53078254298563099</v>
      </c>
      <c r="C687" s="18">
        <v>0.31301534062129499</v>
      </c>
      <c r="D687" s="18">
        <v>0.435534404728672</v>
      </c>
      <c r="E687" s="18">
        <v>9.5248138256959394E-2</v>
      </c>
      <c r="F687" s="18">
        <v>0.46921745701436901</v>
      </c>
      <c r="G687" s="18">
        <f t="shared" si="10"/>
        <v>1.0000000000000004</v>
      </c>
    </row>
    <row r="688" spans="1:7">
      <c r="A688" s="9" t="s">
        <v>1025</v>
      </c>
      <c r="B688" s="18">
        <v>0.52825455866996396</v>
      </c>
      <c r="C688" s="18">
        <v>0.34213112619138802</v>
      </c>
      <c r="D688" s="18">
        <v>0.37224686495715298</v>
      </c>
      <c r="E688" s="18">
        <v>0.15600769371281101</v>
      </c>
      <c r="F688" s="18">
        <v>0.47174544133003599</v>
      </c>
      <c r="G688" s="18">
        <f t="shared" si="10"/>
        <v>1</v>
      </c>
    </row>
    <row r="689" spans="1:7">
      <c r="A689" s="9" t="s">
        <v>499</v>
      </c>
      <c r="B689" s="18">
        <v>0.71897657529154302</v>
      </c>
      <c r="C689" s="18">
        <v>0.32187915885554402</v>
      </c>
      <c r="D689" s="18">
        <v>0.79419483287199799</v>
      </c>
      <c r="E689" s="18">
        <v>-7.5218257580455403E-2</v>
      </c>
      <c r="F689" s="18">
        <v>0.28102342470845698</v>
      </c>
      <c r="G689" s="18">
        <f t="shared" si="10"/>
        <v>0.99999999999999956</v>
      </c>
    </row>
    <row r="690" spans="1:7">
      <c r="A690" s="9" t="s">
        <v>1026</v>
      </c>
      <c r="B690" s="18">
        <v>0.71872188390560998</v>
      </c>
      <c r="C690" s="18">
        <v>0.26736590679118799</v>
      </c>
      <c r="D690" s="18">
        <v>0.90271195422884498</v>
      </c>
      <c r="E690" s="18">
        <v>-0.183990070323234</v>
      </c>
      <c r="F690" s="18">
        <v>0.28127811609439002</v>
      </c>
      <c r="G690" s="18">
        <f t="shared" si="10"/>
        <v>1.0000000000000009</v>
      </c>
    </row>
    <row r="691" spans="1:7">
      <c r="A691" s="9" t="s">
        <v>500</v>
      </c>
      <c r="B691" s="18">
        <v>0.67896135997292195</v>
      </c>
      <c r="C691" s="18">
        <v>0.36805112605057699</v>
      </c>
      <c r="D691" s="18">
        <v>0.62182046784469003</v>
      </c>
      <c r="E691" s="18">
        <v>5.7140892128231799E-2</v>
      </c>
      <c r="F691" s="18">
        <v>0.32103864002707799</v>
      </c>
      <c r="G691" s="18">
        <f t="shared" si="10"/>
        <v>0.99999999999999978</v>
      </c>
    </row>
    <row r="692" spans="1:7">
      <c r="A692" s="9" t="s">
        <v>1027</v>
      </c>
      <c r="B692" s="18">
        <v>0.69595757206184194</v>
      </c>
      <c r="C692" s="18">
        <v>0.37108551440322601</v>
      </c>
      <c r="D692" s="18">
        <v>0.64974411531723097</v>
      </c>
      <c r="E692" s="18">
        <v>4.6213456744610498E-2</v>
      </c>
      <c r="F692" s="18">
        <v>0.304042427938158</v>
      </c>
      <c r="G692" s="18">
        <f t="shared" si="10"/>
        <v>0.99999999999999956</v>
      </c>
    </row>
    <row r="693" spans="1:7">
      <c r="A693" s="9" t="s">
        <v>501</v>
      </c>
      <c r="B693" s="18">
        <v>0.64310204307039598</v>
      </c>
      <c r="C693" s="18">
        <v>0.35404993058978801</v>
      </c>
      <c r="D693" s="18">
        <v>0.57810422496121605</v>
      </c>
      <c r="E693" s="18">
        <v>6.49978181091799E-2</v>
      </c>
      <c r="F693" s="18">
        <v>0.35689795692960402</v>
      </c>
      <c r="G693" s="18">
        <f t="shared" si="10"/>
        <v>1</v>
      </c>
    </row>
    <row r="694" spans="1:7">
      <c r="A694" s="9" t="s">
        <v>1028</v>
      </c>
      <c r="B694" s="18">
        <v>0.51789352348120399</v>
      </c>
      <c r="C694" s="18">
        <v>0.27794909867477302</v>
      </c>
      <c r="D694" s="18">
        <v>0.47988884961286099</v>
      </c>
      <c r="E694" s="18">
        <v>3.8004673868342199E-2</v>
      </c>
      <c r="F694" s="18">
        <v>0.48210647651879601</v>
      </c>
      <c r="G694" s="18">
        <f t="shared" si="10"/>
        <v>0.99999999999999922</v>
      </c>
    </row>
    <row r="695" spans="1:7">
      <c r="A695" s="9" t="s">
        <v>502</v>
      </c>
      <c r="B695" s="18">
        <v>0.61893991259785097</v>
      </c>
      <c r="C695" s="18">
        <v>0.31106229947123998</v>
      </c>
      <c r="D695" s="18">
        <v>0.61575522625322099</v>
      </c>
      <c r="E695" s="18">
        <v>3.1846863446295401E-3</v>
      </c>
      <c r="F695" s="18">
        <v>0.38106008740214897</v>
      </c>
      <c r="G695" s="18">
        <f t="shared" si="10"/>
        <v>0.99999999999999956</v>
      </c>
    </row>
    <row r="696" spans="1:7">
      <c r="A696" s="9" t="s">
        <v>503</v>
      </c>
      <c r="B696" s="18">
        <v>0.42501268086865002</v>
      </c>
      <c r="C696" s="18">
        <v>0.288023683683441</v>
      </c>
      <c r="D696" s="18">
        <v>0.27397799437041898</v>
      </c>
      <c r="E696" s="18">
        <v>0.15103468649823201</v>
      </c>
      <c r="F696" s="18">
        <v>0.57498731913135004</v>
      </c>
      <c r="G696" s="18">
        <f t="shared" si="10"/>
        <v>1.0000000000000009</v>
      </c>
    </row>
    <row r="697" spans="1:7">
      <c r="A697" s="9" t="s">
        <v>1029</v>
      </c>
      <c r="B697" s="18">
        <v>0.46178607427540502</v>
      </c>
      <c r="C697" s="18">
        <v>0.27883953836369102</v>
      </c>
      <c r="D697" s="18">
        <v>0.36589307182342901</v>
      </c>
      <c r="E697" s="18">
        <v>9.58930024519766E-2</v>
      </c>
      <c r="F697" s="18">
        <v>0.53821392572459503</v>
      </c>
      <c r="G697" s="18">
        <f t="shared" si="10"/>
        <v>1.0000000000000007</v>
      </c>
    </row>
    <row r="698" spans="1:7">
      <c r="A698" s="9" t="s">
        <v>504</v>
      </c>
      <c r="B698" s="18">
        <v>0.62600255708422703</v>
      </c>
      <c r="C698" s="18">
        <v>0.38083979580592298</v>
      </c>
      <c r="D698" s="18">
        <v>0.490325522556608</v>
      </c>
      <c r="E698" s="18">
        <v>0.13567703452762001</v>
      </c>
      <c r="F698" s="18">
        <v>0.37399744291577303</v>
      </c>
      <c r="G698" s="18">
        <f t="shared" si="10"/>
        <v>1.0000000000000011</v>
      </c>
    </row>
    <row r="699" spans="1:7">
      <c r="A699" s="9" t="s">
        <v>1030</v>
      </c>
      <c r="B699" s="18">
        <v>0.515555866616351</v>
      </c>
      <c r="C699" s="18">
        <v>0.33773877118858098</v>
      </c>
      <c r="D699" s="18">
        <v>0.35563419085553999</v>
      </c>
      <c r="E699" s="18">
        <v>0.15992167576081101</v>
      </c>
      <c r="F699" s="18">
        <v>0.484444133383649</v>
      </c>
      <c r="G699" s="18">
        <f t="shared" si="10"/>
        <v>1</v>
      </c>
    </row>
    <row r="700" spans="1:7">
      <c r="A700" s="9" t="s">
        <v>505</v>
      </c>
      <c r="B700" s="18">
        <v>0.62228991932661404</v>
      </c>
      <c r="C700" s="18">
        <v>0.30710024515799</v>
      </c>
      <c r="D700" s="18">
        <v>0.63037934833724696</v>
      </c>
      <c r="E700" s="18">
        <v>-8.0894290106332499E-3</v>
      </c>
      <c r="F700" s="18">
        <v>0.37771008067338602</v>
      </c>
      <c r="G700" s="18">
        <f t="shared" si="10"/>
        <v>0.99999999999999978</v>
      </c>
    </row>
    <row r="701" spans="1:7">
      <c r="A701" s="9" t="s">
        <v>1031</v>
      </c>
      <c r="B701" s="18">
        <v>0.64183913779260504</v>
      </c>
      <c r="C701" s="18">
        <v>0.276963781820593</v>
      </c>
      <c r="D701" s="18">
        <v>0.72975071194402397</v>
      </c>
      <c r="E701" s="18">
        <v>-8.7911574151419106E-2</v>
      </c>
      <c r="F701" s="18">
        <v>0.35816086220739501</v>
      </c>
      <c r="G701" s="18">
        <f t="shared" si="10"/>
        <v>0.99999999999999978</v>
      </c>
    </row>
    <row r="702" spans="1:7">
      <c r="A702" s="9" t="s">
        <v>506</v>
      </c>
      <c r="B702" s="18">
        <v>0.80010242317966895</v>
      </c>
      <c r="C702" s="18">
        <v>0.33883022876218</v>
      </c>
      <c r="D702" s="18">
        <v>0.92254438883497802</v>
      </c>
      <c r="E702" s="18">
        <v>-0.122441965655309</v>
      </c>
      <c r="F702" s="18">
        <v>0.19989757682033099</v>
      </c>
      <c r="G702" s="18">
        <f t="shared" si="10"/>
        <v>1</v>
      </c>
    </row>
    <row r="703" spans="1:7">
      <c r="A703" s="9" t="s">
        <v>507</v>
      </c>
      <c r="B703" s="18">
        <v>0.777891021678911</v>
      </c>
      <c r="C703" s="18">
        <v>0.326518218271796</v>
      </c>
      <c r="D703" s="18">
        <v>0.90274560681422999</v>
      </c>
      <c r="E703" s="18">
        <v>-0.124854585135319</v>
      </c>
      <c r="F703" s="18">
        <v>0.222108978321089</v>
      </c>
      <c r="G703" s="18">
        <f t="shared" si="10"/>
        <v>1</v>
      </c>
    </row>
    <row r="704" spans="1:7">
      <c r="A704" s="9" t="s">
        <v>508</v>
      </c>
      <c r="B704" s="18">
        <v>0.75380150846035798</v>
      </c>
      <c r="C704" s="18">
        <v>0.33736186137219698</v>
      </c>
      <c r="D704" s="18">
        <v>0.832879294176322</v>
      </c>
      <c r="E704" s="18">
        <v>-7.9077785715963994E-2</v>
      </c>
      <c r="F704" s="18">
        <v>0.24619849153964199</v>
      </c>
      <c r="G704" s="18">
        <f t="shared" si="10"/>
        <v>1</v>
      </c>
    </row>
    <row r="705" spans="1:7">
      <c r="A705" s="9" t="s">
        <v>509</v>
      </c>
      <c r="B705" s="18">
        <v>0.81100067953013799</v>
      </c>
      <c r="C705" s="18">
        <v>0.36127833596560999</v>
      </c>
      <c r="D705" s="18">
        <v>0.89944468712905601</v>
      </c>
      <c r="E705" s="18">
        <v>-8.8444007598918004E-2</v>
      </c>
      <c r="F705" s="18">
        <v>0.18899932046986201</v>
      </c>
      <c r="G705" s="18">
        <f t="shared" si="10"/>
        <v>1</v>
      </c>
    </row>
    <row r="706" spans="1:7">
      <c r="A706" s="9" t="s">
        <v>510</v>
      </c>
      <c r="B706" s="18">
        <v>0.73562483130756895</v>
      </c>
      <c r="C706" s="18">
        <v>0.349776127172924</v>
      </c>
      <c r="D706" s="18">
        <v>0.77169740826929001</v>
      </c>
      <c r="E706" s="18">
        <v>-3.6072576961720899E-2</v>
      </c>
      <c r="F706" s="18">
        <v>0.264375168692431</v>
      </c>
      <c r="G706" s="18">
        <f t="shared" si="10"/>
        <v>1</v>
      </c>
    </row>
    <row r="707" spans="1:7">
      <c r="A707" s="9" t="s">
        <v>511</v>
      </c>
      <c r="B707" s="18">
        <v>0.33310060374176997</v>
      </c>
      <c r="C707" s="18">
        <v>0.16926417511040801</v>
      </c>
      <c r="D707" s="18">
        <v>0.32767285726272399</v>
      </c>
      <c r="E707" s="18">
        <v>5.4277464790459303E-3</v>
      </c>
      <c r="F707" s="18">
        <v>0.66689939625823003</v>
      </c>
      <c r="G707" s="18">
        <f t="shared" ref="G707:G770" si="11">D707+E707+F707</f>
        <v>1</v>
      </c>
    </row>
    <row r="708" spans="1:7">
      <c r="A708" s="9" t="s">
        <v>512</v>
      </c>
      <c r="B708" s="18">
        <v>0.61669398819481303</v>
      </c>
      <c r="C708" s="18">
        <v>0.36608716955347598</v>
      </c>
      <c r="D708" s="18">
        <v>0.50121363728267398</v>
      </c>
      <c r="E708" s="18">
        <v>0.115480350912139</v>
      </c>
      <c r="F708" s="18">
        <v>0.38330601180518697</v>
      </c>
      <c r="G708" s="18">
        <f t="shared" si="11"/>
        <v>1</v>
      </c>
    </row>
    <row r="709" spans="1:7">
      <c r="A709" s="9" t="s">
        <v>513</v>
      </c>
      <c r="B709" s="18">
        <v>0.57723807834189</v>
      </c>
      <c r="C709" s="18">
        <v>0.36737311252353899</v>
      </c>
      <c r="D709" s="18">
        <v>0.41972993163670202</v>
      </c>
      <c r="E709" s="18">
        <v>0.15750814670518801</v>
      </c>
      <c r="F709" s="18">
        <v>0.42276192165811</v>
      </c>
      <c r="G709" s="18">
        <f t="shared" si="11"/>
        <v>1</v>
      </c>
    </row>
    <row r="710" spans="1:7">
      <c r="A710" s="9" t="s">
        <v>514</v>
      </c>
      <c r="B710" s="18">
        <v>0.75955601302593501</v>
      </c>
      <c r="C710" s="18">
        <v>0.31756202545604201</v>
      </c>
      <c r="D710" s="18">
        <v>0.883987975139787</v>
      </c>
      <c r="E710" s="18">
        <v>-0.12443196211385101</v>
      </c>
      <c r="F710" s="18">
        <v>0.24044398697406499</v>
      </c>
      <c r="G710" s="18">
        <f t="shared" si="11"/>
        <v>1.0000000000000009</v>
      </c>
    </row>
    <row r="711" spans="1:7">
      <c r="A711" s="9" t="s">
        <v>515</v>
      </c>
      <c r="B711" s="18">
        <v>0.69330941518560796</v>
      </c>
      <c r="C711" s="18">
        <v>0.37448925567506403</v>
      </c>
      <c r="D711" s="18">
        <v>0.63764031902108798</v>
      </c>
      <c r="E711" s="18">
        <v>5.5669096164520503E-2</v>
      </c>
      <c r="F711" s="18">
        <v>0.30669058481439199</v>
      </c>
      <c r="G711" s="18">
        <f t="shared" si="11"/>
        <v>1.0000000000000004</v>
      </c>
    </row>
    <row r="712" spans="1:7">
      <c r="A712" s="9" t="s">
        <v>516</v>
      </c>
      <c r="B712" s="18">
        <v>0.636442603217237</v>
      </c>
      <c r="C712" s="18">
        <v>0.33294083326879798</v>
      </c>
      <c r="D712" s="18">
        <v>0.60700353989687805</v>
      </c>
      <c r="E712" s="18">
        <v>2.9439063320358401E-2</v>
      </c>
      <c r="F712" s="18">
        <v>0.363557396782763</v>
      </c>
      <c r="G712" s="18">
        <f t="shared" si="11"/>
        <v>0.99999999999999944</v>
      </c>
    </row>
    <row r="713" spans="1:7">
      <c r="A713" s="9" t="s">
        <v>517</v>
      </c>
      <c r="B713" s="18">
        <v>0.294814051677805</v>
      </c>
      <c r="C713" s="18">
        <v>0.242813446463753</v>
      </c>
      <c r="D713" s="18">
        <v>0.10400121042810399</v>
      </c>
      <c r="E713" s="18">
        <v>0.19081284124970099</v>
      </c>
      <c r="F713" s="18">
        <v>0.70518594832219506</v>
      </c>
      <c r="G713" s="18">
        <f t="shared" si="11"/>
        <v>1</v>
      </c>
    </row>
    <row r="714" spans="1:7">
      <c r="A714" s="9" t="s">
        <v>518</v>
      </c>
      <c r="B714" s="18">
        <v>0.586885183376187</v>
      </c>
      <c r="C714" s="18">
        <v>0.35194285764171401</v>
      </c>
      <c r="D714" s="18">
        <v>0.46988465146894598</v>
      </c>
      <c r="E714" s="18">
        <v>0.117000531907241</v>
      </c>
      <c r="F714" s="18">
        <v>0.413114816623813</v>
      </c>
      <c r="G714" s="18">
        <f t="shared" si="11"/>
        <v>1</v>
      </c>
    </row>
    <row r="715" spans="1:7">
      <c r="A715" s="9" t="s">
        <v>519</v>
      </c>
      <c r="B715" s="18">
        <v>0.59747210849552801</v>
      </c>
      <c r="C715" s="18">
        <v>0.31791724674412802</v>
      </c>
      <c r="D715" s="18">
        <v>0.55910972350279997</v>
      </c>
      <c r="E715" s="18">
        <v>3.8362384992728302E-2</v>
      </c>
      <c r="F715" s="18">
        <v>0.40252789150447199</v>
      </c>
      <c r="G715" s="18">
        <f t="shared" si="11"/>
        <v>1.0000000000000002</v>
      </c>
    </row>
    <row r="716" spans="1:7">
      <c r="A716" s="9" t="s">
        <v>1032</v>
      </c>
      <c r="B716" s="18">
        <v>0.56253133268030997</v>
      </c>
      <c r="C716" s="18">
        <v>0.374502279503104</v>
      </c>
      <c r="D716" s="18">
        <v>0.37605810635441</v>
      </c>
      <c r="E716" s="18">
        <v>0.18647322632589899</v>
      </c>
      <c r="F716" s="18">
        <v>0.43746866731968997</v>
      </c>
      <c r="G716" s="18">
        <f t="shared" si="11"/>
        <v>0.99999999999999889</v>
      </c>
    </row>
    <row r="717" spans="1:7">
      <c r="A717" s="9" t="s">
        <v>1033</v>
      </c>
      <c r="B717" s="18">
        <v>0.58887287540038302</v>
      </c>
      <c r="C717" s="18">
        <v>0.319411708681553</v>
      </c>
      <c r="D717" s="18">
        <v>0.53892233343766105</v>
      </c>
      <c r="E717" s="18">
        <v>4.9950541962722202E-2</v>
      </c>
      <c r="F717" s="18">
        <v>0.41112712459961698</v>
      </c>
      <c r="G717" s="18">
        <f t="shared" si="11"/>
        <v>1.0000000000000002</v>
      </c>
    </row>
    <row r="718" spans="1:7">
      <c r="A718" s="9" t="s">
        <v>1034</v>
      </c>
      <c r="B718" s="18">
        <v>0.68327941026355499</v>
      </c>
      <c r="C718" s="18">
        <v>0.340782848397016</v>
      </c>
      <c r="D718" s="18">
        <v>0.68499312373307797</v>
      </c>
      <c r="E718" s="18">
        <v>-1.7137134695229799E-3</v>
      </c>
      <c r="F718" s="18">
        <v>0.31672058973644501</v>
      </c>
      <c r="G718" s="18">
        <f t="shared" si="11"/>
        <v>1</v>
      </c>
    </row>
    <row r="719" spans="1:7">
      <c r="A719" s="9" t="s">
        <v>1035</v>
      </c>
      <c r="B719" s="18">
        <v>0.72406860715529697</v>
      </c>
      <c r="C719" s="18">
        <v>0.36242712686412198</v>
      </c>
      <c r="D719" s="18">
        <v>0.72328296058235098</v>
      </c>
      <c r="E719" s="18">
        <v>7.8564657294644103E-4</v>
      </c>
      <c r="F719" s="18">
        <v>0.27593139284470303</v>
      </c>
      <c r="G719" s="18">
        <f t="shared" si="11"/>
        <v>1.0000000000000004</v>
      </c>
    </row>
    <row r="720" spans="1:7">
      <c r="A720" s="9" t="s">
        <v>1036</v>
      </c>
      <c r="B720" s="18">
        <v>0.547043059404966</v>
      </c>
      <c r="C720" s="18">
        <v>0.32809176512941701</v>
      </c>
      <c r="D720" s="18">
        <v>0.43790258855109798</v>
      </c>
      <c r="E720" s="18">
        <v>0.10914047085386799</v>
      </c>
      <c r="F720" s="18">
        <v>0.452956940595034</v>
      </c>
      <c r="G720" s="18">
        <f t="shared" si="11"/>
        <v>1</v>
      </c>
    </row>
    <row r="721" spans="1:7">
      <c r="A721" s="9" t="s">
        <v>1037</v>
      </c>
      <c r="B721" s="18">
        <v>0.50934948828522397</v>
      </c>
      <c r="C721" s="18">
        <v>0.31825484370094598</v>
      </c>
      <c r="D721" s="18">
        <v>0.38218928916855599</v>
      </c>
      <c r="E721" s="18">
        <v>0.12716019911666801</v>
      </c>
      <c r="F721" s="18">
        <v>0.49065051171477603</v>
      </c>
      <c r="G721" s="18">
        <f t="shared" si="11"/>
        <v>1</v>
      </c>
    </row>
    <row r="722" spans="1:7">
      <c r="A722" s="9" t="s">
        <v>1038</v>
      </c>
      <c r="B722" s="18">
        <v>0.70869365229397296</v>
      </c>
      <c r="C722" s="18">
        <v>0.34158677023961498</v>
      </c>
      <c r="D722" s="18">
        <v>0.73421376410871697</v>
      </c>
      <c r="E722" s="18">
        <v>-2.5520111814743299E-2</v>
      </c>
      <c r="F722" s="18">
        <v>0.29130634770602698</v>
      </c>
      <c r="G722" s="18">
        <f t="shared" si="11"/>
        <v>1.0000000000000007</v>
      </c>
    </row>
    <row r="723" spans="1:7">
      <c r="A723" s="9" t="s">
        <v>1039</v>
      </c>
      <c r="B723" s="18">
        <v>0.70312159285999298</v>
      </c>
      <c r="C723" s="18">
        <v>0.293346258292218</v>
      </c>
      <c r="D723" s="18">
        <v>0.81955066913554997</v>
      </c>
      <c r="E723" s="18">
        <v>-0.116429076275557</v>
      </c>
      <c r="F723" s="18">
        <v>0.29687840714000702</v>
      </c>
      <c r="G723" s="18">
        <f t="shared" si="11"/>
        <v>1</v>
      </c>
    </row>
    <row r="724" spans="1:7">
      <c r="A724" s="9" t="s">
        <v>1040</v>
      </c>
      <c r="B724" s="18">
        <v>0.67103757270858</v>
      </c>
      <c r="C724" s="18">
        <v>0.37669431678542598</v>
      </c>
      <c r="D724" s="18">
        <v>0.58868651184630805</v>
      </c>
      <c r="E724" s="18">
        <v>8.2351060862272299E-2</v>
      </c>
      <c r="F724" s="18">
        <v>0.32896242729142</v>
      </c>
      <c r="G724" s="18">
        <f t="shared" si="11"/>
        <v>1.0000000000000004</v>
      </c>
    </row>
    <row r="725" spans="1:7">
      <c r="A725" s="9" t="s">
        <v>1041</v>
      </c>
      <c r="B725" s="18">
        <v>0.67643951617714004</v>
      </c>
      <c r="C725" s="18">
        <v>0.38556239510421803</v>
      </c>
      <c r="D725" s="18">
        <v>0.58175424214584304</v>
      </c>
      <c r="E725" s="18">
        <v>9.4685274031296604E-2</v>
      </c>
      <c r="F725" s="18">
        <v>0.32356048382286001</v>
      </c>
      <c r="G725" s="18">
        <f t="shared" si="11"/>
        <v>0.99999999999999956</v>
      </c>
    </row>
    <row r="726" spans="1:7">
      <c r="A726" s="9" t="s">
        <v>1042</v>
      </c>
      <c r="B726" s="18">
        <v>0.52633747799216102</v>
      </c>
      <c r="C726" s="18">
        <v>0.30136125522555102</v>
      </c>
      <c r="D726" s="18">
        <v>0.449952445533218</v>
      </c>
      <c r="E726" s="18">
        <v>7.6385032458942195E-2</v>
      </c>
      <c r="F726" s="18">
        <v>0.47366252200783898</v>
      </c>
      <c r="G726" s="18">
        <f t="shared" si="11"/>
        <v>0.99999999999999922</v>
      </c>
    </row>
    <row r="727" spans="1:7">
      <c r="A727" s="9" t="s">
        <v>1043</v>
      </c>
      <c r="B727" s="18">
        <v>0.641792501814479</v>
      </c>
      <c r="C727" s="18">
        <v>0.359774238283254</v>
      </c>
      <c r="D727" s="18">
        <v>0.56403652706245</v>
      </c>
      <c r="E727" s="18">
        <v>7.7755974752028695E-2</v>
      </c>
      <c r="F727" s="18">
        <v>0.358207498185521</v>
      </c>
      <c r="G727" s="18">
        <f t="shared" si="11"/>
        <v>0.99999999999999967</v>
      </c>
    </row>
    <row r="728" spans="1:7">
      <c r="A728" s="9" t="s">
        <v>1044</v>
      </c>
      <c r="B728" s="18">
        <v>0.63280740659893098</v>
      </c>
      <c r="C728" s="18">
        <v>0.33949369924755302</v>
      </c>
      <c r="D728" s="18">
        <v>0.58662741470275603</v>
      </c>
      <c r="E728" s="18">
        <v>4.61799918961752E-2</v>
      </c>
      <c r="F728" s="18">
        <v>0.36719259340106902</v>
      </c>
      <c r="G728" s="18">
        <f t="shared" si="11"/>
        <v>1.0000000000000002</v>
      </c>
    </row>
    <row r="729" spans="1:7">
      <c r="A729" s="9" t="s">
        <v>1045</v>
      </c>
      <c r="B729" s="18">
        <v>0.54872663979764402</v>
      </c>
      <c r="C729" s="18">
        <v>0.31168323535912201</v>
      </c>
      <c r="D729" s="18">
        <v>0.47408680887704302</v>
      </c>
      <c r="E729" s="18">
        <v>7.4639830920600794E-2</v>
      </c>
      <c r="F729" s="18">
        <v>0.45127336020235598</v>
      </c>
      <c r="G729" s="18">
        <f t="shared" si="11"/>
        <v>0.99999999999999978</v>
      </c>
    </row>
    <row r="730" spans="1:7">
      <c r="A730" s="9" t="s">
        <v>1046</v>
      </c>
      <c r="B730" s="18">
        <v>0.39274044619009102</v>
      </c>
      <c r="C730" s="18">
        <v>0.211574945010119</v>
      </c>
      <c r="D730" s="18">
        <v>0.36233100235994398</v>
      </c>
      <c r="E730" s="18">
        <v>3.04094438301468E-2</v>
      </c>
      <c r="F730" s="18">
        <v>0.60725955380990904</v>
      </c>
      <c r="G730" s="18">
        <f t="shared" si="11"/>
        <v>0.99999999999999978</v>
      </c>
    </row>
    <row r="731" spans="1:7">
      <c r="A731" s="9" t="s">
        <v>1047</v>
      </c>
      <c r="B731" s="18">
        <v>0.56952111273440997</v>
      </c>
      <c r="C731" s="18">
        <v>0.40988083767213102</v>
      </c>
      <c r="D731" s="18">
        <v>0.31928055012456003</v>
      </c>
      <c r="E731" s="18">
        <v>0.250240562609851</v>
      </c>
      <c r="F731" s="18">
        <v>0.43047888726559003</v>
      </c>
      <c r="G731" s="18">
        <f t="shared" si="11"/>
        <v>1.0000000000000011</v>
      </c>
    </row>
    <row r="732" spans="1:7">
      <c r="A732" s="9" t="s">
        <v>1048</v>
      </c>
      <c r="B732" s="18">
        <v>0.56540209810681896</v>
      </c>
      <c r="C732" s="18">
        <v>0.36195943902896699</v>
      </c>
      <c r="D732" s="18">
        <v>0.406885318155703</v>
      </c>
      <c r="E732" s="18">
        <v>0.15851677995111599</v>
      </c>
      <c r="F732" s="18">
        <v>0.43459790189318098</v>
      </c>
      <c r="G732" s="18">
        <f t="shared" si="11"/>
        <v>1</v>
      </c>
    </row>
    <row r="733" spans="1:7">
      <c r="A733" s="9" t="s">
        <v>1049</v>
      </c>
      <c r="B733" s="18">
        <v>0.631390826694192</v>
      </c>
      <c r="C733" s="18">
        <v>0.29729069665827701</v>
      </c>
      <c r="D733" s="18">
        <v>0.66820026007182898</v>
      </c>
      <c r="E733" s="18">
        <v>-3.6809433377636903E-2</v>
      </c>
      <c r="F733" s="18">
        <v>0.368609173305808</v>
      </c>
      <c r="G733" s="18">
        <f t="shared" si="11"/>
        <v>1</v>
      </c>
    </row>
    <row r="734" spans="1:7">
      <c r="A734" s="9" t="s">
        <v>1050</v>
      </c>
      <c r="B734" s="18">
        <v>0.61731049412537797</v>
      </c>
      <c r="C734" s="18">
        <v>0.25061537001297302</v>
      </c>
      <c r="D734" s="18">
        <v>0.73339024822480903</v>
      </c>
      <c r="E734" s="18">
        <v>-0.116079754099431</v>
      </c>
      <c r="F734" s="18">
        <v>0.38268950587462203</v>
      </c>
      <c r="G734" s="18">
        <f t="shared" si="11"/>
        <v>1</v>
      </c>
    </row>
    <row r="735" spans="1:7">
      <c r="A735" s="9" t="s">
        <v>1051</v>
      </c>
      <c r="B735" s="18">
        <v>0.79767889118378699</v>
      </c>
      <c r="C735" s="18">
        <v>0.35319323041156803</v>
      </c>
      <c r="D735" s="18">
        <v>0.88897132154443803</v>
      </c>
      <c r="E735" s="18">
        <v>-9.1292430360651405E-2</v>
      </c>
      <c r="F735" s="18">
        <v>0.20232110881621301</v>
      </c>
      <c r="G735" s="18">
        <f t="shared" si="11"/>
        <v>0.99999999999999967</v>
      </c>
    </row>
    <row r="736" spans="1:7">
      <c r="A736" s="9" t="s">
        <v>1052</v>
      </c>
      <c r="B736" s="18">
        <v>0.77552319109538503</v>
      </c>
      <c r="C736" s="18">
        <v>0.33975478621655197</v>
      </c>
      <c r="D736" s="18">
        <v>0.87153680975766501</v>
      </c>
      <c r="E736" s="18">
        <v>-9.6013618662280503E-2</v>
      </c>
      <c r="F736" s="18">
        <v>0.22447680890461499</v>
      </c>
      <c r="G736" s="18">
        <f t="shared" si="11"/>
        <v>0.99999999999999944</v>
      </c>
    </row>
    <row r="737" spans="1:7">
      <c r="A737" s="9" t="s">
        <v>1053</v>
      </c>
      <c r="B737" s="18">
        <v>0.75078271647810801</v>
      </c>
      <c r="C737" s="18">
        <v>0.351607825328902</v>
      </c>
      <c r="D737" s="18">
        <v>0.79834978229841302</v>
      </c>
      <c r="E737" s="18">
        <v>-4.7567065820304802E-2</v>
      </c>
      <c r="F737" s="18">
        <v>0.24921728352189201</v>
      </c>
      <c r="G737" s="18">
        <f t="shared" si="11"/>
        <v>1.0000000000000002</v>
      </c>
    </row>
    <row r="738" spans="1:7">
      <c r="A738" s="9" t="s">
        <v>1054</v>
      </c>
      <c r="B738" s="18">
        <v>0.80938141019981702</v>
      </c>
      <c r="C738" s="18">
        <v>0.36898271370916702</v>
      </c>
      <c r="D738" s="18">
        <v>0.880797392981299</v>
      </c>
      <c r="E738" s="18">
        <v>-7.1415982781482104E-2</v>
      </c>
      <c r="F738" s="18">
        <v>0.19061858980018301</v>
      </c>
      <c r="G738" s="18">
        <f t="shared" si="11"/>
        <v>0.99999999999999989</v>
      </c>
    </row>
    <row r="739" spans="1:7">
      <c r="A739" s="9" t="s">
        <v>1055</v>
      </c>
      <c r="B739" s="18">
        <v>0.72653852197144297</v>
      </c>
      <c r="C739" s="18">
        <v>0.37322661140682001</v>
      </c>
      <c r="D739" s="18">
        <v>0.70662382112924604</v>
      </c>
      <c r="E739" s="18">
        <v>1.9914700842196601E-2</v>
      </c>
      <c r="F739" s="18">
        <v>0.27346147802855703</v>
      </c>
      <c r="G739" s="18">
        <f t="shared" si="11"/>
        <v>0.99999999999999967</v>
      </c>
    </row>
    <row r="740" spans="1:7">
      <c r="A740" s="9" t="s">
        <v>1056</v>
      </c>
      <c r="B740" s="18">
        <v>0.33310060374176997</v>
      </c>
      <c r="C740" s="18">
        <v>0.16926417511040801</v>
      </c>
      <c r="D740" s="18">
        <v>0.32767285726272399</v>
      </c>
      <c r="E740" s="18">
        <v>5.4277464790459303E-3</v>
      </c>
      <c r="F740" s="18">
        <v>0.66689939625823003</v>
      </c>
      <c r="G740" s="18">
        <f t="shared" si="11"/>
        <v>1</v>
      </c>
    </row>
    <row r="741" spans="1:7">
      <c r="A741" s="9" t="s">
        <v>1057</v>
      </c>
      <c r="B741" s="18">
        <v>0.62097112327350301</v>
      </c>
      <c r="C741" s="18">
        <v>0.37980334734062099</v>
      </c>
      <c r="D741" s="18">
        <v>0.48233555186576399</v>
      </c>
      <c r="E741" s="18">
        <v>0.13863557140773899</v>
      </c>
      <c r="F741" s="18">
        <v>0.37902887672649699</v>
      </c>
      <c r="G741" s="18">
        <f t="shared" si="11"/>
        <v>1</v>
      </c>
    </row>
    <row r="742" spans="1:7">
      <c r="A742" s="9" t="s">
        <v>1058</v>
      </c>
      <c r="B742" s="18">
        <v>0.58131070579744903</v>
      </c>
      <c r="C742" s="18">
        <v>0.36737923324456201</v>
      </c>
      <c r="D742" s="18">
        <v>0.427862945105774</v>
      </c>
      <c r="E742" s="18">
        <v>0.15344776069167401</v>
      </c>
      <c r="F742" s="18">
        <v>0.41868929420255102</v>
      </c>
      <c r="G742" s="18">
        <f t="shared" si="11"/>
        <v>0.99999999999999911</v>
      </c>
    </row>
    <row r="743" spans="1:7">
      <c r="A743" s="9" t="s">
        <v>1059</v>
      </c>
      <c r="B743" s="18">
        <v>0.75533546729302703</v>
      </c>
      <c r="C743" s="18">
        <v>0.36129110078687798</v>
      </c>
      <c r="D743" s="18">
        <v>0.78808873301229798</v>
      </c>
      <c r="E743" s="18">
        <v>-3.2753265719271001E-2</v>
      </c>
      <c r="F743" s="18">
        <v>0.244664532706973</v>
      </c>
      <c r="G743" s="18">
        <f t="shared" si="11"/>
        <v>1</v>
      </c>
    </row>
    <row r="744" spans="1:7">
      <c r="A744" s="9" t="s">
        <v>1060</v>
      </c>
      <c r="B744" s="18">
        <v>0.67879254423697399</v>
      </c>
      <c r="C744" s="18">
        <v>0.38989220389955798</v>
      </c>
      <c r="D744" s="18">
        <v>0.57780068067483203</v>
      </c>
      <c r="E744" s="18">
        <v>0.100991863562142</v>
      </c>
      <c r="F744" s="18">
        <v>0.32120745576302601</v>
      </c>
      <c r="G744" s="18">
        <f t="shared" si="11"/>
        <v>1</v>
      </c>
    </row>
    <row r="745" spans="1:7">
      <c r="A745" s="9" t="s">
        <v>1061</v>
      </c>
      <c r="B745" s="18">
        <v>0.63335571132892199</v>
      </c>
      <c r="C745" s="18">
        <v>0.35963259262283898</v>
      </c>
      <c r="D745" s="18">
        <v>0.54744623741216603</v>
      </c>
      <c r="E745" s="18">
        <v>8.5909473916755894E-2</v>
      </c>
      <c r="F745" s="18">
        <v>0.36664428867107801</v>
      </c>
      <c r="G745" s="18">
        <f t="shared" si="11"/>
        <v>0.99999999999999989</v>
      </c>
    </row>
    <row r="746" spans="1:7">
      <c r="A746" s="9" t="s">
        <v>1062</v>
      </c>
      <c r="B746" s="18">
        <v>0.45200508435952003</v>
      </c>
      <c r="C746" s="18">
        <v>0.268402397569726</v>
      </c>
      <c r="D746" s="18">
        <v>0.36720537357958799</v>
      </c>
      <c r="E746" s="18">
        <v>8.47997107799313E-2</v>
      </c>
      <c r="F746" s="18">
        <v>0.54799491564047997</v>
      </c>
      <c r="G746" s="18">
        <f t="shared" si="11"/>
        <v>0.99999999999999933</v>
      </c>
    </row>
    <row r="747" spans="1:7">
      <c r="A747" s="9" t="s">
        <v>1063</v>
      </c>
      <c r="B747" s="18">
        <v>0.607192511979885</v>
      </c>
      <c r="C747" s="18">
        <v>0.38841073108063001</v>
      </c>
      <c r="D747" s="18">
        <v>0.43756356179851003</v>
      </c>
      <c r="E747" s="18">
        <v>0.169628950181375</v>
      </c>
      <c r="F747" s="18">
        <v>0.392807488020115</v>
      </c>
      <c r="G747" s="18">
        <f t="shared" si="11"/>
        <v>1</v>
      </c>
    </row>
    <row r="748" spans="1:7">
      <c r="A748" s="9" t="s">
        <v>1064</v>
      </c>
      <c r="B748" s="18">
        <v>0.602298402854066</v>
      </c>
      <c r="C748" s="18">
        <v>0.31539788319401502</v>
      </c>
      <c r="D748" s="18">
        <v>0.57380103932010296</v>
      </c>
      <c r="E748" s="18">
        <v>2.8497363533963701E-2</v>
      </c>
      <c r="F748" s="18">
        <v>0.397701597145934</v>
      </c>
      <c r="G748" s="18">
        <f t="shared" si="11"/>
        <v>1.0000000000000007</v>
      </c>
    </row>
    <row r="749" spans="1:7">
      <c r="A749" s="9" t="s">
        <v>1065</v>
      </c>
      <c r="B749" s="18">
        <v>0.642484124394469</v>
      </c>
      <c r="C749" s="18">
        <v>0.38079407604123999</v>
      </c>
      <c r="D749" s="18">
        <v>0.52338009670645802</v>
      </c>
      <c r="E749" s="18">
        <v>0.119104027688011</v>
      </c>
      <c r="F749" s="18">
        <v>0.357515875605531</v>
      </c>
      <c r="G749" s="18">
        <f t="shared" si="11"/>
        <v>1</v>
      </c>
    </row>
    <row r="750" spans="1:7">
      <c r="A750" s="9" t="s">
        <v>520</v>
      </c>
      <c r="B750" s="18">
        <v>0.54663990786737604</v>
      </c>
      <c r="C750" s="18">
        <v>0.253618873766567</v>
      </c>
      <c r="D750" s="18">
        <v>0.58604206820161797</v>
      </c>
      <c r="E750" s="18">
        <v>-3.9402160334241799E-2</v>
      </c>
      <c r="F750" s="18">
        <v>0.45336009213262402</v>
      </c>
      <c r="G750" s="18">
        <f t="shared" si="11"/>
        <v>1.0000000000000002</v>
      </c>
    </row>
    <row r="751" spans="1:7">
      <c r="A751" s="9" t="s">
        <v>521</v>
      </c>
      <c r="B751" s="18">
        <v>0.62131597338797295</v>
      </c>
      <c r="C751" s="18">
        <v>0.27402244965931999</v>
      </c>
      <c r="D751" s="18">
        <v>0.69458704745730504</v>
      </c>
      <c r="E751" s="18">
        <v>-7.3271074069332295E-2</v>
      </c>
      <c r="F751" s="18">
        <v>0.37868402661202699</v>
      </c>
      <c r="G751" s="18">
        <f t="shared" si="11"/>
        <v>0.99999999999999978</v>
      </c>
    </row>
    <row r="752" spans="1:7">
      <c r="A752" s="9" t="s">
        <v>522</v>
      </c>
      <c r="B752" s="18">
        <v>0.49796748335132401</v>
      </c>
      <c r="C752" s="18">
        <v>0.31913671271946797</v>
      </c>
      <c r="D752" s="18">
        <v>0.35766154126371202</v>
      </c>
      <c r="E752" s="18">
        <v>0.14030594208761199</v>
      </c>
      <c r="F752" s="18">
        <v>0.50203251664867599</v>
      </c>
      <c r="G752" s="18">
        <f t="shared" si="11"/>
        <v>1</v>
      </c>
    </row>
    <row r="753" spans="1:7">
      <c r="A753" s="9" t="s">
        <v>1066</v>
      </c>
      <c r="B753" s="18">
        <v>0.61413130698409302</v>
      </c>
      <c r="C753" s="18">
        <v>0.389948120176627</v>
      </c>
      <c r="D753" s="18">
        <v>0.44836637361493198</v>
      </c>
      <c r="E753" s="18">
        <v>0.16576493336916101</v>
      </c>
      <c r="F753" s="18">
        <v>0.38586869301590698</v>
      </c>
      <c r="G753" s="18">
        <f t="shared" si="11"/>
        <v>1</v>
      </c>
    </row>
    <row r="754" spans="1:7">
      <c r="A754" s="9" t="s">
        <v>523</v>
      </c>
      <c r="B754" s="18">
        <v>0.56317710453825598</v>
      </c>
      <c r="C754" s="18">
        <v>0.37069523903061602</v>
      </c>
      <c r="D754" s="18">
        <v>0.38496373101527998</v>
      </c>
      <c r="E754" s="18">
        <v>0.178213373522976</v>
      </c>
      <c r="F754" s="18">
        <v>0.43682289546174402</v>
      </c>
      <c r="G754" s="18">
        <f t="shared" si="11"/>
        <v>1</v>
      </c>
    </row>
    <row r="755" spans="1:7">
      <c r="A755" s="9" t="s">
        <v>1067</v>
      </c>
      <c r="B755" s="18">
        <v>0.66135606629918897</v>
      </c>
      <c r="C755" s="18">
        <v>0.408652094351105</v>
      </c>
      <c r="D755" s="18">
        <v>0.50540794389616694</v>
      </c>
      <c r="E755" s="18">
        <v>0.155948122403021</v>
      </c>
      <c r="F755" s="18">
        <v>0.33864393370081097</v>
      </c>
      <c r="G755" s="18">
        <f t="shared" si="11"/>
        <v>0.99999999999999889</v>
      </c>
    </row>
    <row r="756" spans="1:7">
      <c r="A756" s="9" t="s">
        <v>524</v>
      </c>
      <c r="B756" s="18">
        <v>0.56136536111706703</v>
      </c>
      <c r="C756" s="18">
        <v>0.379052514855169</v>
      </c>
      <c r="D756" s="18">
        <v>0.36462569252379601</v>
      </c>
      <c r="E756" s="18">
        <v>0.19673966859327099</v>
      </c>
      <c r="F756" s="18">
        <v>0.43863463888293303</v>
      </c>
      <c r="G756" s="18">
        <f t="shared" si="11"/>
        <v>1</v>
      </c>
    </row>
    <row r="757" spans="1:7">
      <c r="A757" s="9" t="s">
        <v>1068</v>
      </c>
      <c r="B757" s="18">
        <v>0.60364582550674795</v>
      </c>
      <c r="C757" s="18">
        <v>0.41043666386181898</v>
      </c>
      <c r="D757" s="18">
        <v>0.38641832328985798</v>
      </c>
      <c r="E757" s="18">
        <v>0.21722750221688999</v>
      </c>
      <c r="F757" s="18">
        <v>0.396354174493252</v>
      </c>
      <c r="G757" s="18">
        <f t="shared" si="11"/>
        <v>1</v>
      </c>
    </row>
    <row r="758" spans="1:7">
      <c r="A758" s="9" t="s">
        <v>525</v>
      </c>
      <c r="B758" s="18">
        <v>0.567263852807254</v>
      </c>
      <c r="C758" s="18">
        <v>0.35499493786129599</v>
      </c>
      <c r="D758" s="18">
        <v>0.42453782989191602</v>
      </c>
      <c r="E758" s="18">
        <v>0.14272602291533801</v>
      </c>
      <c r="F758" s="18">
        <v>0.432736147192746</v>
      </c>
      <c r="G758" s="18">
        <f t="shared" si="11"/>
        <v>1</v>
      </c>
    </row>
    <row r="759" spans="1:7">
      <c r="A759" s="9" t="s">
        <v>1069</v>
      </c>
      <c r="B759" s="18">
        <v>0.57458571349218002</v>
      </c>
      <c r="C759" s="18">
        <v>0.40037595577990298</v>
      </c>
      <c r="D759" s="18">
        <v>0.34841951542455402</v>
      </c>
      <c r="E759" s="18">
        <v>0.226166198067626</v>
      </c>
      <c r="F759" s="18">
        <v>0.42541428650781998</v>
      </c>
      <c r="G759" s="18">
        <f t="shared" si="11"/>
        <v>1</v>
      </c>
    </row>
    <row r="760" spans="1:7">
      <c r="A760" s="9" t="s">
        <v>526</v>
      </c>
      <c r="B760" s="18">
        <v>0.57263006827531204</v>
      </c>
      <c r="C760" s="18">
        <v>0.38594947913018501</v>
      </c>
      <c r="D760" s="18">
        <v>0.373361178290254</v>
      </c>
      <c r="E760" s="18">
        <v>0.19926888998505801</v>
      </c>
      <c r="F760" s="18">
        <v>0.42736993172468801</v>
      </c>
      <c r="G760" s="18">
        <f t="shared" si="11"/>
        <v>1</v>
      </c>
    </row>
    <row r="761" spans="1:7">
      <c r="A761" s="9" t="s">
        <v>527</v>
      </c>
      <c r="B761" s="18">
        <v>0.467520144948748</v>
      </c>
      <c r="C761" s="18">
        <v>0.24892866185579099</v>
      </c>
      <c r="D761" s="18">
        <v>0.43718296618591401</v>
      </c>
      <c r="E761" s="18">
        <v>3.0337178762834101E-2</v>
      </c>
      <c r="F761" s="18">
        <v>0.53247985505125195</v>
      </c>
      <c r="G761" s="18">
        <f t="shared" si="11"/>
        <v>1</v>
      </c>
    </row>
    <row r="762" spans="1:7">
      <c r="A762" s="9" t="s">
        <v>1070</v>
      </c>
      <c r="B762" s="18">
        <v>0.63276522602469598</v>
      </c>
      <c r="C762" s="18">
        <v>0.400693527777784</v>
      </c>
      <c r="D762" s="18">
        <v>0.46414339649382302</v>
      </c>
      <c r="E762" s="18">
        <v>0.16862182953087201</v>
      </c>
      <c r="F762" s="18">
        <v>0.36723477397530402</v>
      </c>
      <c r="G762" s="18">
        <f t="shared" si="11"/>
        <v>0.999999999999999</v>
      </c>
    </row>
    <row r="763" spans="1:7">
      <c r="A763" s="9" t="s">
        <v>528</v>
      </c>
      <c r="B763" s="18">
        <v>0.43045730358517298</v>
      </c>
      <c r="C763" s="18">
        <v>0.24568949444570101</v>
      </c>
      <c r="D763" s="18">
        <v>0.36953561827894399</v>
      </c>
      <c r="E763" s="18">
        <v>6.0921685306228698E-2</v>
      </c>
      <c r="F763" s="18">
        <v>0.56954269641482702</v>
      </c>
      <c r="G763" s="18">
        <f t="shared" si="11"/>
        <v>0.99999999999999978</v>
      </c>
    </row>
    <row r="764" spans="1:7">
      <c r="A764" s="9" t="s">
        <v>1071</v>
      </c>
      <c r="B764" s="18">
        <v>0.61666924747403096</v>
      </c>
      <c r="C764" s="18">
        <v>0.371843010438069</v>
      </c>
      <c r="D764" s="18">
        <v>0.48965247407192503</v>
      </c>
      <c r="E764" s="18">
        <v>0.12701677340210599</v>
      </c>
      <c r="F764" s="18">
        <v>0.38333075252596899</v>
      </c>
      <c r="G764" s="18">
        <f t="shared" si="11"/>
        <v>1</v>
      </c>
    </row>
    <row r="765" spans="1:7">
      <c r="A765" s="9" t="s">
        <v>529</v>
      </c>
      <c r="B765" s="18">
        <v>0.51090797583071101</v>
      </c>
      <c r="C765" s="18">
        <v>0.24177633922492001</v>
      </c>
      <c r="D765" s="18">
        <v>0.53826327321158296</v>
      </c>
      <c r="E765" s="18">
        <v>-2.7355297380871502E-2</v>
      </c>
      <c r="F765" s="18">
        <v>0.48909202416928899</v>
      </c>
      <c r="G765" s="18">
        <f t="shared" si="11"/>
        <v>1.0000000000000004</v>
      </c>
    </row>
    <row r="766" spans="1:7">
      <c r="A766" s="9" t="s">
        <v>1072</v>
      </c>
      <c r="B766" s="18">
        <v>0.67020814256578298</v>
      </c>
      <c r="C766" s="18">
        <v>0.29089328597526698</v>
      </c>
      <c r="D766" s="18">
        <v>0.75862971318103101</v>
      </c>
      <c r="E766" s="18">
        <v>-8.8421570615248704E-2</v>
      </c>
      <c r="F766" s="18">
        <v>0.32979185743421702</v>
      </c>
      <c r="G766" s="18">
        <f t="shared" si="11"/>
        <v>0.99999999999999933</v>
      </c>
    </row>
    <row r="767" spans="1:7">
      <c r="A767" s="9" t="s">
        <v>530</v>
      </c>
      <c r="B767" s="18">
        <v>0.78675776032742195</v>
      </c>
      <c r="C767" s="18">
        <v>0.37130132988803899</v>
      </c>
      <c r="D767" s="18">
        <v>0.83091286087876703</v>
      </c>
      <c r="E767" s="18">
        <v>-4.4155100551344403E-2</v>
      </c>
      <c r="F767" s="18">
        <v>0.21324223967257799</v>
      </c>
      <c r="G767" s="18">
        <f t="shared" si="11"/>
        <v>1.0000000000000007</v>
      </c>
    </row>
    <row r="768" spans="1:7">
      <c r="A768" s="9" t="s">
        <v>531</v>
      </c>
      <c r="B768" s="18">
        <v>0.77814123221922404</v>
      </c>
      <c r="C768" s="18">
        <v>0.35820357255427898</v>
      </c>
      <c r="D768" s="18">
        <v>0.83987531932988901</v>
      </c>
      <c r="E768" s="18">
        <v>-6.1734087110665199E-2</v>
      </c>
      <c r="F768" s="18">
        <v>0.22185876778077601</v>
      </c>
      <c r="G768" s="18">
        <f t="shared" si="11"/>
        <v>0.99999999999999978</v>
      </c>
    </row>
    <row r="769" spans="1:7">
      <c r="A769" s="9" t="s">
        <v>532</v>
      </c>
      <c r="B769" s="18">
        <v>0.757434082183152</v>
      </c>
      <c r="C769" s="18">
        <v>0.37702599416426702</v>
      </c>
      <c r="D769" s="18">
        <v>0.76081617603776996</v>
      </c>
      <c r="E769" s="18">
        <v>-3.3820938546179598E-3</v>
      </c>
      <c r="F769" s="18">
        <v>0.242565917816848</v>
      </c>
      <c r="G769" s="18">
        <f t="shared" si="11"/>
        <v>1</v>
      </c>
    </row>
    <row r="770" spans="1:7">
      <c r="A770" s="9" t="s">
        <v>533</v>
      </c>
      <c r="B770" s="18">
        <v>0.79354128683153502</v>
      </c>
      <c r="C770" s="18">
        <v>0.36830680495650497</v>
      </c>
      <c r="D770" s="18">
        <v>0.85046896375006098</v>
      </c>
      <c r="E770" s="18">
        <v>-5.6927676918526002E-2</v>
      </c>
      <c r="F770" s="18">
        <v>0.20645871316846501</v>
      </c>
      <c r="G770" s="18">
        <f t="shared" si="11"/>
        <v>1</v>
      </c>
    </row>
    <row r="771" spans="1:7">
      <c r="A771" s="9" t="s">
        <v>534</v>
      </c>
      <c r="B771" s="18">
        <v>0.63304655485960504</v>
      </c>
      <c r="C771" s="18">
        <v>0.38815854197646898</v>
      </c>
      <c r="D771" s="18">
        <v>0.48977602576627199</v>
      </c>
      <c r="E771" s="18">
        <v>0.14327052909333299</v>
      </c>
      <c r="F771" s="18">
        <v>0.36695344514039502</v>
      </c>
      <c r="G771" s="18">
        <f t="shared" ref="G771:G834" si="12">D771+E771+F771</f>
        <v>1</v>
      </c>
    </row>
    <row r="772" spans="1:7">
      <c r="A772" s="9" t="s">
        <v>535</v>
      </c>
      <c r="B772" s="18">
        <v>0.55696492313295798</v>
      </c>
      <c r="C772" s="18">
        <v>0.36916089075748099</v>
      </c>
      <c r="D772" s="18">
        <v>0.37560806475095498</v>
      </c>
      <c r="E772" s="18">
        <v>0.18135685838200299</v>
      </c>
      <c r="F772" s="18">
        <v>0.44303507686704202</v>
      </c>
      <c r="G772" s="18">
        <f t="shared" si="12"/>
        <v>1</v>
      </c>
    </row>
    <row r="773" spans="1:7">
      <c r="A773" s="9" t="s">
        <v>536</v>
      </c>
      <c r="B773" s="18">
        <v>0.642484124394469</v>
      </c>
      <c r="C773" s="18">
        <v>0.38079407604123999</v>
      </c>
      <c r="D773" s="18">
        <v>0.52338009670645802</v>
      </c>
      <c r="E773" s="18">
        <v>0.119104027688011</v>
      </c>
      <c r="F773" s="18">
        <v>0.357515875605531</v>
      </c>
      <c r="G773" s="18">
        <f t="shared" si="12"/>
        <v>1</v>
      </c>
    </row>
    <row r="774" spans="1:7">
      <c r="A774" s="9" t="s">
        <v>537</v>
      </c>
      <c r="B774" s="18">
        <v>0.54017544536422102</v>
      </c>
      <c r="C774" s="18">
        <v>0.39571885049824101</v>
      </c>
      <c r="D774" s="18">
        <v>0.28891318973195901</v>
      </c>
      <c r="E774" s="18">
        <v>0.25126225563226201</v>
      </c>
      <c r="F774" s="18">
        <v>0.45982455463577898</v>
      </c>
      <c r="G774" s="18">
        <f t="shared" si="12"/>
        <v>1</v>
      </c>
    </row>
    <row r="775" spans="1:7">
      <c r="A775" s="9" t="s">
        <v>538</v>
      </c>
      <c r="B775" s="18">
        <v>0.61489469254521301</v>
      </c>
      <c r="C775" s="18">
        <v>0.39303501387239898</v>
      </c>
      <c r="D775" s="18">
        <v>0.44371935734562701</v>
      </c>
      <c r="E775" s="18">
        <v>0.171175335199586</v>
      </c>
      <c r="F775" s="18">
        <v>0.38510530745478699</v>
      </c>
      <c r="G775" s="18">
        <f t="shared" si="12"/>
        <v>1</v>
      </c>
    </row>
    <row r="776" spans="1:7">
      <c r="A776" s="9" t="s">
        <v>539</v>
      </c>
      <c r="B776" s="18">
        <v>0.59227960973599802</v>
      </c>
      <c r="C776" s="18">
        <v>0.40582009429103399</v>
      </c>
      <c r="D776" s="18">
        <v>0.372919030889929</v>
      </c>
      <c r="E776" s="18">
        <v>0.21936057884606899</v>
      </c>
      <c r="F776" s="18">
        <v>0.40772039026400198</v>
      </c>
      <c r="G776" s="18">
        <f t="shared" si="12"/>
        <v>1</v>
      </c>
    </row>
    <row r="777" spans="1:7">
      <c r="A777" s="9" t="s">
        <v>540</v>
      </c>
      <c r="B777" s="18">
        <v>0.57913955443414</v>
      </c>
      <c r="C777" s="18">
        <v>0.38564645008126702</v>
      </c>
      <c r="D777" s="18">
        <v>0.38698620870574602</v>
      </c>
      <c r="E777" s="18">
        <v>0.19215334572839399</v>
      </c>
      <c r="F777" s="18">
        <v>0.42086044556586</v>
      </c>
      <c r="G777" s="18">
        <f t="shared" si="12"/>
        <v>1</v>
      </c>
    </row>
    <row r="778" spans="1:7">
      <c r="A778" s="9" t="s">
        <v>541</v>
      </c>
      <c r="B778" s="18">
        <v>0.57837992451617304</v>
      </c>
      <c r="C778" s="18">
        <v>0.36387091939642502</v>
      </c>
      <c r="D778" s="18">
        <v>0.42901801023949598</v>
      </c>
      <c r="E778" s="18">
        <v>0.149361914276677</v>
      </c>
      <c r="F778" s="18">
        <v>0.42162007548382702</v>
      </c>
      <c r="G778" s="18">
        <f t="shared" si="12"/>
        <v>1</v>
      </c>
    </row>
    <row r="779" spans="1:7">
      <c r="A779" s="9" t="s">
        <v>542</v>
      </c>
      <c r="B779" s="18">
        <v>0.576549768030022</v>
      </c>
      <c r="C779" s="18">
        <v>0.33649966288969402</v>
      </c>
      <c r="D779" s="18">
        <v>0.48010021028065603</v>
      </c>
      <c r="E779" s="18">
        <v>9.6449557749365797E-2</v>
      </c>
      <c r="F779" s="18">
        <v>0.423450231969978</v>
      </c>
      <c r="G779" s="18">
        <f t="shared" si="12"/>
        <v>0.99999999999999978</v>
      </c>
    </row>
    <row r="780" spans="1:7">
      <c r="A780" s="9" t="s">
        <v>543</v>
      </c>
      <c r="B780" s="18">
        <v>0.51945205440119102</v>
      </c>
      <c r="C780" s="18">
        <v>0.25466454011930101</v>
      </c>
      <c r="D780" s="18">
        <v>0.52957502856377903</v>
      </c>
      <c r="E780" s="18">
        <v>-1.01229741625886E-2</v>
      </c>
      <c r="F780" s="18">
        <v>0.48054794559880898</v>
      </c>
      <c r="G780" s="18">
        <f t="shared" si="12"/>
        <v>0.99999999999999944</v>
      </c>
    </row>
    <row r="781" spans="1:7">
      <c r="A781" s="9" t="s">
        <v>1073</v>
      </c>
      <c r="B781" s="18">
        <v>0.55940384508306795</v>
      </c>
      <c r="C781" s="18">
        <v>0.27212359497646099</v>
      </c>
      <c r="D781" s="18">
        <v>0.57456050021321403</v>
      </c>
      <c r="E781" s="18">
        <v>-1.5156655130145901E-2</v>
      </c>
      <c r="F781" s="18">
        <v>0.44059615491693199</v>
      </c>
      <c r="G781" s="18">
        <f t="shared" si="12"/>
        <v>1.0000000000000002</v>
      </c>
    </row>
    <row r="782" spans="1:7">
      <c r="A782" s="9" t="s">
        <v>1074</v>
      </c>
      <c r="B782" s="18">
        <v>0.63532994674376897</v>
      </c>
      <c r="C782" s="18">
        <v>0.26849052073068702</v>
      </c>
      <c r="D782" s="18">
        <v>0.73367885202616401</v>
      </c>
      <c r="E782" s="18">
        <v>-9.8348905282395302E-2</v>
      </c>
      <c r="F782" s="18">
        <v>0.36467005325623097</v>
      </c>
      <c r="G782" s="18">
        <f t="shared" si="12"/>
        <v>0.99999999999999978</v>
      </c>
    </row>
    <row r="783" spans="1:7">
      <c r="A783" s="9" t="s">
        <v>1075</v>
      </c>
      <c r="B783" s="18">
        <v>0.63116944724953605</v>
      </c>
      <c r="C783" s="18">
        <v>0.35084442877087801</v>
      </c>
      <c r="D783" s="18">
        <v>0.56065003695731597</v>
      </c>
      <c r="E783" s="18">
        <v>7.0519410292219295E-2</v>
      </c>
      <c r="F783" s="18">
        <v>0.368830552750464</v>
      </c>
      <c r="G783" s="18">
        <f t="shared" si="12"/>
        <v>0.99999999999999933</v>
      </c>
    </row>
    <row r="784" spans="1:7">
      <c r="A784" s="9" t="s">
        <v>1076</v>
      </c>
      <c r="B784" s="18">
        <v>0.46211403261747303</v>
      </c>
      <c r="C784" s="18">
        <v>0.34366258087243901</v>
      </c>
      <c r="D784" s="18">
        <v>0.23690290349006801</v>
      </c>
      <c r="E784" s="18">
        <v>0.22521112912740501</v>
      </c>
      <c r="F784" s="18">
        <v>0.53788596738252703</v>
      </c>
      <c r="G784" s="18">
        <f t="shared" si="12"/>
        <v>1</v>
      </c>
    </row>
    <row r="785" spans="1:7">
      <c r="A785" s="9" t="s">
        <v>1077</v>
      </c>
      <c r="B785" s="18">
        <v>0.69901357521584195</v>
      </c>
      <c r="C785" s="18">
        <v>0.42696414612098899</v>
      </c>
      <c r="D785" s="18">
        <v>0.54409885818970505</v>
      </c>
      <c r="E785" s="18">
        <v>0.15491471702613599</v>
      </c>
      <c r="F785" s="18">
        <v>0.30098642478415799</v>
      </c>
      <c r="G785" s="18">
        <f t="shared" si="12"/>
        <v>0.99999999999999911</v>
      </c>
    </row>
    <row r="786" spans="1:7">
      <c r="A786" s="9" t="s">
        <v>1078</v>
      </c>
      <c r="B786" s="18">
        <v>0.57101839774169205</v>
      </c>
      <c r="C786" s="18">
        <v>0.32171651994523198</v>
      </c>
      <c r="D786" s="18">
        <v>0.49860375559291997</v>
      </c>
      <c r="E786" s="18">
        <v>7.2414642148771802E-2</v>
      </c>
      <c r="F786" s="18">
        <v>0.428981602258308</v>
      </c>
      <c r="G786" s="18">
        <f t="shared" si="12"/>
        <v>0.99999999999999978</v>
      </c>
    </row>
    <row r="787" spans="1:7">
      <c r="A787" s="9" t="s">
        <v>1079</v>
      </c>
      <c r="B787" s="18">
        <v>0.63098163079655001</v>
      </c>
      <c r="C787" s="18">
        <v>0.33627919289219099</v>
      </c>
      <c r="D787" s="18">
        <v>0.58940487580871803</v>
      </c>
      <c r="E787" s="18">
        <v>4.1576754987831997E-2</v>
      </c>
      <c r="F787" s="18">
        <v>0.36901836920344999</v>
      </c>
      <c r="G787" s="18">
        <f t="shared" si="12"/>
        <v>1</v>
      </c>
    </row>
    <row r="788" spans="1:7">
      <c r="A788" s="9" t="s">
        <v>1080</v>
      </c>
      <c r="B788" s="18">
        <v>0.565132773619754</v>
      </c>
      <c r="C788" s="18">
        <v>0.28161090469752498</v>
      </c>
      <c r="D788" s="18">
        <v>0.56704373784445805</v>
      </c>
      <c r="E788" s="18">
        <v>-1.91096422470427E-3</v>
      </c>
      <c r="F788" s="18">
        <v>0.434867226380246</v>
      </c>
      <c r="G788" s="18">
        <f t="shared" si="12"/>
        <v>0.99999999999999978</v>
      </c>
    </row>
    <row r="789" spans="1:7">
      <c r="A789" s="9" t="s">
        <v>1081</v>
      </c>
      <c r="B789" s="18">
        <v>0.61942354808418798</v>
      </c>
      <c r="C789" s="18">
        <v>0.35744776790721</v>
      </c>
      <c r="D789" s="18">
        <v>0.52395156035395596</v>
      </c>
      <c r="E789" s="18">
        <v>9.5471987730232202E-2</v>
      </c>
      <c r="F789" s="18">
        <v>0.38057645191581202</v>
      </c>
      <c r="G789" s="18">
        <f t="shared" si="12"/>
        <v>1.0000000000000002</v>
      </c>
    </row>
    <row r="790" spans="1:7">
      <c r="A790" s="9" t="s">
        <v>1082</v>
      </c>
      <c r="B790" s="18">
        <v>0.59420324933937496</v>
      </c>
      <c r="C790" s="18">
        <v>0.29434162873323999</v>
      </c>
      <c r="D790" s="18">
        <v>0.59972324121227105</v>
      </c>
      <c r="E790" s="18">
        <v>-5.5199918728955398E-3</v>
      </c>
      <c r="F790" s="18">
        <v>0.40579675066062498</v>
      </c>
      <c r="G790" s="18">
        <f t="shared" si="12"/>
        <v>1.0000000000000004</v>
      </c>
    </row>
    <row r="791" spans="1:7">
      <c r="A791" s="9" t="s">
        <v>1083</v>
      </c>
      <c r="B791" s="18">
        <v>0.61879744503574696</v>
      </c>
      <c r="C791" s="18">
        <v>0.32433181771618202</v>
      </c>
      <c r="D791" s="18">
        <v>0.58893125463912999</v>
      </c>
      <c r="E791" s="18">
        <v>2.9866190396617202E-2</v>
      </c>
      <c r="F791" s="18">
        <v>0.38120255496425298</v>
      </c>
      <c r="G791" s="18">
        <f t="shared" si="12"/>
        <v>1.0000000000000002</v>
      </c>
    </row>
    <row r="792" spans="1:7">
      <c r="A792" s="9" t="s">
        <v>1084</v>
      </c>
      <c r="B792" s="18">
        <v>0.66809935244471497</v>
      </c>
      <c r="C792" s="18">
        <v>0.36361085666251503</v>
      </c>
      <c r="D792" s="18">
        <v>0.60897699156439999</v>
      </c>
      <c r="E792" s="18">
        <v>5.9122360880314799E-2</v>
      </c>
      <c r="F792" s="18">
        <v>0.33190064755528498</v>
      </c>
      <c r="G792" s="18">
        <f t="shared" si="12"/>
        <v>0.99999999999999978</v>
      </c>
    </row>
    <row r="793" spans="1:7">
      <c r="A793" s="9" t="s">
        <v>1085</v>
      </c>
      <c r="B793" s="18">
        <v>0.50449990751150997</v>
      </c>
      <c r="C793" s="18">
        <v>0.30477479742422697</v>
      </c>
      <c r="D793" s="18">
        <v>0.39945022017456699</v>
      </c>
      <c r="E793" s="18">
        <v>0.105049687336943</v>
      </c>
      <c r="F793" s="18">
        <v>0.49550009248848997</v>
      </c>
      <c r="G793" s="18">
        <f t="shared" si="12"/>
        <v>1</v>
      </c>
    </row>
    <row r="794" spans="1:7">
      <c r="A794" s="9" t="s">
        <v>1086</v>
      </c>
      <c r="B794" s="18">
        <v>0.65658384720336505</v>
      </c>
      <c r="C794" s="18">
        <v>0.39078858912847803</v>
      </c>
      <c r="D794" s="18">
        <v>0.53159051614977404</v>
      </c>
      <c r="E794" s="18">
        <v>0.12499333105359101</v>
      </c>
      <c r="F794" s="18">
        <v>0.34341615279663501</v>
      </c>
      <c r="G794" s="18">
        <f t="shared" si="12"/>
        <v>1</v>
      </c>
    </row>
    <row r="795" spans="1:7">
      <c r="A795" s="9" t="s">
        <v>1087</v>
      </c>
      <c r="B795" s="18">
        <v>0.47411755388416799</v>
      </c>
      <c r="C795" s="18">
        <v>0.22176641933021399</v>
      </c>
      <c r="D795" s="18">
        <v>0.50470226910790905</v>
      </c>
      <c r="E795" s="18">
        <v>-3.05847152237405E-2</v>
      </c>
      <c r="F795" s="18">
        <v>0.52588244611583201</v>
      </c>
      <c r="G795" s="18">
        <f t="shared" si="12"/>
        <v>1.0000000000000004</v>
      </c>
    </row>
    <row r="796" spans="1:7">
      <c r="A796" s="9" t="s">
        <v>1088</v>
      </c>
      <c r="B796" s="18">
        <v>0.65744646179393296</v>
      </c>
      <c r="C796" s="18">
        <v>0.29829220613764901</v>
      </c>
      <c r="D796" s="18">
        <v>0.71830851131256701</v>
      </c>
      <c r="E796" s="18">
        <v>-6.0862049518634199E-2</v>
      </c>
      <c r="F796" s="18">
        <v>0.34255353820606699</v>
      </c>
      <c r="G796" s="18">
        <f t="shared" si="12"/>
        <v>0.99999999999999978</v>
      </c>
    </row>
    <row r="797" spans="1:7">
      <c r="A797" s="9" t="s">
        <v>1089</v>
      </c>
      <c r="B797" s="18">
        <v>0.49981885653840202</v>
      </c>
      <c r="C797" s="18">
        <v>0.15747765725643001</v>
      </c>
      <c r="D797" s="18">
        <v>0.68468239856394497</v>
      </c>
      <c r="E797" s="18">
        <v>-0.184863542025543</v>
      </c>
      <c r="F797" s="18">
        <v>0.50018114346159803</v>
      </c>
      <c r="G797" s="18">
        <f t="shared" si="12"/>
        <v>1</v>
      </c>
    </row>
    <row r="798" spans="1:7">
      <c r="A798" s="9" t="s">
        <v>1090</v>
      </c>
      <c r="B798" s="18">
        <v>0.77651763552013897</v>
      </c>
      <c r="C798" s="18">
        <v>0.39168157871986398</v>
      </c>
      <c r="D798" s="18">
        <v>0.76967211360055099</v>
      </c>
      <c r="E798" s="18">
        <v>6.8455219195882001E-3</v>
      </c>
      <c r="F798" s="18">
        <v>0.223482364479861</v>
      </c>
      <c r="G798" s="18">
        <f t="shared" si="12"/>
        <v>1.0000000000000002</v>
      </c>
    </row>
    <row r="799" spans="1:7">
      <c r="A799" s="9" t="s">
        <v>1091</v>
      </c>
      <c r="B799" s="18">
        <v>0.76898974263514497</v>
      </c>
      <c r="C799" s="18">
        <v>0.38867050395741598</v>
      </c>
      <c r="D799" s="18">
        <v>0.76063847735545798</v>
      </c>
      <c r="E799" s="18">
        <v>8.3512652796868796E-3</v>
      </c>
      <c r="F799" s="18">
        <v>0.231010257364855</v>
      </c>
      <c r="G799" s="18">
        <f t="shared" si="12"/>
        <v>0.99999999999999989</v>
      </c>
    </row>
    <row r="800" spans="1:7">
      <c r="A800" s="9" t="s">
        <v>1092</v>
      </c>
      <c r="B800" s="18">
        <v>0.74823296260663796</v>
      </c>
      <c r="C800" s="18">
        <v>0.397031305003678</v>
      </c>
      <c r="D800" s="18">
        <v>0.70240331520592003</v>
      </c>
      <c r="E800" s="18">
        <v>4.5829647400718002E-2</v>
      </c>
      <c r="F800" s="18">
        <v>0.25176703739336198</v>
      </c>
      <c r="G800" s="18">
        <f t="shared" si="12"/>
        <v>1</v>
      </c>
    </row>
    <row r="801" spans="1:7">
      <c r="A801" s="9" t="s">
        <v>1093</v>
      </c>
      <c r="B801" s="18">
        <v>0.786480938686967</v>
      </c>
      <c r="C801" s="18">
        <v>0.39638615496959001</v>
      </c>
      <c r="D801" s="18">
        <v>0.78018956743475498</v>
      </c>
      <c r="E801" s="18">
        <v>6.2913712522123504E-3</v>
      </c>
      <c r="F801" s="18">
        <v>0.213519061313033</v>
      </c>
      <c r="G801" s="18">
        <f t="shared" si="12"/>
        <v>1.0000000000000004</v>
      </c>
    </row>
    <row r="802" spans="1:7">
      <c r="A802" s="9" t="s">
        <v>1094</v>
      </c>
      <c r="B802" s="18">
        <v>0.63557380449107104</v>
      </c>
      <c r="C802" s="18">
        <v>0.35293390483520598</v>
      </c>
      <c r="D802" s="18">
        <v>0.565279799311731</v>
      </c>
      <c r="E802" s="18">
        <v>7.0294005179340105E-2</v>
      </c>
      <c r="F802" s="18">
        <v>0.36442619550892902</v>
      </c>
      <c r="G802" s="18">
        <f t="shared" si="12"/>
        <v>1.0000000000000002</v>
      </c>
    </row>
    <row r="803" spans="1:7">
      <c r="A803" s="9" t="s">
        <v>1095</v>
      </c>
      <c r="B803" s="18">
        <v>0.61294878069853398</v>
      </c>
      <c r="C803" s="18">
        <v>0.33412652186542302</v>
      </c>
      <c r="D803" s="18">
        <v>0.55764451766622403</v>
      </c>
      <c r="E803" s="18">
        <v>5.5304263032310598E-2</v>
      </c>
      <c r="F803" s="18">
        <v>0.38705121930146602</v>
      </c>
      <c r="G803" s="18">
        <f t="shared" si="12"/>
        <v>1.0000000000000007</v>
      </c>
    </row>
    <row r="804" spans="1:7">
      <c r="A804" s="9" t="s">
        <v>1096</v>
      </c>
      <c r="B804" s="18">
        <v>0.642484124394469</v>
      </c>
      <c r="C804" s="18">
        <v>0.38079407604123999</v>
      </c>
      <c r="D804" s="18">
        <v>0.52338009670645802</v>
      </c>
      <c r="E804" s="18">
        <v>0.119104027688011</v>
      </c>
      <c r="F804" s="18">
        <v>0.357515875605531</v>
      </c>
      <c r="G804" s="18">
        <f t="shared" si="12"/>
        <v>1</v>
      </c>
    </row>
    <row r="805" spans="1:7">
      <c r="A805" s="9" t="s">
        <v>1097</v>
      </c>
      <c r="B805" s="18">
        <v>0.55922508782724001</v>
      </c>
      <c r="C805" s="18">
        <v>0.39553478127520503</v>
      </c>
      <c r="D805" s="18">
        <v>0.32738061310407002</v>
      </c>
      <c r="E805" s="18">
        <v>0.23184447472316999</v>
      </c>
      <c r="F805" s="18">
        <v>0.44077491217275999</v>
      </c>
      <c r="G805" s="18">
        <f t="shared" si="12"/>
        <v>1</v>
      </c>
    </row>
    <row r="806" spans="1:7">
      <c r="A806" s="9" t="s">
        <v>1098</v>
      </c>
      <c r="B806" s="18">
        <v>0.63692038769034698</v>
      </c>
      <c r="C806" s="18">
        <v>0.37132990988348702</v>
      </c>
      <c r="D806" s="18">
        <v>0.53118095561371903</v>
      </c>
      <c r="E806" s="18">
        <v>0.105739432076628</v>
      </c>
      <c r="F806" s="18">
        <v>0.36307961230965302</v>
      </c>
      <c r="G806" s="18">
        <f t="shared" si="12"/>
        <v>1</v>
      </c>
    </row>
    <row r="807" spans="1:7">
      <c r="A807" s="9" t="s">
        <v>1099</v>
      </c>
      <c r="B807" s="18">
        <v>0.60723313359261</v>
      </c>
      <c r="C807" s="18">
        <v>0.31122450232646898</v>
      </c>
      <c r="D807" s="18">
        <v>0.59201726253228104</v>
      </c>
      <c r="E807" s="18">
        <v>1.5215871060328401E-2</v>
      </c>
      <c r="F807" s="18">
        <v>0.39276686640739</v>
      </c>
      <c r="G807" s="18">
        <f t="shared" si="12"/>
        <v>0.99999999999999944</v>
      </c>
    </row>
    <row r="808" spans="1:7">
      <c r="A808" s="9" t="s">
        <v>1100</v>
      </c>
      <c r="B808" s="18">
        <v>0.61745212493922197</v>
      </c>
      <c r="C808" s="18">
        <v>0.33086468810022401</v>
      </c>
      <c r="D808" s="18">
        <v>0.57317487367799602</v>
      </c>
      <c r="E808" s="18">
        <v>4.4277251261225899E-2</v>
      </c>
      <c r="F808" s="18">
        <v>0.38254787506077798</v>
      </c>
      <c r="G808" s="18">
        <f t="shared" si="12"/>
        <v>1</v>
      </c>
    </row>
    <row r="809" spans="1:7">
      <c r="A809" s="9" t="s">
        <v>1101</v>
      </c>
      <c r="B809" s="18">
        <v>0.62587394615761904</v>
      </c>
      <c r="C809" s="18">
        <v>0.34430982536243598</v>
      </c>
      <c r="D809" s="18">
        <v>0.56312824159036701</v>
      </c>
      <c r="E809" s="18">
        <v>6.2745704567251995E-2</v>
      </c>
      <c r="F809" s="18">
        <v>0.37412605384238101</v>
      </c>
      <c r="G809" s="18">
        <f t="shared" si="12"/>
        <v>1</v>
      </c>
    </row>
    <row r="810" spans="1:7">
      <c r="A810" s="9" t="s">
        <v>1102</v>
      </c>
      <c r="B810" s="18">
        <v>0.62947316782071505</v>
      </c>
      <c r="C810" s="18">
        <v>0.34946861277182401</v>
      </c>
      <c r="D810" s="18">
        <v>0.56000911009778198</v>
      </c>
      <c r="E810" s="18">
        <v>6.9464057722933403E-2</v>
      </c>
      <c r="F810" s="18">
        <v>0.370526832179285</v>
      </c>
      <c r="G810" s="18">
        <f t="shared" si="12"/>
        <v>1.0000000000000004</v>
      </c>
    </row>
    <row r="811" spans="1:7">
      <c r="A811" s="9" t="s">
        <v>1103</v>
      </c>
      <c r="B811" s="18">
        <v>0.51751889924346295</v>
      </c>
      <c r="C811" s="18">
        <v>0.22787306799923099</v>
      </c>
      <c r="D811" s="18">
        <v>0.57929166248846398</v>
      </c>
      <c r="E811" s="18">
        <v>-6.1772763245000903E-2</v>
      </c>
      <c r="F811" s="18">
        <v>0.482481100756537</v>
      </c>
      <c r="G811" s="18">
        <f t="shared" si="12"/>
        <v>1</v>
      </c>
    </row>
    <row r="812" spans="1:7">
      <c r="A812" s="4" t="s">
        <v>129</v>
      </c>
      <c r="B812" s="18">
        <v>0.21371337346941699</v>
      </c>
      <c r="C812" s="18">
        <v>9.7076098213366005E-2</v>
      </c>
      <c r="D812" s="18">
        <v>0.233274550512101</v>
      </c>
      <c r="E812" s="18">
        <v>-1.9561177042684501E-2</v>
      </c>
      <c r="F812" s="18">
        <v>0.78628662653058301</v>
      </c>
      <c r="G812" s="18">
        <f t="shared" si="12"/>
        <v>0.99999999999999956</v>
      </c>
    </row>
    <row r="813" spans="1:7">
      <c r="A813" s="9" t="s">
        <v>544</v>
      </c>
      <c r="B813" s="18">
        <v>0.593824891697458</v>
      </c>
      <c r="C813" s="18">
        <v>0.420594790153555</v>
      </c>
      <c r="D813" s="18">
        <v>0.34646020308780601</v>
      </c>
      <c r="E813" s="18">
        <v>0.24736468860965199</v>
      </c>
      <c r="F813" s="18">
        <v>0.406175108302542</v>
      </c>
      <c r="G813" s="18">
        <f t="shared" si="12"/>
        <v>1</v>
      </c>
    </row>
    <row r="814" spans="1:7">
      <c r="A814" s="9" t="s">
        <v>1104</v>
      </c>
      <c r="B814" s="18">
        <v>0.592910678254299</v>
      </c>
      <c r="C814" s="18">
        <v>0.41374764812710502</v>
      </c>
      <c r="D814" s="18">
        <v>0.35832606025438701</v>
      </c>
      <c r="E814" s="18">
        <v>0.23458461799991101</v>
      </c>
      <c r="F814" s="18">
        <v>0.407089321745701</v>
      </c>
      <c r="G814" s="18">
        <f t="shared" si="12"/>
        <v>0.999999999999999</v>
      </c>
    </row>
    <row r="815" spans="1:7">
      <c r="A815" s="9" t="s">
        <v>545</v>
      </c>
      <c r="B815" s="18">
        <v>0.69195248316352997</v>
      </c>
      <c r="C815" s="18">
        <v>0.32609775497911903</v>
      </c>
      <c r="D815" s="18">
        <v>0.73170945636882301</v>
      </c>
      <c r="E815" s="18">
        <v>-3.9756973205292701E-2</v>
      </c>
      <c r="F815" s="18">
        <v>0.30804751683647003</v>
      </c>
      <c r="G815" s="18">
        <f t="shared" si="12"/>
        <v>1.0000000000000004</v>
      </c>
    </row>
    <row r="816" spans="1:7">
      <c r="A816" s="9" t="s">
        <v>1105</v>
      </c>
      <c r="B816" s="18">
        <v>0.68127969363342999</v>
      </c>
      <c r="C816" s="18">
        <v>0.30284270062502699</v>
      </c>
      <c r="D816" s="18">
        <v>0.756873986016806</v>
      </c>
      <c r="E816" s="18">
        <v>-7.5594292383376199E-2</v>
      </c>
      <c r="F816" s="18">
        <v>0.31872030636657001</v>
      </c>
      <c r="G816" s="18">
        <f t="shared" si="12"/>
        <v>0.99999999999999978</v>
      </c>
    </row>
    <row r="817" spans="1:7">
      <c r="A817" s="9" t="s">
        <v>546</v>
      </c>
      <c r="B817" s="18">
        <v>0.686576410376738</v>
      </c>
      <c r="C817" s="18">
        <v>0.34145045636794502</v>
      </c>
      <c r="D817" s="18">
        <v>0.69025190801758596</v>
      </c>
      <c r="E817" s="18">
        <v>-3.67549764084762E-3</v>
      </c>
      <c r="F817" s="18">
        <v>0.313423589623262</v>
      </c>
      <c r="G817" s="18">
        <f t="shared" si="12"/>
        <v>1.0000000000000004</v>
      </c>
    </row>
    <row r="818" spans="1:7">
      <c r="A818" s="9" t="s">
        <v>1106</v>
      </c>
      <c r="B818" s="18">
        <v>0.68606557311442595</v>
      </c>
      <c r="C818" s="18">
        <v>0.34494995344724699</v>
      </c>
      <c r="D818" s="18">
        <v>0.68223123933435903</v>
      </c>
      <c r="E818" s="18">
        <v>3.8343337800671499E-3</v>
      </c>
      <c r="F818" s="18">
        <v>0.31393442688557399</v>
      </c>
      <c r="G818" s="18">
        <f t="shared" si="12"/>
        <v>1.0000000000000002</v>
      </c>
    </row>
    <row r="819" spans="1:7">
      <c r="A819" s="9" t="s">
        <v>547</v>
      </c>
      <c r="B819" s="18">
        <v>0.68809735709080599</v>
      </c>
      <c r="C819" s="18">
        <v>0.34441497213364303</v>
      </c>
      <c r="D819" s="18">
        <v>0.68736476991432605</v>
      </c>
      <c r="E819" s="18">
        <v>7.3258717648050397E-4</v>
      </c>
      <c r="F819" s="18">
        <v>0.31190264290919401</v>
      </c>
      <c r="G819" s="18">
        <f t="shared" si="12"/>
        <v>1.0000000000000004</v>
      </c>
    </row>
    <row r="820" spans="1:7">
      <c r="A820" s="9" t="s">
        <v>1107</v>
      </c>
      <c r="B820" s="18">
        <v>0.684635297858737</v>
      </c>
      <c r="C820" s="18">
        <v>0.33932091557599398</v>
      </c>
      <c r="D820" s="18">
        <v>0.69062876456548505</v>
      </c>
      <c r="E820" s="18">
        <v>-5.9934667067482704E-3</v>
      </c>
      <c r="F820" s="18">
        <v>0.315364702141263</v>
      </c>
      <c r="G820" s="18">
        <f t="shared" si="12"/>
        <v>0.99999999999999978</v>
      </c>
    </row>
    <row r="821" spans="1:7">
      <c r="A821" s="4" t="s">
        <v>130</v>
      </c>
      <c r="B821" s="18">
        <v>0.68433639571369898</v>
      </c>
      <c r="C821" s="18">
        <v>0.345549127009315</v>
      </c>
      <c r="D821" s="18">
        <v>0.67757453740876805</v>
      </c>
      <c r="E821" s="18">
        <v>6.7618583049308097E-3</v>
      </c>
      <c r="F821" s="18">
        <v>0.31566360428630102</v>
      </c>
      <c r="G821" s="18">
        <f t="shared" si="12"/>
        <v>0.99999999999999989</v>
      </c>
    </row>
    <row r="822" spans="1:7">
      <c r="A822" s="9" t="s">
        <v>548</v>
      </c>
      <c r="B822" s="18">
        <v>0.63821551892244199</v>
      </c>
      <c r="C822" s="18">
        <v>0.31484662987193501</v>
      </c>
      <c r="D822" s="18">
        <v>0.64673777810101496</v>
      </c>
      <c r="E822" s="18">
        <v>-8.5222591785725204E-3</v>
      </c>
      <c r="F822" s="18">
        <v>0.36178448107755801</v>
      </c>
      <c r="G822" s="18">
        <f t="shared" si="12"/>
        <v>1.0000000000000004</v>
      </c>
    </row>
    <row r="823" spans="1:7">
      <c r="A823" s="9" t="s">
        <v>1108</v>
      </c>
      <c r="B823" s="18">
        <v>0.63352992273355402</v>
      </c>
      <c r="C823" s="18">
        <v>0.30056642024274799</v>
      </c>
      <c r="D823" s="18">
        <v>0.66592700498161195</v>
      </c>
      <c r="E823" s="18">
        <v>-3.2397082248058498E-2</v>
      </c>
      <c r="F823" s="18">
        <v>0.36647007726644598</v>
      </c>
      <c r="G823" s="18">
        <f t="shared" si="12"/>
        <v>0.99999999999999944</v>
      </c>
    </row>
    <row r="824" spans="1:7">
      <c r="A824" s="9" t="s">
        <v>549</v>
      </c>
      <c r="B824" s="18">
        <v>0.54088615923082195</v>
      </c>
      <c r="C824" s="18">
        <v>0.18733992473848199</v>
      </c>
      <c r="D824" s="18">
        <v>0.70709246898468003</v>
      </c>
      <c r="E824" s="18">
        <v>-0.166206309753859</v>
      </c>
      <c r="F824" s="18">
        <v>0.45911384076917799</v>
      </c>
      <c r="G824" s="18">
        <f t="shared" si="12"/>
        <v>0.99999999999999911</v>
      </c>
    </row>
    <row r="825" spans="1:7">
      <c r="A825" s="9" t="s">
        <v>1109</v>
      </c>
      <c r="B825" s="18">
        <v>0.53752330106256196</v>
      </c>
      <c r="C825" s="18">
        <v>0.166721304469583</v>
      </c>
      <c r="D825" s="18">
        <v>0.74160399318595704</v>
      </c>
      <c r="E825" s="18">
        <v>-0.204080692123396</v>
      </c>
      <c r="F825" s="18">
        <v>0.46247669893743798</v>
      </c>
      <c r="G825" s="18">
        <f t="shared" si="12"/>
        <v>0.99999999999999911</v>
      </c>
    </row>
    <row r="826" spans="1:7">
      <c r="A826" s="9" t="s">
        <v>550</v>
      </c>
      <c r="B826" s="18">
        <v>0.60205877341992597</v>
      </c>
      <c r="C826" s="18">
        <v>0.33572766718400399</v>
      </c>
      <c r="D826" s="18">
        <v>0.53266221247184498</v>
      </c>
      <c r="E826" s="18">
        <v>6.9396560948081706E-2</v>
      </c>
      <c r="F826" s="18">
        <v>0.39794122658007403</v>
      </c>
      <c r="G826" s="18">
        <f t="shared" si="12"/>
        <v>1.0000000000000007</v>
      </c>
    </row>
    <row r="827" spans="1:7">
      <c r="A827" s="9" t="s">
        <v>1110</v>
      </c>
      <c r="B827" s="18">
        <v>0.60988148626564598</v>
      </c>
      <c r="C827" s="18">
        <v>0.28459325535244501</v>
      </c>
      <c r="D827" s="18">
        <v>0.65057646182640105</v>
      </c>
      <c r="E827" s="18">
        <v>-4.0694975560755298E-2</v>
      </c>
      <c r="F827" s="18">
        <v>0.39011851373435402</v>
      </c>
      <c r="G827" s="18">
        <f t="shared" si="12"/>
        <v>0.99999999999999978</v>
      </c>
    </row>
    <row r="828" spans="1:7">
      <c r="A828" s="4" t="s">
        <v>131</v>
      </c>
      <c r="B828" s="18">
        <v>0.77645714389093801</v>
      </c>
      <c r="C828" s="18">
        <v>0.35343506014774001</v>
      </c>
      <c r="D828" s="18">
        <v>0.84604416748639699</v>
      </c>
      <c r="E828" s="18">
        <v>-6.9587023595458902E-2</v>
      </c>
      <c r="F828" s="18">
        <v>0.22354285610906199</v>
      </c>
      <c r="G828" s="18">
        <f t="shared" si="12"/>
        <v>1</v>
      </c>
    </row>
    <row r="829" spans="1:7">
      <c r="A829" s="4" t="s">
        <v>132</v>
      </c>
      <c r="B829" s="18">
        <v>0.76838568382283801</v>
      </c>
      <c r="C829" s="18">
        <v>0.38340646944858098</v>
      </c>
      <c r="D829" s="18">
        <v>0.76995842874851395</v>
      </c>
      <c r="E829" s="18">
        <v>-1.57274492567594E-3</v>
      </c>
      <c r="F829" s="18">
        <v>0.23161431617716199</v>
      </c>
      <c r="G829" s="18">
        <f t="shared" si="12"/>
        <v>1</v>
      </c>
    </row>
    <row r="830" spans="1:7">
      <c r="A830" s="4" t="s">
        <v>133</v>
      </c>
      <c r="B830" s="18">
        <v>0.75595375028143497</v>
      </c>
      <c r="C830" s="18">
        <v>0.38740776439881303</v>
      </c>
      <c r="D830" s="18">
        <v>0.73709197176524399</v>
      </c>
      <c r="E830" s="18">
        <v>1.88617785161912E-2</v>
      </c>
      <c r="F830" s="18">
        <v>0.24404624971856501</v>
      </c>
      <c r="G830" s="18">
        <f t="shared" si="12"/>
        <v>1.0000000000000002</v>
      </c>
    </row>
    <row r="831" spans="1:7">
      <c r="A831" s="4" t="s">
        <v>134</v>
      </c>
      <c r="B831" s="18">
        <v>0.77943632106805705</v>
      </c>
      <c r="C831" s="18">
        <v>0.36278971952834599</v>
      </c>
      <c r="D831" s="18">
        <v>0.83329320307942301</v>
      </c>
      <c r="E831" s="18">
        <v>-5.3856882011365299E-2</v>
      </c>
      <c r="F831" s="18">
        <v>0.22056367893194301</v>
      </c>
      <c r="G831" s="18">
        <f t="shared" si="12"/>
        <v>1.0000000000000007</v>
      </c>
    </row>
    <row r="832" spans="1:7">
      <c r="A832" s="9" t="s">
        <v>135</v>
      </c>
      <c r="B832" s="18">
        <v>0.69513108905356502</v>
      </c>
      <c r="C832" s="18">
        <v>0.32380389430859402</v>
      </c>
      <c r="D832" s="18">
        <v>0.742654389489942</v>
      </c>
      <c r="E832" s="18">
        <v>-4.7523300436377203E-2</v>
      </c>
      <c r="F832" s="18">
        <v>0.30486891094643498</v>
      </c>
      <c r="G832" s="18">
        <f t="shared" si="12"/>
        <v>0.99999999999999978</v>
      </c>
    </row>
    <row r="833" spans="1:7">
      <c r="A833" s="4" t="s">
        <v>136</v>
      </c>
      <c r="B833" s="18">
        <v>0.687560242533095</v>
      </c>
      <c r="C833" s="18">
        <v>0.34338549857786599</v>
      </c>
      <c r="D833" s="18">
        <v>0.68834948791045902</v>
      </c>
      <c r="E833" s="18">
        <v>-7.89245377363468E-4</v>
      </c>
      <c r="F833" s="18">
        <v>0.312439757466905</v>
      </c>
      <c r="G833" s="18">
        <f t="shared" si="12"/>
        <v>1.0000000000000004</v>
      </c>
    </row>
    <row r="834" spans="1:7">
      <c r="A834" s="4" t="s">
        <v>137</v>
      </c>
      <c r="B834" s="18">
        <v>0.55525573046977394</v>
      </c>
      <c r="C834" s="18">
        <v>0.25801111286791001</v>
      </c>
      <c r="D834" s="18">
        <v>0.59448923520372698</v>
      </c>
      <c r="E834" s="18">
        <v>-3.9233504733953199E-2</v>
      </c>
      <c r="F834" s="18">
        <v>0.444744269530226</v>
      </c>
      <c r="G834" s="18">
        <f t="shared" si="12"/>
        <v>0.99999999999999978</v>
      </c>
    </row>
    <row r="835" spans="1:7">
      <c r="A835" s="4" t="s">
        <v>138</v>
      </c>
      <c r="B835" s="18">
        <v>0.62705451092640296</v>
      </c>
      <c r="C835" s="18">
        <v>0.46716691589694098</v>
      </c>
      <c r="D835" s="18">
        <v>0.31977519005892302</v>
      </c>
      <c r="E835" s="18">
        <v>0.307279320867479</v>
      </c>
      <c r="F835" s="18">
        <v>0.37294548907359698</v>
      </c>
      <c r="G835" s="18">
        <f t="shared" ref="G835:G898" si="13">D835+E835+F835</f>
        <v>0.99999999999999911</v>
      </c>
    </row>
    <row r="836" spans="1:7">
      <c r="A836" s="9" t="s">
        <v>139</v>
      </c>
      <c r="B836" s="18">
        <v>0.69082371924075403</v>
      </c>
      <c r="C836" s="18">
        <v>0.318024220807336</v>
      </c>
      <c r="D836" s="18">
        <v>0.74559899686683595</v>
      </c>
      <c r="E836" s="18">
        <v>-5.4775277626081899E-2</v>
      </c>
      <c r="F836" s="18">
        <v>0.30917628075924602</v>
      </c>
      <c r="G836" s="18">
        <f t="shared" si="13"/>
        <v>1</v>
      </c>
    </row>
    <row r="837" spans="1:7">
      <c r="A837" s="4" t="s">
        <v>140</v>
      </c>
      <c r="B837" s="18">
        <v>0.68660432646304403</v>
      </c>
      <c r="C837" s="18">
        <v>0.34364229380565903</v>
      </c>
      <c r="D837" s="18">
        <v>0.68592406531477201</v>
      </c>
      <c r="E837" s="18">
        <v>6.8026114827268703E-4</v>
      </c>
      <c r="F837" s="18">
        <v>0.31339567353695602</v>
      </c>
      <c r="G837" s="18">
        <f t="shared" si="13"/>
        <v>1.0000000000000007</v>
      </c>
    </row>
    <row r="838" spans="1:7">
      <c r="A838" s="4" t="s">
        <v>141</v>
      </c>
      <c r="B838" s="18">
        <v>0.68667471405279101</v>
      </c>
      <c r="C838" s="18">
        <v>0.34147328270351701</v>
      </c>
      <c r="D838" s="18">
        <v>0.690402862698547</v>
      </c>
      <c r="E838" s="18">
        <v>-3.7281486457562099E-3</v>
      </c>
      <c r="F838" s="18">
        <v>0.31332528594720899</v>
      </c>
      <c r="G838" s="18">
        <f t="shared" si="13"/>
        <v>0.99999999999999978</v>
      </c>
    </row>
    <row r="839" spans="1:7">
      <c r="A839" s="9" t="s">
        <v>142</v>
      </c>
      <c r="B839" s="18">
        <v>0.64544048890691597</v>
      </c>
      <c r="C839" s="18">
        <v>0.30323410577501603</v>
      </c>
      <c r="D839" s="18">
        <v>0.68441276626379899</v>
      </c>
      <c r="E839" s="18">
        <v>-3.8972277356883099E-2</v>
      </c>
      <c r="F839" s="18">
        <v>0.35455951109308398</v>
      </c>
      <c r="G839" s="18">
        <f t="shared" si="13"/>
        <v>0.99999999999999978</v>
      </c>
    </row>
    <row r="840" spans="1:7">
      <c r="A840" s="9" t="s">
        <v>143</v>
      </c>
      <c r="B840" s="18">
        <v>0.54869547059162405</v>
      </c>
      <c r="C840" s="18">
        <v>0.15591634116536901</v>
      </c>
      <c r="D840" s="18">
        <v>0.78555825885250896</v>
      </c>
      <c r="E840" s="18">
        <v>-0.236862788260885</v>
      </c>
      <c r="F840" s="18">
        <v>0.45130452940837601</v>
      </c>
      <c r="G840" s="18">
        <f t="shared" si="13"/>
        <v>1</v>
      </c>
    </row>
    <row r="841" spans="1:7">
      <c r="A841" s="4" t="s">
        <v>144</v>
      </c>
      <c r="B841" s="18">
        <v>0.61112016917392398</v>
      </c>
      <c r="C841" s="18">
        <v>0.33460177706439498</v>
      </c>
      <c r="D841" s="18">
        <v>0.553036784219057</v>
      </c>
      <c r="E841" s="18">
        <v>5.8083384954867201E-2</v>
      </c>
      <c r="F841" s="18">
        <v>0.38887983082607602</v>
      </c>
      <c r="G841" s="18">
        <f t="shared" si="13"/>
        <v>1.0000000000000002</v>
      </c>
    </row>
    <row r="842" spans="1:7">
      <c r="A842" s="9" t="s">
        <v>551</v>
      </c>
      <c r="B842" s="18">
        <v>0.64860304006388203</v>
      </c>
      <c r="C842" s="18">
        <v>0.43890102031045702</v>
      </c>
      <c r="D842" s="18">
        <v>0.41940403950684901</v>
      </c>
      <c r="E842" s="18">
        <v>0.22919900055703299</v>
      </c>
      <c r="F842" s="18">
        <v>0.35139695993611803</v>
      </c>
      <c r="G842" s="18">
        <f t="shared" si="13"/>
        <v>1</v>
      </c>
    </row>
    <row r="843" spans="1:7">
      <c r="A843" s="9" t="s">
        <v>1111</v>
      </c>
      <c r="B843" s="18">
        <v>0.64281755489919301</v>
      </c>
      <c r="C843" s="18">
        <v>0.41619796412954302</v>
      </c>
      <c r="D843" s="18">
        <v>0.45323918153929899</v>
      </c>
      <c r="E843" s="18">
        <v>0.189578373359894</v>
      </c>
      <c r="F843" s="18">
        <v>0.35718244510080699</v>
      </c>
      <c r="G843" s="18">
        <f t="shared" si="13"/>
        <v>1</v>
      </c>
    </row>
    <row r="844" spans="1:7">
      <c r="A844" s="9" t="s">
        <v>552</v>
      </c>
      <c r="B844" s="18">
        <v>0.72749385865192495</v>
      </c>
      <c r="C844" s="18">
        <v>0.33607801085394801</v>
      </c>
      <c r="D844" s="18">
        <v>0.782831695595955</v>
      </c>
      <c r="E844" s="18">
        <v>-5.53378369440298E-2</v>
      </c>
      <c r="F844" s="18">
        <v>0.27250614134807499</v>
      </c>
      <c r="G844" s="18">
        <f t="shared" si="13"/>
        <v>1.0000000000000002</v>
      </c>
    </row>
    <row r="845" spans="1:7">
      <c r="A845" s="9" t="s">
        <v>1112</v>
      </c>
      <c r="B845" s="18">
        <v>0.732222680556047</v>
      </c>
      <c r="C845" s="18">
        <v>0.32400914176378698</v>
      </c>
      <c r="D845" s="18">
        <v>0.81642707758452004</v>
      </c>
      <c r="E845" s="18">
        <v>-8.4204397028472405E-2</v>
      </c>
      <c r="F845" s="18">
        <v>0.267777319443953</v>
      </c>
      <c r="G845" s="18">
        <f t="shared" si="13"/>
        <v>1.0000000000000007</v>
      </c>
    </row>
    <row r="846" spans="1:7">
      <c r="A846" s="9" t="s">
        <v>553</v>
      </c>
      <c r="B846" s="18">
        <v>0.73794741085239401</v>
      </c>
      <c r="C846" s="18">
        <v>0.34896725034168502</v>
      </c>
      <c r="D846" s="18">
        <v>0.77796032102141799</v>
      </c>
      <c r="E846" s="18">
        <v>-4.0012910169023898E-2</v>
      </c>
      <c r="F846" s="18">
        <v>0.26205258914760599</v>
      </c>
      <c r="G846" s="18">
        <f t="shared" si="13"/>
        <v>1</v>
      </c>
    </row>
    <row r="847" spans="1:7">
      <c r="A847" s="9" t="s">
        <v>1113</v>
      </c>
      <c r="B847" s="18">
        <v>0.73616948305053997</v>
      </c>
      <c r="C847" s="18">
        <v>0.34837563700524199</v>
      </c>
      <c r="D847" s="18">
        <v>0.77558769209059497</v>
      </c>
      <c r="E847" s="18">
        <v>-3.9418209040055101E-2</v>
      </c>
      <c r="F847" s="18">
        <v>0.26383051694946003</v>
      </c>
      <c r="G847" s="18">
        <f t="shared" si="13"/>
        <v>0.99999999999999989</v>
      </c>
    </row>
    <row r="848" spans="1:7">
      <c r="A848" s="9" t="s">
        <v>554</v>
      </c>
      <c r="B848" s="18">
        <v>0.73428091679079099</v>
      </c>
      <c r="C848" s="18">
        <v>0.353924267053351</v>
      </c>
      <c r="D848" s="18">
        <v>0.76071329947488198</v>
      </c>
      <c r="E848" s="18">
        <v>-2.6432382684090299E-2</v>
      </c>
      <c r="F848" s="18">
        <v>0.26571908320920901</v>
      </c>
      <c r="G848" s="18">
        <f t="shared" si="13"/>
        <v>1.0000000000000007</v>
      </c>
    </row>
    <row r="849" spans="1:7">
      <c r="A849" s="9" t="s">
        <v>1114</v>
      </c>
      <c r="B849" s="18">
        <v>0.73427200111581603</v>
      </c>
      <c r="C849" s="18">
        <v>0.34976871527838399</v>
      </c>
      <c r="D849" s="18">
        <v>0.76900657167486297</v>
      </c>
      <c r="E849" s="18">
        <v>-3.4734570559046898E-2</v>
      </c>
      <c r="F849" s="18">
        <v>0.26572799888418402</v>
      </c>
      <c r="G849" s="18">
        <f t="shared" si="13"/>
        <v>1</v>
      </c>
    </row>
    <row r="850" spans="1:7">
      <c r="A850" s="4" t="s">
        <v>145</v>
      </c>
      <c r="B850" s="18">
        <v>0.73077441431742296</v>
      </c>
      <c r="C850" s="18">
        <v>0.352352308057095</v>
      </c>
      <c r="D850" s="18">
        <v>0.75684421252065504</v>
      </c>
      <c r="E850" s="18">
        <v>-2.6069798203232901E-2</v>
      </c>
      <c r="F850" s="18">
        <v>0.26922558568257698</v>
      </c>
      <c r="G850" s="18">
        <f t="shared" si="13"/>
        <v>0.99999999999999911</v>
      </c>
    </row>
    <row r="851" spans="1:7">
      <c r="A851" s="9" t="s">
        <v>555</v>
      </c>
      <c r="B851" s="18">
        <v>0.70377588562697002</v>
      </c>
      <c r="C851" s="18">
        <v>0.349214961928486</v>
      </c>
      <c r="D851" s="18">
        <v>0.70912184739696804</v>
      </c>
      <c r="E851" s="18">
        <v>-5.3459617699982403E-3</v>
      </c>
      <c r="F851" s="18">
        <v>0.29622411437302998</v>
      </c>
      <c r="G851" s="18">
        <f t="shared" si="13"/>
        <v>0.99999999999999978</v>
      </c>
    </row>
    <row r="852" spans="1:7">
      <c r="A852" s="9" t="s">
        <v>1115</v>
      </c>
      <c r="B852" s="18">
        <v>0.70704175228729704</v>
      </c>
      <c r="C852" s="18">
        <v>0.33805099997870303</v>
      </c>
      <c r="D852" s="18">
        <v>0.73798150461718803</v>
      </c>
      <c r="E852" s="18">
        <v>-3.0939752329891001E-2</v>
      </c>
      <c r="F852" s="18">
        <v>0.29295824771270301</v>
      </c>
      <c r="G852" s="18">
        <f t="shared" si="13"/>
        <v>1</v>
      </c>
    </row>
    <row r="853" spans="1:7">
      <c r="A853" s="9" t="s">
        <v>556</v>
      </c>
      <c r="B853" s="18">
        <v>0.64180795514814004</v>
      </c>
      <c r="C853" s="18">
        <v>0.27817846078929498</v>
      </c>
      <c r="D853" s="18">
        <v>0.72725898871769001</v>
      </c>
      <c r="E853" s="18">
        <v>-8.5451033569549403E-2</v>
      </c>
      <c r="F853" s="18">
        <v>0.35819204485186001</v>
      </c>
      <c r="G853" s="18">
        <f t="shared" si="13"/>
        <v>1.0000000000000007</v>
      </c>
    </row>
    <row r="854" spans="1:7">
      <c r="A854" s="9" t="s">
        <v>1116</v>
      </c>
      <c r="B854" s="18">
        <v>0.63727362985154401</v>
      </c>
      <c r="C854" s="18">
        <v>0.25158317463066199</v>
      </c>
      <c r="D854" s="18">
        <v>0.77138091044176205</v>
      </c>
      <c r="E854" s="18">
        <v>-0.13410728059021901</v>
      </c>
      <c r="F854" s="18">
        <v>0.36272637014845599</v>
      </c>
      <c r="G854" s="18">
        <f t="shared" si="13"/>
        <v>0.999999999999999</v>
      </c>
    </row>
    <row r="855" spans="1:7">
      <c r="A855" s="9" t="s">
        <v>557</v>
      </c>
      <c r="B855" s="18">
        <v>0.56950629373525896</v>
      </c>
      <c r="C855" s="18">
        <v>0.319661483297559</v>
      </c>
      <c r="D855" s="18">
        <v>0.49968962087540097</v>
      </c>
      <c r="E855" s="18">
        <v>6.9816672859858403E-2</v>
      </c>
      <c r="F855" s="18">
        <v>0.43049370626474098</v>
      </c>
      <c r="G855" s="18">
        <f t="shared" si="13"/>
        <v>1.0000000000000004</v>
      </c>
    </row>
    <row r="856" spans="1:7">
      <c r="A856" s="9" t="s">
        <v>1117</v>
      </c>
      <c r="B856" s="18">
        <v>0.576932909143553</v>
      </c>
      <c r="C856" s="18">
        <v>0.27484973442370297</v>
      </c>
      <c r="D856" s="18">
        <v>0.60416634943970204</v>
      </c>
      <c r="E856" s="18">
        <v>-2.7233440296148301E-2</v>
      </c>
      <c r="F856" s="18">
        <v>0.423067090856447</v>
      </c>
      <c r="G856" s="18">
        <f t="shared" si="13"/>
        <v>1.0000000000000009</v>
      </c>
    </row>
    <row r="857" spans="1:7">
      <c r="A857" s="4" t="s">
        <v>146</v>
      </c>
      <c r="B857" s="18">
        <v>0.81078226894955296</v>
      </c>
      <c r="C857" s="18">
        <v>0.37539183865659498</v>
      </c>
      <c r="D857" s="18">
        <v>0.87078086058591597</v>
      </c>
      <c r="E857" s="18">
        <v>-5.9998591636363098E-2</v>
      </c>
      <c r="F857" s="18">
        <v>0.18921773105044701</v>
      </c>
      <c r="G857" s="18">
        <f t="shared" si="13"/>
        <v>0.99999999999999989</v>
      </c>
    </row>
    <row r="858" spans="1:7">
      <c r="A858" s="4" t="s">
        <v>147</v>
      </c>
      <c r="B858" s="18">
        <v>0.80027293161150403</v>
      </c>
      <c r="C858" s="18">
        <v>0.39935622233856799</v>
      </c>
      <c r="D858" s="18">
        <v>0.80183341854587198</v>
      </c>
      <c r="E858" s="18">
        <v>-1.56048693436794E-3</v>
      </c>
      <c r="F858" s="18">
        <v>0.19972706838849599</v>
      </c>
      <c r="G858" s="18">
        <f t="shared" si="13"/>
        <v>1</v>
      </c>
    </row>
    <row r="859" spans="1:7">
      <c r="A859" s="4" t="s">
        <v>148</v>
      </c>
      <c r="B859" s="18">
        <v>0.78574892045621803</v>
      </c>
      <c r="C859" s="18">
        <v>0.40718915172246101</v>
      </c>
      <c r="D859" s="18">
        <v>0.75711953746751404</v>
      </c>
      <c r="E859" s="18">
        <v>2.8629382988703801E-2</v>
      </c>
      <c r="F859" s="18">
        <v>0.214251079543782</v>
      </c>
      <c r="G859" s="18">
        <f t="shared" si="13"/>
        <v>0.99999999999999978</v>
      </c>
    </row>
    <row r="860" spans="1:7">
      <c r="A860" s="4" t="s">
        <v>149</v>
      </c>
      <c r="B860" s="18">
        <v>0.80473557155598496</v>
      </c>
      <c r="C860" s="18">
        <v>0.38972557630513299</v>
      </c>
      <c r="D860" s="18">
        <v>0.83001999050170305</v>
      </c>
      <c r="E860" s="18">
        <v>-2.5284418945718801E-2</v>
      </c>
      <c r="F860" s="18">
        <v>0.19526442844401501</v>
      </c>
      <c r="G860" s="18">
        <f t="shared" si="13"/>
        <v>0.99999999999999933</v>
      </c>
    </row>
    <row r="861" spans="1:7">
      <c r="A861" s="9" t="s">
        <v>150</v>
      </c>
      <c r="B861" s="18">
        <v>0.74124542129487303</v>
      </c>
      <c r="C861" s="18">
        <v>0.33064845217877997</v>
      </c>
      <c r="D861" s="18">
        <v>0.821193938232186</v>
      </c>
      <c r="E861" s="18">
        <v>-7.9948516937313405E-2</v>
      </c>
      <c r="F861" s="18">
        <v>0.25875457870512703</v>
      </c>
      <c r="G861" s="18">
        <f t="shared" si="13"/>
        <v>0.99999999999999956</v>
      </c>
    </row>
    <row r="862" spans="1:7">
      <c r="A862" s="4" t="s">
        <v>151</v>
      </c>
      <c r="B862" s="18">
        <v>0.72819263007653301</v>
      </c>
      <c r="C862" s="18">
        <v>0.36411714046106403</v>
      </c>
      <c r="D862" s="18">
        <v>0.72815097923093697</v>
      </c>
      <c r="E862" s="18">
        <v>4.1650845595819801E-5</v>
      </c>
      <c r="F862" s="18">
        <v>0.27180736992346699</v>
      </c>
      <c r="G862" s="18">
        <f t="shared" si="13"/>
        <v>0.99999999999999978</v>
      </c>
    </row>
    <row r="863" spans="1:7">
      <c r="A863" s="4" t="s">
        <v>152</v>
      </c>
      <c r="B863" s="18">
        <v>0.64534966076648403</v>
      </c>
      <c r="C863" s="18">
        <v>0.28028839512826798</v>
      </c>
      <c r="D863" s="18">
        <v>0.73012253127643301</v>
      </c>
      <c r="E863" s="18">
        <v>-8.4772870509948597E-2</v>
      </c>
      <c r="F863" s="18">
        <v>0.35465033923351602</v>
      </c>
      <c r="G863" s="18">
        <f t="shared" si="13"/>
        <v>1.0000000000000004</v>
      </c>
    </row>
    <row r="864" spans="1:7">
      <c r="A864" s="4" t="s">
        <v>153</v>
      </c>
      <c r="B864" s="18">
        <v>0.66982737864235298</v>
      </c>
      <c r="C864" s="18">
        <v>0.46408784697023697</v>
      </c>
      <c r="D864" s="18">
        <v>0.41147906334423201</v>
      </c>
      <c r="E864" s="18">
        <v>0.25834831529812002</v>
      </c>
      <c r="F864" s="18">
        <v>0.33017262135764702</v>
      </c>
      <c r="G864" s="18">
        <f t="shared" si="13"/>
        <v>0.99999999999999911</v>
      </c>
    </row>
    <row r="865" spans="1:7">
      <c r="A865" s="9" t="s">
        <v>154</v>
      </c>
      <c r="B865" s="18">
        <v>0.73176292328284898</v>
      </c>
      <c r="C865" s="18">
        <v>0.33173362265367101</v>
      </c>
      <c r="D865" s="18">
        <v>0.80005860125835604</v>
      </c>
      <c r="E865" s="18">
        <v>-6.8295677975507493E-2</v>
      </c>
      <c r="F865" s="18">
        <v>0.26823707671715102</v>
      </c>
      <c r="G865" s="18">
        <f t="shared" si="13"/>
        <v>0.99999999999999956</v>
      </c>
    </row>
    <row r="866" spans="1:7">
      <c r="A866" s="4" t="s">
        <v>155</v>
      </c>
      <c r="B866" s="18">
        <v>0.73802485301321497</v>
      </c>
      <c r="C866" s="18">
        <v>0.34895672512268999</v>
      </c>
      <c r="D866" s="18">
        <v>0.77813625578105095</v>
      </c>
      <c r="E866" s="18">
        <v>-4.0111402767835799E-2</v>
      </c>
      <c r="F866" s="18">
        <v>0.26197514698678498</v>
      </c>
      <c r="G866" s="18">
        <f t="shared" si="13"/>
        <v>1.0000000000000002</v>
      </c>
    </row>
    <row r="867" spans="1:7">
      <c r="A867" s="4" t="s">
        <v>156</v>
      </c>
      <c r="B867" s="18">
        <v>0.73540596987654505</v>
      </c>
      <c r="C867" s="18">
        <v>0.35131567968323701</v>
      </c>
      <c r="D867" s="18">
        <v>0.76818058038661596</v>
      </c>
      <c r="E867" s="18">
        <v>-3.2774610510070801E-2</v>
      </c>
      <c r="F867" s="18">
        <v>0.264594030123455</v>
      </c>
      <c r="G867" s="18">
        <f t="shared" si="13"/>
        <v>1.0000000000000002</v>
      </c>
    </row>
    <row r="868" spans="1:7">
      <c r="A868" s="9" t="s">
        <v>157</v>
      </c>
      <c r="B868" s="18">
        <v>0.71767121915951104</v>
      </c>
      <c r="C868" s="18">
        <v>0.34324779495744101</v>
      </c>
      <c r="D868" s="18">
        <v>0.74884684840413995</v>
      </c>
      <c r="E868" s="18">
        <v>-3.1175629244629199E-2</v>
      </c>
      <c r="F868" s="18">
        <v>0.28232878084048901</v>
      </c>
      <c r="G868" s="18">
        <f t="shared" si="13"/>
        <v>0.99999999999999978</v>
      </c>
    </row>
    <row r="869" spans="1:7">
      <c r="A869" s="9" t="s">
        <v>158</v>
      </c>
      <c r="B869" s="18">
        <v>0.64134250857577202</v>
      </c>
      <c r="C869" s="18">
        <v>0.25933182606274602</v>
      </c>
      <c r="D869" s="18">
        <v>0.764021365026053</v>
      </c>
      <c r="E869" s="18">
        <v>-0.122678856450281</v>
      </c>
      <c r="F869" s="18">
        <v>0.35865749142422798</v>
      </c>
      <c r="G869" s="18">
        <f t="shared" si="13"/>
        <v>1</v>
      </c>
    </row>
    <row r="870" spans="1:7">
      <c r="A870" s="4" t="s">
        <v>159</v>
      </c>
      <c r="B870" s="18">
        <v>0.59251661420900803</v>
      </c>
      <c r="C870" s="18">
        <v>0.347940524260133</v>
      </c>
      <c r="D870" s="18">
        <v>0.48915217989775001</v>
      </c>
      <c r="E870" s="18">
        <v>0.103364434311258</v>
      </c>
      <c r="F870" s="18">
        <v>0.40748338579099203</v>
      </c>
      <c r="G870" s="18">
        <f t="shared" si="13"/>
        <v>1</v>
      </c>
    </row>
    <row r="871" spans="1:7">
      <c r="A871" s="9" t="s">
        <v>1118</v>
      </c>
      <c r="B871" s="18">
        <v>0.73988732064850404</v>
      </c>
      <c r="C871" s="18">
        <v>0.406847698988266</v>
      </c>
      <c r="D871" s="18">
        <v>0.66607924332047697</v>
      </c>
      <c r="E871" s="18">
        <v>7.3808077328027202E-2</v>
      </c>
      <c r="F871" s="18">
        <v>0.26011267935149601</v>
      </c>
      <c r="G871" s="18">
        <f t="shared" si="13"/>
        <v>1.0000000000000002</v>
      </c>
    </row>
    <row r="872" spans="1:7">
      <c r="A872" s="9" t="s">
        <v>558</v>
      </c>
      <c r="B872" s="18">
        <v>0.50998281637380705</v>
      </c>
      <c r="C872" s="18">
        <v>0.30092711277550399</v>
      </c>
      <c r="D872" s="18">
        <v>0.418111407196605</v>
      </c>
      <c r="E872" s="18">
        <v>9.1871409177201699E-2</v>
      </c>
      <c r="F872" s="18">
        <v>0.49001718362619301</v>
      </c>
      <c r="G872" s="18">
        <f t="shared" si="13"/>
        <v>0.99999999999999978</v>
      </c>
    </row>
    <row r="873" spans="1:7">
      <c r="A873" s="9" t="s">
        <v>1119</v>
      </c>
      <c r="B873" s="18">
        <v>0.52187305325258504</v>
      </c>
      <c r="C873" s="18">
        <v>0.31398518262659803</v>
      </c>
      <c r="D873" s="18">
        <v>0.41577574125197497</v>
      </c>
      <c r="E873" s="18">
        <v>0.10609731200061</v>
      </c>
      <c r="F873" s="18">
        <v>0.47812694674741502</v>
      </c>
      <c r="G873" s="18">
        <f t="shared" si="13"/>
        <v>1</v>
      </c>
    </row>
    <row r="874" spans="1:7">
      <c r="A874" s="9" t="s">
        <v>559</v>
      </c>
      <c r="B874" s="18">
        <v>0.50176191341229204</v>
      </c>
      <c r="C874" s="18">
        <v>0.29821918912058598</v>
      </c>
      <c r="D874" s="18">
        <v>0.407085448583411</v>
      </c>
      <c r="E874" s="18">
        <v>9.4676464828880702E-2</v>
      </c>
      <c r="F874" s="18">
        <v>0.49823808658770802</v>
      </c>
      <c r="G874" s="18">
        <f t="shared" si="13"/>
        <v>0.99999999999999978</v>
      </c>
    </row>
    <row r="875" spans="1:7">
      <c r="A875" s="9" t="s">
        <v>1120</v>
      </c>
      <c r="B875" s="18">
        <v>0.50975898093901895</v>
      </c>
      <c r="C875" s="18">
        <v>0.29995151669582598</v>
      </c>
      <c r="D875" s="18">
        <v>0.41961492848638499</v>
      </c>
      <c r="E875" s="18">
        <v>9.0144052452633794E-2</v>
      </c>
      <c r="F875" s="18">
        <v>0.490241019060981</v>
      </c>
      <c r="G875" s="18">
        <f t="shared" si="13"/>
        <v>0.99999999999999978</v>
      </c>
    </row>
    <row r="876" spans="1:7">
      <c r="A876" s="9" t="s">
        <v>560</v>
      </c>
      <c r="B876" s="18">
        <v>0.51397814653002405</v>
      </c>
      <c r="C876" s="18">
        <v>0.306350810197902</v>
      </c>
      <c r="D876" s="18">
        <v>0.41525467266424398</v>
      </c>
      <c r="E876" s="18">
        <v>9.8723473865780106E-2</v>
      </c>
      <c r="F876" s="18">
        <v>0.48602185346997601</v>
      </c>
      <c r="G876" s="18">
        <f t="shared" si="13"/>
        <v>1</v>
      </c>
    </row>
    <row r="877" spans="1:7">
      <c r="A877" s="9" t="s">
        <v>1121</v>
      </c>
      <c r="B877" s="18">
        <v>0.51877476335068895</v>
      </c>
      <c r="C877" s="18">
        <v>0.31374965740525401</v>
      </c>
      <c r="D877" s="18">
        <v>0.41005021189087099</v>
      </c>
      <c r="E877" s="18">
        <v>0.10872455145981801</v>
      </c>
      <c r="F877" s="18">
        <v>0.48122523664931099</v>
      </c>
      <c r="G877" s="18">
        <f t="shared" si="13"/>
        <v>1</v>
      </c>
    </row>
    <row r="878" spans="1:7">
      <c r="A878" s="9" t="s">
        <v>561</v>
      </c>
      <c r="B878" s="18">
        <v>0.51689538040947103</v>
      </c>
      <c r="C878" s="18">
        <v>0.31227186734923301</v>
      </c>
      <c r="D878" s="18">
        <v>0.40924702612047598</v>
      </c>
      <c r="E878" s="18">
        <v>0.107648354288995</v>
      </c>
      <c r="F878" s="18">
        <v>0.48310461959052903</v>
      </c>
      <c r="G878" s="18">
        <f t="shared" si="13"/>
        <v>1</v>
      </c>
    </row>
    <row r="879" spans="1:7">
      <c r="A879" s="9" t="s">
        <v>562</v>
      </c>
      <c r="B879" s="18">
        <v>0.51376945868197499</v>
      </c>
      <c r="C879" s="18">
        <v>0.28319165937552998</v>
      </c>
      <c r="D879" s="18">
        <v>0.46115559861288802</v>
      </c>
      <c r="E879" s="18">
        <v>5.26138600690862E-2</v>
      </c>
      <c r="F879" s="18">
        <v>0.48623054131802501</v>
      </c>
      <c r="G879" s="18">
        <f t="shared" si="13"/>
        <v>0.99999999999999922</v>
      </c>
    </row>
    <row r="880" spans="1:7">
      <c r="A880" s="9" t="s">
        <v>1122</v>
      </c>
      <c r="B880" s="18">
        <v>0.59799364336406202</v>
      </c>
      <c r="C880" s="18">
        <v>0.34905375462507399</v>
      </c>
      <c r="D880" s="18">
        <v>0.49787977747797602</v>
      </c>
      <c r="E880" s="18">
        <v>0.10011386588608601</v>
      </c>
      <c r="F880" s="18">
        <v>0.40200635663593798</v>
      </c>
      <c r="G880" s="18">
        <f t="shared" si="13"/>
        <v>1</v>
      </c>
    </row>
    <row r="881" spans="1:7">
      <c r="A881" s="9" t="s">
        <v>563</v>
      </c>
      <c r="B881" s="18">
        <v>0.53705927204600001</v>
      </c>
      <c r="C881" s="18">
        <v>0.32164993436838202</v>
      </c>
      <c r="D881" s="18">
        <v>0.43081867535523699</v>
      </c>
      <c r="E881" s="18">
        <v>0.106240596690763</v>
      </c>
      <c r="F881" s="18">
        <v>0.46294072795399999</v>
      </c>
      <c r="G881" s="18">
        <f t="shared" si="13"/>
        <v>1</v>
      </c>
    </row>
    <row r="882" spans="1:7">
      <c r="A882" s="9" t="s">
        <v>1123</v>
      </c>
      <c r="B882" s="18">
        <v>0.60023092998168603</v>
      </c>
      <c r="C882" s="18">
        <v>0.37880598707247498</v>
      </c>
      <c r="D882" s="18">
        <v>0.44284988581842</v>
      </c>
      <c r="E882" s="18">
        <v>0.15738104416326501</v>
      </c>
      <c r="F882" s="18">
        <v>0.39976907001831402</v>
      </c>
      <c r="G882" s="18">
        <f t="shared" si="13"/>
        <v>0.99999999999999911</v>
      </c>
    </row>
    <row r="883" spans="1:7">
      <c r="A883" s="9" t="s">
        <v>564</v>
      </c>
      <c r="B883" s="18">
        <v>0.345257124003923</v>
      </c>
      <c r="C883" s="18">
        <v>0.36690979884749603</v>
      </c>
      <c r="D883" s="18">
        <v>-4.3305349687146499E-2</v>
      </c>
      <c r="E883" s="18">
        <v>0.38856247369107</v>
      </c>
      <c r="F883" s="18">
        <v>0.65474287599607695</v>
      </c>
      <c r="G883" s="18">
        <f t="shared" si="13"/>
        <v>1.0000000000000004</v>
      </c>
    </row>
    <row r="884" spans="1:7">
      <c r="A884" s="9" t="s">
        <v>1124</v>
      </c>
      <c r="B884" s="18">
        <v>0.72718718290316098</v>
      </c>
      <c r="C884" s="18">
        <v>0.40071419634670602</v>
      </c>
      <c r="D884" s="18">
        <v>0.65294597311291103</v>
      </c>
      <c r="E884" s="18">
        <v>7.4241209790250104E-2</v>
      </c>
      <c r="F884" s="18">
        <v>0.27281281709683902</v>
      </c>
      <c r="G884" s="18">
        <f t="shared" si="13"/>
        <v>1</v>
      </c>
    </row>
    <row r="885" spans="1:7">
      <c r="A885" s="9" t="s">
        <v>565</v>
      </c>
      <c r="B885" s="18">
        <v>0.49799383284687299</v>
      </c>
      <c r="C885" s="18">
        <v>0.28712663069539401</v>
      </c>
      <c r="D885" s="18">
        <v>0.421734404302958</v>
      </c>
      <c r="E885" s="18">
        <v>7.6259428543914806E-2</v>
      </c>
      <c r="F885" s="18">
        <v>0.50200616715312696</v>
      </c>
      <c r="G885" s="18">
        <f t="shared" si="13"/>
        <v>0.99999999999999978</v>
      </c>
    </row>
    <row r="886" spans="1:7">
      <c r="A886" s="9" t="s">
        <v>566</v>
      </c>
      <c r="B886" s="18">
        <v>0.47004003030145503</v>
      </c>
      <c r="C886" s="18">
        <v>0.289353026372555</v>
      </c>
      <c r="D886" s="18">
        <v>0.36137400785779999</v>
      </c>
      <c r="E886" s="18">
        <v>0.108666022443655</v>
      </c>
      <c r="F886" s="18">
        <v>0.52995996969854497</v>
      </c>
      <c r="G886" s="18">
        <f t="shared" si="13"/>
        <v>1</v>
      </c>
    </row>
    <row r="887" spans="1:7">
      <c r="A887" s="9" t="s">
        <v>567</v>
      </c>
      <c r="B887" s="18">
        <v>0.50143150637937095</v>
      </c>
      <c r="C887" s="18">
        <v>0.29039106077854698</v>
      </c>
      <c r="D887" s="18">
        <v>0.42208089120164899</v>
      </c>
      <c r="E887" s="18">
        <v>7.9350615177722197E-2</v>
      </c>
      <c r="F887" s="18">
        <v>0.49856849362062899</v>
      </c>
      <c r="G887" s="18">
        <f t="shared" si="13"/>
        <v>1.0000000000000002</v>
      </c>
    </row>
    <row r="888" spans="1:7">
      <c r="A888" s="9" t="s">
        <v>568</v>
      </c>
      <c r="B888" s="18">
        <v>0.489620865549518</v>
      </c>
      <c r="C888" s="18">
        <v>0.275886788720696</v>
      </c>
      <c r="D888" s="18">
        <v>0.42746815365764301</v>
      </c>
      <c r="E888" s="18">
        <v>6.2152711891874698E-2</v>
      </c>
      <c r="F888" s="18">
        <v>0.510379134450482</v>
      </c>
      <c r="G888" s="18">
        <f t="shared" si="13"/>
        <v>0.99999999999999978</v>
      </c>
    </row>
    <row r="889" spans="1:7">
      <c r="A889" s="9" t="s">
        <v>569</v>
      </c>
      <c r="B889" s="18">
        <v>0.49499405506641703</v>
      </c>
      <c r="C889" s="18">
        <v>0.28644663548597599</v>
      </c>
      <c r="D889" s="18">
        <v>0.41709483916088202</v>
      </c>
      <c r="E889" s="18">
        <v>7.7899215905534905E-2</v>
      </c>
      <c r="F889" s="18">
        <v>0.50500594493358297</v>
      </c>
      <c r="G889" s="18">
        <f t="shared" si="13"/>
        <v>0.99999999999999989</v>
      </c>
    </row>
    <row r="890" spans="1:7">
      <c r="A890" s="9" t="s">
        <v>570</v>
      </c>
      <c r="B890" s="18">
        <v>0.54134858728700597</v>
      </c>
      <c r="C890" s="18">
        <v>0.322558331961111</v>
      </c>
      <c r="D890" s="18">
        <v>0.43758051065178899</v>
      </c>
      <c r="E890" s="18">
        <v>0.10376807663521601</v>
      </c>
      <c r="F890" s="18">
        <v>0.45865141271299398</v>
      </c>
      <c r="G890" s="18">
        <f t="shared" si="13"/>
        <v>0.99999999999999889</v>
      </c>
    </row>
    <row r="891" spans="1:7">
      <c r="A891" s="9" t="s">
        <v>571</v>
      </c>
      <c r="B891" s="18">
        <v>0.55816506984482706</v>
      </c>
      <c r="C891" s="18">
        <v>0.334326343053926</v>
      </c>
      <c r="D891" s="18">
        <v>0.447677453581801</v>
      </c>
      <c r="E891" s="18">
        <v>0.110487616263026</v>
      </c>
      <c r="F891" s="18">
        <v>0.441834930155173</v>
      </c>
      <c r="G891" s="18">
        <f t="shared" si="13"/>
        <v>1</v>
      </c>
    </row>
    <row r="892" spans="1:7">
      <c r="A892" s="9" t="s">
        <v>572</v>
      </c>
      <c r="B892" s="18">
        <v>0.73988732064850404</v>
      </c>
      <c r="C892" s="18">
        <v>0.406847698988266</v>
      </c>
      <c r="D892" s="18">
        <v>0.66607924332047697</v>
      </c>
      <c r="E892" s="18">
        <v>7.3808077328027202E-2</v>
      </c>
      <c r="F892" s="18">
        <v>0.26011267935149601</v>
      </c>
      <c r="G892" s="18">
        <f t="shared" si="13"/>
        <v>1.0000000000000002</v>
      </c>
    </row>
    <row r="893" spans="1:7">
      <c r="A893" s="9" t="s">
        <v>573</v>
      </c>
      <c r="B893" s="18">
        <v>0.51081225362845095</v>
      </c>
      <c r="C893" s="18">
        <v>0.30555409194014399</v>
      </c>
      <c r="D893" s="18">
        <v>0.41051632337661298</v>
      </c>
      <c r="E893" s="18">
        <v>0.100295930251838</v>
      </c>
      <c r="F893" s="18">
        <v>0.48918774637154899</v>
      </c>
      <c r="G893" s="18">
        <f t="shared" si="13"/>
        <v>1</v>
      </c>
    </row>
    <row r="894" spans="1:7">
      <c r="A894" s="9" t="s">
        <v>574</v>
      </c>
      <c r="B894" s="18">
        <v>0.50843409610422596</v>
      </c>
      <c r="C894" s="18">
        <v>0.30288488715105299</v>
      </c>
      <c r="D894" s="18">
        <v>0.41109841790634699</v>
      </c>
      <c r="E894" s="18">
        <v>9.7335678197879597E-2</v>
      </c>
      <c r="F894" s="18">
        <v>0.49156590389577398</v>
      </c>
      <c r="G894" s="18">
        <f t="shared" si="13"/>
        <v>1.0000000000000007</v>
      </c>
    </row>
    <row r="895" spans="1:7">
      <c r="A895" s="9" t="s">
        <v>575</v>
      </c>
      <c r="B895" s="18">
        <v>0.51773536940376297</v>
      </c>
      <c r="C895" s="18">
        <v>0.31157650979222201</v>
      </c>
      <c r="D895" s="18">
        <v>0.41231771922308202</v>
      </c>
      <c r="E895" s="18">
        <v>0.105417650180681</v>
      </c>
      <c r="F895" s="18">
        <v>0.48226463059623698</v>
      </c>
      <c r="G895" s="18">
        <f t="shared" si="13"/>
        <v>1</v>
      </c>
    </row>
    <row r="896" spans="1:7">
      <c r="A896" s="9" t="s">
        <v>576</v>
      </c>
      <c r="B896" s="18">
        <v>0.552800762526519</v>
      </c>
      <c r="C896" s="18">
        <v>0.31627182027450301</v>
      </c>
      <c r="D896" s="18">
        <v>0.47305788450403302</v>
      </c>
      <c r="E896" s="18">
        <v>7.9742878022486599E-2</v>
      </c>
      <c r="F896" s="18">
        <v>0.447199237473481</v>
      </c>
      <c r="G896" s="18">
        <f t="shared" si="13"/>
        <v>1.0000000000000007</v>
      </c>
    </row>
    <row r="897" spans="1:7">
      <c r="A897" s="9" t="s">
        <v>577</v>
      </c>
      <c r="B897" s="18">
        <v>0.56827786334164498</v>
      </c>
      <c r="C897" s="18">
        <v>0.35041584481911398</v>
      </c>
      <c r="D897" s="18">
        <v>0.43572403704506202</v>
      </c>
      <c r="E897" s="18">
        <v>0.13255382629658399</v>
      </c>
      <c r="F897" s="18">
        <v>0.43172213665835502</v>
      </c>
      <c r="G897" s="18">
        <f t="shared" si="13"/>
        <v>1.0000000000000009</v>
      </c>
    </row>
    <row r="898" spans="1:7">
      <c r="A898" s="9" t="s">
        <v>578</v>
      </c>
      <c r="B898" s="18">
        <v>0.51191682227214397</v>
      </c>
      <c r="C898" s="18">
        <v>0.41183281181526099</v>
      </c>
      <c r="D898" s="18">
        <v>0.20016802091376701</v>
      </c>
      <c r="E898" s="18">
        <v>0.31174880135837701</v>
      </c>
      <c r="F898" s="18">
        <v>0.48808317772785598</v>
      </c>
      <c r="G898" s="18">
        <f t="shared" si="13"/>
        <v>1</v>
      </c>
    </row>
    <row r="899" spans="1:7">
      <c r="A899" s="9" t="s">
        <v>1125</v>
      </c>
      <c r="B899" s="18">
        <v>0.50552757282250405</v>
      </c>
      <c r="C899" s="18">
        <v>0.32799661047117001</v>
      </c>
      <c r="D899" s="18">
        <v>0.35506192470266801</v>
      </c>
      <c r="E899" s="18">
        <v>0.15046564811983601</v>
      </c>
      <c r="F899" s="18">
        <v>0.49447242717749601</v>
      </c>
      <c r="G899" s="18">
        <f t="shared" ref="G899:G962" si="14">D899+E899+F899</f>
        <v>1</v>
      </c>
    </row>
    <row r="900" spans="1:7">
      <c r="A900" s="9" t="s">
        <v>1126</v>
      </c>
      <c r="B900" s="18">
        <v>0.45403338325104198</v>
      </c>
      <c r="C900" s="18">
        <v>0.33509624306614</v>
      </c>
      <c r="D900" s="18">
        <v>0.23787428036980299</v>
      </c>
      <c r="E900" s="18">
        <v>0.21615910288123899</v>
      </c>
      <c r="F900" s="18">
        <v>0.54596661674895797</v>
      </c>
      <c r="G900" s="18">
        <f t="shared" si="14"/>
        <v>1</v>
      </c>
    </row>
    <row r="901" spans="1:7">
      <c r="A901" s="9" t="s">
        <v>1127</v>
      </c>
      <c r="B901" s="18">
        <v>0.48678939255075898</v>
      </c>
      <c r="C901" s="18">
        <v>0.29230034356777301</v>
      </c>
      <c r="D901" s="18">
        <v>0.38897809796597299</v>
      </c>
      <c r="E901" s="18">
        <v>9.7811294584786407E-2</v>
      </c>
      <c r="F901" s="18">
        <v>0.51321060744924096</v>
      </c>
      <c r="G901" s="18">
        <f t="shared" si="14"/>
        <v>1.0000000000000004</v>
      </c>
    </row>
    <row r="902" spans="1:7">
      <c r="A902" s="9" t="s">
        <v>1128</v>
      </c>
      <c r="B902" s="18">
        <v>0.485813798738161</v>
      </c>
      <c r="C902" s="18">
        <v>0.28767156231847602</v>
      </c>
      <c r="D902" s="18">
        <v>0.39628447283937102</v>
      </c>
      <c r="E902" s="18">
        <v>8.9529325898790604E-2</v>
      </c>
      <c r="F902" s="18">
        <v>0.514186201261839</v>
      </c>
      <c r="G902" s="18">
        <f t="shared" si="14"/>
        <v>1.0000000000000007</v>
      </c>
    </row>
    <row r="903" spans="1:7">
      <c r="A903" s="9" t="s">
        <v>1129</v>
      </c>
      <c r="B903" s="18">
        <v>0.50063214080509</v>
      </c>
      <c r="C903" s="18">
        <v>0.31699865183440101</v>
      </c>
      <c r="D903" s="18">
        <v>0.36726697794137803</v>
      </c>
      <c r="E903" s="18">
        <v>0.133365162863712</v>
      </c>
      <c r="F903" s="18">
        <v>0.49936785919491</v>
      </c>
      <c r="G903" s="18">
        <f t="shared" si="14"/>
        <v>1</v>
      </c>
    </row>
    <row r="904" spans="1:7">
      <c r="A904" s="9" t="s">
        <v>1130</v>
      </c>
      <c r="B904" s="18">
        <v>0.49039053221283502</v>
      </c>
      <c r="C904" s="18">
        <v>0.29920512862847598</v>
      </c>
      <c r="D904" s="18">
        <v>0.38237080716872002</v>
      </c>
      <c r="E904" s="18">
        <v>0.108019725044116</v>
      </c>
      <c r="F904" s="18">
        <v>0.50960946778716498</v>
      </c>
      <c r="G904" s="18">
        <f t="shared" si="14"/>
        <v>1.0000000000000009</v>
      </c>
    </row>
    <row r="905" spans="1:7">
      <c r="A905" s="9" t="s">
        <v>1131</v>
      </c>
      <c r="B905" s="18">
        <v>0.49200934981407901</v>
      </c>
      <c r="C905" s="18">
        <v>0.30955378396238498</v>
      </c>
      <c r="D905" s="18">
        <v>0.36491113170338801</v>
      </c>
      <c r="E905" s="18">
        <v>0.127098218110691</v>
      </c>
      <c r="F905" s="18">
        <v>0.50799065018592104</v>
      </c>
      <c r="G905" s="18">
        <f t="shared" si="14"/>
        <v>1</v>
      </c>
    </row>
    <row r="906" spans="1:7">
      <c r="A906" s="9" t="s">
        <v>1132</v>
      </c>
      <c r="B906" s="18">
        <v>0.58749595541454502</v>
      </c>
      <c r="C906" s="18">
        <v>0.37800388306842198</v>
      </c>
      <c r="D906" s="18">
        <v>0.41898414469224798</v>
      </c>
      <c r="E906" s="18">
        <v>0.16851181072229801</v>
      </c>
      <c r="F906" s="18">
        <v>0.41250404458545498</v>
      </c>
      <c r="G906" s="18">
        <f t="shared" si="14"/>
        <v>1.0000000000000009</v>
      </c>
    </row>
    <row r="907" spans="1:7">
      <c r="A907" s="9" t="s">
        <v>1133</v>
      </c>
      <c r="B907" s="18">
        <v>0.48594692809720202</v>
      </c>
      <c r="C907" s="18">
        <v>0.304577440494396</v>
      </c>
      <c r="D907" s="18">
        <v>0.36273897520561099</v>
      </c>
      <c r="E907" s="18">
        <v>0.123207952891591</v>
      </c>
      <c r="F907" s="18">
        <v>0.51405307190279803</v>
      </c>
      <c r="G907" s="18">
        <f t="shared" si="14"/>
        <v>1</v>
      </c>
    </row>
    <row r="908" spans="1:7">
      <c r="A908" s="9" t="s">
        <v>1134</v>
      </c>
      <c r="B908" s="18">
        <v>0.61671256129794005</v>
      </c>
      <c r="C908" s="18">
        <v>0.411937626156341</v>
      </c>
      <c r="D908" s="18">
        <v>0.409549870283197</v>
      </c>
      <c r="E908" s="18">
        <v>0.207162691014742</v>
      </c>
      <c r="F908" s="18">
        <v>0.38328743870206</v>
      </c>
      <c r="G908" s="18">
        <f t="shared" si="14"/>
        <v>0.99999999999999889</v>
      </c>
    </row>
    <row r="909" spans="1:7">
      <c r="A909" s="9" t="s">
        <v>1135</v>
      </c>
      <c r="B909" s="18">
        <v>0.50702334617646005</v>
      </c>
      <c r="C909" s="18">
        <v>0.37397209692556899</v>
      </c>
      <c r="D909" s="18">
        <v>0.26610249850178302</v>
      </c>
      <c r="E909" s="18">
        <v>0.240920847674677</v>
      </c>
      <c r="F909" s="18">
        <v>0.49297665382354</v>
      </c>
      <c r="G909" s="18">
        <f t="shared" si="14"/>
        <v>1</v>
      </c>
    </row>
    <row r="910" spans="1:7">
      <c r="A910" s="9" t="s">
        <v>1136</v>
      </c>
      <c r="B910" s="18">
        <v>0.74835222151838898</v>
      </c>
      <c r="C910" s="18">
        <v>0.40008795759489102</v>
      </c>
      <c r="D910" s="18">
        <v>0.69652852784699604</v>
      </c>
      <c r="E910" s="18">
        <v>5.1823693671392397E-2</v>
      </c>
      <c r="F910" s="18">
        <v>0.25164777848161102</v>
      </c>
      <c r="G910" s="18">
        <f t="shared" si="14"/>
        <v>0.99999999999999944</v>
      </c>
    </row>
    <row r="911" spans="1:7">
      <c r="A911" s="9" t="s">
        <v>1137</v>
      </c>
      <c r="B911" s="18">
        <v>0.35651031143343498</v>
      </c>
      <c r="C911" s="18">
        <v>0.30057145026439502</v>
      </c>
      <c r="D911" s="18">
        <v>0.11187772233807899</v>
      </c>
      <c r="E911" s="18">
        <v>0.24463258909535601</v>
      </c>
      <c r="F911" s="18">
        <v>0.64348968856656497</v>
      </c>
      <c r="G911" s="18">
        <f t="shared" si="14"/>
        <v>1</v>
      </c>
    </row>
    <row r="912" spans="1:7">
      <c r="A912" s="9" t="s">
        <v>1138</v>
      </c>
      <c r="B912" s="18">
        <v>0.48939776006285801</v>
      </c>
      <c r="C912" s="18">
        <v>0.289799581763928</v>
      </c>
      <c r="D912" s="18">
        <v>0.39919635659785901</v>
      </c>
      <c r="E912" s="18">
        <v>9.0201403464998595E-2</v>
      </c>
      <c r="F912" s="18">
        <v>0.51060223993714204</v>
      </c>
      <c r="G912" s="18">
        <f t="shared" si="14"/>
        <v>0.99999999999999967</v>
      </c>
    </row>
    <row r="913" spans="1:7">
      <c r="A913" s="9" t="s">
        <v>1139</v>
      </c>
      <c r="B913" s="18">
        <v>0.49340216867918901</v>
      </c>
      <c r="C913" s="18">
        <v>0.28821339887492597</v>
      </c>
      <c r="D913" s="18">
        <v>0.41037753960852502</v>
      </c>
      <c r="E913" s="18">
        <v>8.3024629070663505E-2</v>
      </c>
      <c r="F913" s="18">
        <v>0.50659783132081104</v>
      </c>
      <c r="G913" s="18">
        <f t="shared" si="14"/>
        <v>0.99999999999999956</v>
      </c>
    </row>
    <row r="914" spans="1:7">
      <c r="A914" s="9" t="s">
        <v>1140</v>
      </c>
      <c r="B914" s="18">
        <v>0.47351462904681202</v>
      </c>
      <c r="C914" s="18">
        <v>0.30555877389448699</v>
      </c>
      <c r="D914" s="18">
        <v>0.33591171030465</v>
      </c>
      <c r="E914" s="18">
        <v>0.13760291874216299</v>
      </c>
      <c r="F914" s="18">
        <v>0.52648537095318804</v>
      </c>
      <c r="G914" s="18">
        <f t="shared" si="14"/>
        <v>1.0000000000000009</v>
      </c>
    </row>
    <row r="915" spans="1:7">
      <c r="A915" s="9" t="s">
        <v>1141</v>
      </c>
      <c r="B915" s="18">
        <v>0.47998920806269801</v>
      </c>
      <c r="C915" s="18">
        <v>0.277048980924743</v>
      </c>
      <c r="D915" s="18">
        <v>0.40588045427590902</v>
      </c>
      <c r="E915" s="18">
        <v>7.4108753786789106E-2</v>
      </c>
      <c r="F915" s="18">
        <v>0.52001079193730204</v>
      </c>
      <c r="G915" s="18">
        <f t="shared" si="14"/>
        <v>1.0000000000000002</v>
      </c>
    </row>
    <row r="916" spans="1:7">
      <c r="A916" s="9" t="s">
        <v>1142</v>
      </c>
      <c r="B916" s="18">
        <v>0.45040011337192698</v>
      </c>
      <c r="C916" s="18">
        <v>0.29243529791481598</v>
      </c>
      <c r="D916" s="18">
        <v>0.31592963091422299</v>
      </c>
      <c r="E916" s="18">
        <v>0.13447048245770399</v>
      </c>
      <c r="F916" s="18">
        <v>0.54959988662807302</v>
      </c>
      <c r="G916" s="18">
        <f t="shared" si="14"/>
        <v>1</v>
      </c>
    </row>
    <row r="917" spans="1:7">
      <c r="A917" s="9" t="s">
        <v>1143</v>
      </c>
      <c r="B917" s="18">
        <v>0.52187609206879004</v>
      </c>
      <c r="C917" s="18">
        <v>0.33200214845843301</v>
      </c>
      <c r="D917" s="18">
        <v>0.37974788722071501</v>
      </c>
      <c r="E917" s="18">
        <v>0.14212820484807601</v>
      </c>
      <c r="F917" s="18">
        <v>0.47812390793121001</v>
      </c>
      <c r="G917" s="18">
        <f t="shared" si="14"/>
        <v>1.0000000000000011</v>
      </c>
    </row>
    <row r="918" spans="1:7">
      <c r="A918" s="9" t="s">
        <v>1144</v>
      </c>
      <c r="B918" s="18">
        <v>0.52686471268994095</v>
      </c>
      <c r="C918" s="18">
        <v>0.36019133141805498</v>
      </c>
      <c r="D918" s="18">
        <v>0.33334676254377199</v>
      </c>
      <c r="E918" s="18">
        <v>0.19351795014616899</v>
      </c>
      <c r="F918" s="18">
        <v>0.47313528731005899</v>
      </c>
      <c r="G918" s="18">
        <f t="shared" si="14"/>
        <v>1</v>
      </c>
    </row>
    <row r="919" spans="1:7">
      <c r="A919" s="9" t="s">
        <v>1145</v>
      </c>
      <c r="B919" s="18">
        <v>0.73988732064850404</v>
      </c>
      <c r="C919" s="18">
        <v>0.406847698988266</v>
      </c>
      <c r="D919" s="18">
        <v>0.66607924332047697</v>
      </c>
      <c r="E919" s="18">
        <v>7.3808077328027202E-2</v>
      </c>
      <c r="F919" s="18">
        <v>0.26011267935149601</v>
      </c>
      <c r="G919" s="18">
        <f t="shared" si="14"/>
        <v>1.0000000000000002</v>
      </c>
    </row>
    <row r="920" spans="1:7">
      <c r="A920" s="9" t="s">
        <v>1146</v>
      </c>
      <c r="B920" s="18">
        <v>0.46585446842463601</v>
      </c>
      <c r="C920" s="18">
        <v>0.33488108335912598</v>
      </c>
      <c r="D920" s="18">
        <v>0.26194677013101902</v>
      </c>
      <c r="E920" s="18">
        <v>0.20390769829361699</v>
      </c>
      <c r="F920" s="18">
        <v>0.53414553157536404</v>
      </c>
      <c r="G920" s="18">
        <f t="shared" si="14"/>
        <v>1</v>
      </c>
    </row>
    <row r="921" spans="1:7">
      <c r="A921" s="9" t="s">
        <v>1147</v>
      </c>
      <c r="B921" s="18">
        <v>0.489166681189387</v>
      </c>
      <c r="C921" s="18">
        <v>0.29123987938108398</v>
      </c>
      <c r="D921" s="18">
        <v>0.39585360361660499</v>
      </c>
      <c r="E921" s="18">
        <v>9.3313077572781802E-2</v>
      </c>
      <c r="F921" s="18">
        <v>0.510833318810613</v>
      </c>
      <c r="G921" s="18">
        <f t="shared" si="14"/>
        <v>0.99999999999999978</v>
      </c>
    </row>
    <row r="922" spans="1:7">
      <c r="A922" s="9" t="s">
        <v>1148</v>
      </c>
      <c r="B922" s="18">
        <v>0.49733570440174901</v>
      </c>
      <c r="C922" s="18">
        <v>0.30909962672678998</v>
      </c>
      <c r="D922" s="18">
        <v>0.37647215534991801</v>
      </c>
      <c r="E922" s="18">
        <v>0.120863549051831</v>
      </c>
      <c r="F922" s="18">
        <v>0.50266429559825099</v>
      </c>
      <c r="G922" s="18">
        <f t="shared" si="14"/>
        <v>1</v>
      </c>
    </row>
    <row r="923" spans="1:7">
      <c r="A923" s="9" t="s">
        <v>1149</v>
      </c>
      <c r="B923" s="18">
        <v>0.53579109068159403</v>
      </c>
      <c r="C923" s="18">
        <v>0.34156688138534302</v>
      </c>
      <c r="D923" s="18">
        <v>0.38844841859250101</v>
      </c>
      <c r="E923" s="18">
        <v>0.14734267208909299</v>
      </c>
      <c r="F923" s="18">
        <v>0.46420890931840603</v>
      </c>
      <c r="G923" s="18">
        <f t="shared" si="14"/>
        <v>1</v>
      </c>
    </row>
    <row r="924" spans="1:7">
      <c r="A924" s="9" t="s">
        <v>1150</v>
      </c>
      <c r="B924" s="18">
        <v>0.56003399950931598</v>
      </c>
      <c r="C924" s="18">
        <v>0.39087644867865401</v>
      </c>
      <c r="D924" s="18">
        <v>0.338315101661324</v>
      </c>
      <c r="E924" s="18">
        <v>0.22171889784799101</v>
      </c>
      <c r="F924" s="18">
        <v>0.43996600049068402</v>
      </c>
      <c r="G924" s="18">
        <f t="shared" si="14"/>
        <v>0.999999999999999</v>
      </c>
    </row>
    <row r="925" spans="1:7">
      <c r="A925" s="9" t="s">
        <v>1151</v>
      </c>
      <c r="B925" s="18">
        <v>0.55052690453664699</v>
      </c>
      <c r="C925" s="18">
        <v>0.35767561873053499</v>
      </c>
      <c r="D925" s="18">
        <v>0.38570257161222499</v>
      </c>
      <c r="E925" s="18">
        <v>0.164824332924422</v>
      </c>
      <c r="F925" s="18">
        <v>0.44947309546335301</v>
      </c>
      <c r="G925" s="18">
        <f t="shared" si="14"/>
        <v>1</v>
      </c>
    </row>
    <row r="926" spans="1:7">
      <c r="A926" s="9" t="s">
        <v>1152</v>
      </c>
      <c r="B926" s="18">
        <v>0.64210027214046195</v>
      </c>
      <c r="C926" s="18">
        <v>0.324984752847291</v>
      </c>
      <c r="D926" s="18">
        <v>0.634231038586341</v>
      </c>
      <c r="E926" s="18">
        <v>7.8692335541208393E-3</v>
      </c>
      <c r="F926" s="18">
        <v>0.357899727859538</v>
      </c>
      <c r="G926" s="18">
        <f t="shared" si="14"/>
        <v>0.99999999999999978</v>
      </c>
    </row>
    <row r="927" spans="1:7">
      <c r="A927" s="9" t="s">
        <v>579</v>
      </c>
      <c r="B927" s="18">
        <v>0.372305717022483</v>
      </c>
      <c r="C927" s="18">
        <v>0.173201702710092</v>
      </c>
      <c r="D927" s="18">
        <v>0.398208028624782</v>
      </c>
      <c r="E927" s="18">
        <v>-2.59023116022991E-2</v>
      </c>
      <c r="F927" s="18">
        <v>0.62769428297751695</v>
      </c>
      <c r="G927" s="18">
        <f t="shared" si="14"/>
        <v>0.99999999999999978</v>
      </c>
    </row>
    <row r="928" spans="1:7">
      <c r="A928" s="9" t="s">
        <v>1153</v>
      </c>
      <c r="B928" s="18">
        <v>0.58430475631033296</v>
      </c>
      <c r="C928" s="18">
        <v>0.25136673203368198</v>
      </c>
      <c r="D928" s="18">
        <v>0.66587604855330196</v>
      </c>
      <c r="E928" s="18">
        <v>-8.1571292242969301E-2</v>
      </c>
      <c r="F928" s="18">
        <v>0.41569524368966698</v>
      </c>
      <c r="G928" s="18">
        <f t="shared" si="14"/>
        <v>0.99999999999999956</v>
      </c>
    </row>
    <row r="929" spans="1:7">
      <c r="A929" s="9" t="s">
        <v>580</v>
      </c>
      <c r="B929" s="18">
        <v>0.61053611380070905</v>
      </c>
      <c r="C929" s="18">
        <v>0.23085476504873001</v>
      </c>
      <c r="D929" s="18">
        <v>0.75936269750396002</v>
      </c>
      <c r="E929" s="18">
        <v>-0.14882658370325</v>
      </c>
      <c r="F929" s="18">
        <v>0.38946388619929101</v>
      </c>
      <c r="G929" s="18">
        <f t="shared" si="14"/>
        <v>1.0000000000000011</v>
      </c>
    </row>
    <row r="930" spans="1:7">
      <c r="A930" s="9" t="s">
        <v>1154</v>
      </c>
      <c r="B930" s="18">
        <v>0.63029806008079703</v>
      </c>
      <c r="C930" s="18">
        <v>0.29523188272511303</v>
      </c>
      <c r="D930" s="18">
        <v>0.670132354711369</v>
      </c>
      <c r="E930" s="18">
        <v>-3.9834294630571997E-2</v>
      </c>
      <c r="F930" s="18">
        <v>0.36970193991920303</v>
      </c>
      <c r="G930" s="18">
        <f t="shared" si="14"/>
        <v>1</v>
      </c>
    </row>
    <row r="931" spans="1:7">
      <c r="A931" s="9" t="s">
        <v>581</v>
      </c>
      <c r="B931" s="18">
        <v>0.63316299240690399</v>
      </c>
      <c r="C931" s="18">
        <v>0.27063142472879997</v>
      </c>
      <c r="D931" s="18">
        <v>0.72506313535620903</v>
      </c>
      <c r="E931" s="18">
        <v>-9.1900142949304903E-2</v>
      </c>
      <c r="F931" s="18">
        <v>0.36683700759309601</v>
      </c>
      <c r="G931" s="18">
        <f t="shared" si="14"/>
        <v>1</v>
      </c>
    </row>
    <row r="932" spans="1:7">
      <c r="A932" s="9" t="s">
        <v>582</v>
      </c>
      <c r="B932" s="18">
        <v>0.64997558722160298</v>
      </c>
      <c r="C932" s="18">
        <v>0.371124152099363</v>
      </c>
      <c r="D932" s="18">
        <v>0.55770287024447995</v>
      </c>
      <c r="E932" s="18">
        <v>9.2272716977122998E-2</v>
      </c>
      <c r="F932" s="18">
        <v>0.35002441277839702</v>
      </c>
      <c r="G932" s="18">
        <f t="shared" si="14"/>
        <v>1</v>
      </c>
    </row>
    <row r="933" spans="1:7">
      <c r="A933" s="9" t="s">
        <v>1155</v>
      </c>
      <c r="B933" s="18">
        <v>0.70309331538154196</v>
      </c>
      <c r="C933" s="18">
        <v>0.44913957866259901</v>
      </c>
      <c r="D933" s="18">
        <v>0.507907473437886</v>
      </c>
      <c r="E933" s="18">
        <v>0.19518584194365601</v>
      </c>
      <c r="F933" s="18">
        <v>0.29690668461845798</v>
      </c>
      <c r="G933" s="18">
        <f t="shared" si="14"/>
        <v>1</v>
      </c>
    </row>
    <row r="934" spans="1:7">
      <c r="A934" s="9" t="s">
        <v>583</v>
      </c>
      <c r="B934" s="18">
        <v>0.68328540963933204</v>
      </c>
      <c r="C934" s="18">
        <v>0.36123932903206901</v>
      </c>
      <c r="D934" s="18">
        <v>0.64409216121452495</v>
      </c>
      <c r="E934" s="18">
        <v>3.9193248424806898E-2</v>
      </c>
      <c r="F934" s="18">
        <v>0.31671459036066801</v>
      </c>
      <c r="G934" s="18">
        <f t="shared" si="14"/>
        <v>0.99999999999999978</v>
      </c>
    </row>
    <row r="935" spans="1:7">
      <c r="A935" s="9" t="s">
        <v>1156</v>
      </c>
      <c r="B935" s="18">
        <v>0.67101805571513495</v>
      </c>
      <c r="C935" s="18">
        <v>0.396258474563212</v>
      </c>
      <c r="D935" s="18">
        <v>0.54951916230384501</v>
      </c>
      <c r="E935" s="18">
        <v>0.12149889341129</v>
      </c>
      <c r="F935" s="18">
        <v>0.32898194428486499</v>
      </c>
      <c r="G935" s="18">
        <f t="shared" si="14"/>
        <v>1</v>
      </c>
    </row>
    <row r="936" spans="1:7">
      <c r="A936" s="9" t="s">
        <v>584</v>
      </c>
      <c r="B936" s="18">
        <v>0.61651941267686305</v>
      </c>
      <c r="C936" s="18">
        <v>0.32389149921348498</v>
      </c>
      <c r="D936" s="18">
        <v>0.58525582692675504</v>
      </c>
      <c r="E936" s="18">
        <v>3.1263585750107799E-2</v>
      </c>
      <c r="F936" s="18">
        <v>0.383480587323137</v>
      </c>
      <c r="G936" s="18">
        <f t="shared" si="14"/>
        <v>0.99999999999999978</v>
      </c>
    </row>
    <row r="937" spans="1:7">
      <c r="A937" s="9" t="s">
        <v>1157</v>
      </c>
      <c r="B937" s="18">
        <v>0.65194619393487396</v>
      </c>
      <c r="C937" s="18">
        <v>0.29159220741640102</v>
      </c>
      <c r="D937" s="18">
        <v>0.72070797303694401</v>
      </c>
      <c r="E937" s="18">
        <v>-6.8761779102070597E-2</v>
      </c>
      <c r="F937" s="18">
        <v>0.34805380606512598</v>
      </c>
      <c r="G937" s="18">
        <f t="shared" si="14"/>
        <v>0.99999999999999933</v>
      </c>
    </row>
    <row r="938" spans="1:7">
      <c r="A938" s="9" t="s">
        <v>585</v>
      </c>
      <c r="B938" s="18">
        <v>0.79109915434691302</v>
      </c>
      <c r="C938" s="18">
        <v>0.35901287883600702</v>
      </c>
      <c r="D938" s="18">
        <v>0.86417255102181301</v>
      </c>
      <c r="E938" s="18">
        <v>-7.3073396674900107E-2</v>
      </c>
      <c r="F938" s="18">
        <v>0.208900845653087</v>
      </c>
      <c r="G938" s="18">
        <f t="shared" si="14"/>
        <v>0.99999999999999989</v>
      </c>
    </row>
    <row r="939" spans="1:7">
      <c r="A939" s="9" t="s">
        <v>586</v>
      </c>
      <c r="B939" s="18">
        <v>0.760079266926451</v>
      </c>
      <c r="C939" s="18">
        <v>0.34219589938189499</v>
      </c>
      <c r="D939" s="18">
        <v>0.83576673508911203</v>
      </c>
      <c r="E939" s="18">
        <v>-7.5687468162660601E-2</v>
      </c>
      <c r="F939" s="18">
        <v>0.239920733073549</v>
      </c>
      <c r="G939" s="18">
        <f t="shared" si="14"/>
        <v>1.0000000000000004</v>
      </c>
    </row>
    <row r="940" spans="1:7">
      <c r="A940" s="9" t="s">
        <v>587</v>
      </c>
      <c r="B940" s="18">
        <v>0.71985589194000199</v>
      </c>
      <c r="C940" s="18">
        <v>0.32789279020752299</v>
      </c>
      <c r="D940" s="18">
        <v>0.78392620346495701</v>
      </c>
      <c r="E940" s="18">
        <v>-6.4070311524955501E-2</v>
      </c>
      <c r="F940" s="18">
        <v>0.28014410805999801</v>
      </c>
      <c r="G940" s="18">
        <f t="shared" si="14"/>
        <v>0.99999999999999956</v>
      </c>
    </row>
    <row r="941" spans="1:7">
      <c r="A941" s="9" t="s">
        <v>588</v>
      </c>
      <c r="B941" s="18">
        <v>0.78397765497518901</v>
      </c>
      <c r="C941" s="18">
        <v>0.38806996985293002</v>
      </c>
      <c r="D941" s="18">
        <v>0.79181537024451798</v>
      </c>
      <c r="E941" s="18">
        <v>-7.8377152693289692E-3</v>
      </c>
      <c r="F941" s="18">
        <v>0.21602234502481099</v>
      </c>
      <c r="G941" s="18">
        <f t="shared" si="14"/>
        <v>1</v>
      </c>
    </row>
    <row r="942" spans="1:7">
      <c r="A942" s="9" t="s">
        <v>589</v>
      </c>
      <c r="B942" s="18">
        <v>0.57832409112223904</v>
      </c>
      <c r="C942" s="18">
        <v>0.25774597833652502</v>
      </c>
      <c r="D942" s="18">
        <v>0.64115622557142804</v>
      </c>
      <c r="E942" s="18">
        <v>-6.2832134449189003E-2</v>
      </c>
      <c r="F942" s="18">
        <v>0.42167590887776102</v>
      </c>
      <c r="G942" s="18">
        <f t="shared" si="14"/>
        <v>1</v>
      </c>
    </row>
    <row r="943" spans="1:7">
      <c r="A943" s="9" t="s">
        <v>590</v>
      </c>
      <c r="B943" s="18">
        <v>0.72772420856183795</v>
      </c>
      <c r="C943" s="18">
        <v>0.33655800143201497</v>
      </c>
      <c r="D943" s="18">
        <v>0.78233241425964595</v>
      </c>
      <c r="E943" s="18">
        <v>-5.4608205697808103E-2</v>
      </c>
      <c r="F943" s="18">
        <v>0.272275791438162</v>
      </c>
      <c r="G943" s="18">
        <f t="shared" si="14"/>
        <v>0.99999999999999978</v>
      </c>
    </row>
    <row r="944" spans="1:7">
      <c r="A944" s="9" t="s">
        <v>591</v>
      </c>
      <c r="B944" s="18">
        <v>0.63108629094018398</v>
      </c>
      <c r="C944" s="18">
        <v>0.431161116178849</v>
      </c>
      <c r="D944" s="18">
        <v>0.39985034952267001</v>
      </c>
      <c r="E944" s="18">
        <v>0.231235941417514</v>
      </c>
      <c r="F944" s="18">
        <v>0.36891370905981602</v>
      </c>
      <c r="G944" s="18">
        <f t="shared" si="14"/>
        <v>1</v>
      </c>
    </row>
    <row r="945" spans="1:7">
      <c r="A945" s="9" t="s">
        <v>592</v>
      </c>
      <c r="B945" s="18">
        <v>0.54079906787195098</v>
      </c>
      <c r="C945" s="18">
        <v>0.366295665857924</v>
      </c>
      <c r="D945" s="18">
        <v>0.34900680402805401</v>
      </c>
      <c r="E945" s="18">
        <v>0.191792263843897</v>
      </c>
      <c r="F945" s="18">
        <v>0.45920093212804902</v>
      </c>
      <c r="G945" s="18">
        <f t="shared" si="14"/>
        <v>1</v>
      </c>
    </row>
    <row r="946" spans="1:7">
      <c r="A946" s="9" t="s">
        <v>593</v>
      </c>
      <c r="B946" s="18">
        <v>0.64210027214046195</v>
      </c>
      <c r="C946" s="18">
        <v>0.324984752847291</v>
      </c>
      <c r="D946" s="18">
        <v>0.634231038586341</v>
      </c>
      <c r="E946" s="18">
        <v>7.8692335541209503E-3</v>
      </c>
      <c r="F946" s="18">
        <v>0.357899727859538</v>
      </c>
      <c r="G946" s="18">
        <f t="shared" si="14"/>
        <v>1</v>
      </c>
    </row>
    <row r="947" spans="1:7">
      <c r="A947" s="9" t="s">
        <v>594</v>
      </c>
      <c r="B947" s="18">
        <v>0.52351939625379795</v>
      </c>
      <c r="C947" s="18">
        <v>0.23165176059523701</v>
      </c>
      <c r="D947" s="18">
        <v>0.58373527131712399</v>
      </c>
      <c r="E947" s="18">
        <v>-6.0215875063325201E-2</v>
      </c>
      <c r="F947" s="18">
        <v>0.47648060374620199</v>
      </c>
      <c r="G947" s="18">
        <f t="shared" si="14"/>
        <v>1.0000000000000009</v>
      </c>
    </row>
    <row r="948" spans="1:7">
      <c r="A948" s="9" t="s">
        <v>595</v>
      </c>
      <c r="B948" s="18">
        <v>0.634128756673637</v>
      </c>
      <c r="C948" s="18">
        <v>0.26171080558602999</v>
      </c>
      <c r="D948" s="18">
        <v>0.744835902175214</v>
      </c>
      <c r="E948" s="18">
        <v>-0.110707145501577</v>
      </c>
      <c r="F948" s="18">
        <v>0.365871243326363</v>
      </c>
      <c r="G948" s="18">
        <f t="shared" si="14"/>
        <v>1</v>
      </c>
    </row>
    <row r="949" spans="1:7">
      <c r="A949" s="9" t="s">
        <v>596</v>
      </c>
      <c r="B949" s="18">
        <v>0.69823918621314596</v>
      </c>
      <c r="C949" s="18">
        <v>0.42322772661817498</v>
      </c>
      <c r="D949" s="18">
        <v>0.55002291918994195</v>
      </c>
      <c r="E949" s="18">
        <v>0.14821626702320401</v>
      </c>
      <c r="F949" s="18">
        <v>0.30176081378685399</v>
      </c>
      <c r="G949" s="18">
        <f t="shared" si="14"/>
        <v>1</v>
      </c>
    </row>
    <row r="950" spans="1:7">
      <c r="A950" s="9" t="s">
        <v>597</v>
      </c>
      <c r="B950" s="18">
        <v>0.67388959667021697</v>
      </c>
      <c r="C950" s="18">
        <v>0.37271476861379699</v>
      </c>
      <c r="D950" s="18">
        <v>0.60234965611283897</v>
      </c>
      <c r="E950" s="18">
        <v>7.1539940557378001E-2</v>
      </c>
      <c r="F950" s="18">
        <v>0.32611040332978303</v>
      </c>
      <c r="G950" s="18">
        <f t="shared" si="14"/>
        <v>1</v>
      </c>
    </row>
    <row r="951" spans="1:7">
      <c r="A951" s="9" t="s">
        <v>598</v>
      </c>
      <c r="B951" s="18">
        <v>0.53120522822082505</v>
      </c>
      <c r="C951" s="18">
        <v>0.32103015204902902</v>
      </c>
      <c r="D951" s="18">
        <v>0.42035015234359202</v>
      </c>
      <c r="E951" s="18">
        <v>0.11085507587723301</v>
      </c>
      <c r="F951" s="18">
        <v>0.468794771779175</v>
      </c>
      <c r="G951" s="18">
        <f t="shared" si="14"/>
        <v>1</v>
      </c>
    </row>
    <row r="952" spans="1:7">
      <c r="A952" s="9" t="s">
        <v>1158</v>
      </c>
      <c r="B952" s="18">
        <v>0.58498675152395396</v>
      </c>
      <c r="C952" s="18">
        <v>0.31434064472147999</v>
      </c>
      <c r="D952" s="18">
        <v>0.54129221360494695</v>
      </c>
      <c r="E952" s="18">
        <v>4.3694537919006897E-2</v>
      </c>
      <c r="F952" s="18">
        <v>0.41501324847604598</v>
      </c>
      <c r="G952" s="18">
        <f t="shared" si="14"/>
        <v>0.99999999999999978</v>
      </c>
    </row>
    <row r="953" spans="1:7">
      <c r="A953" s="9" t="s">
        <v>1159</v>
      </c>
      <c r="B953" s="18">
        <v>0.39679006058753802</v>
      </c>
      <c r="C953" s="18">
        <v>0.20517897262624599</v>
      </c>
      <c r="D953" s="18">
        <v>0.38322217592258501</v>
      </c>
      <c r="E953" s="18">
        <v>1.3567884664953799E-2</v>
      </c>
      <c r="F953" s="18">
        <v>0.60320993941246104</v>
      </c>
      <c r="G953" s="18">
        <f t="shared" si="14"/>
        <v>0.99999999999999978</v>
      </c>
    </row>
    <row r="954" spans="1:7">
      <c r="A954" s="9" t="s">
        <v>1160</v>
      </c>
      <c r="B954" s="18">
        <v>0.63391347743181203</v>
      </c>
      <c r="C954" s="18">
        <v>0.249400483939649</v>
      </c>
      <c r="D954" s="18">
        <v>0.769025986984326</v>
      </c>
      <c r="E954" s="18">
        <v>-0.135112509552514</v>
      </c>
      <c r="F954" s="18">
        <v>0.36608652256818802</v>
      </c>
      <c r="G954" s="18">
        <f t="shared" si="14"/>
        <v>1</v>
      </c>
    </row>
    <row r="955" spans="1:7">
      <c r="A955" s="9" t="s">
        <v>1161</v>
      </c>
      <c r="B955" s="18">
        <v>0.56826565945319896</v>
      </c>
      <c r="C955" s="18">
        <v>0.18921401389252099</v>
      </c>
      <c r="D955" s="18">
        <v>0.75810329112135699</v>
      </c>
      <c r="E955" s="18">
        <v>-0.18983763166815701</v>
      </c>
      <c r="F955" s="18">
        <v>0.43173434054680099</v>
      </c>
      <c r="G955" s="18">
        <f t="shared" si="14"/>
        <v>1.0000000000000009</v>
      </c>
    </row>
    <row r="956" spans="1:7">
      <c r="A956" s="9" t="s">
        <v>1162</v>
      </c>
      <c r="B956" s="18">
        <v>0.60433853385267999</v>
      </c>
      <c r="C956" s="18">
        <v>0.21536027904441599</v>
      </c>
      <c r="D956" s="18">
        <v>0.77795650961652696</v>
      </c>
      <c r="E956" s="18">
        <v>-0.17361797576384699</v>
      </c>
      <c r="F956" s="18">
        <v>0.39566146614732001</v>
      </c>
      <c r="G956" s="18">
        <f t="shared" si="14"/>
        <v>1</v>
      </c>
    </row>
    <row r="957" spans="1:7">
      <c r="A957" s="9" t="s">
        <v>1163</v>
      </c>
      <c r="B957" s="18">
        <v>0.695840821695897</v>
      </c>
      <c r="C957" s="18">
        <v>0.390193523151735</v>
      </c>
      <c r="D957" s="18">
        <v>0.61129459708832401</v>
      </c>
      <c r="E957" s="18">
        <v>8.4546224607572995E-2</v>
      </c>
      <c r="F957" s="18">
        <v>0.304159178304103</v>
      </c>
      <c r="G957" s="18">
        <f t="shared" si="14"/>
        <v>1</v>
      </c>
    </row>
    <row r="958" spans="1:7">
      <c r="A958" s="9" t="s">
        <v>1164</v>
      </c>
      <c r="B958" s="18">
        <v>0.66649150692838899</v>
      </c>
      <c r="C958" s="18">
        <v>0.39082199600841999</v>
      </c>
      <c r="D958" s="18">
        <v>0.55133902183993899</v>
      </c>
      <c r="E958" s="18">
        <v>0.115152485088451</v>
      </c>
      <c r="F958" s="18">
        <v>0.33350849307161101</v>
      </c>
      <c r="G958" s="18">
        <f t="shared" si="14"/>
        <v>1.0000000000000009</v>
      </c>
    </row>
    <row r="959" spans="1:7">
      <c r="A959" s="9" t="s">
        <v>1165</v>
      </c>
      <c r="B959" s="18">
        <v>0.70735678081780895</v>
      </c>
      <c r="C959" s="18">
        <v>0.40961473045790597</v>
      </c>
      <c r="D959" s="18">
        <v>0.59548410071980395</v>
      </c>
      <c r="E959" s="18">
        <v>0.111872680098004</v>
      </c>
      <c r="F959" s="18">
        <v>0.29264321918219099</v>
      </c>
      <c r="G959" s="18">
        <f t="shared" si="14"/>
        <v>0.99999999999999889</v>
      </c>
    </row>
    <row r="960" spans="1:7">
      <c r="A960" s="9" t="s">
        <v>1166</v>
      </c>
      <c r="B960" s="18">
        <v>0.64641907838205004</v>
      </c>
      <c r="C960" s="18">
        <v>0.36044261807022199</v>
      </c>
      <c r="D960" s="18">
        <v>0.57195292062365599</v>
      </c>
      <c r="E960" s="18">
        <v>7.4466157758393603E-2</v>
      </c>
      <c r="F960" s="18">
        <v>0.35358092161795002</v>
      </c>
      <c r="G960" s="18">
        <f t="shared" si="14"/>
        <v>0.99999999999999956</v>
      </c>
    </row>
    <row r="961" spans="1:7">
      <c r="A961" s="9" t="s">
        <v>1167</v>
      </c>
      <c r="B961" s="18">
        <v>0.64157293833569196</v>
      </c>
      <c r="C961" s="18">
        <v>0.34141027874054902</v>
      </c>
      <c r="D961" s="18">
        <v>0.60032531919028498</v>
      </c>
      <c r="E961" s="18">
        <v>4.1247619145406603E-2</v>
      </c>
      <c r="F961" s="18">
        <v>0.35842706166430799</v>
      </c>
      <c r="G961" s="18">
        <f t="shared" si="14"/>
        <v>0.99999999999999956</v>
      </c>
    </row>
    <row r="962" spans="1:7">
      <c r="A962" s="9" t="s">
        <v>1168</v>
      </c>
      <c r="B962" s="18">
        <v>0.58740059475449802</v>
      </c>
      <c r="C962" s="18">
        <v>0.27858024053212399</v>
      </c>
      <c r="D962" s="18">
        <v>0.61764070844474905</v>
      </c>
      <c r="E962" s="18">
        <v>-3.02401136902508E-2</v>
      </c>
      <c r="F962" s="18">
        <v>0.41259940524550198</v>
      </c>
      <c r="G962" s="18">
        <f t="shared" si="14"/>
        <v>1.0000000000000002</v>
      </c>
    </row>
    <row r="963" spans="1:7">
      <c r="A963" s="9" t="s">
        <v>1169</v>
      </c>
      <c r="B963" s="18">
        <v>0.77505595877962596</v>
      </c>
      <c r="C963" s="18">
        <v>0.40018045722819401</v>
      </c>
      <c r="D963" s="18">
        <v>0.74975100310286402</v>
      </c>
      <c r="E963" s="18">
        <v>2.53049556767624E-2</v>
      </c>
      <c r="F963" s="18">
        <v>0.22494404122037401</v>
      </c>
      <c r="G963" s="18">
        <f t="shared" ref="G963:G1026" si="15">D963+E963+F963</f>
        <v>1.0000000000000004</v>
      </c>
    </row>
    <row r="964" spans="1:7">
      <c r="A964" s="9" t="s">
        <v>1170</v>
      </c>
      <c r="B964" s="18">
        <v>0.74515260096974101</v>
      </c>
      <c r="C964" s="18">
        <v>0.37607212244143101</v>
      </c>
      <c r="D964" s="18">
        <v>0.73816095705662099</v>
      </c>
      <c r="E964" s="18">
        <v>6.9916439131198996E-3</v>
      </c>
      <c r="F964" s="18">
        <v>0.25484739903025899</v>
      </c>
      <c r="G964" s="18">
        <f t="shared" si="15"/>
        <v>0.99999999999999989</v>
      </c>
    </row>
    <row r="965" spans="1:7">
      <c r="A965" s="9" t="s">
        <v>1171</v>
      </c>
      <c r="B965" s="18">
        <v>0.70801049002784799</v>
      </c>
      <c r="C965" s="18">
        <v>0.35515617121698201</v>
      </c>
      <c r="D965" s="18">
        <v>0.70570863762173197</v>
      </c>
      <c r="E965" s="18">
        <v>2.3018524061164699E-3</v>
      </c>
      <c r="F965" s="18">
        <v>0.29198950997215201</v>
      </c>
      <c r="G965" s="18">
        <f t="shared" si="15"/>
        <v>1.0000000000000004</v>
      </c>
    </row>
    <row r="966" spans="1:7">
      <c r="A966" s="9" t="s">
        <v>1172</v>
      </c>
      <c r="B966" s="18">
        <v>0.76714544537339902</v>
      </c>
      <c r="C966" s="18">
        <v>0.41722996088338399</v>
      </c>
      <c r="D966" s="18">
        <v>0.69983096898003105</v>
      </c>
      <c r="E966" s="18">
        <v>6.73144763933681E-2</v>
      </c>
      <c r="F966" s="18">
        <v>0.23285455462660101</v>
      </c>
      <c r="G966" s="18">
        <f t="shared" si="15"/>
        <v>1.0000000000000002</v>
      </c>
    </row>
    <row r="967" spans="1:7">
      <c r="A967" s="9" t="s">
        <v>1173</v>
      </c>
      <c r="B967" s="18">
        <v>0.52552780485147599</v>
      </c>
      <c r="C967" s="18">
        <v>0.35923546164383302</v>
      </c>
      <c r="D967" s="18">
        <v>0.33258468641528799</v>
      </c>
      <c r="E967" s="18">
        <v>0.192943118436189</v>
      </c>
      <c r="F967" s="18">
        <v>0.47447219514852401</v>
      </c>
      <c r="G967" s="18">
        <f t="shared" si="15"/>
        <v>1.0000000000000009</v>
      </c>
    </row>
    <row r="968" spans="1:7">
      <c r="A968" s="9" t="s">
        <v>1174</v>
      </c>
      <c r="B968" s="18">
        <v>0.71927740507999205</v>
      </c>
      <c r="C968" s="18">
        <v>0.274647341252998</v>
      </c>
      <c r="D968" s="18">
        <v>0.88926012765398899</v>
      </c>
      <c r="E968" s="18">
        <v>-0.16998272257399599</v>
      </c>
      <c r="F968" s="18">
        <v>0.28072259492000801</v>
      </c>
      <c r="G968" s="18">
        <f t="shared" si="15"/>
        <v>1.0000000000000011</v>
      </c>
    </row>
    <row r="969" spans="1:7">
      <c r="A969" s="9" t="s">
        <v>1175</v>
      </c>
      <c r="B969" s="18">
        <v>0.63517544612013199</v>
      </c>
      <c r="C969" s="18">
        <v>0.39914736716320098</v>
      </c>
      <c r="D969" s="18">
        <v>0.47205615791386302</v>
      </c>
      <c r="E969" s="18">
        <v>0.163119288206269</v>
      </c>
      <c r="F969" s="18">
        <v>0.36482455387986801</v>
      </c>
      <c r="G969" s="18">
        <f t="shared" si="15"/>
        <v>1</v>
      </c>
    </row>
    <row r="970" spans="1:7">
      <c r="A970" s="9" t="s">
        <v>1176</v>
      </c>
      <c r="B970" s="18">
        <v>0.56762436121678095</v>
      </c>
      <c r="C970" s="18">
        <v>0.35964973553594898</v>
      </c>
      <c r="D970" s="18">
        <v>0.415949251361664</v>
      </c>
      <c r="E970" s="18">
        <v>0.15167510985511601</v>
      </c>
      <c r="F970" s="18">
        <v>0.432375638783219</v>
      </c>
      <c r="G970" s="18">
        <f t="shared" si="15"/>
        <v>0.99999999999999889</v>
      </c>
    </row>
    <row r="971" spans="1:7">
      <c r="A971" s="9" t="s">
        <v>1177</v>
      </c>
      <c r="B971" s="18">
        <v>0.64210027214046195</v>
      </c>
      <c r="C971" s="18">
        <v>0.324984752847291</v>
      </c>
      <c r="D971" s="18">
        <v>0.634231038586341</v>
      </c>
      <c r="E971" s="18">
        <v>7.8692335541209503E-3</v>
      </c>
      <c r="F971" s="18">
        <v>0.357899727859538</v>
      </c>
      <c r="G971" s="18">
        <f t="shared" si="15"/>
        <v>1</v>
      </c>
    </row>
    <row r="972" spans="1:7">
      <c r="A972" s="9" t="s">
        <v>1178</v>
      </c>
      <c r="B972" s="18">
        <v>0.53249288611295897</v>
      </c>
      <c r="C972" s="18">
        <v>0.28179766839204801</v>
      </c>
      <c r="D972" s="18">
        <v>0.50139043544182105</v>
      </c>
      <c r="E972" s="18">
        <v>3.1102450671137798E-2</v>
      </c>
      <c r="F972" s="18">
        <v>0.46750711388704103</v>
      </c>
      <c r="G972" s="18">
        <f t="shared" si="15"/>
        <v>0.99999999999999989</v>
      </c>
    </row>
    <row r="973" spans="1:7">
      <c r="A973" s="9" t="s">
        <v>1179</v>
      </c>
      <c r="B973" s="18">
        <v>0.60768877796807597</v>
      </c>
      <c r="C973" s="18">
        <v>0.21628748500813899</v>
      </c>
      <c r="D973" s="18">
        <v>0.78280258591987495</v>
      </c>
      <c r="E973" s="18">
        <v>-0.17511380795179901</v>
      </c>
      <c r="F973" s="18">
        <v>0.39231122203192398</v>
      </c>
      <c r="G973" s="18">
        <f t="shared" si="15"/>
        <v>1</v>
      </c>
    </row>
    <row r="974" spans="1:7">
      <c r="A974" s="9" t="s">
        <v>1180</v>
      </c>
      <c r="B974" s="18">
        <v>0.70272631266940899</v>
      </c>
      <c r="C974" s="18">
        <v>0.35123550814570997</v>
      </c>
      <c r="D974" s="18">
        <v>0.70298160904739804</v>
      </c>
      <c r="E974" s="18">
        <v>-2.55296377989156E-4</v>
      </c>
      <c r="F974" s="18">
        <v>0.29727368733059101</v>
      </c>
      <c r="G974" s="18">
        <f t="shared" si="15"/>
        <v>0.99999999999999989</v>
      </c>
    </row>
    <row r="975" spans="1:7">
      <c r="A975" s="9" t="s">
        <v>1181</v>
      </c>
      <c r="B975" s="18">
        <v>0.68277915109208798</v>
      </c>
      <c r="C975" s="18">
        <v>0.36872191584373798</v>
      </c>
      <c r="D975" s="18">
        <v>0.62811447049669999</v>
      </c>
      <c r="E975" s="18">
        <v>5.4664680595387601E-2</v>
      </c>
      <c r="F975" s="18">
        <v>0.31722084890791202</v>
      </c>
      <c r="G975" s="18">
        <f t="shared" si="15"/>
        <v>0.99999999999999967</v>
      </c>
    </row>
    <row r="976" spans="1:7">
      <c r="A976" s="9" t="s">
        <v>1182</v>
      </c>
      <c r="B976" s="18">
        <v>0.542017873118395</v>
      </c>
      <c r="C976" s="18">
        <v>0.33813495419605699</v>
      </c>
      <c r="D976" s="18">
        <v>0.40776583784467701</v>
      </c>
      <c r="E976" s="18">
        <v>0.13425203527371801</v>
      </c>
      <c r="F976" s="18">
        <v>0.457982126881605</v>
      </c>
      <c r="G976" s="18">
        <f t="shared" si="15"/>
        <v>1</v>
      </c>
    </row>
    <row r="977" spans="1:7">
      <c r="A977" s="9" t="s">
        <v>1183</v>
      </c>
      <c r="B977" s="18">
        <v>0.335633674882309</v>
      </c>
      <c r="C977" s="18">
        <v>0.12327802770573699</v>
      </c>
      <c r="D977" s="18">
        <v>0.42471129435314497</v>
      </c>
      <c r="E977" s="18">
        <v>-8.9077619470835603E-2</v>
      </c>
      <c r="F977" s="18">
        <v>0.664366325117691</v>
      </c>
      <c r="G977" s="18">
        <f t="shared" si="15"/>
        <v>1.0000000000000004</v>
      </c>
    </row>
    <row r="978" spans="1:7">
      <c r="A978" s="9" t="s">
        <v>599</v>
      </c>
      <c r="B978" s="18">
        <v>0.57954017757777399</v>
      </c>
      <c r="C978" s="18">
        <v>0.30333799491214403</v>
      </c>
      <c r="D978" s="18">
        <v>0.55240436533126003</v>
      </c>
      <c r="E978" s="18">
        <v>2.71358122465141E-2</v>
      </c>
      <c r="F978" s="18">
        <v>0.42045982242222601</v>
      </c>
      <c r="G978" s="18">
        <f t="shared" si="15"/>
        <v>1</v>
      </c>
    </row>
    <row r="979" spans="1:7">
      <c r="A979" s="9" t="s">
        <v>1184</v>
      </c>
      <c r="B979" s="18">
        <v>0.48550488356652499</v>
      </c>
      <c r="C979" s="18">
        <v>0.28426886458027201</v>
      </c>
      <c r="D979" s="18">
        <v>0.40247203797250702</v>
      </c>
      <c r="E979" s="18">
        <v>8.3032845594018106E-2</v>
      </c>
      <c r="F979" s="18">
        <v>0.51449511643347501</v>
      </c>
      <c r="G979" s="18">
        <f t="shared" si="15"/>
        <v>1</v>
      </c>
    </row>
    <row r="980" spans="1:7">
      <c r="A980" s="9" t="s">
        <v>600</v>
      </c>
      <c r="B980" s="18">
        <v>0.556249658266467</v>
      </c>
      <c r="C980" s="18">
        <v>0.31367673079282399</v>
      </c>
      <c r="D980" s="18">
        <v>0.48514585494728701</v>
      </c>
      <c r="E980" s="18">
        <v>7.1103803319179898E-2</v>
      </c>
      <c r="F980" s="18">
        <v>0.443750341733533</v>
      </c>
      <c r="G980" s="18">
        <f t="shared" si="15"/>
        <v>0.99999999999999989</v>
      </c>
    </row>
    <row r="981" spans="1:7">
      <c r="A981" s="9" t="s">
        <v>601</v>
      </c>
      <c r="B981" s="18">
        <v>0.58879729688166305</v>
      </c>
      <c r="C981" s="18">
        <v>0.36475919206952501</v>
      </c>
      <c r="D981" s="18">
        <v>0.44807620962427702</v>
      </c>
      <c r="E981" s="18">
        <v>0.140721087257386</v>
      </c>
      <c r="F981" s="18">
        <v>0.41120270311833701</v>
      </c>
      <c r="G981" s="18">
        <f t="shared" si="15"/>
        <v>1</v>
      </c>
    </row>
    <row r="982" spans="1:7">
      <c r="A982" s="9" t="s">
        <v>1185</v>
      </c>
      <c r="B982" s="18">
        <v>0.60970250814629301</v>
      </c>
      <c r="C982" s="18">
        <v>0.40048093262419199</v>
      </c>
      <c r="D982" s="18">
        <v>0.41844315104420199</v>
      </c>
      <c r="E982" s="18">
        <v>0.19125935710209099</v>
      </c>
      <c r="F982" s="18">
        <v>0.39029749185370699</v>
      </c>
      <c r="G982" s="18">
        <f t="shared" si="15"/>
        <v>1</v>
      </c>
    </row>
    <row r="983" spans="1:7">
      <c r="A983" s="9" t="s">
        <v>602</v>
      </c>
      <c r="B983" s="18">
        <v>0.64135815273776298</v>
      </c>
      <c r="C983" s="18">
        <v>0.36213496714776799</v>
      </c>
      <c r="D983" s="18">
        <v>0.55844637117998996</v>
      </c>
      <c r="E983" s="18">
        <v>8.2911781557772998E-2</v>
      </c>
      <c r="F983" s="18">
        <v>0.35864184726223702</v>
      </c>
      <c r="G983" s="18">
        <f t="shared" si="15"/>
        <v>1</v>
      </c>
    </row>
    <row r="984" spans="1:7">
      <c r="A984" s="9" t="s">
        <v>1186</v>
      </c>
      <c r="B984" s="18">
        <v>0.62339290974625705</v>
      </c>
      <c r="C984" s="18">
        <v>0.36195760898290202</v>
      </c>
      <c r="D984" s="18">
        <v>0.52287060152671105</v>
      </c>
      <c r="E984" s="18">
        <v>0.100522308219546</v>
      </c>
      <c r="F984" s="18">
        <v>0.376607090253743</v>
      </c>
      <c r="G984" s="18">
        <f t="shared" si="15"/>
        <v>1</v>
      </c>
    </row>
    <row r="985" spans="1:7">
      <c r="A985" s="9" t="s">
        <v>603</v>
      </c>
      <c r="B985" s="18">
        <v>0.61212695748965196</v>
      </c>
      <c r="C985" s="18">
        <v>0.333188571310222</v>
      </c>
      <c r="D985" s="18">
        <v>0.55787677235886102</v>
      </c>
      <c r="E985" s="18">
        <v>5.42501851307918E-2</v>
      </c>
      <c r="F985" s="18">
        <v>0.38787304251034799</v>
      </c>
      <c r="G985" s="18">
        <f t="shared" si="15"/>
        <v>1.0000000000000009</v>
      </c>
    </row>
    <row r="986" spans="1:7">
      <c r="A986" s="9" t="s">
        <v>1187</v>
      </c>
      <c r="B986" s="18">
        <v>0.62609871156091601</v>
      </c>
      <c r="C986" s="18">
        <v>0.24482941066219699</v>
      </c>
      <c r="D986" s="18">
        <v>0.76253860179743804</v>
      </c>
      <c r="E986" s="18">
        <v>-0.136439890236522</v>
      </c>
      <c r="F986" s="18">
        <v>0.37390128843908399</v>
      </c>
      <c r="G986" s="18">
        <f t="shared" si="15"/>
        <v>1</v>
      </c>
    </row>
    <row r="987" spans="1:7">
      <c r="A987" s="9" t="s">
        <v>604</v>
      </c>
      <c r="B987" s="18">
        <v>0.79620375441170399</v>
      </c>
      <c r="C987" s="18">
        <v>0.31843745611985602</v>
      </c>
      <c r="D987" s="18">
        <v>0.95553259658369705</v>
      </c>
      <c r="E987" s="18">
        <v>-0.159328842171993</v>
      </c>
      <c r="F987" s="18">
        <v>0.20379624558829601</v>
      </c>
      <c r="G987" s="18">
        <f t="shared" si="15"/>
        <v>1</v>
      </c>
    </row>
    <row r="988" spans="1:7">
      <c r="A988" s="9" t="s">
        <v>605</v>
      </c>
      <c r="B988" s="18">
        <v>0.77572384560632002</v>
      </c>
      <c r="C988" s="18">
        <v>0.30422402937498599</v>
      </c>
      <c r="D988" s="18">
        <v>0.94299963246266805</v>
      </c>
      <c r="E988" s="18">
        <v>-0.167275786856348</v>
      </c>
      <c r="F988" s="18">
        <v>0.22427615439368001</v>
      </c>
      <c r="G988" s="18">
        <f t="shared" si="15"/>
        <v>1</v>
      </c>
    </row>
    <row r="989" spans="1:7">
      <c r="A989" s="9" t="s">
        <v>606</v>
      </c>
      <c r="B989" s="18">
        <v>0.746265535103248</v>
      </c>
      <c r="C989" s="18">
        <v>0.290529896800091</v>
      </c>
      <c r="D989" s="18">
        <v>0.911471276606314</v>
      </c>
      <c r="E989" s="18">
        <v>-0.16520574150306599</v>
      </c>
      <c r="F989" s="18">
        <v>0.253734464896752</v>
      </c>
      <c r="G989" s="18">
        <f t="shared" si="15"/>
        <v>1</v>
      </c>
    </row>
    <row r="990" spans="1:7">
      <c r="A990" s="9" t="s">
        <v>607</v>
      </c>
      <c r="B990" s="18">
        <v>0.80054687224423704</v>
      </c>
      <c r="C990" s="18">
        <v>0.34680656570896801</v>
      </c>
      <c r="D990" s="18">
        <v>0.90748061307053796</v>
      </c>
      <c r="E990" s="18">
        <v>-0.106933740826301</v>
      </c>
      <c r="F990" s="18">
        <v>0.19945312775576299</v>
      </c>
      <c r="G990" s="18">
        <f t="shared" si="15"/>
        <v>0.99999999999999989</v>
      </c>
    </row>
    <row r="991" spans="1:7">
      <c r="A991" s="9" t="s">
        <v>608</v>
      </c>
      <c r="B991" s="18">
        <v>0.65362547754898204</v>
      </c>
      <c r="C991" s="18">
        <v>0.31472938769147601</v>
      </c>
      <c r="D991" s="18">
        <v>0.67779217971501204</v>
      </c>
      <c r="E991" s="18">
        <v>-2.416670216603E-2</v>
      </c>
      <c r="F991" s="18">
        <v>0.34637452245101802</v>
      </c>
      <c r="G991" s="18">
        <f t="shared" si="15"/>
        <v>1</v>
      </c>
    </row>
    <row r="992" spans="1:7">
      <c r="A992" s="9" t="s">
        <v>609</v>
      </c>
      <c r="B992" s="18">
        <v>0.68266193004120801</v>
      </c>
      <c r="C992" s="18">
        <v>0.37571533516922301</v>
      </c>
      <c r="D992" s="18">
        <v>0.613893189743971</v>
      </c>
      <c r="E992" s="18">
        <v>6.8768740297236897E-2</v>
      </c>
      <c r="F992" s="18">
        <v>0.31733806995879199</v>
      </c>
      <c r="G992" s="18">
        <f t="shared" si="15"/>
        <v>0.99999999999999989</v>
      </c>
    </row>
    <row r="993" spans="1:7">
      <c r="A993" s="9" t="s">
        <v>610</v>
      </c>
      <c r="B993" s="18">
        <v>0.59488286527091405</v>
      </c>
      <c r="C993" s="18">
        <v>0.36436960572698301</v>
      </c>
      <c r="D993" s="18">
        <v>0.46102651908786202</v>
      </c>
      <c r="E993" s="18">
        <v>0.13385634618305201</v>
      </c>
      <c r="F993" s="18">
        <v>0.405117134729086</v>
      </c>
      <c r="G993" s="18">
        <f t="shared" si="15"/>
        <v>1</v>
      </c>
    </row>
    <row r="994" spans="1:7">
      <c r="A994" s="9" t="s">
        <v>611</v>
      </c>
      <c r="B994" s="18">
        <v>0.58226225601935</v>
      </c>
      <c r="C994" s="18">
        <v>0.33329160845592498</v>
      </c>
      <c r="D994" s="18">
        <v>0.49794129512684998</v>
      </c>
      <c r="E994" s="18">
        <v>8.4320960892500199E-2</v>
      </c>
      <c r="F994" s="18">
        <v>0.41773774398065</v>
      </c>
      <c r="G994" s="18">
        <f t="shared" si="15"/>
        <v>1.0000000000000002</v>
      </c>
    </row>
    <row r="995" spans="1:7">
      <c r="A995" s="9" t="s">
        <v>612</v>
      </c>
      <c r="B995" s="18">
        <v>0.52667383103818</v>
      </c>
      <c r="C995" s="18">
        <v>0.27435603815373899</v>
      </c>
      <c r="D995" s="18">
        <v>0.50463558576888301</v>
      </c>
      <c r="E995" s="18">
        <v>2.2038245269296999E-2</v>
      </c>
      <c r="F995" s="18">
        <v>0.47332616896182</v>
      </c>
      <c r="G995" s="18">
        <f t="shared" si="15"/>
        <v>1</v>
      </c>
    </row>
    <row r="996" spans="1:7">
      <c r="A996" s="9" t="s">
        <v>613</v>
      </c>
      <c r="B996" s="18">
        <v>0.335633674882309</v>
      </c>
      <c r="C996" s="18">
        <v>0.12327802770573699</v>
      </c>
      <c r="D996" s="18">
        <v>0.42471129435314497</v>
      </c>
      <c r="E996" s="18">
        <v>-8.9077619470835506E-2</v>
      </c>
      <c r="F996" s="18">
        <v>0.664366325117691</v>
      </c>
      <c r="G996" s="18">
        <f t="shared" si="15"/>
        <v>1.0000000000000004</v>
      </c>
    </row>
    <row r="997" spans="1:7">
      <c r="A997" s="9" t="s">
        <v>614</v>
      </c>
      <c r="B997" s="18">
        <v>0.58435854897525497</v>
      </c>
      <c r="C997" s="18">
        <v>0.32049780058081101</v>
      </c>
      <c r="D997" s="18">
        <v>0.52772149678888802</v>
      </c>
      <c r="E997" s="18">
        <v>5.6637052186367498E-2</v>
      </c>
      <c r="F997" s="18">
        <v>0.41564145102474498</v>
      </c>
      <c r="G997" s="18">
        <f t="shared" si="15"/>
        <v>1.0000000000000004</v>
      </c>
    </row>
    <row r="998" spans="1:7">
      <c r="A998" s="9" t="s">
        <v>615</v>
      </c>
      <c r="B998" s="18">
        <v>0.63661976966714795</v>
      </c>
      <c r="C998" s="18">
        <v>0.37243444127525899</v>
      </c>
      <c r="D998" s="18">
        <v>0.52837065678377704</v>
      </c>
      <c r="E998" s="18">
        <v>0.10824911288337</v>
      </c>
      <c r="F998" s="18">
        <v>0.36338023033285199</v>
      </c>
      <c r="G998" s="18">
        <f t="shared" si="15"/>
        <v>0.99999999999999911</v>
      </c>
    </row>
    <row r="999" spans="1:7">
      <c r="A999" s="9" t="s">
        <v>616</v>
      </c>
      <c r="B999" s="18">
        <v>0.63377466343825195</v>
      </c>
      <c r="C999" s="18">
        <v>0.35582794787098398</v>
      </c>
      <c r="D999" s="18">
        <v>0.55589343113453704</v>
      </c>
      <c r="E999" s="18">
        <v>7.7881232303715603E-2</v>
      </c>
      <c r="F999" s="18">
        <v>0.36622533656174799</v>
      </c>
      <c r="G999" s="18">
        <f t="shared" si="15"/>
        <v>1.0000000000000007</v>
      </c>
    </row>
    <row r="1000" spans="1:7">
      <c r="A1000" s="9" t="s">
        <v>617</v>
      </c>
      <c r="B1000" s="18">
        <v>0.55398163838706405</v>
      </c>
      <c r="C1000" s="18">
        <v>0.30306635323946501</v>
      </c>
      <c r="D1000" s="18">
        <v>0.50183057029519895</v>
      </c>
      <c r="E1000" s="18">
        <v>5.21510680918656E-2</v>
      </c>
      <c r="F1000" s="18">
        <v>0.44601836161293601</v>
      </c>
      <c r="G1000" s="18">
        <f t="shared" si="15"/>
        <v>1.0000000000000007</v>
      </c>
    </row>
    <row r="1001" spans="1:7">
      <c r="A1001" s="9" t="s">
        <v>1188</v>
      </c>
      <c r="B1001" s="18">
        <v>0.51272991694669401</v>
      </c>
      <c r="C1001" s="18">
        <v>0.22763240194286199</v>
      </c>
      <c r="D1001" s="18">
        <v>0.57019503000766203</v>
      </c>
      <c r="E1001" s="18">
        <v>-5.7465113060968701E-2</v>
      </c>
      <c r="F1001" s="18">
        <v>0.48727008305330599</v>
      </c>
      <c r="G1001" s="18">
        <f t="shared" si="15"/>
        <v>0.99999999999999933</v>
      </c>
    </row>
    <row r="1002" spans="1:7">
      <c r="A1002" s="9" t="s">
        <v>1189</v>
      </c>
      <c r="B1002" s="18">
        <v>0.60530932917590796</v>
      </c>
      <c r="C1002" s="18">
        <v>0.35524424646964198</v>
      </c>
      <c r="D1002" s="18">
        <v>0.50013016541253097</v>
      </c>
      <c r="E1002" s="18">
        <v>0.10517916376337701</v>
      </c>
      <c r="F1002" s="18">
        <v>0.39469067082409198</v>
      </c>
      <c r="G1002" s="18">
        <f t="shared" si="15"/>
        <v>1</v>
      </c>
    </row>
    <row r="1003" spans="1:7">
      <c r="A1003" s="9" t="s">
        <v>1190</v>
      </c>
      <c r="B1003" s="18">
        <v>0.60895990664601096</v>
      </c>
      <c r="C1003" s="18">
        <v>0.28834629745961898</v>
      </c>
      <c r="D1003" s="18">
        <v>0.64122721837278496</v>
      </c>
      <c r="E1003" s="18">
        <v>-3.2267311726774002E-2</v>
      </c>
      <c r="F1003" s="18">
        <v>0.39104009335398898</v>
      </c>
      <c r="G1003" s="18">
        <f t="shared" si="15"/>
        <v>1</v>
      </c>
    </row>
    <row r="1004" spans="1:7">
      <c r="A1004" s="9" t="s">
        <v>1191</v>
      </c>
      <c r="B1004" s="18">
        <v>0.61916232626590495</v>
      </c>
      <c r="C1004" s="18">
        <v>0.40562115239069302</v>
      </c>
      <c r="D1004" s="18">
        <v>0.42708234775042497</v>
      </c>
      <c r="E1004" s="18">
        <v>0.19207997851548</v>
      </c>
      <c r="F1004" s="18">
        <v>0.38083767373409499</v>
      </c>
      <c r="G1004" s="18">
        <f t="shared" si="15"/>
        <v>1</v>
      </c>
    </row>
    <row r="1005" spans="1:7">
      <c r="A1005" s="9" t="s">
        <v>1192</v>
      </c>
      <c r="B1005" s="18">
        <v>0.55576929622067295</v>
      </c>
      <c r="C1005" s="18">
        <v>0.368494272641953</v>
      </c>
      <c r="D1005" s="18">
        <v>0.37455004715744</v>
      </c>
      <c r="E1005" s="18">
        <v>0.181219249063233</v>
      </c>
      <c r="F1005" s="18">
        <v>0.444230703779327</v>
      </c>
      <c r="G1005" s="18">
        <f t="shared" si="15"/>
        <v>1</v>
      </c>
    </row>
    <row r="1006" spans="1:7">
      <c r="A1006" s="9" t="s">
        <v>1193</v>
      </c>
      <c r="B1006" s="18">
        <v>0.65071438601805898</v>
      </c>
      <c r="C1006" s="18">
        <v>0.41014557034937199</v>
      </c>
      <c r="D1006" s="18">
        <v>0.48113763133737403</v>
      </c>
      <c r="E1006" s="18">
        <v>0.169576754680685</v>
      </c>
      <c r="F1006" s="18">
        <v>0.34928561398194102</v>
      </c>
      <c r="G1006" s="18">
        <f t="shared" si="15"/>
        <v>1</v>
      </c>
    </row>
    <row r="1007" spans="1:7">
      <c r="A1007" s="9" t="s">
        <v>1194</v>
      </c>
      <c r="B1007" s="18">
        <v>0.62250325781420202</v>
      </c>
      <c r="C1007" s="18">
        <v>0.35499530414029301</v>
      </c>
      <c r="D1007" s="18">
        <v>0.53501590734781901</v>
      </c>
      <c r="E1007" s="18">
        <v>8.7487350466382993E-2</v>
      </c>
      <c r="F1007" s="18">
        <v>0.37749674218579798</v>
      </c>
      <c r="G1007" s="18">
        <f t="shared" si="15"/>
        <v>1</v>
      </c>
    </row>
    <row r="1008" spans="1:7">
      <c r="A1008" s="9" t="s">
        <v>1195</v>
      </c>
      <c r="B1008" s="18">
        <v>0.612824704171678</v>
      </c>
      <c r="C1008" s="18">
        <v>0.33777186416410798</v>
      </c>
      <c r="D1008" s="18">
        <v>0.55010568001514004</v>
      </c>
      <c r="E1008" s="18">
        <v>6.27190241565381E-2</v>
      </c>
      <c r="F1008" s="18">
        <v>0.387175295828322</v>
      </c>
      <c r="G1008" s="18">
        <f t="shared" si="15"/>
        <v>1</v>
      </c>
    </row>
    <row r="1009" spans="1:7">
      <c r="A1009" s="9" t="s">
        <v>1196</v>
      </c>
      <c r="B1009" s="18">
        <v>0.57087843899871504</v>
      </c>
      <c r="C1009" s="18">
        <v>0.24400550320077299</v>
      </c>
      <c r="D1009" s="18">
        <v>0.65374587159588304</v>
      </c>
      <c r="E1009" s="18">
        <v>-8.2867432597168306E-2</v>
      </c>
      <c r="F1009" s="18">
        <v>0.42912156100128501</v>
      </c>
      <c r="G1009" s="18">
        <f t="shared" si="15"/>
        <v>0.99999999999999978</v>
      </c>
    </row>
    <row r="1010" spans="1:7">
      <c r="A1010" s="9" t="s">
        <v>1197</v>
      </c>
      <c r="B1010" s="18">
        <v>0.79756559093147406</v>
      </c>
      <c r="C1010" s="18">
        <v>0.33713001331985898</v>
      </c>
      <c r="D1010" s="18">
        <v>0.92087115522323004</v>
      </c>
      <c r="E1010" s="18">
        <v>-0.123305564291756</v>
      </c>
      <c r="F1010" s="18">
        <v>0.202434409068526</v>
      </c>
      <c r="G1010" s="18">
        <f t="shared" si="15"/>
        <v>1</v>
      </c>
    </row>
    <row r="1011" spans="1:7">
      <c r="A1011" s="9" t="s">
        <v>1198</v>
      </c>
      <c r="B1011" s="18">
        <v>0.77797084455941101</v>
      </c>
      <c r="C1011" s="18">
        <v>0.32345275821092601</v>
      </c>
      <c r="D1011" s="18">
        <v>0.90903617269697001</v>
      </c>
      <c r="E1011" s="18">
        <v>-0.131065328137559</v>
      </c>
      <c r="F1011" s="18">
        <v>0.22202915544058899</v>
      </c>
      <c r="G1011" s="18">
        <f t="shared" si="15"/>
        <v>1</v>
      </c>
    </row>
    <row r="1012" spans="1:7">
      <c r="A1012" s="9" t="s">
        <v>1199</v>
      </c>
      <c r="B1012" s="18">
        <v>0.74712281170656203</v>
      </c>
      <c r="C1012" s="18">
        <v>0.306009045564133</v>
      </c>
      <c r="D1012" s="18">
        <v>0.88222753228485795</v>
      </c>
      <c r="E1012" s="18">
        <v>-0.13510472057829501</v>
      </c>
      <c r="F1012" s="18">
        <v>0.25287718829343803</v>
      </c>
      <c r="G1012" s="18">
        <f t="shared" si="15"/>
        <v>1.0000000000000009</v>
      </c>
    </row>
    <row r="1013" spans="1:7">
      <c r="A1013" s="9" t="s">
        <v>1200</v>
      </c>
      <c r="B1013" s="18">
        <v>0.79956812432819802</v>
      </c>
      <c r="C1013" s="18">
        <v>0.36189755453919897</v>
      </c>
      <c r="D1013" s="18">
        <v>0.87534113957799797</v>
      </c>
      <c r="E1013" s="18">
        <v>-7.5773015249799694E-2</v>
      </c>
      <c r="F1013" s="18">
        <v>0.20043187567180201</v>
      </c>
      <c r="G1013" s="18">
        <f t="shared" si="15"/>
        <v>1.0000000000000002</v>
      </c>
    </row>
    <row r="1014" spans="1:7">
      <c r="A1014" s="9" t="s">
        <v>1201</v>
      </c>
      <c r="B1014" s="18">
        <v>0.66762838677568204</v>
      </c>
      <c r="C1014" s="18">
        <v>0.36318598259124601</v>
      </c>
      <c r="D1014" s="18">
        <v>0.60888480836887304</v>
      </c>
      <c r="E1014" s="18">
        <v>5.8743578406809001E-2</v>
      </c>
      <c r="F1014" s="18">
        <v>0.33237161322431802</v>
      </c>
      <c r="G1014" s="18">
        <f t="shared" si="15"/>
        <v>1</v>
      </c>
    </row>
    <row r="1015" spans="1:7">
      <c r="A1015" s="9" t="s">
        <v>1202</v>
      </c>
      <c r="B1015" s="18">
        <v>0.69329363111903997</v>
      </c>
      <c r="C1015" s="18">
        <v>0.37787024046367101</v>
      </c>
      <c r="D1015" s="18">
        <v>0.63084678131073701</v>
      </c>
      <c r="E1015" s="18">
        <v>6.2446849808302299E-2</v>
      </c>
      <c r="F1015" s="18">
        <v>0.30670636888095998</v>
      </c>
      <c r="G1015" s="18">
        <f t="shared" si="15"/>
        <v>0.99999999999999933</v>
      </c>
    </row>
    <row r="1016" spans="1:7">
      <c r="A1016" s="9" t="s">
        <v>1203</v>
      </c>
      <c r="B1016" s="18">
        <v>0.60305800575180102</v>
      </c>
      <c r="C1016" s="18">
        <v>0.381866979476227</v>
      </c>
      <c r="D1016" s="18">
        <v>0.44238205255114899</v>
      </c>
      <c r="E1016" s="18">
        <v>0.160675953200653</v>
      </c>
      <c r="F1016" s="18">
        <v>0.39694199424819898</v>
      </c>
      <c r="G1016" s="18">
        <f t="shared" si="15"/>
        <v>1.0000000000000009</v>
      </c>
    </row>
    <row r="1017" spans="1:7">
      <c r="A1017" s="9" t="s">
        <v>1204</v>
      </c>
      <c r="B1017" s="18">
        <v>0.59034758157464895</v>
      </c>
      <c r="C1017" s="18">
        <v>0.34411131344899598</v>
      </c>
      <c r="D1017" s="18">
        <v>0.49247253625130599</v>
      </c>
      <c r="E1017" s="18">
        <v>9.7875045323342999E-2</v>
      </c>
      <c r="F1017" s="18">
        <v>0.40965241842535099</v>
      </c>
      <c r="G1017" s="18">
        <f t="shared" si="15"/>
        <v>1</v>
      </c>
    </row>
    <row r="1018" spans="1:7">
      <c r="A1018" s="9" t="s">
        <v>1205</v>
      </c>
      <c r="B1018" s="18">
        <v>0.53432459043079905</v>
      </c>
      <c r="C1018" s="18">
        <v>0.23007220428990099</v>
      </c>
      <c r="D1018" s="18">
        <v>0.608504772281797</v>
      </c>
      <c r="E1018" s="18">
        <v>-7.4180181850997506E-2</v>
      </c>
      <c r="F1018" s="18">
        <v>0.465675409569201</v>
      </c>
      <c r="G1018" s="18">
        <f t="shared" si="15"/>
        <v>1.0000000000000004</v>
      </c>
    </row>
    <row r="1019" spans="1:7">
      <c r="A1019" s="9" t="s">
        <v>1206</v>
      </c>
      <c r="B1019" s="18">
        <v>0.335633674882309</v>
      </c>
      <c r="C1019" s="18">
        <v>0.12327802770573699</v>
      </c>
      <c r="D1019" s="18">
        <v>0.42471129435314497</v>
      </c>
      <c r="E1019" s="18">
        <v>-8.9077619470835701E-2</v>
      </c>
      <c r="F1019" s="18">
        <v>0.664366325117691</v>
      </c>
      <c r="G1019" s="18">
        <f t="shared" si="15"/>
        <v>1.0000000000000002</v>
      </c>
    </row>
    <row r="1020" spans="1:7">
      <c r="A1020" s="9" t="s">
        <v>1207</v>
      </c>
      <c r="B1020" s="18">
        <v>0.60803098702887404</v>
      </c>
      <c r="C1020" s="18">
        <v>0.30592914172210001</v>
      </c>
      <c r="D1020" s="18">
        <v>0.60420369061354795</v>
      </c>
      <c r="E1020" s="18">
        <v>3.8272964153256402E-3</v>
      </c>
      <c r="F1020" s="18">
        <v>0.39196901297112602</v>
      </c>
      <c r="G1020" s="18">
        <f t="shared" si="15"/>
        <v>0.99999999999999956</v>
      </c>
    </row>
    <row r="1021" spans="1:7">
      <c r="A1021" s="9" t="s">
        <v>1208</v>
      </c>
      <c r="B1021" s="18">
        <v>0.639494495214045</v>
      </c>
      <c r="C1021" s="18">
        <v>0.38072042803447798</v>
      </c>
      <c r="D1021" s="18">
        <v>0.51754813435913405</v>
      </c>
      <c r="E1021" s="18">
        <v>0.12194636085491101</v>
      </c>
      <c r="F1021" s="18">
        <v>0.360505504785955</v>
      </c>
      <c r="G1021" s="18">
        <f t="shared" si="15"/>
        <v>1</v>
      </c>
    </row>
    <row r="1022" spans="1:7">
      <c r="A1022" s="9" t="s">
        <v>1209</v>
      </c>
      <c r="B1022" s="18">
        <v>0.64188260076357995</v>
      </c>
      <c r="C1022" s="18">
        <v>0.37864609423664702</v>
      </c>
      <c r="D1022" s="18">
        <v>0.52647301305386696</v>
      </c>
      <c r="E1022" s="18">
        <v>0.115409587709713</v>
      </c>
      <c r="F1022" s="18">
        <v>0.35811739923642</v>
      </c>
      <c r="G1022" s="18">
        <f t="shared" si="15"/>
        <v>1</v>
      </c>
    </row>
    <row r="1023" spans="1:7">
      <c r="A1023" s="9" t="s">
        <v>1210</v>
      </c>
      <c r="B1023" s="18">
        <v>0.52426007189954105</v>
      </c>
      <c r="C1023" s="18">
        <v>0.321843879412126</v>
      </c>
      <c r="D1023" s="18">
        <v>0.40483238497482898</v>
      </c>
      <c r="E1023" s="18">
        <v>0.11942768692471099</v>
      </c>
      <c r="F1023" s="18">
        <v>0.47573992810045901</v>
      </c>
      <c r="G1023" s="18">
        <f t="shared" si="15"/>
        <v>0.99999999999999889</v>
      </c>
    </row>
    <row r="1024" spans="1:7">
      <c r="A1024" s="9" t="s">
        <v>1211</v>
      </c>
      <c r="B1024" s="18">
        <v>0.33213289687659397</v>
      </c>
      <c r="C1024" s="18">
        <v>0.17501256914874899</v>
      </c>
      <c r="D1024" s="18">
        <v>0.31424065545569002</v>
      </c>
      <c r="E1024" s="18">
        <v>1.7892241420903999E-2</v>
      </c>
      <c r="F1024" s="18">
        <v>0.66786710312340603</v>
      </c>
      <c r="G1024" s="18">
        <f t="shared" si="15"/>
        <v>1</v>
      </c>
    </row>
    <row r="1025" spans="1:7">
      <c r="A1025" s="9" t="s">
        <v>618</v>
      </c>
      <c r="B1025" s="18">
        <v>0.28205325093842598</v>
      </c>
      <c r="C1025" s="18">
        <v>0.16927366144098399</v>
      </c>
      <c r="D1025" s="18">
        <v>0.22555917899488401</v>
      </c>
      <c r="E1025" s="18">
        <v>5.6494071943542001E-2</v>
      </c>
      <c r="F1025" s="18">
        <v>0.71794674906157396</v>
      </c>
      <c r="G1025" s="18">
        <f t="shared" si="15"/>
        <v>1</v>
      </c>
    </row>
    <row r="1026" spans="1:7">
      <c r="A1026" s="9" t="s">
        <v>619</v>
      </c>
      <c r="B1026" s="18">
        <v>0.51339345227278899</v>
      </c>
      <c r="C1026" s="18">
        <v>0.29896018754311399</v>
      </c>
      <c r="D1026" s="18">
        <v>0.42886652945935</v>
      </c>
      <c r="E1026" s="18">
        <v>8.4526922813438807E-2</v>
      </c>
      <c r="F1026" s="18">
        <v>0.48660654772721101</v>
      </c>
      <c r="G1026" s="18">
        <f t="shared" si="15"/>
        <v>0.99999999999999978</v>
      </c>
    </row>
    <row r="1027" spans="1:7">
      <c r="A1027" s="9" t="s">
        <v>1212</v>
      </c>
      <c r="B1027" s="18">
        <v>0.51561310328044396</v>
      </c>
      <c r="C1027" s="18">
        <v>0.38181793815040099</v>
      </c>
      <c r="D1027" s="18">
        <v>0.26759033026008699</v>
      </c>
      <c r="E1027" s="18">
        <v>0.248022773020357</v>
      </c>
      <c r="F1027" s="18">
        <v>0.48438689671955598</v>
      </c>
      <c r="G1027" s="18">
        <f t="shared" ref="G1027:G1090" si="16">D1027+E1027+F1027</f>
        <v>1</v>
      </c>
    </row>
    <row r="1028" spans="1:7">
      <c r="A1028" s="9" t="s">
        <v>620</v>
      </c>
      <c r="B1028" s="18">
        <v>0.64675131040762401</v>
      </c>
      <c r="C1028" s="18">
        <v>0.36014457724318499</v>
      </c>
      <c r="D1028" s="18">
        <v>0.57321346632887804</v>
      </c>
      <c r="E1028" s="18">
        <v>7.3537844078745904E-2</v>
      </c>
      <c r="F1028" s="18">
        <v>0.35324868959237599</v>
      </c>
      <c r="G1028" s="18">
        <f t="shared" si="16"/>
        <v>0.99999999999999989</v>
      </c>
    </row>
    <row r="1029" spans="1:7">
      <c r="A1029" s="9" t="s">
        <v>1213</v>
      </c>
      <c r="B1029" s="18">
        <v>0.56323379097992798</v>
      </c>
      <c r="C1029" s="18">
        <v>0.38232992093766199</v>
      </c>
      <c r="D1029" s="18">
        <v>0.36180774008453298</v>
      </c>
      <c r="E1029" s="18">
        <v>0.201426050895395</v>
      </c>
      <c r="F1029" s="18">
        <v>0.43676620902007202</v>
      </c>
      <c r="G1029" s="18">
        <f t="shared" si="16"/>
        <v>1</v>
      </c>
    </row>
    <row r="1030" spans="1:7">
      <c r="A1030" s="9" t="s">
        <v>621</v>
      </c>
      <c r="B1030" s="18">
        <v>0.62684199586883604</v>
      </c>
      <c r="C1030" s="18">
        <v>0.30831914660670301</v>
      </c>
      <c r="D1030" s="18">
        <v>0.63704569852426696</v>
      </c>
      <c r="E1030" s="18">
        <v>-1.02037026554302E-2</v>
      </c>
      <c r="F1030" s="18">
        <v>0.37315800413116401</v>
      </c>
      <c r="G1030" s="18">
        <f t="shared" si="16"/>
        <v>1.0000000000000007</v>
      </c>
    </row>
    <row r="1031" spans="1:7">
      <c r="A1031" s="9" t="s">
        <v>1214</v>
      </c>
      <c r="B1031" s="18">
        <v>0.63008994797402995</v>
      </c>
      <c r="C1031" s="18">
        <v>0.259708666734706</v>
      </c>
      <c r="D1031" s="18">
        <v>0.74076256247864902</v>
      </c>
      <c r="E1031" s="18">
        <v>-0.110672614504619</v>
      </c>
      <c r="F1031" s="18">
        <v>0.36991005202596999</v>
      </c>
      <c r="G1031" s="18">
        <f t="shared" si="16"/>
        <v>1</v>
      </c>
    </row>
    <row r="1032" spans="1:7">
      <c r="A1032" s="9" t="s">
        <v>622</v>
      </c>
      <c r="B1032" s="18">
        <v>0.79641465399172096</v>
      </c>
      <c r="C1032" s="18">
        <v>0.31085040587066398</v>
      </c>
      <c r="D1032" s="18">
        <v>0.97112849624211495</v>
      </c>
      <c r="E1032" s="18">
        <v>-0.17471384225039399</v>
      </c>
      <c r="F1032" s="18">
        <v>0.20358534600827899</v>
      </c>
      <c r="G1032" s="18">
        <f t="shared" si="16"/>
        <v>1</v>
      </c>
    </row>
    <row r="1033" spans="1:7">
      <c r="A1033" s="9" t="s">
        <v>623</v>
      </c>
      <c r="B1033" s="18">
        <v>0.77270661092278603</v>
      </c>
      <c r="C1033" s="18">
        <v>0.29596065567520902</v>
      </c>
      <c r="D1033" s="18">
        <v>0.95349191049515403</v>
      </c>
      <c r="E1033" s="18">
        <v>-0.180785299572368</v>
      </c>
      <c r="F1033" s="18">
        <v>0.227293389077214</v>
      </c>
      <c r="G1033" s="18">
        <f t="shared" si="16"/>
        <v>1</v>
      </c>
    </row>
    <row r="1034" spans="1:7">
      <c r="A1034" s="9" t="s">
        <v>624</v>
      </c>
      <c r="B1034" s="18">
        <v>0.75366304796123296</v>
      </c>
      <c r="C1034" s="18">
        <v>0.304196861505381</v>
      </c>
      <c r="D1034" s="18">
        <v>0.89893237291170303</v>
      </c>
      <c r="E1034" s="18">
        <v>-0.14526932495047001</v>
      </c>
      <c r="F1034" s="18">
        <v>0.24633695203876699</v>
      </c>
      <c r="G1034" s="18">
        <f t="shared" si="16"/>
        <v>1</v>
      </c>
    </row>
    <row r="1035" spans="1:7">
      <c r="A1035" s="9" t="s">
        <v>625</v>
      </c>
      <c r="B1035" s="18">
        <v>0.80633762859573299</v>
      </c>
      <c r="C1035" s="18">
        <v>0.336179371232948</v>
      </c>
      <c r="D1035" s="18">
        <v>0.94031651472556999</v>
      </c>
      <c r="E1035" s="18">
        <v>-0.13397888612983699</v>
      </c>
      <c r="F1035" s="18">
        <v>0.19366237140426701</v>
      </c>
      <c r="G1035" s="18">
        <f t="shared" si="16"/>
        <v>1</v>
      </c>
    </row>
    <row r="1036" spans="1:7">
      <c r="A1036" s="9" t="s">
        <v>626</v>
      </c>
      <c r="B1036" s="18">
        <v>0.64537538940969896</v>
      </c>
      <c r="C1036" s="18">
        <v>0.29655234092679</v>
      </c>
      <c r="D1036" s="18">
        <v>0.69764609696581703</v>
      </c>
      <c r="E1036" s="18">
        <v>-5.2270707556117998E-2</v>
      </c>
      <c r="F1036" s="18">
        <v>0.35462461059030098</v>
      </c>
      <c r="G1036" s="18">
        <f t="shared" si="16"/>
        <v>1</v>
      </c>
    </row>
    <row r="1037" spans="1:7">
      <c r="A1037" s="9" t="s">
        <v>627</v>
      </c>
      <c r="B1037" s="18">
        <v>0.64882613800042699</v>
      </c>
      <c r="C1037" s="18">
        <v>0.37186499724027799</v>
      </c>
      <c r="D1037" s="18">
        <v>0.55392228152029699</v>
      </c>
      <c r="E1037" s="18">
        <v>9.4903856480129903E-2</v>
      </c>
      <c r="F1037" s="18">
        <v>0.35117386199957301</v>
      </c>
      <c r="G1037" s="18">
        <f t="shared" si="16"/>
        <v>0.99999999999999989</v>
      </c>
    </row>
    <row r="1038" spans="1:7">
      <c r="A1038" s="9" t="s">
        <v>628</v>
      </c>
      <c r="B1038" s="18">
        <v>0.61572278171695904</v>
      </c>
      <c r="C1038" s="18">
        <v>0.38763909663678497</v>
      </c>
      <c r="D1038" s="18">
        <v>0.45616737016034797</v>
      </c>
      <c r="E1038" s="18">
        <v>0.15955541155661099</v>
      </c>
      <c r="F1038" s="18">
        <v>0.38427721828304101</v>
      </c>
      <c r="G1038" s="18">
        <f t="shared" si="16"/>
        <v>1</v>
      </c>
    </row>
    <row r="1039" spans="1:7">
      <c r="A1039" s="9" t="s">
        <v>629</v>
      </c>
      <c r="B1039" s="18">
        <v>0.55995934740306097</v>
      </c>
      <c r="C1039" s="18">
        <v>0.34664012121579901</v>
      </c>
      <c r="D1039" s="18">
        <v>0.42663845237452402</v>
      </c>
      <c r="E1039" s="18">
        <v>0.133320895028537</v>
      </c>
      <c r="F1039" s="18">
        <v>0.44004065259693897</v>
      </c>
      <c r="G1039" s="18">
        <f t="shared" si="16"/>
        <v>1</v>
      </c>
    </row>
    <row r="1040" spans="1:7">
      <c r="A1040" s="9" t="s">
        <v>630</v>
      </c>
      <c r="B1040" s="18">
        <v>0.68625513405569105</v>
      </c>
      <c r="C1040" s="18">
        <v>0.21867859683900201</v>
      </c>
      <c r="D1040" s="18">
        <v>0.93515307443337803</v>
      </c>
      <c r="E1040" s="18">
        <v>-0.248897940377687</v>
      </c>
      <c r="F1040" s="18">
        <v>0.313744865944309</v>
      </c>
      <c r="G1040" s="18">
        <f t="shared" si="16"/>
        <v>1</v>
      </c>
    </row>
    <row r="1041" spans="1:7">
      <c r="A1041" s="9" t="s">
        <v>631</v>
      </c>
      <c r="B1041" s="18">
        <v>0.59376775669466098</v>
      </c>
      <c r="C1041" s="18">
        <v>0.29297439939605202</v>
      </c>
      <c r="D1041" s="18">
        <v>0.60158671459721902</v>
      </c>
      <c r="E1041" s="18">
        <v>-7.8189579025575995E-3</v>
      </c>
      <c r="F1041" s="18">
        <v>0.40623224330533902</v>
      </c>
      <c r="G1041" s="18">
        <f t="shared" si="16"/>
        <v>1.0000000000000004</v>
      </c>
    </row>
    <row r="1042" spans="1:7">
      <c r="A1042" s="9" t="s">
        <v>632</v>
      </c>
      <c r="B1042" s="18">
        <v>0.33213289687659397</v>
      </c>
      <c r="C1042" s="18">
        <v>0.17501256914874899</v>
      </c>
      <c r="D1042" s="18">
        <v>0.31424065545569002</v>
      </c>
      <c r="E1042" s="18">
        <v>1.78922414209042E-2</v>
      </c>
      <c r="F1042" s="18">
        <v>0.66786710312340603</v>
      </c>
      <c r="G1042" s="18">
        <f t="shared" si="16"/>
        <v>1.0000000000000002</v>
      </c>
    </row>
    <row r="1043" spans="1:7">
      <c r="A1043" s="9" t="s">
        <v>633</v>
      </c>
      <c r="B1043" s="18">
        <v>0.59036932473585602</v>
      </c>
      <c r="C1043" s="18">
        <v>0.37216312328239498</v>
      </c>
      <c r="D1043" s="18">
        <v>0.43641240290692102</v>
      </c>
      <c r="E1043" s="18">
        <v>0.153956921828935</v>
      </c>
      <c r="F1043" s="18">
        <v>0.40963067526414398</v>
      </c>
      <c r="G1043" s="18">
        <f t="shared" si="16"/>
        <v>1</v>
      </c>
    </row>
    <row r="1044" spans="1:7">
      <c r="A1044" s="9" t="s">
        <v>634</v>
      </c>
      <c r="B1044" s="18">
        <v>0.61066641923454101</v>
      </c>
      <c r="C1044" s="18">
        <v>0.36856710404976201</v>
      </c>
      <c r="D1044" s="18">
        <v>0.48419863036955901</v>
      </c>
      <c r="E1044" s="18">
        <v>0.126467788864982</v>
      </c>
      <c r="F1044" s="18">
        <v>0.38933358076545899</v>
      </c>
      <c r="G1044" s="18">
        <f t="shared" si="16"/>
        <v>1</v>
      </c>
    </row>
    <row r="1045" spans="1:7">
      <c r="A1045" s="9" t="s">
        <v>635</v>
      </c>
      <c r="B1045" s="18">
        <v>0.56243906625568096</v>
      </c>
      <c r="C1045" s="18">
        <v>0.31133270303907001</v>
      </c>
      <c r="D1045" s="18">
        <v>0.50221272643322301</v>
      </c>
      <c r="E1045" s="18">
        <v>6.0226339822458098E-2</v>
      </c>
      <c r="F1045" s="18">
        <v>0.43756093374431898</v>
      </c>
      <c r="G1045" s="18">
        <f t="shared" si="16"/>
        <v>1</v>
      </c>
    </row>
    <row r="1046" spans="1:7">
      <c r="A1046" s="9" t="s">
        <v>1215</v>
      </c>
      <c r="B1046" s="18">
        <v>0.32863280271297901</v>
      </c>
      <c r="C1046" s="18">
        <v>0.14300682821580199</v>
      </c>
      <c r="D1046" s="18">
        <v>0.37125194899435399</v>
      </c>
      <c r="E1046" s="18">
        <v>-4.2619146281374802E-2</v>
      </c>
      <c r="F1046" s="18">
        <v>0.67136719728702099</v>
      </c>
      <c r="G1046" s="18">
        <f t="shared" si="16"/>
        <v>1.0000000000000002</v>
      </c>
    </row>
    <row r="1047" spans="1:7">
      <c r="A1047" s="9" t="s">
        <v>1216</v>
      </c>
      <c r="B1047" s="18">
        <v>0.55267003020622896</v>
      </c>
      <c r="C1047" s="18">
        <v>0.37553861451065002</v>
      </c>
      <c r="D1047" s="18">
        <v>0.354262831391158</v>
      </c>
      <c r="E1047" s="18">
        <v>0.19840719881507099</v>
      </c>
      <c r="F1047" s="18">
        <v>0.44732996979377099</v>
      </c>
      <c r="G1047" s="18">
        <f t="shared" si="16"/>
        <v>1</v>
      </c>
    </row>
    <row r="1048" spans="1:7">
      <c r="A1048" s="9" t="s">
        <v>1217</v>
      </c>
      <c r="B1048" s="18">
        <v>0.46524624798022202</v>
      </c>
      <c r="C1048" s="18">
        <v>0.27390745498327801</v>
      </c>
      <c r="D1048" s="18">
        <v>0.38267758599388702</v>
      </c>
      <c r="E1048" s="18">
        <v>8.2568661986334599E-2</v>
      </c>
      <c r="F1048" s="18">
        <v>0.53475375201977804</v>
      </c>
      <c r="G1048" s="18">
        <f t="shared" si="16"/>
        <v>0.99999999999999967</v>
      </c>
    </row>
    <row r="1049" spans="1:7">
      <c r="A1049" s="9" t="s">
        <v>1218</v>
      </c>
      <c r="B1049" s="18">
        <v>0.60806407488730396</v>
      </c>
      <c r="C1049" s="18">
        <v>0.42532564586701899</v>
      </c>
      <c r="D1049" s="18">
        <v>0.36547685804056901</v>
      </c>
      <c r="E1049" s="18">
        <v>0.24258721684673501</v>
      </c>
      <c r="F1049" s="18">
        <v>0.39193592511269598</v>
      </c>
      <c r="G1049" s="18">
        <f t="shared" si="16"/>
        <v>1</v>
      </c>
    </row>
    <row r="1050" spans="1:7">
      <c r="A1050" s="9" t="s">
        <v>1219</v>
      </c>
      <c r="B1050" s="18">
        <v>0.59599815791358701</v>
      </c>
      <c r="C1050" s="18">
        <v>0.34890376409749302</v>
      </c>
      <c r="D1050" s="18">
        <v>0.49418878763218799</v>
      </c>
      <c r="E1050" s="18">
        <v>0.101809370281399</v>
      </c>
      <c r="F1050" s="18">
        <v>0.40400184208641299</v>
      </c>
      <c r="G1050" s="18">
        <f t="shared" si="16"/>
        <v>1</v>
      </c>
    </row>
    <row r="1051" spans="1:7">
      <c r="A1051" s="9" t="s">
        <v>1220</v>
      </c>
      <c r="B1051" s="18">
        <v>0.63232730005863402</v>
      </c>
      <c r="C1051" s="18">
        <v>0.31626303978424403</v>
      </c>
      <c r="D1051" s="18">
        <v>0.63212852054877999</v>
      </c>
      <c r="E1051" s="18">
        <v>1.98779509854141E-4</v>
      </c>
      <c r="F1051" s="18">
        <v>0.36767269994136598</v>
      </c>
      <c r="G1051" s="18">
        <f t="shared" si="16"/>
        <v>1</v>
      </c>
    </row>
    <row r="1052" spans="1:7">
      <c r="A1052" s="9" t="s">
        <v>1221</v>
      </c>
      <c r="B1052" s="18">
        <v>0.59863003410265003</v>
      </c>
      <c r="C1052" s="18">
        <v>0.23905640160671199</v>
      </c>
      <c r="D1052" s="18">
        <v>0.71914726499187498</v>
      </c>
      <c r="E1052" s="18">
        <v>-0.120517230889225</v>
      </c>
      <c r="F1052" s="18">
        <v>0.40136996589735002</v>
      </c>
      <c r="G1052" s="18">
        <f t="shared" si="16"/>
        <v>1</v>
      </c>
    </row>
    <row r="1053" spans="1:7">
      <c r="A1053" s="9" t="s">
        <v>1222</v>
      </c>
      <c r="B1053" s="18">
        <v>0.79929927611665597</v>
      </c>
      <c r="C1053" s="18">
        <v>0.33569144735933099</v>
      </c>
      <c r="D1053" s="18">
        <v>0.92721565751465096</v>
      </c>
      <c r="E1053" s="18">
        <v>-0.12791638139799499</v>
      </c>
      <c r="F1053" s="18">
        <v>0.20070072388334401</v>
      </c>
      <c r="G1053" s="18">
        <f t="shared" si="16"/>
        <v>1</v>
      </c>
    </row>
    <row r="1054" spans="1:7">
      <c r="A1054" s="9" t="s">
        <v>1223</v>
      </c>
      <c r="B1054" s="18">
        <v>0.77715979930488799</v>
      </c>
      <c r="C1054" s="18">
        <v>0.32262595430426699</v>
      </c>
      <c r="D1054" s="18">
        <v>0.90906769000124199</v>
      </c>
      <c r="E1054" s="18">
        <v>-0.131907890696354</v>
      </c>
      <c r="F1054" s="18">
        <v>0.22284020069511201</v>
      </c>
      <c r="G1054" s="18">
        <f t="shared" si="16"/>
        <v>1</v>
      </c>
    </row>
    <row r="1055" spans="1:7">
      <c r="A1055" s="9" t="s">
        <v>1224</v>
      </c>
      <c r="B1055" s="18">
        <v>0.75032838517912703</v>
      </c>
      <c r="C1055" s="18">
        <v>0.32483430692634702</v>
      </c>
      <c r="D1055" s="18">
        <v>0.85098815650556103</v>
      </c>
      <c r="E1055" s="18">
        <v>-0.100659771326434</v>
      </c>
      <c r="F1055" s="18">
        <v>0.24967161482087299</v>
      </c>
      <c r="G1055" s="18">
        <f t="shared" si="16"/>
        <v>1</v>
      </c>
    </row>
    <row r="1056" spans="1:7">
      <c r="A1056" s="9" t="s">
        <v>1225</v>
      </c>
      <c r="B1056" s="18">
        <v>0.80881053448106</v>
      </c>
      <c r="C1056" s="18">
        <v>0.35692989654908502</v>
      </c>
      <c r="D1056" s="18">
        <v>0.90376127586395105</v>
      </c>
      <c r="E1056" s="18">
        <v>-9.4950741382891196E-2</v>
      </c>
      <c r="F1056" s="18">
        <v>0.19118946551894</v>
      </c>
      <c r="G1056" s="18">
        <f t="shared" si="16"/>
        <v>0.99999999999999989</v>
      </c>
    </row>
    <row r="1057" spans="1:7">
      <c r="A1057" s="9" t="s">
        <v>1226</v>
      </c>
      <c r="B1057" s="18">
        <v>0.67315314348340605</v>
      </c>
      <c r="C1057" s="18">
        <v>0.34709732347671202</v>
      </c>
      <c r="D1057" s="18">
        <v>0.65211164001338795</v>
      </c>
      <c r="E1057" s="18">
        <v>2.10415034700181E-2</v>
      </c>
      <c r="F1057" s="18">
        <v>0.32684685651659401</v>
      </c>
      <c r="G1057" s="18">
        <f t="shared" si="16"/>
        <v>1</v>
      </c>
    </row>
    <row r="1058" spans="1:7">
      <c r="A1058" s="9" t="s">
        <v>1227</v>
      </c>
      <c r="B1058" s="18">
        <v>0.65690740876539999</v>
      </c>
      <c r="C1058" s="18">
        <v>0.35906652965979702</v>
      </c>
      <c r="D1058" s="18">
        <v>0.59568175821120595</v>
      </c>
      <c r="E1058" s="18">
        <v>6.1225650554194197E-2</v>
      </c>
      <c r="F1058" s="18">
        <v>0.34309259123460001</v>
      </c>
      <c r="G1058" s="18">
        <f t="shared" si="16"/>
        <v>1</v>
      </c>
    </row>
    <row r="1059" spans="1:7">
      <c r="A1059" s="9" t="s">
        <v>1228</v>
      </c>
      <c r="B1059" s="18">
        <v>0.62134331525683195</v>
      </c>
      <c r="C1059" s="18">
        <v>0.38955886148117203</v>
      </c>
      <c r="D1059" s="18">
        <v>0.46356890755132202</v>
      </c>
      <c r="E1059" s="18">
        <v>0.15777440770551099</v>
      </c>
      <c r="F1059" s="18">
        <v>0.37865668474316799</v>
      </c>
      <c r="G1059" s="18">
        <f t="shared" si="16"/>
        <v>1.0000000000000011</v>
      </c>
    </row>
    <row r="1060" spans="1:7">
      <c r="A1060" s="9" t="s">
        <v>1229</v>
      </c>
      <c r="B1060" s="18">
        <v>0.565930804496802</v>
      </c>
      <c r="C1060" s="18">
        <v>0.34923565359439601</v>
      </c>
      <c r="D1060" s="18">
        <v>0.43339030180481197</v>
      </c>
      <c r="E1060" s="18">
        <v>0.13254050269199</v>
      </c>
      <c r="F1060" s="18">
        <v>0.434069195503198</v>
      </c>
      <c r="G1060" s="18">
        <f t="shared" si="16"/>
        <v>1</v>
      </c>
    </row>
    <row r="1061" spans="1:7">
      <c r="A1061" s="9" t="s">
        <v>1230</v>
      </c>
      <c r="B1061" s="18">
        <v>0.69010488700334005</v>
      </c>
      <c r="C1061" s="18">
        <v>0.30698227576877002</v>
      </c>
      <c r="D1061" s="18">
        <v>0.76624522246914195</v>
      </c>
      <c r="E1061" s="18">
        <v>-7.6140335465801304E-2</v>
      </c>
      <c r="F1061" s="18">
        <v>0.30989511299666</v>
      </c>
      <c r="G1061" s="18">
        <f t="shared" si="16"/>
        <v>1.0000000000000007</v>
      </c>
    </row>
    <row r="1062" spans="1:7">
      <c r="A1062" s="9" t="s">
        <v>1231</v>
      </c>
      <c r="B1062" s="18">
        <v>0.588990756621942</v>
      </c>
      <c r="C1062" s="18">
        <v>0.36386779987249401</v>
      </c>
      <c r="D1062" s="18">
        <v>0.45024591349889598</v>
      </c>
      <c r="E1062" s="18">
        <v>0.138744843123046</v>
      </c>
      <c r="F1062" s="18">
        <v>0.411009243378058</v>
      </c>
      <c r="G1062" s="18">
        <f t="shared" si="16"/>
        <v>1</v>
      </c>
    </row>
    <row r="1063" spans="1:7">
      <c r="A1063" s="9" t="s">
        <v>1232</v>
      </c>
      <c r="B1063" s="18">
        <v>0.33213289687659397</v>
      </c>
      <c r="C1063" s="18">
        <v>0.17501256914874899</v>
      </c>
      <c r="D1063" s="18">
        <v>0.31424065545569002</v>
      </c>
      <c r="E1063" s="18">
        <v>1.7892241420903999E-2</v>
      </c>
      <c r="F1063" s="18">
        <v>0.66786710312340603</v>
      </c>
      <c r="G1063" s="18">
        <f t="shared" si="16"/>
        <v>1</v>
      </c>
    </row>
    <row r="1064" spans="1:7">
      <c r="A1064" s="9" t="s">
        <v>1233</v>
      </c>
      <c r="B1064" s="18">
        <v>0.60247869511352403</v>
      </c>
      <c r="C1064" s="18">
        <v>0.34989888692418403</v>
      </c>
      <c r="D1064" s="18">
        <v>0.50515961637868101</v>
      </c>
      <c r="E1064" s="18">
        <v>9.7319078734843106E-2</v>
      </c>
      <c r="F1064" s="18">
        <v>0.39752130488647602</v>
      </c>
      <c r="G1064" s="18">
        <f t="shared" si="16"/>
        <v>1.0000000000000002</v>
      </c>
    </row>
    <row r="1065" spans="1:7">
      <c r="A1065" s="9" t="s">
        <v>1234</v>
      </c>
      <c r="B1065" s="18">
        <v>0.62155818957250097</v>
      </c>
      <c r="C1065" s="18">
        <v>0.38232075284464301</v>
      </c>
      <c r="D1065" s="18">
        <v>0.47847487345571499</v>
      </c>
      <c r="E1065" s="18">
        <v>0.14308331611678601</v>
      </c>
      <c r="F1065" s="18">
        <v>0.37844181042749903</v>
      </c>
      <c r="G1065" s="18">
        <f t="shared" si="16"/>
        <v>1</v>
      </c>
    </row>
    <row r="1066" spans="1:7">
      <c r="A1066" s="9" t="s">
        <v>1235</v>
      </c>
      <c r="B1066" s="18">
        <v>0.5623043464077</v>
      </c>
      <c r="C1066" s="18">
        <v>0.31406227649049701</v>
      </c>
      <c r="D1066" s="18">
        <v>0.49648413983440498</v>
      </c>
      <c r="E1066" s="18">
        <v>6.5820206573294807E-2</v>
      </c>
      <c r="F1066" s="18">
        <v>0.4376956535923</v>
      </c>
      <c r="G1066" s="18">
        <f t="shared" si="16"/>
        <v>0.99999999999999978</v>
      </c>
    </row>
    <row r="1067" spans="1:7">
      <c r="A1067" s="9" t="s">
        <v>636</v>
      </c>
      <c r="B1067" s="18">
        <v>0.550867693513995</v>
      </c>
      <c r="C1067" s="18">
        <v>0.35185352746732601</v>
      </c>
      <c r="D1067" s="18">
        <v>0.39802833209333799</v>
      </c>
      <c r="E1067" s="18">
        <v>0.15283936142065699</v>
      </c>
      <c r="F1067" s="18">
        <v>0.449132306486005</v>
      </c>
      <c r="G1067" s="18">
        <f t="shared" si="16"/>
        <v>1</v>
      </c>
    </row>
    <row r="1068" spans="1:7">
      <c r="A1068" s="9" t="s">
        <v>1236</v>
      </c>
      <c r="B1068" s="18">
        <v>0.51237508856067904</v>
      </c>
      <c r="C1068" s="18">
        <v>0.33172811083447601</v>
      </c>
      <c r="D1068" s="18">
        <v>0.361293955452407</v>
      </c>
      <c r="E1068" s="18">
        <v>0.15108113310827301</v>
      </c>
      <c r="F1068" s="18">
        <v>0.48762491143932102</v>
      </c>
      <c r="G1068" s="18">
        <f t="shared" si="16"/>
        <v>1.0000000000000011</v>
      </c>
    </row>
    <row r="1069" spans="1:7">
      <c r="A1069" s="9" t="s">
        <v>637</v>
      </c>
      <c r="B1069" s="18">
        <v>0.63570554587592898</v>
      </c>
      <c r="C1069" s="18">
        <v>0.38915937317603999</v>
      </c>
      <c r="D1069" s="18">
        <v>0.49309234539977698</v>
      </c>
      <c r="E1069" s="18">
        <v>0.142613200476152</v>
      </c>
      <c r="F1069" s="18">
        <v>0.36429445412407102</v>
      </c>
      <c r="G1069" s="18">
        <f t="shared" si="16"/>
        <v>1</v>
      </c>
    </row>
    <row r="1070" spans="1:7">
      <c r="A1070" s="9" t="s">
        <v>1237</v>
      </c>
      <c r="B1070" s="18">
        <v>0.57564698094677902</v>
      </c>
      <c r="C1070" s="18">
        <v>0.36364532154186102</v>
      </c>
      <c r="D1070" s="18">
        <v>0.42400331880983699</v>
      </c>
      <c r="E1070" s="18">
        <v>0.151643662136943</v>
      </c>
      <c r="F1070" s="18">
        <v>0.42435301905322098</v>
      </c>
      <c r="G1070" s="18">
        <f t="shared" si="16"/>
        <v>1.0000000000000009</v>
      </c>
    </row>
    <row r="1071" spans="1:7">
      <c r="A1071" s="9" t="s">
        <v>638</v>
      </c>
      <c r="B1071" s="18">
        <v>0.63161098192340503</v>
      </c>
      <c r="C1071" s="18">
        <v>0.31361784084859201</v>
      </c>
      <c r="D1071" s="18">
        <v>0.63598628214962605</v>
      </c>
      <c r="E1071" s="18">
        <v>-4.3753002262209E-3</v>
      </c>
      <c r="F1071" s="18">
        <v>0.36838901807659502</v>
      </c>
      <c r="G1071" s="18">
        <f t="shared" si="16"/>
        <v>1.0000000000000002</v>
      </c>
    </row>
    <row r="1072" spans="1:7">
      <c r="A1072" s="9" t="s">
        <v>1238</v>
      </c>
      <c r="B1072" s="18">
        <v>0.611080921171958</v>
      </c>
      <c r="C1072" s="18">
        <v>0.248256110303258</v>
      </c>
      <c r="D1072" s="18">
        <v>0.7256496217374</v>
      </c>
      <c r="E1072" s="18">
        <v>-0.11456870056544199</v>
      </c>
      <c r="F1072" s="18">
        <v>0.388919078828042</v>
      </c>
      <c r="G1072" s="18">
        <f t="shared" si="16"/>
        <v>1</v>
      </c>
    </row>
    <row r="1073" spans="1:7">
      <c r="A1073" s="4" t="s">
        <v>160</v>
      </c>
      <c r="B1073" s="18">
        <v>0.79534288037683698</v>
      </c>
      <c r="C1073" s="18">
        <v>0.31877835696435602</v>
      </c>
      <c r="D1073" s="18">
        <v>0.95312904682496102</v>
      </c>
      <c r="E1073" s="18">
        <v>-0.15778616644812399</v>
      </c>
      <c r="F1073" s="18">
        <v>0.20465711962316299</v>
      </c>
      <c r="G1073" s="18">
        <f t="shared" si="16"/>
        <v>1</v>
      </c>
    </row>
    <row r="1074" spans="1:7">
      <c r="A1074" s="4" t="s">
        <v>161</v>
      </c>
      <c r="B1074" s="18">
        <v>0.77317903488684303</v>
      </c>
      <c r="C1074" s="18">
        <v>0.30674888740018502</v>
      </c>
      <c r="D1074" s="18">
        <v>0.93286029497331502</v>
      </c>
      <c r="E1074" s="18">
        <v>-0.15968126008647199</v>
      </c>
      <c r="F1074" s="18">
        <v>0.226820965113157</v>
      </c>
      <c r="G1074" s="18">
        <f t="shared" si="16"/>
        <v>1</v>
      </c>
    </row>
    <row r="1075" spans="1:7">
      <c r="A1075" s="4" t="s">
        <v>162</v>
      </c>
      <c r="B1075" s="18">
        <v>0.74999534788277</v>
      </c>
      <c r="C1075" s="18">
        <v>0.31021962783585799</v>
      </c>
      <c r="D1075" s="18">
        <v>0.87955144009382402</v>
      </c>
      <c r="E1075" s="18">
        <v>-0.12955609221105399</v>
      </c>
      <c r="F1075" s="18">
        <v>0.25000465211723</v>
      </c>
      <c r="G1075" s="18">
        <f t="shared" si="16"/>
        <v>1</v>
      </c>
    </row>
    <row r="1076" spans="1:7">
      <c r="A1076" s="4" t="s">
        <v>163</v>
      </c>
      <c r="B1076" s="18">
        <v>0.80642214021126501</v>
      </c>
      <c r="C1076" s="18">
        <v>0.34481949802791301</v>
      </c>
      <c r="D1076" s="18">
        <v>0.92320528436670501</v>
      </c>
      <c r="E1076" s="18">
        <v>-0.11678314415544</v>
      </c>
      <c r="F1076" s="18">
        <v>0.19357785978873501</v>
      </c>
      <c r="G1076" s="18">
        <f t="shared" si="16"/>
        <v>1</v>
      </c>
    </row>
    <row r="1077" spans="1:7">
      <c r="A1077" s="9" t="s">
        <v>164</v>
      </c>
      <c r="B1077" s="18">
        <v>0.64317718463984397</v>
      </c>
      <c r="C1077" s="18">
        <v>0.31283383632232897</v>
      </c>
      <c r="D1077" s="18">
        <v>0.66068669663502999</v>
      </c>
      <c r="E1077" s="18">
        <v>-1.7509511995186099E-2</v>
      </c>
      <c r="F1077" s="18">
        <v>0.35682281536015598</v>
      </c>
      <c r="G1077" s="18">
        <f t="shared" si="16"/>
        <v>0.99999999999999978</v>
      </c>
    </row>
    <row r="1078" spans="1:7">
      <c r="A1078" s="4" t="s">
        <v>165</v>
      </c>
      <c r="B1078" s="18">
        <v>0.653179413188541</v>
      </c>
      <c r="C1078" s="18">
        <v>0.33942294573503701</v>
      </c>
      <c r="D1078" s="18">
        <v>0.62751293490700899</v>
      </c>
      <c r="E1078" s="18">
        <v>2.5666478281532502E-2</v>
      </c>
      <c r="F1078" s="18">
        <v>0.346820586811459</v>
      </c>
      <c r="G1078" s="18">
        <f t="shared" si="16"/>
        <v>1.0000000000000004</v>
      </c>
    </row>
    <row r="1079" spans="1:7">
      <c r="A1079" s="4" t="s">
        <v>166</v>
      </c>
      <c r="B1079" s="18">
        <v>0.61699406216290298</v>
      </c>
      <c r="C1079" s="18">
        <v>0.37792237868984602</v>
      </c>
      <c r="D1079" s="18">
        <v>0.47814336694611298</v>
      </c>
      <c r="E1079" s="18">
        <v>0.13885069521679</v>
      </c>
      <c r="F1079" s="18">
        <v>0.38300593783709702</v>
      </c>
      <c r="G1079" s="18">
        <f t="shared" si="16"/>
        <v>1</v>
      </c>
    </row>
    <row r="1080" spans="1:7">
      <c r="A1080" s="4" t="s">
        <v>167</v>
      </c>
      <c r="B1080" s="18">
        <v>0.56070299206310803</v>
      </c>
      <c r="C1080" s="18">
        <v>0.34982583626874603</v>
      </c>
      <c r="D1080" s="18">
        <v>0.42175431158872401</v>
      </c>
      <c r="E1080" s="18">
        <v>0.138948680474384</v>
      </c>
      <c r="F1080" s="18">
        <v>0.43929700793689203</v>
      </c>
      <c r="G1080" s="18">
        <f t="shared" si="16"/>
        <v>1</v>
      </c>
    </row>
    <row r="1081" spans="1:7">
      <c r="A1081" s="9" t="s">
        <v>168</v>
      </c>
      <c r="B1081" s="18">
        <v>0.69007133154853895</v>
      </c>
      <c r="C1081" s="18">
        <v>0.26894806754477701</v>
      </c>
      <c r="D1081" s="18">
        <v>0.84224652800752298</v>
      </c>
      <c r="E1081" s="18">
        <v>-0.152175196458984</v>
      </c>
      <c r="F1081" s="18">
        <v>0.309928668451461</v>
      </c>
      <c r="G1081" s="18">
        <f t="shared" si="16"/>
        <v>1</v>
      </c>
    </row>
    <row r="1082" spans="1:7">
      <c r="A1082" s="4" t="s">
        <v>169</v>
      </c>
      <c r="B1082" s="18">
        <v>0.57819325111863096</v>
      </c>
      <c r="C1082" s="18">
        <v>0.32214462989972398</v>
      </c>
      <c r="D1082" s="18">
        <v>0.51209724243781396</v>
      </c>
      <c r="E1082" s="18">
        <v>6.6096008680816401E-2</v>
      </c>
      <c r="F1082" s="18">
        <v>0.42180674888136899</v>
      </c>
      <c r="G1082" s="18">
        <f t="shared" si="16"/>
        <v>0.99999999999999933</v>
      </c>
    </row>
    <row r="1083" spans="1:7">
      <c r="A1083" s="4" t="s">
        <v>170</v>
      </c>
      <c r="B1083" s="18">
        <v>0.37796164839847701</v>
      </c>
      <c r="C1083" s="18">
        <v>4.5936142430997001E-2</v>
      </c>
      <c r="D1083" s="18">
        <v>0.66405101193495897</v>
      </c>
      <c r="E1083" s="18">
        <v>-0.28608936353648301</v>
      </c>
      <c r="F1083" s="18">
        <v>0.62203835160152299</v>
      </c>
      <c r="G1083" s="18">
        <f t="shared" si="16"/>
        <v>0.99999999999999889</v>
      </c>
    </row>
    <row r="1084" spans="1:7">
      <c r="A1084" s="9" t="s">
        <v>171</v>
      </c>
      <c r="B1084" s="18">
        <v>0.61139278950264497</v>
      </c>
      <c r="C1084" s="18">
        <v>0.32985774470892998</v>
      </c>
      <c r="D1084" s="18">
        <v>0.56307008958742999</v>
      </c>
      <c r="E1084" s="18">
        <v>4.83226999152154E-2</v>
      </c>
      <c r="F1084" s="18">
        <v>0.38860721049735503</v>
      </c>
      <c r="G1084" s="18">
        <f t="shared" si="16"/>
        <v>1.0000000000000004</v>
      </c>
    </row>
    <row r="1085" spans="1:7">
      <c r="A1085" s="9" t="s">
        <v>172</v>
      </c>
      <c r="B1085" s="18">
        <v>0.61686179447558598</v>
      </c>
      <c r="C1085" s="18">
        <v>0.36996205670923199</v>
      </c>
      <c r="D1085" s="18">
        <v>0.49379947553270898</v>
      </c>
      <c r="E1085" s="18">
        <v>0.123062318942877</v>
      </c>
      <c r="F1085" s="18">
        <v>0.38313820552441402</v>
      </c>
      <c r="G1085" s="18">
        <f t="shared" si="16"/>
        <v>1</v>
      </c>
    </row>
    <row r="1086" spans="1:7">
      <c r="A1086" s="4" t="s">
        <v>173</v>
      </c>
      <c r="B1086" s="18">
        <v>0.56095593386362097</v>
      </c>
      <c r="C1086" s="18">
        <v>0.30981091110120801</v>
      </c>
      <c r="D1086" s="18">
        <v>0.50229004552482703</v>
      </c>
      <c r="E1086" s="18">
        <v>5.8665888338793999E-2</v>
      </c>
      <c r="F1086" s="18">
        <v>0.43904406613637897</v>
      </c>
      <c r="G1086" s="18">
        <f t="shared" si="16"/>
        <v>1</v>
      </c>
    </row>
    <row r="1087" spans="1:7">
      <c r="A1087" s="9" t="s">
        <v>1239</v>
      </c>
      <c r="B1087" s="18">
        <v>0.63541352551452202</v>
      </c>
      <c r="C1087" s="18">
        <v>0.346906862899721</v>
      </c>
      <c r="D1087" s="18">
        <v>0.57701332522960302</v>
      </c>
      <c r="E1087" s="18">
        <v>5.84002002849189E-2</v>
      </c>
      <c r="F1087" s="18">
        <v>0.36458647448547798</v>
      </c>
      <c r="G1087" s="18">
        <f t="shared" si="16"/>
        <v>0.99999999999999989</v>
      </c>
    </row>
    <row r="1088" spans="1:7">
      <c r="A1088" s="9" t="s">
        <v>639</v>
      </c>
      <c r="B1088" s="18">
        <v>0.61831397715138603</v>
      </c>
      <c r="C1088" s="18">
        <v>0.36204548373711798</v>
      </c>
      <c r="D1088" s="18">
        <v>0.51253698682853499</v>
      </c>
      <c r="E1088" s="18">
        <v>0.105776990322851</v>
      </c>
      <c r="F1088" s="18">
        <v>0.38168602284861403</v>
      </c>
      <c r="G1088" s="18">
        <f t="shared" si="16"/>
        <v>1</v>
      </c>
    </row>
    <row r="1089" spans="1:7">
      <c r="A1089" s="9" t="s">
        <v>1240</v>
      </c>
      <c r="B1089" s="18">
        <v>0.60465963192972105</v>
      </c>
      <c r="C1089" s="18">
        <v>0.338250418415803</v>
      </c>
      <c r="D1089" s="18">
        <v>0.53281842702783599</v>
      </c>
      <c r="E1089" s="18">
        <v>7.1841204901884795E-2</v>
      </c>
      <c r="F1089" s="18">
        <v>0.395340368070279</v>
      </c>
      <c r="G1089" s="18">
        <f t="shared" si="16"/>
        <v>0.99999999999999978</v>
      </c>
    </row>
    <row r="1090" spans="1:7">
      <c r="A1090" s="9" t="s">
        <v>640</v>
      </c>
      <c r="B1090" s="18">
        <v>0.58378111849659298</v>
      </c>
      <c r="C1090" s="18">
        <v>0.25438756481165697</v>
      </c>
      <c r="D1090" s="18">
        <v>0.658787107369872</v>
      </c>
      <c r="E1090" s="18">
        <v>-7.5005988873279097E-2</v>
      </c>
      <c r="F1090" s="18">
        <v>0.41621888150340702</v>
      </c>
      <c r="G1090" s="18">
        <f t="shared" si="16"/>
        <v>0.99999999999999989</v>
      </c>
    </row>
    <row r="1091" spans="1:7">
      <c r="A1091" s="9" t="s">
        <v>1241</v>
      </c>
      <c r="B1091" s="18">
        <v>0.66199972693967302</v>
      </c>
      <c r="C1091" s="18">
        <v>0.286427282052233</v>
      </c>
      <c r="D1091" s="18">
        <v>0.75114488977487903</v>
      </c>
      <c r="E1091" s="18">
        <v>-8.9145162835206307E-2</v>
      </c>
      <c r="F1091" s="18">
        <v>0.33800027306032698</v>
      </c>
      <c r="G1091" s="18">
        <f t="shared" ref="G1091:G1154" si="17">D1091+E1091+F1091</f>
        <v>0.99999999999999967</v>
      </c>
    </row>
    <row r="1092" spans="1:7">
      <c r="A1092" s="9" t="s">
        <v>641</v>
      </c>
      <c r="B1092" s="18">
        <v>0.80624307914023596</v>
      </c>
      <c r="C1092" s="18">
        <v>0.35908928648453298</v>
      </c>
      <c r="D1092" s="18">
        <v>0.89430758531140497</v>
      </c>
      <c r="E1092" s="18">
        <v>-8.8064506171169205E-2</v>
      </c>
      <c r="F1092" s="18">
        <v>0.19375692085976401</v>
      </c>
      <c r="G1092" s="18">
        <f t="shared" si="17"/>
        <v>0.99999999999999978</v>
      </c>
    </row>
    <row r="1093" spans="1:7">
      <c r="A1093" s="9" t="s">
        <v>642</v>
      </c>
      <c r="B1093" s="18">
        <v>0.79270208490091598</v>
      </c>
      <c r="C1093" s="18">
        <v>0.35238960747008302</v>
      </c>
      <c r="D1093" s="18">
        <v>0.88062495486166603</v>
      </c>
      <c r="E1093" s="18">
        <v>-8.7922869960750202E-2</v>
      </c>
      <c r="F1093" s="18">
        <v>0.20729791509908399</v>
      </c>
      <c r="G1093" s="18">
        <f t="shared" si="17"/>
        <v>0.99999999999999989</v>
      </c>
    </row>
    <row r="1094" spans="1:7">
      <c r="A1094" s="9" t="s">
        <v>643</v>
      </c>
      <c r="B1094" s="18">
        <v>0.76443052144148604</v>
      </c>
      <c r="C1094" s="18">
        <v>0.36172750569718198</v>
      </c>
      <c r="D1094" s="18">
        <v>0.80540603148860701</v>
      </c>
      <c r="E1094" s="18">
        <v>-4.0975510047121098E-2</v>
      </c>
      <c r="F1094" s="18">
        <v>0.23556947855851401</v>
      </c>
      <c r="G1094" s="18">
        <f t="shared" si="17"/>
        <v>1</v>
      </c>
    </row>
    <row r="1095" spans="1:7">
      <c r="A1095" s="9" t="s">
        <v>644</v>
      </c>
      <c r="B1095" s="18">
        <v>0.81980989341769905</v>
      </c>
      <c r="C1095" s="18">
        <v>0.37478661852599898</v>
      </c>
      <c r="D1095" s="18">
        <v>0.89004654978340103</v>
      </c>
      <c r="E1095" s="18">
        <v>-7.0236656365701505E-2</v>
      </c>
      <c r="F1095" s="18">
        <v>0.180190106582301</v>
      </c>
      <c r="G1095" s="18">
        <f t="shared" si="17"/>
        <v>1.0000000000000004</v>
      </c>
    </row>
    <row r="1096" spans="1:7">
      <c r="A1096" s="9" t="s">
        <v>645</v>
      </c>
      <c r="B1096" s="18">
        <v>0.70949373815608696</v>
      </c>
      <c r="C1096" s="18">
        <v>0.39188549124950101</v>
      </c>
      <c r="D1096" s="18">
        <v>0.63521649381317202</v>
      </c>
      <c r="E1096" s="18">
        <v>7.42772443429148E-2</v>
      </c>
      <c r="F1096" s="18">
        <v>0.29050626184391298</v>
      </c>
      <c r="G1096" s="18">
        <f t="shared" si="17"/>
        <v>0.99999999999999978</v>
      </c>
    </row>
    <row r="1097" spans="1:7">
      <c r="A1097" s="9" t="s">
        <v>646</v>
      </c>
      <c r="B1097" s="18">
        <v>0.53856475512140001</v>
      </c>
      <c r="C1097" s="18">
        <v>0.33385355500091801</v>
      </c>
      <c r="D1097" s="18">
        <v>0.40942240024096299</v>
      </c>
      <c r="E1097" s="18">
        <v>0.12914235488043599</v>
      </c>
      <c r="F1097" s="18">
        <v>0.46143524487859999</v>
      </c>
      <c r="G1097" s="18">
        <f t="shared" si="17"/>
        <v>0.999999999999999</v>
      </c>
    </row>
    <row r="1098" spans="1:7">
      <c r="A1098" s="9" t="s">
        <v>647</v>
      </c>
      <c r="B1098" s="18">
        <v>0.62965498005789999</v>
      </c>
      <c r="C1098" s="18">
        <v>0.34183492075077798</v>
      </c>
      <c r="D1098" s="18">
        <v>0.57564011861424202</v>
      </c>
      <c r="E1098" s="18">
        <v>5.4014861443657199E-2</v>
      </c>
      <c r="F1098" s="18">
        <v>0.37034501994210001</v>
      </c>
      <c r="G1098" s="18">
        <f t="shared" si="17"/>
        <v>0.99999999999999922</v>
      </c>
    </row>
    <row r="1099" spans="1:7">
      <c r="A1099" s="9" t="s">
        <v>648</v>
      </c>
      <c r="B1099" s="18">
        <v>0.56270784221199399</v>
      </c>
      <c r="C1099" s="18">
        <v>0.38246484704803002</v>
      </c>
      <c r="D1099" s="18">
        <v>0.360485990327927</v>
      </c>
      <c r="E1099" s="18">
        <v>0.202221851884066</v>
      </c>
      <c r="F1099" s="18">
        <v>0.43729215778800601</v>
      </c>
      <c r="G1099" s="18">
        <f t="shared" si="17"/>
        <v>0.999999999999999</v>
      </c>
    </row>
    <row r="1100" spans="1:7">
      <c r="A1100" s="9" t="s">
        <v>649</v>
      </c>
      <c r="B1100" s="18">
        <v>0.68071745734139999</v>
      </c>
      <c r="C1100" s="18">
        <v>0.39273215664859401</v>
      </c>
      <c r="D1100" s="18">
        <v>0.57597060138561196</v>
      </c>
      <c r="E1100" s="18">
        <v>0.104746855955788</v>
      </c>
      <c r="F1100" s="18">
        <v>0.31928254265860001</v>
      </c>
      <c r="G1100" s="18">
        <f t="shared" si="17"/>
        <v>1</v>
      </c>
    </row>
    <row r="1101" spans="1:7">
      <c r="A1101" s="9" t="s">
        <v>650</v>
      </c>
      <c r="B1101" s="18">
        <v>0.61247992286472497</v>
      </c>
      <c r="C1101" s="18">
        <v>0.39603651160130898</v>
      </c>
      <c r="D1101" s="18">
        <v>0.43288682252683303</v>
      </c>
      <c r="E1101" s="18">
        <v>0.179593100337893</v>
      </c>
      <c r="F1101" s="18">
        <v>0.38752007713527498</v>
      </c>
      <c r="G1101" s="18">
        <f t="shared" si="17"/>
        <v>1.0000000000000009</v>
      </c>
    </row>
    <row r="1102" spans="1:7">
      <c r="A1102" s="9" t="s">
        <v>651</v>
      </c>
      <c r="B1102" s="18">
        <v>0.55144618740656504</v>
      </c>
      <c r="C1102" s="18">
        <v>0.35673743105251499</v>
      </c>
      <c r="D1102" s="18">
        <v>0.38941751270809999</v>
      </c>
      <c r="E1102" s="18">
        <v>0.16202867469846599</v>
      </c>
      <c r="F1102" s="18">
        <v>0.44855381259343502</v>
      </c>
      <c r="G1102" s="18">
        <f t="shared" si="17"/>
        <v>1.0000000000000009</v>
      </c>
    </row>
    <row r="1103" spans="1:7">
      <c r="A1103" s="9" t="s">
        <v>652</v>
      </c>
      <c r="B1103" s="18">
        <v>0.63541352551452202</v>
      </c>
      <c r="C1103" s="18">
        <v>0.346906862899721</v>
      </c>
      <c r="D1103" s="18">
        <v>0.57701332522960302</v>
      </c>
      <c r="E1103" s="18">
        <v>5.8400200284919102E-2</v>
      </c>
      <c r="F1103" s="18">
        <v>0.36458647448547798</v>
      </c>
      <c r="G1103" s="18">
        <f t="shared" si="17"/>
        <v>1</v>
      </c>
    </row>
    <row r="1104" spans="1:7">
      <c r="A1104" s="9" t="s">
        <v>653</v>
      </c>
      <c r="B1104" s="18">
        <v>0.57513773130175705</v>
      </c>
      <c r="C1104" s="18">
        <v>0.30443838071156598</v>
      </c>
      <c r="D1104" s="18">
        <v>0.54139870118038202</v>
      </c>
      <c r="E1104" s="18">
        <v>3.37390301213744E-2</v>
      </c>
      <c r="F1104" s="18">
        <v>0.42486226869824301</v>
      </c>
      <c r="G1104" s="18">
        <f t="shared" si="17"/>
        <v>0.99999999999999933</v>
      </c>
    </row>
    <row r="1105" spans="1:7">
      <c r="A1105" s="9" t="s">
        <v>654</v>
      </c>
      <c r="B1105" s="18">
        <v>0.57755600276477503</v>
      </c>
      <c r="C1105" s="18">
        <v>0.28030539194516801</v>
      </c>
      <c r="D1105" s="18">
        <v>0.59450122163921304</v>
      </c>
      <c r="E1105" s="18">
        <v>-1.6945218874438301E-2</v>
      </c>
      <c r="F1105" s="18">
        <v>0.42244399723522502</v>
      </c>
      <c r="G1105" s="18">
        <f t="shared" si="17"/>
        <v>0.99999999999999978</v>
      </c>
    </row>
    <row r="1106" spans="1:7">
      <c r="A1106" s="9" t="s">
        <v>1242</v>
      </c>
      <c r="B1106" s="18">
        <v>0.62168128162646996</v>
      </c>
      <c r="C1106" s="18">
        <v>0.39473138963711701</v>
      </c>
      <c r="D1106" s="18">
        <v>0.45389978397870701</v>
      </c>
      <c r="E1106" s="18">
        <v>0.16778149764776301</v>
      </c>
      <c r="F1106" s="18">
        <v>0.37831871837352998</v>
      </c>
      <c r="G1106" s="18">
        <f t="shared" si="17"/>
        <v>1</v>
      </c>
    </row>
    <row r="1107" spans="1:7">
      <c r="A1107" s="9" t="s">
        <v>1243</v>
      </c>
      <c r="B1107" s="18">
        <v>0.61007407490336396</v>
      </c>
      <c r="C1107" s="18">
        <v>0.38264831333056398</v>
      </c>
      <c r="D1107" s="18">
        <v>0.45485152314560101</v>
      </c>
      <c r="E1107" s="18">
        <v>0.15522255175776301</v>
      </c>
      <c r="F1107" s="18">
        <v>0.38992592509663598</v>
      </c>
      <c r="G1107" s="18">
        <f t="shared" si="17"/>
        <v>1</v>
      </c>
    </row>
    <row r="1108" spans="1:7">
      <c r="A1108" s="9" t="s">
        <v>1244</v>
      </c>
      <c r="B1108" s="18">
        <v>0.65865940809133605</v>
      </c>
      <c r="C1108" s="18">
        <v>0.29263769100985698</v>
      </c>
      <c r="D1108" s="18">
        <v>0.73204343416295803</v>
      </c>
      <c r="E1108" s="18">
        <v>-7.3384026071622199E-2</v>
      </c>
      <c r="F1108" s="18">
        <v>0.341340591908664</v>
      </c>
      <c r="G1108" s="18">
        <f t="shared" si="17"/>
        <v>0.99999999999999978</v>
      </c>
    </row>
    <row r="1109" spans="1:7">
      <c r="A1109" s="9" t="s">
        <v>1245</v>
      </c>
      <c r="B1109" s="18">
        <v>0.56305730205427096</v>
      </c>
      <c r="C1109" s="18">
        <v>0.21248138101217301</v>
      </c>
      <c r="D1109" s="18">
        <v>0.70115184208419501</v>
      </c>
      <c r="E1109" s="18">
        <v>-0.138094540029924</v>
      </c>
      <c r="F1109" s="18">
        <v>0.43694269794572899</v>
      </c>
      <c r="G1109" s="18">
        <f t="shared" si="17"/>
        <v>1</v>
      </c>
    </row>
    <row r="1110" spans="1:7">
      <c r="A1110" s="9" t="s">
        <v>1246</v>
      </c>
      <c r="B1110" s="18">
        <v>0.80042123461305004</v>
      </c>
      <c r="C1110" s="18">
        <v>0.38992255365231099</v>
      </c>
      <c r="D1110" s="18">
        <v>0.82099736192147899</v>
      </c>
      <c r="E1110" s="18">
        <v>-2.0576127308428799E-2</v>
      </c>
      <c r="F1110" s="18">
        <v>0.19957876538694999</v>
      </c>
      <c r="G1110" s="18">
        <f t="shared" si="17"/>
        <v>1.0000000000000002</v>
      </c>
    </row>
    <row r="1111" spans="1:7">
      <c r="A1111" s="9" t="s">
        <v>1247</v>
      </c>
      <c r="B1111" s="18">
        <v>0.78712239705940701</v>
      </c>
      <c r="C1111" s="18">
        <v>0.37825626628869702</v>
      </c>
      <c r="D1111" s="18">
        <v>0.81773226154141998</v>
      </c>
      <c r="E1111" s="18">
        <v>-3.0609864482012899E-2</v>
      </c>
      <c r="F1111" s="18">
        <v>0.21287760294059299</v>
      </c>
      <c r="G1111" s="18">
        <f t="shared" si="17"/>
        <v>1</v>
      </c>
    </row>
    <row r="1112" spans="1:7">
      <c r="A1112" s="9" t="s">
        <v>1248</v>
      </c>
      <c r="B1112" s="18">
        <v>0.75772892858883201</v>
      </c>
      <c r="C1112" s="18">
        <v>0.38393758382424997</v>
      </c>
      <c r="D1112" s="18">
        <v>0.74758268952916396</v>
      </c>
      <c r="E1112" s="18">
        <v>1.0146239059667999E-2</v>
      </c>
      <c r="F1112" s="18">
        <v>0.24227107141116799</v>
      </c>
      <c r="G1112" s="18">
        <f t="shared" si="17"/>
        <v>1</v>
      </c>
    </row>
    <row r="1113" spans="1:7">
      <c r="A1113" s="9" t="s">
        <v>1249</v>
      </c>
      <c r="B1113" s="18">
        <v>0.81237680496534004</v>
      </c>
      <c r="C1113" s="18">
        <v>0.40630464863149002</v>
      </c>
      <c r="D1113" s="18">
        <v>0.81214431266770104</v>
      </c>
      <c r="E1113" s="18">
        <v>2.32492297638887E-4</v>
      </c>
      <c r="F1113" s="18">
        <v>0.18762319503465999</v>
      </c>
      <c r="G1113" s="18">
        <f t="shared" si="17"/>
        <v>0.99999999999999989</v>
      </c>
    </row>
    <row r="1114" spans="1:7">
      <c r="A1114" s="9" t="s">
        <v>1250</v>
      </c>
      <c r="B1114" s="18">
        <v>0.70542908176045505</v>
      </c>
      <c r="C1114" s="18">
        <v>0.43001713135992298</v>
      </c>
      <c r="D1114" s="18">
        <v>0.55082390080106403</v>
      </c>
      <c r="E1114" s="18">
        <v>0.15460518095939099</v>
      </c>
      <c r="F1114" s="18">
        <v>0.29457091823954501</v>
      </c>
      <c r="G1114" s="18">
        <f t="shared" si="17"/>
        <v>1</v>
      </c>
    </row>
    <row r="1115" spans="1:7">
      <c r="A1115" s="9" t="s">
        <v>1251</v>
      </c>
      <c r="B1115" s="18">
        <v>0.46435579434434499</v>
      </c>
      <c r="C1115" s="18">
        <v>0.27704070363683397</v>
      </c>
      <c r="D1115" s="18">
        <v>0.37463018141502102</v>
      </c>
      <c r="E1115" s="18">
        <v>8.9725612929324003E-2</v>
      </c>
      <c r="F1115" s="18">
        <v>0.53564420565565496</v>
      </c>
      <c r="G1115" s="18">
        <f t="shared" si="17"/>
        <v>1</v>
      </c>
    </row>
    <row r="1116" spans="1:7">
      <c r="A1116" s="9" t="s">
        <v>1252</v>
      </c>
      <c r="B1116" s="18">
        <v>0.60380006377280304</v>
      </c>
      <c r="C1116" s="18">
        <v>0.38034671640707501</v>
      </c>
      <c r="D1116" s="18">
        <v>0.446906694731457</v>
      </c>
      <c r="E1116" s="18">
        <v>0.15689336904134599</v>
      </c>
      <c r="F1116" s="18">
        <v>0.39619993622719701</v>
      </c>
      <c r="G1116" s="18">
        <f t="shared" si="17"/>
        <v>1</v>
      </c>
    </row>
    <row r="1117" spans="1:7">
      <c r="A1117" s="9" t="s">
        <v>1253</v>
      </c>
      <c r="B1117" s="18">
        <v>0.58600834996276896</v>
      </c>
      <c r="C1117" s="18">
        <v>0.36717849664756402</v>
      </c>
      <c r="D1117" s="18">
        <v>0.43765970663040898</v>
      </c>
      <c r="E1117" s="18">
        <v>0.14834864333236</v>
      </c>
      <c r="F1117" s="18">
        <v>0.41399165003723098</v>
      </c>
      <c r="G1117" s="18">
        <f t="shared" si="17"/>
        <v>1</v>
      </c>
    </row>
    <row r="1118" spans="1:7">
      <c r="A1118" s="9" t="s">
        <v>1254</v>
      </c>
      <c r="B1118" s="18">
        <v>0.68470771581445</v>
      </c>
      <c r="C1118" s="18">
        <v>0.44261208179122802</v>
      </c>
      <c r="D1118" s="18">
        <v>0.48419126804644402</v>
      </c>
      <c r="E1118" s="18">
        <v>0.20051644776800601</v>
      </c>
      <c r="F1118" s="18">
        <v>0.31529228418555</v>
      </c>
      <c r="G1118" s="18">
        <f t="shared" si="17"/>
        <v>1</v>
      </c>
    </row>
    <row r="1119" spans="1:7">
      <c r="A1119" s="9" t="s">
        <v>1255</v>
      </c>
      <c r="B1119" s="18">
        <v>0.58905660719840602</v>
      </c>
      <c r="C1119" s="18">
        <v>0.38858624091621402</v>
      </c>
      <c r="D1119" s="18">
        <v>0.40094073256438401</v>
      </c>
      <c r="E1119" s="18">
        <v>0.18811587463402199</v>
      </c>
      <c r="F1119" s="18">
        <v>0.41094339280159398</v>
      </c>
      <c r="G1119" s="18">
        <f t="shared" si="17"/>
        <v>1</v>
      </c>
    </row>
    <row r="1120" spans="1:7">
      <c r="A1120" s="9" t="s">
        <v>1256</v>
      </c>
      <c r="B1120" s="18">
        <v>0.50769891559307601</v>
      </c>
      <c r="C1120" s="18">
        <v>0.34279164399740902</v>
      </c>
      <c r="D1120" s="18">
        <v>0.32981454319133502</v>
      </c>
      <c r="E1120" s="18">
        <v>0.17788437240174099</v>
      </c>
      <c r="F1120" s="18">
        <v>0.49230108440692399</v>
      </c>
      <c r="G1120" s="18">
        <f t="shared" si="17"/>
        <v>1</v>
      </c>
    </row>
    <row r="1121" spans="1:7">
      <c r="A1121" s="9" t="s">
        <v>1257</v>
      </c>
      <c r="B1121" s="18">
        <v>0.63541352551452202</v>
      </c>
      <c r="C1121" s="18">
        <v>0.346906862899721</v>
      </c>
      <c r="D1121" s="18">
        <v>0.57701332522960302</v>
      </c>
      <c r="E1121" s="18">
        <v>5.8400200284918997E-2</v>
      </c>
      <c r="F1121" s="18">
        <v>0.36458647448547798</v>
      </c>
      <c r="G1121" s="18">
        <f t="shared" si="17"/>
        <v>1</v>
      </c>
    </row>
    <row r="1122" spans="1:7">
      <c r="A1122" s="9" t="s">
        <v>1258</v>
      </c>
      <c r="B1122" s="18">
        <v>0.57284109749194301</v>
      </c>
      <c r="C1122" s="18">
        <v>0.38357462041166102</v>
      </c>
      <c r="D1122" s="18">
        <v>0.37853295416056298</v>
      </c>
      <c r="E1122" s="18">
        <v>0.194308143331379</v>
      </c>
      <c r="F1122" s="18">
        <v>0.42715890250805699</v>
      </c>
      <c r="G1122" s="18">
        <f t="shared" si="17"/>
        <v>0.999999999999999</v>
      </c>
    </row>
    <row r="1123" spans="1:7">
      <c r="A1123" s="9" t="s">
        <v>1259</v>
      </c>
      <c r="B1123" s="18">
        <v>0.59031562371687896</v>
      </c>
      <c r="C1123" s="18">
        <v>0.29296283758494501</v>
      </c>
      <c r="D1123" s="18">
        <v>0.594705572263868</v>
      </c>
      <c r="E1123" s="18">
        <v>-4.3899485469889301E-3</v>
      </c>
      <c r="F1123" s="18">
        <v>0.40968437628312099</v>
      </c>
      <c r="G1123" s="18">
        <f t="shared" si="17"/>
        <v>1</v>
      </c>
    </row>
    <row r="1124" spans="1:7">
      <c r="A1124" s="9" t="s">
        <v>1260</v>
      </c>
      <c r="B1124" s="18">
        <v>0.59910552171564402</v>
      </c>
      <c r="C1124" s="18">
        <v>0.37646417403236798</v>
      </c>
      <c r="D1124" s="18">
        <v>0.44528269536655302</v>
      </c>
      <c r="E1124" s="18">
        <v>0.153822826349091</v>
      </c>
      <c r="F1124" s="18">
        <v>0.40089447828435598</v>
      </c>
      <c r="G1124" s="18">
        <f t="shared" si="17"/>
        <v>1</v>
      </c>
    </row>
    <row r="1125" spans="1:7">
      <c r="A1125" s="9" t="s">
        <v>655</v>
      </c>
      <c r="B1125" s="18">
        <v>0.55722188706168896</v>
      </c>
      <c r="C1125" s="18">
        <v>0.23494438904109799</v>
      </c>
      <c r="D1125" s="18">
        <v>0.64455499604118205</v>
      </c>
      <c r="E1125" s="18">
        <v>-8.7333108979493104E-2</v>
      </c>
      <c r="F1125" s="18">
        <v>0.44277811293831099</v>
      </c>
      <c r="G1125" s="18">
        <f t="shared" si="17"/>
        <v>1</v>
      </c>
    </row>
    <row r="1126" spans="1:7">
      <c r="A1126" s="9" t="s">
        <v>1261</v>
      </c>
      <c r="B1126" s="18">
        <v>0.65521591490158404</v>
      </c>
      <c r="C1126" s="18">
        <v>0.31441106423013898</v>
      </c>
      <c r="D1126" s="18">
        <v>0.68160970134289001</v>
      </c>
      <c r="E1126" s="18">
        <v>-2.6393786441305699E-2</v>
      </c>
      <c r="F1126" s="18">
        <v>0.34478408509841602</v>
      </c>
      <c r="G1126" s="18">
        <f t="shared" si="17"/>
        <v>1.0000000000000002</v>
      </c>
    </row>
    <row r="1127" spans="1:7">
      <c r="A1127" s="9" t="s">
        <v>656</v>
      </c>
      <c r="B1127" s="18">
        <v>0.80313230445637196</v>
      </c>
      <c r="C1127" s="18">
        <v>0.39564873927840799</v>
      </c>
      <c r="D1127" s="18">
        <v>0.81496713035592905</v>
      </c>
      <c r="E1127" s="18">
        <v>-1.18348258995566E-2</v>
      </c>
      <c r="F1127" s="18">
        <v>0.19686769554362801</v>
      </c>
      <c r="G1127" s="18">
        <f t="shared" si="17"/>
        <v>1.0000000000000004</v>
      </c>
    </row>
    <row r="1128" spans="1:7">
      <c r="A1128" s="9" t="s">
        <v>657</v>
      </c>
      <c r="B1128" s="18">
        <v>0.80131130305355702</v>
      </c>
      <c r="C1128" s="18">
        <v>0.41390581844699698</v>
      </c>
      <c r="D1128" s="18">
        <v>0.77481096921311998</v>
      </c>
      <c r="E1128" s="18">
        <v>2.6500333840436801E-2</v>
      </c>
      <c r="F1128" s="18">
        <v>0.19868869694644301</v>
      </c>
      <c r="G1128" s="18">
        <f t="shared" si="17"/>
        <v>0.99999999999999978</v>
      </c>
    </row>
    <row r="1129" spans="1:7">
      <c r="A1129" s="9" t="s">
        <v>658</v>
      </c>
      <c r="B1129" s="18">
        <v>0.77469368764935598</v>
      </c>
      <c r="C1129" s="18">
        <v>0.402113357256557</v>
      </c>
      <c r="D1129" s="18">
        <v>0.74516066078559995</v>
      </c>
      <c r="E1129" s="18">
        <v>2.9533026863756799E-2</v>
      </c>
      <c r="F1129" s="18">
        <v>0.22530631235064399</v>
      </c>
      <c r="G1129" s="18">
        <f t="shared" si="17"/>
        <v>1.0000000000000007</v>
      </c>
    </row>
    <row r="1130" spans="1:7">
      <c r="A1130" s="9" t="s">
        <v>659</v>
      </c>
      <c r="B1130" s="18">
        <v>0.81006505616117497</v>
      </c>
      <c r="C1130" s="18">
        <v>0.40508940053269599</v>
      </c>
      <c r="D1130" s="18">
        <v>0.80995131125695896</v>
      </c>
      <c r="E1130" s="18">
        <v>1.13744904216673E-4</v>
      </c>
      <c r="F1130" s="18">
        <v>0.189934943838825</v>
      </c>
      <c r="G1130" s="18">
        <f t="shared" si="17"/>
        <v>1.0000000000000007</v>
      </c>
    </row>
    <row r="1131" spans="1:7">
      <c r="A1131" s="9" t="s">
        <v>660</v>
      </c>
      <c r="B1131" s="18">
        <v>0.70015538973952196</v>
      </c>
      <c r="C1131" s="18">
        <v>0.39049025781365099</v>
      </c>
      <c r="D1131" s="18">
        <v>0.61933026385174195</v>
      </c>
      <c r="E1131" s="18">
        <v>8.0825125887779695E-2</v>
      </c>
      <c r="F1131" s="18">
        <v>0.29984461026047798</v>
      </c>
      <c r="G1131" s="18">
        <f t="shared" si="17"/>
        <v>0.99999999999999956</v>
      </c>
    </row>
    <row r="1132" spans="1:7">
      <c r="A1132" s="9" t="s">
        <v>661</v>
      </c>
      <c r="B1132" s="18">
        <v>0.61353019374689599</v>
      </c>
      <c r="C1132" s="18">
        <v>0.41346090786869599</v>
      </c>
      <c r="D1132" s="18">
        <v>0.400138571756401</v>
      </c>
      <c r="E1132" s="18">
        <v>0.213391621990495</v>
      </c>
      <c r="F1132" s="18">
        <v>0.38646980625310401</v>
      </c>
      <c r="G1132" s="18">
        <f t="shared" si="17"/>
        <v>1</v>
      </c>
    </row>
    <row r="1133" spans="1:7">
      <c r="A1133" s="9" t="s">
        <v>662</v>
      </c>
      <c r="B1133" s="18">
        <v>0.65500685831913097</v>
      </c>
      <c r="C1133" s="18">
        <v>0.39505083134742902</v>
      </c>
      <c r="D1133" s="18">
        <v>0.51991205394340301</v>
      </c>
      <c r="E1133" s="18">
        <v>0.13509480437572799</v>
      </c>
      <c r="F1133" s="18">
        <v>0.34499314168086898</v>
      </c>
      <c r="G1133" s="18">
        <f t="shared" si="17"/>
        <v>1</v>
      </c>
    </row>
    <row r="1134" spans="1:7">
      <c r="A1134" s="9" t="s">
        <v>663</v>
      </c>
      <c r="B1134" s="18">
        <v>0.612446106567197</v>
      </c>
      <c r="C1134" s="18">
        <v>0.42911896567497498</v>
      </c>
      <c r="D1134" s="18">
        <v>0.36665428178444298</v>
      </c>
      <c r="E1134" s="18">
        <v>0.24579182478275399</v>
      </c>
      <c r="F1134" s="18">
        <v>0.387553893432803</v>
      </c>
      <c r="G1134" s="18">
        <f t="shared" si="17"/>
        <v>1</v>
      </c>
    </row>
    <row r="1135" spans="1:7">
      <c r="A1135" s="9" t="s">
        <v>664</v>
      </c>
      <c r="B1135" s="18">
        <v>0.70696668216771996</v>
      </c>
      <c r="C1135" s="18">
        <v>0.388036158079542</v>
      </c>
      <c r="D1135" s="18">
        <v>0.63786104817635703</v>
      </c>
      <c r="E1135" s="18">
        <v>6.9105633991363602E-2</v>
      </c>
      <c r="F1135" s="18">
        <v>0.29303331783227998</v>
      </c>
      <c r="G1135" s="18">
        <f t="shared" si="17"/>
        <v>1.0000000000000007</v>
      </c>
    </row>
    <row r="1136" spans="1:7">
      <c r="A1136" s="9" t="s">
        <v>665</v>
      </c>
      <c r="B1136" s="18">
        <v>0.65218778678551104</v>
      </c>
      <c r="C1136" s="18">
        <v>0.38800045472945499</v>
      </c>
      <c r="D1136" s="18">
        <v>0.52837466411211398</v>
      </c>
      <c r="E1136" s="18">
        <v>0.123813122673398</v>
      </c>
      <c r="F1136" s="18">
        <v>0.34781221321448902</v>
      </c>
      <c r="G1136" s="18">
        <f t="shared" si="17"/>
        <v>1.0000000000000009</v>
      </c>
    </row>
    <row r="1137" spans="1:7">
      <c r="A1137" s="9" t="s">
        <v>666</v>
      </c>
      <c r="B1137" s="18">
        <v>0.63886035672159003</v>
      </c>
      <c r="C1137" s="18">
        <v>0.39350260536377801</v>
      </c>
      <c r="D1137" s="18">
        <v>0.49071550271562298</v>
      </c>
      <c r="E1137" s="18">
        <v>0.148144854005966</v>
      </c>
      <c r="F1137" s="18">
        <v>0.36113964327841003</v>
      </c>
      <c r="G1137" s="18">
        <f t="shared" si="17"/>
        <v>0.99999999999999889</v>
      </c>
    </row>
    <row r="1138" spans="1:7">
      <c r="A1138" s="9" t="s">
        <v>667</v>
      </c>
      <c r="B1138" s="18">
        <v>0.63029310273615602</v>
      </c>
      <c r="C1138" s="18">
        <v>0.38942927434672697</v>
      </c>
      <c r="D1138" s="18">
        <v>0.48172765677885698</v>
      </c>
      <c r="E1138" s="18">
        <v>0.14856544595729901</v>
      </c>
      <c r="F1138" s="18">
        <v>0.36970689726384398</v>
      </c>
      <c r="G1138" s="18">
        <f t="shared" si="17"/>
        <v>1</v>
      </c>
    </row>
    <row r="1139" spans="1:7">
      <c r="A1139" s="9" t="s">
        <v>668</v>
      </c>
      <c r="B1139" s="18">
        <v>0.59910552171564402</v>
      </c>
      <c r="C1139" s="18">
        <v>0.37646417403236798</v>
      </c>
      <c r="D1139" s="18">
        <v>0.44528269536655302</v>
      </c>
      <c r="E1139" s="18">
        <v>0.153822826349091</v>
      </c>
      <c r="F1139" s="18">
        <v>0.40089447828435598</v>
      </c>
      <c r="G1139" s="18">
        <f t="shared" si="17"/>
        <v>1</v>
      </c>
    </row>
    <row r="1140" spans="1:7">
      <c r="A1140" s="9" t="s">
        <v>669</v>
      </c>
      <c r="B1140" s="18">
        <v>0.56162151833274299</v>
      </c>
      <c r="C1140" s="18">
        <v>0.27914387583561701</v>
      </c>
      <c r="D1140" s="18">
        <v>0.56495528499425196</v>
      </c>
      <c r="E1140" s="18">
        <v>-3.3337666615086401E-3</v>
      </c>
      <c r="F1140" s="18">
        <v>0.43837848166725701</v>
      </c>
      <c r="G1140" s="18">
        <f t="shared" si="17"/>
        <v>1.0000000000000004</v>
      </c>
    </row>
    <row r="1141" spans="1:7">
      <c r="A1141" s="9" t="s">
        <v>1262</v>
      </c>
      <c r="B1141" s="18">
        <v>0.63934484776960399</v>
      </c>
      <c r="C1141" s="18">
        <v>0.305159128354626</v>
      </c>
      <c r="D1141" s="18">
        <v>0.66837143882995798</v>
      </c>
      <c r="E1141" s="18">
        <v>-2.9026591060353199E-2</v>
      </c>
      <c r="F1141" s="18">
        <v>0.36065515223039601</v>
      </c>
      <c r="G1141" s="18">
        <f t="shared" si="17"/>
        <v>1.0000000000000009</v>
      </c>
    </row>
    <row r="1142" spans="1:7">
      <c r="A1142" s="9" t="s">
        <v>1263</v>
      </c>
      <c r="B1142" s="18">
        <v>0.54519507438838799</v>
      </c>
      <c r="C1142" s="18">
        <v>0.20086904190362401</v>
      </c>
      <c r="D1142" s="18">
        <v>0.68865206496952902</v>
      </c>
      <c r="E1142" s="18">
        <v>-0.143456990581141</v>
      </c>
      <c r="F1142" s="18">
        <v>0.45480492561161201</v>
      </c>
      <c r="G1142" s="18">
        <f t="shared" si="17"/>
        <v>1</v>
      </c>
    </row>
    <row r="1143" spans="1:7">
      <c r="A1143" s="9" t="s">
        <v>1264</v>
      </c>
      <c r="B1143" s="18">
        <v>0.78731397286562799</v>
      </c>
      <c r="C1143" s="18">
        <v>0.42350261906167103</v>
      </c>
      <c r="D1143" s="18">
        <v>0.72762270760791503</v>
      </c>
      <c r="E1143" s="18">
        <v>5.9691265257713101E-2</v>
      </c>
      <c r="F1143" s="18">
        <v>0.21268602713437201</v>
      </c>
      <c r="G1143" s="18">
        <f t="shared" si="17"/>
        <v>1</v>
      </c>
    </row>
    <row r="1144" spans="1:7">
      <c r="A1144" s="9" t="s">
        <v>1265</v>
      </c>
      <c r="B1144" s="18">
        <v>0.79049007039026498</v>
      </c>
      <c r="C1144" s="18">
        <v>0.44289160256814503</v>
      </c>
      <c r="D1144" s="18">
        <v>0.69519693564423901</v>
      </c>
      <c r="E1144" s="18">
        <v>9.5293134746025701E-2</v>
      </c>
      <c r="F1144" s="18">
        <v>0.209509929609735</v>
      </c>
      <c r="G1144" s="18">
        <f t="shared" si="17"/>
        <v>0.99999999999999978</v>
      </c>
    </row>
    <row r="1145" spans="1:7">
      <c r="A1145" s="9" t="s">
        <v>1266</v>
      </c>
      <c r="B1145" s="18">
        <v>0.76439457864332006</v>
      </c>
      <c r="C1145" s="18">
        <v>0.43014822850092299</v>
      </c>
      <c r="D1145" s="18">
        <v>0.66849270028479402</v>
      </c>
      <c r="E1145" s="18">
        <v>9.5901878358526593E-2</v>
      </c>
      <c r="F1145" s="18">
        <v>0.23560542135668</v>
      </c>
      <c r="G1145" s="18">
        <f t="shared" si="17"/>
        <v>1.0000000000000007</v>
      </c>
    </row>
    <row r="1146" spans="1:7">
      <c r="A1146" s="9" t="s">
        <v>1267</v>
      </c>
      <c r="B1146" s="18">
        <v>0.79753572706342502</v>
      </c>
      <c r="C1146" s="18">
        <v>0.43684988654414902</v>
      </c>
      <c r="D1146" s="18">
        <v>0.72137168103855298</v>
      </c>
      <c r="E1146" s="18">
        <v>7.6164046024872506E-2</v>
      </c>
      <c r="F1146" s="18">
        <v>0.20246427293657501</v>
      </c>
      <c r="G1146" s="18">
        <f t="shared" si="17"/>
        <v>1.0000000000000004</v>
      </c>
    </row>
    <row r="1147" spans="1:7">
      <c r="A1147" s="9" t="s">
        <v>1268</v>
      </c>
      <c r="B1147" s="18">
        <v>0.65966024443698301</v>
      </c>
      <c r="C1147" s="18">
        <v>0.39248436871361297</v>
      </c>
      <c r="D1147" s="18">
        <v>0.53435175144674196</v>
      </c>
      <c r="E1147" s="18">
        <v>0.12530849299024199</v>
      </c>
      <c r="F1147" s="18">
        <v>0.34033975556301699</v>
      </c>
      <c r="G1147" s="18">
        <f t="shared" si="17"/>
        <v>1.0000000000000009</v>
      </c>
    </row>
    <row r="1148" spans="1:7">
      <c r="A1148" s="9" t="s">
        <v>1269</v>
      </c>
      <c r="B1148" s="18">
        <v>0.55019595088155804</v>
      </c>
      <c r="C1148" s="18">
        <v>0.35583077568720101</v>
      </c>
      <c r="D1148" s="18">
        <v>0.38873035038871301</v>
      </c>
      <c r="E1148" s="18">
        <v>0.161465600492845</v>
      </c>
      <c r="F1148" s="18">
        <v>0.44980404911844202</v>
      </c>
      <c r="G1148" s="18">
        <f t="shared" si="17"/>
        <v>1</v>
      </c>
    </row>
    <row r="1149" spans="1:7">
      <c r="A1149" s="9" t="s">
        <v>1270</v>
      </c>
      <c r="B1149" s="18">
        <v>0.61632385967076198</v>
      </c>
      <c r="C1149" s="18">
        <v>0.333088324814652</v>
      </c>
      <c r="D1149" s="18">
        <v>0.56647106971221906</v>
      </c>
      <c r="E1149" s="18">
        <v>4.9852789958542802E-2</v>
      </c>
      <c r="F1149" s="18">
        <v>0.38367614032923802</v>
      </c>
      <c r="G1149" s="18">
        <f t="shared" si="17"/>
        <v>0.99999999999999989</v>
      </c>
    </row>
    <row r="1150" spans="1:7">
      <c r="A1150" s="9" t="s">
        <v>1271</v>
      </c>
      <c r="B1150" s="18">
        <v>0.61543841758793305</v>
      </c>
      <c r="C1150" s="18">
        <v>0.43128557593826999</v>
      </c>
      <c r="D1150" s="18">
        <v>0.368305683299326</v>
      </c>
      <c r="E1150" s="18">
        <v>0.24713273428860699</v>
      </c>
      <c r="F1150" s="18">
        <v>0.384561582412067</v>
      </c>
      <c r="G1150" s="18">
        <f t="shared" si="17"/>
        <v>1</v>
      </c>
    </row>
    <row r="1151" spans="1:7">
      <c r="A1151" s="9" t="s">
        <v>1272</v>
      </c>
      <c r="B1151" s="18">
        <v>0.66385683991137401</v>
      </c>
      <c r="C1151" s="18">
        <v>0.37387962598353203</v>
      </c>
      <c r="D1151" s="18">
        <v>0.57995442785568396</v>
      </c>
      <c r="E1151" s="18">
        <v>8.3902412055689393E-2</v>
      </c>
      <c r="F1151" s="18">
        <v>0.33614316008862599</v>
      </c>
      <c r="G1151" s="18">
        <f t="shared" si="17"/>
        <v>0.99999999999999933</v>
      </c>
    </row>
    <row r="1152" spans="1:7">
      <c r="A1152" s="9" t="s">
        <v>1273</v>
      </c>
      <c r="B1152" s="18">
        <v>0.62693907335745902</v>
      </c>
      <c r="C1152" s="18">
        <v>0.35667096410764898</v>
      </c>
      <c r="D1152" s="18">
        <v>0.54053621849961997</v>
      </c>
      <c r="E1152" s="18">
        <v>8.6402854857838704E-2</v>
      </c>
      <c r="F1152" s="18">
        <v>0.37306092664254098</v>
      </c>
      <c r="G1152" s="18">
        <f t="shared" si="17"/>
        <v>0.99999999999999967</v>
      </c>
    </row>
    <row r="1153" spans="1:7">
      <c r="A1153" s="9" t="s">
        <v>1274</v>
      </c>
      <c r="B1153" s="18">
        <v>0.58525488974867501</v>
      </c>
      <c r="C1153" s="18">
        <v>0.36135552062325599</v>
      </c>
      <c r="D1153" s="18">
        <v>0.44779873825083799</v>
      </c>
      <c r="E1153" s="18">
        <v>0.13745615149783699</v>
      </c>
      <c r="F1153" s="18">
        <v>0.41474511025132499</v>
      </c>
      <c r="G1153" s="18">
        <f t="shared" si="17"/>
        <v>1</v>
      </c>
    </row>
    <row r="1154" spans="1:7">
      <c r="A1154" s="9" t="s">
        <v>1275</v>
      </c>
      <c r="B1154" s="18">
        <v>0.57528134408253495</v>
      </c>
      <c r="C1154" s="18">
        <v>0.37301392983964898</v>
      </c>
      <c r="D1154" s="18">
        <v>0.40453482848577199</v>
      </c>
      <c r="E1154" s="18">
        <v>0.17074651559676199</v>
      </c>
      <c r="F1154" s="18">
        <v>0.42471865591746499</v>
      </c>
      <c r="G1154" s="18">
        <f t="shared" si="17"/>
        <v>0.99999999999999889</v>
      </c>
    </row>
    <row r="1155" spans="1:7">
      <c r="A1155" s="9" t="s">
        <v>1276</v>
      </c>
      <c r="B1155" s="18">
        <v>0.59910552171564402</v>
      </c>
      <c r="C1155" s="18">
        <v>0.37646417403236798</v>
      </c>
      <c r="D1155" s="18">
        <v>0.44528269536655302</v>
      </c>
      <c r="E1155" s="18">
        <v>0.153822826349091</v>
      </c>
      <c r="F1155" s="18">
        <v>0.40089447828435598</v>
      </c>
      <c r="G1155" s="18">
        <f t="shared" ref="G1155:G1218" si="18">D1155+E1155+F1155</f>
        <v>1</v>
      </c>
    </row>
    <row r="1156" spans="1:7">
      <c r="A1156" s="9" t="s">
        <v>1277</v>
      </c>
      <c r="B1156" s="18">
        <v>0.55917106060650001</v>
      </c>
      <c r="C1156" s="18">
        <v>0.278920959259782</v>
      </c>
      <c r="D1156" s="18">
        <v>0.56050020269343603</v>
      </c>
      <c r="E1156" s="18">
        <v>-1.32914208693602E-3</v>
      </c>
      <c r="F1156" s="18">
        <v>0.44082893939349999</v>
      </c>
      <c r="G1156" s="18">
        <f t="shared" si="18"/>
        <v>1</v>
      </c>
    </row>
    <row r="1157" spans="1:7">
      <c r="A1157" s="9" t="s">
        <v>1278</v>
      </c>
      <c r="B1157" s="18">
        <v>0.61848083360119999</v>
      </c>
      <c r="C1157" s="18">
        <v>0.297438939816836</v>
      </c>
      <c r="D1157" s="18">
        <v>0.64208378756872797</v>
      </c>
      <c r="E1157" s="18">
        <v>-2.36029539675278E-2</v>
      </c>
      <c r="F1157" s="18">
        <v>0.38151916639880001</v>
      </c>
      <c r="G1157" s="18">
        <f t="shared" si="18"/>
        <v>1.0000000000000002</v>
      </c>
    </row>
    <row r="1158" spans="1:7">
      <c r="A1158" s="9" t="s">
        <v>670</v>
      </c>
      <c r="B1158" s="18">
        <v>0.65282079399722204</v>
      </c>
      <c r="C1158" s="18">
        <v>0.37808342000319101</v>
      </c>
      <c r="D1158" s="18">
        <v>0.54947474798806195</v>
      </c>
      <c r="E1158" s="18">
        <v>0.10334604600916</v>
      </c>
      <c r="F1158" s="18">
        <v>0.34717920600277802</v>
      </c>
      <c r="G1158" s="18">
        <f t="shared" si="18"/>
        <v>1</v>
      </c>
    </row>
    <row r="1159" spans="1:7">
      <c r="A1159" s="9" t="s">
        <v>671</v>
      </c>
      <c r="B1159" s="18">
        <v>0.63224203228940501</v>
      </c>
      <c r="C1159" s="18">
        <v>0.35959193402551298</v>
      </c>
      <c r="D1159" s="18">
        <v>0.54530019652778405</v>
      </c>
      <c r="E1159" s="18">
        <v>8.6941835761620498E-2</v>
      </c>
      <c r="F1159" s="18">
        <v>0.36775796771059499</v>
      </c>
      <c r="G1159" s="18">
        <f t="shared" si="18"/>
        <v>0.99999999999999956</v>
      </c>
    </row>
    <row r="1160" spans="1:7">
      <c r="A1160" s="9" t="s">
        <v>672</v>
      </c>
      <c r="B1160" s="18">
        <v>0.63433431752423897</v>
      </c>
      <c r="C1160" s="18">
        <v>0.39972343045527398</v>
      </c>
      <c r="D1160" s="18">
        <v>0.46922177413792798</v>
      </c>
      <c r="E1160" s="18">
        <v>0.16511254338631001</v>
      </c>
      <c r="F1160" s="18">
        <v>0.36566568247576098</v>
      </c>
      <c r="G1160" s="18">
        <f t="shared" si="18"/>
        <v>0.99999999999999889</v>
      </c>
    </row>
    <row r="1161" spans="1:7">
      <c r="A1161" s="9" t="s">
        <v>673</v>
      </c>
      <c r="B1161" s="18">
        <v>0.64072488157257601</v>
      </c>
      <c r="C1161" s="18">
        <v>0.36253655855170203</v>
      </c>
      <c r="D1161" s="18">
        <v>0.55637664604174797</v>
      </c>
      <c r="E1161" s="18">
        <v>8.4348235530827501E-2</v>
      </c>
      <c r="F1161" s="18">
        <v>0.35927511842742399</v>
      </c>
      <c r="G1161" s="18">
        <f t="shared" si="18"/>
        <v>0.99999999999999944</v>
      </c>
    </row>
    <row r="1162" spans="1:7">
      <c r="A1162" s="9" t="s">
        <v>674</v>
      </c>
      <c r="B1162" s="18">
        <v>0.59884583654937096</v>
      </c>
      <c r="C1162" s="18">
        <v>0.317921031889706</v>
      </c>
      <c r="D1162" s="18">
        <v>0.56184960931933103</v>
      </c>
      <c r="E1162" s="18">
        <v>3.6996227230040597E-2</v>
      </c>
      <c r="F1162" s="18">
        <v>0.40115416345062899</v>
      </c>
      <c r="G1162" s="18">
        <f t="shared" si="18"/>
        <v>1.0000000000000007</v>
      </c>
    </row>
    <row r="1163" spans="1:7">
      <c r="A1163" s="9" t="s">
        <v>675</v>
      </c>
      <c r="B1163" s="18">
        <v>0.63021986055971302</v>
      </c>
      <c r="C1163" s="18">
        <v>0.30469400348733999</v>
      </c>
      <c r="D1163" s="18">
        <v>0.65105171414474605</v>
      </c>
      <c r="E1163" s="18">
        <v>-2.0831853585032499E-2</v>
      </c>
      <c r="F1163" s="18">
        <v>0.36978013944028698</v>
      </c>
      <c r="G1163" s="18">
        <f t="shared" si="18"/>
        <v>1.0000000000000004</v>
      </c>
    </row>
    <row r="1164" spans="1:7">
      <c r="A1164" s="9" t="s">
        <v>676</v>
      </c>
      <c r="B1164" s="18">
        <v>0.60471210655899599</v>
      </c>
      <c r="C1164" s="18">
        <v>0.27157684433560297</v>
      </c>
      <c r="D1164" s="18">
        <v>0.66627052444678603</v>
      </c>
      <c r="E1164" s="18">
        <v>-6.1558417887790401E-2</v>
      </c>
      <c r="F1164" s="18">
        <v>0.39528789344100401</v>
      </c>
      <c r="G1164" s="18">
        <f t="shared" si="18"/>
        <v>0.99999999999999967</v>
      </c>
    </row>
    <row r="1165" spans="1:7">
      <c r="A1165" s="9" t="s">
        <v>677</v>
      </c>
      <c r="B1165" s="18">
        <v>0.574725351413227</v>
      </c>
      <c r="C1165" s="18">
        <v>0.42239478738755398</v>
      </c>
      <c r="D1165" s="18">
        <v>0.30466112805134699</v>
      </c>
      <c r="E1165" s="18">
        <v>0.27006422336188002</v>
      </c>
      <c r="F1165" s="18">
        <v>0.425274648586773</v>
      </c>
      <c r="G1165" s="18">
        <f t="shared" si="18"/>
        <v>1</v>
      </c>
    </row>
    <row r="1166" spans="1:7">
      <c r="A1166" s="9" t="s">
        <v>678</v>
      </c>
      <c r="B1166" s="18">
        <v>0.63713879030331499</v>
      </c>
      <c r="C1166" s="18">
        <v>0.33750928823847298</v>
      </c>
      <c r="D1166" s="18">
        <v>0.59925900412968203</v>
      </c>
      <c r="E1166" s="18">
        <v>3.7879786173632198E-2</v>
      </c>
      <c r="F1166" s="18">
        <v>0.36286120969668501</v>
      </c>
      <c r="G1166" s="18">
        <f t="shared" si="18"/>
        <v>0.99999999999999922</v>
      </c>
    </row>
    <row r="1167" spans="1:7">
      <c r="A1167" s="9" t="s">
        <v>679</v>
      </c>
      <c r="B1167" s="18">
        <v>0.61729909733433896</v>
      </c>
      <c r="C1167" s="18">
        <v>0.34046930241083001</v>
      </c>
      <c r="D1167" s="18">
        <v>0.55365958984701802</v>
      </c>
      <c r="E1167" s="18">
        <v>6.3639507487320904E-2</v>
      </c>
      <c r="F1167" s="18">
        <v>0.38270090266566098</v>
      </c>
      <c r="G1167" s="18">
        <f t="shared" si="18"/>
        <v>1</v>
      </c>
    </row>
    <row r="1168" spans="1:7">
      <c r="A1168" s="9" t="s">
        <v>680</v>
      </c>
      <c r="B1168" s="18">
        <v>0.63178176456998303</v>
      </c>
      <c r="C1168" s="18">
        <v>0.31397096133130098</v>
      </c>
      <c r="D1168" s="18">
        <v>0.63562160647736299</v>
      </c>
      <c r="E1168" s="18">
        <v>-3.8398419073804001E-3</v>
      </c>
      <c r="F1168" s="18">
        <v>0.36821823543001703</v>
      </c>
      <c r="G1168" s="18">
        <f t="shared" si="18"/>
        <v>0.99999999999999956</v>
      </c>
    </row>
    <row r="1169" spans="1:7">
      <c r="A1169" s="9" t="s">
        <v>681</v>
      </c>
      <c r="B1169" s="18">
        <v>0.63098835902450701</v>
      </c>
      <c r="C1169" s="18">
        <v>0.27676093818638697</v>
      </c>
      <c r="D1169" s="18">
        <v>0.70845484167623995</v>
      </c>
      <c r="E1169" s="18">
        <v>-7.7466482651733296E-2</v>
      </c>
      <c r="F1169" s="18">
        <v>0.36901164097549299</v>
      </c>
      <c r="G1169" s="18">
        <f t="shared" si="18"/>
        <v>0.99999999999999967</v>
      </c>
    </row>
    <row r="1170" spans="1:7">
      <c r="A1170" s="9" t="s">
        <v>682</v>
      </c>
      <c r="B1170" s="18">
        <v>0.60547468891034595</v>
      </c>
      <c r="C1170" s="18">
        <v>0.26903094947310502</v>
      </c>
      <c r="D1170" s="18">
        <v>0.67288747887447997</v>
      </c>
      <c r="E1170" s="18">
        <v>-6.7412789964134898E-2</v>
      </c>
      <c r="F1170" s="18">
        <v>0.394525311089654</v>
      </c>
      <c r="G1170" s="18">
        <f t="shared" si="18"/>
        <v>0.99999999999999911</v>
      </c>
    </row>
    <row r="1171" spans="1:7">
      <c r="A1171" s="9" t="s">
        <v>683</v>
      </c>
      <c r="B1171" s="18">
        <v>0.61848083360119999</v>
      </c>
      <c r="C1171" s="18">
        <v>0.297438939816836</v>
      </c>
      <c r="D1171" s="18">
        <v>0.64208378756872797</v>
      </c>
      <c r="E1171" s="18">
        <v>-2.36029539675278E-2</v>
      </c>
      <c r="F1171" s="18">
        <v>0.38151916639880001</v>
      </c>
      <c r="G1171" s="18">
        <f t="shared" si="18"/>
        <v>1.0000000000000002</v>
      </c>
    </row>
    <row r="1172" spans="1:7">
      <c r="A1172" s="9" t="s">
        <v>1279</v>
      </c>
      <c r="B1172" s="18">
        <v>0.64925471903423804</v>
      </c>
      <c r="C1172" s="18">
        <v>0.318380951227134</v>
      </c>
      <c r="D1172" s="18">
        <v>0.66174753561420696</v>
      </c>
      <c r="E1172" s="18">
        <v>-1.2492816579969E-2</v>
      </c>
      <c r="F1172" s="18">
        <v>0.35074528096576202</v>
      </c>
      <c r="G1172" s="18">
        <f t="shared" si="18"/>
        <v>1</v>
      </c>
    </row>
    <row r="1173" spans="1:7">
      <c r="A1173" s="9" t="s">
        <v>1280</v>
      </c>
      <c r="B1173" s="18">
        <v>0.64808520166009798</v>
      </c>
      <c r="C1173" s="18">
        <v>0.31944914210107</v>
      </c>
      <c r="D1173" s="18">
        <v>0.65727211911805605</v>
      </c>
      <c r="E1173" s="18">
        <v>-9.1869174579580805E-3</v>
      </c>
      <c r="F1173" s="18">
        <v>0.35191479833990202</v>
      </c>
      <c r="G1173" s="18">
        <f t="shared" si="18"/>
        <v>1</v>
      </c>
    </row>
    <row r="1174" spans="1:7">
      <c r="A1174" s="9" t="s">
        <v>1281</v>
      </c>
      <c r="B1174" s="18">
        <v>0.65060992758286096</v>
      </c>
      <c r="C1174" s="18">
        <v>0.34583014661588501</v>
      </c>
      <c r="D1174" s="18">
        <v>0.609559561933951</v>
      </c>
      <c r="E1174" s="18">
        <v>4.10503656489093E-2</v>
      </c>
      <c r="F1174" s="18">
        <v>0.34939007241713899</v>
      </c>
      <c r="G1174" s="18">
        <f t="shared" si="18"/>
        <v>0.99999999999999933</v>
      </c>
    </row>
    <row r="1175" spans="1:7">
      <c r="A1175" s="9" t="s">
        <v>1282</v>
      </c>
      <c r="B1175" s="18">
        <v>0.65497822905452696</v>
      </c>
      <c r="C1175" s="18">
        <v>0.30073500462011099</v>
      </c>
      <c r="D1175" s="18">
        <v>0.70848644886883205</v>
      </c>
      <c r="E1175" s="18">
        <v>-5.3508219814305501E-2</v>
      </c>
      <c r="F1175" s="18">
        <v>0.34502177094547298</v>
      </c>
      <c r="G1175" s="18">
        <f t="shared" si="18"/>
        <v>0.99999999999999956</v>
      </c>
    </row>
    <row r="1176" spans="1:7">
      <c r="A1176" s="9" t="s">
        <v>1283</v>
      </c>
      <c r="B1176" s="18">
        <v>0.58740951429216803</v>
      </c>
      <c r="C1176" s="18">
        <v>0.25046006085205702</v>
      </c>
      <c r="D1176" s="18">
        <v>0.67389890688022203</v>
      </c>
      <c r="E1176" s="18">
        <v>-8.6489392588053798E-2</v>
      </c>
      <c r="F1176" s="18">
        <v>0.41259048570783202</v>
      </c>
      <c r="G1176" s="18">
        <f t="shared" si="18"/>
        <v>1.0000000000000002</v>
      </c>
    </row>
    <row r="1177" spans="1:7">
      <c r="A1177" s="9" t="s">
        <v>1284</v>
      </c>
      <c r="B1177" s="18">
        <v>0.63358848589959804</v>
      </c>
      <c r="C1177" s="18">
        <v>0.264347612123848</v>
      </c>
      <c r="D1177" s="18">
        <v>0.73848174755150098</v>
      </c>
      <c r="E1177" s="18">
        <v>-0.10489326165190201</v>
      </c>
      <c r="F1177" s="18">
        <v>0.36641151410040201</v>
      </c>
      <c r="G1177" s="18">
        <f t="shared" si="18"/>
        <v>1.0000000000000009</v>
      </c>
    </row>
    <row r="1178" spans="1:7">
      <c r="A1178" s="9" t="s">
        <v>1285</v>
      </c>
      <c r="B1178" s="18">
        <v>0.60085322727830703</v>
      </c>
      <c r="C1178" s="18">
        <v>0.22064762693291301</v>
      </c>
      <c r="D1178" s="18">
        <v>0.76041120069078905</v>
      </c>
      <c r="E1178" s="18">
        <v>-0.15955797341248201</v>
      </c>
      <c r="F1178" s="18">
        <v>0.39914677272169302</v>
      </c>
      <c r="G1178" s="18">
        <f t="shared" si="18"/>
        <v>1</v>
      </c>
    </row>
    <row r="1179" spans="1:7">
      <c r="A1179" s="9" t="s">
        <v>1286</v>
      </c>
      <c r="B1179" s="18">
        <v>0.59331596824082</v>
      </c>
      <c r="C1179" s="18">
        <v>0.38967157352438803</v>
      </c>
      <c r="D1179" s="18">
        <v>0.40728878943286501</v>
      </c>
      <c r="E1179" s="18">
        <v>0.186027178807955</v>
      </c>
      <c r="F1179" s="18">
        <v>0.40668403175918</v>
      </c>
      <c r="G1179" s="18">
        <f t="shared" si="18"/>
        <v>1</v>
      </c>
    </row>
    <row r="1180" spans="1:7">
      <c r="A1180" s="9" t="s">
        <v>1287</v>
      </c>
      <c r="B1180" s="18">
        <v>0.62347786102207403</v>
      </c>
      <c r="C1180" s="18">
        <v>0.28594512828462698</v>
      </c>
      <c r="D1180" s="18">
        <v>0.67506546547489299</v>
      </c>
      <c r="E1180" s="18">
        <v>-5.1587604452819201E-2</v>
      </c>
      <c r="F1180" s="18">
        <v>0.37652213897792602</v>
      </c>
      <c r="G1180" s="18">
        <f t="shared" si="18"/>
        <v>0.99999999999999978</v>
      </c>
    </row>
    <row r="1181" spans="1:7">
      <c r="A1181" s="9" t="s">
        <v>1288</v>
      </c>
      <c r="B1181" s="18">
        <v>0.60389898339862502</v>
      </c>
      <c r="C1181" s="18">
        <v>0.24488295021583001</v>
      </c>
      <c r="D1181" s="18">
        <v>0.71803206636558903</v>
      </c>
      <c r="E1181" s="18">
        <v>-0.11413308296696401</v>
      </c>
      <c r="F1181" s="18">
        <v>0.39610101660137498</v>
      </c>
      <c r="G1181" s="18">
        <f t="shared" si="18"/>
        <v>1</v>
      </c>
    </row>
    <row r="1182" spans="1:7">
      <c r="A1182" s="9" t="s">
        <v>1289</v>
      </c>
      <c r="B1182" s="18">
        <v>0.617011785198463</v>
      </c>
      <c r="C1182" s="18">
        <v>0.249163650671195</v>
      </c>
      <c r="D1182" s="18">
        <v>0.735696269054536</v>
      </c>
      <c r="E1182" s="18">
        <v>-0.118684483856073</v>
      </c>
      <c r="F1182" s="18">
        <v>0.382988214801537</v>
      </c>
      <c r="G1182" s="18">
        <f t="shared" si="18"/>
        <v>1</v>
      </c>
    </row>
    <row r="1183" spans="1:7">
      <c r="A1183" s="9" t="s">
        <v>1290</v>
      </c>
      <c r="B1183" s="18">
        <v>0.62096845995685601</v>
      </c>
      <c r="C1183" s="18">
        <v>0.24602461838113199</v>
      </c>
      <c r="D1183" s="18">
        <v>0.74988768315144905</v>
      </c>
      <c r="E1183" s="18">
        <v>-0.12891922319459301</v>
      </c>
      <c r="F1183" s="18">
        <v>0.37903154004314399</v>
      </c>
      <c r="G1183" s="18">
        <f t="shared" si="18"/>
        <v>1</v>
      </c>
    </row>
    <row r="1184" spans="1:7">
      <c r="A1184" s="9" t="s">
        <v>1291</v>
      </c>
      <c r="B1184" s="18">
        <v>0.60771418373590802</v>
      </c>
      <c r="C1184" s="18">
        <v>0.25136265930811302</v>
      </c>
      <c r="D1184" s="18">
        <v>0.71270304885558999</v>
      </c>
      <c r="E1184" s="18">
        <v>-0.104988865119682</v>
      </c>
      <c r="F1184" s="18">
        <v>0.39228581626409198</v>
      </c>
      <c r="G1184" s="18">
        <f t="shared" si="18"/>
        <v>1</v>
      </c>
    </row>
    <row r="1185" spans="1:7">
      <c r="A1185" s="9" t="s">
        <v>1292</v>
      </c>
      <c r="B1185" s="18">
        <v>0.61848083360119999</v>
      </c>
      <c r="C1185" s="18">
        <v>0.297438939816836</v>
      </c>
      <c r="D1185" s="18">
        <v>0.64208378756872797</v>
      </c>
      <c r="E1185" s="18">
        <v>-2.36029539675278E-2</v>
      </c>
      <c r="F1185" s="18">
        <v>0.38151916639880001</v>
      </c>
      <c r="G1185" s="18">
        <f t="shared" si="18"/>
        <v>1.0000000000000002</v>
      </c>
    </row>
    <row r="1186" spans="1:7">
      <c r="A1186" s="4" t="s">
        <v>174</v>
      </c>
      <c r="B1186" s="18">
        <v>0.61606852338242102</v>
      </c>
      <c r="C1186" s="18">
        <v>0.26911695458642299</v>
      </c>
      <c r="D1186" s="18">
        <v>0.69390313759199496</v>
      </c>
      <c r="E1186" s="18">
        <v>-7.7834614209574299E-2</v>
      </c>
      <c r="F1186" s="18">
        <v>0.38393147661757898</v>
      </c>
      <c r="G1186" s="18">
        <f t="shared" si="18"/>
        <v>0.99999999999999967</v>
      </c>
    </row>
    <row r="1187" spans="1:7">
      <c r="A1187" s="4" t="s">
        <v>175</v>
      </c>
      <c r="B1187" s="18">
        <v>0.47734312534232998</v>
      </c>
      <c r="C1187" s="18">
        <v>0.28071550019170799</v>
      </c>
      <c r="D1187" s="18">
        <v>0.39325525030124397</v>
      </c>
      <c r="E1187" s="18">
        <v>8.4087875041085502E-2</v>
      </c>
      <c r="F1187" s="18">
        <v>0.52265687465766997</v>
      </c>
      <c r="G1187" s="18">
        <f t="shared" si="18"/>
        <v>0.99999999999999944</v>
      </c>
    </row>
    <row r="1188" spans="1:7">
      <c r="A1188" s="4" t="s">
        <v>176</v>
      </c>
      <c r="B1188" s="18">
        <v>0.48275759146059199</v>
      </c>
      <c r="C1188" s="18">
        <v>0.34281722874718801</v>
      </c>
      <c r="D1188" s="18">
        <v>0.27988072542680897</v>
      </c>
      <c r="E1188" s="18">
        <v>0.20287686603378299</v>
      </c>
      <c r="F1188" s="18">
        <v>0.51724240853940795</v>
      </c>
      <c r="G1188" s="18">
        <f t="shared" si="18"/>
        <v>0.99999999999999989</v>
      </c>
    </row>
    <row r="1189" spans="1:7">
      <c r="A1189" s="9" t="s">
        <v>177</v>
      </c>
      <c r="B1189" s="18">
        <v>0.77598693561232002</v>
      </c>
      <c r="C1189" s="18">
        <v>0.344424685975457</v>
      </c>
      <c r="D1189" s="18">
        <v>0.86312449927372703</v>
      </c>
      <c r="E1189" s="18">
        <v>-8.71375636614065E-2</v>
      </c>
      <c r="F1189" s="18">
        <v>0.22401306438768001</v>
      </c>
      <c r="G1189" s="18">
        <f t="shared" si="18"/>
        <v>1.0000000000000007</v>
      </c>
    </row>
    <row r="1190" spans="1:7">
      <c r="A1190" s="4" t="s">
        <v>178</v>
      </c>
      <c r="B1190" s="18">
        <v>0.79894852268126604</v>
      </c>
      <c r="C1190" s="18">
        <v>0.34490816327229001</v>
      </c>
      <c r="D1190" s="18">
        <v>0.90808071881795205</v>
      </c>
      <c r="E1190" s="18">
        <v>-0.109132196136686</v>
      </c>
      <c r="F1190" s="18">
        <v>0.20105147731873399</v>
      </c>
      <c r="G1190" s="18">
        <f t="shared" si="18"/>
        <v>1</v>
      </c>
    </row>
    <row r="1191" spans="1:7">
      <c r="A1191" s="4" t="s">
        <v>179</v>
      </c>
      <c r="B1191" s="18">
        <v>0.76916353442605701</v>
      </c>
      <c r="C1191" s="18">
        <v>0.37273953101003898</v>
      </c>
      <c r="D1191" s="18">
        <v>0.79284800683203605</v>
      </c>
      <c r="E1191" s="18">
        <v>-2.3684472405979502E-2</v>
      </c>
      <c r="F1191" s="18">
        <v>0.23083646557394299</v>
      </c>
      <c r="G1191" s="18">
        <f t="shared" si="18"/>
        <v>0.99999999999999956</v>
      </c>
    </row>
    <row r="1192" spans="1:7">
      <c r="A1192" s="4" t="s">
        <v>180</v>
      </c>
      <c r="B1192" s="18">
        <v>0.48971306153182897</v>
      </c>
      <c r="C1192" s="18">
        <v>0.29948332977306302</v>
      </c>
      <c r="D1192" s="18">
        <v>0.38045946351753301</v>
      </c>
      <c r="E1192" s="18">
        <v>0.109253598014296</v>
      </c>
      <c r="F1192" s="18">
        <v>0.51028693846817097</v>
      </c>
      <c r="G1192" s="18">
        <f t="shared" si="18"/>
        <v>1</v>
      </c>
    </row>
    <row r="1193" spans="1:7">
      <c r="A1193" s="9" t="s">
        <v>181</v>
      </c>
      <c r="B1193" s="18">
        <v>0.78981370997581202</v>
      </c>
      <c r="C1193" s="18">
        <v>0.38086489750255698</v>
      </c>
      <c r="D1193" s="18">
        <v>0.81789762494651097</v>
      </c>
      <c r="E1193" s="18">
        <v>-2.80839149706987E-2</v>
      </c>
      <c r="F1193" s="18">
        <v>0.21018629002418801</v>
      </c>
      <c r="G1193" s="18">
        <f t="shared" si="18"/>
        <v>1.0000000000000002</v>
      </c>
    </row>
    <row r="1194" spans="1:7">
      <c r="A1194" s="4" t="s">
        <v>182</v>
      </c>
      <c r="B1194" s="18">
        <v>0.80110775126843803</v>
      </c>
      <c r="C1194" s="18">
        <v>0.32914450200935502</v>
      </c>
      <c r="D1194" s="18">
        <v>0.94392649851816801</v>
      </c>
      <c r="E1194" s="18">
        <v>-0.14281874724972901</v>
      </c>
      <c r="F1194" s="18">
        <v>0.198892248731562</v>
      </c>
      <c r="G1194" s="18">
        <f t="shared" si="18"/>
        <v>1.0000000000000011</v>
      </c>
    </row>
    <row r="1195" spans="1:7">
      <c r="A1195" s="4" t="s">
        <v>183</v>
      </c>
      <c r="B1195" s="18">
        <v>0.79890121840259098</v>
      </c>
      <c r="C1195" s="18">
        <v>0.32260374369512002</v>
      </c>
      <c r="D1195" s="18">
        <v>0.95259494941494105</v>
      </c>
      <c r="E1195" s="18">
        <v>-0.15369373101235101</v>
      </c>
      <c r="F1195" s="18">
        <v>0.20109878159740899</v>
      </c>
      <c r="G1195" s="18">
        <f t="shared" si="18"/>
        <v>0.99999999999999911</v>
      </c>
    </row>
    <row r="1196" spans="1:7">
      <c r="A1196" s="9" t="s">
        <v>184</v>
      </c>
      <c r="B1196" s="18">
        <v>0.80060866163725597</v>
      </c>
      <c r="C1196" s="18">
        <v>0.36040116873151101</v>
      </c>
      <c r="D1196" s="18">
        <v>0.88041498581149003</v>
      </c>
      <c r="E1196" s="18">
        <v>-7.9806324174234097E-2</v>
      </c>
      <c r="F1196" s="18">
        <v>0.199391338362744</v>
      </c>
      <c r="G1196" s="18">
        <f t="shared" si="18"/>
        <v>1</v>
      </c>
    </row>
    <row r="1197" spans="1:7">
      <c r="A1197" s="9" t="s">
        <v>185</v>
      </c>
      <c r="B1197" s="18">
        <v>0.79326056633395003</v>
      </c>
      <c r="C1197" s="18">
        <v>0.40340499402864599</v>
      </c>
      <c r="D1197" s="18">
        <v>0.77971114461060798</v>
      </c>
      <c r="E1197" s="18">
        <v>1.3549421723341599E-2</v>
      </c>
      <c r="F1197" s="18">
        <v>0.20673943366604999</v>
      </c>
      <c r="G1197" s="18">
        <f t="shared" si="18"/>
        <v>0.99999999999999956</v>
      </c>
    </row>
    <row r="1198" spans="1:7">
      <c r="A1198" s="4" t="s">
        <v>186</v>
      </c>
      <c r="B1198" s="18">
        <v>0.55384167160697695</v>
      </c>
      <c r="C1198" s="18">
        <v>0.34736935047981099</v>
      </c>
      <c r="D1198" s="18">
        <v>0.41294464225433197</v>
      </c>
      <c r="E1198" s="18">
        <v>0.140897029352645</v>
      </c>
      <c r="F1198" s="18">
        <v>0.446158328393023</v>
      </c>
      <c r="G1198" s="18">
        <f t="shared" si="18"/>
        <v>1</v>
      </c>
    </row>
    <row r="1199" spans="1:7">
      <c r="A1199" s="4" t="s">
        <v>187</v>
      </c>
      <c r="B1199" s="18">
        <v>0.523250170662798</v>
      </c>
      <c r="C1199" s="18">
        <v>0.36415719495628401</v>
      </c>
      <c r="D1199" s="18">
        <v>0.31818595141302602</v>
      </c>
      <c r="E1199" s="18">
        <v>0.205064219249771</v>
      </c>
      <c r="F1199" s="18">
        <v>0.476749829337202</v>
      </c>
      <c r="G1199" s="18">
        <f t="shared" si="18"/>
        <v>0.999999999999999</v>
      </c>
    </row>
    <row r="1200" spans="1:7">
      <c r="A1200" s="4" t="s">
        <v>188</v>
      </c>
      <c r="B1200" s="18">
        <v>0.537855038617853</v>
      </c>
      <c r="C1200" s="18">
        <v>0.293323754397043</v>
      </c>
      <c r="D1200" s="18">
        <v>0.48906256844162099</v>
      </c>
      <c r="E1200" s="18">
        <v>4.8792470176232103E-2</v>
      </c>
      <c r="F1200" s="18">
        <v>0.462144961382147</v>
      </c>
      <c r="G1200" s="18">
        <f t="shared" si="18"/>
        <v>1</v>
      </c>
    </row>
    <row r="1201" spans="1:7">
      <c r="A1201" s="9" t="s">
        <v>189</v>
      </c>
      <c r="B1201" s="18">
        <v>0.75316245452799202</v>
      </c>
      <c r="C1201" s="18">
        <v>0.32093889906672701</v>
      </c>
      <c r="D1201" s="18">
        <v>0.86444711092253002</v>
      </c>
      <c r="E1201" s="18">
        <v>-0.111284656394538</v>
      </c>
      <c r="F1201" s="18">
        <v>0.24683754547200801</v>
      </c>
      <c r="G1201" s="18">
        <f t="shared" si="18"/>
        <v>1</v>
      </c>
    </row>
    <row r="1202" spans="1:7">
      <c r="A1202" s="4" t="s">
        <v>190</v>
      </c>
      <c r="B1202" s="18">
        <v>0.77682889859675996</v>
      </c>
      <c r="C1202" s="18">
        <v>0.33228114757032701</v>
      </c>
      <c r="D1202" s="18">
        <v>0.88909550205286703</v>
      </c>
      <c r="E1202" s="18">
        <v>-0.11226660345610701</v>
      </c>
      <c r="F1202" s="18">
        <v>0.22317110140324001</v>
      </c>
      <c r="G1202" s="18">
        <f t="shared" si="18"/>
        <v>1</v>
      </c>
    </row>
    <row r="1203" spans="1:7">
      <c r="A1203" s="4" t="s">
        <v>191</v>
      </c>
      <c r="B1203" s="18">
        <v>0.76000232599935102</v>
      </c>
      <c r="C1203" s="18">
        <v>0.37061077694619099</v>
      </c>
      <c r="D1203" s="18">
        <v>0.77878309810631996</v>
      </c>
      <c r="E1203" s="18">
        <v>-1.87807721069694E-2</v>
      </c>
      <c r="F1203" s="18">
        <v>0.239997674000649</v>
      </c>
      <c r="G1203" s="18">
        <f t="shared" si="18"/>
        <v>0.99999999999999956</v>
      </c>
    </row>
    <row r="1204" spans="1:7">
      <c r="A1204" s="4" t="s">
        <v>192</v>
      </c>
      <c r="B1204" s="18">
        <v>0.39685208803141198</v>
      </c>
      <c r="C1204" s="18">
        <v>0.28611396965517499</v>
      </c>
      <c r="D1204" s="18">
        <v>0.22147623675247299</v>
      </c>
      <c r="E1204" s="18">
        <v>0.17537585127893901</v>
      </c>
      <c r="F1204" s="18">
        <v>0.60314791196858797</v>
      </c>
      <c r="G1204" s="18">
        <f t="shared" si="18"/>
        <v>1</v>
      </c>
    </row>
    <row r="1205" spans="1:7">
      <c r="A1205" s="9" t="s">
        <v>193</v>
      </c>
      <c r="B1205" s="18">
        <v>0.76180050125685606</v>
      </c>
      <c r="C1205" s="18">
        <v>0.36476621908711099</v>
      </c>
      <c r="D1205" s="18">
        <v>0.79406856433948902</v>
      </c>
      <c r="E1205" s="18">
        <v>-3.2268063082633698E-2</v>
      </c>
      <c r="F1205" s="18">
        <v>0.238199498743144</v>
      </c>
      <c r="G1205" s="18">
        <f t="shared" si="18"/>
        <v>0.99999999999999933</v>
      </c>
    </row>
    <row r="1206" spans="1:7">
      <c r="A1206" s="4" t="s">
        <v>194</v>
      </c>
      <c r="B1206" s="18">
        <v>0.78202040501033698</v>
      </c>
      <c r="C1206" s="18">
        <v>0.31548225957573101</v>
      </c>
      <c r="D1206" s="18">
        <v>0.93307629086921096</v>
      </c>
      <c r="E1206" s="18">
        <v>-0.151055885858875</v>
      </c>
      <c r="F1206" s="18">
        <v>0.21797959498966299</v>
      </c>
      <c r="G1206" s="18">
        <f t="shared" si="18"/>
        <v>0.999999999999999</v>
      </c>
    </row>
    <row r="1207" spans="1:7">
      <c r="A1207" s="4" t="s">
        <v>195</v>
      </c>
      <c r="B1207" s="18">
        <v>0.77628727386420904</v>
      </c>
      <c r="C1207" s="18">
        <v>0.30867344881001701</v>
      </c>
      <c r="D1207" s="18">
        <v>0.93522765010838305</v>
      </c>
      <c r="E1207" s="18">
        <v>-0.15894037624417501</v>
      </c>
      <c r="F1207" s="18">
        <v>0.22371272613579099</v>
      </c>
      <c r="G1207" s="18">
        <f t="shared" si="18"/>
        <v>0.999999999999999</v>
      </c>
    </row>
    <row r="1208" spans="1:7">
      <c r="A1208" s="9" t="s">
        <v>196</v>
      </c>
      <c r="B1208" s="18">
        <v>0.78710818368027602</v>
      </c>
      <c r="C1208" s="18">
        <v>0.35382304631335598</v>
      </c>
      <c r="D1208" s="18">
        <v>0.86657027473384096</v>
      </c>
      <c r="E1208" s="18">
        <v>-7.9462091053565095E-2</v>
      </c>
      <c r="F1208" s="18">
        <v>0.21289181631972401</v>
      </c>
      <c r="G1208" s="18">
        <f t="shared" si="18"/>
        <v>0.99999999999999989</v>
      </c>
    </row>
    <row r="1209" spans="1:7">
      <c r="A1209" s="9" t="s">
        <v>197</v>
      </c>
      <c r="B1209" s="18">
        <v>0.79333787524312205</v>
      </c>
      <c r="C1209" s="18">
        <v>0.424113711752024</v>
      </c>
      <c r="D1209" s="18">
        <v>0.73844832698219598</v>
      </c>
      <c r="E1209" s="18">
        <v>5.4889548260926201E-2</v>
      </c>
      <c r="F1209" s="18">
        <v>0.20666212475687801</v>
      </c>
      <c r="G1209" s="18">
        <f t="shared" si="18"/>
        <v>1.0000000000000002</v>
      </c>
    </row>
    <row r="1210" spans="1:7">
      <c r="A1210" s="4" t="s">
        <v>198</v>
      </c>
      <c r="B1210" s="18">
        <v>0.53069138186508702</v>
      </c>
      <c r="C1210" s="18">
        <v>0.35323360244277702</v>
      </c>
      <c r="D1210" s="18">
        <v>0.35491555884462</v>
      </c>
      <c r="E1210" s="18">
        <v>0.17577582302046699</v>
      </c>
      <c r="F1210" s="18">
        <v>0.46930861813491298</v>
      </c>
      <c r="G1210" s="18">
        <f t="shared" si="18"/>
        <v>1</v>
      </c>
    </row>
    <row r="1211" spans="1:7">
      <c r="A1211" s="4" t="s">
        <v>199</v>
      </c>
      <c r="B1211" s="18">
        <v>0.51891668001458602</v>
      </c>
      <c r="C1211" s="18">
        <v>0.35182181762630899</v>
      </c>
      <c r="D1211" s="18">
        <v>0.33418972477655401</v>
      </c>
      <c r="E1211" s="18">
        <v>0.18472695523803301</v>
      </c>
      <c r="F1211" s="18">
        <v>0.48108331998541398</v>
      </c>
      <c r="G1211" s="18">
        <f t="shared" si="18"/>
        <v>1.0000000000000009</v>
      </c>
    </row>
    <row r="1212" spans="1:7">
      <c r="A1212" s="9" t="s">
        <v>200</v>
      </c>
      <c r="B1212" s="18">
        <v>0.695750555106321</v>
      </c>
      <c r="C1212" s="18">
        <v>0.33905647960923202</v>
      </c>
      <c r="D1212" s="18">
        <v>0.71338815099417896</v>
      </c>
      <c r="E1212" s="18">
        <v>-1.7637595887858199E-2</v>
      </c>
      <c r="F1212" s="18">
        <v>0.304249444893679</v>
      </c>
      <c r="G1212" s="18">
        <f t="shared" si="18"/>
        <v>0.99999999999999978</v>
      </c>
    </row>
    <row r="1213" spans="1:7">
      <c r="A1213" s="4" t="s">
        <v>201</v>
      </c>
      <c r="B1213" s="18">
        <v>0.75252660803446303</v>
      </c>
      <c r="C1213" s="18">
        <v>0.343540850785924</v>
      </c>
      <c r="D1213" s="18">
        <v>0.81797151449707795</v>
      </c>
      <c r="E1213" s="18">
        <v>-6.5444906462614999E-2</v>
      </c>
      <c r="F1213" s="18">
        <v>0.247473391965537</v>
      </c>
      <c r="G1213" s="18">
        <f t="shared" si="18"/>
        <v>0.99999999999999989</v>
      </c>
    </row>
    <row r="1214" spans="1:7">
      <c r="A1214" s="4" t="s">
        <v>202</v>
      </c>
      <c r="B1214" s="18">
        <v>0.74436901294183599</v>
      </c>
      <c r="C1214" s="18">
        <v>0.38485353673334199</v>
      </c>
      <c r="D1214" s="18">
        <v>0.719030952416987</v>
      </c>
      <c r="E1214" s="18">
        <v>2.5338060524849101E-2</v>
      </c>
      <c r="F1214" s="18">
        <v>0.25563098705816401</v>
      </c>
      <c r="G1214" s="18">
        <f t="shared" si="18"/>
        <v>1</v>
      </c>
    </row>
    <row r="1215" spans="1:7">
      <c r="A1215" s="4" t="s">
        <v>203</v>
      </c>
      <c r="B1215" s="18">
        <v>0.478645821830809</v>
      </c>
      <c r="C1215" s="18">
        <v>0.33944388991682001</v>
      </c>
      <c r="D1215" s="18">
        <v>0.27840386382797799</v>
      </c>
      <c r="E1215" s="18">
        <v>0.20024195800283101</v>
      </c>
      <c r="F1215" s="18">
        <v>0.52135417816919105</v>
      </c>
      <c r="G1215" s="18">
        <f t="shared" si="18"/>
        <v>1</v>
      </c>
    </row>
    <row r="1216" spans="1:7">
      <c r="A1216" s="9" t="s">
        <v>204</v>
      </c>
      <c r="B1216" s="18">
        <v>0.72071249907226898</v>
      </c>
      <c r="C1216" s="18">
        <v>0.34151442190959103</v>
      </c>
      <c r="D1216" s="18">
        <v>0.75839615432535501</v>
      </c>
      <c r="E1216" s="18">
        <v>-3.7683655253086298E-2</v>
      </c>
      <c r="F1216" s="18">
        <v>0.27928750092773102</v>
      </c>
      <c r="G1216" s="18">
        <f t="shared" si="18"/>
        <v>0.99999999999999978</v>
      </c>
    </row>
    <row r="1217" spans="1:7">
      <c r="A1217" s="4" t="s">
        <v>205</v>
      </c>
      <c r="B1217" s="18">
        <v>0.74886863767241796</v>
      </c>
      <c r="C1217" s="18">
        <v>0.29837245054088701</v>
      </c>
      <c r="D1217" s="18">
        <v>0.900992374263062</v>
      </c>
      <c r="E1217" s="18">
        <v>-0.15212373659064399</v>
      </c>
      <c r="F1217" s="18">
        <v>0.25113136232758199</v>
      </c>
      <c r="G1217" s="18">
        <f t="shared" si="18"/>
        <v>1</v>
      </c>
    </row>
    <row r="1218" spans="1:7">
      <c r="A1218" s="4" t="s">
        <v>206</v>
      </c>
      <c r="B1218" s="18">
        <v>0.75302217636466395</v>
      </c>
      <c r="C1218" s="18">
        <v>0.31375939073846898</v>
      </c>
      <c r="D1218" s="18">
        <v>0.87852557125238995</v>
      </c>
      <c r="E1218" s="18">
        <v>-0.12550339488772599</v>
      </c>
      <c r="F1218" s="18">
        <v>0.24697782363533599</v>
      </c>
      <c r="G1218" s="18">
        <f t="shared" si="18"/>
        <v>1</v>
      </c>
    </row>
    <row r="1219" spans="1:7">
      <c r="A1219" s="9" t="s">
        <v>207</v>
      </c>
      <c r="B1219" s="18">
        <v>0.761444511337104</v>
      </c>
      <c r="C1219" s="18">
        <v>0.36328679036792799</v>
      </c>
      <c r="D1219" s="18">
        <v>0.79631544193835102</v>
      </c>
      <c r="E1219" s="18">
        <v>-3.4870930601247199E-2</v>
      </c>
      <c r="F1219" s="18">
        <v>0.238555488662896</v>
      </c>
      <c r="G1219" s="18">
        <f t="shared" ref="G1219:G1276" si="19">D1219+E1219+F1219</f>
        <v>0.99999999999999978</v>
      </c>
    </row>
    <row r="1220" spans="1:7">
      <c r="A1220" s="9" t="s">
        <v>208</v>
      </c>
      <c r="B1220" s="18">
        <v>0.76824633282775601</v>
      </c>
      <c r="C1220" s="18">
        <v>0.41278482638740699</v>
      </c>
      <c r="D1220" s="18">
        <v>0.71092301288069804</v>
      </c>
      <c r="E1220" s="18">
        <v>5.7323319947058499E-2</v>
      </c>
      <c r="F1220" s="18">
        <v>0.23175366717224399</v>
      </c>
      <c r="G1220" s="18">
        <f t="shared" si="19"/>
        <v>1.0000000000000004</v>
      </c>
    </row>
    <row r="1221" spans="1:7">
      <c r="A1221" s="4" t="s">
        <v>209</v>
      </c>
      <c r="B1221" s="18">
        <v>0.56534148206374502</v>
      </c>
      <c r="C1221" s="18">
        <v>0.38775486000355902</v>
      </c>
      <c r="D1221" s="18">
        <v>0.35517324412037299</v>
      </c>
      <c r="E1221" s="18">
        <v>0.210168237943372</v>
      </c>
      <c r="F1221" s="18">
        <v>0.43465851793625498</v>
      </c>
      <c r="G1221" s="18">
        <f t="shared" si="19"/>
        <v>1</v>
      </c>
    </row>
    <row r="1222" spans="1:7">
      <c r="A1222" s="9" t="s">
        <v>210</v>
      </c>
      <c r="B1222" s="18">
        <v>0.78780728182400706</v>
      </c>
      <c r="C1222" s="18">
        <v>0.38340155939214499</v>
      </c>
      <c r="D1222" s="18">
        <v>0.80881144486372303</v>
      </c>
      <c r="E1222" s="18">
        <v>-2.1004163039716198E-2</v>
      </c>
      <c r="F1222" s="18">
        <v>0.212192718175993</v>
      </c>
      <c r="G1222" s="18">
        <f t="shared" si="19"/>
        <v>0.99999999999999978</v>
      </c>
    </row>
    <row r="1223" spans="1:7">
      <c r="A1223" s="4" t="s">
        <v>211</v>
      </c>
      <c r="B1223" s="18">
        <v>0.80984042276994594</v>
      </c>
      <c r="C1223" s="18">
        <v>0.36458021399415602</v>
      </c>
      <c r="D1223" s="18">
        <v>0.89052041755157996</v>
      </c>
      <c r="E1223" s="18">
        <v>-8.0679994781634207E-2</v>
      </c>
      <c r="F1223" s="18">
        <v>0.190159577230054</v>
      </c>
      <c r="G1223" s="18">
        <f t="shared" si="19"/>
        <v>0.99999999999999978</v>
      </c>
    </row>
    <row r="1224" spans="1:7">
      <c r="A1224" s="4" t="s">
        <v>212</v>
      </c>
      <c r="B1224" s="18">
        <v>0.78297181427486595</v>
      </c>
      <c r="C1224" s="18">
        <v>0.378164125164693</v>
      </c>
      <c r="D1224" s="18">
        <v>0.80961537822034502</v>
      </c>
      <c r="E1224" s="18">
        <v>-2.66435639454792E-2</v>
      </c>
      <c r="F1224" s="18">
        <v>0.21702818572513399</v>
      </c>
      <c r="G1224" s="18">
        <f t="shared" si="19"/>
        <v>0.99999999999999978</v>
      </c>
    </row>
    <row r="1225" spans="1:7">
      <c r="A1225" s="4" t="s">
        <v>213</v>
      </c>
      <c r="B1225" s="18">
        <v>0.49905556792606198</v>
      </c>
      <c r="C1225" s="18">
        <v>0.29035414349876498</v>
      </c>
      <c r="D1225" s="18">
        <v>0.417402848854594</v>
      </c>
      <c r="E1225" s="18">
        <v>8.1652719071468594E-2</v>
      </c>
      <c r="F1225" s="18">
        <v>0.50094443207393802</v>
      </c>
      <c r="G1225" s="18">
        <f t="shared" si="19"/>
        <v>1.0000000000000007</v>
      </c>
    </row>
    <row r="1226" spans="1:7">
      <c r="A1226" s="9" t="s">
        <v>214</v>
      </c>
      <c r="B1226" s="18">
        <v>0.78719374394017105</v>
      </c>
      <c r="C1226" s="18">
        <v>0.410622921734557</v>
      </c>
      <c r="D1226" s="18">
        <v>0.753141644411227</v>
      </c>
      <c r="E1226" s="18">
        <v>3.4052099528943502E-2</v>
      </c>
      <c r="F1226" s="18">
        <v>0.212806256059829</v>
      </c>
      <c r="G1226" s="18">
        <f t="shared" si="19"/>
        <v>0.99999999999999956</v>
      </c>
    </row>
    <row r="1227" spans="1:7">
      <c r="A1227" s="4" t="s">
        <v>215</v>
      </c>
      <c r="B1227" s="18">
        <v>0.80405459044423</v>
      </c>
      <c r="C1227" s="18">
        <v>0.35575473192602602</v>
      </c>
      <c r="D1227" s="18">
        <v>0.89659971703640695</v>
      </c>
      <c r="E1227" s="18">
        <v>-9.2545126592177701E-2</v>
      </c>
      <c r="F1227" s="18">
        <v>0.19594540955577</v>
      </c>
      <c r="G1227" s="18">
        <f t="shared" si="19"/>
        <v>0.99999999999999922</v>
      </c>
    </row>
    <row r="1228" spans="1:7">
      <c r="A1228" s="4" t="s">
        <v>216</v>
      </c>
      <c r="B1228" s="18">
        <v>0.808428977403017</v>
      </c>
      <c r="C1228" s="18">
        <v>0.34638086048377198</v>
      </c>
      <c r="D1228" s="18">
        <v>0.92409623383849004</v>
      </c>
      <c r="E1228" s="18">
        <v>-0.115667256435473</v>
      </c>
      <c r="F1228" s="18">
        <v>0.191571022596983</v>
      </c>
      <c r="G1228" s="18">
        <f t="shared" si="19"/>
        <v>1</v>
      </c>
    </row>
    <row r="1229" spans="1:7">
      <c r="A1229" s="9" t="s">
        <v>217</v>
      </c>
      <c r="B1229" s="18">
        <v>0.81231407924143695</v>
      </c>
      <c r="C1229" s="18">
        <v>0.38085036688171697</v>
      </c>
      <c r="D1229" s="18">
        <v>0.86292742471944095</v>
      </c>
      <c r="E1229" s="18">
        <v>-5.0613345478004099E-2</v>
      </c>
      <c r="F1229" s="18">
        <v>0.187685920758563</v>
      </c>
      <c r="G1229" s="18">
        <f t="shared" si="19"/>
        <v>0.99999999999999978</v>
      </c>
    </row>
    <row r="1230" spans="1:7">
      <c r="A1230" s="9" t="s">
        <v>218</v>
      </c>
      <c r="B1230" s="18">
        <v>0.80228972266112697</v>
      </c>
      <c r="C1230" s="18">
        <v>0.41608812339586698</v>
      </c>
      <c r="D1230" s="18">
        <v>0.77240319853051997</v>
      </c>
      <c r="E1230" s="18">
        <v>2.9886524130606801E-2</v>
      </c>
      <c r="F1230" s="18">
        <v>0.197710277338873</v>
      </c>
      <c r="G1230" s="18">
        <f t="shared" si="19"/>
        <v>0.99999999999999978</v>
      </c>
    </row>
    <row r="1231" spans="1:7">
      <c r="A1231" s="4" t="s">
        <v>219</v>
      </c>
      <c r="B1231" s="18">
        <v>0.55334854767640596</v>
      </c>
      <c r="C1231" s="18">
        <v>0.344134751482991</v>
      </c>
      <c r="D1231" s="18">
        <v>0.41842759238683003</v>
      </c>
      <c r="E1231" s="18">
        <v>0.13492095528957601</v>
      </c>
      <c r="F1231" s="18">
        <v>0.44665145232359399</v>
      </c>
      <c r="G1231" s="18">
        <f t="shared" si="19"/>
        <v>1</v>
      </c>
    </row>
    <row r="1232" spans="1:7">
      <c r="A1232" s="9" t="s">
        <v>220</v>
      </c>
      <c r="B1232" s="18">
        <v>0.73045940049268299</v>
      </c>
      <c r="C1232" s="18">
        <v>0.35675134270221298</v>
      </c>
      <c r="D1232" s="18">
        <v>0.74741611558094001</v>
      </c>
      <c r="E1232" s="18">
        <v>-1.6956715088256899E-2</v>
      </c>
      <c r="F1232" s="18">
        <v>0.26954059950731701</v>
      </c>
      <c r="G1232" s="18">
        <f t="shared" si="19"/>
        <v>1</v>
      </c>
    </row>
    <row r="1233" spans="1:7">
      <c r="A1233" s="9" t="s">
        <v>221</v>
      </c>
      <c r="B1233" s="18">
        <v>0.62919742364763598</v>
      </c>
      <c r="C1233" s="18">
        <v>0.33918948149500899</v>
      </c>
      <c r="D1233" s="18">
        <v>0.58001588430525397</v>
      </c>
      <c r="E1233" s="18">
        <v>4.9181539342382299E-2</v>
      </c>
      <c r="F1233" s="18">
        <v>0.37080257635236402</v>
      </c>
      <c r="G1233" s="18">
        <f t="shared" si="19"/>
        <v>1.0000000000000004</v>
      </c>
    </row>
    <row r="1234" spans="1:7">
      <c r="A1234" s="9" t="s">
        <v>222</v>
      </c>
      <c r="B1234" s="18">
        <v>0.53799888772483895</v>
      </c>
      <c r="C1234" s="18">
        <v>0.31469723204298999</v>
      </c>
      <c r="D1234" s="18">
        <v>0.44660331136369802</v>
      </c>
      <c r="E1234" s="18">
        <v>9.1395576361141595E-2</v>
      </c>
      <c r="F1234" s="18">
        <v>0.462001112275161</v>
      </c>
      <c r="G1234" s="18">
        <f t="shared" si="19"/>
        <v>1.0000000000000007</v>
      </c>
    </row>
    <row r="1235" spans="1:7">
      <c r="A1235" s="9" t="s">
        <v>223</v>
      </c>
      <c r="B1235" s="18">
        <v>0.21931068452976801</v>
      </c>
      <c r="C1235" s="18">
        <v>0.17233353293884801</v>
      </c>
      <c r="D1235" s="18">
        <v>9.3954303181841003E-2</v>
      </c>
      <c r="E1235" s="18">
        <v>0.12535638134792701</v>
      </c>
      <c r="F1235" s="18">
        <v>0.78068931547023201</v>
      </c>
      <c r="G1235" s="18">
        <f t="shared" si="19"/>
        <v>1</v>
      </c>
    </row>
    <row r="1236" spans="1:7">
      <c r="A1236" s="9" t="s">
        <v>224</v>
      </c>
      <c r="B1236" s="18">
        <v>0.68130921746871098</v>
      </c>
      <c r="C1236" s="18">
        <v>0.36813607530623499</v>
      </c>
      <c r="D1236" s="18">
        <v>0.62634628432495199</v>
      </c>
      <c r="E1236" s="18">
        <v>5.4962933143758899E-2</v>
      </c>
      <c r="F1236" s="18">
        <v>0.31869078253128902</v>
      </c>
      <c r="G1236" s="18">
        <f t="shared" si="19"/>
        <v>0.99999999999999989</v>
      </c>
    </row>
    <row r="1237" spans="1:7">
      <c r="A1237" s="9" t="s">
        <v>225</v>
      </c>
      <c r="B1237" s="18">
        <v>0.66334087653323304</v>
      </c>
      <c r="C1237" s="18">
        <v>0.32278939125481598</v>
      </c>
      <c r="D1237" s="18">
        <v>0.681102970556833</v>
      </c>
      <c r="E1237" s="18">
        <v>-1.77620940236007E-2</v>
      </c>
      <c r="F1237" s="18">
        <v>0.33665912346676702</v>
      </c>
      <c r="G1237" s="18">
        <f t="shared" si="19"/>
        <v>0.99999999999999933</v>
      </c>
    </row>
    <row r="1238" spans="1:7">
      <c r="A1238" s="9" t="s">
        <v>226</v>
      </c>
      <c r="B1238" s="18">
        <v>0.72116829665781301</v>
      </c>
      <c r="C1238" s="18">
        <v>0.35673587824937902</v>
      </c>
      <c r="D1238" s="18">
        <v>0.72886483681686698</v>
      </c>
      <c r="E1238" s="18">
        <v>-7.69654015905485E-3</v>
      </c>
      <c r="F1238" s="18">
        <v>0.27883170334218699</v>
      </c>
      <c r="G1238" s="18">
        <f t="shared" si="19"/>
        <v>0.99999999999999911</v>
      </c>
    </row>
    <row r="1239" spans="1:7">
      <c r="A1239" s="9" t="s">
        <v>227</v>
      </c>
      <c r="B1239" s="18">
        <v>0.67263607514377799</v>
      </c>
      <c r="C1239" s="18">
        <v>0.37325490025987101</v>
      </c>
      <c r="D1239" s="18">
        <v>0.59876234976781295</v>
      </c>
      <c r="E1239" s="18">
        <v>7.3873725375964899E-2</v>
      </c>
      <c r="F1239" s="18">
        <v>0.32736392485622201</v>
      </c>
      <c r="G1239" s="18">
        <f t="shared" si="19"/>
        <v>0.99999999999999989</v>
      </c>
    </row>
    <row r="1240" spans="1:7">
      <c r="A1240" s="9" t="s">
        <v>228</v>
      </c>
      <c r="B1240" s="18">
        <v>0.49707760524371902</v>
      </c>
      <c r="C1240" s="18">
        <v>0.29976752953354402</v>
      </c>
      <c r="D1240" s="18">
        <v>0.39462015142034901</v>
      </c>
      <c r="E1240" s="18">
        <v>0.10245745382337</v>
      </c>
      <c r="F1240" s="18">
        <v>0.50292239475628098</v>
      </c>
      <c r="G1240" s="18">
        <f t="shared" si="19"/>
        <v>1</v>
      </c>
    </row>
    <row r="1241" spans="1:7">
      <c r="A1241" s="4" t="s">
        <v>229</v>
      </c>
      <c r="B1241" s="18">
        <v>0.62363977371559698</v>
      </c>
      <c r="C1241" s="18">
        <v>0.37985026377964198</v>
      </c>
      <c r="D1241" s="18">
        <v>0.48757901987191099</v>
      </c>
      <c r="E1241" s="18">
        <v>0.13606075384368699</v>
      </c>
      <c r="F1241" s="18">
        <v>0.37636022628440302</v>
      </c>
      <c r="G1241" s="18">
        <f t="shared" si="19"/>
        <v>1.0000000000000009</v>
      </c>
    </row>
    <row r="1242" spans="1:7">
      <c r="A1242" s="4" t="s">
        <v>230</v>
      </c>
      <c r="B1242" s="18">
        <v>0.57991460166080999</v>
      </c>
      <c r="C1242" s="18">
        <v>0.36691257929939097</v>
      </c>
      <c r="D1242" s="18">
        <v>0.42600404472283798</v>
      </c>
      <c r="E1242" s="18">
        <v>0.15391055693797201</v>
      </c>
      <c r="F1242" s="18">
        <v>0.42008539833919001</v>
      </c>
      <c r="G1242" s="18">
        <f t="shared" si="19"/>
        <v>1</v>
      </c>
    </row>
    <row r="1243" spans="1:7">
      <c r="A1243" s="9" t="s">
        <v>231</v>
      </c>
      <c r="B1243" s="18">
        <v>0.756761327629765</v>
      </c>
      <c r="C1243" s="18">
        <v>0.34066225291927499</v>
      </c>
      <c r="D1243" s="18">
        <v>0.83219814942098003</v>
      </c>
      <c r="E1243" s="18">
        <v>-7.54368217912154E-2</v>
      </c>
      <c r="F1243" s="18">
        <v>0.243238672370235</v>
      </c>
      <c r="G1243" s="18">
        <f t="shared" si="19"/>
        <v>0.99999999999999967</v>
      </c>
    </row>
    <row r="1244" spans="1:7">
      <c r="A1244" s="4" t="s">
        <v>232</v>
      </c>
      <c r="B1244" s="18">
        <v>0.68464608266689198</v>
      </c>
      <c r="C1244" s="18">
        <v>0.37948175418396102</v>
      </c>
      <c r="D1244" s="18">
        <v>0.61032865696586103</v>
      </c>
      <c r="E1244" s="18">
        <v>7.4317425701030698E-2</v>
      </c>
      <c r="F1244" s="18">
        <v>0.31535391733310802</v>
      </c>
      <c r="G1244" s="18">
        <f t="shared" si="19"/>
        <v>0.99999999999999978</v>
      </c>
    </row>
    <row r="1245" spans="1:7">
      <c r="A1245" s="4" t="s">
        <v>233</v>
      </c>
      <c r="B1245" s="18">
        <v>0.65397206258096796</v>
      </c>
      <c r="C1245" s="18">
        <v>0.36612790316558502</v>
      </c>
      <c r="D1245" s="18">
        <v>0.57568831883076599</v>
      </c>
      <c r="E1245" s="18">
        <v>7.8283743750202001E-2</v>
      </c>
      <c r="F1245" s="18">
        <v>0.34602793741903198</v>
      </c>
      <c r="G1245" s="18">
        <f t="shared" si="19"/>
        <v>1</v>
      </c>
    </row>
    <row r="1246" spans="1:7">
      <c r="A1246" s="9" t="s">
        <v>234</v>
      </c>
      <c r="B1246" s="18">
        <v>0.432759268951252</v>
      </c>
      <c r="C1246" s="18">
        <v>0.27871871971047901</v>
      </c>
      <c r="D1246" s="18">
        <v>0.30808109848154702</v>
      </c>
      <c r="E1246" s="18">
        <v>0.124678170469705</v>
      </c>
      <c r="F1246" s="18">
        <v>0.56724073104874795</v>
      </c>
      <c r="G1246" s="18">
        <f t="shared" si="19"/>
        <v>1</v>
      </c>
    </row>
    <row r="1247" spans="1:7">
      <c r="A1247" s="9" t="s">
        <v>235</v>
      </c>
      <c r="B1247" s="18">
        <v>0.626134913357281</v>
      </c>
      <c r="C1247" s="18">
        <v>0.37585985575500902</v>
      </c>
      <c r="D1247" s="18">
        <v>0.50055011520454396</v>
      </c>
      <c r="E1247" s="18">
        <v>0.12558479815273699</v>
      </c>
      <c r="F1247" s="18">
        <v>0.373865086642719</v>
      </c>
      <c r="G1247" s="18">
        <f t="shared" si="19"/>
        <v>0.99999999999999989</v>
      </c>
    </row>
    <row r="1248" spans="1:7">
      <c r="A1248" s="4" t="s">
        <v>236</v>
      </c>
      <c r="B1248" s="18">
        <v>0.60101227937776902</v>
      </c>
      <c r="C1248" s="18">
        <v>0.31647570100177203</v>
      </c>
      <c r="D1248" s="18">
        <v>0.56907315675199399</v>
      </c>
      <c r="E1248" s="18">
        <v>3.1939122625775002E-2</v>
      </c>
      <c r="F1248" s="18">
        <v>0.39898772062223098</v>
      </c>
      <c r="G1248" s="18">
        <f t="shared" si="19"/>
        <v>1</v>
      </c>
    </row>
    <row r="1249" spans="1:7">
      <c r="A1249" s="4" t="s">
        <v>237</v>
      </c>
      <c r="B1249" s="18">
        <v>0.540377445076478</v>
      </c>
      <c r="C1249" s="18">
        <v>0.39377644263058298</v>
      </c>
      <c r="D1249" s="18">
        <v>0.29320200489179099</v>
      </c>
      <c r="E1249" s="18">
        <v>0.24717544018468801</v>
      </c>
      <c r="F1249" s="18">
        <v>0.459622554923522</v>
      </c>
      <c r="G1249" s="18">
        <f t="shared" si="19"/>
        <v>1.0000000000000009</v>
      </c>
    </row>
    <row r="1250" spans="1:7">
      <c r="A1250" s="9" t="s">
        <v>238</v>
      </c>
      <c r="B1250" s="18">
        <v>0.61955218959109204</v>
      </c>
      <c r="C1250" s="18">
        <v>0.414350170086423</v>
      </c>
      <c r="D1250" s="18">
        <v>0.41040403900933697</v>
      </c>
      <c r="E1250" s="18">
        <v>0.20914815058175501</v>
      </c>
      <c r="F1250" s="18">
        <v>0.38044781040890802</v>
      </c>
      <c r="G1250" s="18">
        <f t="shared" si="19"/>
        <v>1</v>
      </c>
    </row>
    <row r="1251" spans="1:7">
      <c r="A1251" s="4" t="s">
        <v>239</v>
      </c>
      <c r="B1251" s="18">
        <v>0.60354686828487603</v>
      </c>
      <c r="C1251" s="18">
        <v>0.37607790101197602</v>
      </c>
      <c r="D1251" s="18">
        <v>0.4549379345458</v>
      </c>
      <c r="E1251" s="18">
        <v>0.14860893373907599</v>
      </c>
      <c r="F1251" s="18">
        <v>0.39645313171512397</v>
      </c>
      <c r="G1251" s="18">
        <f t="shared" si="19"/>
        <v>1</v>
      </c>
    </row>
    <row r="1252" spans="1:7">
      <c r="A1252" s="4" t="s">
        <v>240</v>
      </c>
      <c r="B1252" s="18">
        <v>0.62234706097223702</v>
      </c>
      <c r="C1252" s="18">
        <v>0.38360903719606199</v>
      </c>
      <c r="D1252" s="18">
        <v>0.47747604755234901</v>
      </c>
      <c r="E1252" s="18">
        <v>0.14487101341988701</v>
      </c>
      <c r="F1252" s="18">
        <v>0.37765293902776298</v>
      </c>
      <c r="G1252" s="18">
        <f t="shared" si="19"/>
        <v>0.999999999999999</v>
      </c>
    </row>
    <row r="1253" spans="1:7">
      <c r="A1253" s="9" t="s">
        <v>241</v>
      </c>
      <c r="B1253" s="18">
        <v>0.59327000970812505</v>
      </c>
      <c r="C1253" s="18">
        <v>0.37139597308559502</v>
      </c>
      <c r="D1253" s="18">
        <v>0.44374807324505899</v>
      </c>
      <c r="E1253" s="18">
        <v>0.149521936463065</v>
      </c>
      <c r="F1253" s="18">
        <v>0.40672999029187501</v>
      </c>
      <c r="G1253" s="18">
        <f t="shared" si="19"/>
        <v>0.99999999999999911</v>
      </c>
    </row>
    <row r="1254" spans="1:7">
      <c r="A1254" s="9" t="s">
        <v>242</v>
      </c>
      <c r="B1254" s="18">
        <v>0.61735398619988802</v>
      </c>
      <c r="C1254" s="18">
        <v>0.34665488615400603</v>
      </c>
      <c r="D1254" s="18">
        <v>0.54139820009176398</v>
      </c>
      <c r="E1254" s="18">
        <v>7.5955786108124104E-2</v>
      </c>
      <c r="F1254" s="18">
        <v>0.38264601380011198</v>
      </c>
      <c r="G1254" s="18">
        <f t="shared" si="19"/>
        <v>1</v>
      </c>
    </row>
    <row r="1255" spans="1:7">
      <c r="A1255" s="4" t="s">
        <v>243</v>
      </c>
      <c r="B1255" s="18">
        <v>0.50548277512614903</v>
      </c>
      <c r="C1255" s="18">
        <v>0.21985229550965801</v>
      </c>
      <c r="D1255" s="18">
        <v>0.57126095923298303</v>
      </c>
      <c r="E1255" s="18">
        <v>-6.5778184106833906E-2</v>
      </c>
      <c r="F1255" s="18">
        <v>0.49451722487385102</v>
      </c>
      <c r="G1255" s="18">
        <f t="shared" si="19"/>
        <v>1.0000000000000002</v>
      </c>
    </row>
    <row r="1256" spans="1:7">
      <c r="A1256" s="9" t="s">
        <v>244</v>
      </c>
      <c r="B1256" s="18">
        <v>0.56505056118328201</v>
      </c>
      <c r="C1256" s="18">
        <v>0.37133790876804801</v>
      </c>
      <c r="D1256" s="18">
        <v>0.387425304830469</v>
      </c>
      <c r="E1256" s="18">
        <v>0.17762525635281301</v>
      </c>
      <c r="F1256" s="18">
        <v>0.43494943881671799</v>
      </c>
      <c r="G1256" s="18">
        <f t="shared" si="19"/>
        <v>1</v>
      </c>
    </row>
    <row r="1257" spans="1:7">
      <c r="A1257" s="4" t="s">
        <v>245</v>
      </c>
      <c r="B1257" s="18">
        <v>0.59116038970225404</v>
      </c>
      <c r="C1257" s="18">
        <v>0.341507848635831</v>
      </c>
      <c r="D1257" s="18">
        <v>0.49930508213284802</v>
      </c>
      <c r="E1257" s="18">
        <v>9.1855307569406505E-2</v>
      </c>
      <c r="F1257" s="18">
        <v>0.40883961029774601</v>
      </c>
      <c r="G1257" s="18">
        <f t="shared" si="19"/>
        <v>1.0000000000000004</v>
      </c>
    </row>
    <row r="1258" spans="1:7">
      <c r="A1258" s="4" t="s">
        <v>246</v>
      </c>
      <c r="B1258" s="18">
        <v>0.56442686466669001</v>
      </c>
      <c r="C1258" s="18">
        <v>0.34783769725873198</v>
      </c>
      <c r="D1258" s="18">
        <v>0.433178334815915</v>
      </c>
      <c r="E1258" s="18">
        <v>0.13124852985077501</v>
      </c>
      <c r="F1258" s="18">
        <v>0.43557313533330999</v>
      </c>
      <c r="G1258" s="18">
        <f t="shared" si="19"/>
        <v>1</v>
      </c>
    </row>
    <row r="1259" spans="1:7">
      <c r="A1259" s="9" t="s">
        <v>247</v>
      </c>
      <c r="B1259" s="18">
        <v>0.57350965352945704</v>
      </c>
      <c r="C1259" s="18">
        <v>0.36835964545119398</v>
      </c>
      <c r="D1259" s="18">
        <v>0.410300016156527</v>
      </c>
      <c r="E1259" s="18">
        <v>0.16320963737293001</v>
      </c>
      <c r="F1259" s="18">
        <v>0.42649034647054301</v>
      </c>
      <c r="G1259" s="18">
        <f t="shared" si="19"/>
        <v>1</v>
      </c>
    </row>
    <row r="1260" spans="1:7">
      <c r="A1260" s="9" t="s">
        <v>248</v>
      </c>
      <c r="B1260" s="18">
        <v>0.610583066708276</v>
      </c>
      <c r="C1260" s="18">
        <v>0.42879154925943003</v>
      </c>
      <c r="D1260" s="18">
        <v>0.36358303489769001</v>
      </c>
      <c r="E1260" s="18">
        <v>0.247000031810585</v>
      </c>
      <c r="F1260" s="18">
        <v>0.389416933291724</v>
      </c>
      <c r="G1260" s="18">
        <f t="shared" si="19"/>
        <v>0.999999999999999</v>
      </c>
    </row>
    <row r="1261" spans="1:7">
      <c r="A1261" s="4" t="s">
        <v>249</v>
      </c>
      <c r="B1261" s="18">
        <v>0.412263774145465</v>
      </c>
      <c r="C1261" s="18">
        <v>0.38372480001484699</v>
      </c>
      <c r="D1261" s="18">
        <v>5.7077948261236001E-2</v>
      </c>
      <c r="E1261" s="18">
        <v>0.35518582588422898</v>
      </c>
      <c r="F1261" s="18">
        <v>0.587736225854535</v>
      </c>
      <c r="G1261" s="18">
        <f t="shared" si="19"/>
        <v>1</v>
      </c>
    </row>
    <row r="1262" spans="1:7">
      <c r="A1262" s="9" t="s">
        <v>250</v>
      </c>
      <c r="B1262" s="18">
        <v>0.57361226461786197</v>
      </c>
      <c r="C1262" s="18">
        <v>0.31275538225805499</v>
      </c>
      <c r="D1262" s="18">
        <v>0.52171376471961495</v>
      </c>
      <c r="E1262" s="18">
        <v>5.18984998982472E-2</v>
      </c>
      <c r="F1262" s="18">
        <v>0.42638773538213798</v>
      </c>
      <c r="G1262" s="18">
        <f t="shared" si="19"/>
        <v>1.0000000000000002</v>
      </c>
    </row>
    <row r="1263" spans="1:7">
      <c r="A1263" s="9" t="s">
        <v>251</v>
      </c>
      <c r="B1263" s="18">
        <v>0.71290203837157695</v>
      </c>
      <c r="C1263" s="18">
        <v>0.27540109739943602</v>
      </c>
      <c r="D1263" s="18">
        <v>0.87500188194428097</v>
      </c>
      <c r="E1263" s="18">
        <v>-0.16209984357270499</v>
      </c>
      <c r="F1263" s="18">
        <v>0.28709796162842299</v>
      </c>
      <c r="G1263" s="18">
        <f t="shared" si="19"/>
        <v>0.99999999999999889</v>
      </c>
    </row>
    <row r="1264" spans="1:7">
      <c r="A1264" s="9" t="s">
        <v>252</v>
      </c>
      <c r="B1264" s="18">
        <v>0.70368673600770903</v>
      </c>
      <c r="C1264" s="18">
        <v>0.39527017895591698</v>
      </c>
      <c r="D1264" s="18">
        <v>0.61683311410358399</v>
      </c>
      <c r="E1264" s="18">
        <v>8.68536219041256E-2</v>
      </c>
      <c r="F1264" s="18">
        <v>0.29631326399229102</v>
      </c>
      <c r="G1264" s="18">
        <f t="shared" si="19"/>
        <v>1.0000000000000007</v>
      </c>
    </row>
    <row r="1265" spans="1:7">
      <c r="A1265" s="9" t="s">
        <v>253</v>
      </c>
      <c r="B1265" s="18">
        <v>0.67932839467728001</v>
      </c>
      <c r="C1265" s="18">
        <v>0.37158060884713301</v>
      </c>
      <c r="D1265" s="18">
        <v>0.61549557166029301</v>
      </c>
      <c r="E1265" s="18">
        <v>6.3832823016986701E-2</v>
      </c>
      <c r="F1265" s="18">
        <v>0.32067160532271999</v>
      </c>
      <c r="G1265" s="18">
        <f t="shared" si="19"/>
        <v>0.99999999999999967</v>
      </c>
    </row>
    <row r="1266" spans="1:7">
      <c r="A1266" s="9" t="s">
        <v>254</v>
      </c>
      <c r="B1266" s="18">
        <v>0.54375689846868602</v>
      </c>
      <c r="C1266" s="18">
        <v>0.334000278696647</v>
      </c>
      <c r="D1266" s="18">
        <v>0.41951323954407899</v>
      </c>
      <c r="E1266" s="18">
        <v>0.124243658924607</v>
      </c>
      <c r="F1266" s="18">
        <v>0.45624310153131398</v>
      </c>
      <c r="G1266" s="18">
        <f t="shared" si="19"/>
        <v>1</v>
      </c>
    </row>
    <row r="1267" spans="1:7">
      <c r="A1267" s="4" t="s">
        <v>255</v>
      </c>
      <c r="B1267" s="18">
        <v>0.60931063669860797</v>
      </c>
      <c r="C1267" s="18">
        <v>0.336754086217528</v>
      </c>
      <c r="D1267" s="18">
        <v>0.54511310096216004</v>
      </c>
      <c r="E1267" s="18">
        <v>6.4197535736447806E-2</v>
      </c>
      <c r="F1267" s="18">
        <v>0.39068936330139198</v>
      </c>
      <c r="G1267" s="18">
        <f t="shared" si="19"/>
        <v>0.99999999999999978</v>
      </c>
    </row>
    <row r="1268" spans="1:7">
      <c r="A1268" s="9" t="s">
        <v>256</v>
      </c>
      <c r="B1268" s="18">
        <v>0.63755623147631002</v>
      </c>
      <c r="C1268" s="18">
        <v>0.37957192720961003</v>
      </c>
      <c r="D1268" s="18">
        <v>0.51596860853339899</v>
      </c>
      <c r="E1268" s="18">
        <v>0.12158762294291101</v>
      </c>
      <c r="F1268" s="18">
        <v>0.36244376852368998</v>
      </c>
      <c r="G1268" s="18">
        <f t="shared" si="19"/>
        <v>1</v>
      </c>
    </row>
    <row r="1269" spans="1:7">
      <c r="A1269" s="9" t="s">
        <v>257</v>
      </c>
      <c r="B1269" s="18">
        <v>0.64057571164726002</v>
      </c>
      <c r="C1269" s="18">
        <v>0.36665036224313002</v>
      </c>
      <c r="D1269" s="18">
        <v>0.54785069880825998</v>
      </c>
      <c r="E1269" s="18">
        <v>9.2725012839000004E-2</v>
      </c>
      <c r="F1269" s="18">
        <v>0.35942428835273998</v>
      </c>
      <c r="G1269" s="18">
        <f t="shared" si="19"/>
        <v>1</v>
      </c>
    </row>
    <row r="1270" spans="1:7">
      <c r="A1270" s="4" t="s">
        <v>258</v>
      </c>
      <c r="B1270" s="18">
        <v>0.54338399521709002</v>
      </c>
      <c r="C1270" s="18">
        <v>0.31480684221970501</v>
      </c>
      <c r="D1270" s="18">
        <v>0.45715430599477003</v>
      </c>
      <c r="E1270" s="18">
        <v>8.6229689222319897E-2</v>
      </c>
      <c r="F1270" s="18">
        <v>0.45661600478290998</v>
      </c>
      <c r="G1270" s="18">
        <f t="shared" si="19"/>
        <v>0.99999999999999989</v>
      </c>
    </row>
    <row r="1271" spans="1:7">
      <c r="A1271" s="9" t="s">
        <v>259</v>
      </c>
      <c r="B1271" s="18">
        <v>0.60983596798006701</v>
      </c>
      <c r="C1271" s="18">
        <v>0.35369125492206599</v>
      </c>
      <c r="D1271" s="18">
        <v>0.51228942611600203</v>
      </c>
      <c r="E1271" s="18">
        <v>9.7546541864064903E-2</v>
      </c>
      <c r="F1271" s="18">
        <v>0.39016403201993299</v>
      </c>
      <c r="G1271" s="18">
        <f t="shared" si="19"/>
        <v>0.99999999999999989</v>
      </c>
    </row>
    <row r="1272" spans="1:7">
      <c r="A1272" s="9" t="s">
        <v>260</v>
      </c>
      <c r="B1272" s="18">
        <v>0.62610350432706097</v>
      </c>
      <c r="C1272" s="18">
        <v>0.36976645913819101</v>
      </c>
      <c r="D1272" s="18">
        <v>0.51267409037773903</v>
      </c>
      <c r="E1272" s="18">
        <v>0.113429413949322</v>
      </c>
      <c r="F1272" s="18">
        <v>0.37389649567293898</v>
      </c>
      <c r="G1272" s="18">
        <f t="shared" si="19"/>
        <v>1</v>
      </c>
    </row>
    <row r="1273" spans="1:7">
      <c r="A1273" s="4" t="s">
        <v>261</v>
      </c>
      <c r="B1273" s="18">
        <v>0.56283877065790899</v>
      </c>
      <c r="C1273" s="18">
        <v>0.31217786067203901</v>
      </c>
      <c r="D1273" s="18">
        <v>0.50132181997174097</v>
      </c>
      <c r="E1273" s="18">
        <v>6.1516950686168498E-2</v>
      </c>
      <c r="F1273" s="18">
        <v>0.43716122934209101</v>
      </c>
      <c r="G1273" s="18">
        <f t="shared" si="19"/>
        <v>1.0000000000000004</v>
      </c>
    </row>
    <row r="1274" spans="1:7">
      <c r="A1274" s="9" t="s">
        <v>262</v>
      </c>
      <c r="B1274" s="18">
        <v>0.66133673437055096</v>
      </c>
      <c r="C1274" s="18">
        <v>0.39453915644548099</v>
      </c>
      <c r="D1274" s="18">
        <v>0.53359515585014095</v>
      </c>
      <c r="E1274" s="18">
        <v>0.12774157852041099</v>
      </c>
      <c r="F1274" s="18">
        <v>0.33866326562944898</v>
      </c>
      <c r="G1274" s="18">
        <f t="shared" si="19"/>
        <v>1.0000000000000009</v>
      </c>
    </row>
    <row r="1275" spans="1:7">
      <c r="A1275" s="9" t="s">
        <v>263</v>
      </c>
      <c r="B1275" s="18">
        <v>0.58210478540584698</v>
      </c>
      <c r="C1275" s="18">
        <v>0.276186824654999</v>
      </c>
      <c r="D1275" s="18">
        <v>0.61183592150169597</v>
      </c>
      <c r="E1275" s="18">
        <v>-2.9731136095849101E-2</v>
      </c>
      <c r="F1275" s="18">
        <v>0.41789521459415302</v>
      </c>
      <c r="G1275" s="18">
        <f t="shared" si="19"/>
        <v>0.99999999999999989</v>
      </c>
    </row>
    <row r="1276" spans="1:7">
      <c r="A1276" s="9" t="s">
        <v>264</v>
      </c>
      <c r="B1276" s="18">
        <v>0.55375279254267196</v>
      </c>
      <c r="C1276" s="18">
        <v>0.26632971415860701</v>
      </c>
      <c r="D1276" s="18">
        <v>0.574846156768129</v>
      </c>
      <c r="E1276" s="18">
        <v>-2.10933642254576E-2</v>
      </c>
      <c r="F1276" s="18">
        <v>0.44624720745732799</v>
      </c>
      <c r="G1276" s="18">
        <f t="shared" si="19"/>
        <v>0.99999999999999933</v>
      </c>
    </row>
  </sheetData>
  <mergeCells count="7">
    <mergeCell ref="I6:K6"/>
    <mergeCell ref="I7:K7"/>
    <mergeCell ref="I1:K1"/>
    <mergeCell ref="I2:K2"/>
    <mergeCell ref="I3:K3"/>
    <mergeCell ref="I4:K4"/>
    <mergeCell ref="I5:K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MZ</vt:lpstr>
      <vt:lpstr>rDZ</vt:lpstr>
      <vt:lpstr>h²</vt:lpstr>
      <vt:lpstr>c²</vt:lpstr>
      <vt:lpstr>e²</vt:lpstr>
      <vt:lpstr>All togeth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i</dc:creator>
  <cp:lastModifiedBy>Dr Jelena Djordjevic</cp:lastModifiedBy>
  <dcterms:created xsi:type="dcterms:W3CDTF">2015-10-21T21:33:57Z</dcterms:created>
  <dcterms:modified xsi:type="dcterms:W3CDTF">2016-08-07T22:53:07Z</dcterms:modified>
</cp:coreProperties>
</file>